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10.wmf" ContentType="image/x-wmf"/>
  <Override PartName="/xl/media/image6.wmf" ContentType="image/x-wmf"/>
  <Override PartName="/xl/media/image11.wmf" ContentType="image/x-wmf"/>
  <Override PartName="/xl/media/image7.wmf" ContentType="image/x-wmf"/>
  <Override PartName="/xl/media/image8.wmf" ContentType="image/x-wmf"/>
  <Override PartName="/xl/media/image9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1 (2)" sheetId="2" state="visible" r:id="rId3"/>
    <sheet name="Sheet1 (3)" sheetId="3" state="visible" r:id="rId4"/>
    <sheet name="Sheet1 (4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79" uniqueCount="3093">
  <si>
    <t xml:space="preserve">se.exposure</t>
  </si>
  <si>
    <t xml:space="preserve">pos.exposure</t>
  </si>
  <si>
    <t xml:space="preserve">pval.exposure</t>
  </si>
  <si>
    <t xml:space="preserve">chr.exposure</t>
  </si>
  <si>
    <t xml:space="preserve">samplesize.exposure</t>
  </si>
  <si>
    <t xml:space="preserve">beta.exposure</t>
  </si>
  <si>
    <t xml:space="preserve">id.exposure</t>
  </si>
  <si>
    <t xml:space="preserve">SNP</t>
  </si>
  <si>
    <t xml:space="preserve">effect_allele.exposure</t>
  </si>
  <si>
    <t xml:space="preserve">other_allele.exposure</t>
  </si>
  <si>
    <t xml:space="preserve">eaf.exposure</t>
  </si>
  <si>
    <t xml:space="preserve">exposure</t>
  </si>
  <si>
    <t xml:space="preserve">F value</t>
  </si>
  <si>
    <t xml:space="preserve">ukb-b-2966</t>
  </si>
  <si>
    <t xml:space="preserve">rs781770</t>
  </si>
  <si>
    <t xml:space="preserve">T</t>
  </si>
  <si>
    <t xml:space="preserve">C</t>
  </si>
  <si>
    <t xml:space="preserve">Milk intake</t>
  </si>
  <si>
    <t xml:space="preserve">rs115526621</t>
  </si>
  <si>
    <t xml:space="preserve">rs191749866</t>
  </si>
  <si>
    <t xml:space="preserve">rs71413244</t>
  </si>
  <si>
    <t xml:space="preserve">A</t>
  </si>
  <si>
    <t xml:space="preserve">rs13072001</t>
  </si>
  <si>
    <t xml:space="preserve">rs143934486</t>
  </si>
  <si>
    <t xml:space="preserve">G</t>
  </si>
  <si>
    <t xml:space="preserve">rs9400375</t>
  </si>
  <si>
    <t xml:space="preserve">rs2807888</t>
  </si>
  <si>
    <t xml:space="preserve">rs62435191</t>
  </si>
  <si>
    <t xml:space="preserve">rs9342975</t>
  </si>
  <si>
    <t xml:space="preserve">rs1549862</t>
  </si>
  <si>
    <t xml:space="preserve">rs191821864</t>
  </si>
  <si>
    <t xml:space="preserve">rs6489968</t>
  </si>
  <si>
    <t xml:space="preserve">rs145140220</t>
  </si>
  <si>
    <t xml:space="preserve">rs12947049</t>
  </si>
  <si>
    <t xml:space="preserve">rs3744761</t>
  </si>
  <si>
    <t xml:space="preserve">rs56674454</t>
  </si>
  <si>
    <t xml:space="preserve">rs34980790</t>
  </si>
  <si>
    <t xml:space="preserve">rs117951732</t>
  </si>
  <si>
    <t xml:space="preserve">rs6025776</t>
  </si>
  <si>
    <t xml:space="preserve">rs73164589</t>
  </si>
  <si>
    <t xml:space="preserve">ukb-b-6066</t>
  </si>
  <si>
    <t xml:space="preserve">rs11587444</t>
  </si>
  <si>
    <t xml:space="preserve">Tea intake</t>
  </si>
  <si>
    <t xml:space="preserve">rs11164870</t>
  </si>
  <si>
    <t xml:space="preserve">rs56188862</t>
  </si>
  <si>
    <t xml:space="preserve">rs1156588</t>
  </si>
  <si>
    <t xml:space="preserve">rs57462170</t>
  </si>
  <si>
    <t xml:space="preserve">rs2117137</t>
  </si>
  <si>
    <t xml:space="preserve">rs1481012</t>
  </si>
  <si>
    <t xml:space="preserve">rs34619</t>
  </si>
  <si>
    <t xml:space="preserve">rs72797284</t>
  </si>
  <si>
    <t xml:space="preserve">rs7757102</t>
  </si>
  <si>
    <t xml:space="preserve">rs2478875</t>
  </si>
  <si>
    <t xml:space="preserve">rs149805207</t>
  </si>
  <si>
    <t xml:space="preserve">rs4410790</t>
  </si>
  <si>
    <t xml:space="preserve">rs17685</t>
  </si>
  <si>
    <t xml:space="preserve">rs141071726</t>
  </si>
  <si>
    <t xml:space="preserve">rs9648476</t>
  </si>
  <si>
    <t xml:space="preserve">rs713598</t>
  </si>
  <si>
    <t xml:space="preserve">rs13282783</t>
  </si>
  <si>
    <t xml:space="preserve">rs56348300</t>
  </si>
  <si>
    <t xml:space="preserve">rs10764990</t>
  </si>
  <si>
    <t xml:space="preserve">rs10752269</t>
  </si>
  <si>
    <t xml:space="preserve">rs2351187</t>
  </si>
  <si>
    <t xml:space="preserve">rs17245213</t>
  </si>
  <si>
    <t xml:space="preserve">rs10741694</t>
  </si>
  <si>
    <t xml:space="preserve">rs1453548</t>
  </si>
  <si>
    <t xml:space="preserve">rs977474</t>
  </si>
  <si>
    <t xml:space="preserve">rs2783129</t>
  </si>
  <si>
    <t xml:space="preserve">rs17576658</t>
  </si>
  <si>
    <t xml:space="preserve">rs6829</t>
  </si>
  <si>
    <t xml:space="preserve">rs2645929</t>
  </si>
  <si>
    <t xml:space="preserve">rs12591786</t>
  </si>
  <si>
    <t xml:space="preserve">rs2472297</t>
  </si>
  <si>
    <t xml:space="preserve">rs9937354</t>
  </si>
  <si>
    <t xml:space="preserve">rs9302428</t>
  </si>
  <si>
    <t xml:space="preserve">rs2279844</t>
  </si>
  <si>
    <t xml:space="preserve">rs4808193</t>
  </si>
  <si>
    <t xml:space="preserve">rs57631352</t>
  </si>
  <si>
    <t xml:space="preserve">rs2273447</t>
  </si>
  <si>
    <t xml:space="preserve">rs4817505</t>
  </si>
  <si>
    <t xml:space="preserve">rs132904</t>
  </si>
  <si>
    <t xml:space="preserve">rs9624470</t>
  </si>
  <si>
    <t xml:space="preserve">ukb-b-5237</t>
  </si>
  <si>
    <t xml:space="preserve">rs516636</t>
  </si>
  <si>
    <t xml:space="preserve">Coffee intake || id:ukb-b-5237</t>
  </si>
  <si>
    <t xml:space="preserve">rs4615895</t>
  </si>
  <si>
    <t xml:space="preserve">rs13387939</t>
  </si>
  <si>
    <t xml:space="preserve">rs780093</t>
  </si>
  <si>
    <t xml:space="preserve">rs12989746</t>
  </si>
  <si>
    <t xml:space="preserve">rs1527961</t>
  </si>
  <si>
    <t xml:space="preserve">rs2597805</t>
  </si>
  <si>
    <t xml:space="preserve">rs2189234</t>
  </si>
  <si>
    <t xml:space="preserve">rs13163336</t>
  </si>
  <si>
    <t xml:space="preserve">rs12514566</t>
  </si>
  <si>
    <t xml:space="preserve">rs2465037</t>
  </si>
  <si>
    <t xml:space="preserve">rs1338549</t>
  </si>
  <si>
    <t xml:space="preserve">rs9398171</t>
  </si>
  <si>
    <t xml:space="preserve">rs73075167</t>
  </si>
  <si>
    <t xml:space="preserve">rs7811609</t>
  </si>
  <si>
    <t xml:space="preserve">rs1057868</t>
  </si>
  <si>
    <t xml:space="preserve">rs34060476</t>
  </si>
  <si>
    <t xml:space="preserve">rs6469262</t>
  </si>
  <si>
    <t xml:space="preserve">rs78267637</t>
  </si>
  <si>
    <t xml:space="preserve">rs442355</t>
  </si>
  <si>
    <t xml:space="preserve">rs10119174</t>
  </si>
  <si>
    <t xml:space="preserve">rs117810762</t>
  </si>
  <si>
    <t xml:space="preserve">rs61928609</t>
  </si>
  <si>
    <t xml:space="preserve">rs117968677</t>
  </si>
  <si>
    <t xml:space="preserve">rs8056750</t>
  </si>
  <si>
    <t xml:space="preserve">rs1421085</t>
  </si>
  <si>
    <t xml:space="preserve">rs62064918</t>
  </si>
  <si>
    <t xml:space="preserve">rs57918684</t>
  </si>
  <si>
    <t xml:space="preserve">rs7224815</t>
  </si>
  <si>
    <t xml:space="preserve">rs630194</t>
  </si>
  <si>
    <t xml:space="preserve">rs1942965</t>
  </si>
  <si>
    <t xml:space="preserve">rs476828</t>
  </si>
  <si>
    <t xml:space="preserve">rs56113850</t>
  </si>
  <si>
    <t xml:space="preserve">rs75347775</t>
  </si>
  <si>
    <t xml:space="preserve">rs6063085</t>
  </si>
  <si>
    <t xml:space="preserve">rs6062682</t>
  </si>
  <si>
    <t xml:space="preserve">rs13054099</t>
  </si>
  <si>
    <t xml:space="preserve">rs17842490</t>
  </si>
  <si>
    <t xml:space="preserve">ukb-b-15926</t>
  </si>
  <si>
    <t xml:space="preserve">rs10857964</t>
  </si>
  <si>
    <t xml:space="preserve">Cereal intake || id:ukb-b-15926</t>
  </si>
  <si>
    <t xml:space="preserve">rs12354267</t>
  </si>
  <si>
    <t xml:space="preserve">rs112780312</t>
  </si>
  <si>
    <t xml:space="preserve">rs184643</t>
  </si>
  <si>
    <t xml:space="preserve">rs6545770</t>
  </si>
  <si>
    <t xml:space="preserve">rs4988235</t>
  </si>
  <si>
    <t xml:space="preserve">rs67723420</t>
  </si>
  <si>
    <t xml:space="preserve">rs7619139</t>
  </si>
  <si>
    <t xml:space="preserve">rs9846396</t>
  </si>
  <si>
    <t xml:space="preserve">rs11097340</t>
  </si>
  <si>
    <t xml:space="preserve">rs3115230</t>
  </si>
  <si>
    <t xml:space="preserve">rs11940694</t>
  </si>
  <si>
    <t xml:space="preserve">rs10057775</t>
  </si>
  <si>
    <t xml:space="preserve">rs79642906</t>
  </si>
  <si>
    <t xml:space="preserve">rs1853931</t>
  </si>
  <si>
    <t xml:space="preserve">rs6918737</t>
  </si>
  <si>
    <t xml:space="preserve">rs2817377</t>
  </si>
  <si>
    <t xml:space="preserve">rs2504706</t>
  </si>
  <si>
    <t xml:space="preserve">rs9374896</t>
  </si>
  <si>
    <t xml:space="preserve">rs62442924</t>
  </si>
  <si>
    <t xml:space="preserve">rs13234131</t>
  </si>
  <si>
    <t xml:space="preserve">rs9987289</t>
  </si>
  <si>
    <t xml:space="preserve">rs4739095</t>
  </si>
  <si>
    <t xml:space="preserve">rs2927238</t>
  </si>
  <si>
    <t xml:space="preserve">rs2799849</t>
  </si>
  <si>
    <t xml:space="preserve">rs7040561</t>
  </si>
  <si>
    <t xml:space="preserve">rs491711</t>
  </si>
  <si>
    <t xml:space="preserve">rs2450126</t>
  </si>
  <si>
    <t xml:space="preserve">rs10837531</t>
  </si>
  <si>
    <t xml:space="preserve">rs11038810</t>
  </si>
  <si>
    <t xml:space="preserve">rs627185</t>
  </si>
  <si>
    <t xml:space="preserve">rs1104608</t>
  </si>
  <si>
    <t xml:space="preserve">rs68136852</t>
  </si>
  <si>
    <t xml:space="preserve">rs3859193</t>
  </si>
  <si>
    <t xml:space="preserve">rs8097544</t>
  </si>
  <si>
    <t xml:space="preserve">rs4797242</t>
  </si>
  <si>
    <t xml:space="preserve">rs11670024</t>
  </si>
  <si>
    <t xml:space="preserve">rs6510177</t>
  </si>
  <si>
    <t xml:space="preserve">rs78854891</t>
  </si>
  <si>
    <t xml:space="preserve">rs56131196</t>
  </si>
  <si>
    <t xml:space="preserve">rs838133</t>
  </si>
  <si>
    <t xml:space="preserve">ukb-b-11348</t>
  </si>
  <si>
    <t xml:space="preserve">rs9662365</t>
  </si>
  <si>
    <t xml:space="preserve">Bread intake || id:ukb-b-11348</t>
  </si>
  <si>
    <t xml:space="preserve">rs13023099</t>
  </si>
  <si>
    <t xml:space="preserve">rs6754311</t>
  </si>
  <si>
    <t xml:space="preserve">rs4665972</t>
  </si>
  <si>
    <t xml:space="preserve">rs75287965</t>
  </si>
  <si>
    <t xml:space="preserve">rs13016665</t>
  </si>
  <si>
    <t xml:space="preserve">rs1492988</t>
  </si>
  <si>
    <t xml:space="preserve">rs9832088</t>
  </si>
  <si>
    <t xml:space="preserve">rs9881332</t>
  </si>
  <si>
    <t xml:space="preserve">rs1994315</t>
  </si>
  <si>
    <t xml:space="preserve">rs73802707</t>
  </si>
  <si>
    <t xml:space="preserve">rs2068650</t>
  </si>
  <si>
    <t xml:space="preserve">rs17083079</t>
  </si>
  <si>
    <t xml:space="preserve">rs2517678</t>
  </si>
  <si>
    <t xml:space="preserve">rs596878</t>
  </si>
  <si>
    <t xml:space="preserve">rs79436018</t>
  </si>
  <si>
    <t xml:space="preserve">rs7802468</t>
  </si>
  <si>
    <t xml:space="preserve">rs10761661</t>
  </si>
  <si>
    <t xml:space="preserve">rs55745436</t>
  </si>
  <si>
    <t xml:space="preserve">rs1940033</t>
  </si>
  <si>
    <t xml:space="preserve">rs11183201</t>
  </si>
  <si>
    <t xml:space="preserve">rs6580721</t>
  </si>
  <si>
    <t xml:space="preserve">rs11060853</t>
  </si>
  <si>
    <t xml:space="preserve">rs9564268</t>
  </si>
  <si>
    <t xml:space="preserve">rs9529024</t>
  </si>
  <si>
    <t xml:space="preserve">rs11628639</t>
  </si>
  <si>
    <t xml:space="preserve">rs9323989</t>
  </si>
  <si>
    <t xml:space="preserve">rs28406095</t>
  </si>
  <si>
    <t xml:space="preserve">rs4984685</t>
  </si>
  <si>
    <t xml:space="preserve">rs62091167</t>
  </si>
  <si>
    <t xml:space="preserve">rs656817</t>
  </si>
  <si>
    <t xml:space="preserve">rs7276867</t>
  </si>
  <si>
    <t xml:space="preserve">ukb-b-3881</t>
  </si>
  <si>
    <t xml:space="preserve">rs2790688</t>
  </si>
  <si>
    <t xml:space="preserve">Fresh fruit intake || id:ukb-b-3881</t>
  </si>
  <si>
    <t xml:space="preserve">rs559734</t>
  </si>
  <si>
    <t xml:space="preserve">rs12044599</t>
  </si>
  <si>
    <t xml:space="preserve">rs7554485</t>
  </si>
  <si>
    <t xml:space="preserve">rs1620977</t>
  </si>
  <si>
    <t xml:space="preserve">rs2867113</t>
  </si>
  <si>
    <t xml:space="preserve">rs17049185</t>
  </si>
  <si>
    <t xml:space="preserve">rs11896330</t>
  </si>
  <si>
    <t xml:space="preserve">rs72974263</t>
  </si>
  <si>
    <t xml:space="preserve">rs817223</t>
  </si>
  <si>
    <t xml:space="preserve">rs4953150</t>
  </si>
  <si>
    <t xml:space="preserve">rs10192394</t>
  </si>
  <si>
    <t xml:space="preserve">rs1375566</t>
  </si>
  <si>
    <t xml:space="preserve">rs13072255</t>
  </si>
  <si>
    <t xml:space="preserve">rs1356292</t>
  </si>
  <si>
    <t xml:space="preserve">rs12641371</t>
  </si>
  <si>
    <t xml:space="preserve">rs10064431</t>
  </si>
  <si>
    <t xml:space="preserve">rs149449</t>
  </si>
  <si>
    <t xml:space="preserve">rs2143081</t>
  </si>
  <si>
    <t xml:space="preserve">rs586346</t>
  </si>
  <si>
    <t xml:space="preserve">rs994270</t>
  </si>
  <si>
    <t xml:space="preserve">rs329274</t>
  </si>
  <si>
    <t xml:space="preserve">rs10271924</t>
  </si>
  <si>
    <t xml:space="preserve">rs10249294</t>
  </si>
  <si>
    <t xml:space="preserve">rs12536253</t>
  </si>
  <si>
    <t xml:space="preserve">rs7818437</t>
  </si>
  <si>
    <t xml:space="preserve">rs1866823</t>
  </si>
  <si>
    <t xml:space="preserve">rs6475724</t>
  </si>
  <si>
    <t xml:space="preserve">rs7869969</t>
  </si>
  <si>
    <t xml:space="preserve">rs4302893</t>
  </si>
  <si>
    <t xml:space="preserve">rs2093654</t>
  </si>
  <si>
    <t xml:space="preserve">rs11248509</t>
  </si>
  <si>
    <t xml:space="preserve">rs9919429</t>
  </si>
  <si>
    <t xml:space="preserve">rs10828266</t>
  </si>
  <si>
    <t xml:space="preserve">rs12780952</t>
  </si>
  <si>
    <t xml:space="preserve">rs10840126</t>
  </si>
  <si>
    <t xml:space="preserve">rs10838724</t>
  </si>
  <si>
    <t xml:space="preserve">rs11032362</t>
  </si>
  <si>
    <t xml:space="preserve">rs60452247</t>
  </si>
  <si>
    <t xml:space="preserve">rs7982441</t>
  </si>
  <si>
    <t xml:space="preserve">rs9517948</t>
  </si>
  <si>
    <t xml:space="preserve">rs12885598</t>
  </si>
  <si>
    <t xml:space="preserve">rs34162196</t>
  </si>
  <si>
    <t xml:space="preserve">rs28479795</t>
  </si>
  <si>
    <t xml:space="preserve">rs62051554</t>
  </si>
  <si>
    <t xml:space="preserve">rs862227</t>
  </si>
  <si>
    <t xml:space="preserve">rs1051547</t>
  </si>
  <si>
    <t xml:space="preserve">rs139042899</t>
  </si>
  <si>
    <t xml:space="preserve">rs2048522</t>
  </si>
  <si>
    <t xml:space="preserve">rs73455661</t>
  </si>
  <si>
    <t xml:space="preserve">rs8095324</t>
  </si>
  <si>
    <t xml:space="preserve">rs11085749</t>
  </si>
  <si>
    <t xml:space="preserve">rs2302593</t>
  </si>
  <si>
    <t xml:space="preserve">rs739320</t>
  </si>
  <si>
    <t xml:space="preserve">rs78537042</t>
  </si>
  <si>
    <t xml:space="preserve">ukb-b-16576</t>
  </si>
  <si>
    <t xml:space="preserve">rs261809</t>
  </si>
  <si>
    <t xml:space="preserve">Dried fruit intake || id:ukb-b-16576</t>
  </si>
  <si>
    <t xml:space="preserve">rs11586016</t>
  </si>
  <si>
    <t xml:space="preserve">rs12137234</t>
  </si>
  <si>
    <t xml:space="preserve">rs72720396</t>
  </si>
  <si>
    <t xml:space="preserve">rs11811826</t>
  </si>
  <si>
    <t xml:space="preserve">rs3101339</t>
  </si>
  <si>
    <t xml:space="preserve">rs75641275</t>
  </si>
  <si>
    <t xml:space="preserve">rs7582086</t>
  </si>
  <si>
    <t xml:space="preserve">rs7599488</t>
  </si>
  <si>
    <t xml:space="preserve">rs4149513</t>
  </si>
  <si>
    <t xml:space="preserve">rs17184707</t>
  </si>
  <si>
    <t xml:space="preserve">rs4269101</t>
  </si>
  <si>
    <t xml:space="preserve">rs11720884</t>
  </si>
  <si>
    <t xml:space="preserve">rs57499472</t>
  </si>
  <si>
    <t xml:space="preserve">rs10026792</t>
  </si>
  <si>
    <t xml:space="preserve">rs1648404</t>
  </si>
  <si>
    <t xml:space="preserve">rs746868</t>
  </si>
  <si>
    <t xml:space="preserve">rs9385269</t>
  </si>
  <si>
    <t xml:space="preserve">rs2328887</t>
  </si>
  <si>
    <t xml:space="preserve">rs2533273</t>
  </si>
  <si>
    <t xml:space="preserve">rs7808471</t>
  </si>
  <si>
    <t xml:space="preserve">rs11772627</t>
  </si>
  <si>
    <t xml:space="preserve">rs7829800</t>
  </si>
  <si>
    <t xml:space="preserve">rs10740991</t>
  </si>
  <si>
    <t xml:space="preserve">rs7916868</t>
  </si>
  <si>
    <t xml:space="preserve">rs893856</t>
  </si>
  <si>
    <t xml:space="preserve">rs10896126</t>
  </si>
  <si>
    <t xml:space="preserve">rs11037497</t>
  </si>
  <si>
    <t xml:space="preserve">rs1622515</t>
  </si>
  <si>
    <t xml:space="preserve">rs3764002</t>
  </si>
  <si>
    <t xml:space="preserve">rs4140799</t>
  </si>
  <si>
    <t xml:space="preserve">rs10129747</t>
  </si>
  <si>
    <t xml:space="preserve">rs1797235</t>
  </si>
  <si>
    <t xml:space="preserve">rs11632215</t>
  </si>
  <si>
    <t xml:space="preserve">rs1582322</t>
  </si>
  <si>
    <t xml:space="preserve">rs62084586</t>
  </si>
  <si>
    <t xml:space="preserve">rs8081370</t>
  </si>
  <si>
    <t xml:space="preserve">rs4800488</t>
  </si>
  <si>
    <t xml:space="preserve">rs17175518</t>
  </si>
  <si>
    <t xml:space="preserve">rs11152349</t>
  </si>
  <si>
    <t xml:space="preserve">rs429358</t>
  </si>
  <si>
    <t xml:space="preserve">ukb-b-8089</t>
  </si>
  <si>
    <t xml:space="preserve">rs2252508</t>
  </si>
  <si>
    <t xml:space="preserve">Cooked vegetable intake || id:ukb-b-8089</t>
  </si>
  <si>
    <t xml:space="preserve">rs2102738</t>
  </si>
  <si>
    <t xml:space="preserve">rs4851029</t>
  </si>
  <si>
    <t xml:space="preserve">rs12629972</t>
  </si>
  <si>
    <t xml:space="preserve">rs28450747</t>
  </si>
  <si>
    <t xml:space="preserve">rs1816263</t>
  </si>
  <si>
    <t xml:space="preserve">rs2844672</t>
  </si>
  <si>
    <t xml:space="preserve">rs12550717</t>
  </si>
  <si>
    <t xml:space="preserve">rs10156602</t>
  </si>
  <si>
    <t xml:space="preserve">rs11138705</t>
  </si>
  <si>
    <t xml:space="preserve">rs2052063</t>
  </si>
  <si>
    <t xml:space="preserve">rs349062</t>
  </si>
  <si>
    <t xml:space="preserve">rs28711392</t>
  </si>
  <si>
    <t xml:space="preserve">rs10161952</t>
  </si>
  <si>
    <t xml:space="preserve">rs34155012</t>
  </si>
  <si>
    <t xml:space="preserve">ukb-b-8006</t>
  </si>
  <si>
    <t xml:space="preserve">rs9997448</t>
  </si>
  <si>
    <t xml:space="preserve">Poultry intake || id:ukb-b-8006</t>
  </si>
  <si>
    <t xml:space="preserve">rs7046351</t>
  </si>
  <si>
    <t xml:space="preserve">rs1051730</t>
  </si>
  <si>
    <t xml:space="preserve">rs9923768</t>
  </si>
  <si>
    <t xml:space="preserve">rs2565017</t>
  </si>
  <si>
    <t xml:space="preserve">rs2965200</t>
  </si>
  <si>
    <t xml:space="preserve">rs2426440</t>
  </si>
  <si>
    <t xml:space="preserve">ukb-b-5640</t>
  </si>
  <si>
    <t xml:space="preserve">rs11211124</t>
  </si>
  <si>
    <t xml:space="preserve">Pork intake || id:ukb-b-5640</t>
  </si>
  <si>
    <t xml:space="preserve">rs9973426</t>
  </si>
  <si>
    <t xml:space="preserve">rs7641973</t>
  </si>
  <si>
    <t xml:space="preserve">rs254152</t>
  </si>
  <si>
    <t xml:space="preserve">rs9379832</t>
  </si>
  <si>
    <t xml:space="preserve">rs10972033</t>
  </si>
  <si>
    <t xml:space="preserve">rs1355171</t>
  </si>
  <si>
    <t xml:space="preserve">rs34161520</t>
  </si>
  <si>
    <t xml:space="preserve">rs2387807</t>
  </si>
  <si>
    <t xml:space="preserve">rs4146837</t>
  </si>
  <si>
    <t xml:space="preserve">rs3964074</t>
  </si>
  <si>
    <t xml:space="preserve">rs36124222</t>
  </si>
  <si>
    <t xml:space="preserve">rs12721051</t>
  </si>
  <si>
    <t xml:space="preserve">ukb-b-2862</t>
  </si>
  <si>
    <t xml:space="preserve">rs11165829</t>
  </si>
  <si>
    <t xml:space="preserve">Beef intake || id:ukb-b-2862</t>
  </si>
  <si>
    <t xml:space="preserve">rs1105388</t>
  </si>
  <si>
    <t xml:space="preserve">rs10789340</t>
  </si>
  <si>
    <t xml:space="preserve">rs1470610</t>
  </si>
  <si>
    <t xml:space="preserve">rs62169335</t>
  </si>
  <si>
    <t xml:space="preserve">rs4676964</t>
  </si>
  <si>
    <t xml:space="preserve">rs62396185</t>
  </si>
  <si>
    <t xml:space="preserve">rs7791463</t>
  </si>
  <si>
    <t xml:space="preserve">rs79809011</t>
  </si>
  <si>
    <t xml:space="preserve">rs9407624</t>
  </si>
  <si>
    <t xml:space="preserve">rs10959890</t>
  </si>
  <si>
    <t xml:space="preserve">rs12247907</t>
  </si>
  <si>
    <t xml:space="preserve">rs784251</t>
  </si>
  <si>
    <t xml:space="preserve">rs11878917</t>
  </si>
  <si>
    <t xml:space="preserve">rs132901</t>
  </si>
  <si>
    <t xml:space="preserve">ukb-b-14746</t>
  </si>
  <si>
    <t xml:space="preserve">rs2808659</t>
  </si>
  <si>
    <t xml:space="preserve"> || id:ukb-b-14746</t>
  </si>
  <si>
    <t xml:space="preserve">rs115028397</t>
  </si>
  <si>
    <t xml:space="preserve">rs75201015</t>
  </si>
  <si>
    <t xml:space="preserve">rs149134269</t>
  </si>
  <si>
    <t xml:space="preserve">rs114505698</t>
  </si>
  <si>
    <t xml:space="preserve">rs12064617</t>
  </si>
  <si>
    <t xml:space="preserve">rs74919141</t>
  </si>
  <si>
    <t xml:space="preserve">rs55990710</t>
  </si>
  <si>
    <t xml:space="preserve">rs138084455</t>
  </si>
  <si>
    <t xml:space="preserve">rs72784354</t>
  </si>
  <si>
    <t xml:space="preserve">rs5742940</t>
  </si>
  <si>
    <t xml:space="preserve">rs74002881</t>
  </si>
  <si>
    <t xml:space="preserve">rs144063850</t>
  </si>
  <si>
    <t xml:space="preserve">rs188857983</t>
  </si>
  <si>
    <t xml:space="preserve">rs74525102</t>
  </si>
  <si>
    <t xml:space="preserve">rs186181876</t>
  </si>
  <si>
    <t xml:space="preserve">rs35976064</t>
  </si>
  <si>
    <t xml:space="preserve">rs140747487</t>
  </si>
  <si>
    <t xml:space="preserve">rs114108536</t>
  </si>
  <si>
    <t xml:space="preserve">rs144509894</t>
  </si>
  <si>
    <t xml:space="preserve">rs116077835</t>
  </si>
  <si>
    <t xml:space="preserve">rs17688110</t>
  </si>
  <si>
    <t xml:space="preserve">rs151163598</t>
  </si>
  <si>
    <t xml:space="preserve">rs6554575</t>
  </si>
  <si>
    <t xml:space="preserve">rs149425396</t>
  </si>
  <si>
    <t xml:space="preserve">rs143578999</t>
  </si>
  <si>
    <t xml:space="preserve">rs457294</t>
  </si>
  <si>
    <t xml:space="preserve">rs72952065</t>
  </si>
  <si>
    <t xml:space="preserve">rs145421886</t>
  </si>
  <si>
    <t xml:space="preserve">rs112300474</t>
  </si>
  <si>
    <t xml:space="preserve">rs72908058</t>
  </si>
  <si>
    <t xml:space="preserve">rs217514</t>
  </si>
  <si>
    <t xml:space="preserve">rs73215950</t>
  </si>
  <si>
    <t xml:space="preserve">rs10281272</t>
  </si>
  <si>
    <t xml:space="preserve">rs3134489</t>
  </si>
  <si>
    <t xml:space="preserve">rs150869774</t>
  </si>
  <si>
    <t xml:space="preserve">rs10981135</t>
  </si>
  <si>
    <t xml:space="preserve">rs73496482</t>
  </si>
  <si>
    <t xml:space="preserve">rs11238016</t>
  </si>
  <si>
    <t xml:space="preserve">rs1395502</t>
  </si>
  <si>
    <t xml:space="preserve">rs9301989</t>
  </si>
  <si>
    <t xml:space="preserve">rs143728243</t>
  </si>
  <si>
    <t xml:space="preserve">rs147611679</t>
  </si>
  <si>
    <t xml:space="preserve">rs118099326</t>
  </si>
  <si>
    <t xml:space="preserve">rs111688892</t>
  </si>
  <si>
    <t xml:space="preserve">rs143695299</t>
  </si>
  <si>
    <t xml:space="preserve">rs72878659</t>
  </si>
  <si>
    <t xml:space="preserve">rs147372171</t>
  </si>
  <si>
    <t xml:space="preserve">rs58783475</t>
  </si>
  <si>
    <t xml:space="preserve">rs117123413</t>
  </si>
  <si>
    <t xml:space="preserve">rs116918010</t>
  </si>
  <si>
    <t xml:space="preserve">rs141887614</t>
  </si>
  <si>
    <t xml:space="preserve">rs6128982</t>
  </si>
  <si>
    <t xml:space="preserve">rs75589235</t>
  </si>
  <si>
    <t xml:space="preserve">rs74510013</t>
  </si>
  <si>
    <t xml:space="preserve">rs146893734</t>
  </si>
  <si>
    <t xml:space="preserve">rs138793955</t>
  </si>
  <si>
    <t xml:space="preserve">ukb-b-4414</t>
  </si>
  <si>
    <t xml:space="preserve">rs6693446</t>
  </si>
  <si>
    <t xml:space="preserve"> || id:ukb-b-4414</t>
  </si>
  <si>
    <t xml:space="preserve">rs143523506</t>
  </si>
  <si>
    <t xml:space="preserve">rs145150281</t>
  </si>
  <si>
    <t xml:space="preserve">rs66626876</t>
  </si>
  <si>
    <t xml:space="preserve">rs116340177</t>
  </si>
  <si>
    <t xml:space="preserve">rs117334069</t>
  </si>
  <si>
    <t xml:space="preserve">rs74871396</t>
  </si>
  <si>
    <t xml:space="preserve">rs35073044</t>
  </si>
  <si>
    <t xml:space="preserve">rs6590783</t>
  </si>
  <si>
    <t xml:space="preserve">rs66799945</t>
  </si>
  <si>
    <t xml:space="preserve">rs141192377</t>
  </si>
  <si>
    <t xml:space="preserve">rs8116059</t>
  </si>
  <si>
    <t xml:space="preserve">ebi-a-GCST90096906</t>
  </si>
  <si>
    <t xml:space="preserve">rs549814</t>
  </si>
  <si>
    <t xml:space="preserve">NA</t>
  </si>
  <si>
    <t xml:space="preserve">Cheese consumption || id:ebi-a-GCST90096906</t>
  </si>
  <si>
    <t xml:space="preserve">rs3769941</t>
  </si>
  <si>
    <t xml:space="preserve">rs9843653</t>
  </si>
  <si>
    <t xml:space="preserve">rs707896</t>
  </si>
  <si>
    <t xml:space="preserve">rs7012814</t>
  </si>
  <si>
    <t xml:space="preserve">rs3911016</t>
  </si>
  <si>
    <t xml:space="preserve">rs11189472</t>
  </si>
  <si>
    <t xml:space="preserve">rs77779142</t>
  </si>
  <si>
    <t xml:space="preserve">rs7965658</t>
  </si>
  <si>
    <t xml:space="preserve">rs17262885</t>
  </si>
  <si>
    <t xml:space="preserve">rs11847410</t>
  </si>
  <si>
    <t xml:space="preserve">rs9933427</t>
  </si>
  <si>
    <t xml:space="preserve">rs2960578</t>
  </si>
  <si>
    <t xml:space="preserve">rs10164176</t>
  </si>
  <si>
    <t xml:space="preserve">rs6030200</t>
  </si>
  <si>
    <t xml:space="preserve">rs112362785</t>
  </si>
  <si>
    <t xml:space="preserve">rs738140</t>
  </si>
  <si>
    <t xml:space="preserve">ebi-a-GCST90096921</t>
  </si>
  <si>
    <t xml:space="preserve">rs2945247</t>
  </si>
  <si>
    <t xml:space="preserve">Processed meat consumption || id:ebi-a-GCST90096921</t>
  </si>
  <si>
    <t xml:space="preserve">rs67707190</t>
  </si>
  <si>
    <t xml:space="preserve">rs3026096</t>
  </si>
  <si>
    <t xml:space="preserve">rs76009609</t>
  </si>
  <si>
    <t xml:space="preserve">rs17404096</t>
  </si>
  <si>
    <t xml:space="preserve">ukb-b-16202</t>
  </si>
  <si>
    <t xml:space="preserve">rs1936052</t>
  </si>
  <si>
    <t xml:space="preserve"> || id:ukb-b-16202</t>
  </si>
  <si>
    <t xml:space="preserve">rs6660246</t>
  </si>
  <si>
    <t xml:space="preserve">rs12126792</t>
  </si>
  <si>
    <t xml:space="preserve">rs77547747</t>
  </si>
  <si>
    <t xml:space="preserve">rs6596473</t>
  </si>
  <si>
    <t xml:space="preserve">rs62417408</t>
  </si>
  <si>
    <t xml:space="preserve">rs16898247</t>
  </si>
  <si>
    <t xml:space="preserve">rs13295574</t>
  </si>
  <si>
    <t xml:space="preserve">rs3829931</t>
  </si>
  <si>
    <t xml:space="preserve">rs17800766</t>
  </si>
  <si>
    <t xml:space="preserve">rs2998143</t>
  </si>
  <si>
    <t xml:space="preserve">rs4771831</t>
  </si>
  <si>
    <t xml:space="preserve">rs116995905</t>
  </si>
  <si>
    <t xml:space="preserve">rs366337</t>
  </si>
  <si>
    <t xml:space="preserve">rs117731008</t>
  </si>
  <si>
    <t xml:space="preserve">rs5760695</t>
  </si>
  <si>
    <t xml:space="preserve">ukb-b-17406</t>
  </si>
  <si>
    <t xml:space="preserve">rs12119164</t>
  </si>
  <si>
    <t xml:space="preserve"> || id:ukb-b-17406</t>
  </si>
  <si>
    <t xml:space="preserve">rs692790</t>
  </si>
  <si>
    <t xml:space="preserve">rs74977546</t>
  </si>
  <si>
    <t xml:space="preserve">rs149577802</t>
  </si>
  <si>
    <t xml:space="preserve">rs3213829</t>
  </si>
  <si>
    <t xml:space="preserve">rs117669768</t>
  </si>
  <si>
    <t xml:space="preserve">rs2126371</t>
  </si>
  <si>
    <t xml:space="preserve">rs117219913</t>
  </si>
  <si>
    <t xml:space="preserve">rs909570</t>
  </si>
  <si>
    <t xml:space="preserve">ukb-b-7864</t>
  </si>
  <si>
    <t xml:space="preserve">rs188211816</t>
  </si>
  <si>
    <t xml:space="preserve"> || id:ukb-b-7864</t>
  </si>
  <si>
    <t xml:space="preserve">rs155599</t>
  </si>
  <si>
    <t xml:space="preserve">rs3772928</t>
  </si>
  <si>
    <t xml:space="preserve">rs141933624</t>
  </si>
  <si>
    <t xml:space="preserve">rs183178622</t>
  </si>
  <si>
    <t xml:space="preserve">rs77806858</t>
  </si>
  <si>
    <t xml:space="preserve">rs12198456</t>
  </si>
  <si>
    <t xml:space="preserve">rs74640671</t>
  </si>
  <si>
    <t xml:space="preserve">rs12412051</t>
  </si>
  <si>
    <t xml:space="preserve">rs361294</t>
  </si>
  <si>
    <t xml:space="preserve">rs12226112</t>
  </si>
  <si>
    <t xml:space="preserve">rs9560457</t>
  </si>
  <si>
    <t xml:space="preserve">rs10138490</t>
  </si>
  <si>
    <t xml:space="preserve">rs34938615</t>
  </si>
  <si>
    <t xml:space="preserve">rs7205927</t>
  </si>
  <si>
    <t xml:space="preserve">rs3745438</t>
  </si>
  <si>
    <t xml:space="preserve">rs67450584</t>
  </si>
  <si>
    <t xml:space="preserve">rs7292147</t>
  </si>
  <si>
    <t xml:space="preserve">ukb-b-19524</t>
  </si>
  <si>
    <t xml:space="preserve">rs10924919</t>
  </si>
  <si>
    <t xml:space="preserve"> || id:ukb-b-19524</t>
  </si>
  <si>
    <t xml:space="preserve">rs112961770</t>
  </si>
  <si>
    <t xml:space="preserve">rs67568068</t>
  </si>
  <si>
    <t xml:space="preserve">rs148901823</t>
  </si>
  <si>
    <t xml:space="preserve">rs193228340</t>
  </si>
  <si>
    <t xml:space="preserve">rs12776611</t>
  </si>
  <si>
    <t xml:space="preserve">rs1419875</t>
  </si>
  <si>
    <t xml:space="preserve">rs61994378</t>
  </si>
  <si>
    <t xml:space="preserve">rs6088761</t>
  </si>
  <si>
    <t xml:space="preserve">rs388561</t>
  </si>
  <si>
    <t xml:space="preserve">ukb-b-19390</t>
  </si>
  <si>
    <t xml:space="preserve">rs7626478</t>
  </si>
  <si>
    <t xml:space="preserve"> || id:ukb-b-19390</t>
  </si>
  <si>
    <t xml:space="preserve">rs114598078</t>
  </si>
  <si>
    <t xml:space="preserve">rs4481190</t>
  </si>
  <si>
    <t xml:space="preserve">rs74978963</t>
  </si>
  <si>
    <t xml:space="preserve">rs61868302</t>
  </si>
  <si>
    <t xml:space="preserve">rs17482258</t>
  </si>
  <si>
    <t xml:space="preserve">rs2018201</t>
  </si>
  <si>
    <t xml:space="preserve">rs9540734</t>
  </si>
  <si>
    <t xml:space="preserve">rs4238567</t>
  </si>
  <si>
    <t xml:space="preserve">rs11650824</t>
  </si>
  <si>
    <t xml:space="preserve">rs1883993</t>
  </si>
  <si>
    <t xml:space="preserve">ukb-b-18593</t>
  </si>
  <si>
    <t xml:space="preserve">rs4395237</t>
  </si>
  <si>
    <t xml:space="preserve"> || id:ukb-b-18593</t>
  </si>
  <si>
    <t xml:space="preserve">rs2399949</t>
  </si>
  <si>
    <t xml:space="preserve">rs75713989</t>
  </si>
  <si>
    <t xml:space="preserve">rs57038272</t>
  </si>
  <si>
    <t xml:space="preserve">rs582962</t>
  </si>
  <si>
    <t xml:space="preserve">rs9328367</t>
  </si>
  <si>
    <t xml:space="preserve">rs117693112</t>
  </si>
  <si>
    <t xml:space="preserve">rs679830</t>
  </si>
  <si>
    <t xml:space="preserve">rs80261862</t>
  </si>
  <si>
    <t xml:space="preserve">rs17301981</t>
  </si>
  <si>
    <t xml:space="preserve">rs74593039</t>
  </si>
  <si>
    <t xml:space="preserve">rs61942184</t>
  </si>
  <si>
    <t xml:space="preserve">rs35775421</t>
  </si>
  <si>
    <t xml:space="preserve">rs10469075</t>
  </si>
  <si>
    <t xml:space="preserve">ukb-b-6888</t>
  </si>
  <si>
    <t xml:space="preserve">rs536912</t>
  </si>
  <si>
    <t xml:space="preserve"> || id:ukb-b-6888</t>
  </si>
  <si>
    <t xml:space="preserve">rs6033</t>
  </si>
  <si>
    <t xml:space="preserve">rs2723979</t>
  </si>
  <si>
    <t xml:space="preserve">rs979218</t>
  </si>
  <si>
    <t xml:space="preserve">rs79966958</t>
  </si>
  <si>
    <t xml:space="preserve">rs12421920</t>
  </si>
  <si>
    <t xml:space="preserve">rs111306778</t>
  </si>
  <si>
    <t xml:space="preserve">rs4903544</t>
  </si>
  <si>
    <t xml:space="preserve">rs12899673</t>
  </si>
  <si>
    <t xml:space="preserve">rs35218694</t>
  </si>
  <si>
    <t xml:space="preserve">rs71385328</t>
  </si>
  <si>
    <t xml:space="preserve">rs12165526</t>
  </si>
  <si>
    <t xml:space="preserve">class.Actinobacteria.id.419.summary.txt.gz</t>
  </si>
  <si>
    <t xml:space="preserve">rs182549</t>
  </si>
  <si>
    <t xml:space="preserve">rs6730157</t>
  </si>
  <si>
    <t xml:space="preserve">rs6660520</t>
  </si>
  <si>
    <t xml:space="preserve">rs4954556</t>
  </si>
  <si>
    <t xml:space="preserve">rs8047955</t>
  </si>
  <si>
    <t xml:space="preserve">rs6430601</t>
  </si>
  <si>
    <t xml:space="preserve">rs7322849</t>
  </si>
  <si>
    <t xml:space="preserve">rs72767435</t>
  </si>
  <si>
    <t xml:space="preserve">rs134366</t>
  </si>
  <si>
    <t xml:space="preserve">rs62168955</t>
  </si>
  <si>
    <t xml:space="preserve">rs10841473</t>
  </si>
  <si>
    <t xml:space="preserve">rs11745923</t>
  </si>
  <si>
    <t xml:space="preserve">rs1515761</t>
  </si>
  <si>
    <t xml:space="preserve">rs1961273</t>
  </si>
  <si>
    <t xml:space="preserve">rs12899991</t>
  </si>
  <si>
    <t xml:space="preserve">rs12049045</t>
  </si>
  <si>
    <t xml:space="preserve">rs35564151</t>
  </si>
  <si>
    <t xml:space="preserve">rs1376754</t>
  </si>
  <si>
    <t xml:space="preserve">rs11655079</t>
  </si>
  <si>
    <t xml:space="preserve">rs7700479</t>
  </si>
  <si>
    <t xml:space="preserve">rs80083040</t>
  </si>
  <si>
    <t xml:space="preserve">rs961091</t>
  </si>
  <si>
    <t xml:space="preserve">rs4945008</t>
  </si>
  <si>
    <t xml:space="preserve">rs857444</t>
  </si>
  <si>
    <t xml:space="preserve">rs4957061</t>
  </si>
  <si>
    <t xml:space="preserve">class.Alphaproteobacteria.id.2379.summary.txt.gz</t>
  </si>
  <si>
    <t xml:space="preserve">rs9813022</t>
  </si>
  <si>
    <t xml:space="preserve">rs76784716</t>
  </si>
  <si>
    <t xml:space="preserve">rs140912403</t>
  </si>
  <si>
    <t xml:space="preserve">rs34569731</t>
  </si>
  <si>
    <t xml:space="preserve">rs10803434</t>
  </si>
  <si>
    <t xml:space="preserve">rs55876211</t>
  </si>
  <si>
    <t xml:space="preserve">rs7960664</t>
  </si>
  <si>
    <t xml:space="preserve">rs17061716</t>
  </si>
  <si>
    <t xml:space="preserve">rs12977163</t>
  </si>
  <si>
    <t xml:space="preserve">rs62285697</t>
  </si>
  <si>
    <t xml:space="preserve">class.Bacilli.id.1673.summary.txt.gz</t>
  </si>
  <si>
    <t xml:space="preserve">rs2952251</t>
  </si>
  <si>
    <t xml:space="preserve">rs77558518</t>
  </si>
  <si>
    <t xml:space="preserve">rs57872228</t>
  </si>
  <si>
    <t xml:space="preserve">rs35344081</t>
  </si>
  <si>
    <t xml:space="preserve">rs78938557</t>
  </si>
  <si>
    <t xml:space="preserve">rs11730038</t>
  </si>
  <si>
    <t xml:space="preserve">rs76717940</t>
  </si>
  <si>
    <t xml:space="preserve">rs1962325</t>
  </si>
  <si>
    <t xml:space="preserve">rs74352383</t>
  </si>
  <si>
    <t xml:space="preserve">rs9581006</t>
  </si>
  <si>
    <t xml:space="preserve">rs11110282</t>
  </si>
  <si>
    <t xml:space="preserve">rs4028634</t>
  </si>
  <si>
    <t xml:space="preserve">rs694949</t>
  </si>
  <si>
    <t xml:space="preserve">rs12797734</t>
  </si>
  <si>
    <t xml:space="preserve">rs28564647</t>
  </si>
  <si>
    <t xml:space="preserve">rs7666190</t>
  </si>
  <si>
    <t xml:space="preserve">rs4459992</t>
  </si>
  <si>
    <t xml:space="preserve">rs34989881</t>
  </si>
  <si>
    <t xml:space="preserve">rs111552159</t>
  </si>
  <si>
    <t xml:space="preserve">rs13068444</t>
  </si>
  <si>
    <t xml:space="preserve">rs1595463</t>
  </si>
  <si>
    <t xml:space="preserve">rs74663707</t>
  </si>
  <si>
    <t xml:space="preserve">class.Bacteroidia.id.912.summary.txt.gz</t>
  </si>
  <si>
    <t xml:space="preserve">rs55773148</t>
  </si>
  <si>
    <t xml:space="preserve">rs7631304</t>
  </si>
  <si>
    <t xml:space="preserve">rs73975615</t>
  </si>
  <si>
    <t xml:space="preserve">rs111845179</t>
  </si>
  <si>
    <t xml:space="preserve">rs2032750</t>
  </si>
  <si>
    <t xml:space="preserve">rs7546249</t>
  </si>
  <si>
    <t xml:space="preserve">rs929878</t>
  </si>
  <si>
    <t xml:space="preserve">rs13291169</t>
  </si>
  <si>
    <t xml:space="preserve">rs17343978</t>
  </si>
  <si>
    <t xml:space="preserve">rs72706335</t>
  </si>
  <si>
    <t xml:space="preserve">rs11146701</t>
  </si>
  <si>
    <t xml:space="preserve">rs62531359</t>
  </si>
  <si>
    <t xml:space="preserve">rs4146051</t>
  </si>
  <si>
    <t xml:space="preserve">rs79585701</t>
  </si>
  <si>
    <t xml:space="preserve">rs4916508</t>
  </si>
  <si>
    <t xml:space="preserve">rs62575403</t>
  </si>
  <si>
    <t xml:space="preserve">class.Betaproteobacteria.id.2867.summary.txt.gz</t>
  </si>
  <si>
    <t xml:space="preserve">rs4033856</t>
  </si>
  <si>
    <t xml:space="preserve">rs2367850</t>
  </si>
  <si>
    <t xml:space="preserve">rs12467854</t>
  </si>
  <si>
    <t xml:space="preserve">rs6087811</t>
  </si>
  <si>
    <t xml:space="preserve">rs62395635</t>
  </si>
  <si>
    <t xml:space="preserve">rs2613606</t>
  </si>
  <si>
    <t xml:space="preserve">rs1928341</t>
  </si>
  <si>
    <t xml:space="preserve">rs72747231</t>
  </si>
  <si>
    <t xml:space="preserve">rs11128180</t>
  </si>
  <si>
    <t xml:space="preserve">rs2321387</t>
  </si>
  <si>
    <t xml:space="preserve">rs1511453</t>
  </si>
  <si>
    <t xml:space="preserve">rs9964679</t>
  </si>
  <si>
    <t xml:space="preserve">rs56386628</t>
  </si>
  <si>
    <t xml:space="preserve">rs320161</t>
  </si>
  <si>
    <t xml:space="preserve">rs75242906</t>
  </si>
  <si>
    <t xml:space="preserve">class.Clostridia.id.1859.summary.txt.gz</t>
  </si>
  <si>
    <t xml:space="preserve">rs6815608</t>
  </si>
  <si>
    <t xml:space="preserve">rs112334273</t>
  </si>
  <si>
    <t xml:space="preserve">rs6814436</t>
  </si>
  <si>
    <t xml:space="preserve">rs72915163</t>
  </si>
  <si>
    <t xml:space="preserve">rs2273429</t>
  </si>
  <si>
    <t xml:space="preserve">rs10774377</t>
  </si>
  <si>
    <t xml:space="preserve">rs13179700</t>
  </si>
  <si>
    <t xml:space="preserve">rs6934062</t>
  </si>
  <si>
    <t xml:space="preserve">rs1842454</t>
  </si>
  <si>
    <t xml:space="preserve">rs10209007</t>
  </si>
  <si>
    <t xml:space="preserve">rs76767978</t>
  </si>
  <si>
    <t xml:space="preserve">rs13105690</t>
  </si>
  <si>
    <t xml:space="preserve">rs76860606</t>
  </si>
  <si>
    <t xml:space="preserve">rs72738886</t>
  </si>
  <si>
    <t xml:space="preserve">rs7269302</t>
  </si>
  <si>
    <t xml:space="preserve">rs6797343</t>
  </si>
  <si>
    <t xml:space="preserve">rs13421739</t>
  </si>
  <si>
    <t xml:space="preserve">class.Coriobacteriia.id.809.summary.txt.gz</t>
  </si>
  <si>
    <t xml:space="preserve">rs719099</t>
  </si>
  <si>
    <t xml:space="preserve">rs240104</t>
  </si>
  <si>
    <t xml:space="preserve">rs11250875</t>
  </si>
  <si>
    <t xml:space="preserve">rs34739816</t>
  </si>
  <si>
    <t xml:space="preserve">rs76779974</t>
  </si>
  <si>
    <t xml:space="preserve">rs80046645</t>
  </si>
  <si>
    <t xml:space="preserve">rs45480394</t>
  </si>
  <si>
    <t xml:space="preserve">rs1816223</t>
  </si>
  <si>
    <t xml:space="preserve">rs7898585</t>
  </si>
  <si>
    <t xml:space="preserve">rs67561917</t>
  </si>
  <si>
    <t xml:space="preserve">rs3025411</t>
  </si>
  <si>
    <t xml:space="preserve">rs11656361</t>
  </si>
  <si>
    <t xml:space="preserve">rs1397793</t>
  </si>
  <si>
    <t xml:space="preserve">rs11073596</t>
  </si>
  <si>
    <t xml:space="preserve">rs2442778</t>
  </si>
  <si>
    <t xml:space="preserve">rs7540303</t>
  </si>
  <si>
    <t xml:space="preserve">rs62448869</t>
  </si>
  <si>
    <t xml:space="preserve">rs13307134</t>
  </si>
  <si>
    <t xml:space="preserve">rs4880783</t>
  </si>
  <si>
    <t xml:space="preserve">rs12974142</t>
  </si>
  <si>
    <t xml:space="preserve">rs8010111</t>
  </si>
  <si>
    <t xml:space="preserve">class.Deltaproteobacteria.id.3087.summary.txt.gz</t>
  </si>
  <si>
    <t xml:space="preserve">rs6058181</t>
  </si>
  <si>
    <t xml:space="preserve">rs4506934</t>
  </si>
  <si>
    <t xml:space="preserve">rs17791387</t>
  </si>
  <si>
    <t xml:space="preserve">rs2838334</t>
  </si>
  <si>
    <t xml:space="preserve">rs9928243</t>
  </si>
  <si>
    <t xml:space="preserve">rs11599763</t>
  </si>
  <si>
    <t xml:space="preserve">rs112381107</t>
  </si>
  <si>
    <t xml:space="preserve">rs17084793</t>
  </si>
  <si>
    <t xml:space="preserve">rs2692012</t>
  </si>
  <si>
    <t xml:space="preserve">rs1035691</t>
  </si>
  <si>
    <t xml:space="preserve">rs62020470</t>
  </si>
  <si>
    <t xml:space="preserve">rs16851319</t>
  </si>
  <si>
    <t xml:space="preserve">rs3935584</t>
  </si>
  <si>
    <t xml:space="preserve">rs55744759</t>
  </si>
  <si>
    <t xml:space="preserve">class.Erysipelotrichia.id.2147.summary.txt.gz</t>
  </si>
  <si>
    <t xml:space="preserve">rs62504403</t>
  </si>
  <si>
    <t xml:space="preserve">rs7234058</t>
  </si>
  <si>
    <t xml:space="preserve">rs17530232</t>
  </si>
  <si>
    <t xml:space="preserve">rs2300774</t>
  </si>
  <si>
    <t xml:space="preserve">rs35161940</t>
  </si>
  <si>
    <t xml:space="preserve">rs10781552</t>
  </si>
  <si>
    <t xml:space="preserve">rs8003149</t>
  </si>
  <si>
    <t xml:space="preserve">rs4078432</t>
  </si>
  <si>
    <t xml:space="preserve">rs1074800</t>
  </si>
  <si>
    <t xml:space="preserve">rs56970041</t>
  </si>
  <si>
    <t xml:space="preserve">rs7826267</t>
  </si>
  <si>
    <t xml:space="preserve">rs1884466</t>
  </si>
  <si>
    <t xml:space="preserve">rs290833</t>
  </si>
  <si>
    <t xml:space="preserve">class.Gammaproteobacteria.id.3303.summary.txt.gz</t>
  </si>
  <si>
    <t xml:space="preserve">rs6706173</t>
  </si>
  <si>
    <t xml:space="preserve">rs11181912</t>
  </si>
  <si>
    <t xml:space="preserve">rs79795896</t>
  </si>
  <si>
    <t xml:space="preserve">rs2234691</t>
  </si>
  <si>
    <t xml:space="preserve">rs6469506</t>
  </si>
  <si>
    <t xml:space="preserve">rs12404135</t>
  </si>
  <si>
    <t xml:space="preserve">rs9973122</t>
  </si>
  <si>
    <t xml:space="preserve">rs9494710</t>
  </si>
  <si>
    <t xml:space="preserve">rs75101789</t>
  </si>
  <si>
    <t xml:space="preserve">class.Lentisphaeria.id.2250.summary.txt.gz</t>
  </si>
  <si>
    <t xml:space="preserve">rs2825714</t>
  </si>
  <si>
    <t xml:space="preserve">rs17114848</t>
  </si>
  <si>
    <t xml:space="preserve">rs77599476</t>
  </si>
  <si>
    <t xml:space="preserve">rs11770843</t>
  </si>
  <si>
    <t xml:space="preserve">rs72640280</t>
  </si>
  <si>
    <t xml:space="preserve">rs62570196</t>
  </si>
  <si>
    <t xml:space="preserve">rs2731834</t>
  </si>
  <si>
    <t xml:space="preserve">rs2031282</t>
  </si>
  <si>
    <t xml:space="preserve">rs1002941</t>
  </si>
  <si>
    <t xml:space="preserve">rs73113483</t>
  </si>
  <si>
    <t xml:space="preserve">class.Melainabacteria.id.1589.summary.txt.gz</t>
  </si>
  <si>
    <t xml:space="preserve">rs9864379</t>
  </si>
  <si>
    <t xml:space="preserve">rs11150282</t>
  </si>
  <si>
    <t xml:space="preserve">rs16851659</t>
  </si>
  <si>
    <t xml:space="preserve">rs73074665</t>
  </si>
  <si>
    <t xml:space="preserve">rs4129395</t>
  </si>
  <si>
    <t xml:space="preserve">rs79790072</t>
  </si>
  <si>
    <t xml:space="preserve">rs10738747</t>
  </si>
  <si>
    <t xml:space="preserve">rs1221147</t>
  </si>
  <si>
    <t xml:space="preserve">rs113884518</t>
  </si>
  <si>
    <t xml:space="preserve">rs789069</t>
  </si>
  <si>
    <t xml:space="preserve">rs367480</t>
  </si>
  <si>
    <t xml:space="preserve">rs28678345</t>
  </si>
  <si>
    <t xml:space="preserve">rs10148250</t>
  </si>
  <si>
    <t xml:space="preserve">class.Methanobacteria.id.119.summary.txt.gz</t>
  </si>
  <si>
    <t xml:space="preserve">rs10202904</t>
  </si>
  <si>
    <t xml:space="preserve">rs73457410</t>
  </si>
  <si>
    <t xml:space="preserve">rs6776814</t>
  </si>
  <si>
    <t xml:space="preserve">rs894996</t>
  </si>
  <si>
    <t xml:space="preserve">rs75208022</t>
  </si>
  <si>
    <t xml:space="preserve">rs12825290</t>
  </si>
  <si>
    <t xml:space="preserve">rs56131665</t>
  </si>
  <si>
    <t xml:space="preserve">rs11018665</t>
  </si>
  <si>
    <t xml:space="preserve">rs4257531</t>
  </si>
  <si>
    <t xml:space="preserve">rs6508769</t>
  </si>
  <si>
    <t xml:space="preserve">rs73068003</t>
  </si>
  <si>
    <t xml:space="preserve">rs10424197</t>
  </si>
  <si>
    <t xml:space="preserve">class.Mollicutes.id.3920.summary.txt.gz</t>
  </si>
  <si>
    <t xml:space="preserve">rs74603314</t>
  </si>
  <si>
    <t xml:space="preserve">rs10108398</t>
  </si>
  <si>
    <t xml:space="preserve">rs11890098</t>
  </si>
  <si>
    <t xml:space="preserve">rs72901605</t>
  </si>
  <si>
    <t xml:space="preserve">rs3768491</t>
  </si>
  <si>
    <t xml:space="preserve">rs17214486</t>
  </si>
  <si>
    <t xml:space="preserve">rs12566890</t>
  </si>
  <si>
    <t xml:space="preserve">rs78169027</t>
  </si>
  <si>
    <t xml:space="preserve">rs4885016</t>
  </si>
  <si>
    <t xml:space="preserve">rs28537087</t>
  </si>
  <si>
    <t xml:space="preserve">rs2464826</t>
  </si>
  <si>
    <t xml:space="preserve">rs6043847</t>
  </si>
  <si>
    <t xml:space="preserve">class.Negativicutes.id.2164.summary.txt.gz</t>
  </si>
  <si>
    <t xml:space="preserve">rs1643968</t>
  </si>
  <si>
    <t xml:space="preserve">rs60274479</t>
  </si>
  <si>
    <t xml:space="preserve">rs13086907</t>
  </si>
  <si>
    <t xml:space="preserve">rs73232831</t>
  </si>
  <si>
    <t xml:space="preserve">rs71405394</t>
  </si>
  <si>
    <t xml:space="preserve">rs61249479</t>
  </si>
  <si>
    <t xml:space="preserve">rs1447205</t>
  </si>
  <si>
    <t xml:space="preserve">rs4722181</t>
  </si>
  <si>
    <t xml:space="preserve">rs4463806</t>
  </si>
  <si>
    <t xml:space="preserve">rs9423647</t>
  </si>
  <si>
    <t xml:space="preserve">rs2834062</t>
  </si>
  <si>
    <t xml:space="preserve">rs1649999</t>
  </si>
  <si>
    <t xml:space="preserve">rs1135612</t>
  </si>
  <si>
    <t xml:space="preserve">class.Verrucomicrobiae.id.4029.summary.txt.gz</t>
  </si>
  <si>
    <t xml:space="preserve">rs11729256</t>
  </si>
  <si>
    <t xml:space="preserve">rs4936098</t>
  </si>
  <si>
    <t xml:space="preserve">rs9349825</t>
  </si>
  <si>
    <t xml:space="preserve">rs74542928</t>
  </si>
  <si>
    <t xml:space="preserve">rs3995795</t>
  </si>
  <si>
    <t xml:space="preserve">rs2602429</t>
  </si>
  <si>
    <t xml:space="preserve">rs4242783</t>
  </si>
  <si>
    <t xml:space="preserve">rs11184341</t>
  </si>
  <si>
    <t xml:space="preserve">rs61779207</t>
  </si>
  <si>
    <t xml:space="preserve">rs117107102</t>
  </si>
  <si>
    <t xml:space="preserve">rs12908520</t>
  </si>
  <si>
    <t xml:space="preserve">rs111862613</t>
  </si>
  <si>
    <t xml:space="preserve">rs941682</t>
  </si>
  <si>
    <t xml:space="preserve">family.Acidaminococcaceae.id.2166.summary.txt.gz</t>
  </si>
  <si>
    <t xml:space="preserve">rs6923842</t>
  </si>
  <si>
    <t xml:space="preserve">rs6589457</t>
  </si>
  <si>
    <t xml:space="preserve">rs2933324</t>
  </si>
  <si>
    <t xml:space="preserve">rs262812</t>
  </si>
  <si>
    <t xml:space="preserve">rs74540770</t>
  </si>
  <si>
    <t xml:space="preserve">rs6427992</t>
  </si>
  <si>
    <t xml:space="preserve">rs45497800</t>
  </si>
  <si>
    <t xml:space="preserve">rs78702810</t>
  </si>
  <si>
    <t xml:space="preserve">family.Actinomycetaceae.id.421.summary.txt.gz</t>
  </si>
  <si>
    <t xml:space="preserve">rs35011108</t>
  </si>
  <si>
    <t xml:space="preserve">rs2889192</t>
  </si>
  <si>
    <t xml:space="preserve">rs34583783</t>
  </si>
  <si>
    <t xml:space="preserve">rs58484246</t>
  </si>
  <si>
    <t xml:space="preserve">rs4073240</t>
  </si>
  <si>
    <t xml:space="preserve">family.Alcaligenaceae.id.2875.summary.txt.gz</t>
  </si>
  <si>
    <t xml:space="preserve">rs62191117</t>
  </si>
  <si>
    <t xml:space="preserve">rs9537886</t>
  </si>
  <si>
    <t xml:space="preserve">rs67737557</t>
  </si>
  <si>
    <t xml:space="preserve">rs17000015</t>
  </si>
  <si>
    <t xml:space="preserve">rs7638039</t>
  </si>
  <si>
    <t xml:space="preserve">rs112159068</t>
  </si>
  <si>
    <t xml:space="preserve">rs6969323</t>
  </si>
  <si>
    <t xml:space="preserve">rs7302582</t>
  </si>
  <si>
    <t xml:space="preserve">rs1153990</t>
  </si>
  <si>
    <t xml:space="preserve">rs112135816</t>
  </si>
  <si>
    <t xml:space="preserve">rs2040996</t>
  </si>
  <si>
    <t xml:space="preserve">rs147968</t>
  </si>
  <si>
    <t xml:space="preserve">rs74776516</t>
  </si>
  <si>
    <t xml:space="preserve">rs28480294</t>
  </si>
  <si>
    <t xml:space="preserve">rs79846372</t>
  </si>
  <si>
    <t xml:space="preserve">family.Bacteroidaceae.id.917.summary.txt.gz</t>
  </si>
  <si>
    <t xml:space="preserve">rs6795673</t>
  </si>
  <si>
    <t xml:space="preserve">rs28757219</t>
  </si>
  <si>
    <t xml:space="preserve">rs9507307</t>
  </si>
  <si>
    <t xml:space="preserve">rs66474973</t>
  </si>
  <si>
    <t xml:space="preserve">rs11585893</t>
  </si>
  <si>
    <t xml:space="preserve">rs495004</t>
  </si>
  <si>
    <t xml:space="preserve">rs17619981</t>
  </si>
  <si>
    <t xml:space="preserve">rs2023437</t>
  </si>
  <si>
    <t xml:space="preserve">rs66710942</t>
  </si>
  <si>
    <t xml:space="preserve">rs13207588</t>
  </si>
  <si>
    <t xml:space="preserve">rs2366421</t>
  </si>
  <si>
    <t xml:space="preserve">rs1340391</t>
  </si>
  <si>
    <t xml:space="preserve">family.BacteroidalesS24.7group.id.11173.summary.txt.gz</t>
  </si>
  <si>
    <t xml:space="preserve">rs738193</t>
  </si>
  <si>
    <t xml:space="preserve">rs941000</t>
  </si>
  <si>
    <t xml:space="preserve">rs689695</t>
  </si>
  <si>
    <t xml:space="preserve">rs17043785</t>
  </si>
  <si>
    <t xml:space="preserve">rs10872669</t>
  </si>
  <si>
    <t xml:space="preserve">rs12748533</t>
  </si>
  <si>
    <t xml:space="preserve">rs6831034</t>
  </si>
  <si>
    <t xml:space="preserve">rs61508842</t>
  </si>
  <si>
    <t xml:space="preserve">rs78609301</t>
  </si>
  <si>
    <t xml:space="preserve">rs11135366</t>
  </si>
  <si>
    <t xml:space="preserve">rs7217209</t>
  </si>
  <si>
    <t xml:space="preserve">family.Bifidobacteriaceae.id.433.summary.txt.gz</t>
  </si>
  <si>
    <t xml:space="preserve">rs7570971</t>
  </si>
  <si>
    <t xml:space="preserve">rs1879087</t>
  </si>
  <si>
    <t xml:space="preserve">rs638382</t>
  </si>
  <si>
    <t xml:space="preserve">rs76671854</t>
  </si>
  <si>
    <t xml:space="preserve">rs4567981</t>
  </si>
  <si>
    <t xml:space="preserve">rs13020688</t>
  </si>
  <si>
    <t xml:space="preserve">rs677208</t>
  </si>
  <si>
    <t xml:space="preserve">rs12446429</t>
  </si>
  <si>
    <t xml:space="preserve">rs540489</t>
  </si>
  <si>
    <t xml:space="preserve">rs10857328</t>
  </si>
  <si>
    <t xml:space="preserve">rs10831953</t>
  </si>
  <si>
    <t xml:space="preserve">rs7174549</t>
  </si>
  <si>
    <t xml:space="preserve">rs73797465</t>
  </si>
  <si>
    <t xml:space="preserve">rs12465599</t>
  </si>
  <si>
    <t xml:space="preserve">rs55888705</t>
  </si>
  <si>
    <t xml:space="preserve">rs6899771</t>
  </si>
  <si>
    <t xml:space="preserve">rs7588568</t>
  </si>
  <si>
    <t xml:space="preserve">family.Christensenellaceae.id.1866.summary.txt.gz</t>
  </si>
  <si>
    <t xml:space="preserve">rs62573205</t>
  </si>
  <si>
    <t xml:space="preserve">rs870002</t>
  </si>
  <si>
    <t xml:space="preserve">rs12657403</t>
  </si>
  <si>
    <t xml:space="preserve">rs117186816</t>
  </si>
  <si>
    <t xml:space="preserve">rs9608766</t>
  </si>
  <si>
    <t xml:space="preserve">rs4076564</t>
  </si>
  <si>
    <t xml:space="preserve">rs4805124</t>
  </si>
  <si>
    <t xml:space="preserve">rs72706624</t>
  </si>
  <si>
    <t xml:space="preserve">rs77867022</t>
  </si>
  <si>
    <t xml:space="preserve">rs7211194</t>
  </si>
  <si>
    <t xml:space="preserve">rs892686</t>
  </si>
  <si>
    <t xml:space="preserve">rs12380890</t>
  </si>
  <si>
    <t xml:space="preserve">family.Clostridiaceae1.id.1869.summary.txt.gz</t>
  </si>
  <si>
    <t xml:space="preserve">rs12186080</t>
  </si>
  <si>
    <t xml:space="preserve">rs2795528</t>
  </si>
  <si>
    <t xml:space="preserve">rs550843</t>
  </si>
  <si>
    <t xml:space="preserve">rs12341505</t>
  </si>
  <si>
    <t xml:space="preserve">rs4723021</t>
  </si>
  <si>
    <t xml:space="preserve">rs881532</t>
  </si>
  <si>
    <t xml:space="preserve">rs2817172</t>
  </si>
  <si>
    <t xml:space="preserve">rs10875374</t>
  </si>
  <si>
    <t xml:space="preserve">rs12490337</t>
  </si>
  <si>
    <t xml:space="preserve">rs62397761</t>
  </si>
  <si>
    <t xml:space="preserve">rs56188186</t>
  </si>
  <si>
    <t xml:space="preserve">family.ClostridialesvadinBB60group.id.11286.summary.txt.gz</t>
  </si>
  <si>
    <t xml:space="preserve">rs55682560</t>
  </si>
  <si>
    <t xml:space="preserve">rs9979874</t>
  </si>
  <si>
    <t xml:space="preserve">rs28691777</t>
  </si>
  <si>
    <t xml:space="preserve">rs6588624</t>
  </si>
  <si>
    <t xml:space="preserve">rs7538034</t>
  </si>
  <si>
    <t xml:space="preserve">rs66714985</t>
  </si>
  <si>
    <t xml:space="preserve">rs118104867</t>
  </si>
  <si>
    <t xml:space="preserve">rs2191834</t>
  </si>
  <si>
    <t xml:space="preserve">rs7725895</t>
  </si>
  <si>
    <t xml:space="preserve">rs7226487</t>
  </si>
  <si>
    <t xml:space="preserve">rs10517600</t>
  </si>
  <si>
    <t xml:space="preserve">rs17121075</t>
  </si>
  <si>
    <t xml:space="preserve">rs10904722</t>
  </si>
  <si>
    <t xml:space="preserve">rs6755871</t>
  </si>
  <si>
    <t xml:space="preserve">rs34088226</t>
  </si>
  <si>
    <t xml:space="preserve">rs13409132</t>
  </si>
  <si>
    <t xml:space="preserve">rs989682</t>
  </si>
  <si>
    <t xml:space="preserve">family.Coriobacteriaceae.id.811.summary.txt.gz</t>
  </si>
  <si>
    <t xml:space="preserve">family.Defluviitaleaceae.id.1924.summary.txt.gz</t>
  </si>
  <si>
    <t xml:space="preserve">rs72731813</t>
  </si>
  <si>
    <t xml:space="preserve">rs4677103</t>
  </si>
  <si>
    <t xml:space="preserve">rs55658617</t>
  </si>
  <si>
    <t xml:space="preserve">rs9725395</t>
  </si>
  <si>
    <t xml:space="preserve">rs17051335</t>
  </si>
  <si>
    <t xml:space="preserve">rs112893842</t>
  </si>
  <si>
    <t xml:space="preserve">rs28696126</t>
  </si>
  <si>
    <t xml:space="preserve">rs1582238</t>
  </si>
  <si>
    <t xml:space="preserve">rs1908593</t>
  </si>
  <si>
    <t xml:space="preserve">rs9608282</t>
  </si>
  <si>
    <t xml:space="preserve">rs12122999</t>
  </si>
  <si>
    <t xml:space="preserve">rs4344384</t>
  </si>
  <si>
    <t xml:space="preserve">rs540220</t>
  </si>
  <si>
    <t xml:space="preserve">family.Desulfovibrionaceae.id.3169.summary.txt.gz</t>
  </si>
  <si>
    <t xml:space="preserve">rs7164160</t>
  </si>
  <si>
    <t xml:space="preserve">rs72647048</t>
  </si>
  <si>
    <t xml:space="preserve">family.Enterobacteriaceae.id.3469.summary.txt.gz</t>
  </si>
  <si>
    <t xml:space="preserve">rs78143293</t>
  </si>
  <si>
    <t xml:space="preserve">rs111229068</t>
  </si>
  <si>
    <t xml:space="preserve">rs62210023</t>
  </si>
  <si>
    <t xml:space="preserve">rs504442</t>
  </si>
  <si>
    <t xml:space="preserve">rs80319214</t>
  </si>
  <si>
    <t xml:space="preserve">rs11026530</t>
  </si>
  <si>
    <t xml:space="preserve">rs2374342</t>
  </si>
  <si>
    <t xml:space="preserve">rs79757635</t>
  </si>
  <si>
    <t xml:space="preserve">rs35673018</t>
  </si>
  <si>
    <t xml:space="preserve">rs61973590</t>
  </si>
  <si>
    <t xml:space="preserve">rs4792380</t>
  </si>
  <si>
    <t xml:space="preserve">family.Erysipelotrichaceae.id.2149.summary.txt.gz</t>
  </si>
  <si>
    <t xml:space="preserve">family.FamilyXI.id.1936.summary.txt.gz</t>
  </si>
  <si>
    <t xml:space="preserve">rs2155352</t>
  </si>
  <si>
    <t xml:space="preserve">rs697771</t>
  </si>
  <si>
    <t xml:space="preserve">rs10759623</t>
  </si>
  <si>
    <t xml:space="preserve">rs11547158</t>
  </si>
  <si>
    <t xml:space="preserve">rs488164</t>
  </si>
  <si>
    <t xml:space="preserve">rs3733511</t>
  </si>
  <si>
    <t xml:space="preserve">rs6025153</t>
  </si>
  <si>
    <t xml:space="preserve">rs78222136</t>
  </si>
  <si>
    <t xml:space="preserve">rs17379710</t>
  </si>
  <si>
    <t xml:space="preserve">rs2156611</t>
  </si>
  <si>
    <t xml:space="preserve">family.FamilyXIII.id.1957.summary.txt.gz</t>
  </si>
  <si>
    <t xml:space="preserve">rs6501525</t>
  </si>
  <si>
    <t xml:space="preserve">rs118170811</t>
  </si>
  <si>
    <t xml:space="preserve">rs12643275</t>
  </si>
  <si>
    <t xml:space="preserve">rs1999289</t>
  </si>
  <si>
    <t xml:space="preserve">rs482905</t>
  </si>
  <si>
    <t xml:space="preserve">rs3098182</t>
  </si>
  <si>
    <t xml:space="preserve">rs6797051</t>
  </si>
  <si>
    <t xml:space="preserve">rs66753613</t>
  </si>
  <si>
    <t xml:space="preserve">rs7514702</t>
  </si>
  <si>
    <t xml:space="preserve">rs7076829</t>
  </si>
  <si>
    <t xml:space="preserve">rs10404377</t>
  </si>
  <si>
    <t xml:space="preserve">rs4293737</t>
  </si>
  <si>
    <t xml:space="preserve">rs1887048</t>
  </si>
  <si>
    <t xml:space="preserve">rs12904405</t>
  </si>
  <si>
    <t xml:space="preserve">family.Lachnospiraceae.id.1987.summary.txt.gz</t>
  </si>
  <si>
    <t xml:space="preserve">rs9929145</t>
  </si>
  <si>
    <t xml:space="preserve">rs11755180</t>
  </si>
  <si>
    <t xml:space="preserve">rs35524804</t>
  </si>
  <si>
    <t xml:space="preserve">rs11979110</t>
  </si>
  <si>
    <t xml:space="preserve">rs79086868</t>
  </si>
  <si>
    <t xml:space="preserve">rs112040820</t>
  </si>
  <si>
    <t xml:space="preserve">rs2159863</t>
  </si>
  <si>
    <t xml:space="preserve">rs11139361</t>
  </si>
  <si>
    <t xml:space="preserve">rs1205443</t>
  </si>
  <si>
    <t xml:space="preserve">rs7359994</t>
  </si>
  <si>
    <t xml:space="preserve">rs146660815</t>
  </si>
  <si>
    <t xml:space="preserve">rs959845</t>
  </si>
  <si>
    <t xml:space="preserve">rs10402491</t>
  </si>
  <si>
    <t xml:space="preserve">rs13005175</t>
  </si>
  <si>
    <t xml:space="preserve">rs2910921</t>
  </si>
  <si>
    <t xml:space="preserve">rs12760724</t>
  </si>
  <si>
    <t xml:space="preserve">rs3127230</t>
  </si>
  <si>
    <t xml:space="preserve">rs11841382</t>
  </si>
  <si>
    <t xml:space="preserve">family.Lactobacillaceae.id.1836.summary.txt.gz</t>
  </si>
  <si>
    <t xml:space="preserve">rs16861661</t>
  </si>
  <si>
    <t xml:space="preserve">rs921925</t>
  </si>
  <si>
    <t xml:space="preserve">rs768253</t>
  </si>
  <si>
    <t xml:space="preserve">rs6092149</t>
  </si>
  <si>
    <t xml:space="preserve">rs328312</t>
  </si>
  <si>
    <t xml:space="preserve">rs11674854</t>
  </si>
  <si>
    <t xml:space="preserve">rs820999</t>
  </si>
  <si>
    <t xml:space="preserve">rs77478751</t>
  </si>
  <si>
    <t xml:space="preserve">rs74599091</t>
  </si>
  <si>
    <t xml:space="preserve">rs9345899</t>
  </si>
  <si>
    <t xml:space="preserve">rs1590596</t>
  </si>
  <si>
    <t xml:space="preserve">rs1530559</t>
  </si>
  <si>
    <t xml:space="preserve">rs62314653</t>
  </si>
  <si>
    <t xml:space="preserve">family.Methanobacteriaceae.id.121.summary.txt.gz</t>
  </si>
  <si>
    <t xml:space="preserve">family.Oxalobacteraceae.id.2966.summary.txt.gz</t>
  </si>
  <si>
    <t xml:space="preserve">rs4428215</t>
  </si>
  <si>
    <t xml:space="preserve">rs1569853</t>
  </si>
  <si>
    <t xml:space="preserve">rs736744</t>
  </si>
  <si>
    <t xml:space="preserve">rs6000536</t>
  </si>
  <si>
    <t xml:space="preserve">rs36057338</t>
  </si>
  <si>
    <t xml:space="preserve">rs7993559</t>
  </si>
  <si>
    <t xml:space="preserve">rs12002250</t>
  </si>
  <si>
    <t xml:space="preserve">rs111966731</t>
  </si>
  <si>
    <t xml:space="preserve">rs17138946</t>
  </si>
  <si>
    <t xml:space="preserve">rs11246212</t>
  </si>
  <si>
    <t xml:space="preserve">rs934049</t>
  </si>
  <si>
    <t xml:space="preserve">rs12509763</t>
  </si>
  <si>
    <t xml:space="preserve">rs561239</t>
  </si>
  <si>
    <t xml:space="preserve">rs62435498</t>
  </si>
  <si>
    <t xml:space="preserve">rs80330081</t>
  </si>
  <si>
    <t xml:space="preserve">family.Pasteurellaceae.id.3689.summary.txt.gz</t>
  </si>
  <si>
    <t xml:space="preserve">rs12191680</t>
  </si>
  <si>
    <t xml:space="preserve">rs9382510</t>
  </si>
  <si>
    <t xml:space="preserve">rs10840326</t>
  </si>
  <si>
    <t xml:space="preserve">rs76022354</t>
  </si>
  <si>
    <t xml:space="preserve">rs72756943</t>
  </si>
  <si>
    <t xml:space="preserve">rs78909003</t>
  </si>
  <si>
    <t xml:space="preserve">rs6092684</t>
  </si>
  <si>
    <t xml:space="preserve">rs4822728</t>
  </si>
  <si>
    <t xml:space="preserve">rs35510</t>
  </si>
  <si>
    <t xml:space="preserve">rs10965428</t>
  </si>
  <si>
    <t xml:space="preserve">rs16970009</t>
  </si>
  <si>
    <t xml:space="preserve">rs12050685</t>
  </si>
  <si>
    <t xml:space="preserve">rs73139353</t>
  </si>
  <si>
    <t xml:space="preserve">rs6972479</t>
  </si>
  <si>
    <t xml:space="preserve">rs9895850</t>
  </si>
  <si>
    <t xml:space="preserve">rs111582866</t>
  </si>
  <si>
    <t xml:space="preserve">rs62568866</t>
  </si>
  <si>
    <t xml:space="preserve">rs731534</t>
  </si>
  <si>
    <t xml:space="preserve">rs9938097</t>
  </si>
  <si>
    <t xml:space="preserve">family.Peptococcaceae.id.2024.summary.txt.gz</t>
  </si>
  <si>
    <t xml:space="preserve">rs35703006</t>
  </si>
  <si>
    <t xml:space="preserve">rs4990837</t>
  </si>
  <si>
    <t xml:space="preserve">rs150600492</t>
  </si>
  <si>
    <t xml:space="preserve">rs12634826</t>
  </si>
  <si>
    <t xml:space="preserve">rs12992764</t>
  </si>
  <si>
    <t xml:space="preserve">rs75898026</t>
  </si>
  <si>
    <t xml:space="preserve">rs117452796</t>
  </si>
  <si>
    <t xml:space="preserve">rs75430375</t>
  </si>
  <si>
    <t xml:space="preserve">rs12144792</t>
  </si>
  <si>
    <t xml:space="preserve">rs11787651</t>
  </si>
  <si>
    <t xml:space="preserve">family.Peptostreptococcaceae.id.2042.summary.txt.gz</t>
  </si>
  <si>
    <t xml:space="preserve">rs61841503</t>
  </si>
  <si>
    <t xml:space="preserve">rs4692811</t>
  </si>
  <si>
    <t xml:space="preserve">rs12377846</t>
  </si>
  <si>
    <t xml:space="preserve">rs2644627</t>
  </si>
  <si>
    <t xml:space="preserve">rs59987323</t>
  </si>
  <si>
    <t xml:space="preserve">rs9573937</t>
  </si>
  <si>
    <t xml:space="preserve">rs75819860</t>
  </si>
  <si>
    <t xml:space="preserve">rs117020988</t>
  </si>
  <si>
    <t xml:space="preserve">rs1520207</t>
  </si>
  <si>
    <t xml:space="preserve">rs76982728</t>
  </si>
  <si>
    <t xml:space="preserve">rs12986312</t>
  </si>
  <si>
    <t xml:space="preserve">rs10805326</t>
  </si>
  <si>
    <t xml:space="preserve">rs1467258</t>
  </si>
  <si>
    <t xml:space="preserve">rs59865771</t>
  </si>
  <si>
    <t xml:space="preserve">rs77540684</t>
  </si>
  <si>
    <t xml:space="preserve">rs6721459</t>
  </si>
  <si>
    <t xml:space="preserve">family.Porphyromonadaceae.id.943.summary.txt.gz</t>
  </si>
  <si>
    <t xml:space="preserve">rs10119172</t>
  </si>
  <si>
    <t xml:space="preserve">rs17065783</t>
  </si>
  <si>
    <t xml:space="preserve">rs6953849</t>
  </si>
  <si>
    <t xml:space="preserve">rs10858364</t>
  </si>
  <si>
    <t xml:space="preserve">rs12486680</t>
  </si>
  <si>
    <t xml:space="preserve">rs3111851</t>
  </si>
  <si>
    <t xml:space="preserve">rs7330827</t>
  </si>
  <si>
    <t xml:space="preserve">rs35961441</t>
  </si>
  <si>
    <t xml:space="preserve">rs10762312</t>
  </si>
  <si>
    <t xml:space="preserve">rs35233670</t>
  </si>
  <si>
    <t xml:space="preserve">rs864093</t>
  </si>
  <si>
    <t xml:space="preserve">rs1980561</t>
  </si>
  <si>
    <t xml:space="preserve">family.Prevotellaceae.id.960.summary.txt.gz</t>
  </si>
  <si>
    <t xml:space="preserve">rs9958960</t>
  </si>
  <si>
    <t xml:space="preserve">rs4493272</t>
  </si>
  <si>
    <t xml:space="preserve">rs3860225</t>
  </si>
  <si>
    <t xml:space="preserve">rs912860</t>
  </si>
  <si>
    <t xml:space="preserve">rs12118202</t>
  </si>
  <si>
    <t xml:space="preserve">rs2206482</t>
  </si>
  <si>
    <t xml:space="preserve">rs9586501</t>
  </si>
  <si>
    <t xml:space="preserve">rs12057990</t>
  </si>
  <si>
    <t xml:space="preserve">rs148376875</t>
  </si>
  <si>
    <t xml:space="preserve">rs4685827</t>
  </si>
  <si>
    <t xml:space="preserve">rs10131942</t>
  </si>
  <si>
    <t xml:space="preserve">rs34660375</t>
  </si>
  <si>
    <t xml:space="preserve">rs7252711</t>
  </si>
  <si>
    <t xml:space="preserve">rs3758087</t>
  </si>
  <si>
    <t xml:space="preserve">rs34071565</t>
  </si>
  <si>
    <t xml:space="preserve">rs13069367</t>
  </si>
  <si>
    <t xml:space="preserve">rs7975087</t>
  </si>
  <si>
    <t xml:space="preserve">rs2278540</t>
  </si>
  <si>
    <t xml:space="preserve">family.Rhodospirillaceae.id.2717.summary.txt.gz</t>
  </si>
  <si>
    <t xml:space="preserve">rs3754624</t>
  </si>
  <si>
    <t xml:space="preserve">rs4278423</t>
  </si>
  <si>
    <t xml:space="preserve">rs1549633</t>
  </si>
  <si>
    <t xml:space="preserve">rs11591293</t>
  </si>
  <si>
    <t xml:space="preserve">rs74354280</t>
  </si>
  <si>
    <t xml:space="preserve">rs61933850</t>
  </si>
  <si>
    <t xml:space="preserve">rs7001029</t>
  </si>
  <si>
    <t xml:space="preserve">rs1035406</t>
  </si>
  <si>
    <t xml:space="preserve">rs72714493</t>
  </si>
  <si>
    <t xml:space="preserve">rs13336560</t>
  </si>
  <si>
    <t xml:space="preserve">rs4822789</t>
  </si>
  <si>
    <t xml:space="preserve">rs6679026</t>
  </si>
  <si>
    <t xml:space="preserve">rs1923415</t>
  </si>
  <si>
    <t xml:space="preserve">family.Rikenellaceae.id.967.summary.txt.gz</t>
  </si>
  <si>
    <t xml:space="preserve">rs9603208</t>
  </si>
  <si>
    <t xml:space="preserve">rs1939881</t>
  </si>
  <si>
    <t xml:space="preserve">rs67705352</t>
  </si>
  <si>
    <t xml:space="preserve">rs4264350</t>
  </si>
  <si>
    <t xml:space="preserve">rs62532512</t>
  </si>
  <si>
    <t xml:space="preserve">rs67281112</t>
  </si>
  <si>
    <t xml:space="preserve">rs6837275</t>
  </si>
  <si>
    <t xml:space="preserve">rs9578457</t>
  </si>
  <si>
    <t xml:space="preserve">rs2833282</t>
  </si>
  <si>
    <t xml:space="preserve">rs77885767</t>
  </si>
  <si>
    <t xml:space="preserve">rs59663348</t>
  </si>
  <si>
    <t xml:space="preserve">rs8130320</t>
  </si>
  <si>
    <t xml:space="preserve">rs74474130</t>
  </si>
  <si>
    <t xml:space="preserve">rs7242694</t>
  </si>
  <si>
    <t xml:space="preserve">rs36021379</t>
  </si>
  <si>
    <t xml:space="preserve">rs10217435</t>
  </si>
  <si>
    <t xml:space="preserve">rs2447496</t>
  </si>
  <si>
    <t xml:space="preserve">rs35909684</t>
  </si>
  <si>
    <t xml:space="preserve">rs4783173</t>
  </si>
  <si>
    <t xml:space="preserve">rs7832304</t>
  </si>
  <si>
    <t xml:space="preserve">rs10832801</t>
  </si>
  <si>
    <t xml:space="preserve">rs9389714</t>
  </si>
  <si>
    <t xml:space="preserve">rs6744030</t>
  </si>
  <si>
    <t xml:space="preserve">family.Ruminococcaceae.id.2050.summary.txt.gz</t>
  </si>
  <si>
    <t xml:space="preserve">rs55793120</t>
  </si>
  <si>
    <t xml:space="preserve">rs2113833</t>
  </si>
  <si>
    <t xml:space="preserve">rs17376049</t>
  </si>
  <si>
    <t xml:space="preserve">rs56199908</t>
  </si>
  <si>
    <t xml:space="preserve">rs10093275</t>
  </si>
  <si>
    <t xml:space="preserve">rs76724913</t>
  </si>
  <si>
    <t xml:space="preserve">rs1612733</t>
  </si>
  <si>
    <t xml:space="preserve">rs2426816</t>
  </si>
  <si>
    <t xml:space="preserve">rs3009418</t>
  </si>
  <si>
    <t xml:space="preserve">rs10166469</t>
  </si>
  <si>
    <t xml:space="preserve">rs1158100</t>
  </si>
  <si>
    <t xml:space="preserve">rs499272</t>
  </si>
  <si>
    <t xml:space="preserve">family.Streptococcaceae.id.1850.summary.txt.gz</t>
  </si>
  <si>
    <t xml:space="preserve">rs11110281</t>
  </si>
  <si>
    <t xml:space="preserve">rs4968759</t>
  </si>
  <si>
    <t xml:space="preserve">rs395407</t>
  </si>
  <si>
    <t xml:space="preserve">rs2370083</t>
  </si>
  <si>
    <t xml:space="preserve">rs10028567</t>
  </si>
  <si>
    <t xml:space="preserve">rs72739637</t>
  </si>
  <si>
    <t xml:space="preserve">rs16950051</t>
  </si>
  <si>
    <t xml:space="preserve">rs77968078</t>
  </si>
  <si>
    <t xml:space="preserve">rs28718126</t>
  </si>
  <si>
    <t xml:space="preserve">rs7916711</t>
  </si>
  <si>
    <t xml:space="preserve">rs957755</t>
  </si>
  <si>
    <t xml:space="preserve">rs6806351</t>
  </si>
  <si>
    <t xml:space="preserve">rs9903102</t>
  </si>
  <si>
    <t xml:space="preserve">rs57646748</t>
  </si>
  <si>
    <t xml:space="preserve">rs6563952</t>
  </si>
  <si>
    <t xml:space="preserve">family.unknownfamily.id.1000001214.summary.txt.gz</t>
  </si>
  <si>
    <t xml:space="preserve">rs8028558</t>
  </si>
  <si>
    <t xml:space="preserve">family.unknownfamily.id.1000005471.summary.txt.gz</t>
  </si>
  <si>
    <t xml:space="preserve">rs76373661</t>
  </si>
  <si>
    <t xml:space="preserve">rs17235252</t>
  </si>
  <si>
    <t xml:space="preserve">rs638542</t>
  </si>
  <si>
    <t xml:space="preserve">rs62188991</t>
  </si>
  <si>
    <t xml:space="preserve">rs949341</t>
  </si>
  <si>
    <t xml:space="preserve">rs13100746</t>
  </si>
  <si>
    <t xml:space="preserve">rs515984</t>
  </si>
  <si>
    <t xml:space="preserve">rs7706512</t>
  </si>
  <si>
    <t xml:space="preserve">rs11779863</t>
  </si>
  <si>
    <t xml:space="preserve">rs7801843</t>
  </si>
  <si>
    <t xml:space="preserve">rs10071529</t>
  </si>
  <si>
    <t xml:space="preserve">rs739151</t>
  </si>
  <si>
    <t xml:space="preserve">rs114184530</t>
  </si>
  <si>
    <t xml:space="preserve">rs3932485</t>
  </si>
  <si>
    <t xml:space="preserve">rs7853673</t>
  </si>
  <si>
    <t xml:space="preserve">family.unknownfamily.id.1000006161.summary.txt.gz</t>
  </si>
  <si>
    <t xml:space="preserve">rs60583455</t>
  </si>
  <si>
    <t xml:space="preserve">rs2172426</t>
  </si>
  <si>
    <t xml:space="preserve">rs11251024</t>
  </si>
  <si>
    <t xml:space="preserve">rs13219468</t>
  </si>
  <si>
    <t xml:space="preserve">rs267959</t>
  </si>
  <si>
    <t xml:space="preserve">rs11606187</t>
  </si>
  <si>
    <t xml:space="preserve">rs7911787</t>
  </si>
  <si>
    <t xml:space="preserve">rs72671304</t>
  </si>
  <si>
    <t xml:space="preserve">rs13385922</t>
  </si>
  <si>
    <t xml:space="preserve">rs4383094</t>
  </si>
  <si>
    <t xml:space="preserve">rs55921101</t>
  </si>
  <si>
    <t xml:space="preserve">rs12358808</t>
  </si>
  <si>
    <t xml:space="preserve">rs9542068</t>
  </si>
  <si>
    <t xml:space="preserve">rs2930903</t>
  </si>
  <si>
    <t xml:space="preserve">rs60775321</t>
  </si>
  <si>
    <t xml:space="preserve">rs8126061</t>
  </si>
  <si>
    <t xml:space="preserve">rs166849</t>
  </si>
  <si>
    <t xml:space="preserve">rs80270230</t>
  </si>
  <si>
    <t xml:space="preserve">family.Veillonellaceae.id.2172.summary.txt.gz</t>
  </si>
  <si>
    <t xml:space="preserve">rs12741784</t>
  </si>
  <si>
    <t xml:space="preserve">rs79535861</t>
  </si>
  <si>
    <t xml:space="preserve">rs111810795</t>
  </si>
  <si>
    <t xml:space="preserve">rs12186441</t>
  </si>
  <si>
    <t xml:space="preserve">rs4797169</t>
  </si>
  <si>
    <t xml:space="preserve">rs12668619</t>
  </si>
  <si>
    <t xml:space="preserve">rs2175069</t>
  </si>
  <si>
    <t xml:space="preserve">rs1442060</t>
  </si>
  <si>
    <t xml:space="preserve">rs114889439</t>
  </si>
  <si>
    <t xml:space="preserve">rs4461038</t>
  </si>
  <si>
    <t xml:space="preserve">rs6909981</t>
  </si>
  <si>
    <t xml:space="preserve">rs2561116</t>
  </si>
  <si>
    <t xml:space="preserve">rs61264131</t>
  </si>
  <si>
    <t xml:space="preserve">rs9345168</t>
  </si>
  <si>
    <t xml:space="preserve">rs11700976</t>
  </si>
  <si>
    <t xml:space="preserve">rs6692542</t>
  </si>
  <si>
    <t xml:space="preserve">rs2585520</t>
  </si>
  <si>
    <t xml:space="preserve">rs75768969</t>
  </si>
  <si>
    <t xml:space="preserve">rs1693340</t>
  </si>
  <si>
    <t xml:space="preserve">rs4263802</t>
  </si>
  <si>
    <t xml:space="preserve">family.Verrucomicrobiaceae.id.4036.summary.txt.gz</t>
  </si>
  <si>
    <t xml:space="preserve">family.Victivallaceae.id.2255.summary.txt.gz</t>
  </si>
  <si>
    <t xml:space="preserve">rs4396289</t>
  </si>
  <si>
    <t xml:space="preserve">rs2944282</t>
  </si>
  <si>
    <t xml:space="preserve">rs11764871</t>
  </si>
  <si>
    <t xml:space="preserve">rs6545794</t>
  </si>
  <si>
    <t xml:space="preserve">rs1603450</t>
  </si>
  <si>
    <t xml:space="preserve">rs2546105</t>
  </si>
  <si>
    <t xml:space="preserve">rs7077363</t>
  </si>
  <si>
    <t xml:space="preserve">rs67832247</t>
  </si>
  <si>
    <t xml:space="preserve">rs34962571</t>
  </si>
  <si>
    <t xml:space="preserve">rs7860510</t>
  </si>
  <si>
    <t xml:space="preserve">rs7627405</t>
  </si>
  <si>
    <t xml:space="preserve">rs61702987</t>
  </si>
  <si>
    <t xml:space="preserve">rs7314815</t>
  </si>
  <si>
    <t xml:space="preserve">rs11671100</t>
  </si>
  <si>
    <t xml:space="preserve">genus..Clostridiuminnocuumgroup.id.14397.summary.txt.gz</t>
  </si>
  <si>
    <t xml:space="preserve">rs6890185</t>
  </si>
  <si>
    <t xml:space="preserve">rs61267978</t>
  </si>
  <si>
    <t xml:space="preserve">rs1948423</t>
  </si>
  <si>
    <t xml:space="preserve">rs6577484</t>
  </si>
  <si>
    <t xml:space="preserve">rs10074000</t>
  </si>
  <si>
    <t xml:space="preserve">rs1942371</t>
  </si>
  <si>
    <t xml:space="preserve">rs40656</t>
  </si>
  <si>
    <t xml:space="preserve">rs71564433</t>
  </si>
  <si>
    <t xml:space="preserve">rs77845139</t>
  </si>
  <si>
    <t xml:space="preserve">rs10506058</t>
  </si>
  <si>
    <t xml:space="preserve">rs4869133</t>
  </si>
  <si>
    <t xml:space="preserve">genus..Eubacteriumbrachygroup.id.11296.summary.txt.gz</t>
  </si>
  <si>
    <t xml:space="preserve">rs112617308</t>
  </si>
  <si>
    <t xml:space="preserve">rs9613196</t>
  </si>
  <si>
    <t xml:space="preserve">rs62348779</t>
  </si>
  <si>
    <t xml:space="preserve">rs2913110</t>
  </si>
  <si>
    <t xml:space="preserve">rs4862235</t>
  </si>
  <si>
    <t xml:space="preserve">rs12151423</t>
  </si>
  <si>
    <t xml:space="preserve">rs73199919</t>
  </si>
  <si>
    <t xml:space="preserve">rs6591893</t>
  </si>
  <si>
    <t xml:space="preserve">rs720439</t>
  </si>
  <si>
    <t xml:space="preserve">rs13139592</t>
  </si>
  <si>
    <t xml:space="preserve">rs1384962</t>
  </si>
  <si>
    <t xml:space="preserve">genus..Eubacteriumcoprostanoligenesgroup.id.11375.summary.txt.gz</t>
  </si>
  <si>
    <t xml:space="preserve">rs17159861</t>
  </si>
  <si>
    <t xml:space="preserve">rs9648214</t>
  </si>
  <si>
    <t xml:space="preserve">rs115325767</t>
  </si>
  <si>
    <t xml:space="preserve">rs12906958</t>
  </si>
  <si>
    <t xml:space="preserve">rs4076415</t>
  </si>
  <si>
    <t xml:space="preserve">rs6762473</t>
  </si>
  <si>
    <t xml:space="preserve">rs73109678</t>
  </si>
  <si>
    <t xml:space="preserve">rs10444197</t>
  </si>
  <si>
    <t xml:space="preserve">rs2644213</t>
  </si>
  <si>
    <t xml:space="preserve">rs11720857</t>
  </si>
  <si>
    <t xml:space="preserve">rs4717831</t>
  </si>
  <si>
    <t xml:space="preserve">rs62024432</t>
  </si>
  <si>
    <t xml:space="preserve">rs76898927</t>
  </si>
  <si>
    <t xml:space="preserve">rs11052069</t>
  </si>
  <si>
    <t xml:space="preserve">rs79895140</t>
  </si>
  <si>
    <t xml:space="preserve">genus..Eubacteriumeligensgroup.id.14372.summary.txt.gz</t>
  </si>
  <si>
    <t xml:space="preserve">rs4583233</t>
  </si>
  <si>
    <t xml:space="preserve">rs265534</t>
  </si>
  <si>
    <t xml:space="preserve">rs72839198</t>
  </si>
  <si>
    <t xml:space="preserve">rs74606150</t>
  </si>
  <si>
    <t xml:space="preserve">rs6923695</t>
  </si>
  <si>
    <t xml:space="preserve">rs56080211</t>
  </si>
  <si>
    <t xml:space="preserve">rs4888188</t>
  </si>
  <si>
    <t xml:space="preserve">rs158115</t>
  </si>
  <si>
    <t xml:space="preserve">rs2200429</t>
  </si>
  <si>
    <t xml:space="preserve">rs182318</t>
  </si>
  <si>
    <t xml:space="preserve">rs12719051</t>
  </si>
  <si>
    <t xml:space="preserve">genus..Eubacteriumfissicatenagroup.id.14373.summary.txt.gz</t>
  </si>
  <si>
    <t xml:space="preserve">rs3771393</t>
  </si>
  <si>
    <t xml:space="preserve">rs2733072</t>
  </si>
  <si>
    <t xml:space="preserve">rs7104872</t>
  </si>
  <si>
    <t xml:space="preserve">rs151257695</t>
  </si>
  <si>
    <t xml:space="preserve">rs11876297</t>
  </si>
  <si>
    <t xml:space="preserve">rs6934739</t>
  </si>
  <si>
    <t xml:space="preserve">rs10147907</t>
  </si>
  <si>
    <t xml:space="preserve">rs1768152</t>
  </si>
  <si>
    <t xml:space="preserve">rs11818408</t>
  </si>
  <si>
    <t xml:space="preserve">genus..Eubacteriumhalliigroup.id.11338.summary.txt.gz</t>
  </si>
  <si>
    <t xml:space="preserve">rs13116360</t>
  </si>
  <si>
    <t xml:space="preserve">rs949971</t>
  </si>
  <si>
    <t xml:space="preserve">rs10798999</t>
  </si>
  <si>
    <t xml:space="preserve">rs60254196</t>
  </si>
  <si>
    <t xml:space="preserve">rs10808115</t>
  </si>
  <si>
    <t xml:space="preserve">rs74018587</t>
  </si>
  <si>
    <t xml:space="preserve">rs6550770</t>
  </si>
  <si>
    <t xml:space="preserve">rs10501370</t>
  </si>
  <si>
    <t xml:space="preserve">rs281379</t>
  </si>
  <si>
    <t xml:space="preserve">rs78056098</t>
  </si>
  <si>
    <t xml:space="preserve">rs138531890</t>
  </si>
  <si>
    <t xml:space="preserve">rs28584818</t>
  </si>
  <si>
    <t xml:space="preserve">rs117748144</t>
  </si>
  <si>
    <t xml:space="preserve">rs17474256</t>
  </si>
  <si>
    <t xml:space="preserve">rs630939</t>
  </si>
  <si>
    <t xml:space="preserve">rs17074066</t>
  </si>
  <si>
    <t xml:space="preserve">genus..Eubacteriumnodatumgroup.id.11297.summary.txt.gz</t>
  </si>
  <si>
    <t xml:space="preserve">rs34297067</t>
  </si>
  <si>
    <t xml:space="preserve">rs113893692</t>
  </si>
  <si>
    <t xml:space="preserve">rs77910827</t>
  </si>
  <si>
    <t xml:space="preserve">rs61841040</t>
  </si>
  <si>
    <t xml:space="preserve">rs9425984</t>
  </si>
  <si>
    <t xml:space="preserve">rs10263623</t>
  </si>
  <si>
    <t xml:space="preserve">rs11006576</t>
  </si>
  <si>
    <t xml:space="preserve">rs7880204</t>
  </si>
  <si>
    <t xml:space="preserve">rs6818880</t>
  </si>
  <si>
    <t xml:space="preserve">rs10458299</t>
  </si>
  <si>
    <t xml:space="preserve">rs7827125</t>
  </si>
  <si>
    <t xml:space="preserve">genus..Eubacteriumoxidoreducensgroup.id.11339.summary.txt.gz</t>
  </si>
  <si>
    <t xml:space="preserve">rs12423772</t>
  </si>
  <si>
    <t xml:space="preserve">rs2973294</t>
  </si>
  <si>
    <t xml:space="preserve">rs34561138</t>
  </si>
  <si>
    <t xml:space="preserve">rs440215</t>
  </si>
  <si>
    <t xml:space="preserve">rs1425962</t>
  </si>
  <si>
    <t xml:space="preserve">rs12129908</t>
  </si>
  <si>
    <t xml:space="preserve">genus..Eubacteriumrectalegroup.id.14374.summary.txt.gz</t>
  </si>
  <si>
    <t xml:space="preserve">rs35398954</t>
  </si>
  <si>
    <t xml:space="preserve">rs117151453</t>
  </si>
  <si>
    <t xml:space="preserve">rs16960159</t>
  </si>
  <si>
    <t xml:space="preserve">rs314726</t>
  </si>
  <si>
    <t xml:space="preserve">rs10797540</t>
  </si>
  <si>
    <t xml:space="preserve">rs10248854</t>
  </si>
  <si>
    <t xml:space="preserve">rs3980709</t>
  </si>
  <si>
    <t xml:space="preserve">rs2884897</t>
  </si>
  <si>
    <t xml:space="preserve">rs10892089</t>
  </si>
  <si>
    <t xml:space="preserve">rs143694765</t>
  </si>
  <si>
    <t xml:space="preserve">rs59427698</t>
  </si>
  <si>
    <t xml:space="preserve">rs62547233</t>
  </si>
  <si>
    <t xml:space="preserve">rs58498416</t>
  </si>
  <si>
    <t xml:space="preserve">genus..Eubacteriumruminantiumgroup.id.11340.summary.txt.gz</t>
  </si>
  <si>
    <t xml:space="preserve">rs2116427</t>
  </si>
  <si>
    <t xml:space="preserve">rs139749</t>
  </si>
  <si>
    <t xml:space="preserve">rs72836424</t>
  </si>
  <si>
    <t xml:space="preserve">rs2229917</t>
  </si>
  <si>
    <t xml:space="preserve">rs10131724</t>
  </si>
  <si>
    <t xml:space="preserve">rs16891896</t>
  </si>
  <si>
    <t xml:space="preserve">rs7000472</t>
  </si>
  <si>
    <t xml:space="preserve">rs13025464</t>
  </si>
  <si>
    <t xml:space="preserve">rs2418654</t>
  </si>
  <si>
    <t xml:space="preserve">rs6676699</t>
  </si>
  <si>
    <t xml:space="preserve">rs73139629</t>
  </si>
  <si>
    <t xml:space="preserve">rs112375806</t>
  </si>
  <si>
    <t xml:space="preserve">rs606117</t>
  </si>
  <si>
    <t xml:space="preserve">rs57340348</t>
  </si>
  <si>
    <t xml:space="preserve">rs2817174</t>
  </si>
  <si>
    <t xml:space="preserve">rs10923018</t>
  </si>
  <si>
    <t xml:space="preserve">rs11637981</t>
  </si>
  <si>
    <t xml:space="preserve">rs17519472</t>
  </si>
  <si>
    <t xml:space="preserve">rs209813</t>
  </si>
  <si>
    <t xml:space="preserve">genus..Eubacteriumventriosumgroup.id.11341.summary.txt.gz</t>
  </si>
  <si>
    <t xml:space="preserve">rs6048195</t>
  </si>
  <si>
    <t xml:space="preserve">rs73615400</t>
  </si>
  <si>
    <t xml:space="preserve">rs57199565</t>
  </si>
  <si>
    <t xml:space="preserve">rs11617697</t>
  </si>
  <si>
    <t xml:space="preserve">rs16884680</t>
  </si>
  <si>
    <t xml:space="preserve">rs12964517</t>
  </si>
  <si>
    <t xml:space="preserve">rs876734</t>
  </si>
  <si>
    <t xml:space="preserve">rs3809430</t>
  </si>
  <si>
    <t xml:space="preserve">rs72783037</t>
  </si>
  <si>
    <t xml:space="preserve">rs73849225</t>
  </si>
  <si>
    <t xml:space="preserve">rs9316536</t>
  </si>
  <si>
    <t xml:space="preserve">rs35179274</t>
  </si>
  <si>
    <t xml:space="preserve">rs78250280</t>
  </si>
  <si>
    <t xml:space="preserve">rs66746423</t>
  </si>
  <si>
    <t xml:space="preserve">rs6704822</t>
  </si>
  <si>
    <t xml:space="preserve">rs13082419</t>
  </si>
  <si>
    <t xml:space="preserve">rs66830358</t>
  </si>
  <si>
    <t xml:space="preserve">genus..Eubacteriumxylanophilumgroup.id.14375.summary.txt.gz</t>
  </si>
  <si>
    <t xml:space="preserve">rs17830032</t>
  </si>
  <si>
    <t xml:space="preserve">rs13239072</t>
  </si>
  <si>
    <t xml:space="preserve">rs79582700</t>
  </si>
  <si>
    <t xml:space="preserve">rs12980122</t>
  </si>
  <si>
    <t xml:space="preserve">rs2012708</t>
  </si>
  <si>
    <t xml:space="preserve">rs2213117</t>
  </si>
  <si>
    <t xml:space="preserve">rs10140184</t>
  </si>
  <si>
    <t xml:space="preserve">rs10917203</t>
  </si>
  <si>
    <t xml:space="preserve">rs112176119</t>
  </si>
  <si>
    <t xml:space="preserve">rs1999224</t>
  </si>
  <si>
    <t xml:space="preserve">rs75586835</t>
  </si>
  <si>
    <t xml:space="preserve">rs4654122</t>
  </si>
  <si>
    <t xml:space="preserve">genus..Ruminococcusgauvreauiigroup.id.11342.summary.txt.gz</t>
  </si>
  <si>
    <t xml:space="preserve">rs2047242</t>
  </si>
  <si>
    <t xml:space="preserve">rs71386687</t>
  </si>
  <si>
    <t xml:space="preserve">rs9870933</t>
  </si>
  <si>
    <t xml:space="preserve">rs1391597</t>
  </si>
  <si>
    <t xml:space="preserve">rs431418</t>
  </si>
  <si>
    <t xml:space="preserve">rs10931481</t>
  </si>
  <si>
    <t xml:space="preserve">rs289410</t>
  </si>
  <si>
    <t xml:space="preserve">rs2105937</t>
  </si>
  <si>
    <t xml:space="preserve">rs2166943</t>
  </si>
  <si>
    <t xml:space="preserve">rs12539819</t>
  </si>
  <si>
    <t xml:space="preserve">rs12079579</t>
  </si>
  <si>
    <t xml:space="preserve">rs73802842</t>
  </si>
  <si>
    <t xml:space="preserve">rs13188803</t>
  </si>
  <si>
    <t xml:space="preserve">genus..Ruminococcusgnavusgroup.id.14376.summary.txt.gz</t>
  </si>
  <si>
    <t xml:space="preserve">rs13163520</t>
  </si>
  <si>
    <t xml:space="preserve">rs934940</t>
  </si>
  <si>
    <t xml:space="preserve">rs9872758</t>
  </si>
  <si>
    <t xml:space="preserve">rs2909242</t>
  </si>
  <si>
    <t xml:space="preserve">rs3124783</t>
  </si>
  <si>
    <t xml:space="preserve">rs62167033</t>
  </si>
  <si>
    <t xml:space="preserve">rs12989336</t>
  </si>
  <si>
    <t xml:space="preserve">rs12136548</t>
  </si>
  <si>
    <t xml:space="preserve">rs78399089</t>
  </si>
  <si>
    <t xml:space="preserve">rs11597105</t>
  </si>
  <si>
    <t xml:space="preserve">rs11864644</t>
  </si>
  <si>
    <t xml:space="preserve">rs4388134</t>
  </si>
  <si>
    <t xml:space="preserve">genus..Ruminococcustorquesgroup.id.14377.summary.txt.gz</t>
  </si>
  <si>
    <t xml:space="preserve">rs35866622</t>
  </si>
  <si>
    <t xml:space="preserve">rs773123</t>
  </si>
  <si>
    <t xml:space="preserve">rs10904297</t>
  </si>
  <si>
    <t xml:space="preserve">rs8080469</t>
  </si>
  <si>
    <t xml:space="preserve">rs77034621</t>
  </si>
  <si>
    <t xml:space="preserve">rs73130967</t>
  </si>
  <si>
    <t xml:space="preserve">rs1972694</t>
  </si>
  <si>
    <t xml:space="preserve">rs12434631</t>
  </si>
  <si>
    <t xml:space="preserve">rs158487</t>
  </si>
  <si>
    <t xml:space="preserve">rs4073731</t>
  </si>
  <si>
    <t xml:space="preserve">rs60603763</t>
  </si>
  <si>
    <t xml:space="preserve">rs13154778</t>
  </si>
  <si>
    <t xml:space="preserve">rs1475330</t>
  </si>
  <si>
    <t xml:space="preserve">rs10967781</t>
  </si>
  <si>
    <t xml:space="preserve">rs8141465</t>
  </si>
  <si>
    <t xml:space="preserve">genus.Actinomyces.id.423.summary.txt.gz</t>
  </si>
  <si>
    <t xml:space="preserve">rs2715439</t>
  </si>
  <si>
    <t xml:space="preserve">rs4146653</t>
  </si>
  <si>
    <t xml:space="preserve">rs7915461</t>
  </si>
  <si>
    <t xml:space="preserve">rs71315246</t>
  </si>
  <si>
    <t xml:space="preserve">rs10787984</t>
  </si>
  <si>
    <t xml:space="preserve">genus.Adlercreutzia.id.812.summary.txt.gz</t>
  </si>
  <si>
    <t xml:space="preserve">rs7680684</t>
  </si>
  <si>
    <t xml:space="preserve">rs2147798</t>
  </si>
  <si>
    <t xml:space="preserve">rs80078995</t>
  </si>
  <si>
    <t xml:space="preserve">rs2717140</t>
  </si>
  <si>
    <t xml:space="preserve">rs9490822</t>
  </si>
  <si>
    <t xml:space="preserve">rs12522517</t>
  </si>
  <si>
    <t xml:space="preserve">rs13231526</t>
  </si>
  <si>
    <t xml:space="preserve">rs6664405</t>
  </si>
  <si>
    <t xml:space="preserve">rs1046175</t>
  </si>
  <si>
    <t xml:space="preserve">rs9915817</t>
  </si>
  <si>
    <t xml:space="preserve">rs55719207</t>
  </si>
  <si>
    <t xml:space="preserve">rs11604400</t>
  </si>
  <si>
    <t xml:space="preserve">genus.Akkermansia.id.4037.summary.txt.gz</t>
  </si>
  <si>
    <t xml:space="preserve">genus.Alistipes.id.968.summary.txt.gz</t>
  </si>
  <si>
    <t xml:space="preserve">rs11769002</t>
  </si>
  <si>
    <t xml:space="preserve">rs7129639</t>
  </si>
  <si>
    <t xml:space="preserve">rs1689282</t>
  </si>
  <si>
    <t xml:space="preserve">rs11958296</t>
  </si>
  <si>
    <t xml:space="preserve">rs2875322</t>
  </si>
  <si>
    <t xml:space="preserve">rs2290844</t>
  </si>
  <si>
    <t xml:space="preserve">rs2450745</t>
  </si>
  <si>
    <t xml:space="preserve">rs62576416</t>
  </si>
  <si>
    <t xml:space="preserve">rs1107244</t>
  </si>
  <si>
    <t xml:space="preserve">rs34417064</t>
  </si>
  <si>
    <t xml:space="preserve">rs12990744</t>
  </si>
  <si>
    <t xml:space="preserve">rs4810359</t>
  </si>
  <si>
    <t xml:space="preserve">genus.Allisonella.id.2174.summary.txt.gz</t>
  </si>
  <si>
    <t xml:space="preserve">rs602075</t>
  </si>
  <si>
    <t xml:space="preserve">rs35778461</t>
  </si>
  <si>
    <t xml:space="preserve">rs6742198</t>
  </si>
  <si>
    <t xml:space="preserve">rs1901739</t>
  </si>
  <si>
    <t xml:space="preserve">rs76904847</t>
  </si>
  <si>
    <t xml:space="preserve">rs35110698</t>
  </si>
  <si>
    <t xml:space="preserve">rs7898615</t>
  </si>
  <si>
    <t xml:space="preserve">rs594561</t>
  </si>
  <si>
    <t xml:space="preserve">rs685403</t>
  </si>
  <si>
    <t xml:space="preserve">genus.Alloprevotella.id.961.summary.txt.gz</t>
  </si>
  <si>
    <t xml:space="preserve">rs12675596</t>
  </si>
  <si>
    <t xml:space="preserve">rs58212166</t>
  </si>
  <si>
    <t xml:space="preserve">rs34619204</t>
  </si>
  <si>
    <t xml:space="preserve">rs17380632</t>
  </si>
  <si>
    <t xml:space="preserve">rs4680035</t>
  </si>
  <si>
    <t xml:space="preserve">rs4364940</t>
  </si>
  <si>
    <t xml:space="preserve">rs2154444</t>
  </si>
  <si>
    <t xml:space="preserve">genus.Anaerofilum.id.2053.summary.txt.gz</t>
  </si>
  <si>
    <t xml:space="preserve">rs816292</t>
  </si>
  <si>
    <t xml:space="preserve">rs79598899</t>
  </si>
  <si>
    <t xml:space="preserve">rs4506496</t>
  </si>
  <si>
    <t xml:space="preserve">rs712981</t>
  </si>
  <si>
    <t xml:space="preserve">rs17105491</t>
  </si>
  <si>
    <t xml:space="preserve">rs10794359</t>
  </si>
  <si>
    <t xml:space="preserve">rs17096874</t>
  </si>
  <si>
    <t xml:space="preserve">rs356049</t>
  </si>
  <si>
    <t xml:space="preserve">rs1563175</t>
  </si>
  <si>
    <t xml:space="preserve">rs17012738</t>
  </si>
  <si>
    <t xml:space="preserve">rs9299345</t>
  </si>
  <si>
    <t xml:space="preserve">rs4244069</t>
  </si>
  <si>
    <t xml:space="preserve">genus.Anaerostipes.id.1991.summary.txt.gz</t>
  </si>
  <si>
    <t xml:space="preserve">rs7193624</t>
  </si>
  <si>
    <t xml:space="preserve">rs2804244</t>
  </si>
  <si>
    <t xml:space="preserve">rs62215703</t>
  </si>
  <si>
    <t xml:space="preserve">rs2396460</t>
  </si>
  <si>
    <t xml:space="preserve">rs3900776</t>
  </si>
  <si>
    <t xml:space="preserve">rs2014785</t>
  </si>
  <si>
    <t xml:space="preserve">rs62157625</t>
  </si>
  <si>
    <t xml:space="preserve">rs6726833</t>
  </si>
  <si>
    <t xml:space="preserve">rs6474958</t>
  </si>
  <si>
    <t xml:space="preserve">rs6854026</t>
  </si>
  <si>
    <t xml:space="preserve">rs78735375</t>
  </si>
  <si>
    <t xml:space="preserve">rs7823228</t>
  </si>
  <si>
    <t xml:space="preserve">rs13376554</t>
  </si>
  <si>
    <t xml:space="preserve">rs60983350</t>
  </si>
  <si>
    <t xml:space="preserve">rs10502061</t>
  </si>
  <si>
    <t xml:space="preserve">genus.Anaerotruncus.id.2054.summary.txt.gz</t>
  </si>
  <si>
    <t xml:space="preserve">rs6563550</t>
  </si>
  <si>
    <t xml:space="preserve">rs8005030</t>
  </si>
  <si>
    <t xml:space="preserve">rs4669806</t>
  </si>
  <si>
    <t xml:space="preserve">rs10150232</t>
  </si>
  <si>
    <t xml:space="preserve">rs1272208</t>
  </si>
  <si>
    <t xml:space="preserve">rs12056802</t>
  </si>
  <si>
    <t xml:space="preserve">rs11018566</t>
  </si>
  <si>
    <t xml:space="preserve">rs7675045</t>
  </si>
  <si>
    <t xml:space="preserve">rs1431492</t>
  </si>
  <si>
    <t xml:space="preserve">rs9347879</t>
  </si>
  <si>
    <t xml:space="preserve">rs17734739</t>
  </si>
  <si>
    <t xml:space="preserve">rs6494922</t>
  </si>
  <si>
    <t xml:space="preserve">rs34449434</t>
  </si>
  <si>
    <t xml:space="preserve">rs7155595</t>
  </si>
  <si>
    <t xml:space="preserve">rs115414803</t>
  </si>
  <si>
    <t xml:space="preserve">rs2704155</t>
  </si>
  <si>
    <t xml:space="preserve">genus.Bacteroides.id.918.summary.txt.gz</t>
  </si>
  <si>
    <t xml:space="preserve">genus.Barnesiella.id.944.summary.txt.gz</t>
  </si>
  <si>
    <t xml:space="preserve">rs2276875</t>
  </si>
  <si>
    <t xml:space="preserve">rs2428166</t>
  </si>
  <si>
    <t xml:space="preserve">rs60316894</t>
  </si>
  <si>
    <t xml:space="preserve">rs35177866</t>
  </si>
  <si>
    <t xml:space="preserve">rs13242616</t>
  </si>
  <si>
    <t xml:space="preserve">rs79795328</t>
  </si>
  <si>
    <t xml:space="preserve">rs2057922</t>
  </si>
  <si>
    <t xml:space="preserve">rs199035</t>
  </si>
  <si>
    <t xml:space="preserve">rs62251337</t>
  </si>
  <si>
    <t xml:space="preserve">rs77455852</t>
  </si>
  <si>
    <t xml:space="preserve">rs11155559</t>
  </si>
  <si>
    <t xml:space="preserve">rs12909713</t>
  </si>
  <si>
    <t xml:space="preserve">rs113258194</t>
  </si>
  <si>
    <t xml:space="preserve">rs28479800</t>
  </si>
  <si>
    <t xml:space="preserve">rs76181748</t>
  </si>
  <si>
    <t xml:space="preserve">rs72684847</t>
  </si>
  <si>
    <t xml:space="preserve">rs28418786</t>
  </si>
  <si>
    <t xml:space="preserve">genus.Bifidobacterium.id.436.summary.txt.gz</t>
  </si>
  <si>
    <t xml:space="preserve">rs56108664</t>
  </si>
  <si>
    <t xml:space="preserve">rs2686790</t>
  </si>
  <si>
    <t xml:space="preserve">rs2491158</t>
  </si>
  <si>
    <t xml:space="preserve">rs75344046</t>
  </si>
  <si>
    <t xml:space="preserve">rs12022129</t>
  </si>
  <si>
    <t xml:space="preserve">rs62181700</t>
  </si>
  <si>
    <t xml:space="preserve">rs5746486</t>
  </si>
  <si>
    <t xml:space="preserve">genus.Bilophila.id.3170.summary.txt.gz</t>
  </si>
  <si>
    <t xml:space="preserve">rs116261629</t>
  </si>
  <si>
    <t xml:space="preserve">rs1571225</t>
  </si>
  <si>
    <t xml:space="preserve">rs3827020</t>
  </si>
  <si>
    <t xml:space="preserve">rs1241171</t>
  </si>
  <si>
    <t xml:space="preserve">rs7802841</t>
  </si>
  <si>
    <t xml:space="preserve">rs8013541</t>
  </si>
  <si>
    <t xml:space="preserve">rs6793291</t>
  </si>
  <si>
    <t xml:space="preserve">rs1917709</t>
  </si>
  <si>
    <t xml:space="preserve">rs542415</t>
  </si>
  <si>
    <t xml:space="preserve">rs72676854</t>
  </si>
  <si>
    <t xml:space="preserve">rs4798126</t>
  </si>
  <si>
    <t xml:space="preserve">rs1969927</t>
  </si>
  <si>
    <t xml:space="preserve">rs60178956</t>
  </si>
  <si>
    <t xml:space="preserve">rs2728491</t>
  </si>
  <si>
    <t xml:space="preserve">rs2713349</t>
  </si>
  <si>
    <t xml:space="preserve">rs9899990</t>
  </si>
  <si>
    <t xml:space="preserve">rs11069458</t>
  </si>
  <si>
    <t xml:space="preserve">genus.Blautia.id.1992.summary.txt.gz</t>
  </si>
  <si>
    <t xml:space="preserve">rs11149971</t>
  </si>
  <si>
    <t xml:space="preserve">rs12453000</t>
  </si>
  <si>
    <t xml:space="preserve">rs115043014</t>
  </si>
  <si>
    <t xml:space="preserve">rs67794373</t>
  </si>
  <si>
    <t xml:space="preserve">rs117001700</t>
  </si>
  <si>
    <t xml:space="preserve">rs72973581</t>
  </si>
  <si>
    <t xml:space="preserve">rs4926264</t>
  </si>
  <si>
    <t xml:space="preserve">rs7860714</t>
  </si>
  <si>
    <t xml:space="preserve">rs682885</t>
  </si>
  <si>
    <t xml:space="preserve">rs2788271</t>
  </si>
  <si>
    <t xml:space="preserve">rs113271346</t>
  </si>
  <si>
    <t xml:space="preserve">rs3005511</t>
  </si>
  <si>
    <t xml:space="preserve">rs16892041</t>
  </si>
  <si>
    <t xml:space="preserve">genus.Butyricicoccus.id.2055.summary.txt.gz</t>
  </si>
  <si>
    <t xml:space="preserve">rs56221232</t>
  </si>
  <si>
    <t xml:space="preserve">rs2017189</t>
  </si>
  <si>
    <t xml:space="preserve">rs7322368</t>
  </si>
  <si>
    <t xml:space="preserve">rs75238760</t>
  </si>
  <si>
    <t xml:space="preserve">rs12585793</t>
  </si>
  <si>
    <t xml:space="preserve">rs62478070</t>
  </si>
  <si>
    <t xml:space="preserve">rs4962426</t>
  </si>
  <si>
    <t xml:space="preserve">rs10084203</t>
  </si>
  <si>
    <t xml:space="preserve">rs12034718</t>
  </si>
  <si>
    <t xml:space="preserve">genus.Butyricimonas.id.945.summary.txt.gz</t>
  </si>
  <si>
    <t xml:space="preserve">rs113054641</t>
  </si>
  <si>
    <t xml:space="preserve">rs62390301</t>
  </si>
  <si>
    <t xml:space="preserve">rs7083431</t>
  </si>
  <si>
    <t xml:space="preserve">rs2642760</t>
  </si>
  <si>
    <t xml:space="preserve">rs782080</t>
  </si>
  <si>
    <t xml:space="preserve">rs1862649</t>
  </si>
  <si>
    <t xml:space="preserve">rs12304031</t>
  </si>
  <si>
    <t xml:space="preserve">rs1701950</t>
  </si>
  <si>
    <t xml:space="preserve">rs71428626</t>
  </si>
  <si>
    <t xml:space="preserve">rs78453362</t>
  </si>
  <si>
    <t xml:space="preserve">rs326049</t>
  </si>
  <si>
    <t xml:space="preserve">rs62130338</t>
  </si>
  <si>
    <t xml:space="preserve">rs9657374</t>
  </si>
  <si>
    <t xml:space="preserve">rs12458763</t>
  </si>
  <si>
    <t xml:space="preserve">rs2114713</t>
  </si>
  <si>
    <t xml:space="preserve">rs270727</t>
  </si>
  <si>
    <t xml:space="preserve">rs72814525</t>
  </si>
  <si>
    <t xml:space="preserve">rs11228830</t>
  </si>
  <si>
    <t xml:space="preserve">genus.Butyrivibrio.id.1993.summary.txt.gz</t>
  </si>
  <si>
    <t xml:space="preserve">rs72723662</t>
  </si>
  <si>
    <t xml:space="preserve">rs7412979</t>
  </si>
  <si>
    <t xml:space="preserve">rs7752361</t>
  </si>
  <si>
    <t xml:space="preserve">rs4537857</t>
  </si>
  <si>
    <t xml:space="preserve">rs11761679</t>
  </si>
  <si>
    <t xml:space="preserve">rs16941336</t>
  </si>
  <si>
    <t xml:space="preserve">rs77356209</t>
  </si>
  <si>
    <t xml:space="preserve">rs74622183</t>
  </si>
  <si>
    <t xml:space="preserve">rs7763512</t>
  </si>
  <si>
    <t xml:space="preserve">rs142855850</t>
  </si>
  <si>
    <t xml:space="preserve">rs9349693</t>
  </si>
  <si>
    <t xml:space="preserve">rs486484</t>
  </si>
  <si>
    <t xml:space="preserve">rs17163238</t>
  </si>
  <si>
    <t xml:space="preserve">rs4928024</t>
  </si>
  <si>
    <t xml:space="preserve">rs1007475</t>
  </si>
  <si>
    <t xml:space="preserve">rs16934069</t>
  </si>
  <si>
    <t xml:space="preserve">genus.CandidatusSoleaferrea.id.11350.summary.txt.gz</t>
  </si>
  <si>
    <t xml:space="preserve">rs4294381</t>
  </si>
  <si>
    <t xml:space="preserve">rs10090365</t>
  </si>
  <si>
    <t xml:space="preserve">rs4678258</t>
  </si>
  <si>
    <t xml:space="preserve">rs10108780</t>
  </si>
  <si>
    <t xml:space="preserve">rs386526</t>
  </si>
  <si>
    <t xml:space="preserve">rs36155147</t>
  </si>
  <si>
    <t xml:space="preserve">rs6881988</t>
  </si>
  <si>
    <t xml:space="preserve">rs11153159</t>
  </si>
  <si>
    <t xml:space="preserve">rs10809135</t>
  </si>
  <si>
    <t xml:space="preserve">rs9973954</t>
  </si>
  <si>
    <t xml:space="preserve">rs6489992</t>
  </si>
  <si>
    <t xml:space="preserve">rs6494306</t>
  </si>
  <si>
    <t xml:space="preserve">rs12500231</t>
  </si>
  <si>
    <t xml:space="preserve">rs7400877</t>
  </si>
  <si>
    <t xml:space="preserve">rs2193878</t>
  </si>
  <si>
    <t xml:space="preserve">rs830149</t>
  </si>
  <si>
    <t xml:space="preserve">genus.Catenibacterium.id.2153.summary.txt.gz</t>
  </si>
  <si>
    <t xml:space="preserve">rs12404911</t>
  </si>
  <si>
    <t xml:space="preserve">rs77285108</t>
  </si>
  <si>
    <t xml:space="preserve">rs73128290</t>
  </si>
  <si>
    <t xml:space="preserve">rs212393</t>
  </si>
  <si>
    <t xml:space="preserve">rs7742829</t>
  </si>
  <si>
    <t xml:space="preserve">genus.ChristensenellaceaeR.7group.id.11283.summary.txt.gz</t>
  </si>
  <si>
    <t xml:space="preserve">rs999354</t>
  </si>
  <si>
    <t xml:space="preserve">rs78521377</t>
  </si>
  <si>
    <t xml:space="preserve">rs62467127</t>
  </si>
  <si>
    <t xml:space="preserve">rs17081797</t>
  </si>
  <si>
    <t xml:space="preserve">rs62132810</t>
  </si>
  <si>
    <t xml:space="preserve">rs60954665</t>
  </si>
  <si>
    <t xml:space="preserve">rs10461257</t>
  </si>
  <si>
    <t xml:space="preserve">rs79150079</t>
  </si>
  <si>
    <t xml:space="preserve">rs62190261</t>
  </si>
  <si>
    <t xml:space="preserve">rs73952017</t>
  </si>
  <si>
    <t xml:space="preserve">genus.Clostridiumsensustricto1.id.1873.summary.txt.gz</t>
  </si>
  <si>
    <t xml:space="preserve">rs115807074</t>
  </si>
  <si>
    <t xml:space="preserve">rs116847295</t>
  </si>
  <si>
    <t xml:space="preserve">rs11586026</t>
  </si>
  <si>
    <t xml:space="preserve">rs11264403</t>
  </si>
  <si>
    <t xml:space="preserve">genus.Collinsella.id.815.summary.txt.gz</t>
  </si>
  <si>
    <t xml:space="preserve">rs9541268</t>
  </si>
  <si>
    <t xml:space="preserve">rs2671662</t>
  </si>
  <si>
    <t xml:space="preserve">rs73052258</t>
  </si>
  <si>
    <t xml:space="preserve">rs2103510</t>
  </si>
  <si>
    <t xml:space="preserve">rs75672793</t>
  </si>
  <si>
    <t xml:space="preserve">rs10890671</t>
  </si>
  <si>
    <t xml:space="preserve">rs12921100</t>
  </si>
  <si>
    <t xml:space="preserve">rs59414781</t>
  </si>
  <si>
    <t xml:space="preserve">rs62102630</t>
  </si>
  <si>
    <t xml:space="preserve">rs62448871</t>
  </si>
  <si>
    <t xml:space="preserve">rs1496626</t>
  </si>
  <si>
    <t xml:space="preserve">rs149807560</t>
  </si>
  <si>
    <t xml:space="preserve">rs11597285</t>
  </si>
  <si>
    <t xml:space="preserve">genus.Coprobacter.id.949.summary.txt.gz</t>
  </si>
  <si>
    <t xml:space="preserve">rs305411</t>
  </si>
  <si>
    <t xml:space="preserve">rs3828477</t>
  </si>
  <si>
    <t xml:space="preserve">rs55672356</t>
  </si>
  <si>
    <t xml:space="preserve">rs143662916</t>
  </si>
  <si>
    <t xml:space="preserve">rs213863</t>
  </si>
  <si>
    <t xml:space="preserve">rs72821405</t>
  </si>
  <si>
    <t xml:space="preserve">rs11532348</t>
  </si>
  <si>
    <t xml:space="preserve">rs12996055</t>
  </si>
  <si>
    <t xml:space="preserve">rs12684609</t>
  </si>
  <si>
    <t xml:space="preserve">rs5011652</t>
  </si>
  <si>
    <t xml:space="preserve">rs74919520</t>
  </si>
  <si>
    <t xml:space="preserve">rs28402691</t>
  </si>
  <si>
    <t xml:space="preserve">rs189356</t>
  </si>
  <si>
    <t xml:space="preserve">rs76001613</t>
  </si>
  <si>
    <t xml:space="preserve">genus.Coprococcus1.id.11301.summary.txt.gz</t>
  </si>
  <si>
    <t xml:space="preserve">rs4277593</t>
  </si>
  <si>
    <t xml:space="preserve">rs56405618</t>
  </si>
  <si>
    <t xml:space="preserve">rs74101919</t>
  </si>
  <si>
    <t xml:space="preserve">rs1010560</t>
  </si>
  <si>
    <t xml:space="preserve">rs73031725</t>
  </si>
  <si>
    <t xml:space="preserve">rs1519491</t>
  </si>
  <si>
    <t xml:space="preserve">rs1576241</t>
  </si>
  <si>
    <t xml:space="preserve">rs73167075</t>
  </si>
  <si>
    <t xml:space="preserve">rs12794898</t>
  </si>
  <si>
    <t xml:space="preserve">rs946513</t>
  </si>
  <si>
    <t xml:space="preserve">rs1762123</t>
  </si>
  <si>
    <t xml:space="preserve">rs7784490</t>
  </si>
  <si>
    <t xml:space="preserve">rs12886051</t>
  </si>
  <si>
    <t xml:space="preserve">rs2907920</t>
  </si>
  <si>
    <t xml:space="preserve">genus.Coprococcus2.id.11302.summary.txt.gz</t>
  </si>
  <si>
    <t xml:space="preserve">rs59936925</t>
  </si>
  <si>
    <t xml:space="preserve">rs6677933</t>
  </si>
  <si>
    <t xml:space="preserve">rs1958519</t>
  </si>
  <si>
    <t xml:space="preserve">rs72680320</t>
  </si>
  <si>
    <t xml:space="preserve">rs2482516</t>
  </si>
  <si>
    <t xml:space="preserve">rs35890118</t>
  </si>
  <si>
    <t xml:space="preserve">rs10121347</t>
  </si>
  <si>
    <t xml:space="preserve">rs9426473</t>
  </si>
  <si>
    <t xml:space="preserve">rs6894272</t>
  </si>
  <si>
    <t xml:space="preserve">rs12634070</t>
  </si>
  <si>
    <t xml:space="preserve">rs61823518</t>
  </si>
  <si>
    <t xml:space="preserve">rs10070053</t>
  </si>
  <si>
    <t xml:space="preserve">genus.Coprococcus3.id.11303.summary.txt.gz</t>
  </si>
  <si>
    <t xml:space="preserve">rs8100692</t>
  </si>
  <si>
    <t xml:space="preserve">rs62481985</t>
  </si>
  <si>
    <t xml:space="preserve">rs178271</t>
  </si>
  <si>
    <t xml:space="preserve">rs13394391</t>
  </si>
  <si>
    <t xml:space="preserve">rs11080344</t>
  </si>
  <si>
    <t xml:space="preserve">rs7521171</t>
  </si>
  <si>
    <t xml:space="preserve">rs34731438</t>
  </si>
  <si>
    <t xml:space="preserve">rs11077359</t>
  </si>
  <si>
    <t xml:space="preserve">rs6994742</t>
  </si>
  <si>
    <t xml:space="preserve">rs13247359</t>
  </si>
  <si>
    <t xml:space="preserve">rs4575475</t>
  </si>
  <si>
    <t xml:space="preserve">rs10810043</t>
  </si>
  <si>
    <t xml:space="preserve">genus.DefluviitaleaceaeUCG011.id.11287.summary.txt.gz</t>
  </si>
  <si>
    <t xml:space="preserve">rs2892880</t>
  </si>
  <si>
    <t xml:space="preserve">genus.Desulfovibrio.id.3173.summary.txt.gz</t>
  </si>
  <si>
    <t xml:space="preserve">rs11160353</t>
  </si>
  <si>
    <t xml:space="preserve">rs2853179</t>
  </si>
  <si>
    <t xml:space="preserve">rs16863365</t>
  </si>
  <si>
    <t xml:space="preserve">rs12031543</t>
  </si>
  <si>
    <t xml:space="preserve">rs13066142</t>
  </si>
  <si>
    <t xml:space="preserve">rs1294544</t>
  </si>
  <si>
    <t xml:space="preserve">rs2590913</t>
  </si>
  <si>
    <t xml:space="preserve">rs2032031</t>
  </si>
  <si>
    <t xml:space="preserve">rs72647089</t>
  </si>
  <si>
    <t xml:space="preserve">rs7729080</t>
  </si>
  <si>
    <t xml:space="preserve">rs4797774</t>
  </si>
  <si>
    <t xml:space="preserve">rs6580353</t>
  </si>
  <si>
    <t xml:space="preserve">genus.Dialister.id.2183.summary.txt.gz</t>
  </si>
  <si>
    <t xml:space="preserve">rs11166701</t>
  </si>
  <si>
    <t xml:space="preserve">rs517089</t>
  </si>
  <si>
    <t xml:space="preserve">rs4747450</t>
  </si>
  <si>
    <t xml:space="preserve">rs2314294</t>
  </si>
  <si>
    <t xml:space="preserve">rs4753063</t>
  </si>
  <si>
    <t xml:space="preserve">rs2435610</t>
  </si>
  <si>
    <t xml:space="preserve">rs10938938</t>
  </si>
  <si>
    <t xml:space="preserve">rs10138457</t>
  </si>
  <si>
    <t xml:space="preserve">rs11071887</t>
  </si>
  <si>
    <t xml:space="preserve">rs764177</t>
  </si>
  <si>
    <t xml:space="preserve">rs76680460</t>
  </si>
  <si>
    <t xml:space="preserve">rs75416973</t>
  </si>
  <si>
    <t xml:space="preserve">genus.Dorea.id.1997.summary.txt.gz</t>
  </si>
  <si>
    <t xml:space="preserve">rs13279148</t>
  </si>
  <si>
    <t xml:space="preserve">rs62503162</t>
  </si>
  <si>
    <t xml:space="preserve">rs78772518</t>
  </si>
  <si>
    <t xml:space="preserve">rs12216169</t>
  </si>
  <si>
    <t xml:space="preserve">rs73729431</t>
  </si>
  <si>
    <t xml:space="preserve">rs4793307</t>
  </si>
  <si>
    <t xml:space="preserve">rs11150408</t>
  </si>
  <si>
    <t xml:space="preserve">rs345219</t>
  </si>
  <si>
    <t xml:space="preserve">rs62583469</t>
  </si>
  <si>
    <t xml:space="preserve">rs1899291</t>
  </si>
  <si>
    <t xml:space="preserve">rs3752849</t>
  </si>
  <si>
    <t xml:space="preserve">rs12537781</t>
  </si>
  <si>
    <t xml:space="preserve">genus.Eggerthella.id.819.summary.txt.gz</t>
  </si>
  <si>
    <t xml:space="preserve">rs3851328</t>
  </si>
  <si>
    <t xml:space="preserve">rs2240838</t>
  </si>
  <si>
    <t xml:space="preserve">rs2223081</t>
  </si>
  <si>
    <t xml:space="preserve">rs112205261</t>
  </si>
  <si>
    <t xml:space="preserve">rs4985746</t>
  </si>
  <si>
    <t xml:space="preserve">rs1784446</t>
  </si>
  <si>
    <t xml:space="preserve">rs76663501</t>
  </si>
  <si>
    <t xml:space="preserve">rs6430926</t>
  </si>
  <si>
    <t xml:space="preserve">rs2877457</t>
  </si>
  <si>
    <t xml:space="preserve">rs13070736</t>
  </si>
  <si>
    <t xml:space="preserve">rs67490567</t>
  </si>
  <si>
    <t xml:space="preserve">genus.Eisenbergiella.id.11304.summary.txt.gz</t>
  </si>
  <si>
    <t xml:space="preserve">rs3812426</t>
  </si>
  <si>
    <t xml:space="preserve">rs1508033</t>
  </si>
  <si>
    <t xml:space="preserve">rs12278566</t>
  </si>
  <si>
    <t xml:space="preserve">rs2683098</t>
  </si>
  <si>
    <t xml:space="preserve">rs11079158</t>
  </si>
  <si>
    <t xml:space="preserve">rs13258851</t>
  </si>
  <si>
    <t xml:space="preserve">rs12710729</t>
  </si>
  <si>
    <t xml:space="preserve">rs12257723</t>
  </si>
  <si>
    <t xml:space="preserve">rs4462860</t>
  </si>
  <si>
    <t xml:space="preserve">rs11027642</t>
  </si>
  <si>
    <t xml:space="preserve">rs11938607</t>
  </si>
  <si>
    <t xml:space="preserve">rs1553971</t>
  </si>
  <si>
    <t xml:space="preserve">genus.Enterorhabdus.id.820.summary.txt.gz</t>
  </si>
  <si>
    <t xml:space="preserve">rs11098863</t>
  </si>
  <si>
    <t xml:space="preserve">rs7923280</t>
  </si>
  <si>
    <t xml:space="preserve">rs114731706</t>
  </si>
  <si>
    <t xml:space="preserve">rs3017103</t>
  </si>
  <si>
    <t xml:space="preserve">rs73331712</t>
  </si>
  <si>
    <t xml:space="preserve">rs77655283</t>
  </si>
  <si>
    <t xml:space="preserve">rs9470637</t>
  </si>
  <si>
    <t xml:space="preserve">rs424715</t>
  </si>
  <si>
    <t xml:space="preserve">rs10098492</t>
  </si>
  <si>
    <t xml:space="preserve">rs2051957</t>
  </si>
  <si>
    <t xml:space="preserve">genus.Erysipelatoclostridium.id.11381.summary.txt.gz</t>
  </si>
  <si>
    <t xml:space="preserve">rs7221249</t>
  </si>
  <si>
    <t xml:space="preserve">rs710230</t>
  </si>
  <si>
    <t xml:space="preserve">rs4697572</t>
  </si>
  <si>
    <t xml:space="preserve">rs58236560</t>
  </si>
  <si>
    <t xml:space="preserve">rs622418</t>
  </si>
  <si>
    <t xml:space="preserve">rs17804233</t>
  </si>
  <si>
    <t xml:space="preserve">rs1434153</t>
  </si>
  <si>
    <t xml:space="preserve">rs340991</t>
  </si>
  <si>
    <t xml:space="preserve">rs6474512</t>
  </si>
  <si>
    <t xml:space="preserve">rs9590927</t>
  </si>
  <si>
    <t xml:space="preserve">rs61806970</t>
  </si>
  <si>
    <t xml:space="preserve">rs62060367</t>
  </si>
  <si>
    <t xml:space="preserve">rs2901723</t>
  </si>
  <si>
    <t xml:space="preserve">rs34528142</t>
  </si>
  <si>
    <t xml:space="preserve">rs16936671</t>
  </si>
  <si>
    <t xml:space="preserve">rs3804326</t>
  </si>
  <si>
    <t xml:space="preserve">genus.ErysipelotrichaceaeUCG003.id.11384.summary.txt.gz</t>
  </si>
  <si>
    <t xml:space="preserve">rs28568391</t>
  </si>
  <si>
    <t xml:space="preserve">rs11994308</t>
  </si>
  <si>
    <t xml:space="preserve">rs76502207</t>
  </si>
  <si>
    <t xml:space="preserve">rs2302840</t>
  </si>
  <si>
    <t xml:space="preserve">rs10164067</t>
  </si>
  <si>
    <t xml:space="preserve">rs8053479</t>
  </si>
  <si>
    <t xml:space="preserve">rs17798136</t>
  </si>
  <si>
    <t xml:space="preserve">rs11666127</t>
  </si>
  <si>
    <t xml:space="preserve">rs62403464</t>
  </si>
  <si>
    <t xml:space="preserve">rs59068084</t>
  </si>
  <si>
    <t xml:space="preserve">rs73074432</t>
  </si>
  <si>
    <t xml:space="preserve">rs214586</t>
  </si>
  <si>
    <t xml:space="preserve">rs4758231</t>
  </si>
  <si>
    <t xml:space="preserve">rs74988980</t>
  </si>
  <si>
    <t xml:space="preserve">rs75949021</t>
  </si>
  <si>
    <t xml:space="preserve">rs6875357</t>
  </si>
  <si>
    <t xml:space="preserve">rs79396538</t>
  </si>
  <si>
    <t xml:space="preserve">rs12251396</t>
  </si>
  <si>
    <t xml:space="preserve">genus.Escherichia.Shigella.id.3504.summary.txt.gz</t>
  </si>
  <si>
    <t xml:space="preserve">rs2267739</t>
  </si>
  <si>
    <t xml:space="preserve">rs1154904</t>
  </si>
  <si>
    <t xml:space="preserve">rs73208162</t>
  </si>
  <si>
    <t xml:space="preserve">rs113513883</t>
  </si>
  <si>
    <t xml:space="preserve">rs7502686</t>
  </si>
  <si>
    <t xml:space="preserve">rs57024273</t>
  </si>
  <si>
    <t xml:space="preserve">rs113127095</t>
  </si>
  <si>
    <t xml:space="preserve">rs117092367</t>
  </si>
  <si>
    <t xml:space="preserve">rs112767262</t>
  </si>
  <si>
    <t xml:space="preserve">rs11706043</t>
  </si>
  <si>
    <t xml:space="preserve">rs592299</t>
  </si>
  <si>
    <t xml:space="preserve">rs4731451</t>
  </si>
  <si>
    <t xml:space="preserve">rs35555519</t>
  </si>
  <si>
    <t xml:space="preserve">rs118526</t>
  </si>
  <si>
    <t xml:space="preserve">rs2798105</t>
  </si>
  <si>
    <t xml:space="preserve">genus.Faecalibacterium.id.2057.summary.txt.gz</t>
  </si>
  <si>
    <t xml:space="preserve">rs12320842</t>
  </si>
  <si>
    <t xml:space="preserve">rs6910935</t>
  </si>
  <si>
    <t xml:space="preserve">rs1271565</t>
  </si>
  <si>
    <t xml:space="preserve">rs75499067</t>
  </si>
  <si>
    <t xml:space="preserve">rs9536330</t>
  </si>
  <si>
    <t xml:space="preserve">rs28376661</t>
  </si>
  <si>
    <t xml:space="preserve">rs10927394</t>
  </si>
  <si>
    <t xml:space="preserve">rs114946999</t>
  </si>
  <si>
    <t xml:space="preserve">rs79656633</t>
  </si>
  <si>
    <t xml:space="preserve">rs61875484</t>
  </si>
  <si>
    <t xml:space="preserve">rs12753492</t>
  </si>
  <si>
    <t xml:space="preserve">rs2835874</t>
  </si>
  <si>
    <t xml:space="preserve">rs11776390</t>
  </si>
  <si>
    <t xml:space="preserve">genus.FamilyXIIIAD3011group.id.11293.summary.txt.gz</t>
  </si>
  <si>
    <t xml:space="preserve">rs9852893</t>
  </si>
  <si>
    <t xml:space="preserve">rs62200412</t>
  </si>
  <si>
    <t xml:space="preserve">rs16840310</t>
  </si>
  <si>
    <t xml:space="preserve">rs72730932</t>
  </si>
  <si>
    <t xml:space="preserve">rs16940167</t>
  </si>
  <si>
    <t xml:space="preserve">rs17156849</t>
  </si>
  <si>
    <t xml:space="preserve">rs62029761</t>
  </si>
  <si>
    <t xml:space="preserve">rs11736617</t>
  </si>
  <si>
    <t xml:space="preserve">rs12812672</t>
  </si>
  <si>
    <t xml:space="preserve">rs9276029</t>
  </si>
  <si>
    <t xml:space="preserve">rs12911842</t>
  </si>
  <si>
    <t xml:space="preserve">rs149302</t>
  </si>
  <si>
    <t xml:space="preserve">rs9837139</t>
  </si>
  <si>
    <t xml:space="preserve">rs739451</t>
  </si>
  <si>
    <t xml:space="preserve">rs11126423</t>
  </si>
  <si>
    <t xml:space="preserve">genus.FamilyXIIIUCG001.id.11294.summary.txt.gz</t>
  </si>
  <si>
    <t xml:space="preserve">rs1426266</t>
  </si>
  <si>
    <t xml:space="preserve">rs12049454</t>
  </si>
  <si>
    <t xml:space="preserve">rs3842897</t>
  </si>
  <si>
    <t xml:space="preserve">rs116979587</t>
  </si>
  <si>
    <t xml:space="preserve">rs62414802</t>
  </si>
  <si>
    <t xml:space="preserve">rs2276529</t>
  </si>
  <si>
    <t xml:space="preserve">rs112362903</t>
  </si>
  <si>
    <t xml:space="preserve">rs8076666</t>
  </si>
  <si>
    <t xml:space="preserve">rs7119679</t>
  </si>
  <si>
    <t xml:space="preserve">rs76463770</t>
  </si>
  <si>
    <t xml:space="preserve">genus.Flavonifractor.id.2059.summary.txt.gz</t>
  </si>
  <si>
    <t xml:space="preserve">rs12030302</t>
  </si>
  <si>
    <t xml:space="preserve">rs806808</t>
  </si>
  <si>
    <t xml:space="preserve">rs34066017</t>
  </si>
  <si>
    <t xml:space="preserve">rs11811696</t>
  </si>
  <si>
    <t xml:space="preserve">rs4949766</t>
  </si>
  <si>
    <t xml:space="preserve">rs11642826</t>
  </si>
  <si>
    <t xml:space="preserve">rs114873521</t>
  </si>
  <si>
    <t xml:space="preserve">rs6761463</t>
  </si>
  <si>
    <t xml:space="preserve">rs798674</t>
  </si>
  <si>
    <t xml:space="preserve">rs12038887</t>
  </si>
  <si>
    <t xml:space="preserve">genus.Fusicatenibacter.id.11305.summary.txt.gz</t>
  </si>
  <si>
    <t xml:space="preserve">rs4378146</t>
  </si>
  <si>
    <t xml:space="preserve">rs62353480</t>
  </si>
  <si>
    <t xml:space="preserve">rs704418</t>
  </si>
  <si>
    <t xml:space="preserve">rs2132128</t>
  </si>
  <si>
    <t xml:space="preserve">rs206581</t>
  </si>
  <si>
    <t xml:space="preserve">rs62187631</t>
  </si>
  <si>
    <t xml:space="preserve">rs2025938</t>
  </si>
  <si>
    <t xml:space="preserve">rs7069626</t>
  </si>
  <si>
    <t xml:space="preserve">rs3303</t>
  </si>
  <si>
    <t xml:space="preserve">rs2039204</t>
  </si>
  <si>
    <t xml:space="preserve">rs8028026</t>
  </si>
  <si>
    <t xml:space="preserve">rs1864685</t>
  </si>
  <si>
    <t xml:space="preserve">rs792108</t>
  </si>
  <si>
    <t xml:space="preserve">rs9905659</t>
  </si>
  <si>
    <t xml:space="preserve">rs8063430</t>
  </si>
  <si>
    <t xml:space="preserve">rs6515626</t>
  </si>
  <si>
    <t xml:space="preserve">rs10439674</t>
  </si>
  <si>
    <t xml:space="preserve">rs167879</t>
  </si>
  <si>
    <t xml:space="preserve">rs73103914</t>
  </si>
  <si>
    <t xml:space="preserve">genus.Gordonibacter.id.821.summary.txt.gz</t>
  </si>
  <si>
    <t xml:space="preserve">rs76287110</t>
  </si>
  <si>
    <t xml:space="preserve">rs7294633</t>
  </si>
  <si>
    <t xml:space="preserve">rs7220558</t>
  </si>
  <si>
    <t xml:space="preserve">rs71545975</t>
  </si>
  <si>
    <t xml:space="preserve">rs35042269</t>
  </si>
  <si>
    <t xml:space="preserve">rs72714787</t>
  </si>
  <si>
    <t xml:space="preserve">rs322296</t>
  </si>
  <si>
    <t xml:space="preserve">rs72939513</t>
  </si>
  <si>
    <t xml:space="preserve">rs3765837</t>
  </si>
  <si>
    <t xml:space="preserve">rs13412653</t>
  </si>
  <si>
    <t xml:space="preserve">rs117347059</t>
  </si>
  <si>
    <t xml:space="preserve">rs16955299</t>
  </si>
  <si>
    <t xml:space="preserve">rs4596722</t>
  </si>
  <si>
    <t xml:space="preserve">rs768830</t>
  </si>
  <si>
    <t xml:space="preserve">rs61934597</t>
  </si>
  <si>
    <t xml:space="preserve">genus.Haemophilus.id.3698.summary.txt.gz</t>
  </si>
  <si>
    <t xml:space="preserve">rs9574096</t>
  </si>
  <si>
    <t xml:space="preserve">rs35509</t>
  </si>
  <si>
    <t xml:space="preserve">rs9328464</t>
  </si>
  <si>
    <t xml:space="preserve">rs12876183</t>
  </si>
  <si>
    <t xml:space="preserve">rs10781340</t>
  </si>
  <si>
    <t xml:space="preserve">rs56310940</t>
  </si>
  <si>
    <t xml:space="preserve">genus.Holdemanella.id.11393.summary.txt.gz</t>
  </si>
  <si>
    <t xml:space="preserve">rs761624</t>
  </si>
  <si>
    <t xml:space="preserve">rs607782</t>
  </si>
  <si>
    <t xml:space="preserve">rs75764681</t>
  </si>
  <si>
    <t xml:space="preserve">rs73011279</t>
  </si>
  <si>
    <t xml:space="preserve">rs4541991</t>
  </si>
  <si>
    <t xml:space="preserve">rs1830029</t>
  </si>
  <si>
    <t xml:space="preserve">rs12513188</t>
  </si>
  <si>
    <t xml:space="preserve">rs12415649</t>
  </si>
  <si>
    <t xml:space="preserve">rs1926302</t>
  </si>
  <si>
    <t xml:space="preserve">rs17586763</t>
  </si>
  <si>
    <t xml:space="preserve">rs8113760</t>
  </si>
  <si>
    <t xml:space="preserve">rs34187114</t>
  </si>
  <si>
    <t xml:space="preserve">rs35228298</t>
  </si>
  <si>
    <t xml:space="preserve">rs62113381</t>
  </si>
  <si>
    <t xml:space="preserve">genus.Holdemania.id.2157.summary.txt.gz</t>
  </si>
  <si>
    <t xml:space="preserve">rs1867876</t>
  </si>
  <si>
    <t xml:space="preserve">rs9500080</t>
  </si>
  <si>
    <t xml:space="preserve">rs6133067</t>
  </si>
  <si>
    <t xml:space="preserve">rs150096134</t>
  </si>
  <si>
    <t xml:space="preserve">rs41438744</t>
  </si>
  <si>
    <t xml:space="preserve">rs77293403</t>
  </si>
  <si>
    <t xml:space="preserve">rs80149660</t>
  </si>
  <si>
    <t xml:space="preserve">rs116500994</t>
  </si>
  <si>
    <t xml:space="preserve">rs55888180</t>
  </si>
  <si>
    <t xml:space="preserve">rs4146507</t>
  </si>
  <si>
    <t xml:space="preserve">rs111745969</t>
  </si>
  <si>
    <t xml:space="preserve">rs113593397</t>
  </si>
  <si>
    <t xml:space="preserve">rs10885477</t>
  </si>
  <si>
    <t xml:space="preserve">rs9529719</t>
  </si>
  <si>
    <t xml:space="preserve">rs967319</t>
  </si>
  <si>
    <t xml:space="preserve">rs12701617</t>
  </si>
  <si>
    <t xml:space="preserve">rs73139538</t>
  </si>
  <si>
    <t xml:space="preserve">rs11080063</t>
  </si>
  <si>
    <t xml:space="preserve">genus.Howardella.id.2000.summary.txt.gz</t>
  </si>
  <si>
    <t xml:space="preserve">rs901099</t>
  </si>
  <si>
    <t xml:space="preserve">rs1484873</t>
  </si>
  <si>
    <t xml:space="preserve">rs17167098</t>
  </si>
  <si>
    <t xml:space="preserve">rs609430</t>
  </si>
  <si>
    <t xml:space="preserve">rs36081916</t>
  </si>
  <si>
    <t xml:space="preserve">rs12452946</t>
  </si>
  <si>
    <t xml:space="preserve">rs61771805</t>
  </si>
  <si>
    <t xml:space="preserve">rs672217</t>
  </si>
  <si>
    <t xml:space="preserve">rs3791893</t>
  </si>
  <si>
    <t xml:space="preserve">rs10048062</t>
  </si>
  <si>
    <t xml:space="preserve">rs2154047</t>
  </si>
  <si>
    <t xml:space="preserve">genus.Hungatella.id.11306.summary.txt.gz</t>
  </si>
  <si>
    <t xml:space="preserve">rs13128780</t>
  </si>
  <si>
    <t xml:space="preserve">rs72759041</t>
  </si>
  <si>
    <t xml:space="preserve">rs10044993</t>
  </si>
  <si>
    <t xml:space="preserve">rs13249325</t>
  </si>
  <si>
    <t xml:space="preserve">rs17092615</t>
  </si>
  <si>
    <t xml:space="preserve">genus.Intestinibacter.id.11345.summary.txt.gz</t>
  </si>
  <si>
    <t xml:space="preserve">rs4327025</t>
  </si>
  <si>
    <t xml:space="preserve">rs478972</t>
  </si>
  <si>
    <t xml:space="preserve">rs6875660</t>
  </si>
  <si>
    <t xml:space="preserve">rs16938435</t>
  </si>
  <si>
    <t xml:space="preserve">rs6062862</t>
  </si>
  <si>
    <t xml:space="preserve">rs118030283</t>
  </si>
  <si>
    <t xml:space="preserve">rs11109097</t>
  </si>
  <si>
    <t xml:space="preserve">rs9348442</t>
  </si>
  <si>
    <t xml:space="preserve">rs447950</t>
  </si>
  <si>
    <t xml:space="preserve">rs62430350</t>
  </si>
  <si>
    <t xml:space="preserve">rs2702387</t>
  </si>
  <si>
    <t xml:space="preserve">rs68093214</t>
  </si>
  <si>
    <t xml:space="preserve">rs2098844</t>
  </si>
  <si>
    <t xml:space="preserve">rs893394</t>
  </si>
  <si>
    <t xml:space="preserve">genus.Intestinimonas.id.2062.summary.txt.gz</t>
  </si>
  <si>
    <t xml:space="preserve">rs11258178</t>
  </si>
  <si>
    <t xml:space="preserve">rs12226153</t>
  </si>
  <si>
    <t xml:space="preserve">rs4784055</t>
  </si>
  <si>
    <t xml:space="preserve">rs716604</t>
  </si>
  <si>
    <t xml:space="preserve">rs2930225</t>
  </si>
  <si>
    <t xml:space="preserve">rs62240188</t>
  </si>
  <si>
    <t xml:space="preserve">rs2731794</t>
  </si>
  <si>
    <t xml:space="preserve">rs7170984</t>
  </si>
  <si>
    <t xml:space="preserve">rs10262702</t>
  </si>
  <si>
    <t xml:space="preserve">rs12566247</t>
  </si>
  <si>
    <t xml:space="preserve">rs1859797</t>
  </si>
  <si>
    <t xml:space="preserve">rs11928843</t>
  </si>
  <si>
    <t xml:space="preserve">rs17067892</t>
  </si>
  <si>
    <t xml:space="preserve">rs72982915</t>
  </si>
  <si>
    <t xml:space="preserve">rs994794</t>
  </si>
  <si>
    <t xml:space="preserve">rs4113676</t>
  </si>
  <si>
    <t xml:space="preserve">rs62427239</t>
  </si>
  <si>
    <t xml:space="preserve">rs2276760</t>
  </si>
  <si>
    <t xml:space="preserve">rs6934519</t>
  </si>
  <si>
    <t xml:space="preserve">rs1000888</t>
  </si>
  <si>
    <t xml:space="preserve">genus.Lachnoclostridium.id.11308.summary.txt.gz</t>
  </si>
  <si>
    <t xml:space="preserve">rs6112314</t>
  </si>
  <si>
    <t xml:space="preserve">rs62285313</t>
  </si>
  <si>
    <t xml:space="preserve">rs78068103</t>
  </si>
  <si>
    <t xml:space="preserve">rs615997</t>
  </si>
  <si>
    <t xml:space="preserve">rs61915992</t>
  </si>
  <si>
    <t xml:space="preserve">rs789029</t>
  </si>
  <si>
    <t xml:space="preserve">rs12566975</t>
  </si>
  <si>
    <t xml:space="preserve">rs4738679</t>
  </si>
  <si>
    <t xml:space="preserve">rs1031599</t>
  </si>
  <si>
    <t xml:space="preserve">rs72829893</t>
  </si>
  <si>
    <t xml:space="preserve">rs3821998</t>
  </si>
  <si>
    <t xml:space="preserve">rs2385421</t>
  </si>
  <si>
    <t xml:space="preserve">rs1528479</t>
  </si>
  <si>
    <t xml:space="preserve">rs1997204</t>
  </si>
  <si>
    <t xml:space="preserve">rs62028349</t>
  </si>
  <si>
    <t xml:space="preserve">genus.Lachnospira.id.2004.summary.txt.gz</t>
  </si>
  <si>
    <t xml:space="preserve">rs13157098</t>
  </si>
  <si>
    <t xml:space="preserve">rs4923324</t>
  </si>
  <si>
    <t xml:space="preserve">rs56791201</t>
  </si>
  <si>
    <t xml:space="preserve">rs2326833</t>
  </si>
  <si>
    <t xml:space="preserve">rs4686798</t>
  </si>
  <si>
    <t xml:space="preserve">rs159484</t>
  </si>
  <si>
    <t xml:space="preserve">rs2520509</t>
  </si>
  <si>
    <t xml:space="preserve">genus.LachnospiraceaeFCS020group.id.11314.summary.txt.gz</t>
  </si>
  <si>
    <t xml:space="preserve">rs7249113</t>
  </si>
  <si>
    <t xml:space="preserve">rs12078956</t>
  </si>
  <si>
    <t xml:space="preserve">rs369444</t>
  </si>
  <si>
    <t xml:space="preserve">rs72793667</t>
  </si>
  <si>
    <t xml:space="preserve">rs1363769</t>
  </si>
  <si>
    <t xml:space="preserve">rs10093861</t>
  </si>
  <si>
    <t xml:space="preserve">rs9788306</t>
  </si>
  <si>
    <t xml:space="preserve">rs62140927</t>
  </si>
  <si>
    <t xml:space="preserve">rs113859143</t>
  </si>
  <si>
    <t xml:space="preserve">rs9919338</t>
  </si>
  <si>
    <t xml:space="preserve">rs35035870</t>
  </si>
  <si>
    <t xml:space="preserve">rs2862811</t>
  </si>
  <si>
    <t xml:space="preserve">rs1254846</t>
  </si>
  <si>
    <t xml:space="preserve">rs4452603</t>
  </si>
  <si>
    <t xml:space="preserve">rs2322265</t>
  </si>
  <si>
    <t xml:space="preserve">rs3999074</t>
  </si>
  <si>
    <t xml:space="preserve">rs9308097</t>
  </si>
  <si>
    <t xml:space="preserve">genus.LachnospiraceaeNC2004group.id.11316.summary.txt.gz</t>
  </si>
  <si>
    <t xml:space="preserve">rs6116753</t>
  </si>
  <si>
    <t xml:space="preserve">rs3756315</t>
  </si>
  <si>
    <t xml:space="preserve">rs12127733</t>
  </si>
  <si>
    <t xml:space="preserve">rs17067076</t>
  </si>
  <si>
    <t xml:space="preserve">rs1331592</t>
  </si>
  <si>
    <t xml:space="preserve">rs1928659</t>
  </si>
  <si>
    <t xml:space="preserve">rs1929743</t>
  </si>
  <si>
    <t xml:space="preserve">rs12863463</t>
  </si>
  <si>
    <t xml:space="preserve">rs117467633</t>
  </si>
  <si>
    <t xml:space="preserve">rs12208226</t>
  </si>
  <si>
    <t xml:space="preserve">genus.LachnospiraceaeND3007group.id.11317.summary.txt.gz</t>
  </si>
  <si>
    <t xml:space="preserve">rs9932954</t>
  </si>
  <si>
    <t xml:space="preserve">rs13110238</t>
  </si>
  <si>
    <t xml:space="preserve">rs72776675</t>
  </si>
  <si>
    <t xml:space="preserve">rs2861203</t>
  </si>
  <si>
    <t xml:space="preserve">genus.LachnospiraceaeNK4A136group.id.11319.summary.txt.gz</t>
  </si>
  <si>
    <t xml:space="preserve">rs12362320</t>
  </si>
  <si>
    <t xml:space="preserve">rs954878</t>
  </si>
  <si>
    <t xml:space="preserve">rs7832116</t>
  </si>
  <si>
    <t xml:space="preserve">rs7616165</t>
  </si>
  <si>
    <t xml:space="preserve">rs76193507</t>
  </si>
  <si>
    <t xml:space="preserve">rs11263806</t>
  </si>
  <si>
    <t xml:space="preserve">rs73044693</t>
  </si>
  <si>
    <t xml:space="preserve">rs160061</t>
  </si>
  <si>
    <t xml:space="preserve">rs7073658</t>
  </si>
  <si>
    <t xml:space="preserve">rs68104925</t>
  </si>
  <si>
    <t xml:space="preserve">rs12611395</t>
  </si>
  <si>
    <t xml:space="preserve">rs2880566</t>
  </si>
  <si>
    <t xml:space="preserve">rs28540839</t>
  </si>
  <si>
    <t xml:space="preserve">rs59805249</t>
  </si>
  <si>
    <t xml:space="preserve">rs10952110</t>
  </si>
  <si>
    <t xml:space="preserve">rs4955932</t>
  </si>
  <si>
    <t xml:space="preserve">genus.LachnospiraceaeUCG001.id.11321.summary.txt.gz</t>
  </si>
  <si>
    <t xml:space="preserve">rs437876</t>
  </si>
  <si>
    <t xml:space="preserve">rs985416</t>
  </si>
  <si>
    <t xml:space="preserve">rs2050911</t>
  </si>
  <si>
    <t xml:space="preserve">rs10815577</t>
  </si>
  <si>
    <t xml:space="preserve">rs573933</t>
  </si>
  <si>
    <t xml:space="preserve">rs78848836</t>
  </si>
  <si>
    <t xml:space="preserve">rs9403580</t>
  </si>
  <si>
    <t xml:space="preserve">rs7213933</t>
  </si>
  <si>
    <t xml:space="preserve">rs8104225</t>
  </si>
  <si>
    <t xml:space="preserve">rs74034332</t>
  </si>
  <si>
    <t xml:space="preserve">rs62496417</t>
  </si>
  <si>
    <t xml:space="preserve">rs2371284</t>
  </si>
  <si>
    <t xml:space="preserve">rs12131224</t>
  </si>
  <si>
    <t xml:space="preserve">rs4981345</t>
  </si>
  <si>
    <t xml:space="preserve">rs79476906</t>
  </si>
  <si>
    <t xml:space="preserve">rs7341608</t>
  </si>
  <si>
    <t xml:space="preserve">genus.LachnospiraceaeUCG004.id.11324.summary.txt.gz</t>
  </si>
  <si>
    <t xml:space="preserve">rs12747809</t>
  </si>
  <si>
    <t xml:space="preserve">rs2882478</t>
  </si>
  <si>
    <t xml:space="preserve">rs12673420</t>
  </si>
  <si>
    <t xml:space="preserve">rs2444793</t>
  </si>
  <si>
    <t xml:space="preserve">rs2726805</t>
  </si>
  <si>
    <t xml:space="preserve">rs12202257</t>
  </si>
  <si>
    <t xml:space="preserve">rs12894272</t>
  </si>
  <si>
    <t xml:space="preserve">rs233486</t>
  </si>
  <si>
    <t xml:space="preserve">rs35182105</t>
  </si>
  <si>
    <t xml:space="preserve">rs6656451</t>
  </si>
  <si>
    <t xml:space="preserve">rs12072562</t>
  </si>
  <si>
    <t xml:space="preserve">rs2706242</t>
  </si>
  <si>
    <t xml:space="preserve">rs62256516</t>
  </si>
  <si>
    <t xml:space="preserve">rs7629954</t>
  </si>
  <si>
    <t xml:space="preserve">genus.LachnospiraceaeUCG008.id.11328.summary.txt.gz</t>
  </si>
  <si>
    <t xml:space="preserve">rs10793103</t>
  </si>
  <si>
    <t xml:space="preserve">rs9873555</t>
  </si>
  <si>
    <t xml:space="preserve">rs13024781</t>
  </si>
  <si>
    <t xml:space="preserve">rs10741777</t>
  </si>
  <si>
    <t xml:space="preserve">rs955844</t>
  </si>
  <si>
    <t xml:space="preserve">rs67078837</t>
  </si>
  <si>
    <t xml:space="preserve">rs10751237</t>
  </si>
  <si>
    <t xml:space="preserve">rs62277846</t>
  </si>
  <si>
    <t xml:space="preserve">rs10801803</t>
  </si>
  <si>
    <t xml:space="preserve">rs61944774</t>
  </si>
  <si>
    <t xml:space="preserve">rs75356640</t>
  </si>
  <si>
    <t xml:space="preserve">rs11236216</t>
  </si>
  <si>
    <t xml:space="preserve">rs57254474</t>
  </si>
  <si>
    <t xml:space="preserve">rs57091572</t>
  </si>
  <si>
    <t xml:space="preserve">genus.LachnospiraceaeUCG010.id.11330.summary.txt.gz</t>
  </si>
  <si>
    <t xml:space="preserve">rs11192447</t>
  </si>
  <si>
    <t xml:space="preserve">rs9981767</t>
  </si>
  <si>
    <t xml:space="preserve">rs74315802</t>
  </si>
  <si>
    <t xml:space="preserve">rs12346653</t>
  </si>
  <si>
    <t xml:space="preserve">rs10414815</t>
  </si>
  <si>
    <t xml:space="preserve">rs72761829</t>
  </si>
  <si>
    <t xml:space="preserve">rs72894957</t>
  </si>
  <si>
    <t xml:space="preserve">rs336138</t>
  </si>
  <si>
    <t xml:space="preserve">rs4576377</t>
  </si>
  <si>
    <t xml:space="preserve">rs2833528</t>
  </si>
  <si>
    <t xml:space="preserve">rs1408275</t>
  </si>
  <si>
    <t xml:space="preserve">rs2153460</t>
  </si>
  <si>
    <t xml:space="preserve">rs17730011</t>
  </si>
  <si>
    <t xml:space="preserve">genus.Lactobacillus.id.1837.summary.txt.gz</t>
  </si>
  <si>
    <t xml:space="preserve">rs75127669</t>
  </si>
  <si>
    <t xml:space="preserve">rs7399658</t>
  </si>
  <si>
    <t xml:space="preserve">rs12693845</t>
  </si>
  <si>
    <t xml:space="preserve">genus.Lactococcus.id.1851.summary.txt.gz</t>
  </si>
  <si>
    <t xml:space="preserve">rs34757988</t>
  </si>
  <si>
    <t xml:space="preserve">rs757872</t>
  </si>
  <si>
    <t xml:space="preserve">rs123059</t>
  </si>
  <si>
    <t xml:space="preserve">rs4766997</t>
  </si>
  <si>
    <t xml:space="preserve">rs10417872</t>
  </si>
  <si>
    <t xml:space="preserve">rs6674304</t>
  </si>
  <si>
    <t xml:space="preserve">rs7992246</t>
  </si>
  <si>
    <t xml:space="preserve">rs55910161</t>
  </si>
  <si>
    <t xml:space="preserve">rs12621813</t>
  </si>
  <si>
    <t xml:space="preserve">rs2293361</t>
  </si>
  <si>
    <t xml:space="preserve">rs17168302</t>
  </si>
  <si>
    <t xml:space="preserve">genus.Marvinbryantia.id.2005.summary.txt.gz</t>
  </si>
  <si>
    <t xml:space="preserve">rs61884471</t>
  </si>
  <si>
    <t xml:space="preserve">rs2724813</t>
  </si>
  <si>
    <t xml:space="preserve">rs1187983</t>
  </si>
  <si>
    <t xml:space="preserve">rs2842896</t>
  </si>
  <si>
    <t xml:space="preserve">rs11645029</t>
  </si>
  <si>
    <t xml:space="preserve">rs12963345</t>
  </si>
  <si>
    <t xml:space="preserve">rs2863363</t>
  </si>
  <si>
    <t xml:space="preserve">rs72948274</t>
  </si>
  <si>
    <t xml:space="preserve">rs3991048</t>
  </si>
  <si>
    <t xml:space="preserve">rs146541147</t>
  </si>
  <si>
    <t xml:space="preserve">rs11620597</t>
  </si>
  <si>
    <t xml:space="preserve">rs8006832</t>
  </si>
  <si>
    <t xml:space="preserve">rs3125832</t>
  </si>
  <si>
    <t xml:space="preserve">genus.Methanobrevibacter.id.123.summary.txt.gz</t>
  </si>
  <si>
    <t xml:space="preserve">rs76029318</t>
  </si>
  <si>
    <t xml:space="preserve">rs1334944</t>
  </si>
  <si>
    <t xml:space="preserve">rs4779844</t>
  </si>
  <si>
    <t xml:space="preserve">rs4802933</t>
  </si>
  <si>
    <t xml:space="preserve">genus.Odoribacter.id.952.summary.txt.gz</t>
  </si>
  <si>
    <t xml:space="preserve">rs503751</t>
  </si>
  <si>
    <t xml:space="preserve">rs77779484</t>
  </si>
  <si>
    <t xml:space="preserve">rs10423795</t>
  </si>
  <si>
    <t xml:space="preserve">rs6856150</t>
  </si>
  <si>
    <t xml:space="preserve">rs10093869</t>
  </si>
  <si>
    <t xml:space="preserve">rs4793970</t>
  </si>
  <si>
    <t xml:space="preserve">rs74553962</t>
  </si>
  <si>
    <t xml:space="preserve">rs28417404</t>
  </si>
  <si>
    <t xml:space="preserve">rs16918425</t>
  </si>
  <si>
    <t xml:space="preserve">genus.Olsenella.id.822.summary.txt.gz</t>
  </si>
  <si>
    <t xml:space="preserve">rs1035588</t>
  </si>
  <si>
    <t xml:space="preserve">rs62112538</t>
  </si>
  <si>
    <t xml:space="preserve">rs35225860</t>
  </si>
  <si>
    <t xml:space="preserve">rs72691585</t>
  </si>
  <si>
    <t xml:space="preserve">rs9460691</t>
  </si>
  <si>
    <t xml:space="preserve">rs17148768</t>
  </si>
  <si>
    <t xml:space="preserve">rs61090148</t>
  </si>
  <si>
    <t xml:space="preserve">rs2759329</t>
  </si>
  <si>
    <t xml:space="preserve">rs6046522</t>
  </si>
  <si>
    <t xml:space="preserve">rs8066522</t>
  </si>
  <si>
    <t xml:space="preserve">genus.Oscillibacter.id.2063.summary.txt.gz</t>
  </si>
  <si>
    <t xml:space="preserve">rs234108</t>
  </si>
  <si>
    <t xml:space="preserve">rs36095275</t>
  </si>
  <si>
    <t xml:space="preserve">rs11627628</t>
  </si>
  <si>
    <t xml:space="preserve">rs9393920</t>
  </si>
  <si>
    <t xml:space="preserve">rs133832</t>
  </si>
  <si>
    <t xml:space="preserve">rs12649930</t>
  </si>
  <si>
    <t xml:space="preserve">rs75453768</t>
  </si>
  <si>
    <t xml:space="preserve">rs16866406</t>
  </si>
  <si>
    <t xml:space="preserve">rs761240</t>
  </si>
  <si>
    <t xml:space="preserve">rs4506202</t>
  </si>
  <si>
    <t xml:space="preserve">rs61883564</t>
  </si>
  <si>
    <t xml:space="preserve">rs16934185</t>
  </si>
  <si>
    <t xml:space="preserve">rs12417956</t>
  </si>
  <si>
    <t xml:space="preserve">rs6901560</t>
  </si>
  <si>
    <t xml:space="preserve">rs62206502</t>
  </si>
  <si>
    <t xml:space="preserve">rs137917150</t>
  </si>
  <si>
    <t xml:space="preserve">rs11990279</t>
  </si>
  <si>
    <t xml:space="preserve">genus.Oscillospira.id.2064.summary.txt.gz</t>
  </si>
  <si>
    <t xml:space="preserve">rs12206468</t>
  </si>
  <si>
    <t xml:space="preserve">rs73038677</t>
  </si>
  <si>
    <t xml:space="preserve">rs1954532</t>
  </si>
  <si>
    <t xml:space="preserve">rs28889936</t>
  </si>
  <si>
    <t xml:space="preserve">rs751183</t>
  </si>
  <si>
    <t xml:space="preserve">rs8076323</t>
  </si>
  <si>
    <t xml:space="preserve">rs72866977</t>
  </si>
  <si>
    <t xml:space="preserve">rs62422654</t>
  </si>
  <si>
    <t xml:space="preserve">rs2211563</t>
  </si>
  <si>
    <t xml:space="preserve">rs12925026</t>
  </si>
  <si>
    <t xml:space="preserve">genus.Oxalobacter.id.2978.summary.txt.gz</t>
  </si>
  <si>
    <t xml:space="preserve">rs6071435</t>
  </si>
  <si>
    <t xml:space="preserve">rs11108500</t>
  </si>
  <si>
    <t xml:space="preserve">rs10464997</t>
  </si>
  <si>
    <t xml:space="preserve">rs6993398</t>
  </si>
  <si>
    <t xml:space="preserve">rs3862635</t>
  </si>
  <si>
    <t xml:space="preserve">genus.Parabacteroides.id.954.summary.txt.gz</t>
  </si>
  <si>
    <t xml:space="preserve">rs60884758</t>
  </si>
  <si>
    <t xml:space="preserve">rs3860755</t>
  </si>
  <si>
    <t xml:space="preserve">rs4236095</t>
  </si>
  <si>
    <t xml:space="preserve">rs115602804</t>
  </si>
  <si>
    <t xml:space="preserve">rs114567323</t>
  </si>
  <si>
    <t xml:space="preserve">rs7298818</t>
  </si>
  <si>
    <t xml:space="preserve">rs6657302</t>
  </si>
  <si>
    <t xml:space="preserve">rs11965579</t>
  </si>
  <si>
    <t xml:space="preserve">rs17141986</t>
  </si>
  <si>
    <t xml:space="preserve">rs72893646</t>
  </si>
  <si>
    <t xml:space="preserve">genus.Paraprevotella.id.962.summary.txt.gz</t>
  </si>
  <si>
    <t xml:space="preserve">rs2081023</t>
  </si>
  <si>
    <t xml:space="preserve">rs9900242</t>
  </si>
  <si>
    <t xml:space="preserve">rs9602779</t>
  </si>
  <si>
    <t xml:space="preserve">rs140997932</t>
  </si>
  <si>
    <t xml:space="preserve">rs145020347</t>
  </si>
  <si>
    <t xml:space="preserve">rs4767113</t>
  </si>
  <si>
    <t xml:space="preserve">rs3008582</t>
  </si>
  <si>
    <t xml:space="preserve">rs4756632</t>
  </si>
  <si>
    <t xml:space="preserve">rs10842464</t>
  </si>
  <si>
    <t xml:space="preserve">rs3801748</t>
  </si>
  <si>
    <t xml:space="preserve">rs7240324</t>
  </si>
  <si>
    <t xml:space="preserve">rs17109926</t>
  </si>
  <si>
    <t xml:space="preserve">rs17785622</t>
  </si>
  <si>
    <t xml:space="preserve">genus.Parasutterella.id.2892.summary.txt.gz</t>
  </si>
  <si>
    <t xml:space="preserve">rs2387977</t>
  </si>
  <si>
    <t xml:space="preserve">rs7572229</t>
  </si>
  <si>
    <t xml:space="preserve">rs35414597</t>
  </si>
  <si>
    <t xml:space="preserve">rs6828768</t>
  </si>
  <si>
    <t xml:space="preserve">rs10899911</t>
  </si>
  <si>
    <t xml:space="preserve">rs7303158</t>
  </si>
  <si>
    <t xml:space="preserve">rs78383039</t>
  </si>
  <si>
    <t xml:space="preserve">rs35055552</t>
  </si>
  <si>
    <t xml:space="preserve">rs2090816</t>
  </si>
  <si>
    <t xml:space="preserve">rs1403396</t>
  </si>
  <si>
    <t xml:space="preserve">rs55877868</t>
  </si>
  <si>
    <t xml:space="preserve">rs8039785</t>
  </si>
  <si>
    <t xml:space="preserve">rs823424</t>
  </si>
  <si>
    <t xml:space="preserve">rs7311004</t>
  </si>
  <si>
    <t xml:space="preserve">rs62273907</t>
  </si>
  <si>
    <t xml:space="preserve">rs6809952</t>
  </si>
  <si>
    <t xml:space="preserve">rs11715853</t>
  </si>
  <si>
    <t xml:space="preserve">genus.Peptococcus.id.2037.summary.txt.gz</t>
  </si>
  <si>
    <t xml:space="preserve">rs75754569</t>
  </si>
  <si>
    <t xml:space="preserve">rs77681628</t>
  </si>
  <si>
    <t xml:space="preserve">rs10031059</t>
  </si>
  <si>
    <t xml:space="preserve">rs6918730</t>
  </si>
  <si>
    <t xml:space="preserve">rs413827</t>
  </si>
  <si>
    <t xml:space="preserve">rs2054133</t>
  </si>
  <si>
    <t xml:space="preserve">rs11001941</t>
  </si>
  <si>
    <t xml:space="preserve">rs7033353</t>
  </si>
  <si>
    <t xml:space="preserve">rs5770862</t>
  </si>
  <si>
    <t xml:space="preserve">rs34282744</t>
  </si>
  <si>
    <t xml:space="preserve">rs72850165</t>
  </si>
  <si>
    <t xml:space="preserve">rs77614201</t>
  </si>
  <si>
    <t xml:space="preserve">rs11030569</t>
  </si>
  <si>
    <t xml:space="preserve">rs7766680</t>
  </si>
  <si>
    <t xml:space="preserve">rs74592222</t>
  </si>
  <si>
    <t xml:space="preserve">rs36121075</t>
  </si>
  <si>
    <t xml:space="preserve">rs76697713</t>
  </si>
  <si>
    <t xml:space="preserve">rs12069354</t>
  </si>
  <si>
    <t xml:space="preserve">genus.Phascolarctobacterium.id.2168.summary.txt.gz</t>
  </si>
  <si>
    <t xml:space="preserve">rs75882962</t>
  </si>
  <si>
    <t xml:space="preserve">rs56157888</t>
  </si>
  <si>
    <t xml:space="preserve">rs56069061</t>
  </si>
  <si>
    <t xml:space="preserve">rs76124218</t>
  </si>
  <si>
    <t xml:space="preserve">rs12618201</t>
  </si>
  <si>
    <t xml:space="preserve">rs74847270</t>
  </si>
  <si>
    <t xml:space="preserve">rs1264476</t>
  </si>
  <si>
    <t xml:space="preserve">rs28525131</t>
  </si>
  <si>
    <t xml:space="preserve">rs7982713</t>
  </si>
  <si>
    <t xml:space="preserve">rs11929846</t>
  </si>
  <si>
    <t xml:space="preserve">rs130483</t>
  </si>
  <si>
    <t xml:space="preserve">genus.Prevotella7.id.11182.summary.txt.gz</t>
  </si>
  <si>
    <t xml:space="preserve">rs430270</t>
  </si>
  <si>
    <t xml:space="preserve">rs57404562</t>
  </si>
  <si>
    <t xml:space="preserve">rs9959718</t>
  </si>
  <si>
    <t xml:space="preserve">rs9608249</t>
  </si>
  <si>
    <t xml:space="preserve">rs2240542</t>
  </si>
  <si>
    <t xml:space="preserve">rs2918132</t>
  </si>
  <si>
    <t xml:space="preserve">rs16937247</t>
  </si>
  <si>
    <t xml:space="preserve">rs118038478</t>
  </si>
  <si>
    <t xml:space="preserve">rs12124567</t>
  </si>
  <si>
    <t xml:space="preserve">rs12195431</t>
  </si>
  <si>
    <t xml:space="preserve">rs9426434</t>
  </si>
  <si>
    <t xml:space="preserve">rs79263163</t>
  </si>
  <si>
    <t xml:space="preserve">genus.Prevotella9.id.11183.summary.txt.gz</t>
  </si>
  <si>
    <t xml:space="preserve">rs111509883</t>
  </si>
  <si>
    <t xml:space="preserve">rs2683313</t>
  </si>
  <si>
    <t xml:space="preserve">rs117271932</t>
  </si>
  <si>
    <t xml:space="preserve">rs10512344</t>
  </si>
  <si>
    <t xml:space="preserve">rs9428102</t>
  </si>
  <si>
    <t xml:space="preserve">rs746764</t>
  </si>
  <si>
    <t xml:space="preserve">rs16966465</t>
  </si>
  <si>
    <t xml:space="preserve">rs2104588</t>
  </si>
  <si>
    <t xml:space="preserve">rs11199734</t>
  </si>
  <si>
    <t xml:space="preserve">rs7232121</t>
  </si>
  <si>
    <t xml:space="preserve">rs11685699</t>
  </si>
  <si>
    <t xml:space="preserve">rs9613013</t>
  </si>
  <si>
    <t xml:space="preserve">rs2495052</t>
  </si>
  <si>
    <t xml:space="preserve">rs72815774</t>
  </si>
  <si>
    <t xml:space="preserve">rs4968431</t>
  </si>
  <si>
    <t xml:space="preserve">rs4821647</t>
  </si>
  <si>
    <t xml:space="preserve">rs7976209</t>
  </si>
  <si>
    <t xml:space="preserve">rs12648235</t>
  </si>
  <si>
    <t xml:space="preserve">rs1304512</t>
  </si>
  <si>
    <t xml:space="preserve">rs7237249</t>
  </si>
  <si>
    <t xml:space="preserve">genus.RikenellaceaeRC9gutgroup.id.11191.summary.txt.gz</t>
  </si>
  <si>
    <t xml:space="preserve">rs2900503</t>
  </si>
  <si>
    <t xml:space="preserve">rs17582787</t>
  </si>
  <si>
    <t xml:space="preserve">rs7113155</t>
  </si>
  <si>
    <t xml:space="preserve">rs4270579</t>
  </si>
  <si>
    <t xml:space="preserve">rs2998141</t>
  </si>
  <si>
    <t xml:space="preserve">rs4717843</t>
  </si>
  <si>
    <t xml:space="preserve">rs9887954</t>
  </si>
  <si>
    <t xml:space="preserve">rs7193937</t>
  </si>
  <si>
    <t xml:space="preserve">rs11597218</t>
  </si>
  <si>
    <t xml:space="preserve">rs80309088</t>
  </si>
  <si>
    <t xml:space="preserve">rs12501673</t>
  </si>
  <si>
    <t xml:space="preserve">rs17032291</t>
  </si>
  <si>
    <t xml:space="preserve">rs13223944</t>
  </si>
  <si>
    <t xml:space="preserve">rs2074881</t>
  </si>
  <si>
    <t xml:space="preserve">rs7712231</t>
  </si>
  <si>
    <t xml:space="preserve">genus.Romboutsia.id.11347.summary.txt.gz</t>
  </si>
  <si>
    <t xml:space="preserve">rs10279978</t>
  </si>
  <si>
    <t xml:space="preserve">rs16843578</t>
  </si>
  <si>
    <t xml:space="preserve">rs77702691</t>
  </si>
  <si>
    <t xml:space="preserve">rs75987356</t>
  </si>
  <si>
    <t xml:space="preserve">rs75200530</t>
  </si>
  <si>
    <t xml:space="preserve">rs9567264</t>
  </si>
  <si>
    <t xml:space="preserve">rs34302036</t>
  </si>
  <si>
    <t xml:space="preserve">rs7109293</t>
  </si>
  <si>
    <t xml:space="preserve">rs10091895</t>
  </si>
  <si>
    <t xml:space="preserve">rs114398731</t>
  </si>
  <si>
    <t xml:space="preserve">rs28603357</t>
  </si>
  <si>
    <t xml:space="preserve">rs11221428</t>
  </si>
  <si>
    <t xml:space="preserve">rs9389266</t>
  </si>
  <si>
    <t xml:space="preserve">rs62504452</t>
  </si>
  <si>
    <t xml:space="preserve">genus.Roseburia.id.2012.summary.txt.gz</t>
  </si>
  <si>
    <t xml:space="preserve">rs2034589</t>
  </si>
  <si>
    <t xml:space="preserve">rs116270582</t>
  </si>
  <si>
    <t xml:space="preserve">rs2160994</t>
  </si>
  <si>
    <t xml:space="preserve">rs16910295</t>
  </si>
  <si>
    <t xml:space="preserve">rs12740451</t>
  </si>
  <si>
    <t xml:space="preserve">rs6445851</t>
  </si>
  <si>
    <t xml:space="preserve">rs9300744</t>
  </si>
  <si>
    <t xml:space="preserve">rs2943022</t>
  </si>
  <si>
    <t xml:space="preserve">rs6930661</t>
  </si>
  <si>
    <t xml:space="preserve">rs4748237</t>
  </si>
  <si>
    <t xml:space="preserve">rs147990086</t>
  </si>
  <si>
    <t xml:space="preserve">rs329182</t>
  </si>
  <si>
    <t xml:space="preserve">rs302266</t>
  </si>
  <si>
    <t xml:space="preserve">rs75326254</t>
  </si>
  <si>
    <t xml:space="preserve">rs55858165</t>
  </si>
  <si>
    <t xml:space="preserve">rs57466170</t>
  </si>
  <si>
    <t xml:space="preserve">rs28040</t>
  </si>
  <si>
    <t xml:space="preserve">rs78753150</t>
  </si>
  <si>
    <t xml:space="preserve">genus.Ruminiclostridium5.id.11355.summary.txt.gz</t>
  </si>
  <si>
    <t xml:space="preserve">rs243585</t>
  </si>
  <si>
    <t xml:space="preserve">rs2286384</t>
  </si>
  <si>
    <t xml:space="preserve">rs79968837</t>
  </si>
  <si>
    <t xml:space="preserve">rs2482038</t>
  </si>
  <si>
    <t xml:space="preserve">rs113753996</t>
  </si>
  <si>
    <t xml:space="preserve">rs1492620</t>
  </si>
  <si>
    <t xml:space="preserve">rs2791343</t>
  </si>
  <si>
    <t xml:space="preserve">rs10827477</t>
  </si>
  <si>
    <t xml:space="preserve">rs6121460</t>
  </si>
  <si>
    <t xml:space="preserve">rs2801960</t>
  </si>
  <si>
    <t xml:space="preserve">rs8053158</t>
  </si>
  <si>
    <t xml:space="preserve">rs1223978</t>
  </si>
  <si>
    <t xml:space="preserve">rs73002572</t>
  </si>
  <si>
    <t xml:space="preserve">rs2833828</t>
  </si>
  <si>
    <t xml:space="preserve">rs4955951</t>
  </si>
  <si>
    <t xml:space="preserve">genus.Ruminiclostridium6.id.11356.summary.txt.gz</t>
  </si>
  <si>
    <t xml:space="preserve">rs1756364</t>
  </si>
  <si>
    <t xml:space="preserve">rs71414120</t>
  </si>
  <si>
    <t xml:space="preserve">rs61060922</t>
  </si>
  <si>
    <t xml:space="preserve">rs79968172</t>
  </si>
  <si>
    <t xml:space="preserve">rs77193512</t>
  </si>
  <si>
    <t xml:space="preserve">rs11992182</t>
  </si>
  <si>
    <t xml:space="preserve">rs72991535</t>
  </si>
  <si>
    <t xml:space="preserve">rs663262</t>
  </si>
  <si>
    <t xml:space="preserve">rs9555756</t>
  </si>
  <si>
    <t xml:space="preserve">rs792058</t>
  </si>
  <si>
    <t xml:space="preserve">rs10829821</t>
  </si>
  <si>
    <t xml:space="preserve">rs67479537</t>
  </si>
  <si>
    <t xml:space="preserve">rs1871858</t>
  </si>
  <si>
    <t xml:space="preserve">rs116969552</t>
  </si>
  <si>
    <t xml:space="preserve">rs2548459</t>
  </si>
  <si>
    <t xml:space="preserve">rs73176030</t>
  </si>
  <si>
    <t xml:space="preserve">rs35362464</t>
  </si>
  <si>
    <t xml:space="preserve">genus.Ruminiclostridium9.id.11357.summary.txt.gz</t>
  </si>
  <si>
    <t xml:space="preserve">rs57665991</t>
  </si>
  <si>
    <t xml:space="preserve">rs55875763</t>
  </si>
  <si>
    <t xml:space="preserve">rs12040548</t>
  </si>
  <si>
    <t xml:space="preserve">rs115044523</t>
  </si>
  <si>
    <t xml:space="preserve">rs12419854</t>
  </si>
  <si>
    <t xml:space="preserve">rs6082461</t>
  </si>
  <si>
    <t xml:space="preserve">rs113048721</t>
  </si>
  <si>
    <t xml:space="preserve">rs2615052</t>
  </si>
  <si>
    <t xml:space="preserve">rs918449</t>
  </si>
  <si>
    <t xml:space="preserve">rs73592673</t>
  </si>
  <si>
    <t xml:space="preserve">rs79082720</t>
  </si>
  <si>
    <t xml:space="preserve">rs74303178</t>
  </si>
  <si>
    <t xml:space="preserve">rs13033315</t>
  </si>
  <si>
    <t xml:space="preserve">rs9809789</t>
  </si>
  <si>
    <t xml:space="preserve">rs9522712</t>
  </si>
  <si>
    <t xml:space="preserve">rs78191726</t>
  </si>
  <si>
    <t xml:space="preserve">rs7137760</t>
  </si>
  <si>
    <t xml:space="preserve">genus.RuminococcaceaeNK4A214group.id.11358.summary.txt.gz</t>
  </si>
  <si>
    <t xml:space="preserve">rs5994253</t>
  </si>
  <si>
    <t xml:space="preserve">rs11704699</t>
  </si>
  <si>
    <t xml:space="preserve">rs136761</t>
  </si>
  <si>
    <t xml:space="preserve">rs11586410</t>
  </si>
  <si>
    <t xml:space="preserve">rs34576931</t>
  </si>
  <si>
    <t xml:space="preserve">rs10178772</t>
  </si>
  <si>
    <t xml:space="preserve">rs114244418</t>
  </si>
  <si>
    <t xml:space="preserve">rs4814689</t>
  </si>
  <si>
    <t xml:space="preserve">rs73158814</t>
  </si>
  <si>
    <t xml:space="preserve">rs12731</t>
  </si>
  <si>
    <t xml:space="preserve">rs7573569</t>
  </si>
  <si>
    <t xml:space="preserve">rs147475196</t>
  </si>
  <si>
    <t xml:space="preserve">rs62027366</t>
  </si>
  <si>
    <t xml:space="preserve">rs12642039</t>
  </si>
  <si>
    <t xml:space="preserve">rs35559912</t>
  </si>
  <si>
    <t xml:space="preserve">rs13087692</t>
  </si>
  <si>
    <t xml:space="preserve">rs6681678</t>
  </si>
  <si>
    <t xml:space="preserve">rs11241747</t>
  </si>
  <si>
    <t xml:space="preserve">genus.RuminococcaceaeUCG002.id.11360.summary.txt.gz</t>
  </si>
  <si>
    <t xml:space="preserve">rs77564310</t>
  </si>
  <si>
    <t xml:space="preserve">rs10927423</t>
  </si>
  <si>
    <t xml:space="preserve">rs67746927</t>
  </si>
  <si>
    <t xml:space="preserve">rs116974815</t>
  </si>
  <si>
    <t xml:space="preserve">rs7120052</t>
  </si>
  <si>
    <t xml:space="preserve">rs10916131</t>
  </si>
  <si>
    <t xml:space="preserve">rs79016051</t>
  </si>
  <si>
    <t xml:space="preserve">rs12463378</t>
  </si>
  <si>
    <t xml:space="preserve">rs11750293</t>
  </si>
  <si>
    <t xml:space="preserve">rs2265670</t>
  </si>
  <si>
    <t xml:space="preserve">rs15256</t>
  </si>
  <si>
    <t xml:space="preserve">rs882348</t>
  </si>
  <si>
    <t xml:space="preserve">rs72874194</t>
  </si>
  <si>
    <t xml:space="preserve">rs6793778</t>
  </si>
  <si>
    <t xml:space="preserve">rs7342369</t>
  </si>
  <si>
    <t xml:space="preserve">rs10964441</t>
  </si>
  <si>
    <t xml:space="preserve">rs11607472</t>
  </si>
  <si>
    <t xml:space="preserve">rs7249614</t>
  </si>
  <si>
    <t xml:space="preserve">rs76847269</t>
  </si>
  <si>
    <t xml:space="preserve">rs6542556</t>
  </si>
  <si>
    <t xml:space="preserve">rs57079348</t>
  </si>
  <si>
    <t xml:space="preserve">rs56030423</t>
  </si>
  <si>
    <t xml:space="preserve">rs362417</t>
  </si>
  <si>
    <t xml:space="preserve">rs113147300</t>
  </si>
  <si>
    <t xml:space="preserve">genus.RuminococcaceaeUCG003.id.11361.summary.txt.gz</t>
  </si>
  <si>
    <t xml:space="preserve">rs73341549</t>
  </si>
  <si>
    <t xml:space="preserve">rs6759615</t>
  </si>
  <si>
    <t xml:space="preserve">rs646327</t>
  </si>
  <si>
    <t xml:space="preserve">rs11613919</t>
  </si>
  <si>
    <t xml:space="preserve">rs11243416</t>
  </si>
  <si>
    <t xml:space="preserve">rs16959793</t>
  </si>
  <si>
    <t xml:space="preserve">rs4452755</t>
  </si>
  <si>
    <t xml:space="preserve">rs10490280</t>
  </si>
  <si>
    <t xml:space="preserve">rs4532474</t>
  </si>
  <si>
    <t xml:space="preserve">rs4629039</t>
  </si>
  <si>
    <t xml:space="preserve">rs2523124</t>
  </si>
  <si>
    <t xml:space="preserve">rs3013089</t>
  </si>
  <si>
    <t xml:space="preserve">rs78720113</t>
  </si>
  <si>
    <t xml:space="preserve">rs139730</t>
  </si>
  <si>
    <t xml:space="preserve">genus.RuminococcaceaeUCG004.id.11362.summary.txt.gz</t>
  </si>
  <si>
    <t xml:space="preserve">rs6769553</t>
  </si>
  <si>
    <t xml:space="preserve">rs12125734</t>
  </si>
  <si>
    <t xml:space="preserve">rs511258</t>
  </si>
  <si>
    <t xml:space="preserve">rs2248146</t>
  </si>
  <si>
    <t xml:space="preserve">rs10976229</t>
  </si>
  <si>
    <t xml:space="preserve">rs7569771</t>
  </si>
  <si>
    <t xml:space="preserve">rs872501</t>
  </si>
  <si>
    <t xml:space="preserve">rs550351</t>
  </si>
  <si>
    <t xml:space="preserve">rs3800154</t>
  </si>
  <si>
    <t xml:space="preserve">rs11961899</t>
  </si>
  <si>
    <t xml:space="preserve">rs9818949</t>
  </si>
  <si>
    <t xml:space="preserve">rs7123615</t>
  </si>
  <si>
    <t xml:space="preserve">genus.RuminococcaceaeUCG005.id.11363.summary.txt.gz</t>
  </si>
  <si>
    <t xml:space="preserve">rs10950694</t>
  </si>
  <si>
    <t xml:space="preserve">rs34781347</t>
  </si>
  <si>
    <t xml:space="preserve">rs12288512</t>
  </si>
  <si>
    <t xml:space="preserve">rs60081663</t>
  </si>
  <si>
    <t xml:space="preserve">rs114279581</t>
  </si>
  <si>
    <t xml:space="preserve">rs12458218</t>
  </si>
  <si>
    <t xml:space="preserve">rs35166120</t>
  </si>
  <si>
    <t xml:space="preserve">rs7555878</t>
  </si>
  <si>
    <t xml:space="preserve">rs394449</t>
  </si>
  <si>
    <t xml:space="preserve">rs10873449</t>
  </si>
  <si>
    <t xml:space="preserve">rs2893871</t>
  </si>
  <si>
    <t xml:space="preserve">rs72776570</t>
  </si>
  <si>
    <t xml:space="preserve">rs898577</t>
  </si>
  <si>
    <t xml:space="preserve">rs7449320</t>
  </si>
  <si>
    <t xml:space="preserve">rs10937802</t>
  </si>
  <si>
    <t xml:space="preserve">rs7586445</t>
  </si>
  <si>
    <t xml:space="preserve">genus.RuminococcaceaeUCG009.id.11366.summary.txt.gz</t>
  </si>
  <si>
    <t xml:space="preserve">rs8009993</t>
  </si>
  <si>
    <t xml:space="preserve">rs1550196</t>
  </si>
  <si>
    <t xml:space="preserve">rs4708333</t>
  </si>
  <si>
    <t xml:space="preserve">rs61779334</t>
  </si>
  <si>
    <t xml:space="preserve">rs4079028</t>
  </si>
  <si>
    <t xml:space="preserve">rs2058609</t>
  </si>
  <si>
    <t xml:space="preserve">rs12508214</t>
  </si>
  <si>
    <t xml:space="preserve">rs9558661</t>
  </si>
  <si>
    <t xml:space="preserve">rs758191</t>
  </si>
  <si>
    <t xml:space="preserve">rs2192926</t>
  </si>
  <si>
    <t xml:space="preserve">rs113006825</t>
  </si>
  <si>
    <t xml:space="preserve">rs138460696</t>
  </si>
  <si>
    <t xml:space="preserve">rs6952765</t>
  </si>
  <si>
    <t xml:space="preserve">rs78410648</t>
  </si>
  <si>
    <t xml:space="preserve">genus.RuminococcaceaeUCG010.id.11367.summary.txt.gz</t>
  </si>
  <si>
    <t xml:space="preserve">rs35506912</t>
  </si>
  <si>
    <t xml:space="preserve">rs682403</t>
  </si>
  <si>
    <t xml:space="preserve">rs6958419</t>
  </si>
  <si>
    <t xml:space="preserve">rs2820282</t>
  </si>
  <si>
    <t xml:space="preserve">rs12597105</t>
  </si>
  <si>
    <t xml:space="preserve">rs7935775</t>
  </si>
  <si>
    <t xml:space="preserve">rs73218807</t>
  </si>
  <si>
    <t xml:space="preserve">rs7441445</t>
  </si>
  <si>
    <t xml:space="preserve">genus.RuminococcaceaeUCG011.id.11368.summary.txt.gz</t>
  </si>
  <si>
    <t xml:space="preserve">rs1416041</t>
  </si>
  <si>
    <t xml:space="preserve">rs12724320</t>
  </si>
  <si>
    <t xml:space="preserve">rs79113084</t>
  </si>
  <si>
    <t xml:space="preserve">rs9729514</t>
  </si>
  <si>
    <t xml:space="preserve">rs2729556</t>
  </si>
  <si>
    <t xml:space="preserve">rs10274562</t>
  </si>
  <si>
    <t xml:space="preserve">rs4490371</t>
  </si>
  <si>
    <t xml:space="preserve">rs12636310</t>
  </si>
  <si>
    <t xml:space="preserve">genus.RuminococcaceaeUCG013.id.11370.summary.txt.gz</t>
  </si>
  <si>
    <t xml:space="preserve">rs12781711</t>
  </si>
  <si>
    <t xml:space="preserve">rs12189346</t>
  </si>
  <si>
    <t xml:space="preserve">rs75088940</t>
  </si>
  <si>
    <t xml:space="preserve">rs16918863</t>
  </si>
  <si>
    <t xml:space="preserve">rs76973485</t>
  </si>
  <si>
    <t xml:space="preserve">rs12485353</t>
  </si>
  <si>
    <t xml:space="preserve">rs9565219</t>
  </si>
  <si>
    <t xml:space="preserve">rs1729063</t>
  </si>
  <si>
    <t xml:space="preserve">rs7784330</t>
  </si>
  <si>
    <t xml:space="preserve">rs11581881</t>
  </si>
  <si>
    <t xml:space="preserve">rs2428106</t>
  </si>
  <si>
    <t xml:space="preserve">rs2730183</t>
  </si>
  <si>
    <t xml:space="preserve">rs9313055</t>
  </si>
  <si>
    <t xml:space="preserve">rs12336782</t>
  </si>
  <si>
    <t xml:space="preserve">rs4385846</t>
  </si>
  <si>
    <t xml:space="preserve">genus.RuminococcaceaeUCG014.id.11371.summary.txt.gz</t>
  </si>
  <si>
    <t xml:space="preserve">rs115777838</t>
  </si>
  <si>
    <t xml:space="preserve">rs72809222</t>
  </si>
  <si>
    <t xml:space="preserve">rs12638134</t>
  </si>
  <si>
    <t xml:space="preserve">rs56105232</t>
  </si>
  <si>
    <t xml:space="preserve">rs995642</t>
  </si>
  <si>
    <t xml:space="preserve">rs10941294</t>
  </si>
  <si>
    <t xml:space="preserve">rs79640386</t>
  </si>
  <si>
    <t xml:space="preserve">rs439810</t>
  </si>
  <si>
    <t xml:space="preserve">rs10495392</t>
  </si>
  <si>
    <t xml:space="preserve">rs62478832</t>
  </si>
  <si>
    <t xml:space="preserve">rs61898819</t>
  </si>
  <si>
    <t xml:space="preserve">rs853612</t>
  </si>
  <si>
    <t xml:space="preserve">rs73186226</t>
  </si>
  <si>
    <t xml:space="preserve">rs34402072</t>
  </si>
  <si>
    <t xml:space="preserve">rs74060145</t>
  </si>
  <si>
    <t xml:space="preserve">rs77627087</t>
  </si>
  <si>
    <t xml:space="preserve">rs17296933</t>
  </si>
  <si>
    <t xml:space="preserve">rs10791168</t>
  </si>
  <si>
    <t xml:space="preserve">genus.Ruminococcus1.id.11373.summary.txt.gz</t>
  </si>
  <si>
    <t xml:space="preserve">rs10769159</t>
  </si>
  <si>
    <t xml:space="preserve">rs7117576</t>
  </si>
  <si>
    <t xml:space="preserve">rs17781867</t>
  </si>
  <si>
    <t xml:space="preserve">rs7583465</t>
  </si>
  <si>
    <t xml:space="preserve">rs78613526</t>
  </si>
  <si>
    <t xml:space="preserve">rs78572139</t>
  </si>
  <si>
    <t xml:space="preserve">rs3000856</t>
  </si>
  <si>
    <t xml:space="preserve">rs6493760</t>
  </si>
  <si>
    <t xml:space="preserve">rs11783695</t>
  </si>
  <si>
    <t xml:space="preserve">rs10995816</t>
  </si>
  <si>
    <t xml:space="preserve">rs10167839</t>
  </si>
  <si>
    <t xml:space="preserve">rs3819978</t>
  </si>
  <si>
    <t xml:space="preserve">rs4849717</t>
  </si>
  <si>
    <t xml:space="preserve">rs6105066</t>
  </si>
  <si>
    <t xml:space="preserve">genus.Ruminococcus2.id.11374.summary.txt.gz</t>
  </si>
  <si>
    <t xml:space="preserve">rs78120384</t>
  </si>
  <si>
    <t xml:space="preserve">rs12986628</t>
  </si>
  <si>
    <t xml:space="preserve">rs7635831</t>
  </si>
  <si>
    <t xml:space="preserve">rs2997412</t>
  </si>
  <si>
    <t xml:space="preserve">rs2368224</t>
  </si>
  <si>
    <t xml:space="preserve">rs4400279</t>
  </si>
  <si>
    <t xml:space="preserve">rs58681734</t>
  </si>
  <si>
    <t xml:space="preserve">rs1819812</t>
  </si>
  <si>
    <t xml:space="preserve">rs12406309</t>
  </si>
  <si>
    <t xml:space="preserve">rs2846589</t>
  </si>
  <si>
    <t xml:space="preserve">rs55707116</t>
  </si>
  <si>
    <t xml:space="preserve">rs75140805</t>
  </si>
  <si>
    <t xml:space="preserve">rs4799823</t>
  </si>
  <si>
    <t xml:space="preserve">rs61791565</t>
  </si>
  <si>
    <t xml:space="preserve">rs7693984</t>
  </si>
  <si>
    <t xml:space="preserve">genus.Sellimonas.id.14369.summary.txt.gz</t>
  </si>
  <si>
    <t xml:space="preserve">rs13417181</t>
  </si>
  <si>
    <t xml:space="preserve">rs2371572</t>
  </si>
  <si>
    <t xml:space="preserve">rs62016462</t>
  </si>
  <si>
    <t xml:space="preserve">rs113379006</t>
  </si>
  <si>
    <t xml:space="preserve">rs2187447</t>
  </si>
  <si>
    <t xml:space="preserve">rs2016057</t>
  </si>
  <si>
    <t xml:space="preserve">rs72553859</t>
  </si>
  <si>
    <t xml:space="preserve">rs56203279</t>
  </si>
  <si>
    <t xml:space="preserve">rs553697</t>
  </si>
  <si>
    <t xml:space="preserve">rs6433790</t>
  </si>
  <si>
    <t xml:space="preserve">rs7968030</t>
  </si>
  <si>
    <t xml:space="preserve">rs17657328</t>
  </si>
  <si>
    <t xml:space="preserve">rs41816</t>
  </si>
  <si>
    <t xml:space="preserve">genus.Senegalimassilia.id.11160.summary.txt.gz</t>
  </si>
  <si>
    <t xml:space="preserve">rs11787826</t>
  </si>
  <si>
    <t xml:space="preserve">rs72887800</t>
  </si>
  <si>
    <t xml:space="preserve">rs7225245</t>
  </si>
  <si>
    <t xml:space="preserve">rs57512504</t>
  </si>
  <si>
    <t xml:space="preserve">rs10036909</t>
  </si>
  <si>
    <t xml:space="preserve">rs13383270</t>
  </si>
  <si>
    <t xml:space="preserve">rs1990708</t>
  </si>
  <si>
    <t xml:space="preserve">rs2017373</t>
  </si>
  <si>
    <t xml:space="preserve">genus.Slackia.id.825.summary.txt.gz</t>
  </si>
  <si>
    <t xml:space="preserve">rs8901</t>
  </si>
  <si>
    <t xml:space="preserve">rs4492265</t>
  </si>
  <si>
    <t xml:space="preserve">rs16894137</t>
  </si>
  <si>
    <t xml:space="preserve">rs112764253</t>
  </si>
  <si>
    <t xml:space="preserve">rs12440440</t>
  </si>
  <si>
    <t xml:space="preserve">rs35156985</t>
  </si>
  <si>
    <t xml:space="preserve">rs10409783</t>
  </si>
  <si>
    <t xml:space="preserve">rs13339230</t>
  </si>
  <si>
    <t xml:space="preserve">rs58767323</t>
  </si>
  <si>
    <t xml:space="preserve">genus.Streptococcus.id.1853.summary.txt.gz</t>
  </si>
  <si>
    <t xml:space="preserve">rs11764382</t>
  </si>
  <si>
    <t xml:space="preserve">rs1918540</t>
  </si>
  <si>
    <t xml:space="preserve">rs17708276</t>
  </si>
  <si>
    <t xml:space="preserve">rs11720390</t>
  </si>
  <si>
    <t xml:space="preserve">rs10448310</t>
  </si>
  <si>
    <t xml:space="preserve">rs8191642</t>
  </si>
  <si>
    <t xml:space="preserve">rs71481756</t>
  </si>
  <si>
    <t xml:space="preserve">genus.Subdoligranulum.id.2070.summary.txt.gz</t>
  </si>
  <si>
    <t xml:space="preserve">rs12638227</t>
  </si>
  <si>
    <t xml:space="preserve">rs10065321</t>
  </si>
  <si>
    <t xml:space="preserve">rs4347804</t>
  </si>
  <si>
    <t xml:space="preserve">rs6555306</t>
  </si>
  <si>
    <t xml:space="preserve">rs3761728</t>
  </si>
  <si>
    <t xml:space="preserve">rs2114677</t>
  </si>
  <si>
    <t xml:space="preserve">rs75158211</t>
  </si>
  <si>
    <t xml:space="preserve">rs2171249</t>
  </si>
  <si>
    <t xml:space="preserve">rs35940633</t>
  </si>
  <si>
    <t xml:space="preserve">rs76528319</t>
  </si>
  <si>
    <t xml:space="preserve">rs1667315</t>
  </si>
  <si>
    <t xml:space="preserve">rs76664262</t>
  </si>
  <si>
    <t xml:space="preserve">rs10497836</t>
  </si>
  <si>
    <t xml:space="preserve">rs16962433</t>
  </si>
  <si>
    <t xml:space="preserve">genus.Sutterella.id.2896.summary.txt.gz</t>
  </si>
  <si>
    <t xml:space="preserve">rs13173038</t>
  </si>
  <si>
    <t xml:space="preserve">rs7499539</t>
  </si>
  <si>
    <t xml:space="preserve">rs62501473</t>
  </si>
  <si>
    <t xml:space="preserve">rs143438747</t>
  </si>
  <si>
    <t xml:space="preserve">rs9350083</t>
  </si>
  <si>
    <t xml:space="preserve">rs11591622</t>
  </si>
  <si>
    <t xml:space="preserve">rs1145877</t>
  </si>
  <si>
    <t xml:space="preserve">rs607327</t>
  </si>
  <si>
    <t xml:space="preserve">rs2050185</t>
  </si>
  <si>
    <t xml:space="preserve">genus.Terrisporobacter.id.11348.summary.txt.gz</t>
  </si>
  <si>
    <t xml:space="preserve">rs1883097</t>
  </si>
  <si>
    <t xml:space="preserve">rs2569953</t>
  </si>
  <si>
    <t xml:space="preserve">rs7184125</t>
  </si>
  <si>
    <t xml:space="preserve">rs2872237</t>
  </si>
  <si>
    <t xml:space="preserve">rs58405430</t>
  </si>
  <si>
    <t xml:space="preserve">rs7034891</t>
  </si>
  <si>
    <t xml:space="preserve">genus.Turicibacter.id.2162.summary.txt.gz</t>
  </si>
  <si>
    <t xml:space="preserve">rs149744580</t>
  </si>
  <si>
    <t xml:space="preserve">rs12603364</t>
  </si>
  <si>
    <t xml:space="preserve">rs11054680</t>
  </si>
  <si>
    <t xml:space="preserve">rs55756211</t>
  </si>
  <si>
    <t xml:space="preserve">rs61265175</t>
  </si>
  <si>
    <t xml:space="preserve">rs7199484</t>
  </si>
  <si>
    <t xml:space="preserve">rs11649454</t>
  </si>
  <si>
    <t xml:space="preserve">rs2834977</t>
  </si>
  <si>
    <t xml:space="preserve">rs2952020</t>
  </si>
  <si>
    <t xml:space="preserve">rs11666533</t>
  </si>
  <si>
    <t xml:space="preserve">rs4247078</t>
  </si>
  <si>
    <t xml:space="preserve">rs2221441</t>
  </si>
  <si>
    <t xml:space="preserve">rs3734633</t>
  </si>
  <si>
    <t xml:space="preserve">genus.Tyzzerella3.id.11335.summary.txt.gz</t>
  </si>
  <si>
    <t xml:space="preserve">rs67476743</t>
  </si>
  <si>
    <t xml:space="preserve">rs17706273</t>
  </si>
  <si>
    <t xml:space="preserve">rs7561370</t>
  </si>
  <si>
    <t xml:space="preserve">rs55799124</t>
  </si>
  <si>
    <t xml:space="preserve">rs17809157</t>
  </si>
  <si>
    <t xml:space="preserve">rs7019909</t>
  </si>
  <si>
    <t xml:space="preserve">rs75091807</t>
  </si>
  <si>
    <t xml:space="preserve">rs4904512</t>
  </si>
  <si>
    <t xml:space="preserve">rs7333521</t>
  </si>
  <si>
    <t xml:space="preserve">rs112102233</t>
  </si>
  <si>
    <t xml:space="preserve">rs1232220</t>
  </si>
  <si>
    <t xml:space="preserve">rs191093</t>
  </si>
  <si>
    <t xml:space="preserve">rs10898797</t>
  </si>
  <si>
    <t xml:space="preserve">rs6920448</t>
  </si>
  <si>
    <t xml:space="preserve">genus.unknowngenus.id.1000000073.summary.txt.gz</t>
  </si>
  <si>
    <t xml:space="preserve">genus.unknowngenus.id.1000001215.summary.txt.gz</t>
  </si>
  <si>
    <t xml:space="preserve">genus.unknowngenus.id.1000005472.summary.txt.gz</t>
  </si>
  <si>
    <t xml:space="preserve">genus.unknowngenus.id.1000005479.summary.txt.gz</t>
  </si>
  <si>
    <t xml:space="preserve">genus.unknowngenus.id.1000006162.summary.txt.gz</t>
  </si>
  <si>
    <t xml:space="preserve">genus.unknowngenus.id.1868.summary.txt.gz</t>
  </si>
  <si>
    <t xml:space="preserve">rs11709800</t>
  </si>
  <si>
    <t xml:space="preserve">rs12634544</t>
  </si>
  <si>
    <t xml:space="preserve">rs72819830</t>
  </si>
  <si>
    <t xml:space="preserve">rs6595770</t>
  </si>
  <si>
    <t xml:space="preserve">rs3010848</t>
  </si>
  <si>
    <t xml:space="preserve">rs17291611</t>
  </si>
  <si>
    <t xml:space="preserve">rs10231386</t>
  </si>
  <si>
    <t xml:space="preserve">rs4848741</t>
  </si>
  <si>
    <t xml:space="preserve">rs1044939</t>
  </si>
  <si>
    <t xml:space="preserve">rs138437711</t>
  </si>
  <si>
    <t xml:space="preserve">rs35947731</t>
  </si>
  <si>
    <t xml:space="preserve">rs12930556</t>
  </si>
  <si>
    <t xml:space="preserve">rs115372687</t>
  </si>
  <si>
    <t xml:space="preserve">genus.unknowngenus.id.2001.summary.txt.gz</t>
  </si>
  <si>
    <t xml:space="preserve">rs2136103</t>
  </si>
  <si>
    <t xml:space="preserve">rs6516833</t>
  </si>
  <si>
    <t xml:space="preserve">rs111373036</t>
  </si>
  <si>
    <t xml:space="preserve">rs2599390</t>
  </si>
  <si>
    <t xml:space="preserve">rs7334707</t>
  </si>
  <si>
    <t xml:space="preserve">rs10123122</t>
  </si>
  <si>
    <t xml:space="preserve">rs79929882</t>
  </si>
  <si>
    <t xml:space="preserve">rs12696594</t>
  </si>
  <si>
    <t xml:space="preserve">rs11140959</t>
  </si>
  <si>
    <t xml:space="preserve">rs58850151</t>
  </si>
  <si>
    <t xml:space="preserve">rs55736413</t>
  </si>
  <si>
    <t xml:space="preserve">genus.unknowngenus.id.2041.summary.txt.gz</t>
  </si>
  <si>
    <t xml:space="preserve">rs2336448</t>
  </si>
  <si>
    <t xml:space="preserve">rs7187855</t>
  </si>
  <si>
    <t xml:space="preserve">rs16843660</t>
  </si>
  <si>
    <t xml:space="preserve">rs1032598</t>
  </si>
  <si>
    <t xml:space="preserve">rs553072</t>
  </si>
  <si>
    <t xml:space="preserve">rs6514318</t>
  </si>
  <si>
    <t xml:space="preserve">rs2651663</t>
  </si>
  <si>
    <t xml:space="preserve">rs11941716</t>
  </si>
  <si>
    <t xml:space="preserve">rs249459</t>
  </si>
  <si>
    <t xml:space="preserve">rs921383</t>
  </si>
  <si>
    <t xml:space="preserve">rs1962916</t>
  </si>
  <si>
    <t xml:space="preserve">genus.unknowngenus.id.2071.summary.txt.gz</t>
  </si>
  <si>
    <t xml:space="preserve">rs16823675</t>
  </si>
  <si>
    <t xml:space="preserve">rs12147596</t>
  </si>
  <si>
    <t xml:space="preserve">rs35740166</t>
  </si>
  <si>
    <t xml:space="preserve">rs11195523</t>
  </si>
  <si>
    <t xml:space="preserve">rs11809762</t>
  </si>
  <si>
    <t xml:space="preserve">rs4644504</t>
  </si>
  <si>
    <t xml:space="preserve">rs76532867</t>
  </si>
  <si>
    <t xml:space="preserve">rs72700702</t>
  </si>
  <si>
    <t xml:space="preserve">rs11684166</t>
  </si>
  <si>
    <t xml:space="preserve">rs72707147</t>
  </si>
  <si>
    <t xml:space="preserve">rs1455639</t>
  </si>
  <si>
    <t xml:space="preserve">rs10200320</t>
  </si>
  <si>
    <t xml:space="preserve">rs2898979</t>
  </si>
  <si>
    <t xml:space="preserve">rs1809136</t>
  </si>
  <si>
    <t xml:space="preserve">rs17086536</t>
  </si>
  <si>
    <t xml:space="preserve">rs11904514</t>
  </si>
  <si>
    <t xml:space="preserve">rs56975773</t>
  </si>
  <si>
    <t xml:space="preserve">rs34985298</t>
  </si>
  <si>
    <t xml:space="preserve">rs2939766</t>
  </si>
  <si>
    <t xml:space="preserve">rs6007642</t>
  </si>
  <si>
    <t xml:space="preserve">genus.unknowngenus.id.2755.summary.txt.gz</t>
  </si>
  <si>
    <t xml:space="preserve">rs56250014</t>
  </si>
  <si>
    <t xml:space="preserve">rs11630875</t>
  </si>
  <si>
    <t xml:space="preserve">rs1517337</t>
  </si>
  <si>
    <t xml:space="preserve">rs2074723</t>
  </si>
  <si>
    <t xml:space="preserve">rs7098347</t>
  </si>
  <si>
    <t xml:space="preserve">rs3730086</t>
  </si>
  <si>
    <t xml:space="preserve">genus.unknowngenus.id.826.summary.txt.gz</t>
  </si>
  <si>
    <t xml:space="preserve">rs55922055</t>
  </si>
  <si>
    <t xml:space="preserve">rs740358</t>
  </si>
  <si>
    <t xml:space="preserve">rs11257188</t>
  </si>
  <si>
    <t xml:space="preserve">rs72846345</t>
  </si>
  <si>
    <t xml:space="preserve">rs66494181</t>
  </si>
  <si>
    <t xml:space="preserve">rs6431586</t>
  </si>
  <si>
    <t xml:space="preserve">rs10060821</t>
  </si>
  <si>
    <t xml:space="preserve">rs2163025</t>
  </si>
  <si>
    <t xml:space="preserve">rs142372196</t>
  </si>
  <si>
    <t xml:space="preserve">rs9571849</t>
  </si>
  <si>
    <t xml:space="preserve">rs7935794</t>
  </si>
  <si>
    <t xml:space="preserve">rs599752</t>
  </si>
  <si>
    <t xml:space="preserve">rs999857</t>
  </si>
  <si>
    <t xml:space="preserve">rs13147561</t>
  </si>
  <si>
    <t xml:space="preserve">rs116151565</t>
  </si>
  <si>
    <t xml:space="preserve">rs10782329</t>
  </si>
  <si>
    <t xml:space="preserve">genus.unknowngenus.id.959.summary.txt.gz</t>
  </si>
  <si>
    <t xml:space="preserve">rs2199860</t>
  </si>
  <si>
    <t xml:space="preserve">rs13165831</t>
  </si>
  <si>
    <t xml:space="preserve">rs56210598</t>
  </si>
  <si>
    <t xml:space="preserve">rs10892421</t>
  </si>
  <si>
    <t xml:space="preserve">rs9534068</t>
  </si>
  <si>
    <t xml:space="preserve">rs75285799</t>
  </si>
  <si>
    <t xml:space="preserve">rs1969793</t>
  </si>
  <si>
    <t xml:space="preserve">rs4766410</t>
  </si>
  <si>
    <t xml:space="preserve">rs11691923</t>
  </si>
  <si>
    <t xml:space="preserve">rs216336</t>
  </si>
  <si>
    <t xml:space="preserve">rs115909738</t>
  </si>
  <si>
    <t xml:space="preserve">rs2317372</t>
  </si>
  <si>
    <t xml:space="preserve">rs2831909</t>
  </si>
  <si>
    <t xml:space="preserve">rs66473610</t>
  </si>
  <si>
    <t xml:space="preserve">rs12261792</t>
  </si>
  <si>
    <t xml:space="preserve">rs474008</t>
  </si>
  <si>
    <t xml:space="preserve">genus.Veillonella.id.2198.summary.txt.gz</t>
  </si>
  <si>
    <t xml:space="preserve">rs2013594</t>
  </si>
  <si>
    <t xml:space="preserve">rs12679709</t>
  </si>
  <si>
    <t xml:space="preserve">rs742016</t>
  </si>
  <si>
    <t xml:space="preserve">rs1882878</t>
  </si>
  <si>
    <t xml:space="preserve">rs7645873</t>
  </si>
  <si>
    <t xml:space="preserve">rs55807413</t>
  </si>
  <si>
    <t xml:space="preserve">rs62376424</t>
  </si>
  <si>
    <t xml:space="preserve">rs7359080</t>
  </si>
  <si>
    <t xml:space="preserve">rs11141494</t>
  </si>
  <si>
    <t xml:space="preserve">rs6656807</t>
  </si>
  <si>
    <t xml:space="preserve">rs11614532</t>
  </si>
  <si>
    <t xml:space="preserve">genus.Victivallis.id.2256.summary.txt.gz</t>
  </si>
  <si>
    <t xml:space="preserve">rs56349194</t>
  </si>
  <si>
    <t xml:space="preserve">rs592514</t>
  </si>
  <si>
    <t xml:space="preserve">rs911666</t>
  </si>
  <si>
    <t xml:space="preserve">rs7374366</t>
  </si>
  <si>
    <t xml:space="preserve">rs4764863</t>
  </si>
  <si>
    <t xml:space="preserve">rs12512543</t>
  </si>
  <si>
    <t xml:space="preserve">rs342302</t>
  </si>
  <si>
    <t xml:space="preserve">rs4895919</t>
  </si>
  <si>
    <t xml:space="preserve">rs11899949</t>
  </si>
  <si>
    <t xml:space="preserve">rs6445926</t>
  </si>
  <si>
    <t xml:space="preserve">rs173120</t>
  </si>
  <si>
    <t xml:space="preserve">rs2546432</t>
  </si>
  <si>
    <t xml:space="preserve">rs1882775</t>
  </si>
  <si>
    <t xml:space="preserve">order.Actinomycetales.id.420.summary.txt.gz</t>
  </si>
  <si>
    <t xml:space="preserve">order.Bacillales.id.1674.summary.txt.gz</t>
  </si>
  <si>
    <t xml:space="preserve">rs74887130</t>
  </si>
  <si>
    <t xml:space="preserve">rs4617108</t>
  </si>
  <si>
    <t xml:space="preserve">rs62640857</t>
  </si>
  <si>
    <t xml:space="preserve">rs1287018</t>
  </si>
  <si>
    <t xml:space="preserve">rs10410917</t>
  </si>
  <si>
    <t xml:space="preserve">rs74420793</t>
  </si>
  <si>
    <t xml:space="preserve">rs11034576</t>
  </si>
  <si>
    <t xml:space="preserve">rs10233278</t>
  </si>
  <si>
    <t xml:space="preserve">rs11207728</t>
  </si>
  <si>
    <t xml:space="preserve">rs11844714</t>
  </si>
  <si>
    <t xml:space="preserve">rs12522021</t>
  </si>
  <si>
    <t xml:space="preserve">order.Bacteroidales.id.913.summary.txt.gz</t>
  </si>
  <si>
    <t xml:space="preserve">order.Bifidobacteriales.id.432.summary.txt.gz</t>
  </si>
  <si>
    <t xml:space="preserve">order.Burkholderiales.id.2874.summary.txt.gz</t>
  </si>
  <si>
    <t xml:space="preserve">order.Clostridiales.id.1863.summary.txt.gz</t>
  </si>
  <si>
    <t xml:space="preserve">rs290772</t>
  </si>
  <si>
    <t xml:space="preserve">rs6442336</t>
  </si>
  <si>
    <t xml:space="preserve">order.Coriobacteriales.id.810.summary.txt.gz</t>
  </si>
  <si>
    <t xml:space="preserve">order.Desulfovibrionales.id.3156.summary.txt.gz</t>
  </si>
  <si>
    <t xml:space="preserve">rs186073</t>
  </si>
  <si>
    <t xml:space="preserve">order.Enterobacteriales.id.3468.summary.txt.gz</t>
  </si>
  <si>
    <t xml:space="preserve">order.Erysipelotrichales.id.2148.summary.txt.gz</t>
  </si>
  <si>
    <t xml:space="preserve">order.Gastranaerophilales.id.1591.summary.txt.gz</t>
  </si>
  <si>
    <t xml:space="preserve">order.Lactobacillales.id.1800.summary.txt.gz</t>
  </si>
  <si>
    <t xml:space="preserve">rs11627423</t>
  </si>
  <si>
    <t xml:space="preserve">order.Methanobacteriales.id.120.summary.txt.gz</t>
  </si>
  <si>
    <t xml:space="preserve">order.MollicutesRF9.id.11579.summary.txt.gz</t>
  </si>
  <si>
    <t xml:space="preserve">order.NB1n.id.3953.summary.txt.gz</t>
  </si>
  <si>
    <t xml:space="preserve">order.Pasteurellales.id.3688.summary.txt.gz</t>
  </si>
  <si>
    <t xml:space="preserve">order.Rhodospirillales.id.2667.summary.txt.gz</t>
  </si>
  <si>
    <t xml:space="preserve">rs77304857</t>
  </si>
  <si>
    <t xml:space="preserve">order.Selenomonadales.id.2165.summary.txt.gz</t>
  </si>
  <si>
    <t xml:space="preserve">order.Verrucomicrobiales.id.4030.summary.txt.gz</t>
  </si>
  <si>
    <t xml:space="preserve">order.Victivallales.id.2254.summary.txt.gz</t>
  </si>
  <si>
    <t xml:space="preserve">phylum.Actinobacteria.id.400.summary.txt.gz</t>
  </si>
  <si>
    <t xml:space="preserve">rs4429415</t>
  </si>
  <si>
    <t xml:space="preserve">rs74037001</t>
  </si>
  <si>
    <t xml:space="preserve">rs34284163</t>
  </si>
  <si>
    <t xml:space="preserve">rs9833771</t>
  </si>
  <si>
    <t xml:space="preserve">rs6496870</t>
  </si>
  <si>
    <t xml:space="preserve">rs12528285</t>
  </si>
  <si>
    <t xml:space="preserve">rs80124826</t>
  </si>
  <si>
    <t xml:space="preserve">rs13192624</t>
  </si>
  <si>
    <t xml:space="preserve">rs75211493</t>
  </si>
  <si>
    <t xml:space="preserve">rs6743026</t>
  </si>
  <si>
    <t xml:space="preserve">rs11766971</t>
  </si>
  <si>
    <t xml:space="preserve">phylum.Bacteroidetes.id.905.summary.txt.gz</t>
  </si>
  <si>
    <t xml:space="preserve">rs73846128</t>
  </si>
  <si>
    <t xml:space="preserve">rs73512608</t>
  </si>
  <si>
    <t xml:space="preserve">rs7999780</t>
  </si>
  <si>
    <t xml:space="preserve">rs6586324</t>
  </si>
  <si>
    <t xml:space="preserve">phylum.Cyanobacteria.id.1500.summary.txt.gz</t>
  </si>
  <si>
    <t xml:space="preserve">rs789068</t>
  </si>
  <si>
    <t xml:space="preserve">rs76531781</t>
  </si>
  <si>
    <t xml:space="preserve">rs7148504</t>
  </si>
  <si>
    <t xml:space="preserve">rs584122</t>
  </si>
  <si>
    <t xml:space="preserve">rs2314810</t>
  </si>
  <si>
    <t xml:space="preserve">rs2553290</t>
  </si>
  <si>
    <t xml:space="preserve">rs12555298</t>
  </si>
  <si>
    <t xml:space="preserve">rs2585223</t>
  </si>
  <si>
    <t xml:space="preserve">rs61972390</t>
  </si>
  <si>
    <t xml:space="preserve">phylum.Euryarchaeota.id.55.summary.txt.gz</t>
  </si>
  <si>
    <t xml:space="preserve">rs73031978</t>
  </si>
  <si>
    <t xml:space="preserve">rs34928225</t>
  </si>
  <si>
    <t xml:space="preserve">rs7635189</t>
  </si>
  <si>
    <t xml:space="preserve">rs77658038</t>
  </si>
  <si>
    <t xml:space="preserve">rs45498998</t>
  </si>
  <si>
    <t xml:space="preserve">rs7015093</t>
  </si>
  <si>
    <t xml:space="preserve">rs11022995</t>
  </si>
  <si>
    <t xml:space="preserve">rs6064552</t>
  </si>
  <si>
    <t xml:space="preserve">phylum.Firmicutes.id.1672.summary.txt.gz</t>
  </si>
  <si>
    <t xml:space="preserve">rs3792064</t>
  </si>
  <si>
    <t xml:space="preserve">rs2009919</t>
  </si>
  <si>
    <t xml:space="preserve">rs7975768</t>
  </si>
  <si>
    <t xml:space="preserve">rs2332027</t>
  </si>
  <si>
    <t xml:space="preserve">rs7247191</t>
  </si>
  <si>
    <t xml:space="preserve">rs72771021</t>
  </si>
  <si>
    <t xml:space="preserve">rs3852931</t>
  </si>
  <si>
    <t xml:space="preserve">rs2547978</t>
  </si>
  <si>
    <t xml:space="preserve">rs36111799</t>
  </si>
  <si>
    <t xml:space="preserve">rs12554342</t>
  </si>
  <si>
    <t xml:space="preserve">rs4750583</t>
  </si>
  <si>
    <t xml:space="preserve">rs8085381</t>
  </si>
  <si>
    <t xml:space="preserve">rs7573799</t>
  </si>
  <si>
    <t xml:space="preserve">phylum.Lentisphaerae.id.2238.summary.txt.gz</t>
  </si>
  <si>
    <t xml:space="preserve">rs60995569</t>
  </si>
  <si>
    <t xml:space="preserve">phylum.Proteobacteria.id.2375.summary.txt.gz</t>
  </si>
  <si>
    <t xml:space="preserve">rs922773</t>
  </si>
  <si>
    <t xml:space="preserve">rs2532663</t>
  </si>
  <si>
    <t xml:space="preserve">rs12150865</t>
  </si>
  <si>
    <t xml:space="preserve">rs2347697</t>
  </si>
  <si>
    <t xml:space="preserve">rs312757</t>
  </si>
  <si>
    <t xml:space="preserve">rs12467198</t>
  </si>
  <si>
    <t xml:space="preserve">rs10750258</t>
  </si>
  <si>
    <t xml:space="preserve">rs6707783</t>
  </si>
  <si>
    <t xml:space="preserve">rs3890996</t>
  </si>
  <si>
    <t xml:space="preserve">rs74757828</t>
  </si>
  <si>
    <t xml:space="preserve">rs4340090</t>
  </si>
  <si>
    <t xml:space="preserve">rs11715072</t>
  </si>
  <si>
    <t xml:space="preserve">rs11126162</t>
  </si>
  <si>
    <t xml:space="preserve">phylum.Tenericutes.id.3919.summary.txt.gz</t>
  </si>
  <si>
    <t xml:space="preserve">phylum.Verrucomicrobia.id.3982.summary.txt.gz</t>
  </si>
  <si>
    <t xml:space="preserve">rs11252894</t>
  </si>
  <si>
    <t xml:space="preserve">rs45598138</t>
  </si>
  <si>
    <t xml:space="preserve">rs76430504</t>
  </si>
  <si>
    <t xml:space="preserve">rs12512971</t>
  </si>
  <si>
    <t xml:space="preserve">polyp</t>
  </si>
  <si>
    <t xml:space="preserve">id.outcome</t>
  </si>
  <si>
    <t xml:space="preserve">outcome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lo_ci</t>
  </si>
  <si>
    <t xml:space="preserve">up_ci</t>
  </si>
  <si>
    <t xml:space="preserve">or</t>
  </si>
  <si>
    <t xml:space="preserve">or_lci95</t>
  </si>
  <si>
    <t xml:space="preserve">or_uci95</t>
  </si>
  <si>
    <t xml:space="preserve">Q</t>
  </si>
  <si>
    <t xml:space="preserve">pleio</t>
  </si>
  <si>
    <t xml:space="preserve">MR-presso</t>
  </si>
  <si>
    <t xml:space="preserve">nasal polyp</t>
  </si>
  <si>
    <t xml:space="preserve">Lobster/crab intake</t>
  </si>
  <si>
    <t xml:space="preserve">ebi-a-GCST90017015</t>
  </si>
  <si>
    <t xml:space="preserve">genus Holdemania id.2157</t>
  </si>
  <si>
    <t xml:space="preserve">Inverse variance weighted</t>
  </si>
  <si>
    <t xml:space="preserve">Polyps of the female genital tract</t>
  </si>
  <si>
    <t xml:space="preserve">Coffee intake</t>
  </si>
  <si>
    <t xml:space="preserve">ebi-a-GCST90016958</t>
  </si>
  <si>
    <t xml:space="preserve">family Victivallaceae id.2255</t>
  </si>
  <si>
    <t xml:space="preserve">Carotene</t>
  </si>
  <si>
    <t xml:space="preserve">ebi-a-GCST90017110</t>
  </si>
  <si>
    <t xml:space="preserve">phylum Actinobacteria id.400</t>
  </si>
  <si>
    <t xml:space="preserve">colonic polyp</t>
  </si>
  <si>
    <t xml:space="preserve">ebi-a-GCST90016909</t>
  </si>
  <si>
    <t xml:space="preserve">class Alphaproteobacteria id.2379</t>
  </si>
  <si>
    <t xml:space="preserve">ebi-a-GCST90017067</t>
  </si>
  <si>
    <t xml:space="preserve">genus Sellimonas id.14369</t>
  </si>
  <si>
    <t xml:space="preserve">Bread intake</t>
  </si>
  <si>
    <t xml:space="preserve">ebi-a-GCST90017010</t>
  </si>
  <si>
    <t xml:space="preserve">genus Flavonifractor id.2059</t>
  </si>
  <si>
    <t xml:space="preserve">gastric polyp</t>
  </si>
  <si>
    <t xml:space="preserve">Bacon intake</t>
  </si>
  <si>
    <t xml:space="preserve">ebi-a-GCST90016926</t>
  </si>
  <si>
    <t xml:space="preserve">family Alcaligenaceae id.287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 * #,##0.00_ ;_ * \-#,##0.00_ ;_ * \-??_ ;_ @_ "/>
    <numFmt numFmtId="166" formatCode="_ * #,##0_ ;_ * \-#,##0_ ;_ * \-_ ;_ @_ "/>
    <numFmt numFmtId="167" formatCode="0%"/>
    <numFmt numFmtId="168" formatCode="_ \￥* #,##0.00_ ;_ \￥* \-#,##0.00_ ;_ \￥* \-??_ ;_ @_ "/>
    <numFmt numFmtId="169" formatCode="_ \￥* #,##0_ ;_ \￥* \-#,##0_ ;_ \￥* \-_ ;_ @_ "/>
    <numFmt numFmtId="170" formatCode="0.00E+00"/>
    <numFmt numFmtId="171" formatCode="General"/>
  </numFmts>
  <fonts count="26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2"/>
    </font>
    <font>
      <sz val="11"/>
      <name val="宋体"/>
      <family val="2"/>
    </font>
    <font>
      <u val="single"/>
      <sz val="11"/>
      <color rgb="FF800080"/>
      <name val="宋体"/>
      <family val="2"/>
    </font>
    <font>
      <b val="true"/>
      <sz val="18"/>
      <name val="宋体"/>
      <family val="2"/>
      <charset val="134"/>
    </font>
    <font>
      <b val="true"/>
      <sz val="15"/>
      <name val="宋体"/>
      <family val="2"/>
      <charset val="134"/>
    </font>
    <font>
      <b val="true"/>
      <sz val="13"/>
      <name val="宋体"/>
      <family val="2"/>
      <charset val="134"/>
    </font>
    <font>
      <b val="true"/>
      <sz val="11"/>
      <name val="宋体"/>
      <family val="2"/>
      <charset val="134"/>
    </font>
    <font>
      <b val="true"/>
      <sz val="11"/>
      <color rgb="FFFFFFFF"/>
      <name val="宋体"/>
      <family val="2"/>
    </font>
    <font>
      <b val="true"/>
      <sz val="11"/>
      <color rgb="FF000000"/>
      <name val="宋体"/>
      <family val="2"/>
    </font>
    <font>
      <i val="true"/>
      <sz val="11"/>
      <name val="宋体"/>
      <family val="2"/>
    </font>
    <font>
      <sz val="11"/>
      <color rgb="FFFF0000"/>
      <name val="宋体"/>
      <family val="2"/>
    </font>
    <font>
      <b val="true"/>
      <sz val="11"/>
      <name val="宋体"/>
      <family val="2"/>
    </font>
    <font>
      <u val="single"/>
      <sz val="11"/>
      <color rgb="FF0000FF"/>
      <name val="宋体"/>
      <family val="2"/>
    </font>
    <font>
      <sz val="12"/>
      <color rgb="FF000000"/>
      <name val="宋体"/>
      <family val="2"/>
      <charset val="134"/>
    </font>
    <font>
      <b val="true"/>
      <sz val="11"/>
      <color rgb="FF000000"/>
      <name val="Times New Roman"/>
      <family val="2"/>
      <charset val="134"/>
    </font>
    <font>
      <sz val="11"/>
      <color rgb="FF000000"/>
      <name val="Times New Roman"/>
      <family val="2"/>
      <charset val="134"/>
    </font>
    <font>
      <sz val="12"/>
      <color rgb="FF000000"/>
      <name val="Times New Roman"/>
      <family val="2"/>
      <charset val="134"/>
    </font>
    <font>
      <i val="true"/>
      <sz val="11"/>
      <name val="Times New Roman"/>
      <family val="2"/>
      <charset val="134"/>
    </font>
    <font>
      <b val="true"/>
      <sz val="12"/>
      <color rgb="FF000000"/>
      <name val="Times New Roman"/>
      <family val="2"/>
      <charset val="134"/>
    </font>
    <font>
      <b val="true"/>
      <sz val="12"/>
      <color rgb="FF000000"/>
      <name val="宋体"/>
      <family val="2"/>
      <charset val="134"/>
    </font>
    <font>
      <b val="true"/>
      <sz val="11"/>
      <color rgb="FF000000"/>
      <name val="Lucida Grande"/>
      <family val="2"/>
      <charset val="134"/>
    </font>
    <font>
      <sz val="11"/>
      <color rgb="FF000000"/>
      <name val="Lucida Grande"/>
      <family val="2"/>
      <charset val="134"/>
    </font>
  </fonts>
  <fills count="2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9999FF"/>
        <bgColor rgb="FFCC99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3366FF"/>
        <bgColor rgb="FF0066CC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6" borderId="0" applyFont="true" applyBorder="false" applyAlignment="true" applyProtection="false">
      <alignment horizontal="general" vertical="bottom" textRotation="0" wrapText="false" indent="0" shrinkToFit="false"/>
    </xf>
    <xf numFmtId="164" fontId="0" fillId="7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9" borderId="0" applyFont="true" applyBorder="false" applyAlignment="true" applyProtection="false">
      <alignment horizontal="general" vertical="bottom" textRotation="0" wrapText="false" indent="0" shrinkToFit="false"/>
    </xf>
    <xf numFmtId="164" fontId="4" fillId="10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4" fillId="6" borderId="0" applyFont="true" applyBorder="false" applyAlignment="true" applyProtection="false">
      <alignment horizontal="general" vertical="bottom" textRotation="0" wrapText="false" indent="0" shrinkToFit="false"/>
    </xf>
    <xf numFmtId="164" fontId="4" fillId="11" borderId="0" applyFont="true" applyBorder="false" applyAlignment="true" applyProtection="false">
      <alignment horizontal="general" vertical="bottom" textRotation="0" wrapText="false" indent="0" shrinkToFit="false"/>
    </xf>
    <xf numFmtId="164" fontId="4" fillId="8" borderId="0" applyFont="true" applyBorder="false" applyAlignment="true" applyProtection="false">
      <alignment horizontal="general" vertical="bottom" textRotation="0" wrapText="false" indent="0" shrinkToFit="false"/>
    </xf>
    <xf numFmtId="164" fontId="4" fillId="12" borderId="0" applyFont="true" applyBorder="false" applyAlignment="true" applyProtection="false">
      <alignment horizontal="general" vertical="bottom" textRotation="0" wrapText="false" indent="0" shrinkToFit="false"/>
    </xf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6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5" fillId="9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13" borderId="0" applyFont="true" applyBorder="false" applyAlignment="true" applyProtection="false">
      <alignment horizontal="general" vertical="bottom" textRotation="0" wrapText="false" indent="0" shrinkToFit="false"/>
    </xf>
    <xf numFmtId="164" fontId="4" fillId="14" borderId="0" applyFont="true" applyBorder="false" applyAlignment="true" applyProtection="false">
      <alignment horizontal="general" vertical="bottom" textRotation="0" wrapText="false" indent="0" shrinkToFit="false"/>
    </xf>
    <xf numFmtId="164" fontId="4" fillId="15" borderId="0" applyFont="true" applyBorder="false" applyAlignment="true" applyProtection="false">
      <alignment horizontal="general" vertical="bottom" textRotation="0" wrapText="false" indent="0" shrinkToFit="false"/>
    </xf>
    <xf numFmtId="164" fontId="4" fillId="16" borderId="0" applyFont="true" applyBorder="false" applyAlignment="true" applyProtection="false">
      <alignment horizontal="general" vertical="bottom" textRotation="0" wrapText="false" indent="0" shrinkToFit="false"/>
    </xf>
    <xf numFmtId="164" fontId="4" fillId="17" borderId="0" applyFont="true" applyBorder="false" applyAlignment="true" applyProtection="false">
      <alignment horizontal="general" vertical="bottom" textRotation="0" wrapText="false" indent="0" shrinkToFit="false"/>
    </xf>
    <xf numFmtId="164" fontId="4" fillId="12" borderId="0" applyFont="true" applyBorder="false" applyAlignment="true" applyProtection="false">
      <alignment horizontal="general" vertical="bottom" textRotation="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1" applyFont="true" applyBorder="true" applyAlignment="true" applyProtection="false">
      <alignment horizontal="general" vertical="bottom" textRotation="0" wrapText="false" indent="0" shrinkToFit="false"/>
    </xf>
    <xf numFmtId="164" fontId="9" fillId="0" borderId="1" applyFont="true" applyBorder="true" applyAlignment="true" applyProtection="false">
      <alignment horizontal="general" vertical="bottom" textRotation="0" wrapText="false" indent="0" shrinkToFit="false"/>
    </xf>
    <xf numFmtId="164" fontId="10" fillId="0" borderId="2" applyFont="true" applyBorder="tru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18" borderId="3" applyFont="true" applyBorder="true" applyAlignment="true" applyProtection="false">
      <alignment horizontal="general" vertical="bottom" textRotation="0" wrapText="false" indent="0" shrinkToFit="false"/>
    </xf>
    <xf numFmtId="164" fontId="12" fillId="0" borderId="4" applyFont="true" applyBorder="true" applyAlignment="true" applyProtection="false">
      <alignment horizontal="general" vertical="bottom" textRotation="0" wrapText="false" indent="0" shrinkToFit="false"/>
    </xf>
    <xf numFmtId="164" fontId="0" fillId="3" borderId="5" applyFont="true" applyBorder="true" applyAlignment="true" applyProtection="false">
      <alignment horizontal="general" vertical="bottom" textRotation="0" wrapText="false" indent="0" shrinkToFit="false"/>
    </xf>
    <xf numFmtId="167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19" borderId="6" applyFont="true" applyBorder="true" applyAlignment="true" applyProtection="false">
      <alignment horizontal="general" vertical="bottom" textRotation="0" wrapText="false" indent="0" shrinkToFit="false"/>
    </xf>
    <xf numFmtId="168" fontId="0" fillId="0" borderId="0" applyFont="true" applyBorder="false" applyAlignment="true" applyProtection="false">
      <alignment horizontal="general" vertical="bottom" textRotation="0" wrapText="false" indent="0" shrinkToFit="false"/>
    </xf>
    <xf numFmtId="169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6" borderId="6" applyFont="true" applyBorder="true" applyAlignment="true" applyProtection="false">
      <alignment horizontal="general" vertical="bottom" textRotation="0" wrapText="false" indent="0" shrinkToFit="false"/>
    </xf>
    <xf numFmtId="164" fontId="15" fillId="19" borderId="7" applyFont="true" applyBorder="true" applyAlignment="true" applyProtection="false">
      <alignment horizontal="general" vertical="bottom" textRotation="0" wrapText="false" indent="0" shrinkToFit="false"/>
    </xf>
    <xf numFmtId="164" fontId="5" fillId="7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8" applyFont="true" applyBorder="tru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千位分隔" xfId="38"/>
    <cellStyle name="千位分隔[0]" xfId="39"/>
    <cellStyle name="好" xfId="40"/>
    <cellStyle name="差" xfId="41"/>
    <cellStyle name="已访问的超链接" xfId="42"/>
    <cellStyle name="强调文字颜色 1" xfId="43"/>
    <cellStyle name="强调文字颜色 2" xfId="44"/>
    <cellStyle name="强调文字颜色 3" xfId="45"/>
    <cellStyle name="强调文字颜色 4" xfId="46"/>
    <cellStyle name="强调文字颜色 5" xfId="47"/>
    <cellStyle name="强调文字颜色 6" xfId="48"/>
    <cellStyle name="标题" xfId="49"/>
    <cellStyle name="标题 1" xfId="50"/>
    <cellStyle name="标题 2" xfId="51"/>
    <cellStyle name="标题 3" xfId="52"/>
    <cellStyle name="标题 4" xfId="53"/>
    <cellStyle name="检查单元格" xfId="54"/>
    <cellStyle name="汇总" xfId="55"/>
    <cellStyle name="注释" xfId="56"/>
    <cellStyle name="百分比" xfId="57"/>
    <cellStyle name="解释性文本" xfId="58"/>
    <cellStyle name="警告文本" xfId="59"/>
    <cellStyle name="计算" xfId="60"/>
    <cellStyle name="货币" xfId="61"/>
    <cellStyle name="货币[0]" xfId="62"/>
    <cellStyle name="超链接" xfId="63"/>
    <cellStyle name="输入" xfId="64"/>
    <cellStyle name="输出" xfId="65"/>
    <cellStyle name="适中" xfId="66"/>
    <cellStyle name="链接单元格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799560</xdr:colOff>
      <xdr:row>19</xdr:row>
      <xdr:rowOff>38160</xdr:rowOff>
    </xdr:from>
    <xdr:to>
      <xdr:col>18</xdr:col>
      <xdr:colOff>200880</xdr:colOff>
      <xdr:row>35</xdr:row>
      <xdr:rowOff>133200</xdr:rowOff>
    </xdr:to>
    <xdr:pic>
      <xdr:nvPicPr>
        <xdr:cNvPr id="0" name="图片 1" descr=""/>
        <xdr:cNvPicPr/>
      </xdr:nvPicPr>
      <xdr:blipFill>
        <a:blip r:embed="rId1"/>
        <a:stretch/>
      </xdr:blipFill>
      <xdr:spPr>
        <a:xfrm>
          <a:off x="13037400" y="3657600"/>
          <a:ext cx="5520240" cy="3143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6</xdr:col>
      <xdr:colOff>730080</xdr:colOff>
      <xdr:row>20</xdr:row>
      <xdr:rowOff>181080</xdr:rowOff>
    </xdr:from>
    <xdr:to>
      <xdr:col>42</xdr:col>
      <xdr:colOff>131400</xdr:colOff>
      <xdr:row>37</xdr:row>
      <xdr:rowOff>95400</xdr:rowOff>
    </xdr:to>
    <xdr:pic>
      <xdr:nvPicPr>
        <xdr:cNvPr id="1" name="图片 2" descr=""/>
        <xdr:cNvPicPr/>
      </xdr:nvPicPr>
      <xdr:blipFill>
        <a:blip r:embed="rId2"/>
        <a:stretch/>
      </xdr:blipFill>
      <xdr:spPr>
        <a:xfrm>
          <a:off x="37443240" y="3990960"/>
          <a:ext cx="5520240" cy="315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549720</xdr:colOff>
      <xdr:row>21</xdr:row>
      <xdr:rowOff>75600</xdr:rowOff>
    </xdr:from>
    <xdr:to>
      <xdr:col>27</xdr:col>
      <xdr:colOff>810720</xdr:colOff>
      <xdr:row>37</xdr:row>
      <xdr:rowOff>180720</xdr:rowOff>
    </xdr:to>
    <xdr:pic>
      <xdr:nvPicPr>
        <xdr:cNvPr id="2" name="图片 3" descr=""/>
        <xdr:cNvPicPr/>
      </xdr:nvPicPr>
      <xdr:blipFill>
        <a:blip r:embed="rId3"/>
        <a:stretch/>
      </xdr:blipFill>
      <xdr:spPr>
        <a:xfrm>
          <a:off x="22985640" y="4076280"/>
          <a:ext cx="5360040" cy="315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739800</xdr:colOff>
      <xdr:row>1</xdr:row>
      <xdr:rowOff>57240</xdr:rowOff>
    </xdr:from>
    <xdr:to>
      <xdr:col>8</xdr:col>
      <xdr:colOff>141480</xdr:colOff>
      <xdr:row>17</xdr:row>
      <xdr:rowOff>162000</xdr:rowOff>
    </xdr:to>
    <xdr:pic>
      <xdr:nvPicPr>
        <xdr:cNvPr id="3" name="图片 4" descr=""/>
        <xdr:cNvPicPr/>
      </xdr:nvPicPr>
      <xdr:blipFill>
        <a:blip r:embed="rId4"/>
        <a:stretch/>
      </xdr:blipFill>
      <xdr:spPr>
        <a:xfrm>
          <a:off x="2779560" y="247680"/>
          <a:ext cx="5520240" cy="315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6</xdr:col>
      <xdr:colOff>509760</xdr:colOff>
      <xdr:row>2</xdr:row>
      <xdr:rowOff>28440</xdr:rowOff>
    </xdr:from>
    <xdr:to>
      <xdr:col>41</xdr:col>
      <xdr:colOff>770760</xdr:colOff>
      <xdr:row>18</xdr:row>
      <xdr:rowOff>123480</xdr:rowOff>
    </xdr:to>
    <xdr:pic>
      <xdr:nvPicPr>
        <xdr:cNvPr id="4" name="图片 5" descr=""/>
        <xdr:cNvPicPr/>
      </xdr:nvPicPr>
      <xdr:blipFill>
        <a:blip r:embed="rId5"/>
        <a:stretch/>
      </xdr:blipFill>
      <xdr:spPr>
        <a:xfrm>
          <a:off x="37222920" y="409320"/>
          <a:ext cx="5360040" cy="3143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549720</xdr:colOff>
      <xdr:row>1</xdr:row>
      <xdr:rowOff>123480</xdr:rowOff>
    </xdr:from>
    <xdr:to>
      <xdr:col>17</xdr:col>
      <xdr:colOff>820440</xdr:colOff>
      <xdr:row>18</xdr:row>
      <xdr:rowOff>28440</xdr:rowOff>
    </xdr:to>
    <xdr:pic>
      <xdr:nvPicPr>
        <xdr:cNvPr id="5" name="图片 6" descr=""/>
        <xdr:cNvPicPr/>
      </xdr:nvPicPr>
      <xdr:blipFill>
        <a:blip r:embed="rId6"/>
        <a:stretch/>
      </xdr:blipFill>
      <xdr:spPr>
        <a:xfrm>
          <a:off x="12787560" y="313920"/>
          <a:ext cx="5369760" cy="3143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99400</xdr:colOff>
      <xdr:row>18</xdr:row>
      <xdr:rowOff>66960</xdr:rowOff>
    </xdr:from>
    <xdr:to>
      <xdr:col>10</xdr:col>
      <xdr:colOff>90720</xdr:colOff>
      <xdr:row>57</xdr:row>
      <xdr:rowOff>171000</xdr:rowOff>
    </xdr:to>
    <xdr:pic>
      <xdr:nvPicPr>
        <xdr:cNvPr id="6" name="图片 7" descr=""/>
        <xdr:cNvPicPr/>
      </xdr:nvPicPr>
      <xdr:blipFill>
        <a:blip r:embed="rId7"/>
        <a:stretch/>
      </xdr:blipFill>
      <xdr:spPr>
        <a:xfrm>
          <a:off x="599400" y="3495960"/>
          <a:ext cx="9689400" cy="7533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250200</xdr:colOff>
      <xdr:row>36</xdr:row>
      <xdr:rowOff>0</xdr:rowOff>
    </xdr:from>
    <xdr:to>
      <xdr:col>18</xdr:col>
      <xdr:colOff>520560</xdr:colOff>
      <xdr:row>52</xdr:row>
      <xdr:rowOff>95040</xdr:rowOff>
    </xdr:to>
    <xdr:pic>
      <xdr:nvPicPr>
        <xdr:cNvPr id="7" name="图片 8" descr=""/>
        <xdr:cNvPicPr/>
      </xdr:nvPicPr>
      <xdr:blipFill>
        <a:blip r:embed="rId8"/>
        <a:stretch/>
      </xdr:blipFill>
      <xdr:spPr>
        <a:xfrm>
          <a:off x="13507560" y="6858000"/>
          <a:ext cx="5369760" cy="3143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240120</xdr:colOff>
      <xdr:row>52</xdr:row>
      <xdr:rowOff>180720</xdr:rowOff>
    </xdr:from>
    <xdr:to>
      <xdr:col>20</xdr:col>
      <xdr:colOff>600480</xdr:colOff>
      <xdr:row>84</xdr:row>
      <xdr:rowOff>104760</xdr:rowOff>
    </xdr:to>
    <xdr:pic>
      <xdr:nvPicPr>
        <xdr:cNvPr id="8" name="图片 9" descr=""/>
        <xdr:cNvPicPr/>
      </xdr:nvPicPr>
      <xdr:blipFill>
        <a:blip r:embed="rId9"/>
        <a:stretch/>
      </xdr:blipFill>
      <xdr:spPr>
        <a:xfrm>
          <a:off x="11458080" y="10086840"/>
          <a:ext cx="9538560" cy="601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740160</xdr:colOff>
      <xdr:row>0</xdr:row>
      <xdr:rowOff>114480</xdr:rowOff>
    </xdr:from>
    <xdr:to>
      <xdr:col>30</xdr:col>
      <xdr:colOff>231120</xdr:colOff>
      <xdr:row>20</xdr:row>
      <xdr:rowOff>75960</xdr:rowOff>
    </xdr:to>
    <xdr:pic>
      <xdr:nvPicPr>
        <xdr:cNvPr id="9" name="图片 10" descr=""/>
        <xdr:cNvPicPr/>
      </xdr:nvPicPr>
      <xdr:blipFill>
        <a:blip r:embed="rId10"/>
        <a:stretch/>
      </xdr:blipFill>
      <xdr:spPr>
        <a:xfrm>
          <a:off x="21136320" y="114480"/>
          <a:ext cx="9689040" cy="377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7</xdr:col>
      <xdr:colOff>410400</xdr:colOff>
      <xdr:row>38</xdr:row>
      <xdr:rowOff>142920</xdr:rowOff>
    </xdr:from>
    <xdr:to>
      <xdr:col>41</xdr:col>
      <xdr:colOff>711000</xdr:colOff>
      <xdr:row>55</xdr:row>
      <xdr:rowOff>38160</xdr:rowOff>
    </xdr:to>
    <xdr:pic>
      <xdr:nvPicPr>
        <xdr:cNvPr id="10" name="图片 11" descr=""/>
        <xdr:cNvPicPr/>
      </xdr:nvPicPr>
      <xdr:blipFill>
        <a:blip r:embed="rId11"/>
        <a:stretch/>
      </xdr:blipFill>
      <xdr:spPr>
        <a:xfrm>
          <a:off x="38143440" y="7381800"/>
          <a:ext cx="4379760" cy="3133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35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A1" activeCellId="0" sqref="A1:IV65536"/>
    </sheetView>
  </sheetViews>
  <sheetFormatPr defaultColWidth="12.9921875" defaultRowHeight="15" zeroHeight="false" outlineLevelRow="0" outlineLevelCol="0"/>
  <cols>
    <col collapsed="false" customWidth="false" hidden="false" outlineLevel="0" max="1" min="1" style="1" width="12.99"/>
    <col collapsed="false" customWidth="true" hidden="false" outlineLevel="0" max="2" min="2" style="1" width="24.99"/>
    <col collapsed="false" customWidth="true" hidden="false" outlineLevel="0" max="3" min="3" style="1" width="21.62"/>
    <col collapsed="false" customWidth="true" hidden="false" outlineLevel="0" max="4" min="4" style="1" width="19.75"/>
    <col collapsed="false" customWidth="false" hidden="false" outlineLevel="0" max="5" min="5" style="1" width="12.99"/>
    <col collapsed="false" customWidth="true" hidden="false" outlineLevel="0" max="6" min="6" style="1" width="16.12"/>
    <col collapsed="false" customWidth="true" hidden="false" outlineLevel="0" max="7" min="7" style="1" width="26.62"/>
    <col collapsed="false" customWidth="true" hidden="false" outlineLevel="0" max="8" min="8" style="1" width="21.49"/>
    <col collapsed="false" customWidth="true" hidden="false" outlineLevel="0" max="9" min="9" style="1" width="18.87"/>
    <col collapsed="false" customWidth="true" hidden="false" outlineLevel="0" max="10" min="10" style="1" width="20.86"/>
    <col collapsed="false" customWidth="true" hidden="false" outlineLevel="0" max="11" min="11" style="1" width="18.87"/>
    <col collapsed="false" customWidth="true" hidden="false" outlineLevel="0" max="12" min="12" style="1" width="19.49"/>
    <col collapsed="false" customWidth="true" hidden="false" outlineLevel="0" max="13" min="13" style="1" width="23.62"/>
    <col collapsed="false" customWidth="false" hidden="false" outlineLevel="0" max="257" min="14" style="1" width="12.99"/>
  </cols>
  <sheetData>
    <row r="1" s="1" customFormat="true" ht="15" hidden="false" customHeight="fals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S1" s="2"/>
    </row>
    <row r="2" s="1" customFormat="true" ht="15.5" hidden="false" customHeight="false" outlineLevel="0" collapsed="false">
      <c r="A2" s="2" t="n">
        <v>1</v>
      </c>
      <c r="B2" s="3" t="n">
        <v>0.00316901</v>
      </c>
      <c r="C2" s="3" t="n">
        <v>44974119</v>
      </c>
      <c r="D2" s="4" t="n">
        <v>1.09999E-006</v>
      </c>
      <c r="E2" s="3" t="n">
        <v>1</v>
      </c>
      <c r="F2" s="3" t="n">
        <v>64943</v>
      </c>
      <c r="G2" s="3" t="n">
        <v>-0.0154353</v>
      </c>
      <c r="H2" s="3" t="s">
        <v>13</v>
      </c>
      <c r="I2" s="3" t="s">
        <v>14</v>
      </c>
      <c r="J2" s="3" t="s">
        <v>15</v>
      </c>
      <c r="K2" s="3" t="s">
        <v>16</v>
      </c>
      <c r="L2" s="3" t="n">
        <v>0.191487</v>
      </c>
      <c r="M2" s="3" t="s">
        <v>17</v>
      </c>
      <c r="N2" s="5" t="n">
        <f aca="false">(G2/B2)^2</f>
        <v>23.7237276903538</v>
      </c>
      <c r="S2" s="2"/>
    </row>
    <row r="3" s="1" customFormat="true" ht="15.5" hidden="false" customHeight="false" outlineLevel="0" collapsed="false">
      <c r="A3" s="2" t="n">
        <v>2</v>
      </c>
      <c r="B3" s="3" t="n">
        <v>0.00785697</v>
      </c>
      <c r="C3" s="3" t="n">
        <v>2256290</v>
      </c>
      <c r="D3" s="4" t="n">
        <v>4.70002E-006</v>
      </c>
      <c r="E3" s="3" t="n">
        <v>1</v>
      </c>
      <c r="F3" s="3" t="n">
        <v>64943</v>
      </c>
      <c r="G3" s="3" t="n">
        <v>0.0359507</v>
      </c>
      <c r="H3" s="3" t="s">
        <v>13</v>
      </c>
      <c r="I3" s="3" t="s">
        <v>18</v>
      </c>
      <c r="J3" s="3" t="s">
        <v>15</v>
      </c>
      <c r="K3" s="3" t="s">
        <v>16</v>
      </c>
      <c r="L3" s="3" t="n">
        <v>0.026708</v>
      </c>
      <c r="M3" s="3" t="s">
        <v>17</v>
      </c>
      <c r="N3" s="5" t="n">
        <f aca="false">(G3/B3)^2</f>
        <v>20.9365207650482</v>
      </c>
      <c r="S3" s="5"/>
    </row>
    <row r="4" s="1" customFormat="true" ht="15.5" hidden="false" customHeight="false" outlineLevel="0" collapsed="false">
      <c r="A4" s="2" t="n">
        <v>3</v>
      </c>
      <c r="B4" s="3" t="n">
        <v>0.012243</v>
      </c>
      <c r="C4" s="3" t="n">
        <v>39603005</v>
      </c>
      <c r="D4" s="4" t="n">
        <v>1.40001E-007</v>
      </c>
      <c r="E4" s="3" t="n">
        <v>2</v>
      </c>
      <c r="F4" s="3" t="n">
        <v>64943</v>
      </c>
      <c r="G4" s="3" t="n">
        <v>0.0643908</v>
      </c>
      <c r="H4" s="3" t="s">
        <v>13</v>
      </c>
      <c r="I4" s="3" t="s">
        <v>19</v>
      </c>
      <c r="J4" s="3" t="s">
        <v>16</v>
      </c>
      <c r="K4" s="3" t="s">
        <v>15</v>
      </c>
      <c r="L4" s="3" t="n">
        <v>0.01121</v>
      </c>
      <c r="M4" s="3" t="s">
        <v>17</v>
      </c>
      <c r="N4" s="5" t="n">
        <f aca="false">(G4/B4)^2</f>
        <v>27.6612589764449</v>
      </c>
      <c r="S4" s="5"/>
    </row>
    <row r="5" s="1" customFormat="true" ht="15.5" hidden="false" customHeight="false" outlineLevel="0" collapsed="false">
      <c r="A5" s="2" t="n">
        <v>4</v>
      </c>
      <c r="B5" s="3" t="n">
        <v>0.00882584</v>
      </c>
      <c r="C5" s="3" t="n">
        <v>53848173</v>
      </c>
      <c r="D5" s="4" t="n">
        <v>9.29994E-007</v>
      </c>
      <c r="E5" s="3" t="n">
        <v>2</v>
      </c>
      <c r="F5" s="3" t="n">
        <v>64943</v>
      </c>
      <c r="G5" s="3" t="n">
        <v>0.0433072</v>
      </c>
      <c r="H5" s="3" t="s">
        <v>13</v>
      </c>
      <c r="I5" s="3" t="s">
        <v>20</v>
      </c>
      <c r="J5" s="3" t="s">
        <v>21</v>
      </c>
      <c r="K5" s="3" t="s">
        <v>15</v>
      </c>
      <c r="L5" s="3" t="n">
        <v>0.021434</v>
      </c>
      <c r="M5" s="3" t="s">
        <v>17</v>
      </c>
      <c r="N5" s="5" t="n">
        <f aca="false">(G5/B5)^2</f>
        <v>24.0773181331352</v>
      </c>
      <c r="S5" s="5"/>
    </row>
    <row r="6" s="1" customFormat="true" ht="15.5" hidden="false" customHeight="false" outlineLevel="0" collapsed="false">
      <c r="A6" s="2" t="n">
        <v>5</v>
      </c>
      <c r="B6" s="3" t="n">
        <v>0.0109414</v>
      </c>
      <c r="C6" s="3" t="n">
        <v>85494102</v>
      </c>
      <c r="D6" s="4" t="n">
        <v>2.30001E-006</v>
      </c>
      <c r="E6" s="3" t="n">
        <v>3</v>
      </c>
      <c r="F6" s="3" t="n">
        <v>64943</v>
      </c>
      <c r="G6" s="3" t="n">
        <v>0.0516626</v>
      </c>
      <c r="H6" s="3" t="s">
        <v>13</v>
      </c>
      <c r="I6" s="3" t="s">
        <v>22</v>
      </c>
      <c r="J6" s="3" t="s">
        <v>16</v>
      </c>
      <c r="K6" s="3" t="s">
        <v>21</v>
      </c>
      <c r="L6" s="3" t="n">
        <v>0.014389</v>
      </c>
      <c r="M6" s="3" t="s">
        <v>17</v>
      </c>
      <c r="N6" s="5" t="n">
        <f aca="false">(G6/B6)^2</f>
        <v>22.2949615135306</v>
      </c>
      <c r="S6" s="5"/>
    </row>
    <row r="7" s="1" customFormat="true" ht="15.5" hidden="false" customHeight="false" outlineLevel="0" collapsed="false">
      <c r="A7" s="2" t="n">
        <v>6</v>
      </c>
      <c r="B7" s="3" t="n">
        <v>0.0105993</v>
      </c>
      <c r="C7" s="3" t="n">
        <v>142952674</v>
      </c>
      <c r="D7" s="4" t="n">
        <v>2.90001E-006</v>
      </c>
      <c r="E7" s="3" t="n">
        <v>5</v>
      </c>
      <c r="F7" s="3" t="n">
        <v>64943</v>
      </c>
      <c r="G7" s="3" t="n">
        <v>0.049561</v>
      </c>
      <c r="H7" s="3" t="s">
        <v>13</v>
      </c>
      <c r="I7" s="3" t="s">
        <v>23</v>
      </c>
      <c r="J7" s="3" t="s">
        <v>24</v>
      </c>
      <c r="K7" s="3" t="s">
        <v>21</v>
      </c>
      <c r="L7" s="3" t="n">
        <v>0.014525</v>
      </c>
      <c r="M7" s="3" t="s">
        <v>17</v>
      </c>
      <c r="N7" s="5" t="n">
        <f aca="false">(G7/B7)^2</f>
        <v>21.863805350286</v>
      </c>
      <c r="S7" s="5"/>
    </row>
    <row r="8" s="1" customFormat="true" ht="15.5" hidden="false" customHeight="false" outlineLevel="0" collapsed="false">
      <c r="A8" s="2" t="n">
        <v>7</v>
      </c>
      <c r="B8" s="3" t="n">
        <v>0.00273945</v>
      </c>
      <c r="C8" s="3" t="n">
        <v>110661454</v>
      </c>
      <c r="D8" s="4" t="n">
        <v>3.2E-006</v>
      </c>
      <c r="E8" s="3" t="n">
        <v>6</v>
      </c>
      <c r="F8" s="3" t="n">
        <v>64943</v>
      </c>
      <c r="G8" s="3" t="n">
        <v>-0.0127513</v>
      </c>
      <c r="H8" s="3" t="s">
        <v>13</v>
      </c>
      <c r="I8" s="3" t="s">
        <v>25</v>
      </c>
      <c r="J8" s="3" t="s">
        <v>24</v>
      </c>
      <c r="K8" s="3" t="s">
        <v>21</v>
      </c>
      <c r="L8" s="3" t="n">
        <v>0.329046</v>
      </c>
      <c r="M8" s="3" t="s">
        <v>17</v>
      </c>
      <c r="N8" s="5" t="n">
        <f aca="false">(G8/B8)^2</f>
        <v>21.6661712099752</v>
      </c>
      <c r="S8" s="5"/>
    </row>
    <row r="9" s="1" customFormat="true" ht="15.5" hidden="false" customHeight="false" outlineLevel="0" collapsed="false">
      <c r="A9" s="2" t="n">
        <v>8</v>
      </c>
      <c r="B9" s="3" t="n">
        <v>0.00343062</v>
      </c>
      <c r="C9" s="3" t="n">
        <v>137592006</v>
      </c>
      <c r="D9" s="4" t="n">
        <v>1.2E-006</v>
      </c>
      <c r="E9" s="3" t="n">
        <v>6</v>
      </c>
      <c r="F9" s="3" t="n">
        <v>64943</v>
      </c>
      <c r="G9" s="3" t="n">
        <v>-0.016638</v>
      </c>
      <c r="H9" s="3" t="s">
        <v>13</v>
      </c>
      <c r="I9" s="3" t="s">
        <v>26</v>
      </c>
      <c r="J9" s="3" t="s">
        <v>21</v>
      </c>
      <c r="K9" s="3" t="s">
        <v>24</v>
      </c>
      <c r="L9" s="3" t="n">
        <v>0.84204</v>
      </c>
      <c r="M9" s="3" t="s">
        <v>17</v>
      </c>
      <c r="N9" s="5" t="n">
        <f aca="false">(G9/B9)^2</f>
        <v>23.5210664908757</v>
      </c>
      <c r="S9" s="5"/>
    </row>
    <row r="10" s="1" customFormat="true" ht="15.5" hidden="false" customHeight="false" outlineLevel="0" collapsed="false">
      <c r="A10" s="2" t="n">
        <v>9</v>
      </c>
      <c r="B10" s="3" t="n">
        <v>0.0036392</v>
      </c>
      <c r="C10" s="3" t="n">
        <v>77803688</v>
      </c>
      <c r="D10" s="4" t="n">
        <v>8.99995E-007</v>
      </c>
      <c r="E10" s="3" t="n">
        <v>6</v>
      </c>
      <c r="F10" s="3" t="n">
        <v>64943</v>
      </c>
      <c r="G10" s="3" t="n">
        <v>0.0178798</v>
      </c>
      <c r="H10" s="3" t="s">
        <v>13</v>
      </c>
      <c r="I10" s="3" t="s">
        <v>27</v>
      </c>
      <c r="J10" s="3" t="s">
        <v>21</v>
      </c>
      <c r="K10" s="3" t="s">
        <v>24</v>
      </c>
      <c r="L10" s="3" t="n">
        <v>0.138374</v>
      </c>
      <c r="M10" s="3" t="s">
        <v>17</v>
      </c>
      <c r="N10" s="5" t="n">
        <f aca="false">(G10/B10)^2</f>
        <v>24.1386771107611</v>
      </c>
      <c r="S10" s="5"/>
    </row>
    <row r="11" s="1" customFormat="true" ht="15.5" hidden="false" customHeight="false" outlineLevel="0" collapsed="false">
      <c r="A11" s="2" t="n">
        <v>10</v>
      </c>
      <c r="B11" s="3" t="n">
        <v>0.00279613</v>
      </c>
      <c r="C11" s="3" t="n">
        <v>73561338</v>
      </c>
      <c r="D11" s="4" t="n">
        <v>2.59998E-006</v>
      </c>
      <c r="E11" s="3" t="n">
        <v>6</v>
      </c>
      <c r="F11" s="3" t="n">
        <v>64943</v>
      </c>
      <c r="G11" s="3" t="n">
        <v>-0.0131524</v>
      </c>
      <c r="H11" s="3" t="s">
        <v>13</v>
      </c>
      <c r="I11" s="3" t="s">
        <v>28</v>
      </c>
      <c r="J11" s="3" t="s">
        <v>21</v>
      </c>
      <c r="K11" s="3" t="s">
        <v>16</v>
      </c>
      <c r="L11" s="3" t="n">
        <v>0.693387</v>
      </c>
      <c r="M11" s="3" t="s">
        <v>17</v>
      </c>
      <c r="N11" s="5" t="n">
        <f aca="false">(G11/B11)^2</f>
        <v>22.1256123287379</v>
      </c>
      <c r="S11" s="5"/>
    </row>
    <row r="12" s="1" customFormat="true" ht="15.5" hidden="false" customHeight="false" outlineLevel="0" collapsed="false">
      <c r="A12" s="2" t="n">
        <v>11</v>
      </c>
      <c r="B12" s="3" t="n">
        <v>0.00268764</v>
      </c>
      <c r="C12" s="3" t="n">
        <v>10390312</v>
      </c>
      <c r="D12" s="4" t="n">
        <v>2.80001E-006</v>
      </c>
      <c r="E12" s="3" t="n">
        <v>7</v>
      </c>
      <c r="F12" s="3" t="n">
        <v>64943</v>
      </c>
      <c r="G12" s="3" t="n">
        <v>-0.0125871</v>
      </c>
      <c r="H12" s="3" t="s">
        <v>13</v>
      </c>
      <c r="I12" s="3" t="s">
        <v>29</v>
      </c>
      <c r="J12" s="3" t="s">
        <v>16</v>
      </c>
      <c r="K12" s="3" t="s">
        <v>21</v>
      </c>
      <c r="L12" s="3" t="n">
        <v>0.317875</v>
      </c>
      <c r="M12" s="3" t="s">
        <v>17</v>
      </c>
      <c r="N12" s="5" t="n">
        <f aca="false">(G12/B12)^2</f>
        <v>21.9335623198815</v>
      </c>
      <c r="S12" s="5"/>
    </row>
    <row r="13" s="1" customFormat="true" ht="15.5" hidden="false" customHeight="false" outlineLevel="0" collapsed="false">
      <c r="A13" s="2" t="n">
        <v>12</v>
      </c>
      <c r="B13" s="3" t="n">
        <v>0.00919504</v>
      </c>
      <c r="C13" s="3" t="n">
        <v>152092773</v>
      </c>
      <c r="D13" s="4" t="n">
        <v>2.80001E-006</v>
      </c>
      <c r="E13" s="3" t="n">
        <v>7</v>
      </c>
      <c r="F13" s="3" t="n">
        <v>64943</v>
      </c>
      <c r="G13" s="3" t="n">
        <v>0.0430578</v>
      </c>
      <c r="H13" s="3" t="s">
        <v>13</v>
      </c>
      <c r="I13" s="3" t="s">
        <v>30</v>
      </c>
      <c r="J13" s="3" t="s">
        <v>24</v>
      </c>
      <c r="K13" s="3" t="s">
        <v>21</v>
      </c>
      <c r="L13" s="3" t="n">
        <v>0.021078</v>
      </c>
      <c r="M13" s="3" t="s">
        <v>17</v>
      </c>
      <c r="N13" s="5" t="n">
        <f aca="false">(G13/B13)^2</f>
        <v>21.92786893206</v>
      </c>
      <c r="S13" s="5"/>
    </row>
    <row r="14" s="1" customFormat="true" ht="15.5" hidden="false" customHeight="false" outlineLevel="0" collapsed="false">
      <c r="A14" s="2" t="n">
        <v>13</v>
      </c>
      <c r="B14" s="3" t="n">
        <v>0.00395456</v>
      </c>
      <c r="C14" s="3" t="n">
        <v>115138644</v>
      </c>
      <c r="D14" s="4" t="n">
        <v>3.79997E-006</v>
      </c>
      <c r="E14" s="3" t="n">
        <v>12</v>
      </c>
      <c r="F14" s="3" t="n">
        <v>64943</v>
      </c>
      <c r="G14" s="3" t="n">
        <v>-0.0182786</v>
      </c>
      <c r="H14" s="3" t="s">
        <v>13</v>
      </c>
      <c r="I14" s="3" t="s">
        <v>31</v>
      </c>
      <c r="J14" s="3" t="s">
        <v>21</v>
      </c>
      <c r="K14" s="3" t="s">
        <v>24</v>
      </c>
      <c r="L14" s="3" t="n">
        <v>0.888279</v>
      </c>
      <c r="M14" s="3" t="s">
        <v>17</v>
      </c>
      <c r="N14" s="5" t="n">
        <f aca="false">(G14/B14)^2</f>
        <v>21.3643419109387</v>
      </c>
      <c r="S14" s="5"/>
    </row>
    <row r="15" s="1" customFormat="true" ht="15.5" hidden="false" customHeight="false" outlineLevel="0" collapsed="false">
      <c r="A15" s="2" t="n">
        <v>14</v>
      </c>
      <c r="B15" s="3" t="n">
        <v>0.00846466</v>
      </c>
      <c r="C15" s="3" t="n">
        <v>95557284</v>
      </c>
      <c r="D15" s="4" t="n">
        <v>4.49997E-006</v>
      </c>
      <c r="E15" s="3" t="n">
        <v>14</v>
      </c>
      <c r="F15" s="3" t="n">
        <v>64943</v>
      </c>
      <c r="G15" s="3" t="n">
        <v>0.0388396</v>
      </c>
      <c r="H15" s="3" t="s">
        <v>13</v>
      </c>
      <c r="I15" s="3" t="s">
        <v>32</v>
      </c>
      <c r="J15" s="3" t="s">
        <v>24</v>
      </c>
      <c r="K15" s="3" t="s">
        <v>21</v>
      </c>
      <c r="L15" s="3" t="n">
        <v>0.023614</v>
      </c>
      <c r="M15" s="3" t="s">
        <v>17</v>
      </c>
      <c r="N15" s="5" t="n">
        <f aca="false">(G15/B15)^2</f>
        <v>21.0537984048219</v>
      </c>
      <c r="S15" s="5"/>
    </row>
    <row r="16" s="1" customFormat="true" ht="15.5" hidden="false" customHeight="false" outlineLevel="0" collapsed="false">
      <c r="A16" s="2" t="n">
        <v>15</v>
      </c>
      <c r="B16" s="3" t="n">
        <v>0.00255596</v>
      </c>
      <c r="C16" s="3" t="n">
        <v>30124654</v>
      </c>
      <c r="D16" s="4" t="n">
        <v>3.69999E-006</v>
      </c>
      <c r="E16" s="3" t="n">
        <v>17</v>
      </c>
      <c r="F16" s="3" t="n">
        <v>64943</v>
      </c>
      <c r="G16" s="3" t="n">
        <v>-0.0118263</v>
      </c>
      <c r="H16" s="3" t="s">
        <v>13</v>
      </c>
      <c r="I16" s="3" t="s">
        <v>33</v>
      </c>
      <c r="J16" s="3" t="s">
        <v>21</v>
      </c>
      <c r="K16" s="3" t="s">
        <v>16</v>
      </c>
      <c r="L16" s="3" t="n">
        <v>0.599701</v>
      </c>
      <c r="M16" s="3" t="s">
        <v>17</v>
      </c>
      <c r="N16" s="5" t="n">
        <f aca="false">(G16/B16)^2</f>
        <v>21.4086694813152</v>
      </c>
      <c r="S16" s="5"/>
    </row>
    <row r="17" s="1" customFormat="true" ht="15.5" hidden="false" customHeight="false" outlineLevel="0" collapsed="false">
      <c r="A17" s="2" t="n">
        <v>16</v>
      </c>
      <c r="B17" s="3" t="n">
        <v>0.00609529</v>
      </c>
      <c r="C17" s="3" t="n">
        <v>43196013</v>
      </c>
      <c r="D17" s="4" t="n">
        <v>8.30004E-007</v>
      </c>
      <c r="E17" s="3" t="n">
        <v>17</v>
      </c>
      <c r="F17" s="3" t="n">
        <v>64943</v>
      </c>
      <c r="G17" s="3" t="n">
        <v>0.030039</v>
      </c>
      <c r="H17" s="3" t="s">
        <v>13</v>
      </c>
      <c r="I17" s="3" t="s">
        <v>34</v>
      </c>
      <c r="J17" s="3" t="s">
        <v>15</v>
      </c>
      <c r="K17" s="3" t="s">
        <v>16</v>
      </c>
      <c r="L17" s="3" t="n">
        <v>0.044365</v>
      </c>
      <c r="M17" s="3" t="s">
        <v>17</v>
      </c>
      <c r="N17" s="5" t="n">
        <f aca="false">(G17/B17)^2</f>
        <v>24.2874654271113</v>
      </c>
      <c r="S17" s="5"/>
    </row>
    <row r="18" s="1" customFormat="true" ht="15.5" hidden="false" customHeight="false" outlineLevel="0" collapsed="false">
      <c r="A18" s="2" t="n">
        <v>17</v>
      </c>
      <c r="B18" s="3" t="n">
        <v>0.00303001</v>
      </c>
      <c r="C18" s="3" t="n">
        <v>39827563</v>
      </c>
      <c r="D18" s="4" t="n">
        <v>6.90001E-007</v>
      </c>
      <c r="E18" s="3" t="n">
        <v>18</v>
      </c>
      <c r="F18" s="3" t="n">
        <v>64943</v>
      </c>
      <c r="G18" s="3" t="n">
        <v>0.0150401</v>
      </c>
      <c r="H18" s="3" t="s">
        <v>13</v>
      </c>
      <c r="I18" s="3" t="s">
        <v>35</v>
      </c>
      <c r="J18" s="3" t="s">
        <v>16</v>
      </c>
      <c r="K18" s="3" t="s">
        <v>15</v>
      </c>
      <c r="L18" s="3" t="n">
        <v>0.218843</v>
      </c>
      <c r="M18" s="3" t="s">
        <v>17</v>
      </c>
      <c r="N18" s="5" t="n">
        <f aca="false">(G18/B18)^2</f>
        <v>24.6384466574812</v>
      </c>
      <c r="S18" s="5"/>
    </row>
    <row r="19" s="1" customFormat="true" ht="15.5" hidden="false" customHeight="false" outlineLevel="0" collapsed="false">
      <c r="A19" s="2" t="n">
        <v>18</v>
      </c>
      <c r="B19" s="3" t="n">
        <v>0.0026175</v>
      </c>
      <c r="C19" s="3" t="n">
        <v>56667779</v>
      </c>
      <c r="D19" s="4" t="n">
        <v>8.9E-007</v>
      </c>
      <c r="E19" s="3" t="n">
        <v>18</v>
      </c>
      <c r="F19" s="3" t="n">
        <v>64943</v>
      </c>
      <c r="G19" s="3" t="n">
        <v>0.0128655</v>
      </c>
      <c r="H19" s="3" t="s">
        <v>13</v>
      </c>
      <c r="I19" s="3" t="s">
        <v>36</v>
      </c>
      <c r="J19" s="3" t="s">
        <v>16</v>
      </c>
      <c r="K19" s="3" t="s">
        <v>15</v>
      </c>
      <c r="L19" s="3" t="n">
        <v>0.362062</v>
      </c>
      <c r="M19" s="3" t="s">
        <v>17</v>
      </c>
      <c r="N19" s="5" t="n">
        <f aca="false">(G19/B19)^2</f>
        <v>24.15905583698</v>
      </c>
      <c r="S19" s="5"/>
    </row>
    <row r="20" s="1" customFormat="true" ht="15.5" hidden="false" customHeight="false" outlineLevel="0" collapsed="false">
      <c r="A20" s="2" t="n">
        <v>19</v>
      </c>
      <c r="B20" s="3" t="n">
        <v>0.00749339</v>
      </c>
      <c r="C20" s="3" t="n">
        <v>385145</v>
      </c>
      <c r="D20" s="4" t="n">
        <v>3.2E-006</v>
      </c>
      <c r="E20" s="3" t="n">
        <v>19</v>
      </c>
      <c r="F20" s="3" t="n">
        <v>64943</v>
      </c>
      <c r="G20" s="3" t="n">
        <v>0.0348826</v>
      </c>
      <c r="H20" s="3" t="s">
        <v>13</v>
      </c>
      <c r="I20" s="3" t="s">
        <v>37</v>
      </c>
      <c r="J20" s="3" t="s">
        <v>24</v>
      </c>
      <c r="K20" s="3" t="s">
        <v>15</v>
      </c>
      <c r="L20" s="3" t="n">
        <v>0.030505</v>
      </c>
      <c r="M20" s="3" t="s">
        <v>17</v>
      </c>
      <c r="N20" s="5" t="n">
        <f aca="false">(G20/B20)^2</f>
        <v>21.6701053670174</v>
      </c>
      <c r="S20" s="5"/>
    </row>
    <row r="21" s="1" customFormat="true" ht="15.5" hidden="false" customHeight="false" outlineLevel="0" collapsed="false">
      <c r="A21" s="2" t="n">
        <v>20</v>
      </c>
      <c r="B21" s="3" t="n">
        <v>0.00281142</v>
      </c>
      <c r="C21" s="3" t="n">
        <v>56351895</v>
      </c>
      <c r="D21" s="4" t="n">
        <v>4.09996E-006</v>
      </c>
      <c r="E21" s="3" t="n">
        <v>20</v>
      </c>
      <c r="F21" s="3" t="n">
        <v>64943</v>
      </c>
      <c r="G21" s="3" t="n">
        <v>0.0129441</v>
      </c>
      <c r="H21" s="3" t="s">
        <v>13</v>
      </c>
      <c r="I21" s="3" t="s">
        <v>38</v>
      </c>
      <c r="J21" s="3" t="s">
        <v>21</v>
      </c>
      <c r="K21" s="3" t="s">
        <v>16</v>
      </c>
      <c r="L21" s="3" t="n">
        <v>0.273824</v>
      </c>
      <c r="M21" s="3" t="s">
        <v>17</v>
      </c>
      <c r="N21" s="5" t="n">
        <f aca="false">(G21/B21)^2</f>
        <v>21.1978716798746</v>
      </c>
      <c r="S21" s="5"/>
    </row>
    <row r="22" s="1" customFormat="true" ht="15.5" hidden="false" customHeight="false" outlineLevel="0" collapsed="false">
      <c r="A22" s="2" t="n">
        <v>21</v>
      </c>
      <c r="B22" s="3" t="n">
        <v>0.00717061</v>
      </c>
      <c r="C22" s="3" t="n">
        <v>37755022</v>
      </c>
      <c r="D22" s="4" t="n">
        <v>4.20001E-006</v>
      </c>
      <c r="E22" s="3" t="n">
        <v>22</v>
      </c>
      <c r="F22" s="3" t="n">
        <v>64943</v>
      </c>
      <c r="G22" s="3" t="n">
        <v>0.0329761</v>
      </c>
      <c r="H22" s="3" t="s">
        <v>13</v>
      </c>
      <c r="I22" s="3" t="s">
        <v>39</v>
      </c>
      <c r="J22" s="3" t="s">
        <v>21</v>
      </c>
      <c r="K22" s="3" t="s">
        <v>24</v>
      </c>
      <c r="L22" s="3" t="n">
        <v>0.03199</v>
      </c>
      <c r="M22" s="3" t="s">
        <v>17</v>
      </c>
      <c r="N22" s="5" t="n">
        <f aca="false">(G22/B22)^2</f>
        <v>21.1488315457335</v>
      </c>
      <c r="S22" s="5"/>
    </row>
    <row r="23" s="1" customFormat="true" ht="15.5" hidden="false" customHeight="false" outlineLevel="0" collapsed="false">
      <c r="A23" s="2"/>
      <c r="B23" s="2" t="s">
        <v>0</v>
      </c>
      <c r="C23" s="2" t="s">
        <v>2</v>
      </c>
      <c r="D23" s="2" t="s">
        <v>4</v>
      </c>
      <c r="E23" s="2" t="s">
        <v>3</v>
      </c>
      <c r="F23" s="2" t="s">
        <v>5</v>
      </c>
      <c r="G23" s="2" t="s">
        <v>1</v>
      </c>
      <c r="H23" s="2" t="s">
        <v>6</v>
      </c>
      <c r="I23" s="2" t="s">
        <v>7</v>
      </c>
      <c r="J23" s="2" t="s">
        <v>8</v>
      </c>
      <c r="K23" s="2" t="s">
        <v>9</v>
      </c>
      <c r="L23" s="2" t="s">
        <v>10</v>
      </c>
      <c r="M23" s="2" t="s">
        <v>11</v>
      </c>
      <c r="N23" s="2" t="s">
        <v>12</v>
      </c>
      <c r="S23" s="5"/>
    </row>
    <row r="24" s="1" customFormat="true" ht="15.5" hidden="false" customHeight="false" outlineLevel="0" collapsed="false">
      <c r="A24" s="2" t="n">
        <v>1</v>
      </c>
      <c r="B24" s="3" t="n">
        <v>0.00217078</v>
      </c>
      <c r="C24" s="4" t="n">
        <v>1E-010</v>
      </c>
      <c r="D24" s="3" t="n">
        <v>447485</v>
      </c>
      <c r="E24" s="3" t="n">
        <v>1</v>
      </c>
      <c r="F24" s="3" t="n">
        <v>0.0140328</v>
      </c>
      <c r="G24" s="3" t="n">
        <v>150722844</v>
      </c>
      <c r="H24" s="3" t="s">
        <v>40</v>
      </c>
      <c r="I24" s="3" t="s">
        <v>41</v>
      </c>
      <c r="J24" s="3" t="s">
        <v>24</v>
      </c>
      <c r="K24" s="3" t="s">
        <v>21</v>
      </c>
      <c r="L24" s="3" t="n">
        <v>0.393464</v>
      </c>
      <c r="M24" s="3" t="s">
        <v>42</v>
      </c>
      <c r="N24" s="5" t="n">
        <f aca="false">(F24/B24)^2</f>
        <v>41.7885255365828</v>
      </c>
      <c r="S24" s="5"/>
    </row>
    <row r="25" s="1" customFormat="true" ht="15.5" hidden="false" customHeight="false" outlineLevel="0" collapsed="false">
      <c r="A25" s="2" t="n">
        <v>2</v>
      </c>
      <c r="B25" s="3" t="n">
        <v>0.00218232</v>
      </c>
      <c r="C25" s="4" t="n">
        <v>4.20001E-008</v>
      </c>
      <c r="D25" s="3" t="n">
        <v>447485</v>
      </c>
      <c r="E25" s="3" t="n">
        <v>1</v>
      </c>
      <c r="F25" s="3" t="n">
        <v>-0.0119604</v>
      </c>
      <c r="G25" s="3" t="n">
        <v>93552187</v>
      </c>
      <c r="H25" s="3" t="s">
        <v>40</v>
      </c>
      <c r="I25" s="3" t="s">
        <v>43</v>
      </c>
      <c r="J25" s="3" t="s">
        <v>24</v>
      </c>
      <c r="K25" s="3" t="s">
        <v>16</v>
      </c>
      <c r="L25" s="3" t="n">
        <v>0.604574</v>
      </c>
      <c r="M25" s="3" t="s">
        <v>42</v>
      </c>
      <c r="N25" s="5" t="n">
        <f aca="false">(F25/B25)^2</f>
        <v>30.0368608775464</v>
      </c>
      <c r="S25" s="5"/>
    </row>
    <row r="26" s="1" customFormat="true" ht="15.5" hidden="false" customHeight="false" outlineLevel="0" collapsed="false">
      <c r="A26" s="2" t="n">
        <v>3</v>
      </c>
      <c r="B26" s="3" t="n">
        <v>0.0021747</v>
      </c>
      <c r="C26" s="4" t="n">
        <v>4.30031E-013</v>
      </c>
      <c r="D26" s="3" t="n">
        <v>447485</v>
      </c>
      <c r="E26" s="3" t="n">
        <v>1</v>
      </c>
      <c r="F26" s="3" t="n">
        <v>-0.0157568</v>
      </c>
      <c r="G26" s="3" t="n">
        <v>174189269</v>
      </c>
      <c r="H26" s="3" t="s">
        <v>40</v>
      </c>
      <c r="I26" s="3" t="s">
        <v>44</v>
      </c>
      <c r="J26" s="3" t="s">
        <v>16</v>
      </c>
      <c r="K26" s="3" t="s">
        <v>15</v>
      </c>
      <c r="L26" s="3" t="n">
        <v>0.387454</v>
      </c>
      <c r="M26" s="3" t="s">
        <v>42</v>
      </c>
      <c r="N26" s="5" t="n">
        <f aca="false">(F26/B26)^2</f>
        <v>52.4973445474696</v>
      </c>
      <c r="S26" s="5"/>
    </row>
    <row r="27" s="1" customFormat="true" ht="15.5" hidden="false" customHeight="false" outlineLevel="0" collapsed="false">
      <c r="A27" s="2" t="n">
        <v>4</v>
      </c>
      <c r="B27" s="3" t="n">
        <v>0.00260325</v>
      </c>
      <c r="C27" s="4" t="n">
        <v>2.90001E-009</v>
      </c>
      <c r="D27" s="3" t="n">
        <v>447485</v>
      </c>
      <c r="E27" s="3" t="n">
        <v>2</v>
      </c>
      <c r="F27" s="3" t="n">
        <v>-0.015454</v>
      </c>
      <c r="G27" s="3" t="n">
        <v>58515375</v>
      </c>
      <c r="H27" s="3" t="s">
        <v>40</v>
      </c>
      <c r="I27" s="3" t="s">
        <v>45</v>
      </c>
      <c r="J27" s="3" t="s">
        <v>24</v>
      </c>
      <c r="K27" s="3" t="s">
        <v>21</v>
      </c>
      <c r="L27" s="3" t="n">
        <v>0.210071</v>
      </c>
      <c r="M27" s="3" t="s">
        <v>42</v>
      </c>
      <c r="N27" s="5" t="n">
        <f aca="false">(F27/B27)^2</f>
        <v>35.2411491633877</v>
      </c>
      <c r="S27" s="5"/>
    </row>
    <row r="28" s="1" customFormat="true" ht="15.5" hidden="false" customHeight="false" outlineLevel="0" collapsed="false">
      <c r="A28" s="2" t="n">
        <v>5</v>
      </c>
      <c r="B28" s="3" t="n">
        <v>0.00340563</v>
      </c>
      <c r="C28" s="4" t="n">
        <v>1.89998E-008</v>
      </c>
      <c r="D28" s="3" t="n">
        <v>447485</v>
      </c>
      <c r="E28" s="3" t="n">
        <v>3</v>
      </c>
      <c r="F28" s="3" t="n">
        <v>0.0191505</v>
      </c>
      <c r="G28" s="3" t="n">
        <v>50239803</v>
      </c>
      <c r="H28" s="3" t="s">
        <v>40</v>
      </c>
      <c r="I28" s="3" t="s">
        <v>46</v>
      </c>
      <c r="J28" s="3" t="s">
        <v>21</v>
      </c>
      <c r="K28" s="3" t="s">
        <v>24</v>
      </c>
      <c r="L28" s="3" t="n">
        <v>0.108773</v>
      </c>
      <c r="M28" s="3" t="s">
        <v>42</v>
      </c>
      <c r="N28" s="5" t="n">
        <f aca="false">(F28/B28)^2</f>
        <v>31.6202507186473</v>
      </c>
      <c r="S28" s="5"/>
    </row>
    <row r="29" s="1" customFormat="true" ht="15.5" hidden="false" customHeight="false" outlineLevel="0" collapsed="false">
      <c r="A29" s="2" t="n">
        <v>6</v>
      </c>
      <c r="B29" s="3" t="n">
        <v>0.0021557</v>
      </c>
      <c r="C29" s="4" t="n">
        <v>1.7E-009</v>
      </c>
      <c r="D29" s="3" t="n">
        <v>447485</v>
      </c>
      <c r="E29" s="3" t="n">
        <v>3</v>
      </c>
      <c r="F29" s="3" t="n">
        <v>0.0129948</v>
      </c>
      <c r="G29" s="3" t="n">
        <v>89525505</v>
      </c>
      <c r="H29" s="3" t="s">
        <v>40</v>
      </c>
      <c r="I29" s="3" t="s">
        <v>47</v>
      </c>
      <c r="J29" s="3" t="s">
        <v>24</v>
      </c>
      <c r="K29" s="3" t="s">
        <v>21</v>
      </c>
      <c r="L29" s="3" t="n">
        <v>0.405148</v>
      </c>
      <c r="M29" s="3" t="s">
        <v>42</v>
      </c>
      <c r="N29" s="5" t="n">
        <f aca="false">(F29/B29)^2</f>
        <v>36.338128477065</v>
      </c>
      <c r="S29" s="5"/>
    </row>
    <row r="30" s="1" customFormat="true" ht="15.5" hidden="false" customHeight="false" outlineLevel="0" collapsed="false">
      <c r="A30" s="2" t="n">
        <v>7</v>
      </c>
      <c r="B30" s="3" t="n">
        <v>0.00335608</v>
      </c>
      <c r="C30" s="4" t="n">
        <v>5.30029E-015</v>
      </c>
      <c r="D30" s="3" t="n">
        <v>447485</v>
      </c>
      <c r="E30" s="3" t="n">
        <v>4</v>
      </c>
      <c r="F30" s="3" t="n">
        <v>-0.0262435</v>
      </c>
      <c r="G30" s="3" t="n">
        <v>89039082</v>
      </c>
      <c r="H30" s="3" t="s">
        <v>40</v>
      </c>
      <c r="I30" s="3" t="s">
        <v>48</v>
      </c>
      <c r="J30" s="3" t="s">
        <v>24</v>
      </c>
      <c r="K30" s="3" t="s">
        <v>21</v>
      </c>
      <c r="L30" s="3" t="n">
        <v>0.112209</v>
      </c>
      <c r="M30" s="3" t="s">
        <v>42</v>
      </c>
      <c r="N30" s="5" t="n">
        <f aca="false">(F30/B30)^2</f>
        <v>61.1475273931971</v>
      </c>
      <c r="S30" s="5"/>
    </row>
    <row r="31" s="1" customFormat="true" ht="15.5" hidden="false" customHeight="false" outlineLevel="0" collapsed="false">
      <c r="A31" s="2" t="n">
        <v>8</v>
      </c>
      <c r="B31" s="3" t="n">
        <v>0.0021375</v>
      </c>
      <c r="C31" s="4" t="n">
        <v>4.30002E-008</v>
      </c>
      <c r="D31" s="3" t="n">
        <v>447485</v>
      </c>
      <c r="E31" s="3" t="n">
        <v>5</v>
      </c>
      <c r="F31" s="3" t="n">
        <v>0.0117117</v>
      </c>
      <c r="G31" s="3" t="n">
        <v>60465365</v>
      </c>
      <c r="H31" s="3" t="s">
        <v>40</v>
      </c>
      <c r="I31" s="3" t="s">
        <v>49</v>
      </c>
      <c r="J31" s="3" t="s">
        <v>21</v>
      </c>
      <c r="K31" s="3" t="s">
        <v>24</v>
      </c>
      <c r="L31" s="3" t="n">
        <v>0.430905</v>
      </c>
      <c r="M31" s="3" t="s">
        <v>42</v>
      </c>
      <c r="N31" s="5" t="n">
        <f aca="false">(F31/B31)^2</f>
        <v>30.0211712354571</v>
      </c>
      <c r="S31" s="5"/>
    </row>
    <row r="32" s="1" customFormat="true" ht="15.5" hidden="false" customHeight="false" outlineLevel="0" collapsed="false">
      <c r="A32" s="2" t="n">
        <v>9</v>
      </c>
      <c r="B32" s="3" t="n">
        <v>0.00238353</v>
      </c>
      <c r="C32" s="4" t="n">
        <v>7.00003E-013</v>
      </c>
      <c r="D32" s="3" t="n">
        <v>447485</v>
      </c>
      <c r="E32" s="3" t="n">
        <v>5</v>
      </c>
      <c r="F32" s="3" t="n">
        <v>-0.0171147</v>
      </c>
      <c r="G32" s="3" t="n">
        <v>152031650</v>
      </c>
      <c r="H32" s="3" t="s">
        <v>40</v>
      </c>
      <c r="I32" s="3" t="s">
        <v>50</v>
      </c>
      <c r="J32" s="3" t="s">
        <v>24</v>
      </c>
      <c r="K32" s="3" t="s">
        <v>21</v>
      </c>
      <c r="L32" s="3" t="n">
        <v>0.270797</v>
      </c>
      <c r="M32" s="3" t="s">
        <v>42</v>
      </c>
      <c r="N32" s="5" t="n">
        <f aca="false">(F32/B32)^2</f>
        <v>51.5581513177161</v>
      </c>
      <c r="S32" s="5"/>
    </row>
    <row r="33" s="1" customFormat="true" ht="15.5" hidden="false" customHeight="false" outlineLevel="0" collapsed="false">
      <c r="A33" s="2" t="n">
        <v>10</v>
      </c>
      <c r="B33" s="3" t="n">
        <v>0.00213302</v>
      </c>
      <c r="C33" s="4" t="n">
        <v>3.09999E-008</v>
      </c>
      <c r="D33" s="3" t="n">
        <v>447485</v>
      </c>
      <c r="E33" s="3" t="n">
        <v>6</v>
      </c>
      <c r="F33" s="3" t="n">
        <v>-0.0118039</v>
      </c>
      <c r="G33" s="3" t="n">
        <v>137222671</v>
      </c>
      <c r="H33" s="3" t="s">
        <v>40</v>
      </c>
      <c r="I33" s="3" t="s">
        <v>51</v>
      </c>
      <c r="J33" s="3" t="s">
        <v>24</v>
      </c>
      <c r="K33" s="3" t="s">
        <v>21</v>
      </c>
      <c r="L33" s="3" t="n">
        <v>0.555426</v>
      </c>
      <c r="M33" s="3" t="s">
        <v>42</v>
      </c>
      <c r="N33" s="5" t="n">
        <f aca="false">(F33/B33)^2</f>
        <v>30.6239486616449</v>
      </c>
      <c r="S33" s="5"/>
    </row>
    <row r="34" s="1" customFormat="true" ht="15.5" hidden="false" customHeight="false" outlineLevel="0" collapsed="false">
      <c r="A34" s="2" t="n">
        <v>11</v>
      </c>
      <c r="B34" s="3" t="n">
        <v>0.00261129</v>
      </c>
      <c r="C34" s="4" t="n">
        <v>5.10035E-017</v>
      </c>
      <c r="D34" s="3" t="n">
        <v>447485</v>
      </c>
      <c r="E34" s="3" t="n">
        <v>6</v>
      </c>
      <c r="F34" s="3" t="n">
        <v>0.0218943</v>
      </c>
      <c r="G34" s="3" t="n">
        <v>51283110</v>
      </c>
      <c r="H34" s="3" t="s">
        <v>40</v>
      </c>
      <c r="I34" s="3" t="s">
        <v>52</v>
      </c>
      <c r="J34" s="3" t="s">
        <v>24</v>
      </c>
      <c r="K34" s="3" t="s">
        <v>21</v>
      </c>
      <c r="L34" s="3" t="n">
        <v>0.208758</v>
      </c>
      <c r="M34" s="3" t="s">
        <v>42</v>
      </c>
      <c r="N34" s="5" t="n">
        <f aca="false">(F34/B34)^2</f>
        <v>70.2994484928915</v>
      </c>
      <c r="S34" s="5"/>
    </row>
    <row r="35" s="1" customFormat="true" ht="15.5" hidden="false" customHeight="false" outlineLevel="0" collapsed="false">
      <c r="A35" s="2" t="n">
        <v>12</v>
      </c>
      <c r="B35" s="3" t="n">
        <v>0.0125823</v>
      </c>
      <c r="C35" s="4" t="n">
        <v>1.09999E-008</v>
      </c>
      <c r="D35" s="3" t="n">
        <v>447485</v>
      </c>
      <c r="E35" s="3" t="n">
        <v>6</v>
      </c>
      <c r="F35" s="3" t="n">
        <v>-0.0719337</v>
      </c>
      <c r="G35" s="3" t="n">
        <v>137095269</v>
      </c>
      <c r="H35" s="3" t="s">
        <v>40</v>
      </c>
      <c r="I35" s="3" t="s">
        <v>53</v>
      </c>
      <c r="J35" s="3" t="s">
        <v>24</v>
      </c>
      <c r="K35" s="3" t="s">
        <v>21</v>
      </c>
      <c r="L35" s="3" t="n">
        <v>0.008538</v>
      </c>
      <c r="M35" s="3" t="s">
        <v>42</v>
      </c>
      <c r="N35" s="5" t="n">
        <f aca="false">(F35/B35)^2</f>
        <v>32.6847168493231</v>
      </c>
      <c r="S35" s="5"/>
    </row>
    <row r="36" s="1" customFormat="true" ht="15.5" hidden="false" customHeight="false" outlineLevel="0" collapsed="false">
      <c r="A36" s="2" t="n">
        <v>13</v>
      </c>
      <c r="B36" s="3" t="n">
        <v>0.00219507</v>
      </c>
      <c r="C36" s="4" t="n">
        <v>3.40017E-076</v>
      </c>
      <c r="D36" s="3" t="n">
        <v>447485</v>
      </c>
      <c r="E36" s="3" t="n">
        <v>7</v>
      </c>
      <c r="F36" s="3" t="n">
        <v>0.0405506</v>
      </c>
      <c r="G36" s="3" t="n">
        <v>17284577</v>
      </c>
      <c r="H36" s="3" t="s">
        <v>40</v>
      </c>
      <c r="I36" s="3" t="s">
        <v>54</v>
      </c>
      <c r="J36" s="3" t="s">
        <v>16</v>
      </c>
      <c r="K36" s="3" t="s">
        <v>15</v>
      </c>
      <c r="L36" s="3" t="n">
        <v>0.631224</v>
      </c>
      <c r="M36" s="3" t="s">
        <v>42</v>
      </c>
      <c r="N36" s="5" t="n">
        <f aca="false">(F36/B36)^2</f>
        <v>341.269770598383</v>
      </c>
      <c r="S36" s="5"/>
    </row>
    <row r="37" s="1" customFormat="true" ht="15.5" hidden="false" customHeight="false" outlineLevel="0" collapsed="false">
      <c r="A37" s="2" t="n">
        <v>14</v>
      </c>
      <c r="B37" s="3" t="n">
        <v>0.00236195</v>
      </c>
      <c r="C37" s="4" t="n">
        <v>1.59993E-022</v>
      </c>
      <c r="D37" s="3" t="n">
        <v>447485</v>
      </c>
      <c r="E37" s="3" t="n">
        <v>7</v>
      </c>
      <c r="F37" s="3" t="n">
        <v>0.0230655</v>
      </c>
      <c r="G37" s="3" t="n">
        <v>75616105</v>
      </c>
      <c r="H37" s="3" t="s">
        <v>40</v>
      </c>
      <c r="I37" s="3" t="s">
        <v>55</v>
      </c>
      <c r="J37" s="3" t="s">
        <v>21</v>
      </c>
      <c r="K37" s="3" t="s">
        <v>24</v>
      </c>
      <c r="L37" s="3" t="n">
        <v>0.277512</v>
      </c>
      <c r="M37" s="3" t="s">
        <v>42</v>
      </c>
      <c r="N37" s="5" t="n">
        <f aca="false">(F37/B37)^2</f>
        <v>95.3639754378328</v>
      </c>
      <c r="S37" s="5"/>
    </row>
    <row r="38" s="1" customFormat="true" ht="15.5" hidden="false" customHeight="false" outlineLevel="0" collapsed="false">
      <c r="A38" s="2" t="n">
        <v>15</v>
      </c>
      <c r="B38" s="3" t="n">
        <v>0.00681204</v>
      </c>
      <c r="C38" s="4" t="n">
        <v>2.19999E-009</v>
      </c>
      <c r="D38" s="3" t="n">
        <v>447485</v>
      </c>
      <c r="E38" s="3" t="n">
        <v>7</v>
      </c>
      <c r="F38" s="3" t="n">
        <v>0.0407321</v>
      </c>
      <c r="G38" s="3" t="n">
        <v>17558580</v>
      </c>
      <c r="H38" s="3" t="s">
        <v>40</v>
      </c>
      <c r="I38" s="3" t="s">
        <v>56</v>
      </c>
      <c r="J38" s="3" t="s">
        <v>21</v>
      </c>
      <c r="K38" s="3" t="s">
        <v>24</v>
      </c>
      <c r="L38" s="3" t="n">
        <v>0.026713</v>
      </c>
      <c r="M38" s="3" t="s">
        <v>42</v>
      </c>
      <c r="N38" s="5" t="n">
        <f aca="false">(F38/B38)^2</f>
        <v>35.7535544441746</v>
      </c>
      <c r="S38" s="5"/>
    </row>
    <row r="39" s="1" customFormat="true" ht="15.5" hidden="false" customHeight="false" outlineLevel="0" collapsed="false">
      <c r="A39" s="2" t="n">
        <v>16</v>
      </c>
      <c r="B39" s="3" t="n">
        <v>0.00218542</v>
      </c>
      <c r="C39" s="4" t="n">
        <v>1.09999E-008</v>
      </c>
      <c r="D39" s="3" t="n">
        <v>447485</v>
      </c>
      <c r="E39" s="3" t="n">
        <v>7</v>
      </c>
      <c r="F39" s="3" t="n">
        <v>0.0125013</v>
      </c>
      <c r="G39" s="3" t="n">
        <v>39293033</v>
      </c>
      <c r="H39" s="3" t="s">
        <v>40</v>
      </c>
      <c r="I39" s="3" t="s">
        <v>57</v>
      </c>
      <c r="J39" s="3" t="s">
        <v>21</v>
      </c>
      <c r="K39" s="3" t="s">
        <v>24</v>
      </c>
      <c r="L39" s="3" t="n">
        <v>0.622954</v>
      </c>
      <c r="M39" s="3" t="s">
        <v>42</v>
      </c>
      <c r="N39" s="5" t="n">
        <f aca="false">(F39/B39)^2</f>
        <v>32.7220518228434</v>
      </c>
      <c r="S39" s="5"/>
    </row>
    <row r="40" s="1" customFormat="true" ht="15.5" hidden="false" customHeight="false" outlineLevel="0" collapsed="false">
      <c r="A40" s="2" t="n">
        <v>17</v>
      </c>
      <c r="B40" s="3" t="n">
        <v>0.00215659</v>
      </c>
      <c r="C40" s="4" t="n">
        <v>5.19996E-010</v>
      </c>
      <c r="D40" s="3" t="n">
        <v>447485</v>
      </c>
      <c r="E40" s="3" t="n">
        <v>7</v>
      </c>
      <c r="F40" s="3" t="n">
        <v>0.0133969</v>
      </c>
      <c r="G40" s="3" t="n">
        <v>141673345</v>
      </c>
      <c r="H40" s="3" t="s">
        <v>40</v>
      </c>
      <c r="I40" s="3" t="s">
        <v>58</v>
      </c>
      <c r="J40" s="3" t="s">
        <v>24</v>
      </c>
      <c r="K40" s="3" t="s">
        <v>16</v>
      </c>
      <c r="L40" s="3" t="n">
        <v>0.402254</v>
      </c>
      <c r="M40" s="3" t="s">
        <v>42</v>
      </c>
      <c r="N40" s="5" t="n">
        <f aca="false">(F40/B40)^2</f>
        <v>38.5898825791401</v>
      </c>
      <c r="S40" s="5"/>
    </row>
    <row r="41" s="1" customFormat="true" ht="15.5" hidden="false" customHeight="false" outlineLevel="0" collapsed="false">
      <c r="A41" s="2" t="n">
        <v>18</v>
      </c>
      <c r="B41" s="3" t="n">
        <v>0.00235432</v>
      </c>
      <c r="C41" s="4" t="n">
        <v>7.90005E-009</v>
      </c>
      <c r="D41" s="3" t="n">
        <v>447485</v>
      </c>
      <c r="E41" s="3" t="n">
        <v>8</v>
      </c>
      <c r="F41" s="3" t="n">
        <v>-0.0135837</v>
      </c>
      <c r="G41" s="3" t="n">
        <v>22088975</v>
      </c>
      <c r="H41" s="3" t="s">
        <v>40</v>
      </c>
      <c r="I41" s="3" t="s">
        <v>59</v>
      </c>
      <c r="J41" s="3" t="s">
        <v>15</v>
      </c>
      <c r="K41" s="3" t="s">
        <v>16</v>
      </c>
      <c r="L41" s="3" t="n">
        <v>0.285899</v>
      </c>
      <c r="M41" s="3" t="s">
        <v>42</v>
      </c>
      <c r="N41" s="5" t="n">
        <f aca="false">(F41/B41)^2</f>
        <v>33.2893395528742</v>
      </c>
      <c r="S41" s="5"/>
    </row>
    <row r="42" s="1" customFormat="true" ht="15.5" hidden="false" customHeight="false" outlineLevel="0" collapsed="false">
      <c r="A42" s="2" t="n">
        <v>19</v>
      </c>
      <c r="B42" s="3" t="n">
        <v>0.00273191</v>
      </c>
      <c r="C42" s="4" t="n">
        <v>6.1E-009</v>
      </c>
      <c r="D42" s="3" t="n">
        <v>447485</v>
      </c>
      <c r="E42" s="3" t="n">
        <v>9</v>
      </c>
      <c r="F42" s="3" t="n">
        <v>0.0158824</v>
      </c>
      <c r="G42" s="3" t="n">
        <v>7054124</v>
      </c>
      <c r="H42" s="3" t="s">
        <v>40</v>
      </c>
      <c r="I42" s="3" t="s">
        <v>60</v>
      </c>
      <c r="J42" s="3" t="s">
        <v>24</v>
      </c>
      <c r="K42" s="3" t="s">
        <v>16</v>
      </c>
      <c r="L42" s="3" t="n">
        <v>0.184619</v>
      </c>
      <c r="M42" s="3" t="s">
        <v>42</v>
      </c>
      <c r="N42" s="5" t="n">
        <f aca="false">(F42/B42)^2</f>
        <v>33.7986600856765</v>
      </c>
      <c r="S42" s="5"/>
    </row>
    <row r="43" s="1" customFormat="true" ht="15.5" hidden="false" customHeight="false" outlineLevel="0" collapsed="false">
      <c r="A43" s="2" t="n">
        <v>20</v>
      </c>
      <c r="B43" s="3" t="n">
        <v>0.00216898</v>
      </c>
      <c r="C43" s="4" t="n">
        <v>1.89998E-008</v>
      </c>
      <c r="D43" s="3" t="n">
        <v>447485</v>
      </c>
      <c r="E43" s="3" t="n">
        <v>10</v>
      </c>
      <c r="F43" s="3" t="n">
        <v>-0.0121906</v>
      </c>
      <c r="G43" s="3" t="n">
        <v>129152608</v>
      </c>
      <c r="H43" s="3" t="s">
        <v>40</v>
      </c>
      <c r="I43" s="3" t="s">
        <v>61</v>
      </c>
      <c r="J43" s="3" t="s">
        <v>21</v>
      </c>
      <c r="K43" s="3" t="s">
        <v>24</v>
      </c>
      <c r="L43" s="3" t="n">
        <v>0.607155</v>
      </c>
      <c r="M43" s="3" t="s">
        <v>42</v>
      </c>
      <c r="N43" s="5" t="n">
        <f aca="false">(F43/B43)^2</f>
        <v>31.5892320301799</v>
      </c>
      <c r="S43" s="5"/>
    </row>
    <row r="44" s="1" customFormat="true" ht="15.5" hidden="false" customHeight="false" outlineLevel="0" collapsed="false">
      <c r="A44" s="2" t="n">
        <v>21</v>
      </c>
      <c r="B44" s="3" t="n">
        <v>0.00211975</v>
      </c>
      <c r="C44" s="4" t="n">
        <v>1.29999E-009</v>
      </c>
      <c r="D44" s="3" t="n">
        <v>447485</v>
      </c>
      <c r="E44" s="3" t="n">
        <v>10</v>
      </c>
      <c r="F44" s="3" t="n">
        <v>-0.0128727</v>
      </c>
      <c r="G44" s="3" t="n">
        <v>12692902</v>
      </c>
      <c r="H44" s="3" t="s">
        <v>40</v>
      </c>
      <c r="I44" s="3" t="s">
        <v>62</v>
      </c>
      <c r="J44" s="3" t="s">
        <v>21</v>
      </c>
      <c r="K44" s="3" t="s">
        <v>24</v>
      </c>
      <c r="L44" s="3" t="n">
        <v>0.506082</v>
      </c>
      <c r="M44" s="3" t="s">
        <v>42</v>
      </c>
      <c r="N44" s="5" t="n">
        <f aca="false">(F44/B44)^2</f>
        <v>36.8782248806258</v>
      </c>
      <c r="S44" s="5"/>
    </row>
    <row r="45" s="1" customFormat="true" ht="15.5" hidden="false" customHeight="false" outlineLevel="0" collapsed="false">
      <c r="A45" s="2" t="n">
        <v>22</v>
      </c>
      <c r="B45" s="3" t="n">
        <v>0.0022823</v>
      </c>
      <c r="C45" s="4" t="n">
        <v>1.6E-008</v>
      </c>
      <c r="D45" s="3" t="n">
        <v>447485</v>
      </c>
      <c r="E45" s="3" t="n">
        <v>10</v>
      </c>
      <c r="F45" s="3" t="n">
        <v>0.0129023</v>
      </c>
      <c r="G45" s="3" t="n">
        <v>86850616</v>
      </c>
      <c r="H45" s="3" t="s">
        <v>40</v>
      </c>
      <c r="I45" s="3" t="s">
        <v>63</v>
      </c>
      <c r="J45" s="3" t="s">
        <v>21</v>
      </c>
      <c r="K45" s="3" t="s">
        <v>24</v>
      </c>
      <c r="L45" s="3" t="n">
        <v>0.318935</v>
      </c>
      <c r="M45" s="3" t="s">
        <v>42</v>
      </c>
      <c r="N45" s="5" t="n">
        <f aca="false">(F45/B45)^2</f>
        <v>31.9586783644785</v>
      </c>
      <c r="S45" s="5"/>
    </row>
    <row r="46" s="1" customFormat="true" ht="15.5" hidden="false" customHeight="false" outlineLevel="0" collapsed="false">
      <c r="A46" s="2" t="n">
        <v>23</v>
      </c>
      <c r="B46" s="3" t="n">
        <v>0.00260905</v>
      </c>
      <c r="C46" s="4" t="n">
        <v>2E-008</v>
      </c>
      <c r="D46" s="3" t="n">
        <v>447485</v>
      </c>
      <c r="E46" s="3" t="n">
        <v>11</v>
      </c>
      <c r="F46" s="3" t="n">
        <v>-0.0146481</v>
      </c>
      <c r="G46" s="3" t="n">
        <v>1679769</v>
      </c>
      <c r="H46" s="3" t="s">
        <v>40</v>
      </c>
      <c r="I46" s="3" t="s">
        <v>64</v>
      </c>
      <c r="J46" s="3" t="s">
        <v>21</v>
      </c>
      <c r="K46" s="3" t="s">
        <v>24</v>
      </c>
      <c r="L46" s="3" t="n">
        <v>0.208046</v>
      </c>
      <c r="M46" s="3" t="s">
        <v>42</v>
      </c>
      <c r="N46" s="5" t="n">
        <f aca="false">(F46/B46)^2</f>
        <v>31.5208404177968</v>
      </c>
      <c r="S46" s="5"/>
    </row>
    <row r="47" s="1" customFormat="true" ht="15.5" hidden="false" customHeight="false" outlineLevel="0" collapsed="false">
      <c r="A47" s="2" t="n">
        <v>24</v>
      </c>
      <c r="B47" s="3" t="n">
        <v>0.00219355</v>
      </c>
      <c r="C47" s="4" t="n">
        <v>7.89951E-012</v>
      </c>
      <c r="D47" s="3" t="n">
        <v>447485</v>
      </c>
      <c r="E47" s="3" t="n">
        <v>11</v>
      </c>
      <c r="F47" s="3" t="n">
        <v>0.0150037</v>
      </c>
      <c r="G47" s="3" t="n">
        <v>16286183</v>
      </c>
      <c r="H47" s="3" t="s">
        <v>40</v>
      </c>
      <c r="I47" s="3" t="s">
        <v>65</v>
      </c>
      <c r="J47" s="3" t="s">
        <v>16</v>
      </c>
      <c r="K47" s="3" t="s">
        <v>15</v>
      </c>
      <c r="L47" s="3" t="n">
        <v>0.627915</v>
      </c>
      <c r="M47" s="3" t="s">
        <v>42</v>
      </c>
      <c r="N47" s="5" t="n">
        <f aca="false">(F47/B47)^2</f>
        <v>46.7844649700716</v>
      </c>
      <c r="S47" s="5"/>
    </row>
    <row r="48" s="1" customFormat="true" ht="15.5" hidden="false" customHeight="false" outlineLevel="0" collapsed="false">
      <c r="A48" s="2" t="n">
        <v>25</v>
      </c>
      <c r="B48" s="3" t="n">
        <v>0.00224973</v>
      </c>
      <c r="C48" s="4" t="n">
        <v>2.99999E-009</v>
      </c>
      <c r="D48" s="3" t="n">
        <v>447485</v>
      </c>
      <c r="E48" s="3" t="n">
        <v>11</v>
      </c>
      <c r="F48" s="3" t="n">
        <v>-0.0133414</v>
      </c>
      <c r="G48" s="3" t="n">
        <v>59192089</v>
      </c>
      <c r="H48" s="3" t="s">
        <v>40</v>
      </c>
      <c r="I48" s="3" t="s">
        <v>66</v>
      </c>
      <c r="J48" s="3" t="s">
        <v>21</v>
      </c>
      <c r="K48" s="3" t="s">
        <v>15</v>
      </c>
      <c r="L48" s="3" t="n">
        <v>0.664929</v>
      </c>
      <c r="M48" s="3" t="s">
        <v>42</v>
      </c>
      <c r="N48" s="5" t="n">
        <f aca="false">(F48/B48)^2</f>
        <v>35.1675417203904</v>
      </c>
      <c r="S48" s="5"/>
    </row>
    <row r="49" s="1" customFormat="true" ht="15.5" hidden="false" customHeight="false" outlineLevel="0" collapsed="false">
      <c r="A49" s="2" t="n">
        <v>26</v>
      </c>
      <c r="B49" s="3" t="n">
        <v>0.00285559</v>
      </c>
      <c r="C49" s="4" t="n">
        <v>2.39994E-014</v>
      </c>
      <c r="D49" s="3" t="n">
        <v>447485</v>
      </c>
      <c r="E49" s="3" t="n">
        <v>12</v>
      </c>
      <c r="F49" s="3" t="n">
        <v>0.0217813</v>
      </c>
      <c r="G49" s="3" t="n">
        <v>11284772</v>
      </c>
      <c r="H49" s="3" t="s">
        <v>40</v>
      </c>
      <c r="I49" s="3" t="s">
        <v>67</v>
      </c>
      <c r="J49" s="3" t="s">
        <v>15</v>
      </c>
      <c r="K49" s="3" t="s">
        <v>16</v>
      </c>
      <c r="L49" s="3" t="n">
        <v>0.833746</v>
      </c>
      <c r="M49" s="3" t="s">
        <v>42</v>
      </c>
      <c r="N49" s="5" t="n">
        <f aca="false">(F49/B49)^2</f>
        <v>58.1802909272559</v>
      </c>
      <c r="S49" s="5"/>
    </row>
    <row r="50" s="1" customFormat="true" ht="15.5" hidden="false" customHeight="false" outlineLevel="0" collapsed="false">
      <c r="A50" s="2" t="n">
        <v>27</v>
      </c>
      <c r="B50" s="3" t="n">
        <v>0.00213314</v>
      </c>
      <c r="C50" s="4" t="n">
        <v>3.79997E-008</v>
      </c>
      <c r="D50" s="3" t="n">
        <v>447485</v>
      </c>
      <c r="E50" s="3" t="n">
        <v>13</v>
      </c>
      <c r="F50" s="3" t="n">
        <v>-0.0117331</v>
      </c>
      <c r="G50" s="3" t="n">
        <v>80168720</v>
      </c>
      <c r="H50" s="3" t="s">
        <v>40</v>
      </c>
      <c r="I50" s="3" t="s">
        <v>68</v>
      </c>
      <c r="J50" s="3" t="s">
        <v>24</v>
      </c>
      <c r="K50" s="3" t="s">
        <v>16</v>
      </c>
      <c r="L50" s="3" t="n">
        <v>0.484878</v>
      </c>
      <c r="M50" s="3" t="s">
        <v>42</v>
      </c>
      <c r="N50" s="5" t="n">
        <f aca="false">(F50/B50)^2</f>
        <v>30.2542802267789</v>
      </c>
      <c r="S50" s="5"/>
    </row>
    <row r="51" s="1" customFormat="true" ht="15.5" hidden="false" customHeight="false" outlineLevel="0" collapsed="false">
      <c r="A51" s="2" t="n">
        <v>28</v>
      </c>
      <c r="B51" s="3" t="n">
        <v>0.00245655</v>
      </c>
      <c r="C51" s="4" t="n">
        <v>4.09996E-008</v>
      </c>
      <c r="D51" s="3" t="n">
        <v>447485</v>
      </c>
      <c r="E51" s="3" t="n">
        <v>13</v>
      </c>
      <c r="F51" s="3" t="n">
        <v>-0.0134812</v>
      </c>
      <c r="G51" s="3" t="n">
        <v>100272019</v>
      </c>
      <c r="H51" s="3" t="s">
        <v>40</v>
      </c>
      <c r="I51" s="3" t="s">
        <v>69</v>
      </c>
      <c r="J51" s="3" t="s">
        <v>21</v>
      </c>
      <c r="K51" s="3" t="s">
        <v>24</v>
      </c>
      <c r="L51" s="3" t="n">
        <v>0.247081</v>
      </c>
      <c r="M51" s="3" t="s">
        <v>42</v>
      </c>
      <c r="N51" s="5" t="n">
        <f aca="false">(F51/B51)^2</f>
        <v>30.116596285704</v>
      </c>
      <c r="S51" s="5"/>
    </row>
    <row r="52" s="1" customFormat="true" ht="15.5" hidden="false" customHeight="false" outlineLevel="0" collapsed="false">
      <c r="A52" s="2" t="n">
        <v>29</v>
      </c>
      <c r="B52" s="3" t="n">
        <v>0.00216546</v>
      </c>
      <c r="C52" s="4" t="n">
        <v>3.69999E-008</v>
      </c>
      <c r="D52" s="3" t="n">
        <v>447485</v>
      </c>
      <c r="E52" s="3" t="n">
        <v>13</v>
      </c>
      <c r="F52" s="3" t="n">
        <v>-0.0119163</v>
      </c>
      <c r="G52" s="3" t="n">
        <v>111531264</v>
      </c>
      <c r="H52" s="3" t="s">
        <v>40</v>
      </c>
      <c r="I52" s="3" t="s">
        <v>70</v>
      </c>
      <c r="J52" s="3" t="s">
        <v>15</v>
      </c>
      <c r="K52" s="3" t="s">
        <v>16</v>
      </c>
      <c r="L52" s="3" t="n">
        <v>0.596155</v>
      </c>
      <c r="M52" s="3" t="s">
        <v>42</v>
      </c>
      <c r="N52" s="5" t="n">
        <f aca="false">(F52/B52)^2</f>
        <v>30.2818584293989</v>
      </c>
      <c r="S52" s="5"/>
    </row>
    <row r="53" s="1" customFormat="true" ht="15.5" hidden="false" customHeight="false" outlineLevel="0" collapsed="false">
      <c r="A53" s="2" t="n">
        <v>30</v>
      </c>
      <c r="B53" s="3" t="n">
        <v>0.0027166</v>
      </c>
      <c r="C53" s="4" t="n">
        <v>3.50002E-008</v>
      </c>
      <c r="D53" s="3" t="n">
        <v>447485</v>
      </c>
      <c r="E53" s="3" t="n">
        <v>13</v>
      </c>
      <c r="F53" s="3" t="n">
        <v>-0.0149842</v>
      </c>
      <c r="G53" s="3" t="n">
        <v>56444529</v>
      </c>
      <c r="H53" s="3" t="s">
        <v>40</v>
      </c>
      <c r="I53" s="3" t="s">
        <v>71</v>
      </c>
      <c r="J53" s="3" t="s">
        <v>24</v>
      </c>
      <c r="K53" s="3" t="s">
        <v>21</v>
      </c>
      <c r="L53" s="3" t="n">
        <v>0.813066</v>
      </c>
      <c r="M53" s="3" t="s">
        <v>42</v>
      </c>
      <c r="N53" s="5" t="n">
        <f aca="false">(F53/B53)^2</f>
        <v>30.4239591651913</v>
      </c>
      <c r="S53" s="5"/>
    </row>
    <row r="54" s="1" customFormat="true" ht="15.5" hidden="false" customHeight="false" outlineLevel="0" collapsed="false">
      <c r="A54" s="2" t="n">
        <v>31</v>
      </c>
      <c r="B54" s="3" t="n">
        <v>0.00294243</v>
      </c>
      <c r="C54" s="4" t="n">
        <v>3.69999E-010</v>
      </c>
      <c r="D54" s="3" t="n">
        <v>447485</v>
      </c>
      <c r="E54" s="3" t="n">
        <v>15</v>
      </c>
      <c r="F54" s="3" t="n">
        <v>-0.0184399</v>
      </c>
      <c r="G54" s="3" t="n">
        <v>60902512</v>
      </c>
      <c r="H54" s="3" t="s">
        <v>40</v>
      </c>
      <c r="I54" s="3" t="s">
        <v>72</v>
      </c>
      <c r="J54" s="3" t="s">
        <v>15</v>
      </c>
      <c r="K54" s="3" t="s">
        <v>16</v>
      </c>
      <c r="L54" s="3" t="n">
        <v>0.158804</v>
      </c>
      <c r="M54" s="3" t="s">
        <v>42</v>
      </c>
      <c r="N54" s="5" t="n">
        <f aca="false">(F54/B54)^2</f>
        <v>39.2739735593166</v>
      </c>
      <c r="S54" s="5"/>
    </row>
    <row r="55" s="1" customFormat="true" ht="15.5" hidden="false" customHeight="false" outlineLevel="0" collapsed="false">
      <c r="A55" s="2" t="n">
        <v>32</v>
      </c>
      <c r="B55" s="3" t="n">
        <v>0.00240098</v>
      </c>
      <c r="C55" s="4" t="n">
        <v>2.30144E-109</v>
      </c>
      <c r="D55" s="3" t="n">
        <v>447485</v>
      </c>
      <c r="E55" s="3" t="n">
        <v>15</v>
      </c>
      <c r="F55" s="3" t="n">
        <v>0.0533453</v>
      </c>
      <c r="G55" s="3" t="n">
        <v>75027880</v>
      </c>
      <c r="H55" s="3" t="s">
        <v>40</v>
      </c>
      <c r="I55" s="3" t="s">
        <v>73</v>
      </c>
      <c r="J55" s="3" t="s">
        <v>15</v>
      </c>
      <c r="K55" s="3" t="s">
        <v>16</v>
      </c>
      <c r="L55" s="3" t="n">
        <v>0.262049</v>
      </c>
      <c r="M55" s="3" t="s">
        <v>42</v>
      </c>
      <c r="N55" s="5" t="n">
        <f aca="false">(F55/B55)^2</f>
        <v>493.645564107507</v>
      </c>
      <c r="S55" s="5"/>
    </row>
    <row r="56" s="1" customFormat="true" ht="15.5" hidden="false" customHeight="false" outlineLevel="0" collapsed="false">
      <c r="A56" s="2" t="n">
        <v>33</v>
      </c>
      <c r="B56" s="3" t="n">
        <v>0.0021433</v>
      </c>
      <c r="C56" s="4" t="n">
        <v>4.90004E-011</v>
      </c>
      <c r="D56" s="3" t="n">
        <v>447485</v>
      </c>
      <c r="E56" s="3" t="n">
        <v>16</v>
      </c>
      <c r="F56" s="3" t="n">
        <v>-0.0140923</v>
      </c>
      <c r="G56" s="3" t="n">
        <v>53799847</v>
      </c>
      <c r="H56" s="3" t="s">
        <v>40</v>
      </c>
      <c r="I56" s="3" t="s">
        <v>74</v>
      </c>
      <c r="J56" s="3" t="s">
        <v>21</v>
      </c>
      <c r="K56" s="3" t="s">
        <v>24</v>
      </c>
      <c r="L56" s="3" t="n">
        <v>0.424074</v>
      </c>
      <c r="M56" s="3" t="s">
        <v>42</v>
      </c>
      <c r="N56" s="5" t="n">
        <f aca="false">(F56/B56)^2</f>
        <v>43.2312538806522</v>
      </c>
      <c r="S56" s="5"/>
    </row>
    <row r="57" s="1" customFormat="true" ht="15.5" hidden="false" customHeight="false" outlineLevel="0" collapsed="false">
      <c r="A57" s="2" t="n">
        <v>34</v>
      </c>
      <c r="B57" s="3" t="n">
        <v>0.00220122</v>
      </c>
      <c r="C57" s="4" t="n">
        <v>2.59998E-008</v>
      </c>
      <c r="D57" s="3" t="n">
        <v>447485</v>
      </c>
      <c r="E57" s="3" t="n">
        <v>16</v>
      </c>
      <c r="F57" s="3" t="n">
        <v>0.0122457</v>
      </c>
      <c r="G57" s="3" t="n">
        <v>24717600</v>
      </c>
      <c r="H57" s="3" t="s">
        <v>40</v>
      </c>
      <c r="I57" s="3" t="s">
        <v>75</v>
      </c>
      <c r="J57" s="3" t="s">
        <v>24</v>
      </c>
      <c r="K57" s="3" t="s">
        <v>16</v>
      </c>
      <c r="L57" s="3" t="n">
        <v>0.635799</v>
      </c>
      <c r="M57" s="3" t="s">
        <v>42</v>
      </c>
      <c r="N57" s="5" t="n">
        <f aca="false">(F57/B57)^2</f>
        <v>30.9485517769085</v>
      </c>
      <c r="S57" s="5"/>
    </row>
    <row r="58" s="1" customFormat="true" ht="15.5" hidden="false" customHeight="false" outlineLevel="0" collapsed="false">
      <c r="A58" s="2" t="n">
        <v>35</v>
      </c>
      <c r="B58" s="3" t="n">
        <v>0.00218318</v>
      </c>
      <c r="C58" s="4" t="n">
        <v>4E-008</v>
      </c>
      <c r="D58" s="3" t="n">
        <v>447485</v>
      </c>
      <c r="E58" s="3" t="n">
        <v>17</v>
      </c>
      <c r="F58" s="3" t="n">
        <v>-0.0119879</v>
      </c>
      <c r="G58" s="3" t="n">
        <v>40819809</v>
      </c>
      <c r="H58" s="3" t="s">
        <v>40</v>
      </c>
      <c r="I58" s="3" t="s">
        <v>76</v>
      </c>
      <c r="J58" s="3" t="s">
        <v>21</v>
      </c>
      <c r="K58" s="3" t="s">
        <v>24</v>
      </c>
      <c r="L58" s="3" t="n">
        <v>0.379343</v>
      </c>
      <c r="M58" s="3" t="s">
        <v>42</v>
      </c>
      <c r="N58" s="5" t="n">
        <f aca="false">(F58/B58)^2</f>
        <v>30.1513758755549</v>
      </c>
      <c r="S58" s="2"/>
    </row>
    <row r="59" s="1" customFormat="true" ht="15.5" hidden="false" customHeight="false" outlineLevel="0" collapsed="false">
      <c r="A59" s="2" t="n">
        <v>36</v>
      </c>
      <c r="B59" s="3" t="n">
        <v>0.0022472</v>
      </c>
      <c r="C59" s="4" t="n">
        <v>1.69981E-011</v>
      </c>
      <c r="D59" s="3" t="n">
        <v>447485</v>
      </c>
      <c r="E59" s="3" t="n">
        <v>19</v>
      </c>
      <c r="F59" s="3" t="n">
        <v>0.0151149</v>
      </c>
      <c r="G59" s="3" t="n">
        <v>19410622</v>
      </c>
      <c r="H59" s="3" t="s">
        <v>40</v>
      </c>
      <c r="I59" s="3" t="s">
        <v>77</v>
      </c>
      <c r="J59" s="3" t="s">
        <v>16</v>
      </c>
      <c r="K59" s="3" t="s">
        <v>15</v>
      </c>
      <c r="L59" s="3" t="n">
        <v>0.335324</v>
      </c>
      <c r="M59" s="3" t="s">
        <v>42</v>
      </c>
      <c r="N59" s="5" t="n">
        <f aca="false">(F59/B59)^2</f>
        <v>45.2404695785498</v>
      </c>
      <c r="S59" s="5"/>
    </row>
    <row r="60" s="1" customFormat="true" ht="15.5" hidden="false" customHeight="false" outlineLevel="0" collapsed="false">
      <c r="A60" s="2" t="n">
        <v>37</v>
      </c>
      <c r="B60" s="3" t="n">
        <v>0.00232117</v>
      </c>
      <c r="C60" s="4" t="n">
        <v>1.7E-008</v>
      </c>
      <c r="D60" s="3" t="n">
        <v>447485</v>
      </c>
      <c r="E60" s="3" t="n">
        <v>19</v>
      </c>
      <c r="F60" s="3" t="n">
        <v>-0.0131035</v>
      </c>
      <c r="G60" s="3" t="n">
        <v>4338173</v>
      </c>
      <c r="H60" s="3" t="s">
        <v>40</v>
      </c>
      <c r="I60" s="3" t="s">
        <v>78</v>
      </c>
      <c r="J60" s="3" t="s">
        <v>24</v>
      </c>
      <c r="K60" s="3" t="s">
        <v>21</v>
      </c>
      <c r="L60" s="3" t="n">
        <v>0.296859</v>
      </c>
      <c r="M60" s="3" t="s">
        <v>42</v>
      </c>
      <c r="N60" s="5" t="n">
        <f aca="false">(F60/B60)^2</f>
        <v>31.8684343914751</v>
      </c>
      <c r="S60" s="5"/>
    </row>
    <row r="61" s="1" customFormat="true" ht="15.5" hidden="false" customHeight="false" outlineLevel="0" collapsed="false">
      <c r="A61" s="2" t="n">
        <v>38</v>
      </c>
      <c r="B61" s="3" t="n">
        <v>0.00263421</v>
      </c>
      <c r="C61" s="4" t="n">
        <v>3.29989E-011</v>
      </c>
      <c r="D61" s="3" t="n">
        <v>447485</v>
      </c>
      <c r="E61" s="3" t="n">
        <v>20</v>
      </c>
      <c r="F61" s="3" t="n">
        <v>0.0174715</v>
      </c>
      <c r="G61" s="3" t="n">
        <v>62900120</v>
      </c>
      <c r="H61" s="3" t="s">
        <v>40</v>
      </c>
      <c r="I61" s="3" t="s">
        <v>79</v>
      </c>
      <c r="J61" s="3" t="s">
        <v>15</v>
      </c>
      <c r="K61" s="3" t="s">
        <v>21</v>
      </c>
      <c r="L61" s="3" t="n">
        <v>0.203788</v>
      </c>
      <c r="M61" s="3" t="s">
        <v>42</v>
      </c>
      <c r="N61" s="5" t="n">
        <f aca="false">(F61/B61)^2</f>
        <v>43.9905707706108</v>
      </c>
      <c r="S61" s="5"/>
    </row>
    <row r="62" s="1" customFormat="true" ht="15.5" hidden="false" customHeight="false" outlineLevel="0" collapsed="false">
      <c r="A62" s="2" t="n">
        <v>39</v>
      </c>
      <c r="B62" s="3" t="n">
        <v>0.0021746</v>
      </c>
      <c r="C62" s="4" t="n">
        <v>4.19952E-012</v>
      </c>
      <c r="D62" s="3" t="n">
        <v>447485</v>
      </c>
      <c r="E62" s="3" t="n">
        <v>21</v>
      </c>
      <c r="F62" s="3" t="n">
        <v>0.015068</v>
      </c>
      <c r="G62" s="3" t="n">
        <v>34343828</v>
      </c>
      <c r="H62" s="3" t="s">
        <v>40</v>
      </c>
      <c r="I62" s="3" t="s">
        <v>80</v>
      </c>
      <c r="J62" s="3" t="s">
        <v>16</v>
      </c>
      <c r="K62" s="3" t="s">
        <v>15</v>
      </c>
      <c r="L62" s="3" t="n">
        <v>0.38998</v>
      </c>
      <c r="M62" s="3" t="s">
        <v>42</v>
      </c>
      <c r="N62" s="5" t="n">
        <f aca="false">(F62/B62)^2</f>
        <v>48.0122938743558</v>
      </c>
      <c r="S62" s="5"/>
    </row>
    <row r="63" s="1" customFormat="true" ht="15.5" hidden="false" customHeight="false" outlineLevel="0" collapsed="false">
      <c r="A63" s="2" t="n">
        <v>40</v>
      </c>
      <c r="B63" s="3" t="n">
        <v>0.00255257</v>
      </c>
      <c r="C63" s="4" t="n">
        <v>7.8001E-011</v>
      </c>
      <c r="D63" s="3" t="n">
        <v>447485</v>
      </c>
      <c r="E63" s="3" t="n">
        <v>22</v>
      </c>
      <c r="F63" s="3" t="n">
        <v>0.0166007</v>
      </c>
      <c r="G63" s="3" t="n">
        <v>41798896</v>
      </c>
      <c r="H63" s="3" t="s">
        <v>40</v>
      </c>
      <c r="I63" s="3" t="s">
        <v>81</v>
      </c>
      <c r="J63" s="3" t="s">
        <v>16</v>
      </c>
      <c r="K63" s="3" t="s">
        <v>24</v>
      </c>
      <c r="L63" s="3" t="n">
        <v>0.778651</v>
      </c>
      <c r="M63" s="3" t="s">
        <v>42</v>
      </c>
      <c r="N63" s="5" t="n">
        <f aca="false">(F63/B63)^2</f>
        <v>42.2958231106201</v>
      </c>
      <c r="S63" s="5"/>
    </row>
    <row r="64" s="1" customFormat="true" ht="15.5" hidden="false" customHeight="false" outlineLevel="0" collapsed="false">
      <c r="A64" s="2" t="n">
        <v>41</v>
      </c>
      <c r="B64" s="3" t="n">
        <v>0.00215485</v>
      </c>
      <c r="C64" s="4" t="n">
        <v>1.29987E-031</v>
      </c>
      <c r="D64" s="3" t="n">
        <v>447485</v>
      </c>
      <c r="E64" s="3" t="n">
        <v>22</v>
      </c>
      <c r="F64" s="3" t="n">
        <v>0.0252071</v>
      </c>
      <c r="G64" s="3" t="n">
        <v>24820268</v>
      </c>
      <c r="H64" s="3" t="s">
        <v>40</v>
      </c>
      <c r="I64" s="3" t="s">
        <v>82</v>
      </c>
      <c r="J64" s="3" t="s">
        <v>21</v>
      </c>
      <c r="K64" s="3" t="s">
        <v>24</v>
      </c>
      <c r="L64" s="3" t="n">
        <v>0.580054</v>
      </c>
      <c r="M64" s="3" t="s">
        <v>42</v>
      </c>
      <c r="N64" s="5" t="n">
        <f aca="false">(F64/B64)^2</f>
        <v>136.839563548634</v>
      </c>
      <c r="S64" s="5"/>
    </row>
    <row r="65" s="1" customFormat="true" ht="15.5" hidden="false" customHeight="false" outlineLevel="0" collapsed="false">
      <c r="A65" s="2"/>
      <c r="B65" s="2" t="s">
        <v>3</v>
      </c>
      <c r="C65" s="2" t="s">
        <v>2</v>
      </c>
      <c r="D65" s="2" t="s">
        <v>0</v>
      </c>
      <c r="E65" s="2" t="s">
        <v>4</v>
      </c>
      <c r="F65" s="2" t="s">
        <v>1</v>
      </c>
      <c r="G65" s="2" t="s">
        <v>5</v>
      </c>
      <c r="H65" s="2" t="s">
        <v>6</v>
      </c>
      <c r="I65" s="2" t="s">
        <v>7</v>
      </c>
      <c r="J65" s="2" t="s">
        <v>8</v>
      </c>
      <c r="K65" s="2" t="s">
        <v>9</v>
      </c>
      <c r="L65" s="2" t="s">
        <v>10</v>
      </c>
      <c r="M65" s="2" t="s">
        <v>11</v>
      </c>
      <c r="N65" s="2" t="s">
        <v>12</v>
      </c>
      <c r="S65" s="5"/>
    </row>
    <row r="66" s="1" customFormat="true" ht="15.5" hidden="false" customHeight="false" outlineLevel="0" collapsed="false">
      <c r="A66" s="2" t="n">
        <v>1</v>
      </c>
      <c r="B66" s="3" t="n">
        <v>1</v>
      </c>
      <c r="C66" s="4" t="n">
        <v>4E-009</v>
      </c>
      <c r="D66" s="3" t="n">
        <v>0.00198419</v>
      </c>
      <c r="E66" s="3" t="n">
        <v>428860</v>
      </c>
      <c r="F66" s="3" t="n">
        <v>177855517</v>
      </c>
      <c r="G66" s="3" t="n">
        <v>0.0116767</v>
      </c>
      <c r="H66" s="3" t="s">
        <v>83</v>
      </c>
      <c r="I66" s="3" t="s">
        <v>84</v>
      </c>
      <c r="J66" s="3" t="s">
        <v>21</v>
      </c>
      <c r="K66" s="3" t="s">
        <v>16</v>
      </c>
      <c r="L66" s="3" t="n">
        <v>0.208913</v>
      </c>
      <c r="M66" s="3" t="s">
        <v>85</v>
      </c>
      <c r="N66" s="5" t="n">
        <f aca="false">(G66/D66)^2</f>
        <v>34.6316936991096</v>
      </c>
      <c r="S66" s="5"/>
    </row>
    <row r="67" s="1" customFormat="true" ht="15.5" hidden="false" customHeight="false" outlineLevel="0" collapsed="false">
      <c r="A67" s="2" t="n">
        <v>2</v>
      </c>
      <c r="B67" s="3" t="n">
        <v>1</v>
      </c>
      <c r="C67" s="4" t="n">
        <v>4.19952E-011</v>
      </c>
      <c r="D67" s="3" t="n">
        <v>0.00184972</v>
      </c>
      <c r="E67" s="3" t="n">
        <v>428860</v>
      </c>
      <c r="F67" s="3" t="n">
        <v>96274668</v>
      </c>
      <c r="G67" s="3" t="n">
        <v>0.0122025</v>
      </c>
      <c r="H67" s="3" t="s">
        <v>83</v>
      </c>
      <c r="I67" s="3" t="s">
        <v>86</v>
      </c>
      <c r="J67" s="3" t="s">
        <v>21</v>
      </c>
      <c r="K67" s="3" t="s">
        <v>24</v>
      </c>
      <c r="L67" s="3" t="n">
        <v>0.740926</v>
      </c>
      <c r="M67" s="3" t="s">
        <v>85</v>
      </c>
      <c r="N67" s="5" t="n">
        <f aca="false">(G67/D67)^2</f>
        <v>43.5196754483044</v>
      </c>
      <c r="S67" s="5"/>
    </row>
    <row r="68" s="1" customFormat="true" ht="15.5" hidden="false" customHeight="false" outlineLevel="0" collapsed="false">
      <c r="A68" s="2" t="n">
        <v>3</v>
      </c>
      <c r="B68" s="3" t="n">
        <v>2</v>
      </c>
      <c r="C68" s="4" t="n">
        <v>9.79941E-015</v>
      </c>
      <c r="D68" s="3" t="n">
        <v>0.0021386</v>
      </c>
      <c r="E68" s="3" t="n">
        <v>428860</v>
      </c>
      <c r="F68" s="3" t="n">
        <v>637498</v>
      </c>
      <c r="G68" s="3" t="n">
        <v>0.0165558</v>
      </c>
      <c r="H68" s="3" t="s">
        <v>83</v>
      </c>
      <c r="I68" s="3" t="s">
        <v>87</v>
      </c>
      <c r="J68" s="3" t="s">
        <v>21</v>
      </c>
      <c r="K68" s="3" t="s">
        <v>16</v>
      </c>
      <c r="L68" s="3" t="n">
        <v>0.828363</v>
      </c>
      <c r="M68" s="3" t="s">
        <v>85</v>
      </c>
      <c r="N68" s="5" t="n">
        <f aca="false">(G68/D68)^2</f>
        <v>59.9295777377571</v>
      </c>
      <c r="S68" s="5"/>
    </row>
    <row r="69" s="1" customFormat="true" ht="15.5" hidden="false" customHeight="false" outlineLevel="0" collapsed="false">
      <c r="A69" s="2" t="n">
        <v>4</v>
      </c>
      <c r="B69" s="3" t="n">
        <v>2</v>
      </c>
      <c r="C69" s="4" t="n">
        <v>1E-015</v>
      </c>
      <c r="D69" s="3" t="n">
        <v>0.00165695</v>
      </c>
      <c r="E69" s="3" t="n">
        <v>428860</v>
      </c>
      <c r="F69" s="3" t="n">
        <v>27742603</v>
      </c>
      <c r="G69" s="3" t="n">
        <v>0.0132935</v>
      </c>
      <c r="H69" s="3" t="s">
        <v>83</v>
      </c>
      <c r="I69" s="3" t="s">
        <v>88</v>
      </c>
      <c r="J69" s="3" t="s">
        <v>16</v>
      </c>
      <c r="K69" s="3" t="s">
        <v>15</v>
      </c>
      <c r="L69" s="3" t="n">
        <v>0.615839</v>
      </c>
      <c r="M69" s="3" t="s">
        <v>85</v>
      </c>
      <c r="N69" s="5" t="n">
        <f aca="false">(G69/D69)^2</f>
        <v>64.3664968164562</v>
      </c>
      <c r="S69" s="5"/>
    </row>
    <row r="70" s="1" customFormat="true" ht="15.5" hidden="false" customHeight="false" outlineLevel="0" collapsed="false">
      <c r="A70" s="2" t="n">
        <v>5</v>
      </c>
      <c r="B70" s="3" t="n">
        <v>2</v>
      </c>
      <c r="C70" s="4" t="n">
        <v>2.80001E-008</v>
      </c>
      <c r="D70" s="3" t="n">
        <v>0.00186429</v>
      </c>
      <c r="E70" s="3" t="n">
        <v>428860</v>
      </c>
      <c r="F70" s="3" t="n">
        <v>49368391</v>
      </c>
      <c r="G70" s="3" t="n">
        <v>0.01035</v>
      </c>
      <c r="H70" s="3" t="s">
        <v>83</v>
      </c>
      <c r="I70" s="3" t="s">
        <v>89</v>
      </c>
      <c r="J70" s="3" t="s">
        <v>15</v>
      </c>
      <c r="K70" s="3" t="s">
        <v>24</v>
      </c>
      <c r="L70" s="3" t="n">
        <v>0.249928</v>
      </c>
      <c r="M70" s="3" t="s">
        <v>85</v>
      </c>
      <c r="N70" s="5" t="n">
        <f aca="false">(G70/D70)^2</f>
        <v>30.8214991954809</v>
      </c>
      <c r="S70" s="5"/>
    </row>
    <row r="71" s="1" customFormat="true" ht="15.5" hidden="false" customHeight="false" outlineLevel="0" collapsed="false">
      <c r="A71" s="2" t="n">
        <v>6</v>
      </c>
      <c r="B71" s="3" t="n">
        <v>2</v>
      </c>
      <c r="C71" s="4" t="n">
        <v>1.7E-008</v>
      </c>
      <c r="D71" s="3" t="n">
        <v>0.00236585</v>
      </c>
      <c r="E71" s="3" t="n">
        <v>428860</v>
      </c>
      <c r="F71" s="3" t="n">
        <v>62780440</v>
      </c>
      <c r="G71" s="3" t="n">
        <v>-0.0133431</v>
      </c>
      <c r="H71" s="3" t="s">
        <v>83</v>
      </c>
      <c r="I71" s="3" t="s">
        <v>90</v>
      </c>
      <c r="J71" s="3" t="s">
        <v>16</v>
      </c>
      <c r="K71" s="3" t="s">
        <v>15</v>
      </c>
      <c r="L71" s="3" t="n">
        <v>0.1349</v>
      </c>
      <c r="M71" s="3" t="s">
        <v>85</v>
      </c>
      <c r="N71" s="5" t="n">
        <f aca="false">(G71/D71)^2</f>
        <v>31.8081982697698</v>
      </c>
      <c r="S71" s="5"/>
    </row>
    <row r="72" s="1" customFormat="true" ht="15.5" hidden="false" customHeight="false" outlineLevel="0" collapsed="false">
      <c r="A72" s="2" t="n">
        <v>7</v>
      </c>
      <c r="B72" s="3" t="n">
        <v>4</v>
      </c>
      <c r="C72" s="4" t="n">
        <v>2E-008</v>
      </c>
      <c r="D72" s="3" t="n">
        <v>0.00175623</v>
      </c>
      <c r="E72" s="3" t="n">
        <v>428860</v>
      </c>
      <c r="F72" s="3" t="n">
        <v>17424930</v>
      </c>
      <c r="G72" s="3" t="n">
        <v>0.00985502</v>
      </c>
      <c r="H72" s="3" t="s">
        <v>83</v>
      </c>
      <c r="I72" s="3" t="s">
        <v>91</v>
      </c>
      <c r="J72" s="3" t="s">
        <v>15</v>
      </c>
      <c r="K72" s="3" t="s">
        <v>16</v>
      </c>
      <c r="L72" s="3" t="n">
        <v>0.682463</v>
      </c>
      <c r="M72" s="3" t="s">
        <v>85</v>
      </c>
      <c r="N72" s="5" t="n">
        <f aca="false">(G72/D72)^2</f>
        <v>31.4885191443957</v>
      </c>
      <c r="S72" s="5"/>
    </row>
    <row r="73" s="1" customFormat="true" ht="15.5" hidden="false" customHeight="false" outlineLevel="0" collapsed="false">
      <c r="A73" s="2" t="n">
        <v>8</v>
      </c>
      <c r="B73" s="3" t="n">
        <v>4</v>
      </c>
      <c r="C73" s="4" t="n">
        <v>1.79999E-009</v>
      </c>
      <c r="D73" s="3" t="n">
        <v>0.00166052</v>
      </c>
      <c r="E73" s="3" t="n">
        <v>428860</v>
      </c>
      <c r="F73" s="3" t="n">
        <v>106075498</v>
      </c>
      <c r="G73" s="3" t="n">
        <v>0.00998689</v>
      </c>
      <c r="H73" s="3" t="s">
        <v>83</v>
      </c>
      <c r="I73" s="3" t="s">
        <v>92</v>
      </c>
      <c r="J73" s="3" t="s">
        <v>24</v>
      </c>
      <c r="K73" s="3" t="s">
        <v>15</v>
      </c>
      <c r="L73" s="3" t="n">
        <v>0.617795</v>
      </c>
      <c r="M73" s="3" t="s">
        <v>85</v>
      </c>
      <c r="N73" s="5" t="n">
        <f aca="false">(G73/D73)^2</f>
        <v>36.1719824287745</v>
      </c>
      <c r="S73" s="5"/>
    </row>
    <row r="74" s="1" customFormat="true" ht="15.5" hidden="false" customHeight="false" outlineLevel="0" collapsed="false">
      <c r="A74" s="2" t="n">
        <v>9</v>
      </c>
      <c r="B74" s="3" t="n">
        <v>5</v>
      </c>
      <c r="C74" s="4" t="n">
        <v>1.29987E-011</v>
      </c>
      <c r="D74" s="3" t="n">
        <v>0.00221005</v>
      </c>
      <c r="E74" s="3" t="n">
        <v>428860</v>
      </c>
      <c r="F74" s="3" t="n">
        <v>87943710</v>
      </c>
      <c r="G74" s="3" t="n">
        <v>0.0149472</v>
      </c>
      <c r="H74" s="3" t="s">
        <v>83</v>
      </c>
      <c r="I74" s="3" t="s">
        <v>93</v>
      </c>
      <c r="J74" s="3" t="s">
        <v>21</v>
      </c>
      <c r="K74" s="3" t="s">
        <v>16</v>
      </c>
      <c r="L74" s="3" t="n">
        <v>0.15761</v>
      </c>
      <c r="M74" s="3" t="s">
        <v>85</v>
      </c>
      <c r="N74" s="5" t="n">
        <f aca="false">(G74/D74)^2</f>
        <v>45.7420361449718</v>
      </c>
      <c r="S74" s="5"/>
    </row>
    <row r="75" s="1" customFormat="true" ht="15.5" hidden="false" customHeight="false" outlineLevel="0" collapsed="false">
      <c r="A75" s="2" t="n">
        <v>10</v>
      </c>
      <c r="B75" s="3" t="n">
        <v>5</v>
      </c>
      <c r="C75" s="4" t="n">
        <v>2.39994E-011</v>
      </c>
      <c r="D75" s="3" t="n">
        <v>0.00170562</v>
      </c>
      <c r="E75" s="3" t="n">
        <v>428860</v>
      </c>
      <c r="F75" s="3" t="n">
        <v>7391462</v>
      </c>
      <c r="G75" s="3" t="n">
        <v>-0.0113972</v>
      </c>
      <c r="H75" s="3" t="s">
        <v>83</v>
      </c>
      <c r="I75" s="3" t="s">
        <v>94</v>
      </c>
      <c r="J75" s="3" t="s">
        <v>21</v>
      </c>
      <c r="K75" s="3" t="s">
        <v>24</v>
      </c>
      <c r="L75" s="3" t="n">
        <v>0.337107</v>
      </c>
      <c r="M75" s="3" t="s">
        <v>85</v>
      </c>
      <c r="N75" s="5" t="n">
        <f aca="false">(G75/D75)^2</f>
        <v>44.6510605873147</v>
      </c>
      <c r="S75" s="5"/>
    </row>
    <row r="76" s="1" customFormat="true" ht="15.5" hidden="false" customHeight="false" outlineLevel="0" collapsed="false">
      <c r="A76" s="2" t="n">
        <v>11</v>
      </c>
      <c r="B76" s="3" t="n">
        <v>6</v>
      </c>
      <c r="C76" s="4" t="n">
        <v>4.79999E-010</v>
      </c>
      <c r="D76" s="3" t="n">
        <v>0.00170743</v>
      </c>
      <c r="E76" s="3" t="n">
        <v>428860</v>
      </c>
      <c r="F76" s="3" t="n">
        <v>51179260</v>
      </c>
      <c r="G76" s="3" t="n">
        <v>-0.0106317</v>
      </c>
      <c r="H76" s="3" t="s">
        <v>83</v>
      </c>
      <c r="I76" s="3" t="s">
        <v>95</v>
      </c>
      <c r="J76" s="3" t="s">
        <v>21</v>
      </c>
      <c r="K76" s="3" t="s">
        <v>16</v>
      </c>
      <c r="L76" s="3" t="n">
        <v>0.343017</v>
      </c>
      <c r="M76" s="3" t="s">
        <v>85</v>
      </c>
      <c r="N76" s="5" t="n">
        <f aca="false">(G76/D76)^2</f>
        <v>38.7721256198182</v>
      </c>
      <c r="S76" s="2"/>
    </row>
    <row r="77" s="1" customFormat="true" ht="15.5" hidden="false" customHeight="false" outlineLevel="0" collapsed="false">
      <c r="A77" s="2" t="n">
        <v>12</v>
      </c>
      <c r="B77" s="3" t="n">
        <v>6</v>
      </c>
      <c r="C77" s="4" t="n">
        <v>5.60003E-009</v>
      </c>
      <c r="D77" s="3" t="n">
        <v>0.0016218</v>
      </c>
      <c r="E77" s="3" t="n">
        <v>428860</v>
      </c>
      <c r="F77" s="3" t="n">
        <v>98312143</v>
      </c>
      <c r="G77" s="3" t="n">
        <v>-0.00945121</v>
      </c>
      <c r="H77" s="3" t="s">
        <v>83</v>
      </c>
      <c r="I77" s="3" t="s">
        <v>96</v>
      </c>
      <c r="J77" s="3" t="s">
        <v>24</v>
      </c>
      <c r="K77" s="3" t="s">
        <v>15</v>
      </c>
      <c r="L77" s="3" t="n">
        <v>0.533932</v>
      </c>
      <c r="M77" s="3" t="s">
        <v>85</v>
      </c>
      <c r="N77" s="5" t="n">
        <f aca="false">(G77/D77)^2</f>
        <v>33.9609815523953</v>
      </c>
      <c r="S77" s="5"/>
    </row>
    <row r="78" s="1" customFormat="true" ht="15.5" hidden="false" customHeight="false" outlineLevel="0" collapsed="false">
      <c r="A78" s="2" t="n">
        <v>13</v>
      </c>
      <c r="B78" s="3" t="n">
        <v>6</v>
      </c>
      <c r="C78" s="4" t="n">
        <v>1.09999E-009</v>
      </c>
      <c r="D78" s="3" t="n">
        <v>0.00177995</v>
      </c>
      <c r="E78" s="3" t="n">
        <v>428860</v>
      </c>
      <c r="F78" s="3" t="n">
        <v>108983527</v>
      </c>
      <c r="G78" s="3" t="n">
        <v>0.0108577</v>
      </c>
      <c r="H78" s="3" t="s">
        <v>83</v>
      </c>
      <c r="I78" s="3" t="s">
        <v>97</v>
      </c>
      <c r="J78" s="3" t="s">
        <v>15</v>
      </c>
      <c r="K78" s="3" t="s">
        <v>16</v>
      </c>
      <c r="L78" s="3" t="n">
        <v>0.71064</v>
      </c>
      <c r="M78" s="3" t="s">
        <v>85</v>
      </c>
      <c r="N78" s="5" t="n">
        <f aca="false">(G78/D78)^2</f>
        <v>37.2100342706335</v>
      </c>
      <c r="S78" s="5"/>
    </row>
    <row r="79" s="1" customFormat="true" ht="15.5" hidden="false" customHeight="false" outlineLevel="0" collapsed="false">
      <c r="A79" s="2" t="n">
        <v>14</v>
      </c>
      <c r="B79" s="3" t="n">
        <v>7</v>
      </c>
      <c r="C79" s="4" t="n">
        <v>5.00035E-011</v>
      </c>
      <c r="D79" s="3" t="n">
        <v>0.00244429</v>
      </c>
      <c r="E79" s="3" t="n">
        <v>428860</v>
      </c>
      <c r="F79" s="3" t="n">
        <v>17570479</v>
      </c>
      <c r="G79" s="3" t="n">
        <v>-0.0160639</v>
      </c>
      <c r="H79" s="3" t="s">
        <v>83</v>
      </c>
      <c r="I79" s="3" t="s">
        <v>98</v>
      </c>
      <c r="J79" s="3" t="s">
        <v>15</v>
      </c>
      <c r="K79" s="3" t="s">
        <v>21</v>
      </c>
      <c r="L79" s="3" t="n">
        <v>0.12918</v>
      </c>
      <c r="M79" s="3" t="s">
        <v>85</v>
      </c>
      <c r="N79" s="5" t="n">
        <f aca="false">(G79/D79)^2</f>
        <v>43.1913244586032</v>
      </c>
      <c r="S79" s="5"/>
    </row>
    <row r="80" s="1" customFormat="true" ht="15.5" hidden="false" customHeight="false" outlineLevel="0" collapsed="false">
      <c r="A80" s="2" t="n">
        <v>15</v>
      </c>
      <c r="B80" s="3" t="n">
        <v>7</v>
      </c>
      <c r="C80" s="4" t="n">
        <v>4E-008</v>
      </c>
      <c r="D80" s="3" t="n">
        <v>0.00166468</v>
      </c>
      <c r="E80" s="3" t="n">
        <v>428860</v>
      </c>
      <c r="F80" s="3" t="n">
        <v>32930597</v>
      </c>
      <c r="G80" s="3" t="n">
        <v>0.00913864</v>
      </c>
      <c r="H80" s="3" t="s">
        <v>83</v>
      </c>
      <c r="I80" s="3" t="s">
        <v>99</v>
      </c>
      <c r="J80" s="3" t="s">
        <v>15</v>
      </c>
      <c r="K80" s="3" t="s">
        <v>16</v>
      </c>
      <c r="L80" s="3" t="n">
        <v>0.374746</v>
      </c>
      <c r="M80" s="3" t="s">
        <v>85</v>
      </c>
      <c r="N80" s="5" t="n">
        <f aca="false">(G80/D80)^2</f>
        <v>30.1371108293373</v>
      </c>
      <c r="S80" s="5"/>
    </row>
    <row r="81" s="1" customFormat="true" ht="15.5" hidden="false" customHeight="false" outlineLevel="0" collapsed="false">
      <c r="A81" s="2" t="n">
        <v>16</v>
      </c>
      <c r="B81" s="3" t="n">
        <v>7</v>
      </c>
      <c r="C81" s="4" t="n">
        <v>5.40008E-029</v>
      </c>
      <c r="D81" s="3" t="n">
        <v>0.00178517</v>
      </c>
      <c r="E81" s="3" t="n">
        <v>428860</v>
      </c>
      <c r="F81" s="3" t="n">
        <v>75615006</v>
      </c>
      <c r="G81" s="3" t="n">
        <v>0.0199509</v>
      </c>
      <c r="H81" s="3" t="s">
        <v>83</v>
      </c>
      <c r="I81" s="3" t="s">
        <v>100</v>
      </c>
      <c r="J81" s="3" t="s">
        <v>15</v>
      </c>
      <c r="K81" s="3" t="s">
        <v>16</v>
      </c>
      <c r="L81" s="3" t="n">
        <v>0.284986</v>
      </c>
      <c r="M81" s="3" t="s">
        <v>85</v>
      </c>
      <c r="N81" s="5" t="n">
        <f aca="false">(G81/D81)^2</f>
        <v>124.900973659879</v>
      </c>
      <c r="S81" s="5"/>
    </row>
    <row r="82" s="1" customFormat="true" ht="15.5" hidden="false" customHeight="false" outlineLevel="0" collapsed="false">
      <c r="A82" s="2" t="n">
        <v>17</v>
      </c>
      <c r="B82" s="3" t="n">
        <v>7</v>
      </c>
      <c r="C82" s="4" t="n">
        <v>1.1995E-120</v>
      </c>
      <c r="D82" s="3" t="n">
        <v>0.00167288</v>
      </c>
      <c r="E82" s="3" t="n">
        <v>428860</v>
      </c>
      <c r="F82" s="3" t="n">
        <v>17284577</v>
      </c>
      <c r="G82" s="3" t="n">
        <v>0.039072</v>
      </c>
      <c r="H82" s="3" t="s">
        <v>83</v>
      </c>
      <c r="I82" s="3" t="s">
        <v>54</v>
      </c>
      <c r="J82" s="3" t="s">
        <v>16</v>
      </c>
      <c r="K82" s="3" t="s">
        <v>15</v>
      </c>
      <c r="L82" s="3" t="n">
        <v>0.632141</v>
      </c>
      <c r="M82" s="3" t="s">
        <v>85</v>
      </c>
      <c r="N82" s="5" t="n">
        <f aca="false">(G82/D82)^2</f>
        <v>545.508731665081</v>
      </c>
      <c r="S82" s="5"/>
    </row>
    <row r="83" s="1" customFormat="true" ht="15.5" hidden="false" customHeight="false" outlineLevel="0" collapsed="false">
      <c r="A83" s="2" t="n">
        <v>18</v>
      </c>
      <c r="B83" s="3" t="n">
        <v>7</v>
      </c>
      <c r="C83" s="4" t="n">
        <v>7.50067E-015</v>
      </c>
      <c r="D83" s="3" t="n">
        <v>0.00237033</v>
      </c>
      <c r="E83" s="3" t="n">
        <v>428860</v>
      </c>
      <c r="F83" s="3" t="n">
        <v>73037956</v>
      </c>
      <c r="G83" s="3" t="n">
        <v>0.0184292</v>
      </c>
      <c r="H83" s="3" t="s">
        <v>83</v>
      </c>
      <c r="I83" s="3" t="s">
        <v>101</v>
      </c>
      <c r="J83" s="3" t="s">
        <v>24</v>
      </c>
      <c r="K83" s="3" t="s">
        <v>21</v>
      </c>
      <c r="L83" s="3" t="n">
        <v>0.133855</v>
      </c>
      <c r="M83" s="3" t="s">
        <v>85</v>
      </c>
      <c r="N83" s="5" t="n">
        <f aca="false">(G83/D83)^2</f>
        <v>60.449865651366</v>
      </c>
      <c r="S83" s="5"/>
    </row>
    <row r="84" s="1" customFormat="true" ht="15.5" hidden="false" customHeight="false" outlineLevel="0" collapsed="false">
      <c r="A84" s="2" t="n">
        <v>19</v>
      </c>
      <c r="B84" s="3" t="n">
        <v>8</v>
      </c>
      <c r="C84" s="4" t="n">
        <v>1.89998E-008</v>
      </c>
      <c r="D84" s="3" t="n">
        <v>0.00162895</v>
      </c>
      <c r="E84" s="3" t="n">
        <v>428860</v>
      </c>
      <c r="F84" s="3" t="n">
        <v>110443480</v>
      </c>
      <c r="G84" s="3" t="n">
        <v>-0.00915347</v>
      </c>
      <c r="H84" s="3" t="s">
        <v>83</v>
      </c>
      <c r="I84" s="3" t="s">
        <v>102</v>
      </c>
      <c r="J84" s="3" t="s">
        <v>16</v>
      </c>
      <c r="K84" s="3" t="s">
        <v>15</v>
      </c>
      <c r="L84" s="3" t="n">
        <v>0.564966</v>
      </c>
      <c r="M84" s="3" t="s">
        <v>85</v>
      </c>
      <c r="N84" s="5" t="n">
        <f aca="false">(G84/D84)^2</f>
        <v>31.5759202843846</v>
      </c>
      <c r="S84" s="5"/>
    </row>
    <row r="85" s="1" customFormat="true" ht="15.5" hidden="false" customHeight="false" outlineLevel="0" collapsed="false">
      <c r="A85" s="2" t="n">
        <v>20</v>
      </c>
      <c r="B85" s="3" t="n">
        <v>8</v>
      </c>
      <c r="C85" s="4" t="n">
        <v>3.89996E-009</v>
      </c>
      <c r="D85" s="3" t="n">
        <v>0.00431659</v>
      </c>
      <c r="E85" s="3" t="n">
        <v>428860</v>
      </c>
      <c r="F85" s="3" t="n">
        <v>33790200</v>
      </c>
      <c r="G85" s="3" t="n">
        <v>-0.0254259</v>
      </c>
      <c r="H85" s="3" t="s">
        <v>83</v>
      </c>
      <c r="I85" s="3" t="s">
        <v>103</v>
      </c>
      <c r="J85" s="3" t="s">
        <v>24</v>
      </c>
      <c r="K85" s="3" t="s">
        <v>16</v>
      </c>
      <c r="L85" s="3" t="n">
        <v>0.038115</v>
      </c>
      <c r="M85" s="3" t="s">
        <v>85</v>
      </c>
      <c r="N85" s="5" t="n">
        <f aca="false">(G85/D85)^2</f>
        <v>34.6953336745565</v>
      </c>
      <c r="S85" s="5"/>
    </row>
    <row r="86" s="1" customFormat="true" ht="15.5" hidden="false" customHeight="false" outlineLevel="0" collapsed="false">
      <c r="A86" s="2" t="n">
        <v>21</v>
      </c>
      <c r="B86" s="3" t="n">
        <v>8</v>
      </c>
      <c r="C86" s="4" t="n">
        <v>1.89998E-009</v>
      </c>
      <c r="D86" s="3" t="n">
        <v>0.00185374</v>
      </c>
      <c r="E86" s="3" t="n">
        <v>428860</v>
      </c>
      <c r="F86" s="3" t="n">
        <v>109128653</v>
      </c>
      <c r="G86" s="3" t="n">
        <v>-0.0111372</v>
      </c>
      <c r="H86" s="3" t="s">
        <v>83</v>
      </c>
      <c r="I86" s="3" t="s">
        <v>104</v>
      </c>
      <c r="J86" s="3" t="s">
        <v>16</v>
      </c>
      <c r="K86" s="3" t="s">
        <v>24</v>
      </c>
      <c r="L86" s="3" t="n">
        <v>0.254435</v>
      </c>
      <c r="M86" s="3" t="s">
        <v>85</v>
      </c>
      <c r="N86" s="5" t="n">
        <f aca="false">(G86/D86)^2</f>
        <v>36.0956107778207</v>
      </c>
      <c r="S86" s="5"/>
    </row>
    <row r="87" s="1" customFormat="true" ht="15.5" hidden="false" customHeight="false" outlineLevel="0" collapsed="false">
      <c r="A87" s="2" t="n">
        <v>22</v>
      </c>
      <c r="B87" s="3" t="n">
        <v>9</v>
      </c>
      <c r="C87" s="4" t="n">
        <v>1E-008</v>
      </c>
      <c r="D87" s="3" t="n">
        <v>0.00164159</v>
      </c>
      <c r="E87" s="3" t="n">
        <v>428860</v>
      </c>
      <c r="F87" s="3" t="n">
        <v>27953724</v>
      </c>
      <c r="G87" s="3" t="n">
        <v>-0.00939786</v>
      </c>
      <c r="H87" s="3" t="s">
        <v>83</v>
      </c>
      <c r="I87" s="3" t="s">
        <v>105</v>
      </c>
      <c r="J87" s="3" t="s">
        <v>16</v>
      </c>
      <c r="K87" s="3" t="s">
        <v>24</v>
      </c>
      <c r="L87" s="3" t="n">
        <v>0.571035</v>
      </c>
      <c r="M87" s="3" t="s">
        <v>85</v>
      </c>
      <c r="N87" s="5" t="n">
        <f aca="false">(G87/D87)^2</f>
        <v>32.7739318539627</v>
      </c>
      <c r="S87" s="5"/>
    </row>
    <row r="88" s="1" customFormat="true" ht="15.5" hidden="false" customHeight="false" outlineLevel="0" collapsed="false">
      <c r="A88" s="2" t="n">
        <v>23</v>
      </c>
      <c r="B88" s="3" t="n">
        <v>10</v>
      </c>
      <c r="C88" s="4" t="n">
        <v>6.19998E-009</v>
      </c>
      <c r="D88" s="3" t="n">
        <v>0.00617871</v>
      </c>
      <c r="E88" s="3" t="n">
        <v>428860</v>
      </c>
      <c r="F88" s="3" t="n">
        <v>135315795</v>
      </c>
      <c r="G88" s="3" t="n">
        <v>0.0359086</v>
      </c>
      <c r="H88" s="3" t="s">
        <v>83</v>
      </c>
      <c r="I88" s="3" t="s">
        <v>106</v>
      </c>
      <c r="J88" s="3" t="s">
        <v>21</v>
      </c>
      <c r="K88" s="3" t="s">
        <v>24</v>
      </c>
      <c r="L88" s="3" t="n">
        <v>0.017881</v>
      </c>
      <c r="M88" s="3" t="s">
        <v>85</v>
      </c>
      <c r="N88" s="5" t="n">
        <f aca="false">(G88/D88)^2</f>
        <v>33.7754638949314</v>
      </c>
      <c r="S88" s="5"/>
    </row>
    <row r="89" s="1" customFormat="true" ht="15.5" hidden="false" customHeight="false" outlineLevel="0" collapsed="false">
      <c r="A89" s="2" t="n">
        <v>24</v>
      </c>
      <c r="B89" s="3" t="n">
        <v>12</v>
      </c>
      <c r="C89" s="4" t="n">
        <v>1.29987E-011</v>
      </c>
      <c r="D89" s="3" t="n">
        <v>0.00217536</v>
      </c>
      <c r="E89" s="3" t="n">
        <v>428860</v>
      </c>
      <c r="F89" s="3" t="n">
        <v>11316437</v>
      </c>
      <c r="G89" s="3" t="n">
        <v>-0.0147305</v>
      </c>
      <c r="H89" s="3" t="s">
        <v>83</v>
      </c>
      <c r="I89" s="3" t="s">
        <v>107</v>
      </c>
      <c r="J89" s="3" t="s">
        <v>16</v>
      </c>
      <c r="K89" s="3" t="s">
        <v>21</v>
      </c>
      <c r="L89" s="3" t="n">
        <v>0.835328</v>
      </c>
      <c r="M89" s="3" t="s">
        <v>85</v>
      </c>
      <c r="N89" s="5" t="n">
        <f aca="false">(G89/D89)^2</f>
        <v>45.8535220381814</v>
      </c>
      <c r="S89" s="5"/>
    </row>
    <row r="90" s="1" customFormat="true" ht="15.5" hidden="false" customHeight="false" outlineLevel="0" collapsed="false">
      <c r="A90" s="2" t="n">
        <v>25</v>
      </c>
      <c r="B90" s="3" t="n">
        <v>15</v>
      </c>
      <c r="C90" s="4" t="n">
        <v>1.09901E-142</v>
      </c>
      <c r="D90" s="3" t="n">
        <v>0.00182733</v>
      </c>
      <c r="E90" s="3" t="n">
        <v>428860</v>
      </c>
      <c r="F90" s="3" t="n">
        <v>75027880</v>
      </c>
      <c r="G90" s="3" t="n">
        <v>0.0464708</v>
      </c>
      <c r="H90" s="3" t="s">
        <v>83</v>
      </c>
      <c r="I90" s="3" t="s">
        <v>73</v>
      </c>
      <c r="J90" s="3" t="s">
        <v>15</v>
      </c>
      <c r="K90" s="3" t="s">
        <v>16</v>
      </c>
      <c r="L90" s="3" t="n">
        <v>0.262883</v>
      </c>
      <c r="M90" s="3" t="s">
        <v>85</v>
      </c>
      <c r="N90" s="5" t="n">
        <f aca="false">(G90/D90)^2</f>
        <v>646.734947410888</v>
      </c>
      <c r="S90" s="5"/>
    </row>
    <row r="91" s="1" customFormat="true" ht="15.5" hidden="false" customHeight="false" outlineLevel="0" collapsed="false">
      <c r="A91" s="2" t="n">
        <v>26</v>
      </c>
      <c r="B91" s="3" t="n">
        <v>15</v>
      </c>
      <c r="C91" s="4" t="n">
        <v>1.89998E-008</v>
      </c>
      <c r="D91" s="3" t="n">
        <v>0.00551601</v>
      </c>
      <c r="E91" s="3" t="n">
        <v>428860</v>
      </c>
      <c r="F91" s="3" t="n">
        <v>75174251</v>
      </c>
      <c r="G91" s="3" t="n">
        <v>-0.0310299</v>
      </c>
      <c r="H91" s="3" t="s">
        <v>83</v>
      </c>
      <c r="I91" s="3" t="s">
        <v>108</v>
      </c>
      <c r="J91" s="3" t="s">
        <v>21</v>
      </c>
      <c r="K91" s="3" t="s">
        <v>24</v>
      </c>
      <c r="L91" s="3" t="n">
        <v>0.024207</v>
      </c>
      <c r="M91" s="3" t="s">
        <v>85</v>
      </c>
      <c r="N91" s="5" t="n">
        <f aca="false">(G91/D91)^2</f>
        <v>31.6454053001369</v>
      </c>
      <c r="S91" s="5"/>
    </row>
    <row r="92" s="1" customFormat="true" ht="15.5" hidden="false" customHeight="false" outlineLevel="0" collapsed="false">
      <c r="A92" s="2" t="n">
        <v>27</v>
      </c>
      <c r="B92" s="3" t="n">
        <v>16</v>
      </c>
      <c r="C92" s="4" t="n">
        <v>1.29999E-009</v>
      </c>
      <c r="D92" s="3" t="n">
        <v>0.00173692</v>
      </c>
      <c r="E92" s="3" t="n">
        <v>428860</v>
      </c>
      <c r="F92" s="3" t="n">
        <v>70927078</v>
      </c>
      <c r="G92" s="3" t="n">
        <v>0.0105333</v>
      </c>
      <c r="H92" s="3" t="s">
        <v>83</v>
      </c>
      <c r="I92" s="3" t="s">
        <v>109</v>
      </c>
      <c r="J92" s="3" t="s">
        <v>15</v>
      </c>
      <c r="K92" s="3" t="s">
        <v>16</v>
      </c>
      <c r="L92" s="3" t="n">
        <v>0.359129</v>
      </c>
      <c r="M92" s="3" t="s">
        <v>85</v>
      </c>
      <c r="N92" s="5" t="n">
        <f aca="false">(G92/D92)^2</f>
        <v>36.7764051510375</v>
      </c>
      <c r="S92" s="5"/>
    </row>
    <row r="93" s="1" customFormat="true" ht="15.5" hidden="false" customHeight="false" outlineLevel="0" collapsed="false">
      <c r="A93" s="2" t="n">
        <v>28</v>
      </c>
      <c r="B93" s="3" t="n">
        <v>16</v>
      </c>
      <c r="C93" s="4" t="n">
        <v>1.69981E-029</v>
      </c>
      <c r="D93" s="3" t="n">
        <v>0.00164436</v>
      </c>
      <c r="E93" s="3" t="n">
        <v>428860</v>
      </c>
      <c r="F93" s="3" t="n">
        <v>53800954</v>
      </c>
      <c r="G93" s="3" t="n">
        <v>0.0185426</v>
      </c>
      <c r="H93" s="3" t="s">
        <v>83</v>
      </c>
      <c r="I93" s="3" t="s">
        <v>110</v>
      </c>
      <c r="J93" s="3" t="s">
        <v>16</v>
      </c>
      <c r="K93" s="3" t="s">
        <v>15</v>
      </c>
      <c r="L93" s="3" t="n">
        <v>0.40357</v>
      </c>
      <c r="M93" s="3" t="s">
        <v>85</v>
      </c>
      <c r="N93" s="5" t="n">
        <f aca="false">(G93/D93)^2</f>
        <v>127.159101959782</v>
      </c>
      <c r="S93" s="5"/>
    </row>
    <row r="94" s="1" customFormat="true" ht="15.5" hidden="false" customHeight="false" outlineLevel="0" collapsed="false">
      <c r="A94" s="2" t="n">
        <v>29</v>
      </c>
      <c r="B94" s="3" t="n">
        <v>17</v>
      </c>
      <c r="C94" s="4" t="n">
        <v>4.09996E-008</v>
      </c>
      <c r="D94" s="3" t="n">
        <v>0.00187872</v>
      </c>
      <c r="E94" s="3" t="n">
        <v>428860</v>
      </c>
      <c r="F94" s="3" t="n">
        <v>46155786</v>
      </c>
      <c r="G94" s="3" t="n">
        <v>-0.0103075</v>
      </c>
      <c r="H94" s="3" t="s">
        <v>83</v>
      </c>
      <c r="I94" s="3" t="s">
        <v>111</v>
      </c>
      <c r="J94" s="3" t="s">
        <v>15</v>
      </c>
      <c r="K94" s="3" t="s">
        <v>16</v>
      </c>
      <c r="L94" s="3" t="n">
        <v>0.244545</v>
      </c>
      <c r="M94" s="3" t="s">
        <v>85</v>
      </c>
      <c r="N94" s="5" t="n">
        <f aca="false">(G94/D94)^2</f>
        <v>30.1011140714514</v>
      </c>
      <c r="S94" s="5"/>
    </row>
    <row r="95" s="1" customFormat="true" ht="15.5" hidden="false" customHeight="false" outlineLevel="0" collapsed="false">
      <c r="A95" s="2" t="n">
        <v>30</v>
      </c>
      <c r="B95" s="3" t="n">
        <v>17</v>
      </c>
      <c r="C95" s="4" t="n">
        <v>8.60003E-009</v>
      </c>
      <c r="D95" s="3" t="n">
        <v>0.00223845</v>
      </c>
      <c r="E95" s="3" t="n">
        <v>428860</v>
      </c>
      <c r="F95" s="3" t="n">
        <v>60150383</v>
      </c>
      <c r="G95" s="3" t="n">
        <v>0.0128864</v>
      </c>
      <c r="H95" s="3" t="s">
        <v>83</v>
      </c>
      <c r="I95" s="3" t="s">
        <v>112</v>
      </c>
      <c r="J95" s="3" t="s">
        <v>21</v>
      </c>
      <c r="K95" s="3" t="s">
        <v>24</v>
      </c>
      <c r="L95" s="3" t="n">
        <v>0.154747</v>
      </c>
      <c r="M95" s="3" t="s">
        <v>85</v>
      </c>
      <c r="N95" s="5" t="n">
        <f aca="false">(G95/D95)^2</f>
        <v>33.14121451128</v>
      </c>
      <c r="S95" s="5"/>
    </row>
    <row r="96" s="1" customFormat="true" ht="15.5" hidden="false" customHeight="false" outlineLevel="0" collapsed="false">
      <c r="A96" s="2" t="n">
        <v>31</v>
      </c>
      <c r="B96" s="3" t="n">
        <v>17</v>
      </c>
      <c r="C96" s="4" t="n">
        <v>3.69999E-011</v>
      </c>
      <c r="D96" s="3" t="n">
        <v>0.00164162</v>
      </c>
      <c r="E96" s="3" t="n">
        <v>428860</v>
      </c>
      <c r="F96" s="3" t="n">
        <v>17845800</v>
      </c>
      <c r="G96" s="3" t="n">
        <v>-0.0108602</v>
      </c>
      <c r="H96" s="3" t="s">
        <v>83</v>
      </c>
      <c r="I96" s="3" t="s">
        <v>113</v>
      </c>
      <c r="J96" s="3" t="s">
        <v>15</v>
      </c>
      <c r="K96" s="3" t="s">
        <v>21</v>
      </c>
      <c r="L96" s="3" t="n">
        <v>0.407832</v>
      </c>
      <c r="M96" s="3" t="s">
        <v>85</v>
      </c>
      <c r="N96" s="5" t="n">
        <f aca="false">(G96/D96)^2</f>
        <v>43.7653471273524</v>
      </c>
      <c r="S96" s="5"/>
    </row>
    <row r="97" s="1" customFormat="true" ht="15.5" hidden="false" customHeight="false" outlineLevel="0" collapsed="false">
      <c r="A97" s="2" t="n">
        <v>32</v>
      </c>
      <c r="B97" s="3" t="n">
        <v>18</v>
      </c>
      <c r="C97" s="4" t="n">
        <v>2.29985E-011</v>
      </c>
      <c r="D97" s="3" t="n">
        <v>0.00169853</v>
      </c>
      <c r="E97" s="3" t="n">
        <v>428860</v>
      </c>
      <c r="F97" s="3" t="n">
        <v>40950954</v>
      </c>
      <c r="G97" s="3" t="n">
        <v>-0.0113533</v>
      </c>
      <c r="H97" s="3" t="s">
        <v>83</v>
      </c>
      <c r="I97" s="3" t="s">
        <v>114</v>
      </c>
      <c r="J97" s="3" t="s">
        <v>16</v>
      </c>
      <c r="K97" s="3" t="s">
        <v>15</v>
      </c>
      <c r="L97" s="3" t="n">
        <v>0.343374</v>
      </c>
      <c r="M97" s="3" t="s">
        <v>85</v>
      </c>
      <c r="N97" s="5" t="n">
        <f aca="false">(G97/D97)^2</f>
        <v>44.6784176733352</v>
      </c>
      <c r="S97" s="5"/>
    </row>
    <row r="98" s="1" customFormat="true" ht="15.5" hidden="false" customHeight="false" outlineLevel="0" collapsed="false">
      <c r="A98" s="2" t="n">
        <v>33</v>
      </c>
      <c r="B98" s="3" t="n">
        <v>18</v>
      </c>
      <c r="C98" s="4" t="n">
        <v>3.79997E-008</v>
      </c>
      <c r="D98" s="3" t="n">
        <v>0.00161917</v>
      </c>
      <c r="E98" s="3" t="n">
        <v>428860</v>
      </c>
      <c r="F98" s="3" t="n">
        <v>55032486</v>
      </c>
      <c r="G98" s="3" t="n">
        <v>-0.00890339</v>
      </c>
      <c r="H98" s="3" t="s">
        <v>83</v>
      </c>
      <c r="I98" s="3" t="s">
        <v>115</v>
      </c>
      <c r="J98" s="3" t="s">
        <v>16</v>
      </c>
      <c r="K98" s="3" t="s">
        <v>15</v>
      </c>
      <c r="L98" s="3" t="n">
        <v>0.504585</v>
      </c>
      <c r="M98" s="3" t="s">
        <v>85</v>
      </c>
      <c r="N98" s="5" t="n">
        <f aca="false">(G98/D98)^2</f>
        <v>30.2361086747038</v>
      </c>
      <c r="S98" s="5"/>
    </row>
    <row r="99" s="1" customFormat="true" ht="15.5" hidden="false" customHeight="false" outlineLevel="0" collapsed="false">
      <c r="A99" s="2" t="n">
        <v>34</v>
      </c>
      <c r="B99" s="3" t="n">
        <v>18</v>
      </c>
      <c r="C99" s="4" t="n">
        <v>5.60015E-020</v>
      </c>
      <c r="D99" s="3" t="n">
        <v>0.00189543</v>
      </c>
      <c r="E99" s="3" t="n">
        <v>428860</v>
      </c>
      <c r="F99" s="3" t="n">
        <v>57852587</v>
      </c>
      <c r="G99" s="3" t="n">
        <v>0.0173461</v>
      </c>
      <c r="H99" s="3" t="s">
        <v>83</v>
      </c>
      <c r="I99" s="3" t="s">
        <v>116</v>
      </c>
      <c r="J99" s="3" t="s">
        <v>16</v>
      </c>
      <c r="K99" s="3" t="s">
        <v>15</v>
      </c>
      <c r="L99" s="3" t="n">
        <v>0.237409</v>
      </c>
      <c r="M99" s="3" t="s">
        <v>85</v>
      </c>
      <c r="N99" s="5" t="n">
        <f aca="false">(G99/D99)^2</f>
        <v>83.7506509391244</v>
      </c>
      <c r="S99" s="5"/>
    </row>
    <row r="100" s="1" customFormat="true" ht="15.5" hidden="false" customHeight="false" outlineLevel="0" collapsed="false">
      <c r="A100" s="2" t="n">
        <v>35</v>
      </c>
      <c r="B100" s="3" t="n">
        <v>19</v>
      </c>
      <c r="C100" s="4" t="n">
        <v>8.9002E-015</v>
      </c>
      <c r="D100" s="3" t="n">
        <v>0.00163351</v>
      </c>
      <c r="E100" s="3" t="n">
        <v>428860</v>
      </c>
      <c r="F100" s="3" t="n">
        <v>41353107</v>
      </c>
      <c r="G100" s="3" t="n">
        <v>0.0126667</v>
      </c>
      <c r="H100" s="3" t="s">
        <v>83</v>
      </c>
      <c r="I100" s="3" t="s">
        <v>117</v>
      </c>
      <c r="J100" s="3" t="s">
        <v>16</v>
      </c>
      <c r="K100" s="3" t="s">
        <v>15</v>
      </c>
      <c r="L100" s="3" t="n">
        <v>0.578109</v>
      </c>
      <c r="M100" s="3" t="s">
        <v>85</v>
      </c>
      <c r="N100" s="5" t="n">
        <f aca="false">(G100/D100)^2</f>
        <v>60.1289160154104</v>
      </c>
      <c r="S100" s="5"/>
    </row>
    <row r="101" s="1" customFormat="true" ht="15.5" hidden="false" customHeight="false" outlineLevel="0" collapsed="false">
      <c r="A101" s="2" t="n">
        <v>36</v>
      </c>
      <c r="B101" s="3" t="n">
        <v>19</v>
      </c>
      <c r="C101" s="4" t="n">
        <v>2.69998E-008</v>
      </c>
      <c r="D101" s="3" t="n">
        <v>0.00187898</v>
      </c>
      <c r="E101" s="3" t="n">
        <v>428860</v>
      </c>
      <c r="F101" s="3" t="n">
        <v>18495908</v>
      </c>
      <c r="G101" s="3" t="n">
        <v>0.0104504</v>
      </c>
      <c r="H101" s="3" t="s">
        <v>83</v>
      </c>
      <c r="I101" s="3" t="s">
        <v>118</v>
      </c>
      <c r="J101" s="3" t="s">
        <v>21</v>
      </c>
      <c r="K101" s="3" t="s">
        <v>24</v>
      </c>
      <c r="L101" s="3" t="n">
        <v>0.244531</v>
      </c>
      <c r="M101" s="3" t="s">
        <v>85</v>
      </c>
      <c r="N101" s="5" t="n">
        <f aca="false">(G101/D101)^2</f>
        <v>30.9329623343398</v>
      </c>
      <c r="S101" s="5"/>
    </row>
    <row r="102" s="1" customFormat="true" ht="15.5" hidden="false" customHeight="false" outlineLevel="0" collapsed="false">
      <c r="A102" s="2" t="n">
        <v>37</v>
      </c>
      <c r="B102" s="3" t="n">
        <v>20</v>
      </c>
      <c r="C102" s="4" t="n">
        <v>4.49997E-010</v>
      </c>
      <c r="D102" s="3" t="n">
        <v>0.00166919</v>
      </c>
      <c r="E102" s="3" t="n">
        <v>428860</v>
      </c>
      <c r="F102" s="3" t="n">
        <v>45840459</v>
      </c>
      <c r="G102" s="3" t="n">
        <v>0.0104106</v>
      </c>
      <c r="H102" s="3" t="s">
        <v>83</v>
      </c>
      <c r="I102" s="3" t="s">
        <v>119</v>
      </c>
      <c r="J102" s="3" t="s">
        <v>16</v>
      </c>
      <c r="K102" s="3" t="s">
        <v>21</v>
      </c>
      <c r="L102" s="3" t="n">
        <v>0.373473</v>
      </c>
      <c r="M102" s="3" t="s">
        <v>85</v>
      </c>
      <c r="N102" s="5" t="n">
        <f aca="false">(G102/D102)^2</f>
        <v>38.8991374968123</v>
      </c>
      <c r="S102" s="5"/>
    </row>
    <row r="103" s="1" customFormat="true" ht="15.5" hidden="false" customHeight="false" outlineLevel="0" collapsed="false">
      <c r="A103" s="2" t="n">
        <v>38</v>
      </c>
      <c r="B103" s="3" t="n">
        <v>20</v>
      </c>
      <c r="C103" s="4" t="n">
        <v>2.5E-010</v>
      </c>
      <c r="D103" s="3" t="n">
        <v>0.00163929</v>
      </c>
      <c r="E103" s="3" t="n">
        <v>428860</v>
      </c>
      <c r="F103" s="3" t="n">
        <v>62891820</v>
      </c>
      <c r="G103" s="3" t="n">
        <v>0.0103704</v>
      </c>
      <c r="H103" s="3" t="s">
        <v>83</v>
      </c>
      <c r="I103" s="3" t="s">
        <v>120</v>
      </c>
      <c r="J103" s="3" t="s">
        <v>15</v>
      </c>
      <c r="K103" s="3" t="s">
        <v>16</v>
      </c>
      <c r="L103" s="3" t="n">
        <v>0.464546</v>
      </c>
      <c r="M103" s="3" t="s">
        <v>85</v>
      </c>
      <c r="N103" s="5" t="n">
        <f aca="false">(G103/D103)^2</f>
        <v>40.0202167856407</v>
      </c>
      <c r="S103" s="5"/>
    </row>
    <row r="104" s="1" customFormat="true" ht="15.5" hidden="false" customHeight="false" outlineLevel="0" collapsed="false">
      <c r="A104" s="2" t="n">
        <v>39</v>
      </c>
      <c r="B104" s="3" t="n">
        <v>22</v>
      </c>
      <c r="C104" s="4" t="n">
        <v>4.30002E-009</v>
      </c>
      <c r="D104" s="3" t="n">
        <v>0.00183597</v>
      </c>
      <c r="E104" s="3" t="n">
        <v>428860</v>
      </c>
      <c r="F104" s="3" t="n">
        <v>41215672</v>
      </c>
      <c r="G104" s="3" t="n">
        <v>-0.0107777</v>
      </c>
      <c r="H104" s="3" t="s">
        <v>83</v>
      </c>
      <c r="I104" s="3" t="s">
        <v>121</v>
      </c>
      <c r="J104" s="3" t="s">
        <v>16</v>
      </c>
      <c r="K104" s="3" t="s">
        <v>15</v>
      </c>
      <c r="L104" s="3" t="n">
        <v>0.261004</v>
      </c>
      <c r="M104" s="3" t="s">
        <v>85</v>
      </c>
      <c r="N104" s="5" t="n">
        <f aca="false">(G104/D104)^2</f>
        <v>34.4604560398253</v>
      </c>
      <c r="S104" s="5"/>
    </row>
    <row r="105" s="1" customFormat="true" ht="15.5" hidden="false" customHeight="false" outlineLevel="0" collapsed="false">
      <c r="A105" s="2" t="n">
        <v>40</v>
      </c>
      <c r="B105" s="3" t="n">
        <v>22</v>
      </c>
      <c r="C105" s="4" t="n">
        <v>3.29989E-011</v>
      </c>
      <c r="D105" s="3" t="n">
        <v>0.00680848</v>
      </c>
      <c r="E105" s="3" t="n">
        <v>428860</v>
      </c>
      <c r="F105" s="3" t="n">
        <v>24870527</v>
      </c>
      <c r="G105" s="3" t="n">
        <v>-0.0451683</v>
      </c>
      <c r="H105" s="3" t="s">
        <v>83</v>
      </c>
      <c r="I105" s="3" t="s">
        <v>122</v>
      </c>
      <c r="J105" s="3" t="s">
        <v>24</v>
      </c>
      <c r="K105" s="3" t="s">
        <v>21</v>
      </c>
      <c r="L105" s="3" t="n">
        <v>0.014248</v>
      </c>
      <c r="M105" s="3" t="s">
        <v>85</v>
      </c>
      <c r="N105" s="5" t="n">
        <f aca="false">(G105/D105)^2</f>
        <v>44.0116001336077</v>
      </c>
      <c r="S105" s="5"/>
    </row>
    <row r="106" s="1" customFormat="true" ht="15.5" hidden="false" customHeight="false" outlineLevel="0" collapsed="false">
      <c r="A106" s="2"/>
      <c r="B106" s="2" t="s">
        <v>1</v>
      </c>
      <c r="C106" s="2" t="s">
        <v>5</v>
      </c>
      <c r="D106" s="2" t="s">
        <v>2</v>
      </c>
      <c r="E106" s="2" t="s">
        <v>0</v>
      </c>
      <c r="F106" s="2" t="s">
        <v>4</v>
      </c>
      <c r="G106" s="2" t="s">
        <v>3</v>
      </c>
      <c r="H106" s="2" t="s">
        <v>6</v>
      </c>
      <c r="I106" s="2" t="s">
        <v>7</v>
      </c>
      <c r="J106" s="2" t="s">
        <v>8</v>
      </c>
      <c r="K106" s="2" t="s">
        <v>9</v>
      </c>
      <c r="L106" s="2" t="s">
        <v>10</v>
      </c>
      <c r="M106" s="2" t="s">
        <v>11</v>
      </c>
      <c r="N106" s="2" t="s">
        <v>12</v>
      </c>
      <c r="S106" s="5"/>
    </row>
    <row r="107" s="1" customFormat="true" ht="15.5" hidden="false" customHeight="false" outlineLevel="0" collapsed="false">
      <c r="A107" s="2" t="n">
        <v>1</v>
      </c>
      <c r="B107" s="3" t="n">
        <v>113097633</v>
      </c>
      <c r="C107" s="3" t="n">
        <v>0.0140866</v>
      </c>
      <c r="D107" s="4" t="n">
        <v>1.7E-010</v>
      </c>
      <c r="E107" s="3" t="n">
        <v>0.0022053</v>
      </c>
      <c r="F107" s="3" t="n">
        <v>441640</v>
      </c>
      <c r="G107" s="3" t="n">
        <v>1</v>
      </c>
      <c r="H107" s="3" t="s">
        <v>123</v>
      </c>
      <c r="I107" s="3" t="s">
        <v>124</v>
      </c>
      <c r="J107" s="3" t="s">
        <v>16</v>
      </c>
      <c r="K107" s="3" t="s">
        <v>15</v>
      </c>
      <c r="L107" s="3" t="n">
        <v>0.205117</v>
      </c>
      <c r="M107" s="3" t="s">
        <v>125</v>
      </c>
      <c r="N107" s="5" t="n">
        <f aca="false">(C107/E107)^2</f>
        <v>40.8015827548959</v>
      </c>
      <c r="S107" s="5"/>
    </row>
    <row r="108" s="1" customFormat="true" ht="15.5" hidden="false" customHeight="false" outlineLevel="0" collapsed="false">
      <c r="A108" s="2" t="n">
        <v>2</v>
      </c>
      <c r="B108" s="3" t="n">
        <v>44248272</v>
      </c>
      <c r="C108" s="3" t="n">
        <v>0.0116473</v>
      </c>
      <c r="D108" s="4" t="n">
        <v>1.7E-009</v>
      </c>
      <c r="E108" s="3" t="n">
        <v>0.00193279</v>
      </c>
      <c r="F108" s="3" t="n">
        <v>441640</v>
      </c>
      <c r="G108" s="3" t="n">
        <v>1</v>
      </c>
      <c r="H108" s="3" t="s">
        <v>123</v>
      </c>
      <c r="I108" s="3" t="s">
        <v>126</v>
      </c>
      <c r="J108" s="3" t="s">
        <v>16</v>
      </c>
      <c r="K108" s="3" t="s">
        <v>15</v>
      </c>
      <c r="L108" s="3" t="n">
        <v>0.309145</v>
      </c>
      <c r="M108" s="3" t="s">
        <v>125</v>
      </c>
      <c r="N108" s="5" t="n">
        <f aca="false">(C108/E108)^2</f>
        <v>36.3145932061266</v>
      </c>
      <c r="S108" s="5"/>
    </row>
    <row r="109" s="1" customFormat="true" ht="15.5" hidden="false" customHeight="false" outlineLevel="0" collapsed="false">
      <c r="A109" s="2" t="n">
        <v>3</v>
      </c>
      <c r="B109" s="3" t="n">
        <v>153797015</v>
      </c>
      <c r="C109" s="3" t="n">
        <v>-0.0121483</v>
      </c>
      <c r="D109" s="4" t="n">
        <v>1.79999E-009</v>
      </c>
      <c r="E109" s="3" t="n">
        <v>0.0020189</v>
      </c>
      <c r="F109" s="3" t="n">
        <v>441640</v>
      </c>
      <c r="G109" s="3" t="n">
        <v>1</v>
      </c>
      <c r="H109" s="3" t="s">
        <v>123</v>
      </c>
      <c r="I109" s="3" t="s">
        <v>127</v>
      </c>
      <c r="J109" s="3" t="s">
        <v>21</v>
      </c>
      <c r="K109" s="3" t="s">
        <v>24</v>
      </c>
      <c r="L109" s="3" t="n">
        <v>0.274969</v>
      </c>
      <c r="M109" s="3" t="s">
        <v>125</v>
      </c>
      <c r="N109" s="5" t="n">
        <f aca="false">(C109/E109)^2</f>
        <v>36.2077385228487</v>
      </c>
      <c r="S109" s="5"/>
    </row>
    <row r="110" s="1" customFormat="true" ht="15.5" hidden="false" customHeight="false" outlineLevel="0" collapsed="false">
      <c r="A110" s="2" t="n">
        <v>4</v>
      </c>
      <c r="B110" s="3" t="n">
        <v>45189441</v>
      </c>
      <c r="C110" s="3" t="n">
        <v>-0.0121653</v>
      </c>
      <c r="D110" s="4" t="n">
        <v>1.59993E-011</v>
      </c>
      <c r="E110" s="3" t="n">
        <v>0.00180474</v>
      </c>
      <c r="F110" s="3" t="n">
        <v>441640</v>
      </c>
      <c r="G110" s="3" t="n">
        <v>2</v>
      </c>
      <c r="H110" s="3" t="s">
        <v>123</v>
      </c>
      <c r="I110" s="3" t="s">
        <v>128</v>
      </c>
      <c r="J110" s="3" t="s">
        <v>21</v>
      </c>
      <c r="K110" s="3" t="s">
        <v>24</v>
      </c>
      <c r="L110" s="3" t="n">
        <v>0.56672</v>
      </c>
      <c r="M110" s="3" t="s">
        <v>125</v>
      </c>
      <c r="N110" s="5" t="n">
        <f aca="false">(C110/E110)^2</f>
        <v>45.4377019345914</v>
      </c>
      <c r="S110" s="5"/>
    </row>
    <row r="111" s="1" customFormat="true" ht="15.5" hidden="false" customHeight="false" outlineLevel="0" collapsed="false">
      <c r="A111" s="2" t="n">
        <v>5</v>
      </c>
      <c r="B111" s="3" t="n">
        <v>60204427</v>
      </c>
      <c r="C111" s="3" t="n">
        <v>-0.013728</v>
      </c>
      <c r="D111" s="4" t="n">
        <v>2.70023E-011</v>
      </c>
      <c r="E111" s="3" t="n">
        <v>0.00206041</v>
      </c>
      <c r="F111" s="3" t="n">
        <v>441640</v>
      </c>
      <c r="G111" s="3" t="n">
        <v>2</v>
      </c>
      <c r="H111" s="3" t="s">
        <v>123</v>
      </c>
      <c r="I111" s="3" t="s">
        <v>129</v>
      </c>
      <c r="J111" s="3" t="s">
        <v>15</v>
      </c>
      <c r="K111" s="3" t="s">
        <v>21</v>
      </c>
      <c r="L111" s="3" t="n">
        <v>0.748101</v>
      </c>
      <c r="M111" s="3" t="s">
        <v>125</v>
      </c>
      <c r="N111" s="5" t="n">
        <f aca="false">(C111/E111)^2</f>
        <v>44.392258727076</v>
      </c>
      <c r="S111" s="5"/>
    </row>
    <row r="112" s="1" customFormat="true" ht="15.5" hidden="false" customHeight="false" outlineLevel="0" collapsed="false">
      <c r="A112" s="2" t="n">
        <v>6</v>
      </c>
      <c r="B112" s="3" t="n">
        <v>136608646</v>
      </c>
      <c r="C112" s="3" t="n">
        <v>0.0114</v>
      </c>
      <c r="D112" s="4" t="n">
        <v>1.5E-008</v>
      </c>
      <c r="E112" s="3" t="n">
        <v>0.00201241</v>
      </c>
      <c r="F112" s="3" t="n">
        <v>441640</v>
      </c>
      <c r="G112" s="3" t="n">
        <v>2</v>
      </c>
      <c r="H112" s="3" t="s">
        <v>123</v>
      </c>
      <c r="I112" s="3" t="s">
        <v>130</v>
      </c>
      <c r="J112" s="3" t="s">
        <v>21</v>
      </c>
      <c r="K112" s="3" t="s">
        <v>24</v>
      </c>
      <c r="L112" s="3" t="n">
        <v>0.736893</v>
      </c>
      <c r="M112" s="3" t="s">
        <v>125</v>
      </c>
      <c r="N112" s="5" t="n">
        <f aca="false">(C112/E112)^2</f>
        <v>32.0905210833111</v>
      </c>
      <c r="S112" s="5"/>
    </row>
    <row r="113" s="1" customFormat="true" ht="15.5" hidden="false" customHeight="false" outlineLevel="0" collapsed="false">
      <c r="A113" s="2" t="n">
        <v>7</v>
      </c>
      <c r="B113" s="3" t="n">
        <v>35775115</v>
      </c>
      <c r="C113" s="3" t="n">
        <v>0.0105252</v>
      </c>
      <c r="D113" s="4" t="n">
        <v>1.2E-008</v>
      </c>
      <c r="E113" s="3" t="n">
        <v>0.00184665</v>
      </c>
      <c r="F113" s="3" t="n">
        <v>441640</v>
      </c>
      <c r="G113" s="3" t="n">
        <v>3</v>
      </c>
      <c r="H113" s="3" t="s">
        <v>123</v>
      </c>
      <c r="I113" s="3" t="s">
        <v>131</v>
      </c>
      <c r="J113" s="3" t="s">
        <v>21</v>
      </c>
      <c r="K113" s="3" t="s">
        <v>15</v>
      </c>
      <c r="L113" s="3" t="n">
        <v>0.376335</v>
      </c>
      <c r="M113" s="3" t="s">
        <v>125</v>
      </c>
      <c r="N113" s="5" t="n">
        <f aca="false">(C113/E113)^2</f>
        <v>32.4856479404054</v>
      </c>
      <c r="S113" s="5"/>
    </row>
    <row r="114" s="1" customFormat="true" ht="15.5" hidden="false" customHeight="false" outlineLevel="0" collapsed="false">
      <c r="A114" s="2" t="n">
        <v>8</v>
      </c>
      <c r="B114" s="3" t="n">
        <v>25110415</v>
      </c>
      <c r="C114" s="3" t="n">
        <v>-0.016951</v>
      </c>
      <c r="D114" s="4" t="n">
        <v>9.70063E-021</v>
      </c>
      <c r="E114" s="3" t="n">
        <v>0.00181499</v>
      </c>
      <c r="F114" s="3" t="n">
        <v>441640</v>
      </c>
      <c r="G114" s="3" t="n">
        <v>3</v>
      </c>
      <c r="H114" s="3" t="s">
        <v>123</v>
      </c>
      <c r="I114" s="3" t="s">
        <v>132</v>
      </c>
      <c r="J114" s="3" t="s">
        <v>21</v>
      </c>
      <c r="K114" s="3" t="s">
        <v>15</v>
      </c>
      <c r="L114" s="3" t="n">
        <v>0.588533</v>
      </c>
      <c r="M114" s="3" t="s">
        <v>125</v>
      </c>
      <c r="N114" s="5" t="n">
        <f aca="false">(C114/E114)^2</f>
        <v>87.2252403122133</v>
      </c>
      <c r="S114" s="5"/>
    </row>
    <row r="115" s="1" customFormat="true" ht="15.5" hidden="false" customHeight="false" outlineLevel="0" collapsed="false">
      <c r="A115" s="2" t="n">
        <v>9</v>
      </c>
      <c r="B115" s="3" t="n">
        <v>141140968</v>
      </c>
      <c r="C115" s="3" t="n">
        <v>0.0119674</v>
      </c>
      <c r="D115" s="4" t="n">
        <v>2.99985E-011</v>
      </c>
      <c r="E115" s="3" t="n">
        <v>0.00180031</v>
      </c>
      <c r="F115" s="3" t="n">
        <v>441640</v>
      </c>
      <c r="G115" s="3" t="n">
        <v>3</v>
      </c>
      <c r="H115" s="3" t="s">
        <v>123</v>
      </c>
      <c r="I115" s="3" t="s">
        <v>133</v>
      </c>
      <c r="J115" s="3" t="s">
        <v>15</v>
      </c>
      <c r="K115" s="3" t="s">
        <v>16</v>
      </c>
      <c r="L115" s="3" t="n">
        <v>0.441556</v>
      </c>
      <c r="M115" s="3" t="s">
        <v>125</v>
      </c>
      <c r="N115" s="5" t="n">
        <f aca="false">(C115/E115)^2</f>
        <v>44.1880693296774</v>
      </c>
      <c r="S115" s="5"/>
    </row>
    <row r="116" s="1" customFormat="true" ht="15.5" hidden="false" customHeight="false" outlineLevel="0" collapsed="false">
      <c r="A116" s="2" t="n">
        <v>10</v>
      </c>
      <c r="B116" s="3" t="n">
        <v>93465297</v>
      </c>
      <c r="C116" s="3" t="n">
        <v>-0.0115334</v>
      </c>
      <c r="D116" s="4" t="n">
        <v>2.1E-010</v>
      </c>
      <c r="E116" s="3" t="n">
        <v>0.00181501</v>
      </c>
      <c r="F116" s="3" t="n">
        <v>441640</v>
      </c>
      <c r="G116" s="3" t="n">
        <v>4</v>
      </c>
      <c r="H116" s="3" t="s">
        <v>123</v>
      </c>
      <c r="I116" s="3" t="s">
        <v>134</v>
      </c>
      <c r="J116" s="3" t="s">
        <v>15</v>
      </c>
      <c r="K116" s="3" t="s">
        <v>16</v>
      </c>
      <c r="L116" s="3" t="n">
        <v>0.399592</v>
      </c>
      <c r="M116" s="3" t="s">
        <v>125</v>
      </c>
      <c r="N116" s="5" t="n">
        <f aca="false">(C116/E116)^2</f>
        <v>40.379102761509</v>
      </c>
      <c r="S116" s="5"/>
    </row>
    <row r="117" s="1" customFormat="true" ht="15.5" hidden="false" customHeight="false" outlineLevel="0" collapsed="false">
      <c r="A117" s="2" t="n">
        <v>11</v>
      </c>
      <c r="B117" s="3" t="n">
        <v>123009766</v>
      </c>
      <c r="C117" s="3" t="n">
        <v>-0.0114779</v>
      </c>
      <c r="D117" s="4" t="n">
        <v>2.99999E-008</v>
      </c>
      <c r="E117" s="3" t="n">
        <v>0.00207131</v>
      </c>
      <c r="F117" s="3" t="n">
        <v>441640</v>
      </c>
      <c r="G117" s="3" t="n">
        <v>4</v>
      </c>
      <c r="H117" s="3" t="s">
        <v>123</v>
      </c>
      <c r="I117" s="3" t="s">
        <v>135</v>
      </c>
      <c r="J117" s="3" t="s">
        <v>21</v>
      </c>
      <c r="K117" s="3" t="s">
        <v>16</v>
      </c>
      <c r="L117" s="3" t="n">
        <v>0.752001</v>
      </c>
      <c r="M117" s="3" t="s">
        <v>125</v>
      </c>
      <c r="N117" s="5" t="n">
        <f aca="false">(C117/E117)^2</f>
        <v>30.7068077231771</v>
      </c>
      <c r="S117" s="5"/>
    </row>
    <row r="118" s="1" customFormat="true" ht="15.5" hidden="false" customHeight="false" outlineLevel="0" collapsed="false">
      <c r="A118" s="2" t="n">
        <v>12</v>
      </c>
      <c r="B118" s="3" t="n">
        <v>39414993</v>
      </c>
      <c r="C118" s="3" t="n">
        <v>-0.0126647</v>
      </c>
      <c r="D118" s="4" t="n">
        <v>5.00035E-012</v>
      </c>
      <c r="E118" s="3" t="n">
        <v>0.00183426</v>
      </c>
      <c r="F118" s="3" t="n">
        <v>441640</v>
      </c>
      <c r="G118" s="3" t="n">
        <v>4</v>
      </c>
      <c r="H118" s="3" t="s">
        <v>123</v>
      </c>
      <c r="I118" s="3" t="s">
        <v>136</v>
      </c>
      <c r="J118" s="3" t="s">
        <v>24</v>
      </c>
      <c r="K118" s="3" t="s">
        <v>21</v>
      </c>
      <c r="L118" s="3" t="n">
        <v>0.604068</v>
      </c>
      <c r="M118" s="3" t="s">
        <v>125</v>
      </c>
      <c r="N118" s="5" t="n">
        <f aca="false">(C118/E118)^2</f>
        <v>47.6725104465558</v>
      </c>
      <c r="S118" s="5"/>
    </row>
    <row r="119" s="1" customFormat="true" ht="15.5" hidden="false" customHeight="false" outlineLevel="0" collapsed="false">
      <c r="A119" s="2" t="n">
        <v>13</v>
      </c>
      <c r="B119" s="3" t="n">
        <v>87469663</v>
      </c>
      <c r="C119" s="3" t="n">
        <v>0.0200293</v>
      </c>
      <c r="D119" s="4" t="n">
        <v>4.49987E-012</v>
      </c>
      <c r="E119" s="3" t="n">
        <v>0.00289378</v>
      </c>
      <c r="F119" s="3" t="n">
        <v>441640</v>
      </c>
      <c r="G119" s="3" t="n">
        <v>5</v>
      </c>
      <c r="H119" s="3" t="s">
        <v>123</v>
      </c>
      <c r="I119" s="3" t="s">
        <v>137</v>
      </c>
      <c r="J119" s="3" t="s">
        <v>16</v>
      </c>
      <c r="K119" s="3" t="s">
        <v>15</v>
      </c>
      <c r="L119" s="3" t="n">
        <v>0.893563</v>
      </c>
      <c r="M119" s="3" t="s">
        <v>125</v>
      </c>
      <c r="N119" s="5" t="n">
        <f aca="false">(C119/E119)^2</f>
        <v>47.9071705258161</v>
      </c>
      <c r="S119" s="5"/>
    </row>
    <row r="120" s="1" customFormat="true" ht="15.5" hidden="false" customHeight="false" outlineLevel="0" collapsed="false">
      <c r="A120" s="2" t="n">
        <v>14</v>
      </c>
      <c r="B120" s="3" t="n">
        <v>59650336</v>
      </c>
      <c r="C120" s="3" t="n">
        <v>-0.0181581</v>
      </c>
      <c r="D120" s="4" t="n">
        <v>1.89998E-008</v>
      </c>
      <c r="E120" s="3" t="n">
        <v>0.00322812</v>
      </c>
      <c r="F120" s="3" t="n">
        <v>441640</v>
      </c>
      <c r="G120" s="3" t="n">
        <v>5</v>
      </c>
      <c r="H120" s="3" t="s">
        <v>123</v>
      </c>
      <c r="I120" s="3" t="s">
        <v>138</v>
      </c>
      <c r="J120" s="3" t="s">
        <v>21</v>
      </c>
      <c r="K120" s="3" t="s">
        <v>24</v>
      </c>
      <c r="L120" s="3" t="n">
        <v>0.083314</v>
      </c>
      <c r="M120" s="3" t="s">
        <v>125</v>
      </c>
      <c r="N120" s="5" t="n">
        <f aca="false">(C120/E120)^2</f>
        <v>31.640363625498</v>
      </c>
      <c r="S120" s="5"/>
    </row>
    <row r="121" s="1" customFormat="true" ht="15.5" hidden="false" customHeight="false" outlineLevel="0" collapsed="false">
      <c r="A121" s="2" t="n">
        <v>15</v>
      </c>
      <c r="B121" s="3" t="n">
        <v>125170409</v>
      </c>
      <c r="C121" s="3" t="n">
        <v>-0.0113368</v>
      </c>
      <c r="D121" s="4" t="n">
        <v>3.79997E-010</v>
      </c>
      <c r="E121" s="3" t="n">
        <v>0.00181017</v>
      </c>
      <c r="F121" s="3" t="n">
        <v>441640</v>
      </c>
      <c r="G121" s="3" t="n">
        <v>6</v>
      </c>
      <c r="H121" s="3" t="s">
        <v>123</v>
      </c>
      <c r="I121" s="3" t="s">
        <v>139</v>
      </c>
      <c r="J121" s="3" t="s">
        <v>21</v>
      </c>
      <c r="K121" s="3" t="s">
        <v>24</v>
      </c>
      <c r="L121" s="3" t="n">
        <v>0.531294</v>
      </c>
      <c r="M121" s="3" t="s">
        <v>125</v>
      </c>
      <c r="N121" s="5" t="n">
        <f aca="false">(C121/E121)^2</f>
        <v>39.2231296945873</v>
      </c>
      <c r="S121" s="5"/>
    </row>
    <row r="122" s="1" customFormat="true" ht="15.5" hidden="false" customHeight="false" outlineLevel="0" collapsed="false">
      <c r="A122" s="2" t="n">
        <v>16</v>
      </c>
      <c r="B122" s="3" t="n">
        <v>19721681</v>
      </c>
      <c r="C122" s="3" t="n">
        <v>0.0137325</v>
      </c>
      <c r="D122" s="4" t="n">
        <v>7.59976E-011</v>
      </c>
      <c r="E122" s="3" t="n">
        <v>0.00210976</v>
      </c>
      <c r="F122" s="3" t="n">
        <v>441640</v>
      </c>
      <c r="G122" s="3" t="n">
        <v>6</v>
      </c>
      <c r="H122" s="3" t="s">
        <v>123</v>
      </c>
      <c r="I122" s="3" t="s">
        <v>140</v>
      </c>
      <c r="J122" s="3" t="s">
        <v>21</v>
      </c>
      <c r="K122" s="3" t="s">
        <v>15</v>
      </c>
      <c r="L122" s="3" t="n">
        <v>0.234488</v>
      </c>
      <c r="M122" s="3" t="s">
        <v>125</v>
      </c>
      <c r="N122" s="5" t="n">
        <f aca="false">(C122/E122)^2</f>
        <v>42.3675262550755</v>
      </c>
      <c r="S122" s="5"/>
    </row>
    <row r="123" s="1" customFormat="true" ht="15.5" hidden="false" customHeight="false" outlineLevel="0" collapsed="false">
      <c r="A123" s="2" t="n">
        <v>17</v>
      </c>
      <c r="B123" s="3" t="n">
        <v>50789176</v>
      </c>
      <c r="C123" s="3" t="n">
        <v>0.00990084</v>
      </c>
      <c r="D123" s="4" t="n">
        <v>3.09999E-008</v>
      </c>
      <c r="E123" s="3" t="n">
        <v>0.00178933</v>
      </c>
      <c r="F123" s="3" t="n">
        <v>441640</v>
      </c>
      <c r="G123" s="3" t="n">
        <v>6</v>
      </c>
      <c r="H123" s="3" t="s">
        <v>123</v>
      </c>
      <c r="I123" s="3" t="s">
        <v>141</v>
      </c>
      <c r="J123" s="3" t="s">
        <v>21</v>
      </c>
      <c r="K123" s="3" t="s">
        <v>24</v>
      </c>
      <c r="L123" s="3" t="n">
        <v>0.537948</v>
      </c>
      <c r="M123" s="3" t="s">
        <v>125</v>
      </c>
      <c r="N123" s="5" t="n">
        <f aca="false">(C123/E123)^2</f>
        <v>30.6170397281929</v>
      </c>
      <c r="S123" s="5"/>
    </row>
    <row r="124" s="1" customFormat="true" ht="15.5" hidden="false" customHeight="false" outlineLevel="0" collapsed="false">
      <c r="A124" s="2" t="n">
        <v>18</v>
      </c>
      <c r="B124" s="3" t="n">
        <v>51258579</v>
      </c>
      <c r="C124" s="3" t="n">
        <v>0.0181793</v>
      </c>
      <c r="D124" s="4" t="n">
        <v>5.30029E-018</v>
      </c>
      <c r="E124" s="3" t="n">
        <v>0.00210238</v>
      </c>
      <c r="F124" s="3" t="n">
        <v>441640</v>
      </c>
      <c r="G124" s="3" t="n">
        <v>6</v>
      </c>
      <c r="H124" s="3" t="s">
        <v>123</v>
      </c>
      <c r="I124" s="3" t="s">
        <v>142</v>
      </c>
      <c r="J124" s="3" t="s">
        <v>16</v>
      </c>
      <c r="K124" s="3" t="s">
        <v>15</v>
      </c>
      <c r="L124" s="3" t="n">
        <v>0.234682</v>
      </c>
      <c r="M124" s="3" t="s">
        <v>125</v>
      </c>
      <c r="N124" s="5" t="n">
        <f aca="false">(C124/E124)^2</f>
        <v>74.7707746700277</v>
      </c>
      <c r="S124" s="5"/>
    </row>
    <row r="125" s="1" customFormat="true" ht="15.5" hidden="false" customHeight="false" outlineLevel="0" collapsed="false">
      <c r="A125" s="2" t="n">
        <v>19</v>
      </c>
      <c r="B125" s="3" t="n">
        <v>98310484</v>
      </c>
      <c r="C125" s="3" t="n">
        <v>0.0175265</v>
      </c>
      <c r="D125" s="4" t="n">
        <v>1.29987E-022</v>
      </c>
      <c r="E125" s="3" t="n">
        <v>0.00179165</v>
      </c>
      <c r="F125" s="3" t="n">
        <v>441640</v>
      </c>
      <c r="G125" s="3" t="n">
        <v>6</v>
      </c>
      <c r="H125" s="3" t="s">
        <v>123</v>
      </c>
      <c r="I125" s="3" t="s">
        <v>143</v>
      </c>
      <c r="J125" s="3" t="s">
        <v>15</v>
      </c>
      <c r="K125" s="3" t="s">
        <v>16</v>
      </c>
      <c r="L125" s="3" t="n">
        <v>0.466274</v>
      </c>
      <c r="M125" s="3" t="s">
        <v>125</v>
      </c>
      <c r="N125" s="5" t="n">
        <f aca="false">(C125/E125)^2</f>
        <v>95.6938541640196</v>
      </c>
      <c r="S125" s="5"/>
    </row>
    <row r="126" s="1" customFormat="true" ht="15.5" hidden="false" customHeight="false" outlineLevel="0" collapsed="false">
      <c r="A126" s="2" t="n">
        <v>20</v>
      </c>
      <c r="B126" s="3" t="n">
        <v>17284577</v>
      </c>
      <c r="C126" s="3" t="n">
        <v>-0.0109143</v>
      </c>
      <c r="D126" s="4" t="n">
        <v>3.40001E-009</v>
      </c>
      <c r="E126" s="3" t="n">
        <v>0.00184697</v>
      </c>
      <c r="F126" s="3" t="n">
        <v>441640</v>
      </c>
      <c r="G126" s="3" t="n">
        <v>7</v>
      </c>
      <c r="H126" s="3" t="s">
        <v>123</v>
      </c>
      <c r="I126" s="3" t="s">
        <v>54</v>
      </c>
      <c r="J126" s="3" t="s">
        <v>16</v>
      </c>
      <c r="K126" s="3" t="s">
        <v>15</v>
      </c>
      <c r="L126" s="3" t="n">
        <v>0.630668</v>
      </c>
      <c r="M126" s="3" t="s">
        <v>125</v>
      </c>
      <c r="N126" s="5" t="n">
        <f aca="false">(C126/E126)^2</f>
        <v>34.9198276354054</v>
      </c>
      <c r="S126" s="5"/>
    </row>
    <row r="127" s="1" customFormat="true" ht="15.5" hidden="false" customHeight="false" outlineLevel="0" collapsed="false">
      <c r="A127" s="2" t="n">
        <v>21</v>
      </c>
      <c r="B127" s="3" t="n">
        <v>1989976</v>
      </c>
      <c r="C127" s="3" t="n">
        <v>0.0127309</v>
      </c>
      <c r="D127" s="4" t="n">
        <v>1.7E-008</v>
      </c>
      <c r="E127" s="3" t="n">
        <v>0.00225709</v>
      </c>
      <c r="F127" s="3" t="n">
        <v>441640</v>
      </c>
      <c r="G127" s="3" t="n">
        <v>7</v>
      </c>
      <c r="H127" s="3" t="s">
        <v>123</v>
      </c>
      <c r="I127" s="3" t="s">
        <v>144</v>
      </c>
      <c r="J127" s="3" t="s">
        <v>15</v>
      </c>
      <c r="K127" s="3" t="s">
        <v>16</v>
      </c>
      <c r="L127" s="3" t="n">
        <v>0.194276</v>
      </c>
      <c r="M127" s="3" t="s">
        <v>125</v>
      </c>
      <c r="N127" s="5" t="n">
        <f aca="false">(C127/E127)^2</f>
        <v>31.8141599603145</v>
      </c>
      <c r="S127" s="5"/>
    </row>
    <row r="128" s="1" customFormat="true" ht="15.5" hidden="false" customHeight="false" outlineLevel="0" collapsed="false">
      <c r="A128" s="2" t="n">
        <v>22</v>
      </c>
      <c r="B128" s="3" t="n">
        <v>73025975</v>
      </c>
      <c r="C128" s="3" t="n">
        <v>0.0170117</v>
      </c>
      <c r="D128" s="4" t="n">
        <v>1.6E-010</v>
      </c>
      <c r="E128" s="3" t="n">
        <v>0.0026602</v>
      </c>
      <c r="F128" s="3" t="n">
        <v>441640</v>
      </c>
      <c r="G128" s="3" t="n">
        <v>7</v>
      </c>
      <c r="H128" s="3" t="s">
        <v>123</v>
      </c>
      <c r="I128" s="3" t="s">
        <v>145</v>
      </c>
      <c r="J128" s="3" t="s">
        <v>24</v>
      </c>
      <c r="K128" s="3" t="s">
        <v>21</v>
      </c>
      <c r="L128" s="3" t="n">
        <v>0.128369</v>
      </c>
      <c r="M128" s="3" t="s">
        <v>125</v>
      </c>
      <c r="N128" s="5" t="n">
        <f aca="false">(C128/E128)^2</f>
        <v>40.8946836043385</v>
      </c>
      <c r="S128" s="2"/>
    </row>
    <row r="129" s="1" customFormat="true" ht="15.5" hidden="false" customHeight="false" outlineLevel="0" collapsed="false">
      <c r="A129" s="2" t="n">
        <v>23</v>
      </c>
      <c r="B129" s="3" t="n">
        <v>9183358</v>
      </c>
      <c r="C129" s="3" t="n">
        <v>0.0178679</v>
      </c>
      <c r="D129" s="4" t="n">
        <v>7.79992E-009</v>
      </c>
      <c r="E129" s="3" t="n">
        <v>0.0030947</v>
      </c>
      <c r="F129" s="3" t="n">
        <v>441640</v>
      </c>
      <c r="G129" s="3" t="n">
        <v>8</v>
      </c>
      <c r="H129" s="3" t="s">
        <v>123</v>
      </c>
      <c r="I129" s="3" t="s">
        <v>146</v>
      </c>
      <c r="J129" s="3" t="s">
        <v>24</v>
      </c>
      <c r="K129" s="3" t="s">
        <v>21</v>
      </c>
      <c r="L129" s="3" t="n">
        <v>0.908767</v>
      </c>
      <c r="M129" s="3" t="s">
        <v>125</v>
      </c>
      <c r="N129" s="5" t="n">
        <f aca="false">(C129/E129)^2</f>
        <v>33.3357259066338</v>
      </c>
      <c r="S129" s="5"/>
    </row>
    <row r="130" s="1" customFormat="true" ht="15.5" hidden="false" customHeight="false" outlineLevel="0" collapsed="false">
      <c r="A130" s="2" t="n">
        <v>24</v>
      </c>
      <c r="B130" s="3" t="n">
        <v>64391730</v>
      </c>
      <c r="C130" s="3" t="n">
        <v>-0.0128656</v>
      </c>
      <c r="D130" s="4" t="n">
        <v>9.90011E-010</v>
      </c>
      <c r="E130" s="3" t="n">
        <v>0.00210523</v>
      </c>
      <c r="F130" s="3" t="n">
        <v>441640</v>
      </c>
      <c r="G130" s="3" t="n">
        <v>8</v>
      </c>
      <c r="H130" s="3" t="s">
        <v>123</v>
      </c>
      <c r="I130" s="3" t="s">
        <v>147</v>
      </c>
      <c r="J130" s="3" t="s">
        <v>21</v>
      </c>
      <c r="K130" s="3" t="s">
        <v>24</v>
      </c>
      <c r="L130" s="3" t="n">
        <v>0.765732</v>
      </c>
      <c r="M130" s="3" t="s">
        <v>125</v>
      </c>
      <c r="N130" s="5" t="n">
        <f aca="false">(C130/E130)^2</f>
        <v>37.3474529811044</v>
      </c>
      <c r="S130" s="5"/>
    </row>
    <row r="131" s="1" customFormat="true" ht="15.5" hidden="false" customHeight="false" outlineLevel="0" collapsed="false">
      <c r="A131" s="2" t="n">
        <v>25</v>
      </c>
      <c r="B131" s="3" t="n">
        <v>76758514</v>
      </c>
      <c r="C131" s="3" t="n">
        <v>0.0102465</v>
      </c>
      <c r="D131" s="4" t="n">
        <v>2.1E-008</v>
      </c>
      <c r="E131" s="3" t="n">
        <v>0.0018288</v>
      </c>
      <c r="F131" s="3" t="n">
        <v>441640</v>
      </c>
      <c r="G131" s="3" t="n">
        <v>8</v>
      </c>
      <c r="H131" s="3" t="s">
        <v>123</v>
      </c>
      <c r="I131" s="3" t="s">
        <v>148</v>
      </c>
      <c r="J131" s="3" t="s">
        <v>24</v>
      </c>
      <c r="K131" s="3" t="s">
        <v>15</v>
      </c>
      <c r="L131" s="3" t="n">
        <v>0.613181</v>
      </c>
      <c r="M131" s="3" t="s">
        <v>125</v>
      </c>
      <c r="N131" s="5" t="n">
        <f aca="false">(C131/E131)^2</f>
        <v>31.3919766511408</v>
      </c>
      <c r="S131" s="5"/>
    </row>
    <row r="132" s="1" customFormat="true" ht="15.5" hidden="false" customHeight="false" outlineLevel="0" collapsed="false">
      <c r="A132" s="2" t="n">
        <v>26</v>
      </c>
      <c r="B132" s="3" t="n">
        <v>86752641</v>
      </c>
      <c r="C132" s="3" t="n">
        <v>-0.0123289</v>
      </c>
      <c r="D132" s="4" t="n">
        <v>9.79941E-011</v>
      </c>
      <c r="E132" s="3" t="n">
        <v>0.00190573</v>
      </c>
      <c r="F132" s="3" t="n">
        <v>441640</v>
      </c>
      <c r="G132" s="3" t="n">
        <v>9</v>
      </c>
      <c r="H132" s="3" t="s">
        <v>123</v>
      </c>
      <c r="I132" s="3" t="s">
        <v>149</v>
      </c>
      <c r="J132" s="3" t="s">
        <v>15</v>
      </c>
      <c r="K132" s="3" t="s">
        <v>16</v>
      </c>
      <c r="L132" s="3" t="n">
        <v>0.678123</v>
      </c>
      <c r="M132" s="3" t="s">
        <v>125</v>
      </c>
      <c r="N132" s="5" t="n">
        <f aca="false">(C132/E132)^2</f>
        <v>41.8529349724876</v>
      </c>
      <c r="S132" s="5"/>
    </row>
    <row r="133" s="1" customFormat="true" ht="15.5" hidden="false" customHeight="false" outlineLevel="0" collapsed="false">
      <c r="A133" s="2" t="n">
        <v>27</v>
      </c>
      <c r="B133" s="3" t="n">
        <v>128528978</v>
      </c>
      <c r="C133" s="3" t="n">
        <v>-0.0162685</v>
      </c>
      <c r="D133" s="4" t="n">
        <v>1.09999E-010</v>
      </c>
      <c r="E133" s="3" t="n">
        <v>0.00252002</v>
      </c>
      <c r="F133" s="3" t="n">
        <v>441640</v>
      </c>
      <c r="G133" s="3" t="n">
        <v>9</v>
      </c>
      <c r="H133" s="3" t="s">
        <v>123</v>
      </c>
      <c r="I133" s="3" t="s">
        <v>150</v>
      </c>
      <c r="J133" s="3" t="s">
        <v>21</v>
      </c>
      <c r="K133" s="3" t="s">
        <v>15</v>
      </c>
      <c r="L133" s="3" t="n">
        <v>0.850635</v>
      </c>
      <c r="M133" s="3" t="s">
        <v>125</v>
      </c>
      <c r="N133" s="5" t="n">
        <f aca="false">(C133/E133)^2</f>
        <v>41.6760977706403</v>
      </c>
      <c r="S133" s="5"/>
    </row>
    <row r="134" s="1" customFormat="true" ht="15.5" hidden="false" customHeight="false" outlineLevel="0" collapsed="false">
      <c r="A134" s="2" t="n">
        <v>28</v>
      </c>
      <c r="B134" s="3" t="n">
        <v>28742220</v>
      </c>
      <c r="C134" s="3" t="n">
        <v>0.0116885</v>
      </c>
      <c r="D134" s="4" t="n">
        <v>1.5E-009</v>
      </c>
      <c r="E134" s="3" t="n">
        <v>0.00193366</v>
      </c>
      <c r="F134" s="3" t="n">
        <v>441640</v>
      </c>
      <c r="G134" s="3" t="n">
        <v>11</v>
      </c>
      <c r="H134" s="3" t="s">
        <v>123</v>
      </c>
      <c r="I134" s="3" t="s">
        <v>151</v>
      </c>
      <c r="J134" s="3" t="s">
        <v>16</v>
      </c>
      <c r="K134" s="3" t="s">
        <v>21</v>
      </c>
      <c r="L134" s="3" t="n">
        <v>0.311975</v>
      </c>
      <c r="M134" s="3" t="s">
        <v>125</v>
      </c>
      <c r="N134" s="5" t="n">
        <f aca="false">(C134/E134)^2</f>
        <v>36.5390570498617</v>
      </c>
      <c r="S134" s="5"/>
    </row>
    <row r="135" s="1" customFormat="true" ht="15.5" hidden="false" customHeight="false" outlineLevel="0" collapsed="false">
      <c r="A135" s="2" t="n">
        <v>29</v>
      </c>
      <c r="B135" s="3" t="n">
        <v>77916279</v>
      </c>
      <c r="C135" s="3" t="n">
        <v>-0.0149019</v>
      </c>
      <c r="D135" s="4" t="n">
        <v>1.29999E-009</v>
      </c>
      <c r="E135" s="3" t="n">
        <v>0.00245669</v>
      </c>
      <c r="F135" s="3" t="n">
        <v>441640</v>
      </c>
      <c r="G135" s="3" t="n">
        <v>11</v>
      </c>
      <c r="H135" s="3" t="s">
        <v>123</v>
      </c>
      <c r="I135" s="3" t="s">
        <v>152</v>
      </c>
      <c r="J135" s="3" t="s">
        <v>24</v>
      </c>
      <c r="K135" s="3" t="s">
        <v>21</v>
      </c>
      <c r="L135" s="3" t="n">
        <v>0.156746</v>
      </c>
      <c r="M135" s="3" t="s">
        <v>125</v>
      </c>
      <c r="N135" s="5" t="n">
        <f aca="false">(C135/E135)^2</f>
        <v>36.7944718452941</v>
      </c>
      <c r="S135" s="5"/>
    </row>
    <row r="136" s="1" customFormat="true" ht="15.5" hidden="false" customHeight="false" outlineLevel="0" collapsed="false">
      <c r="A136" s="2" t="n">
        <v>30</v>
      </c>
      <c r="B136" s="3" t="n">
        <v>40966859</v>
      </c>
      <c r="C136" s="3" t="n">
        <v>0.0107836</v>
      </c>
      <c r="D136" s="4" t="n">
        <v>2E-009</v>
      </c>
      <c r="E136" s="3" t="n">
        <v>0.00179687</v>
      </c>
      <c r="F136" s="3" t="n">
        <v>441640</v>
      </c>
      <c r="G136" s="3" t="n">
        <v>11</v>
      </c>
      <c r="H136" s="3" t="s">
        <v>123</v>
      </c>
      <c r="I136" s="3" t="s">
        <v>153</v>
      </c>
      <c r="J136" s="3" t="s">
        <v>24</v>
      </c>
      <c r="K136" s="3" t="s">
        <v>16</v>
      </c>
      <c r="L136" s="3" t="n">
        <v>0.455002</v>
      </c>
      <c r="M136" s="3" t="s">
        <v>125</v>
      </c>
      <c r="N136" s="5" t="n">
        <f aca="false">(C136/E136)^2</f>
        <v>36.0158960594648</v>
      </c>
      <c r="S136" s="5"/>
    </row>
    <row r="137" s="1" customFormat="true" ht="15.5" hidden="false" customHeight="false" outlineLevel="0" collapsed="false">
      <c r="A137" s="2" t="n">
        <v>31</v>
      </c>
      <c r="B137" s="3" t="n">
        <v>46210773</v>
      </c>
      <c r="C137" s="3" t="n">
        <v>0.0111343</v>
      </c>
      <c r="D137" s="4" t="n">
        <v>2.30001E-009</v>
      </c>
      <c r="E137" s="3" t="n">
        <v>0.00186325</v>
      </c>
      <c r="F137" s="3" t="n">
        <v>441640</v>
      </c>
      <c r="G137" s="3" t="n">
        <v>11</v>
      </c>
      <c r="H137" s="3" t="s">
        <v>123</v>
      </c>
      <c r="I137" s="3" t="s">
        <v>154</v>
      </c>
      <c r="J137" s="3" t="s">
        <v>24</v>
      </c>
      <c r="K137" s="3" t="s">
        <v>21</v>
      </c>
      <c r="L137" s="3" t="n">
        <v>0.644091</v>
      </c>
      <c r="M137" s="3" t="s">
        <v>125</v>
      </c>
      <c r="N137" s="5" t="n">
        <f aca="false">(C137/E137)^2</f>
        <v>35.7094842306118</v>
      </c>
      <c r="S137" s="5"/>
    </row>
    <row r="138" s="1" customFormat="true" ht="15.5" hidden="false" customHeight="false" outlineLevel="0" collapsed="false">
      <c r="A138" s="2" t="n">
        <v>32</v>
      </c>
      <c r="B138" s="3" t="n">
        <v>121553314</v>
      </c>
      <c r="C138" s="3" t="n">
        <v>-0.0108269</v>
      </c>
      <c r="D138" s="4" t="n">
        <v>1.5E-009</v>
      </c>
      <c r="E138" s="3" t="n">
        <v>0.00179076</v>
      </c>
      <c r="F138" s="3" t="n">
        <v>441640</v>
      </c>
      <c r="G138" s="3" t="n">
        <v>11</v>
      </c>
      <c r="H138" s="3" t="s">
        <v>123</v>
      </c>
      <c r="I138" s="3" t="s">
        <v>155</v>
      </c>
      <c r="J138" s="3" t="s">
        <v>24</v>
      </c>
      <c r="K138" s="3" t="s">
        <v>16</v>
      </c>
      <c r="L138" s="3" t="n">
        <v>0.544427</v>
      </c>
      <c r="M138" s="3" t="s">
        <v>125</v>
      </c>
      <c r="N138" s="5" t="n">
        <f aca="false">(C138/E138)^2</f>
        <v>36.5538799350681</v>
      </c>
      <c r="S138" s="5"/>
    </row>
    <row r="139" s="1" customFormat="true" ht="15.5" hidden="false" customHeight="false" outlineLevel="0" collapsed="false">
      <c r="A139" s="2" t="n">
        <v>33</v>
      </c>
      <c r="B139" s="3" t="n">
        <v>75027880</v>
      </c>
      <c r="C139" s="3" t="n">
        <v>-0.0158518</v>
      </c>
      <c r="D139" s="4" t="n">
        <v>4.49987E-015</v>
      </c>
      <c r="E139" s="3" t="n">
        <v>0.00202189</v>
      </c>
      <c r="F139" s="3" t="n">
        <v>441640</v>
      </c>
      <c r="G139" s="3" t="n">
        <v>15</v>
      </c>
      <c r="H139" s="3" t="s">
        <v>123</v>
      </c>
      <c r="I139" s="3" t="s">
        <v>73</v>
      </c>
      <c r="J139" s="3" t="s">
        <v>15</v>
      </c>
      <c r="K139" s="3" t="s">
        <v>16</v>
      </c>
      <c r="L139" s="3" t="n">
        <v>0.261458</v>
      </c>
      <c r="M139" s="3" t="s">
        <v>125</v>
      </c>
      <c r="N139" s="5" t="n">
        <f aca="false">(C139/E139)^2</f>
        <v>61.4670145420645</v>
      </c>
      <c r="S139" s="5"/>
    </row>
    <row r="140" s="1" customFormat="true" ht="15.5" hidden="false" customHeight="false" outlineLevel="0" collapsed="false">
      <c r="A140" s="2" t="n">
        <v>34</v>
      </c>
      <c r="B140" s="3" t="n">
        <v>73912588</v>
      </c>
      <c r="C140" s="3" t="n">
        <v>0.0108629</v>
      </c>
      <c r="D140" s="4" t="n">
        <v>2.30001E-009</v>
      </c>
      <c r="E140" s="3" t="n">
        <v>0.00181843</v>
      </c>
      <c r="F140" s="3" t="n">
        <v>441640</v>
      </c>
      <c r="G140" s="3" t="n">
        <v>16</v>
      </c>
      <c r="H140" s="3" t="s">
        <v>123</v>
      </c>
      <c r="I140" s="3" t="s">
        <v>156</v>
      </c>
      <c r="J140" s="3" t="s">
        <v>16</v>
      </c>
      <c r="K140" s="3" t="s">
        <v>24</v>
      </c>
      <c r="L140" s="3" t="n">
        <v>0.426239</v>
      </c>
      <c r="M140" s="3" t="s">
        <v>125</v>
      </c>
      <c r="N140" s="5" t="n">
        <f aca="false">(C140/E140)^2</f>
        <v>35.6860424595223</v>
      </c>
      <c r="S140" s="5"/>
    </row>
    <row r="141" s="1" customFormat="true" ht="15.5" hidden="false" customHeight="false" outlineLevel="0" collapsed="false">
      <c r="A141" s="2" t="n">
        <v>35</v>
      </c>
      <c r="B141" s="3" t="n">
        <v>27382061</v>
      </c>
      <c r="C141" s="3" t="n">
        <v>-0.0141222</v>
      </c>
      <c r="D141" s="4" t="n">
        <v>1.2E-008</v>
      </c>
      <c r="E141" s="3" t="n">
        <v>0.00247848</v>
      </c>
      <c r="F141" s="3" t="n">
        <v>441640</v>
      </c>
      <c r="G141" s="3" t="n">
        <v>17</v>
      </c>
      <c r="H141" s="3" t="s">
        <v>123</v>
      </c>
      <c r="I141" s="3" t="s">
        <v>157</v>
      </c>
      <c r="J141" s="3" t="s">
        <v>21</v>
      </c>
      <c r="K141" s="3" t="s">
        <v>16</v>
      </c>
      <c r="L141" s="3" t="n">
        <v>0.152389</v>
      </c>
      <c r="M141" s="3" t="s">
        <v>125</v>
      </c>
      <c r="N141" s="5" t="n">
        <f aca="false">(C141/E141)^2</f>
        <v>32.4663807829853</v>
      </c>
      <c r="S141" s="5"/>
    </row>
    <row r="142" s="1" customFormat="true" ht="15.5" hidden="false" customHeight="false" outlineLevel="0" collapsed="false">
      <c r="A142" s="2" t="n">
        <v>36</v>
      </c>
      <c r="B142" s="3" t="n">
        <v>38125856</v>
      </c>
      <c r="C142" s="3" t="n">
        <v>-0.0103258</v>
      </c>
      <c r="D142" s="4" t="n">
        <v>9.49992E-009</v>
      </c>
      <c r="E142" s="3" t="n">
        <v>0.00179925</v>
      </c>
      <c r="F142" s="3" t="n">
        <v>441640</v>
      </c>
      <c r="G142" s="3" t="n">
        <v>17</v>
      </c>
      <c r="H142" s="3" t="s">
        <v>123</v>
      </c>
      <c r="I142" s="3" t="s">
        <v>158</v>
      </c>
      <c r="J142" s="3" t="s">
        <v>21</v>
      </c>
      <c r="K142" s="3" t="s">
        <v>15</v>
      </c>
      <c r="L142" s="3" t="n">
        <v>0.470074</v>
      </c>
      <c r="M142" s="3" t="s">
        <v>125</v>
      </c>
      <c r="N142" s="5" t="n">
        <f aca="false">(C142/E142)^2</f>
        <v>32.9355101824902</v>
      </c>
      <c r="S142" s="5"/>
    </row>
    <row r="143" s="1" customFormat="true" ht="15.5" hidden="false" customHeight="false" outlineLevel="0" collapsed="false">
      <c r="A143" s="2" t="n">
        <v>37</v>
      </c>
      <c r="B143" s="3" t="n">
        <v>1839564</v>
      </c>
      <c r="C143" s="3" t="n">
        <v>-0.0246368</v>
      </c>
      <c r="D143" s="4" t="n">
        <v>3.19963E-022</v>
      </c>
      <c r="E143" s="3" t="n">
        <v>0.00254108</v>
      </c>
      <c r="F143" s="3" t="n">
        <v>441640</v>
      </c>
      <c r="G143" s="3" t="n">
        <v>18</v>
      </c>
      <c r="H143" s="3" t="s">
        <v>123</v>
      </c>
      <c r="I143" s="3" t="s">
        <v>159</v>
      </c>
      <c r="J143" s="3" t="s">
        <v>24</v>
      </c>
      <c r="K143" s="3" t="s">
        <v>21</v>
      </c>
      <c r="L143" s="3" t="n">
        <v>0.145206</v>
      </c>
      <c r="M143" s="3" t="s">
        <v>125</v>
      </c>
      <c r="N143" s="5" t="n">
        <f aca="false">(C143/E143)^2</f>
        <v>94.0008801179079</v>
      </c>
      <c r="S143" s="5"/>
    </row>
    <row r="144" s="1" customFormat="true" ht="15.5" hidden="false" customHeight="false" outlineLevel="0" collapsed="false">
      <c r="A144" s="2" t="n">
        <v>38</v>
      </c>
      <c r="B144" s="3" t="n">
        <v>6407483</v>
      </c>
      <c r="C144" s="3" t="n">
        <v>0.0114312</v>
      </c>
      <c r="D144" s="4" t="n">
        <v>4.49997E-009</v>
      </c>
      <c r="E144" s="3" t="n">
        <v>0.00194889</v>
      </c>
      <c r="F144" s="3" t="n">
        <v>441640</v>
      </c>
      <c r="G144" s="3" t="n">
        <v>18</v>
      </c>
      <c r="H144" s="3" t="s">
        <v>123</v>
      </c>
      <c r="I144" s="3" t="s">
        <v>160</v>
      </c>
      <c r="J144" s="3" t="s">
        <v>21</v>
      </c>
      <c r="K144" s="3" t="s">
        <v>16</v>
      </c>
      <c r="L144" s="3" t="n">
        <v>0.297207</v>
      </c>
      <c r="M144" s="3" t="s">
        <v>125</v>
      </c>
      <c r="N144" s="5" t="n">
        <f aca="false">(C144/E144)^2</f>
        <v>34.4040042038198</v>
      </c>
      <c r="S144" s="5"/>
    </row>
    <row r="145" s="1" customFormat="true" ht="15.5" hidden="false" customHeight="false" outlineLevel="0" collapsed="false">
      <c r="A145" s="2" t="n">
        <v>39</v>
      </c>
      <c r="B145" s="3" t="n">
        <v>18818335</v>
      </c>
      <c r="C145" s="3" t="n">
        <v>0.0160114</v>
      </c>
      <c r="D145" s="4" t="n">
        <v>1.09999E-008</v>
      </c>
      <c r="E145" s="3" t="n">
        <v>0.00279947</v>
      </c>
      <c r="F145" s="3" t="n">
        <v>441640</v>
      </c>
      <c r="G145" s="3" t="n">
        <v>19</v>
      </c>
      <c r="H145" s="3" t="s">
        <v>123</v>
      </c>
      <c r="I145" s="3" t="s">
        <v>161</v>
      </c>
      <c r="J145" s="3" t="s">
        <v>24</v>
      </c>
      <c r="K145" s="3" t="s">
        <v>21</v>
      </c>
      <c r="L145" s="3" t="n">
        <v>0.115508</v>
      </c>
      <c r="M145" s="3" t="s">
        <v>125</v>
      </c>
      <c r="N145" s="5" t="n">
        <f aca="false">(C145/E145)^2</f>
        <v>32.7119910664141</v>
      </c>
      <c r="S145" s="5"/>
    </row>
    <row r="146" s="1" customFormat="true" ht="15.5" hidden="false" customHeight="false" outlineLevel="0" collapsed="false">
      <c r="A146" s="2" t="n">
        <v>40</v>
      </c>
      <c r="B146" s="3" t="n">
        <v>31211647</v>
      </c>
      <c r="C146" s="3" t="n">
        <v>-0.0130354</v>
      </c>
      <c r="D146" s="4" t="n">
        <v>1.2E-008</v>
      </c>
      <c r="E146" s="3" t="n">
        <v>0.00228744</v>
      </c>
      <c r="F146" s="3" t="n">
        <v>441640</v>
      </c>
      <c r="G146" s="3" t="n">
        <v>19</v>
      </c>
      <c r="H146" s="3" t="s">
        <v>123</v>
      </c>
      <c r="I146" s="3" t="s">
        <v>162</v>
      </c>
      <c r="J146" s="3" t="s">
        <v>16</v>
      </c>
      <c r="K146" s="3" t="s">
        <v>15</v>
      </c>
      <c r="L146" s="3" t="n">
        <v>0.805589</v>
      </c>
      <c r="M146" s="3" t="s">
        <v>125</v>
      </c>
      <c r="N146" s="5" t="n">
        <f aca="false">(C146/E146)^2</f>
        <v>32.4750106475106</v>
      </c>
      <c r="S146" s="5"/>
    </row>
    <row r="147" s="1" customFormat="true" ht="15.5" hidden="false" customHeight="false" outlineLevel="0" collapsed="false">
      <c r="A147" s="2" t="n">
        <v>41</v>
      </c>
      <c r="B147" s="3" t="n">
        <v>42752078</v>
      </c>
      <c r="C147" s="3" t="n">
        <v>0.0221411</v>
      </c>
      <c r="D147" s="4" t="n">
        <v>1.09999E-009</v>
      </c>
      <c r="E147" s="3" t="n">
        <v>0.00363312</v>
      </c>
      <c r="F147" s="3" t="n">
        <v>441640</v>
      </c>
      <c r="G147" s="3" t="n">
        <v>19</v>
      </c>
      <c r="H147" s="3" t="s">
        <v>123</v>
      </c>
      <c r="I147" s="3" t="s">
        <v>163</v>
      </c>
      <c r="J147" s="3" t="s">
        <v>16</v>
      </c>
      <c r="K147" s="3" t="s">
        <v>15</v>
      </c>
      <c r="L147" s="3" t="n">
        <v>0.065728</v>
      </c>
      <c r="M147" s="3" t="s">
        <v>125</v>
      </c>
      <c r="N147" s="5" t="n">
        <f aca="false">(C147/E147)^2</f>
        <v>37.1397436358957</v>
      </c>
      <c r="S147" s="5"/>
    </row>
    <row r="148" s="1" customFormat="true" ht="15.5" hidden="false" customHeight="false" outlineLevel="0" collapsed="false">
      <c r="A148" s="2" t="n">
        <v>42</v>
      </c>
      <c r="B148" s="3" t="n">
        <v>45422846</v>
      </c>
      <c r="C148" s="3" t="n">
        <v>0.0180024</v>
      </c>
      <c r="D148" s="4" t="n">
        <v>2.70023E-015</v>
      </c>
      <c r="E148" s="3" t="n">
        <v>0.00227695</v>
      </c>
      <c r="F148" s="3" t="n">
        <v>441640</v>
      </c>
      <c r="G148" s="3" t="n">
        <v>19</v>
      </c>
      <c r="H148" s="3" t="s">
        <v>123</v>
      </c>
      <c r="I148" s="3" t="s">
        <v>164</v>
      </c>
      <c r="J148" s="3" t="s">
        <v>21</v>
      </c>
      <c r="K148" s="3" t="s">
        <v>24</v>
      </c>
      <c r="L148" s="3" t="n">
        <v>0.188724</v>
      </c>
      <c r="M148" s="3" t="s">
        <v>125</v>
      </c>
      <c r="N148" s="5" t="n">
        <f aca="false">(C148/E148)^2</f>
        <v>62.5106228835787</v>
      </c>
      <c r="S148" s="5"/>
    </row>
    <row r="149" s="1" customFormat="true" ht="15.5" hidden="false" customHeight="false" outlineLevel="0" collapsed="false">
      <c r="A149" s="2" t="n">
        <v>43</v>
      </c>
      <c r="B149" s="3" t="n">
        <v>49259529</v>
      </c>
      <c r="C149" s="3" t="n">
        <v>-0.0206515</v>
      </c>
      <c r="D149" s="4" t="n">
        <v>3.90032E-029</v>
      </c>
      <c r="E149" s="3" t="n">
        <v>0.00184331</v>
      </c>
      <c r="F149" s="3" t="n">
        <v>441640</v>
      </c>
      <c r="G149" s="3" t="n">
        <v>19</v>
      </c>
      <c r="H149" s="3" t="s">
        <v>123</v>
      </c>
      <c r="I149" s="3" t="s">
        <v>165</v>
      </c>
      <c r="J149" s="3" t="s">
        <v>24</v>
      </c>
      <c r="K149" s="3" t="s">
        <v>21</v>
      </c>
      <c r="L149" s="3" t="n">
        <v>0.549201</v>
      </c>
      <c r="M149" s="3" t="s">
        <v>125</v>
      </c>
      <c r="N149" s="5" t="n">
        <f aca="false">(C149/E149)^2</f>
        <v>125.51812555444</v>
      </c>
      <c r="S149" s="5"/>
    </row>
    <row r="150" s="1" customFormat="true" ht="15.5" hidden="false" customHeight="false" outlineLevel="0" collapsed="false">
      <c r="A150" s="2"/>
      <c r="B150" s="2" t="s">
        <v>0</v>
      </c>
      <c r="C150" s="2" t="s">
        <v>5</v>
      </c>
      <c r="D150" s="2" t="s">
        <v>1</v>
      </c>
      <c r="E150" s="2" t="s">
        <v>4</v>
      </c>
      <c r="F150" s="2" t="s">
        <v>3</v>
      </c>
      <c r="G150" s="2" t="s">
        <v>2</v>
      </c>
      <c r="H150" s="2" t="s">
        <v>6</v>
      </c>
      <c r="I150" s="2" t="s">
        <v>7</v>
      </c>
      <c r="J150" s="2" t="s">
        <v>8</v>
      </c>
      <c r="K150" s="2" t="s">
        <v>9</v>
      </c>
      <c r="L150" s="2" t="s">
        <v>10</v>
      </c>
      <c r="M150" s="2" t="s">
        <v>11</v>
      </c>
      <c r="N150" s="2" t="s">
        <v>12</v>
      </c>
      <c r="S150" s="5"/>
    </row>
    <row r="151" s="1" customFormat="true" ht="15.5" hidden="false" customHeight="false" outlineLevel="0" collapsed="false">
      <c r="A151" s="2" t="n">
        <v>1</v>
      </c>
      <c r="B151" s="3" t="n">
        <v>0.00198921</v>
      </c>
      <c r="C151" s="3" t="n">
        <v>0.0121661</v>
      </c>
      <c r="D151" s="3" t="n">
        <v>98461443</v>
      </c>
      <c r="E151" s="3" t="n">
        <v>452236</v>
      </c>
      <c r="F151" s="3" t="n">
        <v>1</v>
      </c>
      <c r="G151" s="4" t="n">
        <v>9.59997E-010</v>
      </c>
      <c r="H151" s="3" t="s">
        <v>166</v>
      </c>
      <c r="I151" s="3" t="s">
        <v>167</v>
      </c>
      <c r="J151" s="3" t="s">
        <v>15</v>
      </c>
      <c r="K151" s="3" t="s">
        <v>16</v>
      </c>
      <c r="L151" s="3" t="n">
        <v>0.499481</v>
      </c>
      <c r="M151" s="3" t="s">
        <v>168</v>
      </c>
      <c r="N151" s="5" t="n">
        <f aca="false">(C151/B151)^2</f>
        <v>37.4060195125008</v>
      </c>
      <c r="S151" s="5"/>
    </row>
    <row r="152" s="1" customFormat="true" ht="15.5" hidden="false" customHeight="false" outlineLevel="0" collapsed="false">
      <c r="A152" s="2" t="n">
        <v>2</v>
      </c>
      <c r="B152" s="3" t="n">
        <v>0.00202287</v>
      </c>
      <c r="C152" s="3" t="n">
        <v>-0.0114708</v>
      </c>
      <c r="D152" s="3" t="n">
        <v>200705623</v>
      </c>
      <c r="E152" s="3" t="n">
        <v>452236</v>
      </c>
      <c r="F152" s="3" t="n">
        <v>2</v>
      </c>
      <c r="G152" s="4" t="n">
        <v>1.40001E-008</v>
      </c>
      <c r="H152" s="3" t="s">
        <v>166</v>
      </c>
      <c r="I152" s="3" t="s">
        <v>169</v>
      </c>
      <c r="J152" s="3" t="s">
        <v>21</v>
      </c>
      <c r="K152" s="3" t="s">
        <v>16</v>
      </c>
      <c r="L152" s="3" t="n">
        <v>0.571784</v>
      </c>
      <c r="M152" s="3" t="s">
        <v>168</v>
      </c>
      <c r="N152" s="5" t="n">
        <f aca="false">(C152/B152)^2</f>
        <v>32.1552187164752</v>
      </c>
      <c r="S152" s="5"/>
    </row>
    <row r="153" s="1" customFormat="true" ht="15.5" hidden="false" customHeight="false" outlineLevel="0" collapsed="false">
      <c r="A153" s="2" t="n">
        <v>3</v>
      </c>
      <c r="B153" s="3" t="n">
        <v>0.00224657</v>
      </c>
      <c r="C153" s="3" t="n">
        <v>0.0141353</v>
      </c>
      <c r="D153" s="3" t="n">
        <v>136707982</v>
      </c>
      <c r="E153" s="3" t="n">
        <v>452236</v>
      </c>
      <c r="F153" s="3" t="n">
        <v>2</v>
      </c>
      <c r="G153" s="4" t="n">
        <v>3.09999E-010</v>
      </c>
      <c r="H153" s="3" t="s">
        <v>166</v>
      </c>
      <c r="I153" s="3" t="s">
        <v>170</v>
      </c>
      <c r="J153" s="3" t="s">
        <v>16</v>
      </c>
      <c r="K153" s="3" t="s">
        <v>15</v>
      </c>
      <c r="L153" s="3" t="n">
        <v>0.264485</v>
      </c>
      <c r="M153" s="3" t="s">
        <v>168</v>
      </c>
      <c r="N153" s="5" t="n">
        <f aca="false">(C153/B153)^2</f>
        <v>39.5886005696525</v>
      </c>
      <c r="S153" s="5"/>
    </row>
    <row r="154" s="1" customFormat="true" ht="15.5" hidden="false" customHeight="false" outlineLevel="0" collapsed="false">
      <c r="A154" s="2" t="n">
        <v>4</v>
      </c>
      <c r="B154" s="3" t="n">
        <v>0.00204335</v>
      </c>
      <c r="C154" s="3" t="n">
        <v>-0.0142361</v>
      </c>
      <c r="D154" s="3" t="n">
        <v>27598097</v>
      </c>
      <c r="E154" s="3" t="n">
        <v>452236</v>
      </c>
      <c r="F154" s="3" t="n">
        <v>2</v>
      </c>
      <c r="G154" s="4" t="n">
        <v>3.19963E-012</v>
      </c>
      <c r="H154" s="3" t="s">
        <v>166</v>
      </c>
      <c r="I154" s="3" t="s">
        <v>171</v>
      </c>
      <c r="J154" s="3" t="s">
        <v>16</v>
      </c>
      <c r="K154" s="3" t="s">
        <v>15</v>
      </c>
      <c r="L154" s="3" t="n">
        <v>0.604541</v>
      </c>
      <c r="M154" s="3" t="s">
        <v>168</v>
      </c>
      <c r="N154" s="5" t="n">
        <f aca="false">(C154/B154)^2</f>
        <v>48.5396382876283</v>
      </c>
      <c r="S154" s="5"/>
    </row>
    <row r="155" s="1" customFormat="true" ht="15.5" hidden="false" customHeight="false" outlineLevel="0" collapsed="false">
      <c r="A155" s="2" t="n">
        <v>5</v>
      </c>
      <c r="B155" s="3" t="n">
        <v>0.00409745</v>
      </c>
      <c r="C155" s="3" t="n">
        <v>-0.0247475</v>
      </c>
      <c r="D155" s="3" t="n">
        <v>44673517</v>
      </c>
      <c r="E155" s="3" t="n">
        <v>452236</v>
      </c>
      <c r="F155" s="3" t="n">
        <v>2</v>
      </c>
      <c r="G155" s="4" t="n">
        <v>1.5E-009</v>
      </c>
      <c r="H155" s="3" t="s">
        <v>166</v>
      </c>
      <c r="I155" s="3" t="s">
        <v>172</v>
      </c>
      <c r="J155" s="3" t="s">
        <v>21</v>
      </c>
      <c r="K155" s="3" t="s">
        <v>24</v>
      </c>
      <c r="L155" s="3" t="n">
        <v>0.062933</v>
      </c>
      <c r="M155" s="3" t="s">
        <v>168</v>
      </c>
      <c r="N155" s="5" t="n">
        <f aca="false">(C155/B155)^2</f>
        <v>36.478362975566</v>
      </c>
      <c r="S155" s="5"/>
    </row>
    <row r="156" s="1" customFormat="true" ht="15.5" hidden="false" customHeight="false" outlineLevel="0" collapsed="false">
      <c r="A156" s="2" t="n">
        <v>6</v>
      </c>
      <c r="B156" s="3" t="n">
        <v>0.00202829</v>
      </c>
      <c r="C156" s="3" t="n">
        <v>0.0147544</v>
      </c>
      <c r="D156" s="3" t="n">
        <v>57995348</v>
      </c>
      <c r="E156" s="3" t="n">
        <v>452236</v>
      </c>
      <c r="F156" s="3" t="n">
        <v>2</v>
      </c>
      <c r="G156" s="4" t="n">
        <v>3.50026E-013</v>
      </c>
      <c r="H156" s="3" t="s">
        <v>166</v>
      </c>
      <c r="I156" s="3" t="s">
        <v>173</v>
      </c>
      <c r="J156" s="3" t="s">
        <v>21</v>
      </c>
      <c r="K156" s="3" t="s">
        <v>16</v>
      </c>
      <c r="L156" s="3" t="n">
        <v>0.423235</v>
      </c>
      <c r="M156" s="3" t="s">
        <v>168</v>
      </c>
      <c r="N156" s="5" t="n">
        <f aca="false">(C156/B156)^2</f>
        <v>52.9155125985869</v>
      </c>
      <c r="S156" s="5"/>
    </row>
    <row r="157" s="1" customFormat="true" ht="15.5" hidden="false" customHeight="false" outlineLevel="0" collapsed="false">
      <c r="A157" s="2" t="n">
        <v>7</v>
      </c>
      <c r="B157" s="3" t="n">
        <v>0.00203549</v>
      </c>
      <c r="C157" s="3" t="n">
        <v>0.0115447</v>
      </c>
      <c r="D157" s="3" t="n">
        <v>163776010</v>
      </c>
      <c r="E157" s="3" t="n">
        <v>452236</v>
      </c>
      <c r="F157" s="3" t="n">
        <v>2</v>
      </c>
      <c r="G157" s="4" t="n">
        <v>1.40001E-008</v>
      </c>
      <c r="H157" s="3" t="s">
        <v>166</v>
      </c>
      <c r="I157" s="3" t="s">
        <v>174</v>
      </c>
      <c r="J157" s="3" t="s">
        <v>24</v>
      </c>
      <c r="K157" s="3" t="s">
        <v>16</v>
      </c>
      <c r="L157" s="3" t="n">
        <v>0.599095</v>
      </c>
      <c r="M157" s="3" t="s">
        <v>168</v>
      </c>
      <c r="N157" s="5" t="n">
        <f aca="false">(C157/B157)^2</f>
        <v>32.1682442361679</v>
      </c>
      <c r="S157" s="5"/>
    </row>
    <row r="158" s="1" customFormat="true" ht="15.5" hidden="false" customHeight="false" outlineLevel="0" collapsed="false">
      <c r="A158" s="2" t="n">
        <v>8</v>
      </c>
      <c r="B158" s="3" t="n">
        <v>0.00198902</v>
      </c>
      <c r="C158" s="3" t="n">
        <v>0.0147289</v>
      </c>
      <c r="D158" s="3" t="n">
        <v>81834065</v>
      </c>
      <c r="E158" s="3" t="n">
        <v>452236</v>
      </c>
      <c r="F158" s="3" t="n">
        <v>3</v>
      </c>
      <c r="G158" s="4" t="n">
        <v>1.29987E-013</v>
      </c>
      <c r="H158" s="3" t="s">
        <v>166</v>
      </c>
      <c r="I158" s="3" t="s">
        <v>175</v>
      </c>
      <c r="J158" s="3" t="s">
        <v>21</v>
      </c>
      <c r="K158" s="3" t="s">
        <v>15</v>
      </c>
      <c r="L158" s="3" t="n">
        <v>0.521617</v>
      </c>
      <c r="M158" s="3" t="s">
        <v>168</v>
      </c>
      <c r="N158" s="5" t="n">
        <f aca="false">(C158/B158)^2</f>
        <v>54.8355655629516</v>
      </c>
      <c r="S158" s="5"/>
    </row>
    <row r="159" s="1" customFormat="true" ht="15.5" hidden="false" customHeight="false" outlineLevel="0" collapsed="false">
      <c r="A159" s="2" t="n">
        <v>9</v>
      </c>
      <c r="B159" s="3" t="n">
        <v>0.00202188</v>
      </c>
      <c r="C159" s="3" t="n">
        <v>0.0113702</v>
      </c>
      <c r="D159" s="3" t="n">
        <v>23241798</v>
      </c>
      <c r="E159" s="3" t="n">
        <v>452236</v>
      </c>
      <c r="F159" s="3" t="n">
        <v>3</v>
      </c>
      <c r="G159" s="4" t="n">
        <v>1.89998E-008</v>
      </c>
      <c r="H159" s="3" t="s">
        <v>166</v>
      </c>
      <c r="I159" s="3" t="s">
        <v>176</v>
      </c>
      <c r="J159" s="3" t="s">
        <v>24</v>
      </c>
      <c r="K159" s="3" t="s">
        <v>16</v>
      </c>
      <c r="L159" s="3" t="n">
        <v>0.581804</v>
      </c>
      <c r="M159" s="3" t="s">
        <v>168</v>
      </c>
      <c r="N159" s="5" t="n">
        <f aca="false">(C159/B159)^2</f>
        <v>31.6246301526741</v>
      </c>
      <c r="S159" s="5"/>
    </row>
    <row r="160" s="1" customFormat="true" ht="15.5" hidden="false" customHeight="false" outlineLevel="0" collapsed="false">
      <c r="A160" s="2" t="n">
        <v>10</v>
      </c>
      <c r="B160" s="3" t="n">
        <v>0.00214445</v>
      </c>
      <c r="C160" s="3" t="n">
        <v>-0.0168239</v>
      </c>
      <c r="D160" s="3" t="n">
        <v>85144149</v>
      </c>
      <c r="E160" s="3" t="n">
        <v>452236</v>
      </c>
      <c r="F160" s="3" t="n">
        <v>3</v>
      </c>
      <c r="G160" s="4" t="n">
        <v>4.30031E-015</v>
      </c>
      <c r="H160" s="3" t="s">
        <v>166</v>
      </c>
      <c r="I160" s="3" t="s">
        <v>177</v>
      </c>
      <c r="J160" s="3" t="s">
        <v>16</v>
      </c>
      <c r="K160" s="3" t="s">
        <v>15</v>
      </c>
      <c r="L160" s="3" t="n">
        <v>0.685162</v>
      </c>
      <c r="M160" s="3" t="s">
        <v>168</v>
      </c>
      <c r="N160" s="5" t="n">
        <f aca="false">(C160/B160)^2</f>
        <v>61.5490717016504</v>
      </c>
      <c r="S160" s="5"/>
    </row>
    <row r="161" s="1" customFormat="true" ht="15.5" hidden="false" customHeight="false" outlineLevel="0" collapsed="false">
      <c r="A161" s="2" t="n">
        <v>11</v>
      </c>
      <c r="B161" s="3" t="n">
        <v>0.00276165</v>
      </c>
      <c r="C161" s="3" t="n">
        <v>-0.0159296</v>
      </c>
      <c r="D161" s="3" t="n">
        <v>17932319</v>
      </c>
      <c r="E161" s="3" t="n">
        <v>452236</v>
      </c>
      <c r="F161" s="3" t="n">
        <v>4</v>
      </c>
      <c r="G161" s="4" t="n">
        <v>8E-009</v>
      </c>
      <c r="H161" s="3" t="s">
        <v>166</v>
      </c>
      <c r="I161" s="3" t="s">
        <v>178</v>
      </c>
      <c r="J161" s="3" t="s">
        <v>15</v>
      </c>
      <c r="K161" s="3" t="s">
        <v>16</v>
      </c>
      <c r="L161" s="3" t="n">
        <v>0.153694</v>
      </c>
      <c r="M161" s="3" t="s">
        <v>168</v>
      </c>
      <c r="N161" s="5" t="n">
        <f aca="false">(C161/B161)^2</f>
        <v>33.271506602629</v>
      </c>
      <c r="S161" s="5"/>
    </row>
    <row r="162" s="1" customFormat="true" ht="15.5" hidden="false" customHeight="false" outlineLevel="0" collapsed="false">
      <c r="A162" s="2" t="n">
        <v>12</v>
      </c>
      <c r="B162" s="3" t="n">
        <v>0.00199929</v>
      </c>
      <c r="C162" s="3" t="n">
        <v>-0.013938</v>
      </c>
      <c r="D162" s="3" t="n">
        <v>166835294</v>
      </c>
      <c r="E162" s="3" t="n">
        <v>452236</v>
      </c>
      <c r="F162" s="3" t="n">
        <v>5</v>
      </c>
      <c r="G162" s="4" t="n">
        <v>3.10027E-012</v>
      </c>
      <c r="H162" s="3" t="s">
        <v>166</v>
      </c>
      <c r="I162" s="3" t="s">
        <v>179</v>
      </c>
      <c r="J162" s="3" t="s">
        <v>16</v>
      </c>
      <c r="K162" s="3" t="s">
        <v>21</v>
      </c>
      <c r="L162" s="3" t="n">
        <v>0.472074</v>
      </c>
      <c r="M162" s="3" t="s">
        <v>168</v>
      </c>
      <c r="N162" s="5" t="n">
        <f aca="false">(C162/B162)^2</f>
        <v>48.601461912959</v>
      </c>
      <c r="S162" s="5"/>
    </row>
    <row r="163" s="1" customFormat="true" ht="15.5" hidden="false" customHeight="false" outlineLevel="0" collapsed="false">
      <c r="A163" s="2" t="n">
        <v>13</v>
      </c>
      <c r="B163" s="3" t="n">
        <v>0.00467938</v>
      </c>
      <c r="C163" s="3" t="n">
        <v>0.0301138</v>
      </c>
      <c r="D163" s="3" t="n">
        <v>92683607</v>
      </c>
      <c r="E163" s="3" t="n">
        <v>452236</v>
      </c>
      <c r="F163" s="3" t="n">
        <v>5</v>
      </c>
      <c r="G163" s="4" t="n">
        <v>1.2E-010</v>
      </c>
      <c r="H163" s="3" t="s">
        <v>166</v>
      </c>
      <c r="I163" s="3" t="s">
        <v>180</v>
      </c>
      <c r="J163" s="3" t="s">
        <v>21</v>
      </c>
      <c r="K163" s="3" t="s">
        <v>24</v>
      </c>
      <c r="L163" s="3" t="n">
        <v>0.047423</v>
      </c>
      <c r="M163" s="3" t="s">
        <v>168</v>
      </c>
      <c r="N163" s="5" t="n">
        <f aca="false">(C163/B163)^2</f>
        <v>41.4146975807761</v>
      </c>
      <c r="S163" s="5"/>
    </row>
    <row r="164" s="1" customFormat="true" ht="15.5" hidden="false" customHeight="false" outlineLevel="0" collapsed="false">
      <c r="A164" s="2" t="n">
        <v>14</v>
      </c>
      <c r="B164" s="3" t="n">
        <v>0.00208598</v>
      </c>
      <c r="C164" s="3" t="n">
        <v>0.013233</v>
      </c>
      <c r="D164" s="3" t="n">
        <v>29933225</v>
      </c>
      <c r="E164" s="3" t="n">
        <v>452236</v>
      </c>
      <c r="F164" s="3" t="n">
        <v>6</v>
      </c>
      <c r="G164" s="4" t="n">
        <v>2.19999E-010</v>
      </c>
      <c r="H164" s="3" t="s">
        <v>166</v>
      </c>
      <c r="I164" s="3" t="s">
        <v>181</v>
      </c>
      <c r="J164" s="3" t="s">
        <v>15</v>
      </c>
      <c r="K164" s="3" t="s">
        <v>16</v>
      </c>
      <c r="L164" s="3" t="n">
        <v>0.368395</v>
      </c>
      <c r="M164" s="3" t="s">
        <v>168</v>
      </c>
      <c r="N164" s="5" t="n">
        <f aca="false">(C164/B164)^2</f>
        <v>40.2435556097819</v>
      </c>
      <c r="S164" s="5"/>
    </row>
    <row r="165" s="1" customFormat="true" ht="15.5" hidden="false" customHeight="false" outlineLevel="0" collapsed="false">
      <c r="A165" s="2" t="n">
        <v>15</v>
      </c>
      <c r="B165" s="3" t="n">
        <v>0.00201069</v>
      </c>
      <c r="C165" s="3" t="n">
        <v>-0.011739</v>
      </c>
      <c r="D165" s="3" t="n">
        <v>140286236</v>
      </c>
      <c r="E165" s="3" t="n">
        <v>452236</v>
      </c>
      <c r="F165" s="3" t="n">
        <v>6</v>
      </c>
      <c r="G165" s="4" t="n">
        <v>5.30005E-009</v>
      </c>
      <c r="H165" s="3" t="s">
        <v>166</v>
      </c>
      <c r="I165" s="3" t="s">
        <v>182</v>
      </c>
      <c r="J165" s="3" t="s">
        <v>16</v>
      </c>
      <c r="K165" s="3" t="s">
        <v>21</v>
      </c>
      <c r="L165" s="3" t="n">
        <v>0.449595</v>
      </c>
      <c r="M165" s="3" t="s">
        <v>168</v>
      </c>
      <c r="N165" s="5" t="n">
        <f aca="false">(C165/B165)^2</f>
        <v>34.0856805304701</v>
      </c>
      <c r="S165" s="5"/>
    </row>
    <row r="166" s="1" customFormat="true" ht="15.5" hidden="false" customHeight="false" outlineLevel="0" collapsed="false">
      <c r="A166" s="2" t="n">
        <v>16</v>
      </c>
      <c r="B166" s="3" t="n">
        <v>0.00311645</v>
      </c>
      <c r="C166" s="3" t="n">
        <v>-0.0176147</v>
      </c>
      <c r="D166" s="3" t="n">
        <v>127694032</v>
      </c>
      <c r="E166" s="3" t="n">
        <v>452236</v>
      </c>
      <c r="F166" s="3" t="n">
        <v>7</v>
      </c>
      <c r="G166" s="4" t="n">
        <v>1.6E-008</v>
      </c>
      <c r="H166" s="3" t="s">
        <v>166</v>
      </c>
      <c r="I166" s="3" t="s">
        <v>183</v>
      </c>
      <c r="J166" s="3" t="s">
        <v>16</v>
      </c>
      <c r="K166" s="3" t="s">
        <v>15</v>
      </c>
      <c r="L166" s="3" t="n">
        <v>0.116276</v>
      </c>
      <c r="M166" s="3" t="s">
        <v>168</v>
      </c>
      <c r="N166" s="5" t="n">
        <f aca="false">(C166/B166)^2</f>
        <v>31.9470068595701</v>
      </c>
      <c r="S166" s="5"/>
    </row>
    <row r="167" s="1" customFormat="true" ht="15.5" hidden="false" customHeight="false" outlineLevel="0" collapsed="false">
      <c r="A167" s="2" t="n">
        <v>17</v>
      </c>
      <c r="B167" s="3" t="n">
        <v>0.00205629</v>
      </c>
      <c r="C167" s="3" t="n">
        <v>-0.0233527</v>
      </c>
      <c r="D167" s="3" t="n">
        <v>143704416</v>
      </c>
      <c r="E167" s="3" t="n">
        <v>452236</v>
      </c>
      <c r="F167" s="3" t="n">
        <v>7</v>
      </c>
      <c r="G167" s="4" t="n">
        <v>6.90081E-030</v>
      </c>
      <c r="H167" s="3" t="s">
        <v>166</v>
      </c>
      <c r="I167" s="3" t="s">
        <v>184</v>
      </c>
      <c r="J167" s="3" t="s">
        <v>15</v>
      </c>
      <c r="K167" s="3" t="s">
        <v>16</v>
      </c>
      <c r="L167" s="3" t="n">
        <v>0.371501</v>
      </c>
      <c r="M167" s="3" t="s">
        <v>168</v>
      </c>
      <c r="N167" s="5" t="n">
        <f aca="false">(C167/B167)^2</f>
        <v>128.97498125387</v>
      </c>
      <c r="S167" s="5"/>
    </row>
    <row r="168" s="1" customFormat="true" ht="15.5" hidden="false" customHeight="false" outlineLevel="0" collapsed="false">
      <c r="A168" s="2" t="n">
        <v>18</v>
      </c>
      <c r="B168" s="3" t="n">
        <v>0.00200486</v>
      </c>
      <c r="C168" s="3" t="n">
        <v>-0.0114852</v>
      </c>
      <c r="D168" s="3" t="n">
        <v>64525135</v>
      </c>
      <c r="E168" s="3" t="n">
        <v>452236</v>
      </c>
      <c r="F168" s="3" t="n">
        <v>10</v>
      </c>
      <c r="G168" s="4" t="n">
        <v>1E-008</v>
      </c>
      <c r="H168" s="3" t="s">
        <v>166</v>
      </c>
      <c r="I168" s="3" t="s">
        <v>185</v>
      </c>
      <c r="J168" s="3" t="s">
        <v>15</v>
      </c>
      <c r="K168" s="3" t="s">
        <v>16</v>
      </c>
      <c r="L168" s="3" t="n">
        <v>0.45322</v>
      </c>
      <c r="M168" s="3" t="s">
        <v>168</v>
      </c>
      <c r="N168" s="5" t="n">
        <f aca="false">(C168/B168)^2</f>
        <v>32.8177666285551</v>
      </c>
      <c r="S168" s="5"/>
    </row>
    <row r="169" s="1" customFormat="true" ht="15.5" hidden="false" customHeight="false" outlineLevel="0" collapsed="false">
      <c r="A169" s="2" t="n">
        <v>19</v>
      </c>
      <c r="B169" s="3" t="n">
        <v>0.00234263</v>
      </c>
      <c r="C169" s="3" t="n">
        <v>0.0134245</v>
      </c>
      <c r="D169" s="3" t="n">
        <v>63591768</v>
      </c>
      <c r="E169" s="3" t="n">
        <v>452236</v>
      </c>
      <c r="F169" s="3" t="n">
        <v>10</v>
      </c>
      <c r="G169" s="4" t="n">
        <v>1E-008</v>
      </c>
      <c r="H169" s="3" t="s">
        <v>166</v>
      </c>
      <c r="I169" s="3" t="s">
        <v>186</v>
      </c>
      <c r="J169" s="3" t="s">
        <v>15</v>
      </c>
      <c r="K169" s="3" t="s">
        <v>16</v>
      </c>
      <c r="L169" s="3" t="n">
        <v>0.237279</v>
      </c>
      <c r="M169" s="3" t="s">
        <v>168</v>
      </c>
      <c r="N169" s="5" t="n">
        <f aca="false">(C169/B169)^2</f>
        <v>32.8389178482806</v>
      </c>
      <c r="S169" s="5"/>
    </row>
    <row r="170" s="1" customFormat="true" ht="15.5" hidden="false" customHeight="false" outlineLevel="0" collapsed="false">
      <c r="A170" s="2" t="n">
        <v>20</v>
      </c>
      <c r="B170" s="3" t="n">
        <v>0.00202843</v>
      </c>
      <c r="C170" s="3" t="n">
        <v>-0.011079</v>
      </c>
      <c r="D170" s="3" t="n">
        <v>131882807</v>
      </c>
      <c r="E170" s="3" t="n">
        <v>452236</v>
      </c>
      <c r="F170" s="3" t="n">
        <v>11</v>
      </c>
      <c r="G170" s="4" t="n">
        <v>4.70002E-008</v>
      </c>
      <c r="H170" s="3" t="s">
        <v>166</v>
      </c>
      <c r="I170" s="3" t="s">
        <v>187</v>
      </c>
      <c r="J170" s="3" t="s">
        <v>15</v>
      </c>
      <c r="K170" s="3" t="s">
        <v>16</v>
      </c>
      <c r="L170" s="3" t="n">
        <v>0.592727</v>
      </c>
      <c r="M170" s="3" t="s">
        <v>168</v>
      </c>
      <c r="N170" s="5" t="n">
        <f aca="false">(C170/B170)^2</f>
        <v>29.8319109986678</v>
      </c>
      <c r="S170" s="5"/>
    </row>
    <row r="171" s="1" customFormat="true" ht="15.5" hidden="false" customHeight="false" outlineLevel="0" collapsed="false">
      <c r="A171" s="2" t="n">
        <v>21</v>
      </c>
      <c r="B171" s="3" t="n">
        <v>0.00199574</v>
      </c>
      <c r="C171" s="3" t="n">
        <v>-0.016725</v>
      </c>
      <c r="D171" s="3" t="n">
        <v>46170982</v>
      </c>
      <c r="E171" s="3" t="n">
        <v>452236</v>
      </c>
      <c r="F171" s="3" t="n">
        <v>12</v>
      </c>
      <c r="G171" s="4" t="n">
        <v>5.30029E-017</v>
      </c>
      <c r="H171" s="3" t="s">
        <v>166</v>
      </c>
      <c r="I171" s="3" t="s">
        <v>188</v>
      </c>
      <c r="J171" s="3" t="s">
        <v>16</v>
      </c>
      <c r="K171" s="3" t="s">
        <v>15</v>
      </c>
      <c r="L171" s="3" t="n">
        <v>0.507856</v>
      </c>
      <c r="M171" s="3" t="s">
        <v>168</v>
      </c>
      <c r="N171" s="5" t="n">
        <f aca="false">(C171/B171)^2</f>
        <v>70.2302685663873</v>
      </c>
      <c r="S171" s="5"/>
    </row>
    <row r="172" s="1" customFormat="true" ht="15.5" hidden="false" customHeight="false" outlineLevel="0" collapsed="false">
      <c r="A172" s="2" t="n">
        <v>22</v>
      </c>
      <c r="B172" s="3" t="n">
        <v>0.00254355</v>
      </c>
      <c r="C172" s="3" t="n">
        <v>0.017205</v>
      </c>
      <c r="D172" s="3" t="n">
        <v>50155400</v>
      </c>
      <c r="E172" s="3" t="n">
        <v>452236</v>
      </c>
      <c r="F172" s="3" t="n">
        <v>12</v>
      </c>
      <c r="G172" s="4" t="n">
        <v>1.29987E-011</v>
      </c>
      <c r="H172" s="3" t="s">
        <v>166</v>
      </c>
      <c r="I172" s="3" t="s">
        <v>189</v>
      </c>
      <c r="J172" s="3" t="s">
        <v>24</v>
      </c>
      <c r="K172" s="3" t="s">
        <v>21</v>
      </c>
      <c r="L172" s="3" t="n">
        <v>0.188665</v>
      </c>
      <c r="M172" s="3" t="s">
        <v>168</v>
      </c>
      <c r="N172" s="5" t="n">
        <f aca="false">(C172/B172)^2</f>
        <v>45.7539713043391</v>
      </c>
      <c r="S172" s="5"/>
    </row>
    <row r="173" s="1" customFormat="true" ht="15.5" hidden="false" customHeight="false" outlineLevel="0" collapsed="false">
      <c r="A173" s="2" t="n">
        <v>23</v>
      </c>
      <c r="B173" s="3" t="n">
        <v>0.00202087</v>
      </c>
      <c r="C173" s="3" t="n">
        <v>-0.012789</v>
      </c>
      <c r="D173" s="3" t="n">
        <v>123424071</v>
      </c>
      <c r="E173" s="3" t="n">
        <v>452236</v>
      </c>
      <c r="F173" s="3" t="n">
        <v>12</v>
      </c>
      <c r="G173" s="4" t="n">
        <v>2.5E-010</v>
      </c>
      <c r="H173" s="3" t="s">
        <v>166</v>
      </c>
      <c r="I173" s="3" t="s">
        <v>190</v>
      </c>
      <c r="J173" s="3" t="s">
        <v>24</v>
      </c>
      <c r="K173" s="3" t="s">
        <v>21</v>
      </c>
      <c r="L173" s="3" t="n">
        <v>0.411804</v>
      </c>
      <c r="M173" s="3" t="s">
        <v>168</v>
      </c>
      <c r="N173" s="5" t="n">
        <f aca="false">(C173/B173)^2</f>
        <v>40.0494375364003</v>
      </c>
      <c r="S173" s="5"/>
    </row>
    <row r="174" s="1" customFormat="true" ht="15.5" hidden="false" customHeight="false" outlineLevel="0" collapsed="false">
      <c r="A174" s="2" t="n">
        <v>24</v>
      </c>
      <c r="B174" s="3" t="n">
        <v>0.00204932</v>
      </c>
      <c r="C174" s="3" t="n">
        <v>-0.0121606</v>
      </c>
      <c r="D174" s="3" t="n">
        <v>66204880</v>
      </c>
      <c r="E174" s="3" t="n">
        <v>452236</v>
      </c>
      <c r="F174" s="3" t="n">
        <v>13</v>
      </c>
      <c r="G174" s="4" t="n">
        <v>2.99999E-009</v>
      </c>
      <c r="H174" s="3" t="s">
        <v>166</v>
      </c>
      <c r="I174" s="3" t="s">
        <v>191</v>
      </c>
      <c r="J174" s="3" t="s">
        <v>16</v>
      </c>
      <c r="K174" s="3" t="s">
        <v>15</v>
      </c>
      <c r="L174" s="3" t="n">
        <v>0.615619</v>
      </c>
      <c r="M174" s="3" t="s">
        <v>168</v>
      </c>
      <c r="N174" s="5" t="n">
        <f aca="false">(C174/B174)^2</f>
        <v>35.2119802686423</v>
      </c>
      <c r="S174" s="5"/>
    </row>
    <row r="175" s="1" customFormat="true" ht="15.5" hidden="false" customHeight="false" outlineLevel="0" collapsed="false">
      <c r="A175" s="2" t="n">
        <v>25</v>
      </c>
      <c r="B175" s="3" t="n">
        <v>0.00206792</v>
      </c>
      <c r="C175" s="3" t="n">
        <v>-0.0129169</v>
      </c>
      <c r="D175" s="3" t="n">
        <v>66713569</v>
      </c>
      <c r="E175" s="3" t="n">
        <v>452236</v>
      </c>
      <c r="F175" s="3" t="n">
        <v>13</v>
      </c>
      <c r="G175" s="4" t="n">
        <v>4.20001E-010</v>
      </c>
      <c r="H175" s="3" t="s">
        <v>166</v>
      </c>
      <c r="I175" s="3" t="s">
        <v>192</v>
      </c>
      <c r="J175" s="3" t="s">
        <v>15</v>
      </c>
      <c r="K175" s="3" t="s">
        <v>21</v>
      </c>
      <c r="L175" s="3" t="n">
        <v>0.370396</v>
      </c>
      <c r="M175" s="3" t="s">
        <v>168</v>
      </c>
      <c r="N175" s="5" t="n">
        <f aca="false">(C175/B175)^2</f>
        <v>39.0165736254053</v>
      </c>
      <c r="S175" s="5"/>
    </row>
    <row r="176" s="1" customFormat="true" ht="15.5" hidden="false" customHeight="false" outlineLevel="0" collapsed="false">
      <c r="A176" s="2" t="n">
        <v>26</v>
      </c>
      <c r="B176" s="3" t="n">
        <v>0.00232226</v>
      </c>
      <c r="C176" s="3" t="n">
        <v>-0.013495</v>
      </c>
      <c r="D176" s="3" t="n">
        <v>97837568</v>
      </c>
      <c r="E176" s="3" t="n">
        <v>452236</v>
      </c>
      <c r="F176" s="3" t="n">
        <v>14</v>
      </c>
      <c r="G176" s="4" t="n">
        <v>6.19998E-009</v>
      </c>
      <c r="H176" s="3" t="s">
        <v>166</v>
      </c>
      <c r="I176" s="3" t="s">
        <v>193</v>
      </c>
      <c r="J176" s="3" t="s">
        <v>16</v>
      </c>
      <c r="K176" s="3" t="s">
        <v>15</v>
      </c>
      <c r="L176" s="3" t="n">
        <v>0.243333</v>
      </c>
      <c r="M176" s="3" t="s">
        <v>168</v>
      </c>
      <c r="N176" s="5" t="n">
        <f aca="false">(C176/B176)^2</f>
        <v>33.7694583218209</v>
      </c>
      <c r="S176" s="5"/>
    </row>
    <row r="177" s="1" customFormat="true" ht="15.5" hidden="false" customHeight="false" outlineLevel="0" collapsed="false">
      <c r="A177" s="2" t="n">
        <v>27</v>
      </c>
      <c r="B177" s="3" t="n">
        <v>0.00205547</v>
      </c>
      <c r="C177" s="3" t="n">
        <v>-0.0116143</v>
      </c>
      <c r="D177" s="3" t="n">
        <v>98587669</v>
      </c>
      <c r="E177" s="3" t="n">
        <v>452236</v>
      </c>
      <c r="F177" s="3" t="n">
        <v>14</v>
      </c>
      <c r="G177" s="4" t="n">
        <v>1.6E-008</v>
      </c>
      <c r="H177" s="3" t="s">
        <v>166</v>
      </c>
      <c r="I177" s="3" t="s">
        <v>194</v>
      </c>
      <c r="J177" s="3" t="s">
        <v>16</v>
      </c>
      <c r="K177" s="3" t="s">
        <v>15</v>
      </c>
      <c r="L177" s="3" t="n">
        <v>0.379169</v>
      </c>
      <c r="M177" s="3" t="s">
        <v>168</v>
      </c>
      <c r="N177" s="5" t="n">
        <f aca="false">(C177/B177)^2</f>
        <v>31.9274177264902</v>
      </c>
      <c r="S177" s="2"/>
    </row>
    <row r="178" s="1" customFormat="true" ht="15.5" hidden="false" customHeight="false" outlineLevel="0" collapsed="false">
      <c r="A178" s="2" t="n">
        <v>28</v>
      </c>
      <c r="B178" s="3" t="n">
        <v>0.00200012</v>
      </c>
      <c r="C178" s="3" t="n">
        <v>-0.010949</v>
      </c>
      <c r="D178" s="3" t="n">
        <v>41825092</v>
      </c>
      <c r="E178" s="3" t="n">
        <v>452236</v>
      </c>
      <c r="F178" s="3" t="n">
        <v>15</v>
      </c>
      <c r="G178" s="4" t="n">
        <v>4.39997E-008</v>
      </c>
      <c r="H178" s="3" t="s">
        <v>166</v>
      </c>
      <c r="I178" s="3" t="s">
        <v>195</v>
      </c>
      <c r="J178" s="3" t="s">
        <v>21</v>
      </c>
      <c r="K178" s="3" t="s">
        <v>24</v>
      </c>
      <c r="L178" s="3" t="n">
        <v>0.461729</v>
      </c>
      <c r="M178" s="3" t="s">
        <v>168</v>
      </c>
      <c r="N178" s="5" t="n">
        <f aca="false">(C178/B178)^2</f>
        <v>29.9665541556217</v>
      </c>
      <c r="S178" s="5"/>
    </row>
    <row r="179" s="1" customFormat="true" ht="15.5" hidden="false" customHeight="false" outlineLevel="0" collapsed="false">
      <c r="A179" s="2" t="n">
        <v>29</v>
      </c>
      <c r="B179" s="3" t="n">
        <v>0.00248083</v>
      </c>
      <c r="C179" s="3" t="n">
        <v>0.0135849</v>
      </c>
      <c r="D179" s="3" t="n">
        <v>754230</v>
      </c>
      <c r="E179" s="3" t="n">
        <v>452236</v>
      </c>
      <c r="F179" s="3" t="n">
        <v>16</v>
      </c>
      <c r="G179" s="4" t="n">
        <v>4.39997E-008</v>
      </c>
      <c r="H179" s="3" t="s">
        <v>166</v>
      </c>
      <c r="I179" s="3" t="s">
        <v>196</v>
      </c>
      <c r="J179" s="3" t="s">
        <v>21</v>
      </c>
      <c r="K179" s="3" t="s">
        <v>24</v>
      </c>
      <c r="L179" s="3" t="n">
        <v>0.201006</v>
      </c>
      <c r="M179" s="3" t="s">
        <v>168</v>
      </c>
      <c r="N179" s="5" t="n">
        <f aca="false">(C179/B179)^2</f>
        <v>29.9860238179264</v>
      </c>
      <c r="S179" s="5"/>
    </row>
    <row r="180" s="1" customFormat="true" ht="15.5" hidden="false" customHeight="false" outlineLevel="0" collapsed="false">
      <c r="A180" s="2" t="n">
        <v>30</v>
      </c>
      <c r="B180" s="3" t="n">
        <v>0.0024253</v>
      </c>
      <c r="C180" s="3" t="n">
        <v>-0.0138402</v>
      </c>
      <c r="D180" s="3" t="n">
        <v>53130630</v>
      </c>
      <c r="E180" s="3" t="n">
        <v>452236</v>
      </c>
      <c r="F180" s="3" t="n">
        <v>18</v>
      </c>
      <c r="G180" s="4" t="n">
        <v>1.2E-008</v>
      </c>
      <c r="H180" s="3" t="s">
        <v>166</v>
      </c>
      <c r="I180" s="3" t="s">
        <v>197</v>
      </c>
      <c r="J180" s="3" t="s">
        <v>16</v>
      </c>
      <c r="K180" s="3" t="s">
        <v>21</v>
      </c>
      <c r="L180" s="3" t="n">
        <v>0.215931</v>
      </c>
      <c r="M180" s="3" t="s">
        <v>168</v>
      </c>
      <c r="N180" s="5" t="n">
        <f aca="false">(C180/B180)^2</f>
        <v>32.5652036540019</v>
      </c>
      <c r="S180" s="5"/>
    </row>
    <row r="181" s="1" customFormat="true" ht="15.5" hidden="false" customHeight="false" outlineLevel="0" collapsed="false">
      <c r="A181" s="2" t="n">
        <v>31</v>
      </c>
      <c r="B181" s="3" t="n">
        <v>0.00210929</v>
      </c>
      <c r="C181" s="3" t="n">
        <v>-0.0126883</v>
      </c>
      <c r="D181" s="3" t="n">
        <v>40994935</v>
      </c>
      <c r="E181" s="3" t="n">
        <v>452236</v>
      </c>
      <c r="F181" s="3" t="n">
        <v>18</v>
      </c>
      <c r="G181" s="4" t="n">
        <v>1.79999E-009</v>
      </c>
      <c r="H181" s="3" t="s">
        <v>166</v>
      </c>
      <c r="I181" s="3" t="s">
        <v>198</v>
      </c>
      <c r="J181" s="3" t="s">
        <v>24</v>
      </c>
      <c r="K181" s="3" t="s">
        <v>21</v>
      </c>
      <c r="L181" s="3" t="n">
        <v>0.334442</v>
      </c>
      <c r="M181" s="3" t="s">
        <v>168</v>
      </c>
      <c r="N181" s="5" t="n">
        <f aca="false">(C181/B181)^2</f>
        <v>36.1854759713409</v>
      </c>
      <c r="S181" s="5"/>
    </row>
    <row r="182" s="1" customFormat="true" ht="15.5" hidden="false" customHeight="false" outlineLevel="0" collapsed="false">
      <c r="A182" s="2" t="n">
        <v>32</v>
      </c>
      <c r="B182" s="3" t="n">
        <v>0.002003</v>
      </c>
      <c r="C182" s="3" t="n">
        <v>0.011348</v>
      </c>
      <c r="D182" s="3" t="n">
        <v>46496880</v>
      </c>
      <c r="E182" s="3" t="n">
        <v>452236</v>
      </c>
      <c r="F182" s="3" t="n">
        <v>21</v>
      </c>
      <c r="G182" s="4" t="n">
        <v>1.5E-008</v>
      </c>
      <c r="H182" s="3" t="s">
        <v>166</v>
      </c>
      <c r="I182" s="3" t="s">
        <v>199</v>
      </c>
      <c r="J182" s="3" t="s">
        <v>16</v>
      </c>
      <c r="K182" s="3" t="s">
        <v>24</v>
      </c>
      <c r="L182" s="3" t="n">
        <v>0.541677</v>
      </c>
      <c r="M182" s="3" t="s">
        <v>168</v>
      </c>
      <c r="N182" s="5" t="n">
        <f aca="false">(C182/B182)^2</f>
        <v>32.0979100495537</v>
      </c>
      <c r="S182" s="5"/>
    </row>
    <row r="183" s="1" customFormat="true" ht="15.5" hidden="false" customHeight="false" outlineLevel="0" collapsed="false">
      <c r="A183" s="2"/>
      <c r="B183" s="2" t="s">
        <v>2</v>
      </c>
      <c r="C183" s="2" t="s">
        <v>1</v>
      </c>
      <c r="D183" s="2" t="s">
        <v>4</v>
      </c>
      <c r="E183" s="2" t="s">
        <v>3</v>
      </c>
      <c r="F183" s="2" t="s">
        <v>5</v>
      </c>
      <c r="G183" s="2" t="s">
        <v>0</v>
      </c>
      <c r="H183" s="2" t="s">
        <v>6</v>
      </c>
      <c r="I183" s="2" t="s">
        <v>7</v>
      </c>
      <c r="J183" s="2" t="s">
        <v>8</v>
      </c>
      <c r="K183" s="2" t="s">
        <v>9</v>
      </c>
      <c r="L183" s="2" t="s">
        <v>10</v>
      </c>
      <c r="M183" s="2" t="s">
        <v>11</v>
      </c>
      <c r="N183" s="2" t="s">
        <v>12</v>
      </c>
      <c r="S183" s="5"/>
    </row>
    <row r="184" s="1" customFormat="true" ht="15.5" hidden="false" customHeight="false" outlineLevel="0" collapsed="false">
      <c r="A184" s="2" t="n">
        <v>1</v>
      </c>
      <c r="B184" s="4" t="n">
        <v>1.50003E-011</v>
      </c>
      <c r="C184" s="3" t="n">
        <v>153992909</v>
      </c>
      <c r="D184" s="3" t="n">
        <v>446462</v>
      </c>
      <c r="E184" s="3" t="n">
        <v>1</v>
      </c>
      <c r="F184" s="3" t="n">
        <v>0.0114466</v>
      </c>
      <c r="G184" s="3" t="n">
        <v>0.00169613</v>
      </c>
      <c r="H184" s="3" t="s">
        <v>200</v>
      </c>
      <c r="I184" s="3" t="s">
        <v>201</v>
      </c>
      <c r="J184" s="3" t="s">
        <v>15</v>
      </c>
      <c r="K184" s="3" t="s">
        <v>16</v>
      </c>
      <c r="L184" s="3" t="n">
        <v>0.154068</v>
      </c>
      <c r="M184" s="3" t="s">
        <v>202</v>
      </c>
      <c r="N184" s="5" t="n">
        <f aca="false">(F184/G184)^2</f>
        <v>45.5443745073443</v>
      </c>
      <c r="S184" s="5"/>
    </row>
    <row r="185" s="1" customFormat="true" ht="15.5" hidden="false" customHeight="false" outlineLevel="0" collapsed="false">
      <c r="A185" s="2" t="n">
        <v>2</v>
      </c>
      <c r="B185" s="4" t="n">
        <v>1.09999E-008</v>
      </c>
      <c r="C185" s="3" t="n">
        <v>97304868</v>
      </c>
      <c r="D185" s="3" t="n">
        <v>446462</v>
      </c>
      <c r="E185" s="3" t="n">
        <v>1</v>
      </c>
      <c r="F185" s="3" t="n">
        <v>0.00776806</v>
      </c>
      <c r="G185" s="3" t="n">
        <v>0.00136078</v>
      </c>
      <c r="H185" s="3" t="s">
        <v>200</v>
      </c>
      <c r="I185" s="3" t="s">
        <v>203</v>
      </c>
      <c r="J185" s="3" t="s">
        <v>16</v>
      </c>
      <c r="K185" s="3" t="s">
        <v>24</v>
      </c>
      <c r="L185" s="3" t="n">
        <v>0.711817</v>
      </c>
      <c r="M185" s="3" t="s">
        <v>202</v>
      </c>
      <c r="N185" s="5" t="n">
        <f aca="false">(F185/G185)^2</f>
        <v>32.5873696874543</v>
      </c>
      <c r="S185" s="5"/>
    </row>
    <row r="186" s="1" customFormat="true" ht="15.5" hidden="false" customHeight="false" outlineLevel="0" collapsed="false">
      <c r="A186" s="2" t="n">
        <v>3</v>
      </c>
      <c r="B186" s="4" t="n">
        <v>3.69999E-010</v>
      </c>
      <c r="C186" s="3" t="n">
        <v>204564714</v>
      </c>
      <c r="D186" s="3" t="n">
        <v>446462</v>
      </c>
      <c r="E186" s="3" t="n">
        <v>1</v>
      </c>
      <c r="F186" s="3" t="n">
        <v>0.00942073</v>
      </c>
      <c r="G186" s="3" t="n">
        <v>0.0015033</v>
      </c>
      <c r="H186" s="3" t="s">
        <v>200</v>
      </c>
      <c r="I186" s="3" t="s">
        <v>204</v>
      </c>
      <c r="J186" s="3" t="s">
        <v>24</v>
      </c>
      <c r="K186" s="3" t="s">
        <v>21</v>
      </c>
      <c r="L186" s="3" t="n">
        <v>0.21008</v>
      </c>
      <c r="M186" s="3" t="s">
        <v>202</v>
      </c>
      <c r="N186" s="5" t="n">
        <f aca="false">(F186/G186)^2</f>
        <v>39.2715279729016</v>
      </c>
      <c r="S186" s="5"/>
    </row>
    <row r="187" s="1" customFormat="true" ht="15.5" hidden="false" customHeight="false" outlineLevel="0" collapsed="false">
      <c r="A187" s="2" t="n">
        <v>4</v>
      </c>
      <c r="B187" s="4" t="n">
        <v>1.7E-010</v>
      </c>
      <c r="C187" s="3" t="n">
        <v>65945906</v>
      </c>
      <c r="D187" s="3" t="n">
        <v>446462</v>
      </c>
      <c r="E187" s="3" t="n">
        <v>1</v>
      </c>
      <c r="F187" s="3" t="n">
        <v>-0.00801014</v>
      </c>
      <c r="G187" s="3" t="n">
        <v>0.00125414</v>
      </c>
      <c r="H187" s="3" t="s">
        <v>200</v>
      </c>
      <c r="I187" s="3" t="s">
        <v>205</v>
      </c>
      <c r="J187" s="3" t="s">
        <v>16</v>
      </c>
      <c r="K187" s="3" t="s">
        <v>15</v>
      </c>
      <c r="L187" s="3" t="n">
        <v>0.611539</v>
      </c>
      <c r="M187" s="3" t="s">
        <v>202</v>
      </c>
      <c r="N187" s="5" t="n">
        <f aca="false">(F187/G187)^2</f>
        <v>40.7932375241289</v>
      </c>
      <c r="S187" s="5"/>
    </row>
    <row r="188" s="1" customFormat="true" ht="15.5" hidden="false" customHeight="false" outlineLevel="0" collapsed="false">
      <c r="A188" s="2" t="n">
        <v>5</v>
      </c>
      <c r="B188" s="4" t="n">
        <v>1.10002E-021</v>
      </c>
      <c r="C188" s="3" t="n">
        <v>72729142</v>
      </c>
      <c r="D188" s="3" t="n">
        <v>446462</v>
      </c>
      <c r="E188" s="3" t="n">
        <v>1</v>
      </c>
      <c r="F188" s="3" t="n">
        <v>-0.0131742</v>
      </c>
      <c r="G188" s="3" t="n">
        <v>0.00137761</v>
      </c>
      <c r="H188" s="3" t="s">
        <v>200</v>
      </c>
      <c r="I188" s="3" t="s">
        <v>206</v>
      </c>
      <c r="J188" s="3" t="s">
        <v>24</v>
      </c>
      <c r="K188" s="3" t="s">
        <v>21</v>
      </c>
      <c r="L188" s="3" t="n">
        <v>0.730517</v>
      </c>
      <c r="M188" s="3" t="s">
        <v>202</v>
      </c>
      <c r="N188" s="5" t="n">
        <f aca="false">(F188/G188)^2</f>
        <v>91.4525735190695</v>
      </c>
      <c r="S188" s="5"/>
    </row>
    <row r="189" s="1" customFormat="true" ht="15.5" hidden="false" customHeight="false" outlineLevel="0" collapsed="false">
      <c r="A189" s="2" t="n">
        <v>6</v>
      </c>
      <c r="B189" s="4" t="n">
        <v>1.50003E-012</v>
      </c>
      <c r="C189" s="3" t="n">
        <v>651365</v>
      </c>
      <c r="D189" s="3" t="n">
        <v>446462</v>
      </c>
      <c r="E189" s="3" t="n">
        <v>2</v>
      </c>
      <c r="F189" s="3" t="n">
        <v>-0.0138606</v>
      </c>
      <c r="G189" s="3" t="n">
        <v>0.00196025</v>
      </c>
      <c r="H189" s="3" t="s">
        <v>200</v>
      </c>
      <c r="I189" s="3" t="s">
        <v>207</v>
      </c>
      <c r="J189" s="3" t="s">
        <v>21</v>
      </c>
      <c r="K189" s="3" t="s">
        <v>24</v>
      </c>
      <c r="L189" s="3" t="n">
        <v>0.130942</v>
      </c>
      <c r="M189" s="3" t="s">
        <v>202</v>
      </c>
      <c r="N189" s="5" t="n">
        <f aca="false">(F189/G189)^2</f>
        <v>49.9966765129699</v>
      </c>
      <c r="S189" s="5"/>
    </row>
    <row r="190" s="1" customFormat="true" ht="15.5" hidden="false" customHeight="false" outlineLevel="0" collapsed="false">
      <c r="A190" s="2" t="n">
        <v>7</v>
      </c>
      <c r="B190" s="4" t="n">
        <v>7.29995E-009</v>
      </c>
      <c r="C190" s="3" t="n">
        <v>58072660</v>
      </c>
      <c r="D190" s="3" t="n">
        <v>446462</v>
      </c>
      <c r="E190" s="3" t="n">
        <v>2</v>
      </c>
      <c r="F190" s="3" t="n">
        <v>0.00804043</v>
      </c>
      <c r="G190" s="3" t="n">
        <v>0.00139033</v>
      </c>
      <c r="H190" s="3" t="s">
        <v>200</v>
      </c>
      <c r="I190" s="3" t="s">
        <v>208</v>
      </c>
      <c r="J190" s="3" t="s">
        <v>15</v>
      </c>
      <c r="K190" s="3" t="s">
        <v>24</v>
      </c>
      <c r="L190" s="3" t="n">
        <v>0.267872</v>
      </c>
      <c r="M190" s="3" t="s">
        <v>202</v>
      </c>
      <c r="N190" s="5" t="n">
        <f aca="false">(F190/G190)^2</f>
        <v>33.4443502385495</v>
      </c>
      <c r="S190" s="5"/>
    </row>
    <row r="191" s="1" customFormat="true" ht="15.5" hidden="false" customHeight="false" outlineLevel="0" collapsed="false">
      <c r="A191" s="2" t="n">
        <v>8</v>
      </c>
      <c r="B191" s="4" t="n">
        <v>3.40017E-011</v>
      </c>
      <c r="C191" s="3" t="n">
        <v>60235568</v>
      </c>
      <c r="D191" s="3" t="n">
        <v>446462</v>
      </c>
      <c r="E191" s="3" t="n">
        <v>2</v>
      </c>
      <c r="F191" s="3" t="n">
        <v>-0.00844567</v>
      </c>
      <c r="G191" s="3" t="n">
        <v>0.0012744</v>
      </c>
      <c r="H191" s="3" t="s">
        <v>200</v>
      </c>
      <c r="I191" s="3" t="s">
        <v>209</v>
      </c>
      <c r="J191" s="3" t="s">
        <v>21</v>
      </c>
      <c r="K191" s="3" t="s">
        <v>24</v>
      </c>
      <c r="L191" s="3" t="n">
        <v>0.632839</v>
      </c>
      <c r="M191" s="3" t="s">
        <v>202</v>
      </c>
      <c r="N191" s="5" t="n">
        <f aca="false">(F191/G191)^2</f>
        <v>43.9194295517845</v>
      </c>
      <c r="S191" s="5"/>
    </row>
    <row r="192" s="1" customFormat="true" ht="15.5" hidden="false" customHeight="false" outlineLevel="0" collapsed="false">
      <c r="A192" s="2" t="n">
        <v>9</v>
      </c>
      <c r="B192" s="4" t="n">
        <v>1.79999E-008</v>
      </c>
      <c r="C192" s="3" t="n">
        <v>225447371</v>
      </c>
      <c r="D192" s="3" t="n">
        <v>446462</v>
      </c>
      <c r="E192" s="3" t="n">
        <v>2</v>
      </c>
      <c r="F192" s="3" t="n">
        <v>0.00738684</v>
      </c>
      <c r="G192" s="3" t="n">
        <v>0.00131242</v>
      </c>
      <c r="H192" s="3" t="s">
        <v>200</v>
      </c>
      <c r="I192" s="3" t="s">
        <v>210</v>
      </c>
      <c r="J192" s="3" t="s">
        <v>15</v>
      </c>
      <c r="K192" s="3" t="s">
        <v>16</v>
      </c>
      <c r="L192" s="3" t="n">
        <v>0.318282</v>
      </c>
      <c r="M192" s="3" t="s">
        <v>202</v>
      </c>
      <c r="N192" s="5" t="n">
        <f aca="false">(F192/G192)^2</f>
        <v>31.6790175501002</v>
      </c>
      <c r="S192" s="5"/>
    </row>
    <row r="193" s="1" customFormat="true" ht="15.5" hidden="false" customHeight="false" outlineLevel="0" collapsed="false">
      <c r="A193" s="2" t="n">
        <v>10</v>
      </c>
      <c r="B193" s="4" t="n">
        <v>2.80001E-009</v>
      </c>
      <c r="C193" s="3" t="n">
        <v>104094008</v>
      </c>
      <c r="D193" s="3" t="n">
        <v>446462</v>
      </c>
      <c r="E193" s="3" t="n">
        <v>2</v>
      </c>
      <c r="F193" s="3" t="n">
        <v>-0.00726908</v>
      </c>
      <c r="G193" s="3" t="n">
        <v>0.00122339</v>
      </c>
      <c r="H193" s="3" t="s">
        <v>200</v>
      </c>
      <c r="I193" s="3" t="s">
        <v>211</v>
      </c>
      <c r="J193" s="3" t="s">
        <v>16</v>
      </c>
      <c r="K193" s="3" t="s">
        <v>15</v>
      </c>
      <c r="L193" s="3" t="n">
        <v>0.481314</v>
      </c>
      <c r="M193" s="3" t="s">
        <v>202</v>
      </c>
      <c r="N193" s="5" t="n">
        <f aca="false">(F193/G193)^2</f>
        <v>35.3044170307695</v>
      </c>
      <c r="S193" s="5"/>
    </row>
    <row r="194" s="1" customFormat="true" ht="15.5" hidden="false" customHeight="false" outlineLevel="0" collapsed="false">
      <c r="A194" s="2" t="n">
        <v>11</v>
      </c>
      <c r="B194" s="4" t="n">
        <v>6.59933E-011</v>
      </c>
      <c r="C194" s="3" t="n">
        <v>45157336</v>
      </c>
      <c r="D194" s="3" t="n">
        <v>446462</v>
      </c>
      <c r="E194" s="3" t="n">
        <v>2</v>
      </c>
      <c r="F194" s="3" t="n">
        <v>-0.00843921</v>
      </c>
      <c r="G194" s="3" t="n">
        <v>0.00129268</v>
      </c>
      <c r="H194" s="3" t="s">
        <v>200</v>
      </c>
      <c r="I194" s="3" t="s">
        <v>212</v>
      </c>
      <c r="J194" s="3" t="s">
        <v>15</v>
      </c>
      <c r="K194" s="3" t="s">
        <v>16</v>
      </c>
      <c r="L194" s="3" t="n">
        <v>0.344088</v>
      </c>
      <c r="M194" s="3" t="s">
        <v>202</v>
      </c>
      <c r="N194" s="5" t="n">
        <f aca="false">(F194/G194)^2</f>
        <v>42.6207932765357</v>
      </c>
      <c r="S194" s="5"/>
    </row>
    <row r="195" s="1" customFormat="true" ht="15.5" hidden="false" customHeight="false" outlineLevel="0" collapsed="false">
      <c r="A195" s="2" t="n">
        <v>12</v>
      </c>
      <c r="B195" s="4" t="n">
        <v>4.49997E-010</v>
      </c>
      <c r="C195" s="3" t="n">
        <v>146298007</v>
      </c>
      <c r="D195" s="3" t="n">
        <v>446462</v>
      </c>
      <c r="E195" s="3" t="n">
        <v>2</v>
      </c>
      <c r="F195" s="3" t="n">
        <v>-0.00766096</v>
      </c>
      <c r="G195" s="3" t="n">
        <v>0.0012287</v>
      </c>
      <c r="H195" s="3" t="s">
        <v>200</v>
      </c>
      <c r="I195" s="3" t="s">
        <v>213</v>
      </c>
      <c r="J195" s="3" t="s">
        <v>15</v>
      </c>
      <c r="K195" s="3" t="s">
        <v>16</v>
      </c>
      <c r="L195" s="3" t="n">
        <v>0.528785</v>
      </c>
      <c r="M195" s="3" t="s">
        <v>202</v>
      </c>
      <c r="N195" s="5" t="n">
        <f aca="false">(F195/G195)^2</f>
        <v>38.8753823086966</v>
      </c>
      <c r="S195" s="5"/>
    </row>
    <row r="196" s="1" customFormat="true" ht="15.5" hidden="false" customHeight="false" outlineLevel="0" collapsed="false">
      <c r="A196" s="2" t="n">
        <v>13</v>
      </c>
      <c r="B196" s="4" t="n">
        <v>6.1E-010</v>
      </c>
      <c r="C196" s="3" t="n">
        <v>85642479</v>
      </c>
      <c r="D196" s="3" t="n">
        <v>446462</v>
      </c>
      <c r="E196" s="3" t="n">
        <v>3</v>
      </c>
      <c r="F196" s="3" t="n">
        <v>-0.00783382</v>
      </c>
      <c r="G196" s="3" t="n">
        <v>0.001266</v>
      </c>
      <c r="H196" s="3" t="s">
        <v>200</v>
      </c>
      <c r="I196" s="3" t="s">
        <v>214</v>
      </c>
      <c r="J196" s="3" t="s">
        <v>21</v>
      </c>
      <c r="K196" s="3" t="s">
        <v>24</v>
      </c>
      <c r="L196" s="3" t="n">
        <v>0.627412</v>
      </c>
      <c r="M196" s="3" t="s">
        <v>202</v>
      </c>
      <c r="N196" s="5" t="n">
        <f aca="false">(F196/G196)^2</f>
        <v>38.2895061958277</v>
      </c>
      <c r="S196" s="5"/>
    </row>
    <row r="197" s="1" customFormat="true" ht="15.5" hidden="false" customHeight="false" outlineLevel="0" collapsed="false">
      <c r="A197" s="2" t="n">
        <v>14</v>
      </c>
      <c r="B197" s="4" t="n">
        <v>2.09991E-013</v>
      </c>
      <c r="C197" s="3" t="n">
        <v>21038260</v>
      </c>
      <c r="D197" s="3" t="n">
        <v>446462</v>
      </c>
      <c r="E197" s="3" t="n">
        <v>3</v>
      </c>
      <c r="F197" s="3" t="n">
        <v>0.00898012</v>
      </c>
      <c r="G197" s="3" t="n">
        <v>0.00122355</v>
      </c>
      <c r="H197" s="3" t="s">
        <v>200</v>
      </c>
      <c r="I197" s="3" t="s">
        <v>215</v>
      </c>
      <c r="J197" s="3" t="s">
        <v>16</v>
      </c>
      <c r="K197" s="3" t="s">
        <v>21</v>
      </c>
      <c r="L197" s="3" t="n">
        <v>0.493966</v>
      </c>
      <c r="M197" s="3" t="s">
        <v>202</v>
      </c>
      <c r="N197" s="5" t="n">
        <f aca="false">(F197/G197)^2</f>
        <v>53.8667579289189</v>
      </c>
      <c r="S197" s="5"/>
    </row>
    <row r="198" s="1" customFormat="true" ht="15.5" hidden="false" customHeight="false" outlineLevel="0" collapsed="false">
      <c r="A198" s="2" t="n">
        <v>15</v>
      </c>
      <c r="B198" s="4" t="n">
        <v>3.50002E-009</v>
      </c>
      <c r="C198" s="3" t="n">
        <v>185824903</v>
      </c>
      <c r="D198" s="3" t="n">
        <v>446462</v>
      </c>
      <c r="E198" s="3" t="n">
        <v>3</v>
      </c>
      <c r="F198" s="3" t="n">
        <v>0.00917471</v>
      </c>
      <c r="G198" s="3" t="n">
        <v>0.00155324</v>
      </c>
      <c r="H198" s="3" t="s">
        <v>200</v>
      </c>
      <c r="I198" s="3" t="s">
        <v>216</v>
      </c>
      <c r="J198" s="3" t="s">
        <v>15</v>
      </c>
      <c r="K198" s="3" t="s">
        <v>16</v>
      </c>
      <c r="L198" s="3" t="n">
        <v>0.807546</v>
      </c>
      <c r="M198" s="3" t="s">
        <v>202</v>
      </c>
      <c r="N198" s="5" t="n">
        <f aca="false">(F198/G198)^2</f>
        <v>34.8905293819631</v>
      </c>
      <c r="S198" s="2"/>
    </row>
    <row r="199" s="1" customFormat="true" ht="15.5" hidden="false" customHeight="false" outlineLevel="0" collapsed="false">
      <c r="A199" s="2" t="n">
        <v>16</v>
      </c>
      <c r="B199" s="4" t="n">
        <v>1.40001E-010</v>
      </c>
      <c r="C199" s="3" t="n">
        <v>59882235</v>
      </c>
      <c r="D199" s="3" t="n">
        <v>446462</v>
      </c>
      <c r="E199" s="3" t="n">
        <v>4</v>
      </c>
      <c r="F199" s="3" t="n">
        <v>0.00791271</v>
      </c>
      <c r="G199" s="3" t="n">
        <v>0.00123354</v>
      </c>
      <c r="H199" s="3" t="s">
        <v>200</v>
      </c>
      <c r="I199" s="3" t="s">
        <v>217</v>
      </c>
      <c r="J199" s="3" t="s">
        <v>15</v>
      </c>
      <c r="K199" s="3" t="s">
        <v>16</v>
      </c>
      <c r="L199" s="3" t="n">
        <v>0.433148</v>
      </c>
      <c r="M199" s="3" t="s">
        <v>202</v>
      </c>
      <c r="N199" s="5" t="n">
        <f aca="false">(F199/G199)^2</f>
        <v>41.1475540614862</v>
      </c>
      <c r="S199" s="5"/>
    </row>
    <row r="200" s="1" customFormat="true" ht="15.5" hidden="false" customHeight="false" outlineLevel="0" collapsed="false">
      <c r="A200" s="2" t="n">
        <v>17</v>
      </c>
      <c r="B200" s="4" t="n">
        <v>5.99998E-010</v>
      </c>
      <c r="C200" s="3" t="n">
        <v>92950673</v>
      </c>
      <c r="D200" s="3" t="n">
        <v>446462</v>
      </c>
      <c r="E200" s="3" t="n">
        <v>5</v>
      </c>
      <c r="F200" s="3" t="n">
        <v>-0.00757392</v>
      </c>
      <c r="G200" s="3" t="n">
        <v>0.00122365</v>
      </c>
      <c r="H200" s="3" t="s">
        <v>200</v>
      </c>
      <c r="I200" s="3" t="s">
        <v>218</v>
      </c>
      <c r="J200" s="3" t="s">
        <v>16</v>
      </c>
      <c r="K200" s="3" t="s">
        <v>15</v>
      </c>
      <c r="L200" s="3" t="n">
        <v>0.522495</v>
      </c>
      <c r="M200" s="3" t="s">
        <v>202</v>
      </c>
      <c r="N200" s="5" t="n">
        <f aca="false">(F200/G200)^2</f>
        <v>38.3113096213984</v>
      </c>
      <c r="S200" s="5"/>
    </row>
    <row r="201" s="1" customFormat="true" ht="15.5" hidden="false" customHeight="false" outlineLevel="0" collapsed="false">
      <c r="A201" s="2" t="n">
        <v>18</v>
      </c>
      <c r="B201" s="4" t="n">
        <v>2.39999E-009</v>
      </c>
      <c r="C201" s="3" t="n">
        <v>95902093</v>
      </c>
      <c r="D201" s="3" t="n">
        <v>446462</v>
      </c>
      <c r="E201" s="3" t="n">
        <v>5</v>
      </c>
      <c r="F201" s="3" t="n">
        <v>0.00728855</v>
      </c>
      <c r="G201" s="3" t="n">
        <v>0.00122061</v>
      </c>
      <c r="H201" s="3" t="s">
        <v>200</v>
      </c>
      <c r="I201" s="3" t="s">
        <v>219</v>
      </c>
      <c r="J201" s="3" t="s">
        <v>21</v>
      </c>
      <c r="K201" s="3" t="s">
        <v>24</v>
      </c>
      <c r="L201" s="3" t="n">
        <v>0.489167</v>
      </c>
      <c r="M201" s="3" t="s">
        <v>202</v>
      </c>
      <c r="N201" s="5" t="n">
        <f aca="false">(F201/G201)^2</f>
        <v>35.6556557088642</v>
      </c>
      <c r="S201" s="5"/>
    </row>
    <row r="202" s="1" customFormat="true" ht="15.5" hidden="false" customHeight="false" outlineLevel="0" collapsed="false">
      <c r="A202" s="2" t="n">
        <v>19</v>
      </c>
      <c r="B202" s="4" t="n">
        <v>1.29987E-011</v>
      </c>
      <c r="C202" s="3" t="n">
        <v>50782834</v>
      </c>
      <c r="D202" s="3" t="n">
        <v>446462</v>
      </c>
      <c r="E202" s="3" t="n">
        <v>6</v>
      </c>
      <c r="F202" s="3" t="n">
        <v>0.00832073</v>
      </c>
      <c r="G202" s="3" t="n">
        <v>0.00122891</v>
      </c>
      <c r="H202" s="3" t="s">
        <v>200</v>
      </c>
      <c r="I202" s="3" t="s">
        <v>220</v>
      </c>
      <c r="J202" s="3" t="s">
        <v>21</v>
      </c>
      <c r="K202" s="3" t="s">
        <v>24</v>
      </c>
      <c r="L202" s="3" t="n">
        <v>0.539822</v>
      </c>
      <c r="M202" s="3" t="s">
        <v>202</v>
      </c>
      <c r="N202" s="5" t="n">
        <f aca="false">(F202/G202)^2</f>
        <v>45.844021034848</v>
      </c>
      <c r="S202" s="5"/>
    </row>
    <row r="203" s="1" customFormat="true" ht="15.5" hidden="false" customHeight="false" outlineLevel="0" collapsed="false">
      <c r="A203" s="2" t="n">
        <v>20</v>
      </c>
      <c r="B203" s="4" t="n">
        <v>4.49997E-008</v>
      </c>
      <c r="C203" s="3" t="n">
        <v>31875712</v>
      </c>
      <c r="D203" s="3" t="n">
        <v>446462</v>
      </c>
      <c r="E203" s="3" t="n">
        <v>6</v>
      </c>
      <c r="F203" s="3" t="n">
        <v>-0.0069217</v>
      </c>
      <c r="G203" s="3" t="n">
        <v>0.00126583</v>
      </c>
      <c r="H203" s="3" t="s">
        <v>200</v>
      </c>
      <c r="I203" s="3" t="s">
        <v>221</v>
      </c>
      <c r="J203" s="3" t="s">
        <v>16</v>
      </c>
      <c r="K203" s="3" t="s">
        <v>15</v>
      </c>
      <c r="L203" s="3" t="n">
        <v>0.635353</v>
      </c>
      <c r="M203" s="3" t="s">
        <v>202</v>
      </c>
      <c r="N203" s="5" t="n">
        <f aca="false">(F203/G203)^2</f>
        <v>29.9002470046617</v>
      </c>
      <c r="S203" s="5"/>
    </row>
    <row r="204" s="1" customFormat="true" ht="15.5" hidden="false" customHeight="false" outlineLevel="0" collapsed="false">
      <c r="A204" s="2" t="n">
        <v>21</v>
      </c>
      <c r="B204" s="4" t="n">
        <v>4.19952E-020</v>
      </c>
      <c r="C204" s="3" t="n">
        <v>51187787</v>
      </c>
      <c r="D204" s="3" t="n">
        <v>446462</v>
      </c>
      <c r="E204" s="3" t="n">
        <v>6</v>
      </c>
      <c r="F204" s="3" t="n">
        <v>0.0132585</v>
      </c>
      <c r="G204" s="3" t="n">
        <v>0.00144389</v>
      </c>
      <c r="H204" s="3" t="s">
        <v>200</v>
      </c>
      <c r="I204" s="3" t="s">
        <v>222</v>
      </c>
      <c r="J204" s="3" t="s">
        <v>24</v>
      </c>
      <c r="K204" s="3" t="s">
        <v>16</v>
      </c>
      <c r="L204" s="3" t="n">
        <v>0.235126</v>
      </c>
      <c r="M204" s="3" t="s">
        <v>202</v>
      </c>
      <c r="N204" s="5" t="n">
        <f aca="false">(F204/G204)^2</f>
        <v>84.3180528218649</v>
      </c>
      <c r="S204" s="5"/>
    </row>
    <row r="205" s="1" customFormat="true" ht="15.5" hidden="false" customHeight="false" outlineLevel="0" collapsed="false">
      <c r="A205" s="2" t="n">
        <v>22</v>
      </c>
      <c r="B205" s="4" t="n">
        <v>2.80001E-008</v>
      </c>
      <c r="C205" s="3" t="n">
        <v>35078743</v>
      </c>
      <c r="D205" s="3" t="n">
        <v>446462</v>
      </c>
      <c r="E205" s="3" t="n">
        <v>7</v>
      </c>
      <c r="F205" s="3" t="n">
        <v>0.0068183</v>
      </c>
      <c r="G205" s="3" t="n">
        <v>0.00122813</v>
      </c>
      <c r="H205" s="3" t="s">
        <v>200</v>
      </c>
      <c r="I205" s="3" t="s">
        <v>223</v>
      </c>
      <c r="J205" s="3" t="s">
        <v>24</v>
      </c>
      <c r="K205" s="3" t="s">
        <v>21</v>
      </c>
      <c r="L205" s="3" t="n">
        <v>0.485636</v>
      </c>
      <c r="M205" s="3" t="s">
        <v>202</v>
      </c>
      <c r="N205" s="5" t="n">
        <f aca="false">(F205/G205)^2</f>
        <v>30.8221927151845</v>
      </c>
      <c r="S205" s="5"/>
    </row>
    <row r="206" s="1" customFormat="true" ht="15.5" hidden="false" customHeight="false" outlineLevel="0" collapsed="false">
      <c r="A206" s="2" t="n">
        <v>23</v>
      </c>
      <c r="B206" s="4" t="n">
        <v>2E-008</v>
      </c>
      <c r="C206" s="3" t="n">
        <v>153495206</v>
      </c>
      <c r="D206" s="3" t="n">
        <v>446462</v>
      </c>
      <c r="E206" s="3" t="n">
        <v>7</v>
      </c>
      <c r="F206" s="3" t="n">
        <v>-0.00704676</v>
      </c>
      <c r="G206" s="3" t="n">
        <v>0.00125592</v>
      </c>
      <c r="H206" s="3" t="s">
        <v>200</v>
      </c>
      <c r="I206" s="3" t="s">
        <v>224</v>
      </c>
      <c r="J206" s="3" t="s">
        <v>15</v>
      </c>
      <c r="K206" s="3" t="s">
        <v>16</v>
      </c>
      <c r="L206" s="3" t="n">
        <v>0.492595</v>
      </c>
      <c r="M206" s="3" t="s">
        <v>202</v>
      </c>
      <c r="N206" s="5" t="n">
        <f aca="false">(F206/G206)^2</f>
        <v>31.4814703514851</v>
      </c>
      <c r="S206" s="5"/>
    </row>
    <row r="207" s="1" customFormat="true" ht="15.5" hidden="false" customHeight="false" outlineLevel="0" collapsed="false">
      <c r="A207" s="2" t="n">
        <v>24</v>
      </c>
      <c r="B207" s="4" t="n">
        <v>4.10015E-054</v>
      </c>
      <c r="C207" s="3" t="n">
        <v>143723137</v>
      </c>
      <c r="D207" s="3" t="n">
        <v>446462</v>
      </c>
      <c r="E207" s="3" t="n">
        <v>7</v>
      </c>
      <c r="F207" s="3" t="n">
        <v>0.0195637</v>
      </c>
      <c r="G207" s="3" t="n">
        <v>0.00126299</v>
      </c>
      <c r="H207" s="3" t="s">
        <v>200</v>
      </c>
      <c r="I207" s="3" t="s">
        <v>225</v>
      </c>
      <c r="J207" s="3" t="s">
        <v>21</v>
      </c>
      <c r="K207" s="3" t="s">
        <v>24</v>
      </c>
      <c r="L207" s="3" t="n">
        <v>0.372973</v>
      </c>
      <c r="M207" s="3" t="s">
        <v>202</v>
      </c>
      <c r="N207" s="5" t="n">
        <f aca="false">(F207/G207)^2</f>
        <v>239.939729610829</v>
      </c>
      <c r="S207" s="5"/>
    </row>
    <row r="208" s="1" customFormat="true" ht="15.5" hidden="false" customHeight="false" outlineLevel="0" collapsed="false">
      <c r="A208" s="2" t="n">
        <v>25</v>
      </c>
      <c r="B208" s="4" t="n">
        <v>8.30004E-009</v>
      </c>
      <c r="C208" s="3" t="n">
        <v>127595077</v>
      </c>
      <c r="D208" s="3" t="n">
        <v>446462</v>
      </c>
      <c r="E208" s="3" t="n">
        <v>7</v>
      </c>
      <c r="F208" s="3" t="n">
        <v>-0.00815943</v>
      </c>
      <c r="G208" s="3" t="n">
        <v>0.00141599</v>
      </c>
      <c r="H208" s="3" t="s">
        <v>200</v>
      </c>
      <c r="I208" s="3" t="s">
        <v>226</v>
      </c>
      <c r="J208" s="3" t="s">
        <v>16</v>
      </c>
      <c r="K208" s="3" t="s">
        <v>24</v>
      </c>
      <c r="L208" s="3" t="n">
        <v>0.24901</v>
      </c>
      <c r="M208" s="3" t="s">
        <v>202</v>
      </c>
      <c r="N208" s="5" t="n">
        <f aca="false">(F208/G208)^2</f>
        <v>33.2046777137658</v>
      </c>
      <c r="S208" s="5"/>
    </row>
    <row r="209" s="1" customFormat="true" ht="15.5" hidden="false" customHeight="false" outlineLevel="0" collapsed="false">
      <c r="A209" s="2" t="n">
        <v>26</v>
      </c>
      <c r="B209" s="4" t="n">
        <v>2.99999E-008</v>
      </c>
      <c r="C209" s="3" t="n">
        <v>10209623</v>
      </c>
      <c r="D209" s="3" t="n">
        <v>446462</v>
      </c>
      <c r="E209" s="3" t="n">
        <v>8</v>
      </c>
      <c r="F209" s="3" t="n">
        <v>-0.00804815</v>
      </c>
      <c r="G209" s="3" t="n">
        <v>0.00145251</v>
      </c>
      <c r="H209" s="3" t="s">
        <v>200</v>
      </c>
      <c r="I209" s="3" t="s">
        <v>227</v>
      </c>
      <c r="J209" s="3" t="s">
        <v>16</v>
      </c>
      <c r="K209" s="3" t="s">
        <v>15</v>
      </c>
      <c r="L209" s="3" t="n">
        <v>0.235903</v>
      </c>
      <c r="M209" s="3" t="s">
        <v>202</v>
      </c>
      <c r="N209" s="5" t="n">
        <f aca="false">(F209/G209)^2</f>
        <v>30.7010947604147</v>
      </c>
      <c r="S209" s="5"/>
    </row>
    <row r="210" s="1" customFormat="true" ht="15.5" hidden="false" customHeight="false" outlineLevel="0" collapsed="false">
      <c r="A210" s="2" t="n">
        <v>27</v>
      </c>
      <c r="B210" s="4" t="n">
        <v>2.1E-009</v>
      </c>
      <c r="C210" s="3" t="n">
        <v>57436577</v>
      </c>
      <c r="D210" s="3" t="n">
        <v>446462</v>
      </c>
      <c r="E210" s="3" t="n">
        <v>8</v>
      </c>
      <c r="F210" s="3" t="n">
        <v>0.00743079</v>
      </c>
      <c r="G210" s="3" t="n">
        <v>0.0012406</v>
      </c>
      <c r="H210" s="3" t="s">
        <v>200</v>
      </c>
      <c r="I210" s="3" t="s">
        <v>228</v>
      </c>
      <c r="J210" s="3" t="s">
        <v>21</v>
      </c>
      <c r="K210" s="3" t="s">
        <v>24</v>
      </c>
      <c r="L210" s="3" t="n">
        <v>0.544469</v>
      </c>
      <c r="M210" s="3" t="s">
        <v>202</v>
      </c>
      <c r="N210" s="5" t="n">
        <f aca="false">(F210/G210)^2</f>
        <v>35.8761988324699</v>
      </c>
      <c r="S210" s="5"/>
    </row>
    <row r="211" s="1" customFormat="true" ht="15.5" hidden="false" customHeight="false" outlineLevel="0" collapsed="false">
      <c r="A211" s="2" t="n">
        <v>28</v>
      </c>
      <c r="B211" s="4" t="n">
        <v>1.89998E-008</v>
      </c>
      <c r="C211" s="3" t="n">
        <v>23274223</v>
      </c>
      <c r="D211" s="3" t="n">
        <v>446462</v>
      </c>
      <c r="E211" s="3" t="n">
        <v>9</v>
      </c>
      <c r="F211" s="3" t="n">
        <v>0.00772163</v>
      </c>
      <c r="G211" s="3" t="n">
        <v>0.00137406</v>
      </c>
      <c r="H211" s="3" t="s">
        <v>200</v>
      </c>
      <c r="I211" s="3" t="s">
        <v>229</v>
      </c>
      <c r="J211" s="3" t="s">
        <v>15</v>
      </c>
      <c r="K211" s="3" t="s">
        <v>16</v>
      </c>
      <c r="L211" s="3" t="n">
        <v>0.727296</v>
      </c>
      <c r="M211" s="3" t="s">
        <v>202</v>
      </c>
      <c r="N211" s="5" t="n">
        <f aca="false">(F211/G211)^2</f>
        <v>31.5795968057712</v>
      </c>
      <c r="S211" s="5"/>
    </row>
    <row r="212" s="1" customFormat="true" ht="15.5" hidden="false" customHeight="false" outlineLevel="0" collapsed="false">
      <c r="A212" s="2" t="n">
        <v>29</v>
      </c>
      <c r="B212" s="4" t="n">
        <v>5.69994E-009</v>
      </c>
      <c r="C212" s="3" t="n">
        <v>96217447</v>
      </c>
      <c r="D212" s="3" t="n">
        <v>446462</v>
      </c>
      <c r="E212" s="3" t="n">
        <v>9</v>
      </c>
      <c r="F212" s="3" t="n">
        <v>0.00756738</v>
      </c>
      <c r="G212" s="3" t="n">
        <v>0.00129919</v>
      </c>
      <c r="H212" s="3" t="s">
        <v>200</v>
      </c>
      <c r="I212" s="3" t="s">
        <v>230</v>
      </c>
      <c r="J212" s="3" t="s">
        <v>24</v>
      </c>
      <c r="K212" s="3" t="s">
        <v>21</v>
      </c>
      <c r="L212" s="3" t="n">
        <v>0.330836</v>
      </c>
      <c r="M212" s="3" t="s">
        <v>202</v>
      </c>
      <c r="N212" s="5" t="n">
        <f aca="false">(F212/G212)^2</f>
        <v>33.9270225528857</v>
      </c>
      <c r="S212" s="5"/>
    </row>
    <row r="213" s="1" customFormat="true" ht="15.5" hidden="false" customHeight="false" outlineLevel="0" collapsed="false">
      <c r="A213" s="2" t="n">
        <v>30</v>
      </c>
      <c r="B213" s="4" t="n">
        <v>1.29999E-008</v>
      </c>
      <c r="C213" s="3" t="n">
        <v>1734863</v>
      </c>
      <c r="D213" s="3" t="n">
        <v>446462</v>
      </c>
      <c r="E213" s="3" t="n">
        <v>9</v>
      </c>
      <c r="F213" s="3" t="n">
        <v>0.00738857</v>
      </c>
      <c r="G213" s="3" t="n">
        <v>0.00129959</v>
      </c>
      <c r="H213" s="3" t="s">
        <v>200</v>
      </c>
      <c r="I213" s="3" t="s">
        <v>231</v>
      </c>
      <c r="J213" s="3" t="s">
        <v>21</v>
      </c>
      <c r="K213" s="3" t="s">
        <v>24</v>
      </c>
      <c r="L213" s="3" t="n">
        <v>0.334189</v>
      </c>
      <c r="M213" s="3" t="s">
        <v>202</v>
      </c>
      <c r="N213" s="5" t="n">
        <f aca="false">(F213/G213)^2</f>
        <v>32.322732096961</v>
      </c>
      <c r="S213" s="5"/>
    </row>
    <row r="214" s="1" customFormat="true" ht="15.5" hidden="false" customHeight="false" outlineLevel="0" collapsed="false">
      <c r="A214" s="2" t="n">
        <v>31</v>
      </c>
      <c r="B214" s="4" t="n">
        <v>1.5E-008</v>
      </c>
      <c r="C214" s="3" t="n">
        <v>5780121</v>
      </c>
      <c r="D214" s="3" t="n">
        <v>446462</v>
      </c>
      <c r="E214" s="3" t="n">
        <v>9</v>
      </c>
      <c r="F214" s="3" t="n">
        <v>0.00712915</v>
      </c>
      <c r="G214" s="3" t="n">
        <v>0.00125874</v>
      </c>
      <c r="H214" s="3" t="s">
        <v>200</v>
      </c>
      <c r="I214" s="3" t="s">
        <v>232</v>
      </c>
      <c r="J214" s="3" t="s">
        <v>24</v>
      </c>
      <c r="K214" s="3" t="s">
        <v>21</v>
      </c>
      <c r="L214" s="3" t="n">
        <v>0.388133</v>
      </c>
      <c r="M214" s="3" t="s">
        <v>202</v>
      </c>
      <c r="N214" s="5" t="n">
        <f aca="false">(F214/G214)^2</f>
        <v>32.0777160240852</v>
      </c>
      <c r="S214" s="5"/>
    </row>
    <row r="215" s="1" customFormat="true" ht="15.5" hidden="false" customHeight="false" outlineLevel="0" collapsed="false">
      <c r="A215" s="2" t="n">
        <v>32</v>
      </c>
      <c r="B215" s="4" t="n">
        <v>7.39997E-009</v>
      </c>
      <c r="C215" s="3" t="n">
        <v>125134393</v>
      </c>
      <c r="D215" s="3" t="n">
        <v>446462</v>
      </c>
      <c r="E215" s="3" t="n">
        <v>10</v>
      </c>
      <c r="F215" s="3" t="n">
        <v>0.00732973</v>
      </c>
      <c r="G215" s="3" t="n">
        <v>0.00126801</v>
      </c>
      <c r="H215" s="3" t="s">
        <v>200</v>
      </c>
      <c r="I215" s="3" t="s">
        <v>233</v>
      </c>
      <c r="J215" s="3" t="s">
        <v>15</v>
      </c>
      <c r="K215" s="3" t="s">
        <v>21</v>
      </c>
      <c r="L215" s="3" t="n">
        <v>0.371237</v>
      </c>
      <c r="M215" s="3" t="s">
        <v>202</v>
      </c>
      <c r="N215" s="5" t="n">
        <f aca="false">(F215/G215)^2</f>
        <v>33.4141637930301</v>
      </c>
      <c r="S215" s="5"/>
    </row>
    <row r="216" s="1" customFormat="true" ht="15.5" hidden="false" customHeight="false" outlineLevel="0" collapsed="false">
      <c r="A216" s="2" t="n">
        <v>33</v>
      </c>
      <c r="B216" s="4" t="n">
        <v>3.79997E-008</v>
      </c>
      <c r="C216" s="3" t="n">
        <v>65313819</v>
      </c>
      <c r="D216" s="3" t="n">
        <v>446462</v>
      </c>
      <c r="E216" s="3" t="n">
        <v>10</v>
      </c>
      <c r="F216" s="3" t="n">
        <v>-0.00672322</v>
      </c>
      <c r="G216" s="3" t="n">
        <v>0.00122289</v>
      </c>
      <c r="H216" s="3" t="s">
        <v>200</v>
      </c>
      <c r="I216" s="3" t="s">
        <v>234</v>
      </c>
      <c r="J216" s="3" t="s">
        <v>24</v>
      </c>
      <c r="K216" s="3" t="s">
        <v>21</v>
      </c>
      <c r="L216" s="3" t="n">
        <v>0.486008</v>
      </c>
      <c r="M216" s="3" t="s">
        <v>202</v>
      </c>
      <c r="N216" s="5" t="n">
        <f aca="false">(F216/G216)^2</f>
        <v>30.2259429314209</v>
      </c>
      <c r="S216" s="5"/>
    </row>
    <row r="217" s="1" customFormat="true" ht="15.5" hidden="false" customHeight="false" outlineLevel="0" collapsed="false">
      <c r="A217" s="2" t="n">
        <v>34</v>
      </c>
      <c r="B217" s="4" t="n">
        <v>8.10028E-020</v>
      </c>
      <c r="C217" s="3" t="n">
        <v>22098701</v>
      </c>
      <c r="D217" s="3" t="n">
        <v>446462</v>
      </c>
      <c r="E217" s="3" t="n">
        <v>10</v>
      </c>
      <c r="F217" s="3" t="n">
        <v>0.0123642</v>
      </c>
      <c r="G217" s="3" t="n">
        <v>0.00135696</v>
      </c>
      <c r="H217" s="3" t="s">
        <v>200</v>
      </c>
      <c r="I217" s="3" t="s">
        <v>235</v>
      </c>
      <c r="J217" s="3" t="s">
        <v>24</v>
      </c>
      <c r="K217" s="3" t="s">
        <v>21</v>
      </c>
      <c r="L217" s="3" t="n">
        <v>0.715634</v>
      </c>
      <c r="M217" s="3" t="s">
        <v>202</v>
      </c>
      <c r="N217" s="5" t="n">
        <f aca="false">(F217/G217)^2</f>
        <v>83.0229099335718</v>
      </c>
      <c r="S217" s="5"/>
    </row>
    <row r="218" s="1" customFormat="true" ht="15.5" hidden="false" customHeight="false" outlineLevel="0" collapsed="false">
      <c r="A218" s="2" t="n">
        <v>35</v>
      </c>
      <c r="B218" s="4" t="n">
        <v>3.40001E-008</v>
      </c>
      <c r="C218" s="3" t="n">
        <v>107577033</v>
      </c>
      <c r="D218" s="3" t="n">
        <v>446462</v>
      </c>
      <c r="E218" s="3" t="n">
        <v>10</v>
      </c>
      <c r="F218" s="3" t="n">
        <v>0.00747457</v>
      </c>
      <c r="G218" s="3" t="n">
        <v>0.00135361</v>
      </c>
      <c r="H218" s="3" t="s">
        <v>200</v>
      </c>
      <c r="I218" s="3" t="s">
        <v>236</v>
      </c>
      <c r="J218" s="3" t="s">
        <v>21</v>
      </c>
      <c r="K218" s="3" t="s">
        <v>24</v>
      </c>
      <c r="L218" s="3" t="n">
        <v>0.286382</v>
      </c>
      <c r="M218" s="3" t="s">
        <v>202</v>
      </c>
      <c r="N218" s="5" t="n">
        <f aca="false">(F218/G218)^2</f>
        <v>30.4919584044339</v>
      </c>
      <c r="S218" s="5"/>
    </row>
    <row r="219" s="1" customFormat="true" ht="15.5" hidden="false" customHeight="false" outlineLevel="0" collapsed="false">
      <c r="A219" s="2" t="n">
        <v>36</v>
      </c>
      <c r="B219" s="4" t="n">
        <v>1.89998E-009</v>
      </c>
      <c r="C219" s="3" t="n">
        <v>8825774</v>
      </c>
      <c r="D219" s="3" t="n">
        <v>446462</v>
      </c>
      <c r="E219" s="3" t="n">
        <v>11</v>
      </c>
      <c r="F219" s="3" t="n">
        <v>-0.00771754</v>
      </c>
      <c r="G219" s="3" t="n">
        <v>0.00128576</v>
      </c>
      <c r="H219" s="3" t="s">
        <v>200</v>
      </c>
      <c r="I219" s="3" t="s">
        <v>237</v>
      </c>
      <c r="J219" s="3" t="s">
        <v>24</v>
      </c>
      <c r="K219" s="3" t="s">
        <v>21</v>
      </c>
      <c r="L219" s="3" t="n">
        <v>0.376121</v>
      </c>
      <c r="M219" s="3" t="s">
        <v>202</v>
      </c>
      <c r="N219" s="5" t="n">
        <f aca="false">(F219/G219)^2</f>
        <v>36.0278177161618</v>
      </c>
      <c r="S219" s="5"/>
    </row>
    <row r="220" s="1" customFormat="true" ht="15.5" hidden="false" customHeight="false" outlineLevel="0" collapsed="false">
      <c r="A220" s="2" t="n">
        <v>37</v>
      </c>
      <c r="B220" s="4" t="n">
        <v>2.09991E-012</v>
      </c>
      <c r="C220" s="3" t="n">
        <v>47527052</v>
      </c>
      <c r="D220" s="3" t="n">
        <v>446462</v>
      </c>
      <c r="E220" s="3" t="n">
        <v>11</v>
      </c>
      <c r="F220" s="3" t="n">
        <v>0.00901088</v>
      </c>
      <c r="G220" s="3" t="n">
        <v>0.00128277</v>
      </c>
      <c r="H220" s="3" t="s">
        <v>200</v>
      </c>
      <c r="I220" s="3" t="s">
        <v>238</v>
      </c>
      <c r="J220" s="3" t="s">
        <v>15</v>
      </c>
      <c r="K220" s="3" t="s">
        <v>24</v>
      </c>
      <c r="L220" s="3" t="n">
        <v>0.367992</v>
      </c>
      <c r="M220" s="3" t="s">
        <v>202</v>
      </c>
      <c r="N220" s="5" t="n">
        <f aca="false">(F220/G220)^2</f>
        <v>49.3442807598535</v>
      </c>
      <c r="S220" s="5"/>
    </row>
    <row r="221" s="1" customFormat="true" ht="15.5" hidden="false" customHeight="false" outlineLevel="0" collapsed="false">
      <c r="A221" s="2" t="n">
        <v>38</v>
      </c>
      <c r="B221" s="4" t="n">
        <v>5.30005E-009</v>
      </c>
      <c r="C221" s="3" t="n">
        <v>33759092</v>
      </c>
      <c r="D221" s="3" t="n">
        <v>446462</v>
      </c>
      <c r="E221" s="3" t="n">
        <v>11</v>
      </c>
      <c r="F221" s="3" t="n">
        <v>0.0123929</v>
      </c>
      <c r="G221" s="3" t="n">
        <v>0.00212339</v>
      </c>
      <c r="H221" s="3" t="s">
        <v>200</v>
      </c>
      <c r="I221" s="3" t="s">
        <v>239</v>
      </c>
      <c r="J221" s="3" t="s">
        <v>21</v>
      </c>
      <c r="K221" s="3" t="s">
        <v>24</v>
      </c>
      <c r="L221" s="3" t="n">
        <v>0.090976</v>
      </c>
      <c r="M221" s="3" t="s">
        <v>202</v>
      </c>
      <c r="N221" s="5" t="n">
        <f aca="false">(F221/G221)^2</f>
        <v>34.0632714296141</v>
      </c>
      <c r="S221" s="5"/>
    </row>
    <row r="222" s="1" customFormat="true" ht="15.5" hidden="false" customHeight="false" outlineLevel="0" collapsed="false">
      <c r="A222" s="2" t="n">
        <v>39</v>
      </c>
      <c r="B222" s="4" t="n">
        <v>3.40001E-010</v>
      </c>
      <c r="C222" s="3" t="n">
        <v>63981507</v>
      </c>
      <c r="D222" s="3" t="n">
        <v>446462</v>
      </c>
      <c r="E222" s="3" t="n">
        <v>11</v>
      </c>
      <c r="F222" s="3" t="n">
        <v>0.00796969</v>
      </c>
      <c r="G222" s="3" t="n">
        <v>0.00126932</v>
      </c>
      <c r="H222" s="3" t="s">
        <v>200</v>
      </c>
      <c r="I222" s="3" t="s">
        <v>240</v>
      </c>
      <c r="J222" s="3" t="s">
        <v>21</v>
      </c>
      <c r="K222" s="3" t="s">
        <v>24</v>
      </c>
      <c r="L222" s="3" t="n">
        <v>0.363079</v>
      </c>
      <c r="M222" s="3" t="s">
        <v>202</v>
      </c>
      <c r="N222" s="5" t="n">
        <f aca="false">(F222/G222)^2</f>
        <v>39.4221777249995</v>
      </c>
      <c r="S222" s="5"/>
    </row>
    <row r="223" s="1" customFormat="true" ht="15.5" hidden="false" customHeight="false" outlineLevel="0" collapsed="false">
      <c r="A223" s="2" t="n">
        <v>40</v>
      </c>
      <c r="B223" s="4" t="n">
        <v>9.80009E-010</v>
      </c>
      <c r="C223" s="3" t="n">
        <v>55924013</v>
      </c>
      <c r="D223" s="3" t="n">
        <v>446462</v>
      </c>
      <c r="E223" s="3" t="n">
        <v>13</v>
      </c>
      <c r="F223" s="3" t="n">
        <v>-0.00841258</v>
      </c>
      <c r="G223" s="3" t="n">
        <v>0.00137614</v>
      </c>
      <c r="H223" s="3" t="s">
        <v>200</v>
      </c>
      <c r="I223" s="3" t="s">
        <v>241</v>
      </c>
      <c r="J223" s="3" t="s">
        <v>16</v>
      </c>
      <c r="K223" s="3" t="s">
        <v>15</v>
      </c>
      <c r="L223" s="3" t="n">
        <v>0.731883</v>
      </c>
      <c r="M223" s="3" t="s">
        <v>202</v>
      </c>
      <c r="N223" s="5" t="n">
        <f aca="false">(F223/G223)^2</f>
        <v>37.3708673164608</v>
      </c>
      <c r="S223" s="5"/>
    </row>
    <row r="224" s="1" customFormat="true" ht="15.5" hidden="false" customHeight="false" outlineLevel="0" collapsed="false">
      <c r="A224" s="2" t="n">
        <v>41</v>
      </c>
      <c r="B224" s="4" t="n">
        <v>1.7E-008</v>
      </c>
      <c r="C224" s="3" t="n">
        <v>100650708</v>
      </c>
      <c r="D224" s="3" t="n">
        <v>446462</v>
      </c>
      <c r="E224" s="3" t="n">
        <v>13</v>
      </c>
      <c r="F224" s="3" t="n">
        <v>0.00695315</v>
      </c>
      <c r="G224" s="3" t="n">
        <v>0.00123287</v>
      </c>
      <c r="H224" s="3" t="s">
        <v>200</v>
      </c>
      <c r="I224" s="3" t="s">
        <v>242</v>
      </c>
      <c r="J224" s="3" t="s">
        <v>15</v>
      </c>
      <c r="K224" s="3" t="s">
        <v>16</v>
      </c>
      <c r="L224" s="3" t="n">
        <v>0.451352</v>
      </c>
      <c r="M224" s="3" t="s">
        <v>202</v>
      </c>
      <c r="N224" s="5" t="n">
        <f aca="false">(F224/G224)^2</f>
        <v>31.8074334629626</v>
      </c>
      <c r="S224" s="5"/>
    </row>
    <row r="225" s="1" customFormat="true" ht="15.5" hidden="false" customHeight="false" outlineLevel="0" collapsed="false">
      <c r="A225" s="2" t="n">
        <v>42</v>
      </c>
      <c r="B225" s="4" t="n">
        <v>1.7E-009</v>
      </c>
      <c r="C225" s="3" t="n">
        <v>32071665</v>
      </c>
      <c r="D225" s="3" t="n">
        <v>446462</v>
      </c>
      <c r="E225" s="3" t="n">
        <v>14</v>
      </c>
      <c r="F225" s="3" t="n">
        <v>0.00751549</v>
      </c>
      <c r="G225" s="3" t="n">
        <v>0.00124738</v>
      </c>
      <c r="H225" s="3" t="s">
        <v>200</v>
      </c>
      <c r="I225" s="3" t="s">
        <v>243</v>
      </c>
      <c r="J225" s="3" t="s">
        <v>21</v>
      </c>
      <c r="K225" s="3" t="s">
        <v>24</v>
      </c>
      <c r="L225" s="3" t="n">
        <v>0.596671</v>
      </c>
      <c r="M225" s="3" t="s">
        <v>202</v>
      </c>
      <c r="N225" s="5" t="n">
        <f aca="false">(F225/G225)^2</f>
        <v>36.3008713367388</v>
      </c>
      <c r="S225" s="5"/>
    </row>
    <row r="226" s="1" customFormat="true" ht="15.5" hidden="false" customHeight="false" outlineLevel="0" collapsed="false">
      <c r="A226" s="2" t="n">
        <v>43</v>
      </c>
      <c r="B226" s="4" t="n">
        <v>4.00037E-019</v>
      </c>
      <c r="C226" s="3" t="n">
        <v>22038125</v>
      </c>
      <c r="D226" s="3" t="n">
        <v>446462</v>
      </c>
      <c r="E226" s="3" t="n">
        <v>14</v>
      </c>
      <c r="F226" s="3" t="n">
        <v>-0.0181417</v>
      </c>
      <c r="G226" s="3" t="n">
        <v>0.0020297</v>
      </c>
      <c r="H226" s="3" t="s">
        <v>200</v>
      </c>
      <c r="I226" s="3" t="s">
        <v>244</v>
      </c>
      <c r="J226" s="3" t="s">
        <v>15</v>
      </c>
      <c r="K226" s="3" t="s">
        <v>16</v>
      </c>
      <c r="L226" s="3" t="n">
        <v>0.1008</v>
      </c>
      <c r="M226" s="3" t="s">
        <v>202</v>
      </c>
      <c r="N226" s="5" t="n">
        <f aca="false">(F226/G226)^2</f>
        <v>79.8899700753366</v>
      </c>
      <c r="S226" s="5"/>
    </row>
    <row r="227" s="1" customFormat="true" ht="15.5" hidden="false" customHeight="false" outlineLevel="0" collapsed="false">
      <c r="A227" s="2" t="n">
        <v>44</v>
      </c>
      <c r="B227" s="4" t="n">
        <v>2.49977E-014</v>
      </c>
      <c r="C227" s="3" t="n">
        <v>79943606</v>
      </c>
      <c r="D227" s="3" t="n">
        <v>446462</v>
      </c>
      <c r="E227" s="3" t="n">
        <v>14</v>
      </c>
      <c r="F227" s="3" t="n">
        <v>0.0112324</v>
      </c>
      <c r="G227" s="3" t="n">
        <v>0.00147345</v>
      </c>
      <c r="H227" s="3" t="s">
        <v>200</v>
      </c>
      <c r="I227" s="3" t="s">
        <v>245</v>
      </c>
      <c r="J227" s="3" t="s">
        <v>15</v>
      </c>
      <c r="K227" s="3" t="s">
        <v>16</v>
      </c>
      <c r="L227" s="3" t="n">
        <v>0.221473</v>
      </c>
      <c r="M227" s="3" t="s">
        <v>202</v>
      </c>
      <c r="N227" s="5" t="n">
        <f aca="false">(F227/G227)^2</f>
        <v>58.1131364364472</v>
      </c>
      <c r="S227" s="5"/>
    </row>
    <row r="228" s="1" customFormat="true" ht="15.5" hidden="false" customHeight="false" outlineLevel="0" collapsed="false">
      <c r="A228" s="2" t="n">
        <v>45</v>
      </c>
      <c r="B228" s="4" t="n">
        <v>4.60002E-009</v>
      </c>
      <c r="C228" s="3" t="n">
        <v>72826387</v>
      </c>
      <c r="D228" s="3" t="n">
        <v>446462</v>
      </c>
      <c r="E228" s="3" t="n">
        <v>16</v>
      </c>
      <c r="F228" s="3" t="n">
        <v>0.0116118</v>
      </c>
      <c r="G228" s="3" t="n">
        <v>0.00198143</v>
      </c>
      <c r="H228" s="3" t="s">
        <v>200</v>
      </c>
      <c r="I228" s="3" t="s">
        <v>246</v>
      </c>
      <c r="J228" s="3" t="s">
        <v>21</v>
      </c>
      <c r="K228" s="3" t="s">
        <v>24</v>
      </c>
      <c r="L228" s="3" t="n">
        <v>0.108545</v>
      </c>
      <c r="M228" s="3" t="s">
        <v>202</v>
      </c>
      <c r="N228" s="5" t="n">
        <f aca="false">(F228/G228)^2</f>
        <v>34.3432685313771</v>
      </c>
      <c r="S228" s="5"/>
    </row>
    <row r="229" s="1" customFormat="true" ht="15.5" hidden="false" customHeight="false" outlineLevel="0" collapsed="false">
      <c r="A229" s="2" t="n">
        <v>46</v>
      </c>
      <c r="B229" s="4" t="n">
        <v>1.10002E-016</v>
      </c>
      <c r="C229" s="3" t="n">
        <v>73602926</v>
      </c>
      <c r="D229" s="3" t="n">
        <v>446462</v>
      </c>
      <c r="E229" s="3" t="n">
        <v>16</v>
      </c>
      <c r="F229" s="3" t="n">
        <v>-0.0101452</v>
      </c>
      <c r="G229" s="3" t="n">
        <v>0.00122398</v>
      </c>
      <c r="H229" s="3" t="s">
        <v>200</v>
      </c>
      <c r="I229" s="3" t="s">
        <v>247</v>
      </c>
      <c r="J229" s="3" t="s">
        <v>24</v>
      </c>
      <c r="K229" s="3" t="s">
        <v>21</v>
      </c>
      <c r="L229" s="3" t="n">
        <v>0.457858</v>
      </c>
      <c r="M229" s="3" t="s">
        <v>202</v>
      </c>
      <c r="N229" s="5" t="n">
        <f aca="false">(F229/G229)^2</f>
        <v>68.7025067063198</v>
      </c>
      <c r="S229" s="5"/>
    </row>
    <row r="230" s="1" customFormat="true" ht="15.5" hidden="false" customHeight="false" outlineLevel="0" collapsed="false">
      <c r="A230" s="2" t="n">
        <v>47</v>
      </c>
      <c r="B230" s="4" t="n">
        <v>1.09999E-009</v>
      </c>
      <c r="C230" s="3" t="n">
        <v>19279380</v>
      </c>
      <c r="D230" s="3" t="n">
        <v>446462</v>
      </c>
      <c r="E230" s="3" t="n">
        <v>16</v>
      </c>
      <c r="F230" s="3" t="n">
        <v>-0.00757523</v>
      </c>
      <c r="G230" s="3" t="n">
        <v>0.00124161</v>
      </c>
      <c r="H230" s="3" t="s">
        <v>200</v>
      </c>
      <c r="I230" s="3" t="s">
        <v>248</v>
      </c>
      <c r="J230" s="3" t="s">
        <v>16</v>
      </c>
      <c r="K230" s="3" t="s">
        <v>15</v>
      </c>
      <c r="L230" s="3" t="n">
        <v>0.561537</v>
      </c>
      <c r="M230" s="3" t="s">
        <v>202</v>
      </c>
      <c r="N230" s="5" t="n">
        <f aca="false">(F230/G230)^2</f>
        <v>37.2238460538792</v>
      </c>
      <c r="S230" s="5"/>
    </row>
    <row r="231" s="1" customFormat="true" ht="15.5" hidden="false" customHeight="false" outlineLevel="0" collapsed="false">
      <c r="A231" s="2" t="n">
        <v>48</v>
      </c>
      <c r="B231" s="4" t="n">
        <v>3.2E-009</v>
      </c>
      <c r="C231" s="3" t="n">
        <v>58443095</v>
      </c>
      <c r="D231" s="3" t="n">
        <v>446462</v>
      </c>
      <c r="E231" s="3" t="n">
        <v>17</v>
      </c>
      <c r="F231" s="3" t="n">
        <v>0.035995</v>
      </c>
      <c r="G231" s="3" t="n">
        <v>0.00608106</v>
      </c>
      <c r="H231" s="3" t="s">
        <v>200</v>
      </c>
      <c r="I231" s="3" t="s">
        <v>249</v>
      </c>
      <c r="J231" s="3" t="s">
        <v>16</v>
      </c>
      <c r="K231" s="3" t="s">
        <v>21</v>
      </c>
      <c r="L231" s="3" t="n">
        <v>0.013469</v>
      </c>
      <c r="M231" s="3" t="s">
        <v>202</v>
      </c>
      <c r="N231" s="5" t="n">
        <f aca="false">(F231/G231)^2</f>
        <v>35.0369084870827</v>
      </c>
      <c r="S231" s="5"/>
    </row>
    <row r="232" s="1" customFormat="true" ht="15.5" hidden="false" customHeight="false" outlineLevel="0" collapsed="false">
      <c r="A232" s="2" t="n">
        <v>49</v>
      </c>
      <c r="B232" s="4" t="n">
        <v>1.80011E-014</v>
      </c>
      <c r="C232" s="3" t="n">
        <v>44800515</v>
      </c>
      <c r="D232" s="3" t="n">
        <v>446462</v>
      </c>
      <c r="E232" s="3" t="n">
        <v>18</v>
      </c>
      <c r="F232" s="3" t="n">
        <v>0.0095625</v>
      </c>
      <c r="G232" s="3" t="n">
        <v>0.00124771</v>
      </c>
      <c r="H232" s="3" t="s">
        <v>200</v>
      </c>
      <c r="I232" s="3" t="s">
        <v>250</v>
      </c>
      <c r="J232" s="3" t="s">
        <v>15</v>
      </c>
      <c r="K232" s="3" t="s">
        <v>21</v>
      </c>
      <c r="L232" s="3" t="n">
        <v>0.434968</v>
      </c>
      <c r="M232" s="3" t="s">
        <v>202</v>
      </c>
      <c r="N232" s="5" t="n">
        <f aca="false">(F232/G232)^2</f>
        <v>58.7375171264868</v>
      </c>
      <c r="S232" s="5"/>
    </row>
    <row r="233" s="1" customFormat="true" ht="15.5" hidden="false" customHeight="false" outlineLevel="0" collapsed="false">
      <c r="A233" s="2" t="n">
        <v>50</v>
      </c>
      <c r="B233" s="4" t="n">
        <v>4.10015E-014</v>
      </c>
      <c r="C233" s="3" t="n">
        <v>57968685</v>
      </c>
      <c r="D233" s="3" t="n">
        <v>446462</v>
      </c>
      <c r="E233" s="3" t="n">
        <v>18</v>
      </c>
      <c r="F233" s="3" t="n">
        <v>0.0102938</v>
      </c>
      <c r="G233" s="3" t="n">
        <v>0.0013622</v>
      </c>
      <c r="H233" s="3" t="s">
        <v>200</v>
      </c>
      <c r="I233" s="3" t="s">
        <v>251</v>
      </c>
      <c r="J233" s="3" t="s">
        <v>24</v>
      </c>
      <c r="K233" s="3" t="s">
        <v>21</v>
      </c>
      <c r="L233" s="3" t="n">
        <v>0.279338</v>
      </c>
      <c r="M233" s="3" t="s">
        <v>202</v>
      </c>
      <c r="N233" s="5" t="n">
        <f aca="false">(F233/G233)^2</f>
        <v>57.1044167521508</v>
      </c>
      <c r="S233" s="5"/>
    </row>
    <row r="234" s="1" customFormat="true" ht="15.5" hidden="false" customHeight="false" outlineLevel="0" collapsed="false">
      <c r="A234" s="2" t="n">
        <v>51</v>
      </c>
      <c r="B234" s="4" t="n">
        <v>2.69998E-008</v>
      </c>
      <c r="C234" s="3" t="n">
        <v>24131659</v>
      </c>
      <c r="D234" s="3" t="n">
        <v>446462</v>
      </c>
      <c r="E234" s="3" t="n">
        <v>18</v>
      </c>
      <c r="F234" s="3" t="n">
        <v>-0.00694613</v>
      </c>
      <c r="G234" s="3" t="n">
        <v>0.00124903</v>
      </c>
      <c r="H234" s="3" t="s">
        <v>200</v>
      </c>
      <c r="I234" s="3" t="s">
        <v>252</v>
      </c>
      <c r="J234" s="3" t="s">
        <v>24</v>
      </c>
      <c r="K234" s="3" t="s">
        <v>21</v>
      </c>
      <c r="L234" s="3" t="n">
        <v>0.404041</v>
      </c>
      <c r="M234" s="3" t="s">
        <v>202</v>
      </c>
      <c r="N234" s="5" t="n">
        <f aca="false">(F234/G234)^2</f>
        <v>30.9271623976622</v>
      </c>
      <c r="S234" s="5"/>
    </row>
    <row r="235" s="1" customFormat="true" ht="15.5" hidden="false" customHeight="false" outlineLevel="0" collapsed="false">
      <c r="A235" s="2" t="n">
        <v>52</v>
      </c>
      <c r="B235" s="4" t="n">
        <v>7.10003E-010</v>
      </c>
      <c r="C235" s="3" t="n">
        <v>10961273</v>
      </c>
      <c r="D235" s="3" t="n">
        <v>446462</v>
      </c>
      <c r="E235" s="3" t="n">
        <v>19</v>
      </c>
      <c r="F235" s="3" t="n">
        <v>-0.00773361</v>
      </c>
      <c r="G235" s="3" t="n">
        <v>0.00125477</v>
      </c>
      <c r="H235" s="3" t="s">
        <v>200</v>
      </c>
      <c r="I235" s="3" t="s">
        <v>253</v>
      </c>
      <c r="J235" s="3" t="s">
        <v>21</v>
      </c>
      <c r="K235" s="3" t="s">
        <v>24</v>
      </c>
      <c r="L235" s="3" t="n">
        <v>0.387076</v>
      </c>
      <c r="M235" s="3" t="s">
        <v>202</v>
      </c>
      <c r="N235" s="5" t="n">
        <f aca="false">(F235/G235)^2</f>
        <v>37.9871123204548</v>
      </c>
      <c r="S235" s="5"/>
    </row>
    <row r="236" s="1" customFormat="true" ht="15.5" hidden="false" customHeight="false" outlineLevel="0" collapsed="false">
      <c r="A236" s="2" t="n">
        <v>53</v>
      </c>
      <c r="B236" s="4" t="n">
        <v>3.10027E-012</v>
      </c>
      <c r="C236" s="3" t="n">
        <v>46196634</v>
      </c>
      <c r="D236" s="3" t="n">
        <v>446462</v>
      </c>
      <c r="E236" s="3" t="n">
        <v>19</v>
      </c>
      <c r="F236" s="3" t="n">
        <v>0.00852802</v>
      </c>
      <c r="G236" s="3" t="n">
        <v>0.00122303</v>
      </c>
      <c r="H236" s="3" t="s">
        <v>200</v>
      </c>
      <c r="I236" s="3" t="s">
        <v>254</v>
      </c>
      <c r="J236" s="3" t="s">
        <v>24</v>
      </c>
      <c r="K236" s="3" t="s">
        <v>16</v>
      </c>
      <c r="L236" s="3" t="n">
        <v>0.486625</v>
      </c>
      <c r="M236" s="3" t="s">
        <v>202</v>
      </c>
      <c r="N236" s="5" t="n">
        <f aca="false">(F236/G236)^2</f>
        <v>48.6208111773704</v>
      </c>
      <c r="S236" s="5"/>
    </row>
    <row r="237" s="1" customFormat="true" ht="15.5" hidden="false" customHeight="false" outlineLevel="0" collapsed="false">
      <c r="A237" s="2" t="n">
        <v>54</v>
      </c>
      <c r="B237" s="4" t="n">
        <v>1.9002E-012</v>
      </c>
      <c r="C237" s="3" t="n">
        <v>49261368</v>
      </c>
      <c r="D237" s="3" t="n">
        <v>446462</v>
      </c>
      <c r="E237" s="3" t="n">
        <v>19</v>
      </c>
      <c r="F237" s="3" t="n">
        <v>-0.00899731</v>
      </c>
      <c r="G237" s="3" t="n">
        <v>0.00127708</v>
      </c>
      <c r="H237" s="3" t="s">
        <v>200</v>
      </c>
      <c r="I237" s="3" t="s">
        <v>255</v>
      </c>
      <c r="J237" s="3" t="s">
        <v>16</v>
      </c>
      <c r="K237" s="3" t="s">
        <v>15</v>
      </c>
      <c r="L237" s="3" t="n">
        <v>0.60575</v>
      </c>
      <c r="M237" s="3" t="s">
        <v>202</v>
      </c>
      <c r="N237" s="5" t="n">
        <f aca="false">(F237/G237)^2</f>
        <v>49.6351297295435</v>
      </c>
      <c r="S237" s="5"/>
    </row>
    <row r="238" s="1" customFormat="true" ht="15.5" hidden="false" customHeight="false" outlineLevel="0" collapsed="false">
      <c r="A238" s="2" t="n">
        <v>55</v>
      </c>
      <c r="B238" s="4" t="n">
        <v>4.79999E-008</v>
      </c>
      <c r="C238" s="3" t="n">
        <v>33068937</v>
      </c>
      <c r="D238" s="3" t="n">
        <v>446462</v>
      </c>
      <c r="E238" s="3" t="n">
        <v>21</v>
      </c>
      <c r="F238" s="3" t="n">
        <v>-0.0119259</v>
      </c>
      <c r="G238" s="3" t="n">
        <v>0.00218432</v>
      </c>
      <c r="H238" s="3" t="s">
        <v>200</v>
      </c>
      <c r="I238" s="3" t="s">
        <v>256</v>
      </c>
      <c r="J238" s="3" t="s">
        <v>21</v>
      </c>
      <c r="K238" s="3" t="s">
        <v>16</v>
      </c>
      <c r="L238" s="3" t="n">
        <v>0.086801</v>
      </c>
      <c r="M238" s="3" t="s">
        <v>202</v>
      </c>
      <c r="N238" s="5" t="n">
        <f aca="false">(F238/G238)^2</f>
        <v>29.8091644066195</v>
      </c>
      <c r="S238" s="5"/>
    </row>
    <row r="239" s="1" customFormat="true" ht="15.5" hidden="false" customHeight="false" outlineLevel="0" collapsed="false">
      <c r="A239" s="2"/>
      <c r="B239" s="2" t="s">
        <v>0</v>
      </c>
      <c r="C239" s="2" t="s">
        <v>2</v>
      </c>
      <c r="D239" s="2" t="s">
        <v>3</v>
      </c>
      <c r="E239" s="2" t="s">
        <v>5</v>
      </c>
      <c r="F239" s="2" t="s">
        <v>1</v>
      </c>
      <c r="G239" s="2" t="s">
        <v>4</v>
      </c>
      <c r="H239" s="2" t="s">
        <v>6</v>
      </c>
      <c r="I239" s="2" t="s">
        <v>7</v>
      </c>
      <c r="J239" s="2" t="s">
        <v>8</v>
      </c>
      <c r="K239" s="2" t="s">
        <v>9</v>
      </c>
      <c r="L239" s="2" t="s">
        <v>10</v>
      </c>
      <c r="M239" s="2" t="s">
        <v>11</v>
      </c>
      <c r="N239" s="2" t="s">
        <v>12</v>
      </c>
      <c r="S239" s="5"/>
    </row>
    <row r="240" s="1" customFormat="true" ht="15.5" hidden="false" customHeight="false" outlineLevel="0" collapsed="false">
      <c r="A240" s="2" t="n">
        <v>1</v>
      </c>
      <c r="B240" s="3" t="n">
        <v>0.00167902</v>
      </c>
      <c r="C240" s="4" t="n">
        <v>9.80009E-009</v>
      </c>
      <c r="D240" s="3" t="n">
        <v>1</v>
      </c>
      <c r="E240" s="3" t="n">
        <v>-0.00962858</v>
      </c>
      <c r="F240" s="3" t="n">
        <v>241054465</v>
      </c>
      <c r="G240" s="3" t="n">
        <v>421764</v>
      </c>
      <c r="H240" s="3" t="s">
        <v>257</v>
      </c>
      <c r="I240" s="3" t="s">
        <v>258</v>
      </c>
      <c r="J240" s="3" t="s">
        <v>24</v>
      </c>
      <c r="K240" s="3" t="s">
        <v>21</v>
      </c>
      <c r="L240" s="3" t="n">
        <v>0.540636</v>
      </c>
      <c r="M240" s="3" t="s">
        <v>259</v>
      </c>
      <c r="N240" s="5" t="n">
        <f aca="false">(E240/B240)^2</f>
        <v>32.8861283574326</v>
      </c>
      <c r="S240" s="5"/>
    </row>
    <row r="241" s="1" customFormat="true" ht="15.5" hidden="false" customHeight="false" outlineLevel="0" collapsed="false">
      <c r="A241" s="2" t="n">
        <v>2</v>
      </c>
      <c r="B241" s="3" t="n">
        <v>0.00173034</v>
      </c>
      <c r="C241" s="4" t="n">
        <v>1.09999E-008</v>
      </c>
      <c r="D241" s="3" t="n">
        <v>1</v>
      </c>
      <c r="E241" s="3" t="n">
        <v>0.00987818</v>
      </c>
      <c r="F241" s="3" t="n">
        <v>44031793</v>
      </c>
      <c r="G241" s="3" t="n">
        <v>421764</v>
      </c>
      <c r="H241" s="3" t="s">
        <v>257</v>
      </c>
      <c r="I241" s="3" t="s">
        <v>260</v>
      </c>
      <c r="J241" s="3" t="s">
        <v>16</v>
      </c>
      <c r="K241" s="3" t="s">
        <v>24</v>
      </c>
      <c r="L241" s="3" t="n">
        <v>0.371004</v>
      </c>
      <c r="M241" s="3" t="s">
        <v>259</v>
      </c>
      <c r="N241" s="5" t="n">
        <f aca="false">(E241/B241)^2</f>
        <v>32.5904964699427</v>
      </c>
      <c r="S241" s="5"/>
    </row>
    <row r="242" s="1" customFormat="true" ht="15.5" hidden="false" customHeight="false" outlineLevel="0" collapsed="false">
      <c r="A242" s="2" t="n">
        <v>3</v>
      </c>
      <c r="B242" s="3" t="n">
        <v>0.00183744</v>
      </c>
      <c r="C242" s="4" t="n">
        <v>2.80001E-008</v>
      </c>
      <c r="D242" s="3" t="n">
        <v>1</v>
      </c>
      <c r="E242" s="3" t="n">
        <v>0.0102051</v>
      </c>
      <c r="F242" s="3" t="n">
        <v>72270797</v>
      </c>
      <c r="G242" s="3" t="n">
        <v>421764</v>
      </c>
      <c r="H242" s="3" t="s">
        <v>257</v>
      </c>
      <c r="I242" s="3" t="s">
        <v>261</v>
      </c>
      <c r="J242" s="3" t="s">
        <v>15</v>
      </c>
      <c r="K242" s="3" t="s">
        <v>16</v>
      </c>
      <c r="L242" s="3" t="n">
        <v>0.303772</v>
      </c>
      <c r="M242" s="3" t="s">
        <v>259</v>
      </c>
      <c r="N242" s="5" t="n">
        <f aca="false">(E242/B242)^2</f>
        <v>30.8466635459711</v>
      </c>
      <c r="S242" s="5"/>
    </row>
    <row r="243" s="1" customFormat="true" ht="15.5" hidden="false" customHeight="false" outlineLevel="0" collapsed="false">
      <c r="A243" s="2" t="n">
        <v>4</v>
      </c>
      <c r="B243" s="3" t="n">
        <v>0.00198541</v>
      </c>
      <c r="C243" s="4" t="n">
        <v>8.70001E-009</v>
      </c>
      <c r="D243" s="3" t="n">
        <v>1</v>
      </c>
      <c r="E243" s="3" t="n">
        <v>0.0114265</v>
      </c>
      <c r="F243" s="3" t="n">
        <v>91191582</v>
      </c>
      <c r="G243" s="3" t="n">
        <v>421764</v>
      </c>
      <c r="H243" s="3" t="s">
        <v>257</v>
      </c>
      <c r="I243" s="3" t="s">
        <v>262</v>
      </c>
      <c r="J243" s="3" t="s">
        <v>24</v>
      </c>
      <c r="K243" s="3" t="s">
        <v>21</v>
      </c>
      <c r="L243" s="3" t="n">
        <v>0.229157</v>
      </c>
      <c r="M243" s="3" t="s">
        <v>259</v>
      </c>
      <c r="N243" s="5" t="n">
        <f aca="false">(E243/B243)^2</f>
        <v>33.1227234041673</v>
      </c>
      <c r="S243" s="5"/>
    </row>
    <row r="244" s="1" customFormat="true" ht="15.5" hidden="false" customHeight="false" outlineLevel="0" collapsed="false">
      <c r="A244" s="2" t="n">
        <v>5</v>
      </c>
      <c r="B244" s="3" t="n">
        <v>0.0020058</v>
      </c>
      <c r="C244" s="4" t="n">
        <v>4.40048E-011</v>
      </c>
      <c r="D244" s="3" t="n">
        <v>1</v>
      </c>
      <c r="E244" s="3" t="n">
        <v>0.0132178</v>
      </c>
      <c r="F244" s="3" t="n">
        <v>204603861</v>
      </c>
      <c r="G244" s="3" t="n">
        <v>421764</v>
      </c>
      <c r="H244" s="3" t="s">
        <v>257</v>
      </c>
      <c r="I244" s="3" t="s">
        <v>263</v>
      </c>
      <c r="J244" s="3" t="s">
        <v>21</v>
      </c>
      <c r="K244" s="3" t="s">
        <v>15</v>
      </c>
      <c r="L244" s="3" t="n">
        <v>0.224231</v>
      </c>
      <c r="M244" s="3" t="s">
        <v>259</v>
      </c>
      <c r="N244" s="5" t="n">
        <f aca="false">(E244/B244)^2</f>
        <v>43.4253271057855</v>
      </c>
      <c r="S244" s="5"/>
    </row>
    <row r="245" s="1" customFormat="true" ht="15.5" hidden="false" customHeight="false" outlineLevel="0" collapsed="false">
      <c r="A245" s="2" t="n">
        <v>6</v>
      </c>
      <c r="B245" s="3" t="n">
        <v>0.00170546</v>
      </c>
      <c r="C245" s="4" t="n">
        <v>6.20012E-017</v>
      </c>
      <c r="D245" s="3" t="n">
        <v>1</v>
      </c>
      <c r="E245" s="3" t="n">
        <v>0.0142595</v>
      </c>
      <c r="F245" s="3" t="n">
        <v>72748669</v>
      </c>
      <c r="G245" s="3" t="n">
        <v>421764</v>
      </c>
      <c r="H245" s="3" t="s">
        <v>257</v>
      </c>
      <c r="I245" s="3" t="s">
        <v>264</v>
      </c>
      <c r="J245" s="3" t="s">
        <v>16</v>
      </c>
      <c r="K245" s="3" t="s">
        <v>21</v>
      </c>
      <c r="L245" s="3" t="n">
        <v>0.603285</v>
      </c>
      <c r="M245" s="3" t="s">
        <v>259</v>
      </c>
      <c r="N245" s="5" t="n">
        <f aca="false">(E245/B245)^2</f>
        <v>69.907781361244</v>
      </c>
      <c r="S245" s="5"/>
    </row>
    <row r="246" s="1" customFormat="true" ht="15.5" hidden="false" customHeight="false" outlineLevel="0" collapsed="false">
      <c r="A246" s="2" t="n">
        <v>7</v>
      </c>
      <c r="B246" s="3" t="n">
        <v>0.00238518</v>
      </c>
      <c r="C246" s="4" t="n">
        <v>2.90001E-009</v>
      </c>
      <c r="D246" s="3" t="n">
        <v>1</v>
      </c>
      <c r="E246" s="3" t="n">
        <v>-0.0141613</v>
      </c>
      <c r="F246" s="3" t="n">
        <v>98327133</v>
      </c>
      <c r="G246" s="3" t="n">
        <v>421764</v>
      </c>
      <c r="H246" s="3" t="s">
        <v>257</v>
      </c>
      <c r="I246" s="3" t="s">
        <v>265</v>
      </c>
      <c r="J246" s="3" t="s">
        <v>16</v>
      </c>
      <c r="K246" s="3" t="s">
        <v>21</v>
      </c>
      <c r="L246" s="3" t="n">
        <v>0.143372</v>
      </c>
      <c r="M246" s="3" t="s">
        <v>259</v>
      </c>
      <c r="N246" s="5" t="n">
        <f aca="false">(E246/B246)^2</f>
        <v>35.2503901591264</v>
      </c>
      <c r="S246" s="5"/>
    </row>
    <row r="247" s="1" customFormat="true" ht="15.5" hidden="false" customHeight="false" outlineLevel="0" collapsed="false">
      <c r="A247" s="2" t="n">
        <v>8</v>
      </c>
      <c r="B247" s="3" t="n">
        <v>0.00167381</v>
      </c>
      <c r="C247" s="4" t="n">
        <v>8.79995E-009</v>
      </c>
      <c r="D247" s="3" t="n">
        <v>2</v>
      </c>
      <c r="E247" s="3" t="n">
        <v>-0.00962821</v>
      </c>
      <c r="F247" s="3" t="n">
        <v>60231826</v>
      </c>
      <c r="G247" s="3" t="n">
        <v>421764</v>
      </c>
      <c r="H247" s="3" t="s">
        <v>257</v>
      </c>
      <c r="I247" s="3" t="s">
        <v>266</v>
      </c>
      <c r="J247" s="3" t="s">
        <v>15</v>
      </c>
      <c r="K247" s="3" t="s">
        <v>24</v>
      </c>
      <c r="L247" s="3" t="n">
        <v>0.468273</v>
      </c>
      <c r="M247" s="3" t="s">
        <v>259</v>
      </c>
      <c r="N247" s="5" t="n">
        <f aca="false">(E247/B247)^2</f>
        <v>33.0886304379707</v>
      </c>
      <c r="S247" s="5"/>
    </row>
    <row r="248" s="1" customFormat="true" ht="15.5" hidden="false" customHeight="false" outlineLevel="0" collapsed="false">
      <c r="A248" s="2" t="n">
        <v>9</v>
      </c>
      <c r="B248" s="3" t="n">
        <v>0.00168729</v>
      </c>
      <c r="C248" s="4" t="n">
        <v>6.69993E-010</v>
      </c>
      <c r="D248" s="3" t="n">
        <v>2</v>
      </c>
      <c r="E248" s="3" t="n">
        <v>-0.0104154</v>
      </c>
      <c r="F248" s="3" t="n">
        <v>60718347</v>
      </c>
      <c r="G248" s="3" t="n">
        <v>421764</v>
      </c>
      <c r="H248" s="3" t="s">
        <v>257</v>
      </c>
      <c r="I248" s="3" t="s">
        <v>267</v>
      </c>
      <c r="J248" s="3" t="s">
        <v>15</v>
      </c>
      <c r="K248" s="3" t="s">
        <v>16</v>
      </c>
      <c r="L248" s="3" t="n">
        <v>0.426408</v>
      </c>
      <c r="M248" s="3" t="s">
        <v>259</v>
      </c>
      <c r="N248" s="5" t="n">
        <f aca="false">(E248/B248)^2</f>
        <v>38.1041643653795</v>
      </c>
      <c r="S248" s="5"/>
    </row>
    <row r="249" s="1" customFormat="true" ht="15.5" hidden="false" customHeight="false" outlineLevel="0" collapsed="false">
      <c r="A249" s="2" t="n">
        <v>10</v>
      </c>
      <c r="B249" s="3" t="n">
        <v>0.00167139</v>
      </c>
      <c r="C249" s="4" t="n">
        <v>2.19989E-012</v>
      </c>
      <c r="D249" s="3" t="n">
        <v>2</v>
      </c>
      <c r="E249" s="3" t="n">
        <v>0.01173</v>
      </c>
      <c r="F249" s="3" t="n">
        <v>101022726</v>
      </c>
      <c r="G249" s="3" t="n">
        <v>421764</v>
      </c>
      <c r="H249" s="3" t="s">
        <v>257</v>
      </c>
      <c r="I249" s="3" t="s">
        <v>268</v>
      </c>
      <c r="J249" s="3" t="s">
        <v>21</v>
      </c>
      <c r="K249" s="3" t="s">
        <v>24</v>
      </c>
      <c r="L249" s="3" t="n">
        <v>0.493537</v>
      </c>
      <c r="M249" s="3" t="s">
        <v>259</v>
      </c>
      <c r="N249" s="5" t="n">
        <f aca="false">(E249/B249)^2</f>
        <v>49.2538774374099</v>
      </c>
      <c r="S249" s="5"/>
    </row>
    <row r="250" s="1" customFormat="true" ht="15.5" hidden="false" customHeight="false" outlineLevel="0" collapsed="false">
      <c r="A250" s="2" t="n">
        <v>11</v>
      </c>
      <c r="B250" s="3" t="n">
        <v>0.00204011</v>
      </c>
      <c r="C250" s="4" t="n">
        <v>2.1E-008</v>
      </c>
      <c r="D250" s="3" t="n">
        <v>2</v>
      </c>
      <c r="E250" s="3" t="n">
        <v>-0.0114381</v>
      </c>
      <c r="F250" s="3" t="n">
        <v>166183577</v>
      </c>
      <c r="G250" s="3" t="n">
        <v>421764</v>
      </c>
      <c r="H250" s="3" t="s">
        <v>257</v>
      </c>
      <c r="I250" s="3" t="s">
        <v>269</v>
      </c>
      <c r="J250" s="3" t="s">
        <v>15</v>
      </c>
      <c r="K250" s="3" t="s">
        <v>16</v>
      </c>
      <c r="L250" s="3" t="n">
        <v>0.212811</v>
      </c>
      <c r="M250" s="3" t="s">
        <v>259</v>
      </c>
      <c r="N250" s="5" t="n">
        <f aca="false">(E250/B250)^2</f>
        <v>31.4340694971303</v>
      </c>
      <c r="S250" s="5"/>
    </row>
    <row r="251" s="1" customFormat="true" ht="15.5" hidden="false" customHeight="false" outlineLevel="0" collapsed="false">
      <c r="A251" s="2" t="n">
        <v>12</v>
      </c>
      <c r="B251" s="3" t="n">
        <v>0.00185921</v>
      </c>
      <c r="C251" s="4" t="n">
        <v>1.10002E-013</v>
      </c>
      <c r="D251" s="3" t="n">
        <v>3</v>
      </c>
      <c r="E251" s="3" t="n">
        <v>-0.0138099</v>
      </c>
      <c r="F251" s="3" t="n">
        <v>18763543</v>
      </c>
      <c r="G251" s="3" t="n">
        <v>421764</v>
      </c>
      <c r="H251" s="3" t="s">
        <v>257</v>
      </c>
      <c r="I251" s="3" t="s">
        <v>270</v>
      </c>
      <c r="J251" s="3" t="s">
        <v>24</v>
      </c>
      <c r="K251" s="3" t="s">
        <v>15</v>
      </c>
      <c r="L251" s="3" t="n">
        <v>0.718948</v>
      </c>
      <c r="M251" s="3" t="s">
        <v>259</v>
      </c>
      <c r="N251" s="5" t="n">
        <f aca="false">(E251/B251)^2</f>
        <v>55.1726919539361</v>
      </c>
      <c r="S251" s="5"/>
    </row>
    <row r="252" s="1" customFormat="true" ht="15.5" hidden="false" customHeight="false" outlineLevel="0" collapsed="false">
      <c r="A252" s="2" t="n">
        <v>13</v>
      </c>
      <c r="B252" s="3" t="n">
        <v>0.00193554</v>
      </c>
      <c r="C252" s="4" t="n">
        <v>7.59994E-009</v>
      </c>
      <c r="D252" s="3" t="n">
        <v>3</v>
      </c>
      <c r="E252" s="3" t="n">
        <v>0.0111797</v>
      </c>
      <c r="F252" s="3" t="n">
        <v>43941406</v>
      </c>
      <c r="G252" s="3" t="n">
        <v>421764</v>
      </c>
      <c r="H252" s="3" t="s">
        <v>257</v>
      </c>
      <c r="I252" s="3" t="s">
        <v>271</v>
      </c>
      <c r="J252" s="3" t="s">
        <v>24</v>
      </c>
      <c r="K252" s="3" t="s">
        <v>21</v>
      </c>
      <c r="L252" s="3" t="n">
        <v>0.250137</v>
      </c>
      <c r="M252" s="3" t="s">
        <v>259</v>
      </c>
      <c r="N252" s="5" t="n">
        <f aca="false">(E252/B252)^2</f>
        <v>33.3623010969481</v>
      </c>
      <c r="S252" s="5"/>
    </row>
    <row r="253" s="1" customFormat="true" ht="15.5" hidden="false" customHeight="false" outlineLevel="0" collapsed="false">
      <c r="A253" s="2" t="n">
        <v>14</v>
      </c>
      <c r="B253" s="3" t="n">
        <v>0.00171869</v>
      </c>
      <c r="C253" s="4" t="n">
        <v>8.10009E-009</v>
      </c>
      <c r="D253" s="3" t="n">
        <v>3</v>
      </c>
      <c r="E253" s="3" t="n">
        <v>0.00991231</v>
      </c>
      <c r="F253" s="3" t="n">
        <v>147239337</v>
      </c>
      <c r="G253" s="3" t="n">
        <v>421764</v>
      </c>
      <c r="H253" s="3" t="s">
        <v>257</v>
      </c>
      <c r="I253" s="3" t="s">
        <v>272</v>
      </c>
      <c r="J253" s="3" t="s">
        <v>16</v>
      </c>
      <c r="K253" s="3" t="s">
        <v>15</v>
      </c>
      <c r="L253" s="3" t="n">
        <v>0.404131</v>
      </c>
      <c r="M253" s="3" t="s">
        <v>259</v>
      </c>
      <c r="N253" s="5" t="n">
        <f aca="false">(E253/B253)^2</f>
        <v>33.2624819168689</v>
      </c>
      <c r="S253" s="5"/>
    </row>
    <row r="254" s="1" customFormat="true" ht="15.5" hidden="false" customHeight="false" outlineLevel="0" collapsed="false">
      <c r="A254" s="2" t="n">
        <v>15</v>
      </c>
      <c r="B254" s="3" t="n">
        <v>0.0018423</v>
      </c>
      <c r="C254" s="4" t="n">
        <v>3.89996E-009</v>
      </c>
      <c r="D254" s="3" t="n">
        <v>4</v>
      </c>
      <c r="E254" s="3" t="n">
        <v>0.0108465</v>
      </c>
      <c r="F254" s="3" t="n">
        <v>2862190</v>
      </c>
      <c r="G254" s="3" t="n">
        <v>421764</v>
      </c>
      <c r="H254" s="3" t="s">
        <v>257</v>
      </c>
      <c r="I254" s="3" t="s">
        <v>273</v>
      </c>
      <c r="J254" s="3" t="s">
        <v>21</v>
      </c>
      <c r="K254" s="3" t="s">
        <v>24</v>
      </c>
      <c r="L254" s="3" t="n">
        <v>0.290404</v>
      </c>
      <c r="M254" s="3" t="s">
        <v>259</v>
      </c>
      <c r="N254" s="5" t="n">
        <f aca="false">(E254/B254)^2</f>
        <v>34.6623926024798</v>
      </c>
      <c r="S254" s="5"/>
    </row>
    <row r="255" s="1" customFormat="true" ht="15.5" hidden="false" customHeight="false" outlineLevel="0" collapsed="false">
      <c r="A255" s="2" t="n">
        <v>16</v>
      </c>
      <c r="B255" s="3" t="n">
        <v>0.00167357</v>
      </c>
      <c r="C255" s="4" t="n">
        <v>1.79999E-008</v>
      </c>
      <c r="D255" s="3" t="n">
        <v>4</v>
      </c>
      <c r="E255" s="3" t="n">
        <v>0.00941595</v>
      </c>
      <c r="F255" s="3" t="n">
        <v>37175523</v>
      </c>
      <c r="G255" s="3" t="n">
        <v>421764</v>
      </c>
      <c r="H255" s="3" t="s">
        <v>257</v>
      </c>
      <c r="I255" s="3" t="s">
        <v>274</v>
      </c>
      <c r="J255" s="3" t="s">
        <v>15</v>
      </c>
      <c r="K255" s="3" t="s">
        <v>16</v>
      </c>
      <c r="L255" s="3" t="n">
        <v>0.476112</v>
      </c>
      <c r="M255" s="3" t="s">
        <v>259</v>
      </c>
      <c r="N255" s="5" t="n">
        <f aca="false">(E255/B255)^2</f>
        <v>31.6548691725477</v>
      </c>
      <c r="S255" s="5"/>
    </row>
    <row r="256" s="1" customFormat="true" ht="15.5" hidden="false" customHeight="false" outlineLevel="0" collapsed="false">
      <c r="A256" s="2" t="n">
        <v>17</v>
      </c>
      <c r="B256" s="3" t="n">
        <v>0.00171452</v>
      </c>
      <c r="C256" s="4" t="n">
        <v>5.19996E-014</v>
      </c>
      <c r="D256" s="3" t="n">
        <v>6</v>
      </c>
      <c r="E256" s="3" t="n">
        <v>-0.0129055</v>
      </c>
      <c r="F256" s="3" t="n">
        <v>31540429</v>
      </c>
      <c r="G256" s="3" t="n">
        <v>421764</v>
      </c>
      <c r="H256" s="3" t="s">
        <v>257</v>
      </c>
      <c r="I256" s="3" t="s">
        <v>275</v>
      </c>
      <c r="J256" s="3" t="s">
        <v>24</v>
      </c>
      <c r="K256" s="3" t="s">
        <v>16</v>
      </c>
      <c r="L256" s="3" t="n">
        <v>0.614662</v>
      </c>
      <c r="M256" s="3" t="s">
        <v>259</v>
      </c>
      <c r="N256" s="5" t="n">
        <f aca="false">(E256/B256)^2</f>
        <v>56.6584330134588</v>
      </c>
      <c r="S256" s="5"/>
    </row>
    <row r="257" s="1" customFormat="true" ht="15.5" hidden="false" customHeight="false" outlineLevel="0" collapsed="false">
      <c r="A257" s="2" t="n">
        <v>18</v>
      </c>
      <c r="B257" s="3" t="n">
        <v>0.00168183</v>
      </c>
      <c r="C257" s="4" t="n">
        <v>7.19946E-013</v>
      </c>
      <c r="D257" s="3" t="n">
        <v>6</v>
      </c>
      <c r="E257" s="3" t="n">
        <v>0.0120673</v>
      </c>
      <c r="F257" s="3" t="n">
        <v>98547979</v>
      </c>
      <c r="G257" s="3" t="n">
        <v>421764</v>
      </c>
      <c r="H257" s="3" t="s">
        <v>257</v>
      </c>
      <c r="I257" s="3" t="s">
        <v>276</v>
      </c>
      <c r="J257" s="3" t="s">
        <v>15</v>
      </c>
      <c r="K257" s="3" t="s">
        <v>16</v>
      </c>
      <c r="L257" s="3" t="n">
        <v>0.524565</v>
      </c>
      <c r="M257" s="3" t="s">
        <v>259</v>
      </c>
      <c r="N257" s="5" t="n">
        <f aca="false">(E257/B257)^2</f>
        <v>51.4820733804149</v>
      </c>
      <c r="S257" s="5"/>
    </row>
    <row r="258" s="1" customFormat="true" ht="15.5" hidden="false" customHeight="false" outlineLevel="0" collapsed="false">
      <c r="A258" s="2" t="n">
        <v>19</v>
      </c>
      <c r="B258" s="3" t="n">
        <v>0.00277607</v>
      </c>
      <c r="C258" s="4" t="n">
        <v>8.80035E-012</v>
      </c>
      <c r="D258" s="3" t="n">
        <v>6</v>
      </c>
      <c r="E258" s="3" t="n">
        <v>0.0189482</v>
      </c>
      <c r="F258" s="3" t="n">
        <v>25430149</v>
      </c>
      <c r="G258" s="3" t="n">
        <v>421764</v>
      </c>
      <c r="H258" s="3" t="s">
        <v>257</v>
      </c>
      <c r="I258" s="3" t="s">
        <v>277</v>
      </c>
      <c r="J258" s="3" t="s">
        <v>16</v>
      </c>
      <c r="K258" s="3" t="s">
        <v>15</v>
      </c>
      <c r="L258" s="3" t="n">
        <v>0.899467</v>
      </c>
      <c r="M258" s="3" t="s">
        <v>259</v>
      </c>
      <c r="N258" s="5" t="n">
        <f aca="false">(E258/B258)^2</f>
        <v>46.5881102389246</v>
      </c>
      <c r="S258" s="5"/>
    </row>
    <row r="259" s="1" customFormat="true" ht="15.5" hidden="false" customHeight="false" outlineLevel="0" collapsed="false">
      <c r="A259" s="2" t="n">
        <v>20</v>
      </c>
      <c r="B259" s="3" t="n">
        <v>0.00167714</v>
      </c>
      <c r="C259" s="4" t="n">
        <v>3.89996E-009</v>
      </c>
      <c r="D259" s="3" t="n">
        <v>7</v>
      </c>
      <c r="E259" s="3" t="n">
        <v>-0.00987659</v>
      </c>
      <c r="F259" s="3" t="n">
        <v>153485282</v>
      </c>
      <c r="G259" s="3" t="n">
        <v>421764</v>
      </c>
      <c r="H259" s="3" t="s">
        <v>257</v>
      </c>
      <c r="I259" s="3" t="s">
        <v>278</v>
      </c>
      <c r="J259" s="3" t="s">
        <v>21</v>
      </c>
      <c r="K259" s="3" t="s">
        <v>16</v>
      </c>
      <c r="L259" s="3" t="n">
        <v>0.48453</v>
      </c>
      <c r="M259" s="3" t="s">
        <v>259</v>
      </c>
      <c r="N259" s="5" t="n">
        <f aca="false">(E259/B259)^2</f>
        <v>34.6797068000411</v>
      </c>
      <c r="S259" s="5"/>
    </row>
    <row r="260" s="1" customFormat="true" ht="15.5" hidden="false" customHeight="false" outlineLevel="0" collapsed="false">
      <c r="A260" s="2" t="n">
        <v>21</v>
      </c>
      <c r="B260" s="3" t="n">
        <v>0.00178604</v>
      </c>
      <c r="C260" s="4" t="n">
        <v>1.09999E-010</v>
      </c>
      <c r="D260" s="3" t="n">
        <v>7</v>
      </c>
      <c r="E260" s="3" t="n">
        <v>-0.0115362</v>
      </c>
      <c r="F260" s="3" t="n">
        <v>132716502</v>
      </c>
      <c r="G260" s="3" t="n">
        <v>421764</v>
      </c>
      <c r="H260" s="3" t="s">
        <v>257</v>
      </c>
      <c r="I260" s="3" t="s">
        <v>279</v>
      </c>
      <c r="J260" s="3" t="s">
        <v>16</v>
      </c>
      <c r="K260" s="3" t="s">
        <v>15</v>
      </c>
      <c r="L260" s="3" t="n">
        <v>0.322136</v>
      </c>
      <c r="M260" s="3" t="s">
        <v>259</v>
      </c>
      <c r="N260" s="5" t="n">
        <f aca="false">(E260/B260)^2</f>
        <v>41.7198935088211</v>
      </c>
      <c r="S260" s="5"/>
    </row>
    <row r="261" s="1" customFormat="true" ht="15.5" hidden="false" customHeight="false" outlineLevel="0" collapsed="false">
      <c r="A261" s="2" t="n">
        <v>22</v>
      </c>
      <c r="B261" s="3" t="n">
        <v>0.00217099</v>
      </c>
      <c r="C261" s="4" t="n">
        <v>2.99985E-017</v>
      </c>
      <c r="D261" s="3" t="n">
        <v>7</v>
      </c>
      <c r="E261" s="3" t="n">
        <v>0.0183338</v>
      </c>
      <c r="F261" s="3" t="n">
        <v>2109821</v>
      </c>
      <c r="G261" s="3" t="n">
        <v>421764</v>
      </c>
      <c r="H261" s="3" t="s">
        <v>257</v>
      </c>
      <c r="I261" s="3" t="s">
        <v>280</v>
      </c>
      <c r="J261" s="3" t="s">
        <v>16</v>
      </c>
      <c r="K261" s="3" t="s">
        <v>24</v>
      </c>
      <c r="L261" s="3" t="n">
        <v>0.18202</v>
      </c>
      <c r="M261" s="3" t="s">
        <v>259</v>
      </c>
      <c r="N261" s="5" t="n">
        <f aca="false">(E261/B261)^2</f>
        <v>71.3163869597142</v>
      </c>
      <c r="S261" s="5"/>
    </row>
    <row r="262" s="1" customFormat="true" ht="15.5" hidden="false" customHeight="false" outlineLevel="0" collapsed="false">
      <c r="A262" s="2" t="n">
        <v>23</v>
      </c>
      <c r="B262" s="3" t="n">
        <v>0.00178709</v>
      </c>
      <c r="C262" s="4" t="n">
        <v>5.1E-009</v>
      </c>
      <c r="D262" s="3" t="n">
        <v>8</v>
      </c>
      <c r="E262" s="3" t="n">
        <v>-0.0104463</v>
      </c>
      <c r="F262" s="3" t="n">
        <v>144258705</v>
      </c>
      <c r="G262" s="3" t="n">
        <v>421764</v>
      </c>
      <c r="H262" s="3" t="s">
        <v>257</v>
      </c>
      <c r="I262" s="3" t="s">
        <v>281</v>
      </c>
      <c r="J262" s="3" t="s">
        <v>24</v>
      </c>
      <c r="K262" s="3" t="s">
        <v>21</v>
      </c>
      <c r="L262" s="3" t="n">
        <v>0.671041</v>
      </c>
      <c r="M262" s="3" t="s">
        <v>259</v>
      </c>
      <c r="N262" s="5" t="n">
        <f aca="false">(E262/B262)^2</f>
        <v>34.1689897459359</v>
      </c>
      <c r="S262" s="5"/>
    </row>
    <row r="263" s="1" customFormat="true" ht="15.5" hidden="false" customHeight="false" outlineLevel="0" collapsed="false">
      <c r="A263" s="2" t="n">
        <v>24</v>
      </c>
      <c r="B263" s="3" t="n">
        <v>0.00185722</v>
      </c>
      <c r="C263" s="4" t="n">
        <v>1.99986E-019</v>
      </c>
      <c r="D263" s="3" t="n">
        <v>10</v>
      </c>
      <c r="E263" s="3" t="n">
        <v>0.016739</v>
      </c>
      <c r="F263" s="3" t="n">
        <v>22058137</v>
      </c>
      <c r="G263" s="3" t="n">
        <v>421764</v>
      </c>
      <c r="H263" s="3" t="s">
        <v>257</v>
      </c>
      <c r="I263" s="3" t="s">
        <v>282</v>
      </c>
      <c r="J263" s="3" t="s">
        <v>16</v>
      </c>
      <c r="K263" s="3" t="s">
        <v>24</v>
      </c>
      <c r="L263" s="3" t="n">
        <v>0.717606</v>
      </c>
      <c r="M263" s="3" t="s">
        <v>259</v>
      </c>
      <c r="N263" s="5" t="n">
        <f aca="false">(E263/B263)^2</f>
        <v>81.2329668311134</v>
      </c>
      <c r="S263" s="5"/>
    </row>
    <row r="264" s="1" customFormat="true" ht="15.5" hidden="false" customHeight="false" outlineLevel="0" collapsed="false">
      <c r="A264" s="2" t="n">
        <v>25</v>
      </c>
      <c r="B264" s="3" t="n">
        <v>0.00167167</v>
      </c>
      <c r="C264" s="4" t="n">
        <v>9.09997E-009</v>
      </c>
      <c r="D264" s="3" t="n">
        <v>10</v>
      </c>
      <c r="E264" s="3" t="n">
        <v>0.00960741</v>
      </c>
      <c r="F264" s="3" t="n">
        <v>64988931</v>
      </c>
      <c r="G264" s="3" t="n">
        <v>421764</v>
      </c>
      <c r="H264" s="3" t="s">
        <v>257</v>
      </c>
      <c r="I264" s="3" t="s">
        <v>283</v>
      </c>
      <c r="J264" s="3" t="s">
        <v>15</v>
      </c>
      <c r="K264" s="3" t="s">
        <v>21</v>
      </c>
      <c r="L264" s="3" t="n">
        <v>0.503499</v>
      </c>
      <c r="M264" s="3" t="s">
        <v>259</v>
      </c>
      <c r="N264" s="5" t="n">
        <f aca="false">(E264/B264)^2</f>
        <v>33.0302265382467</v>
      </c>
      <c r="S264" s="5"/>
    </row>
    <row r="265" s="1" customFormat="true" ht="15.5" hidden="false" customHeight="false" outlineLevel="0" collapsed="false">
      <c r="A265" s="2" t="n">
        <v>26</v>
      </c>
      <c r="B265" s="3" t="n">
        <v>0.00234923</v>
      </c>
      <c r="C265" s="4" t="n">
        <v>1.29999E-008</v>
      </c>
      <c r="D265" s="3" t="n">
        <v>10</v>
      </c>
      <c r="E265" s="3" t="n">
        <v>-0.013361</v>
      </c>
      <c r="F265" s="3" t="n">
        <v>126723567</v>
      </c>
      <c r="G265" s="3" t="n">
        <v>421764</v>
      </c>
      <c r="H265" s="3" t="s">
        <v>257</v>
      </c>
      <c r="I265" s="3" t="s">
        <v>284</v>
      </c>
      <c r="J265" s="3" t="s">
        <v>21</v>
      </c>
      <c r="K265" s="3" t="s">
        <v>24</v>
      </c>
      <c r="L265" s="3" t="n">
        <v>0.148988</v>
      </c>
      <c r="M265" s="3" t="s">
        <v>259</v>
      </c>
      <c r="N265" s="5" t="n">
        <f aca="false">(E265/B265)^2</f>
        <v>32.3464669417188</v>
      </c>
      <c r="S265" s="5"/>
    </row>
    <row r="266" s="1" customFormat="true" ht="15.5" hidden="false" customHeight="false" outlineLevel="0" collapsed="false">
      <c r="A266" s="2" t="n">
        <v>27</v>
      </c>
      <c r="B266" s="3" t="n">
        <v>0.00181919</v>
      </c>
      <c r="C266" s="4" t="n">
        <v>1.59993E-016</v>
      </c>
      <c r="D266" s="3" t="n">
        <v>11</v>
      </c>
      <c r="E266" s="3" t="n">
        <v>-0.015009</v>
      </c>
      <c r="F266" s="3" t="n">
        <v>66292908</v>
      </c>
      <c r="G266" s="3" t="n">
        <v>421764</v>
      </c>
      <c r="H266" s="3" t="s">
        <v>257</v>
      </c>
      <c r="I266" s="3" t="s">
        <v>285</v>
      </c>
      <c r="J266" s="3" t="s">
        <v>24</v>
      </c>
      <c r="K266" s="3" t="s">
        <v>21</v>
      </c>
      <c r="L266" s="3" t="n">
        <v>0.303582</v>
      </c>
      <c r="M266" s="3" t="s">
        <v>259</v>
      </c>
      <c r="N266" s="5" t="n">
        <f aca="false">(E266/B266)^2</f>
        <v>68.0686903957539</v>
      </c>
      <c r="S266" s="5"/>
    </row>
    <row r="267" s="1" customFormat="true" ht="15.5" hidden="false" customHeight="false" outlineLevel="0" collapsed="false">
      <c r="A267" s="2" t="n">
        <v>28</v>
      </c>
      <c r="B267" s="3" t="n">
        <v>0.00168442</v>
      </c>
      <c r="C267" s="4" t="n">
        <v>5.69994E-010</v>
      </c>
      <c r="D267" s="3" t="n">
        <v>11</v>
      </c>
      <c r="E267" s="3" t="n">
        <v>0.0104396</v>
      </c>
      <c r="F267" s="3" t="n">
        <v>43622423</v>
      </c>
      <c r="G267" s="3" t="n">
        <v>421764</v>
      </c>
      <c r="H267" s="3" t="s">
        <v>257</v>
      </c>
      <c r="I267" s="3" t="s">
        <v>286</v>
      </c>
      <c r="J267" s="3" t="s">
        <v>16</v>
      </c>
      <c r="K267" s="3" t="s">
        <v>24</v>
      </c>
      <c r="L267" s="3" t="n">
        <v>0.446175</v>
      </c>
      <c r="M267" s="3" t="s">
        <v>259</v>
      </c>
      <c r="N267" s="5" t="n">
        <f aca="false">(E267/B267)^2</f>
        <v>38.4120016330494</v>
      </c>
      <c r="S267" s="5"/>
    </row>
    <row r="268" s="1" customFormat="true" ht="15.5" hidden="false" customHeight="false" outlineLevel="0" collapsed="false">
      <c r="A268" s="2" t="n">
        <v>29</v>
      </c>
      <c r="B268" s="3" t="n">
        <v>0.00167077</v>
      </c>
      <c r="C268" s="4" t="n">
        <v>2.90001E-009</v>
      </c>
      <c r="D268" s="3" t="n">
        <v>11</v>
      </c>
      <c r="E268" s="3" t="n">
        <v>0.00991719</v>
      </c>
      <c r="F268" s="3" t="n">
        <v>95523433</v>
      </c>
      <c r="G268" s="3" t="n">
        <v>421764</v>
      </c>
      <c r="H268" s="3" t="s">
        <v>257</v>
      </c>
      <c r="I268" s="3" t="s">
        <v>287</v>
      </c>
      <c r="J268" s="3" t="s">
        <v>24</v>
      </c>
      <c r="K268" s="3" t="s">
        <v>21</v>
      </c>
      <c r="L268" s="3" t="n">
        <v>0.484704</v>
      </c>
      <c r="M268" s="3" t="s">
        <v>259</v>
      </c>
      <c r="N268" s="5" t="n">
        <f aca="false">(E268/B268)^2</f>
        <v>35.2325381208322</v>
      </c>
      <c r="S268" s="5"/>
    </row>
    <row r="269" s="1" customFormat="true" ht="15.5" hidden="false" customHeight="false" outlineLevel="0" collapsed="false">
      <c r="A269" s="2" t="n">
        <v>30</v>
      </c>
      <c r="B269" s="3" t="n">
        <v>0.00190081</v>
      </c>
      <c r="C269" s="4" t="n">
        <v>5.10035E-012</v>
      </c>
      <c r="D269" s="3" t="n">
        <v>12</v>
      </c>
      <c r="E269" s="3" t="n">
        <v>0.0131215</v>
      </c>
      <c r="F269" s="3" t="n">
        <v>108618630</v>
      </c>
      <c r="G269" s="3" t="n">
        <v>421764</v>
      </c>
      <c r="H269" s="3" t="s">
        <v>257</v>
      </c>
      <c r="I269" s="3" t="s">
        <v>288</v>
      </c>
      <c r="J269" s="3" t="s">
        <v>15</v>
      </c>
      <c r="K269" s="3" t="s">
        <v>16</v>
      </c>
      <c r="L269" s="3" t="n">
        <v>0.261416</v>
      </c>
      <c r="M269" s="3" t="s">
        <v>259</v>
      </c>
      <c r="N269" s="5" t="n">
        <f aca="false">(E269/B269)^2</f>
        <v>47.6529239017028</v>
      </c>
      <c r="S269" s="5"/>
    </row>
    <row r="270" s="1" customFormat="true" ht="15.5" hidden="false" customHeight="false" outlineLevel="0" collapsed="false">
      <c r="A270" s="2" t="n">
        <v>31</v>
      </c>
      <c r="B270" s="3" t="n">
        <v>0.00167846</v>
      </c>
      <c r="C270" s="4" t="n">
        <v>1.79999E-008</v>
      </c>
      <c r="D270" s="3" t="n">
        <v>14</v>
      </c>
      <c r="E270" s="3" t="n">
        <v>0.0094566</v>
      </c>
      <c r="F270" s="3" t="n">
        <v>72170969</v>
      </c>
      <c r="G270" s="3" t="n">
        <v>421764</v>
      </c>
      <c r="H270" s="3" t="s">
        <v>257</v>
      </c>
      <c r="I270" s="3" t="s">
        <v>289</v>
      </c>
      <c r="J270" s="3" t="s">
        <v>21</v>
      </c>
      <c r="K270" s="3" t="s">
        <v>24</v>
      </c>
      <c r="L270" s="3" t="n">
        <v>0.531856</v>
      </c>
      <c r="M270" s="3" t="s">
        <v>259</v>
      </c>
      <c r="N270" s="5" t="n">
        <f aca="false">(E270/B270)^2</f>
        <v>31.7430056997522</v>
      </c>
      <c r="S270" s="5"/>
    </row>
    <row r="271" s="1" customFormat="true" ht="15.5" hidden="false" customHeight="false" outlineLevel="0" collapsed="false">
      <c r="A271" s="2" t="n">
        <v>32</v>
      </c>
      <c r="B271" s="3" t="n">
        <v>0.00277168</v>
      </c>
      <c r="C271" s="4" t="n">
        <v>7.10068E-016</v>
      </c>
      <c r="D271" s="3" t="n">
        <v>14</v>
      </c>
      <c r="E271" s="3" t="n">
        <v>-0.0223628</v>
      </c>
      <c r="F271" s="3" t="n">
        <v>22038125</v>
      </c>
      <c r="G271" s="3" t="n">
        <v>421764</v>
      </c>
      <c r="H271" s="3" t="s">
        <v>257</v>
      </c>
      <c r="I271" s="3" t="s">
        <v>244</v>
      </c>
      <c r="J271" s="3" t="s">
        <v>15</v>
      </c>
      <c r="K271" s="3" t="s">
        <v>16</v>
      </c>
      <c r="L271" s="3" t="n">
        <v>0.101001</v>
      </c>
      <c r="M271" s="3" t="s">
        <v>259</v>
      </c>
      <c r="N271" s="5" t="n">
        <f aca="false">(E271/B271)^2</f>
        <v>65.0977807664474</v>
      </c>
      <c r="S271" s="5"/>
    </row>
    <row r="272" s="1" customFormat="true" ht="15.5" hidden="false" customHeight="false" outlineLevel="0" collapsed="false">
      <c r="A272" s="2" t="n">
        <v>33</v>
      </c>
      <c r="B272" s="3" t="n">
        <v>0.00168126</v>
      </c>
      <c r="C272" s="4" t="n">
        <v>2.59998E-008</v>
      </c>
      <c r="D272" s="3" t="n">
        <v>14</v>
      </c>
      <c r="E272" s="3" t="n">
        <v>0.00935902</v>
      </c>
      <c r="F272" s="3" t="n">
        <v>77433198</v>
      </c>
      <c r="G272" s="3" t="n">
        <v>421764</v>
      </c>
      <c r="H272" s="3" t="s">
        <v>257</v>
      </c>
      <c r="I272" s="3" t="s">
        <v>290</v>
      </c>
      <c r="J272" s="3" t="s">
        <v>24</v>
      </c>
      <c r="K272" s="3" t="s">
        <v>21</v>
      </c>
      <c r="L272" s="3" t="n">
        <v>0.530254</v>
      </c>
      <c r="M272" s="3" t="s">
        <v>259</v>
      </c>
      <c r="N272" s="5" t="n">
        <f aca="false">(E272/B272)^2</f>
        <v>30.9878175098962</v>
      </c>
      <c r="S272" s="5"/>
    </row>
    <row r="273" s="1" customFormat="true" ht="15.5" hidden="false" customHeight="false" outlineLevel="0" collapsed="false">
      <c r="A273" s="2" t="n">
        <v>34</v>
      </c>
      <c r="B273" s="3" t="n">
        <v>0.00174235</v>
      </c>
      <c r="C273" s="4" t="n">
        <v>8.9E-009</v>
      </c>
      <c r="D273" s="3" t="n">
        <v>15</v>
      </c>
      <c r="E273" s="3" t="n">
        <v>-0.0100206</v>
      </c>
      <c r="F273" s="3" t="n">
        <v>47821612</v>
      </c>
      <c r="G273" s="3" t="n">
        <v>421764</v>
      </c>
      <c r="H273" s="3" t="s">
        <v>257</v>
      </c>
      <c r="I273" s="3" t="s">
        <v>291</v>
      </c>
      <c r="J273" s="3" t="s">
        <v>16</v>
      </c>
      <c r="K273" s="3" t="s">
        <v>24</v>
      </c>
      <c r="L273" s="3" t="n">
        <v>0.374623</v>
      </c>
      <c r="M273" s="3" t="s">
        <v>259</v>
      </c>
      <c r="N273" s="5" t="n">
        <f aca="false">(E273/B273)^2</f>
        <v>33.0762795224968</v>
      </c>
      <c r="S273" s="5"/>
    </row>
    <row r="274" s="1" customFormat="true" ht="15.5" hidden="false" customHeight="false" outlineLevel="0" collapsed="false">
      <c r="A274" s="2" t="n">
        <v>35</v>
      </c>
      <c r="B274" s="3" t="n">
        <v>0.00258382</v>
      </c>
      <c r="C274" s="4" t="n">
        <v>4.39997E-008</v>
      </c>
      <c r="D274" s="3" t="n">
        <v>15</v>
      </c>
      <c r="E274" s="3" t="n">
        <v>-0.0141434</v>
      </c>
      <c r="F274" s="3" t="n">
        <v>45319982</v>
      </c>
      <c r="G274" s="3" t="n">
        <v>421764</v>
      </c>
      <c r="H274" s="3" t="s">
        <v>257</v>
      </c>
      <c r="I274" s="3" t="s">
        <v>292</v>
      </c>
      <c r="J274" s="3" t="s">
        <v>16</v>
      </c>
      <c r="K274" s="3" t="s">
        <v>21</v>
      </c>
      <c r="L274" s="3" t="n">
        <v>0.120179</v>
      </c>
      <c r="M274" s="3" t="s">
        <v>259</v>
      </c>
      <c r="N274" s="5" t="n">
        <f aca="false">(E274/B274)^2</f>
        <v>29.9628511775074</v>
      </c>
      <c r="S274" s="5"/>
    </row>
    <row r="275" s="1" customFormat="true" ht="15.5" hidden="false" customHeight="false" outlineLevel="0" collapsed="false">
      <c r="A275" s="2" t="n">
        <v>36</v>
      </c>
      <c r="B275" s="3" t="n">
        <v>0.00167238</v>
      </c>
      <c r="C275" s="4" t="n">
        <v>4.30002E-008</v>
      </c>
      <c r="D275" s="3" t="n">
        <v>16</v>
      </c>
      <c r="E275" s="3" t="n">
        <v>-0.0091646</v>
      </c>
      <c r="F275" s="3" t="n">
        <v>73602926</v>
      </c>
      <c r="G275" s="3" t="n">
        <v>421764</v>
      </c>
      <c r="H275" s="3" t="s">
        <v>257</v>
      </c>
      <c r="I275" s="3" t="s">
        <v>247</v>
      </c>
      <c r="J275" s="3" t="s">
        <v>24</v>
      </c>
      <c r="K275" s="3" t="s">
        <v>21</v>
      </c>
      <c r="L275" s="3" t="n">
        <v>0.458327</v>
      </c>
      <c r="M275" s="3" t="s">
        <v>259</v>
      </c>
      <c r="N275" s="5" t="n">
        <f aca="false">(E275/B275)^2</f>
        <v>30.0301221307807</v>
      </c>
      <c r="S275" s="5"/>
    </row>
    <row r="276" s="1" customFormat="true" ht="15.5" hidden="false" customHeight="false" outlineLevel="0" collapsed="false">
      <c r="A276" s="2" t="n">
        <v>37</v>
      </c>
      <c r="B276" s="3" t="n">
        <v>0.00171571</v>
      </c>
      <c r="C276" s="4" t="n">
        <v>6.80002E-009</v>
      </c>
      <c r="D276" s="3" t="n">
        <v>16</v>
      </c>
      <c r="E276" s="3" t="n">
        <v>0.00994346</v>
      </c>
      <c r="F276" s="3" t="n">
        <v>52105988</v>
      </c>
      <c r="G276" s="3" t="n">
        <v>421764</v>
      </c>
      <c r="H276" s="3" t="s">
        <v>257</v>
      </c>
      <c r="I276" s="3" t="s">
        <v>293</v>
      </c>
      <c r="J276" s="3" t="s">
        <v>24</v>
      </c>
      <c r="K276" s="3" t="s">
        <v>21</v>
      </c>
      <c r="L276" s="3" t="n">
        <v>0.604805</v>
      </c>
      <c r="M276" s="3" t="s">
        <v>259</v>
      </c>
      <c r="N276" s="5" t="n">
        <f aca="false">(E276/B276)^2</f>
        <v>33.5882438064495</v>
      </c>
      <c r="S276" s="5"/>
    </row>
    <row r="277" s="1" customFormat="true" ht="15.5" hidden="false" customHeight="false" outlineLevel="0" collapsed="false">
      <c r="A277" s="2" t="n">
        <v>38</v>
      </c>
      <c r="B277" s="3" t="n">
        <v>0.00226174</v>
      </c>
      <c r="C277" s="4" t="n">
        <v>3.2E-009</v>
      </c>
      <c r="D277" s="3" t="n">
        <v>17</v>
      </c>
      <c r="E277" s="3" t="n">
        <v>0.0133946</v>
      </c>
      <c r="F277" s="3" t="n">
        <v>56419228</v>
      </c>
      <c r="G277" s="3" t="n">
        <v>421764</v>
      </c>
      <c r="H277" s="3" t="s">
        <v>257</v>
      </c>
      <c r="I277" s="3" t="s">
        <v>294</v>
      </c>
      <c r="J277" s="3" t="s">
        <v>16</v>
      </c>
      <c r="K277" s="3" t="s">
        <v>15</v>
      </c>
      <c r="L277" s="3" t="n">
        <v>0.165729</v>
      </c>
      <c r="M277" s="3" t="s">
        <v>259</v>
      </c>
      <c r="N277" s="5" t="n">
        <f aca="false">(E277/B277)^2</f>
        <v>35.073098924009</v>
      </c>
      <c r="S277" s="5"/>
    </row>
    <row r="278" s="1" customFormat="true" ht="15.5" hidden="false" customHeight="false" outlineLevel="0" collapsed="false">
      <c r="A278" s="2" t="n">
        <v>39</v>
      </c>
      <c r="B278" s="3" t="n">
        <v>0.00293795</v>
      </c>
      <c r="C278" s="4" t="n">
        <v>1.40001E-008</v>
      </c>
      <c r="D278" s="3" t="n">
        <v>17</v>
      </c>
      <c r="E278" s="3" t="n">
        <v>-0.0166666</v>
      </c>
      <c r="F278" s="3" t="n">
        <v>1373612</v>
      </c>
      <c r="G278" s="3" t="n">
        <v>421764</v>
      </c>
      <c r="H278" s="3" t="s">
        <v>257</v>
      </c>
      <c r="I278" s="3" t="s">
        <v>295</v>
      </c>
      <c r="J278" s="3" t="s">
        <v>15</v>
      </c>
      <c r="K278" s="3" t="s">
        <v>16</v>
      </c>
      <c r="L278" s="3" t="n">
        <v>0.910232</v>
      </c>
      <c r="M278" s="3" t="s">
        <v>259</v>
      </c>
      <c r="N278" s="5" t="n">
        <f aca="false">(E278/B278)^2</f>
        <v>32.1814215341697</v>
      </c>
      <c r="S278" s="5"/>
    </row>
    <row r="279" s="1" customFormat="true" ht="15.5" hidden="false" customHeight="false" outlineLevel="0" collapsed="false">
      <c r="A279" s="2" t="n">
        <v>40</v>
      </c>
      <c r="B279" s="3" t="n">
        <v>0.00167202</v>
      </c>
      <c r="C279" s="4" t="n">
        <v>7.70016E-013</v>
      </c>
      <c r="D279" s="3" t="n">
        <v>18</v>
      </c>
      <c r="E279" s="3" t="n">
        <v>0.0119836</v>
      </c>
      <c r="F279" s="3" t="n">
        <v>21117571</v>
      </c>
      <c r="G279" s="3" t="n">
        <v>421764</v>
      </c>
      <c r="H279" s="3" t="s">
        <v>257</v>
      </c>
      <c r="I279" s="3" t="s">
        <v>296</v>
      </c>
      <c r="J279" s="3" t="s">
        <v>21</v>
      </c>
      <c r="K279" s="3" t="s">
        <v>16</v>
      </c>
      <c r="L279" s="3" t="n">
        <v>0.489858</v>
      </c>
      <c r="M279" s="3" t="s">
        <v>259</v>
      </c>
      <c r="N279" s="5" t="n">
        <f aca="false">(E279/B279)^2</f>
        <v>51.3678835818916</v>
      </c>
      <c r="S279" s="5"/>
    </row>
    <row r="280" s="1" customFormat="true" ht="15.5" hidden="false" customHeight="false" outlineLevel="0" collapsed="false">
      <c r="A280" s="2" t="n">
        <v>41</v>
      </c>
      <c r="B280" s="3" t="n">
        <v>0.00197514</v>
      </c>
      <c r="C280" s="4" t="n">
        <v>5.89997E-009</v>
      </c>
      <c r="D280" s="3" t="n">
        <v>18</v>
      </c>
      <c r="E280" s="3" t="n">
        <v>0.0114962</v>
      </c>
      <c r="F280" s="3" t="n">
        <v>57850583</v>
      </c>
      <c r="G280" s="3" t="n">
        <v>421764</v>
      </c>
      <c r="H280" s="3" t="s">
        <v>257</v>
      </c>
      <c r="I280" s="3" t="s">
        <v>297</v>
      </c>
      <c r="J280" s="3" t="s">
        <v>21</v>
      </c>
      <c r="K280" s="3" t="s">
        <v>16</v>
      </c>
      <c r="L280" s="3" t="n">
        <v>0.232775</v>
      </c>
      <c r="M280" s="3" t="s">
        <v>259</v>
      </c>
      <c r="N280" s="5" t="n">
        <f aca="false">(E280/B280)^2</f>
        <v>33.8776169085335</v>
      </c>
      <c r="S280" s="5"/>
    </row>
    <row r="281" s="1" customFormat="true" ht="15.5" hidden="false" customHeight="false" outlineLevel="0" collapsed="false">
      <c r="A281" s="2" t="n">
        <v>42</v>
      </c>
      <c r="B281" s="3" t="n">
        <v>0.0018176</v>
      </c>
      <c r="C281" s="4" t="n">
        <v>4.90004E-008</v>
      </c>
      <c r="D281" s="3" t="n">
        <v>18</v>
      </c>
      <c r="E281" s="3" t="n">
        <v>0.00991215</v>
      </c>
      <c r="F281" s="3" t="n">
        <v>60233646</v>
      </c>
      <c r="G281" s="3" t="n">
        <v>421764</v>
      </c>
      <c r="H281" s="3" t="s">
        <v>257</v>
      </c>
      <c r="I281" s="3" t="s">
        <v>298</v>
      </c>
      <c r="J281" s="3" t="s">
        <v>21</v>
      </c>
      <c r="K281" s="3" t="s">
        <v>24</v>
      </c>
      <c r="L281" s="3" t="n">
        <v>0.302856</v>
      </c>
      <c r="M281" s="3" t="s">
        <v>259</v>
      </c>
      <c r="N281" s="5" t="n">
        <f aca="false">(E281/B281)^2</f>
        <v>29.7398725538778</v>
      </c>
      <c r="S281" s="5"/>
    </row>
    <row r="282" s="1" customFormat="true" ht="15.5" hidden="false" customHeight="false" outlineLevel="0" collapsed="false">
      <c r="A282" s="2" t="n">
        <v>43</v>
      </c>
      <c r="B282" s="3" t="n">
        <v>0.00231362</v>
      </c>
      <c r="C282" s="4" t="n">
        <v>6.70039E-018</v>
      </c>
      <c r="D282" s="3" t="n">
        <v>19</v>
      </c>
      <c r="E282" s="3" t="n">
        <v>0.0199445</v>
      </c>
      <c r="F282" s="3" t="n">
        <v>45411941</v>
      </c>
      <c r="G282" s="3" t="n">
        <v>421764</v>
      </c>
      <c r="H282" s="3" t="s">
        <v>257</v>
      </c>
      <c r="I282" s="3" t="s">
        <v>299</v>
      </c>
      <c r="J282" s="3" t="s">
        <v>16</v>
      </c>
      <c r="K282" s="3" t="s">
        <v>24</v>
      </c>
      <c r="L282" s="3" t="n">
        <v>0.312926</v>
      </c>
      <c r="M282" s="3" t="s">
        <v>259</v>
      </c>
      <c r="N282" s="5" t="n">
        <f aca="false">(E282/B282)^2</f>
        <v>74.3125641163261</v>
      </c>
      <c r="S282" s="5"/>
    </row>
    <row r="283" s="1" customFormat="true" ht="15.5" hidden="false" customHeight="false" outlineLevel="0" collapsed="false">
      <c r="A283" s="2"/>
      <c r="B283" s="2" t="s">
        <v>4</v>
      </c>
      <c r="C283" s="2" t="s">
        <v>0</v>
      </c>
      <c r="D283" s="2" t="s">
        <v>2</v>
      </c>
      <c r="E283" s="2" t="s">
        <v>5</v>
      </c>
      <c r="F283" s="2" t="s">
        <v>3</v>
      </c>
      <c r="G283" s="2" t="s">
        <v>1</v>
      </c>
      <c r="H283" s="2" t="s">
        <v>6</v>
      </c>
      <c r="I283" s="2" t="s">
        <v>7</v>
      </c>
      <c r="J283" s="2" t="s">
        <v>8</v>
      </c>
      <c r="K283" s="2" t="s">
        <v>9</v>
      </c>
      <c r="L283" s="2" t="s">
        <v>10</v>
      </c>
      <c r="M283" s="2" t="s">
        <v>11</v>
      </c>
      <c r="N283" s="2" t="s">
        <v>12</v>
      </c>
      <c r="S283" s="5"/>
    </row>
    <row r="284" s="1" customFormat="true" ht="15.5" hidden="false" customHeight="false" outlineLevel="0" collapsed="false">
      <c r="A284" s="2" t="n">
        <v>1</v>
      </c>
      <c r="B284" s="3" t="n">
        <v>448651</v>
      </c>
      <c r="C284" s="3" t="n">
        <v>0.00156216</v>
      </c>
      <c r="D284" s="4" t="n">
        <v>5.69994E-009</v>
      </c>
      <c r="E284" s="3" t="n">
        <v>0.0091021</v>
      </c>
      <c r="F284" s="3" t="n">
        <v>1</v>
      </c>
      <c r="G284" s="3" t="n">
        <v>153913770</v>
      </c>
      <c r="H284" s="3" t="s">
        <v>300</v>
      </c>
      <c r="I284" s="3" t="s">
        <v>301</v>
      </c>
      <c r="J284" s="3" t="s">
        <v>24</v>
      </c>
      <c r="K284" s="3" t="s">
        <v>21</v>
      </c>
      <c r="L284" s="3" t="n">
        <v>0.480256</v>
      </c>
      <c r="M284" s="3" t="s">
        <v>302</v>
      </c>
      <c r="N284" s="5" t="n">
        <f aca="false">(E284/C284)^2</f>
        <v>33.9494058922841</v>
      </c>
      <c r="S284" s="5"/>
    </row>
    <row r="285" s="1" customFormat="true" ht="15.5" hidden="false" customHeight="false" outlineLevel="0" collapsed="false">
      <c r="A285" s="2" t="n">
        <v>2</v>
      </c>
      <c r="B285" s="3" t="n">
        <v>448651</v>
      </c>
      <c r="C285" s="3" t="n">
        <v>0.00208302</v>
      </c>
      <c r="D285" s="4" t="n">
        <v>5.30005E-009</v>
      </c>
      <c r="E285" s="3" t="n">
        <v>-0.0121578</v>
      </c>
      <c r="F285" s="3" t="n">
        <v>2</v>
      </c>
      <c r="G285" s="3" t="n">
        <v>172525884</v>
      </c>
      <c r="H285" s="3" t="s">
        <v>300</v>
      </c>
      <c r="I285" s="3" t="s">
        <v>303</v>
      </c>
      <c r="J285" s="3" t="s">
        <v>16</v>
      </c>
      <c r="K285" s="3" t="s">
        <v>21</v>
      </c>
      <c r="L285" s="3" t="n">
        <v>0.172403</v>
      </c>
      <c r="M285" s="3" t="s">
        <v>302</v>
      </c>
      <c r="N285" s="5" t="n">
        <f aca="false">(E285/C285)^2</f>
        <v>34.0661543621863</v>
      </c>
      <c r="S285" s="5"/>
    </row>
    <row r="286" s="1" customFormat="true" ht="15.5" hidden="false" customHeight="false" outlineLevel="0" collapsed="false">
      <c r="A286" s="2" t="n">
        <v>3</v>
      </c>
      <c r="B286" s="3" t="n">
        <v>448651</v>
      </c>
      <c r="C286" s="3" t="n">
        <v>0.00156423</v>
      </c>
      <c r="D286" s="4" t="n">
        <v>7.8001E-011</v>
      </c>
      <c r="E286" s="3" t="n">
        <v>0.0101744</v>
      </c>
      <c r="F286" s="3" t="n">
        <v>2</v>
      </c>
      <c r="G286" s="3" t="n">
        <v>104159785</v>
      </c>
      <c r="H286" s="3" t="s">
        <v>300</v>
      </c>
      <c r="I286" s="3" t="s">
        <v>304</v>
      </c>
      <c r="J286" s="3" t="s">
        <v>24</v>
      </c>
      <c r="K286" s="3" t="s">
        <v>15</v>
      </c>
      <c r="L286" s="3" t="n">
        <v>0.526969</v>
      </c>
      <c r="M286" s="3" t="s">
        <v>302</v>
      </c>
      <c r="N286" s="5" t="n">
        <f aca="false">(E286/C286)^2</f>
        <v>42.3074055483066</v>
      </c>
      <c r="S286" s="5"/>
    </row>
    <row r="287" s="1" customFormat="true" ht="15.5" hidden="false" customHeight="false" outlineLevel="0" collapsed="false">
      <c r="A287" s="2" t="n">
        <v>4</v>
      </c>
      <c r="B287" s="3" t="n">
        <v>448651</v>
      </c>
      <c r="C287" s="3" t="n">
        <v>0.00159079</v>
      </c>
      <c r="D287" s="4" t="n">
        <v>1.20005E-013</v>
      </c>
      <c r="E287" s="3" t="n">
        <v>0.0117995</v>
      </c>
      <c r="F287" s="3" t="n">
        <v>3</v>
      </c>
      <c r="G287" s="3" t="n">
        <v>25121444</v>
      </c>
      <c r="H287" s="3" t="s">
        <v>300</v>
      </c>
      <c r="I287" s="3" t="s">
        <v>305</v>
      </c>
      <c r="J287" s="3" t="s">
        <v>16</v>
      </c>
      <c r="K287" s="3" t="s">
        <v>15</v>
      </c>
      <c r="L287" s="3" t="n">
        <v>0.588311</v>
      </c>
      <c r="M287" s="3" t="s">
        <v>302</v>
      </c>
      <c r="N287" s="5" t="n">
        <f aca="false">(E287/C287)^2</f>
        <v>55.0175826677539</v>
      </c>
      <c r="S287" s="5"/>
    </row>
    <row r="288" s="1" customFormat="true" ht="15.5" hidden="false" customHeight="false" outlineLevel="0" collapsed="false">
      <c r="A288" s="2" t="n">
        <v>5</v>
      </c>
      <c r="B288" s="3" t="n">
        <v>448651</v>
      </c>
      <c r="C288" s="3" t="n">
        <v>0.0018547</v>
      </c>
      <c r="D288" s="4" t="n">
        <v>4.30002E-008</v>
      </c>
      <c r="E288" s="3" t="n">
        <v>-0.0101604</v>
      </c>
      <c r="F288" s="3" t="n">
        <v>4</v>
      </c>
      <c r="G288" s="3" t="n">
        <v>42137653</v>
      </c>
      <c r="H288" s="3" t="s">
        <v>300</v>
      </c>
      <c r="I288" s="3" t="s">
        <v>306</v>
      </c>
      <c r="J288" s="3" t="s">
        <v>21</v>
      </c>
      <c r="K288" s="3" t="s">
        <v>24</v>
      </c>
      <c r="L288" s="3" t="n">
        <v>0.23257</v>
      </c>
      <c r="M288" s="3" t="s">
        <v>302</v>
      </c>
      <c r="N288" s="5" t="n">
        <f aca="false">(E288/C288)^2</f>
        <v>30.0105716248115</v>
      </c>
      <c r="S288" s="5"/>
    </row>
    <row r="289" s="1" customFormat="true" ht="15.5" hidden="false" customHeight="false" outlineLevel="0" collapsed="false">
      <c r="A289" s="2" t="n">
        <v>6</v>
      </c>
      <c r="B289" s="3" t="n">
        <v>448651</v>
      </c>
      <c r="C289" s="3" t="n">
        <v>0.00174063</v>
      </c>
      <c r="D289" s="4" t="n">
        <v>3.69999E-008</v>
      </c>
      <c r="E289" s="3" t="n">
        <v>0.00958122</v>
      </c>
      <c r="F289" s="3" t="n">
        <v>5</v>
      </c>
      <c r="G289" s="3" t="n">
        <v>141217079</v>
      </c>
      <c r="H289" s="3" t="s">
        <v>300</v>
      </c>
      <c r="I289" s="3" t="s">
        <v>307</v>
      </c>
      <c r="J289" s="3" t="s">
        <v>16</v>
      </c>
      <c r="K289" s="3" t="s">
        <v>15</v>
      </c>
      <c r="L289" s="3" t="n">
        <v>0.280188</v>
      </c>
      <c r="M289" s="3" t="s">
        <v>302</v>
      </c>
      <c r="N289" s="5" t="n">
        <f aca="false">(E289/C289)^2</f>
        <v>30.2990279673009</v>
      </c>
      <c r="S289" s="5"/>
    </row>
    <row r="290" s="1" customFormat="true" ht="15.5" hidden="false" customHeight="false" outlineLevel="0" collapsed="false">
      <c r="A290" s="2" t="n">
        <v>7</v>
      </c>
      <c r="B290" s="3" t="n">
        <v>448651</v>
      </c>
      <c r="C290" s="3" t="n">
        <v>0.00160923</v>
      </c>
      <c r="D290" s="4" t="n">
        <v>2.1E-009</v>
      </c>
      <c r="E290" s="3" t="n">
        <v>-0.00964215</v>
      </c>
      <c r="F290" s="3" t="n">
        <v>6</v>
      </c>
      <c r="G290" s="3" t="n">
        <v>31005139</v>
      </c>
      <c r="H290" s="3" t="s">
        <v>300</v>
      </c>
      <c r="I290" s="3" t="s">
        <v>308</v>
      </c>
      <c r="J290" s="3" t="s">
        <v>21</v>
      </c>
      <c r="K290" s="3" t="s">
        <v>24</v>
      </c>
      <c r="L290" s="3" t="n">
        <v>0.624125</v>
      </c>
      <c r="M290" s="3" t="s">
        <v>302</v>
      </c>
      <c r="N290" s="5" t="n">
        <f aca="false">(E290/C290)^2</f>
        <v>35.9014117112572</v>
      </c>
      <c r="S290" s="5"/>
    </row>
    <row r="291" s="1" customFormat="true" ht="15.5" hidden="false" customHeight="false" outlineLevel="0" collapsed="false">
      <c r="A291" s="2" t="n">
        <v>8</v>
      </c>
      <c r="B291" s="3" t="n">
        <v>448651</v>
      </c>
      <c r="C291" s="3" t="n">
        <v>0.00161897</v>
      </c>
      <c r="D291" s="4" t="n">
        <v>1.40001E-008</v>
      </c>
      <c r="E291" s="3" t="n">
        <v>0.00918737</v>
      </c>
      <c r="F291" s="3" t="n">
        <v>8</v>
      </c>
      <c r="G291" s="3" t="n">
        <v>10266706</v>
      </c>
      <c r="H291" s="3" t="s">
        <v>300</v>
      </c>
      <c r="I291" s="3" t="s">
        <v>309</v>
      </c>
      <c r="J291" s="3" t="s">
        <v>21</v>
      </c>
      <c r="K291" s="3" t="s">
        <v>24</v>
      </c>
      <c r="L291" s="3" t="n">
        <v>0.372413</v>
      </c>
      <c r="M291" s="3" t="s">
        <v>302</v>
      </c>
      <c r="N291" s="5" t="n">
        <f aca="false">(E291/C291)^2</f>
        <v>32.2036287539811</v>
      </c>
      <c r="S291" s="5"/>
    </row>
    <row r="292" s="1" customFormat="true" ht="15.5" hidden="false" customHeight="false" outlineLevel="0" collapsed="false">
      <c r="A292" s="2" t="n">
        <v>9</v>
      </c>
      <c r="B292" s="3" t="n">
        <v>448651</v>
      </c>
      <c r="C292" s="3" t="n">
        <v>0.00163687</v>
      </c>
      <c r="D292" s="4" t="n">
        <v>1.80011E-011</v>
      </c>
      <c r="E292" s="3" t="n">
        <v>0.0110063</v>
      </c>
      <c r="F292" s="3" t="n">
        <v>9</v>
      </c>
      <c r="G292" s="3" t="n">
        <v>96345328</v>
      </c>
      <c r="H292" s="3" t="s">
        <v>300</v>
      </c>
      <c r="I292" s="3" t="s">
        <v>310</v>
      </c>
      <c r="J292" s="3" t="s">
        <v>24</v>
      </c>
      <c r="K292" s="3" t="s">
        <v>21</v>
      </c>
      <c r="L292" s="3" t="n">
        <v>0.361369</v>
      </c>
      <c r="M292" s="3" t="s">
        <v>302</v>
      </c>
      <c r="N292" s="5" t="n">
        <f aca="false">(E292/C292)^2</f>
        <v>45.2120619664345</v>
      </c>
      <c r="S292" s="5"/>
    </row>
    <row r="293" s="1" customFormat="true" ht="15.5" hidden="false" customHeight="false" outlineLevel="0" collapsed="false">
      <c r="A293" s="2" t="n">
        <v>10</v>
      </c>
      <c r="B293" s="3" t="n">
        <v>448651</v>
      </c>
      <c r="C293" s="3" t="n">
        <v>0.00183004</v>
      </c>
      <c r="D293" s="4" t="n">
        <v>1.40001E-008</v>
      </c>
      <c r="E293" s="3" t="n">
        <v>0.0103715</v>
      </c>
      <c r="F293" s="3" t="n">
        <v>9</v>
      </c>
      <c r="G293" s="3" t="n">
        <v>83121545</v>
      </c>
      <c r="H293" s="3" t="s">
        <v>300</v>
      </c>
      <c r="I293" s="3" t="s">
        <v>311</v>
      </c>
      <c r="J293" s="3" t="s">
        <v>16</v>
      </c>
      <c r="K293" s="3" t="s">
        <v>24</v>
      </c>
      <c r="L293" s="3" t="n">
        <v>0.757204</v>
      </c>
      <c r="M293" s="3" t="s">
        <v>302</v>
      </c>
      <c r="N293" s="5" t="n">
        <f aca="false">(E293/C293)^2</f>
        <v>32.1189972759439</v>
      </c>
      <c r="S293" s="5"/>
    </row>
    <row r="294" s="1" customFormat="true" ht="15.5" hidden="false" customHeight="false" outlineLevel="0" collapsed="false">
      <c r="A294" s="2" t="n">
        <v>11</v>
      </c>
      <c r="B294" s="3" t="n">
        <v>448651</v>
      </c>
      <c r="C294" s="3" t="n">
        <v>0.0015679</v>
      </c>
      <c r="D294" s="4" t="n">
        <v>1.6E-009</v>
      </c>
      <c r="E294" s="3" t="n">
        <v>-0.00945755</v>
      </c>
      <c r="F294" s="3" t="n">
        <v>10</v>
      </c>
      <c r="G294" s="3" t="n">
        <v>118040352</v>
      </c>
      <c r="H294" s="3" t="s">
        <v>300</v>
      </c>
      <c r="I294" s="3" t="s">
        <v>312</v>
      </c>
      <c r="J294" s="3" t="s">
        <v>15</v>
      </c>
      <c r="K294" s="3" t="s">
        <v>16</v>
      </c>
      <c r="L294" s="3" t="n">
        <v>0.515902</v>
      </c>
      <c r="M294" s="3" t="s">
        <v>302</v>
      </c>
      <c r="N294" s="5" t="n">
        <f aca="false">(E294/C294)^2</f>
        <v>36.3848485686151</v>
      </c>
      <c r="S294" s="5"/>
    </row>
    <row r="295" s="1" customFormat="true" ht="15.5" hidden="false" customHeight="false" outlineLevel="0" collapsed="false">
      <c r="A295" s="2" t="n">
        <v>12</v>
      </c>
      <c r="B295" s="3" t="n">
        <v>448651</v>
      </c>
      <c r="C295" s="3" t="n">
        <v>0.00159767</v>
      </c>
      <c r="D295" s="4" t="n">
        <v>2.5E-008</v>
      </c>
      <c r="E295" s="3" t="n">
        <v>-0.00890406</v>
      </c>
      <c r="F295" s="3" t="n">
        <v>11</v>
      </c>
      <c r="G295" s="3" t="n">
        <v>84788804</v>
      </c>
      <c r="H295" s="3" t="s">
        <v>300</v>
      </c>
      <c r="I295" s="3" t="s">
        <v>313</v>
      </c>
      <c r="J295" s="3" t="s">
        <v>16</v>
      </c>
      <c r="K295" s="3" t="s">
        <v>24</v>
      </c>
      <c r="L295" s="3" t="n">
        <v>0.39275</v>
      </c>
      <c r="M295" s="3" t="s">
        <v>302</v>
      </c>
      <c r="N295" s="5" t="n">
        <f aca="false">(E295/C295)^2</f>
        <v>31.0600388717119</v>
      </c>
      <c r="S295" s="5"/>
    </row>
    <row r="296" s="1" customFormat="true" ht="15.5" hidden="false" customHeight="false" outlineLevel="0" collapsed="false">
      <c r="A296" s="2" t="n">
        <v>13</v>
      </c>
      <c r="B296" s="3" t="n">
        <v>448651</v>
      </c>
      <c r="C296" s="3" t="n">
        <v>0.00163223</v>
      </c>
      <c r="D296" s="4" t="n">
        <v>4.60045E-011</v>
      </c>
      <c r="E296" s="3" t="n">
        <v>-0.0107461</v>
      </c>
      <c r="F296" s="3" t="n">
        <v>11</v>
      </c>
      <c r="G296" s="3" t="n">
        <v>13349559</v>
      </c>
      <c r="H296" s="3" t="s">
        <v>300</v>
      </c>
      <c r="I296" s="3" t="s">
        <v>314</v>
      </c>
      <c r="J296" s="3" t="s">
        <v>16</v>
      </c>
      <c r="K296" s="3" t="s">
        <v>15</v>
      </c>
      <c r="L296" s="3" t="n">
        <v>0.367132</v>
      </c>
      <c r="M296" s="3" t="s">
        <v>302</v>
      </c>
      <c r="N296" s="5" t="n">
        <f aca="false">(E296/C296)^2</f>
        <v>43.3450036328884</v>
      </c>
      <c r="S296" s="2"/>
    </row>
    <row r="297" s="1" customFormat="true" ht="15.5" hidden="false" customHeight="false" outlineLevel="0" collapsed="false">
      <c r="A297" s="2" t="n">
        <v>14</v>
      </c>
      <c r="B297" s="3" t="n">
        <v>448651</v>
      </c>
      <c r="C297" s="3" t="n">
        <v>0.00168589</v>
      </c>
      <c r="D297" s="4" t="n">
        <v>1.29999E-008</v>
      </c>
      <c r="E297" s="3" t="n">
        <v>-0.0095798</v>
      </c>
      <c r="F297" s="3" t="n">
        <v>13</v>
      </c>
      <c r="G297" s="3" t="n">
        <v>59474383</v>
      </c>
      <c r="H297" s="3" t="s">
        <v>300</v>
      </c>
      <c r="I297" s="3" t="s">
        <v>315</v>
      </c>
      <c r="J297" s="3" t="s">
        <v>16</v>
      </c>
      <c r="K297" s="3" t="s">
        <v>21</v>
      </c>
      <c r="L297" s="3" t="n">
        <v>0.31274</v>
      </c>
      <c r="M297" s="3" t="s">
        <v>302</v>
      </c>
      <c r="N297" s="5" t="n">
        <f aca="false">(E297/C297)^2</f>
        <v>32.2889866446831</v>
      </c>
      <c r="S297" s="5"/>
    </row>
    <row r="298" s="1" customFormat="true" ht="15.5" hidden="false" customHeight="false" outlineLevel="0" collapsed="false">
      <c r="A298" s="2" t="n">
        <v>15</v>
      </c>
      <c r="B298" s="3" t="n">
        <v>448651</v>
      </c>
      <c r="C298" s="3" t="n">
        <v>0.00159054</v>
      </c>
      <c r="D298" s="4" t="n">
        <v>8.30042E-011</v>
      </c>
      <c r="E298" s="3" t="n">
        <v>0.0103316</v>
      </c>
      <c r="F298" s="3" t="n">
        <v>16</v>
      </c>
      <c r="G298" s="3" t="n">
        <v>53800954</v>
      </c>
      <c r="H298" s="3" t="s">
        <v>300</v>
      </c>
      <c r="I298" s="3" t="s">
        <v>110</v>
      </c>
      <c r="J298" s="3" t="s">
        <v>16</v>
      </c>
      <c r="K298" s="3" t="s">
        <v>15</v>
      </c>
      <c r="L298" s="3" t="n">
        <v>0.40346</v>
      </c>
      <c r="M298" s="3" t="s">
        <v>302</v>
      </c>
      <c r="N298" s="5" t="n">
        <f aca="false">(E298/C298)^2</f>
        <v>42.1935411998793</v>
      </c>
      <c r="S298" s="5"/>
    </row>
    <row r="299" s="1" customFormat="true" ht="15.5" hidden="false" customHeight="false" outlineLevel="0" collapsed="false">
      <c r="A299" s="2" t="n">
        <v>16</v>
      </c>
      <c r="B299" s="3" t="n">
        <v>448651</v>
      </c>
      <c r="C299" s="3" t="n">
        <v>0.00161465</v>
      </c>
      <c r="D299" s="4" t="n">
        <v>4.49987E-013</v>
      </c>
      <c r="E299" s="3" t="n">
        <v>0.0116877</v>
      </c>
      <c r="F299" s="3" t="n">
        <v>19</v>
      </c>
      <c r="G299" s="3" t="n">
        <v>49259529</v>
      </c>
      <c r="H299" s="3" t="s">
        <v>300</v>
      </c>
      <c r="I299" s="3" t="s">
        <v>165</v>
      </c>
      <c r="J299" s="3" t="s">
        <v>24</v>
      </c>
      <c r="K299" s="3" t="s">
        <v>21</v>
      </c>
      <c r="L299" s="3" t="n">
        <v>0.549575</v>
      </c>
      <c r="M299" s="3" t="s">
        <v>302</v>
      </c>
      <c r="N299" s="5" t="n">
        <f aca="false">(E299/C299)^2</f>
        <v>52.3963841247193</v>
      </c>
      <c r="S299" s="5"/>
    </row>
    <row r="300" s="1" customFormat="true" ht="15.5" hidden="false" customHeight="false" outlineLevel="0" collapsed="false">
      <c r="A300" s="2" t="n">
        <v>17</v>
      </c>
      <c r="B300" s="3" t="n">
        <v>448651</v>
      </c>
      <c r="C300" s="3" t="n">
        <v>0.00192208</v>
      </c>
      <c r="D300" s="4" t="n">
        <v>3.89996E-008</v>
      </c>
      <c r="E300" s="3" t="n">
        <v>0.0105584</v>
      </c>
      <c r="F300" s="3" t="n">
        <v>22</v>
      </c>
      <c r="G300" s="3" t="n">
        <v>48977215</v>
      </c>
      <c r="H300" s="3" t="s">
        <v>300</v>
      </c>
      <c r="I300" s="3" t="s">
        <v>316</v>
      </c>
      <c r="J300" s="3" t="s">
        <v>15</v>
      </c>
      <c r="K300" s="3" t="s">
        <v>16</v>
      </c>
      <c r="L300" s="3" t="n">
        <v>0.227386</v>
      </c>
      <c r="M300" s="3" t="s">
        <v>302</v>
      </c>
      <c r="N300" s="5" t="n">
        <f aca="false">(E300/C300)^2</f>
        <v>30.1754185400678</v>
      </c>
      <c r="S300" s="5"/>
    </row>
    <row r="301" s="1" customFormat="true" ht="15.5" hidden="false" customHeight="false" outlineLevel="0" collapsed="false">
      <c r="A301" s="2"/>
      <c r="B301" s="2" t="s">
        <v>2</v>
      </c>
      <c r="C301" s="2" t="s">
        <v>0</v>
      </c>
      <c r="D301" s="2" t="s">
        <v>3</v>
      </c>
      <c r="E301" s="2" t="s">
        <v>4</v>
      </c>
      <c r="F301" s="2" t="s">
        <v>5</v>
      </c>
      <c r="G301" s="2" t="s">
        <v>1</v>
      </c>
      <c r="H301" s="2" t="s">
        <v>6</v>
      </c>
      <c r="I301" s="2" t="s">
        <v>7</v>
      </c>
      <c r="J301" s="2" t="s">
        <v>8</v>
      </c>
      <c r="K301" s="2" t="s">
        <v>9</v>
      </c>
      <c r="L301" s="2" t="s">
        <v>10</v>
      </c>
      <c r="M301" s="2" t="s">
        <v>11</v>
      </c>
      <c r="N301" s="2" t="s">
        <v>12</v>
      </c>
      <c r="S301" s="5"/>
    </row>
    <row r="302" s="1" customFormat="true" ht="15.5" hidden="false" customHeight="false" outlineLevel="0" collapsed="false">
      <c r="A302" s="2" t="n">
        <v>1</v>
      </c>
      <c r="B302" s="4" t="n">
        <v>2.69998E-008</v>
      </c>
      <c r="C302" s="3" t="n">
        <v>0.00188288</v>
      </c>
      <c r="D302" s="3" t="n">
        <v>4</v>
      </c>
      <c r="E302" s="3" t="n">
        <v>461900</v>
      </c>
      <c r="F302" s="3" t="n">
        <v>-0.0104646</v>
      </c>
      <c r="G302" s="3" t="n">
        <v>140870515</v>
      </c>
      <c r="H302" s="3" t="s">
        <v>317</v>
      </c>
      <c r="I302" s="3" t="s">
        <v>318</v>
      </c>
      <c r="J302" s="3" t="s">
        <v>15</v>
      </c>
      <c r="K302" s="3" t="s">
        <v>16</v>
      </c>
      <c r="L302" s="3" t="n">
        <v>0.369236</v>
      </c>
      <c r="M302" s="3" t="s">
        <v>319</v>
      </c>
      <c r="N302" s="5" t="n">
        <f aca="false">(F302/C302)^2</f>
        <v>30.8887248565059</v>
      </c>
      <c r="S302" s="5"/>
    </row>
    <row r="303" s="1" customFormat="true" ht="15.5" hidden="false" customHeight="false" outlineLevel="0" collapsed="false">
      <c r="A303" s="2" t="n">
        <v>2</v>
      </c>
      <c r="B303" s="4" t="n">
        <v>3.69999E-009</v>
      </c>
      <c r="C303" s="3" t="n">
        <v>0.00194283</v>
      </c>
      <c r="D303" s="3" t="n">
        <v>8</v>
      </c>
      <c r="E303" s="3" t="n">
        <v>461900</v>
      </c>
      <c r="F303" s="3" t="n">
        <v>0.011458</v>
      </c>
      <c r="G303" s="3" t="n">
        <v>144258705</v>
      </c>
      <c r="H303" s="3" t="s">
        <v>317</v>
      </c>
      <c r="I303" s="3" t="s">
        <v>281</v>
      </c>
      <c r="J303" s="3" t="s">
        <v>24</v>
      </c>
      <c r="K303" s="3" t="s">
        <v>21</v>
      </c>
      <c r="L303" s="3" t="n">
        <v>0.670759</v>
      </c>
      <c r="M303" s="3" t="s">
        <v>319</v>
      </c>
      <c r="N303" s="5" t="n">
        <f aca="false">(F303/C303)^2</f>
        <v>34.7814780786283</v>
      </c>
      <c r="S303" s="5"/>
    </row>
    <row r="304" s="1" customFormat="true" ht="15.5" hidden="false" customHeight="false" outlineLevel="0" collapsed="false">
      <c r="A304" s="2" t="n">
        <v>3</v>
      </c>
      <c r="B304" s="4" t="n">
        <v>1.09999E-009</v>
      </c>
      <c r="C304" s="3" t="n">
        <v>0.00181745</v>
      </c>
      <c r="D304" s="3" t="n">
        <v>9</v>
      </c>
      <c r="E304" s="3" t="n">
        <v>461900</v>
      </c>
      <c r="F304" s="3" t="n">
        <v>0.0110747</v>
      </c>
      <c r="G304" s="3" t="n">
        <v>15664421</v>
      </c>
      <c r="H304" s="3" t="s">
        <v>317</v>
      </c>
      <c r="I304" s="3" t="s">
        <v>320</v>
      </c>
      <c r="J304" s="3" t="s">
        <v>21</v>
      </c>
      <c r="K304" s="3" t="s">
        <v>15</v>
      </c>
      <c r="L304" s="3" t="n">
        <v>0.509739</v>
      </c>
      <c r="M304" s="3" t="s">
        <v>319</v>
      </c>
      <c r="N304" s="5" t="n">
        <f aca="false">(F304/C304)^2</f>
        <v>37.1312010786066</v>
      </c>
      <c r="S304" s="5"/>
    </row>
    <row r="305" s="1" customFormat="true" ht="15.5" hidden="false" customHeight="false" outlineLevel="0" collapsed="false">
      <c r="A305" s="2" t="n">
        <v>4</v>
      </c>
      <c r="B305" s="4" t="n">
        <v>1.7E-008</v>
      </c>
      <c r="C305" s="3" t="n">
        <v>0.00192936</v>
      </c>
      <c r="D305" s="3" t="n">
        <v>15</v>
      </c>
      <c r="E305" s="3" t="n">
        <v>461900</v>
      </c>
      <c r="F305" s="3" t="n">
        <v>-0.0108759</v>
      </c>
      <c r="G305" s="3" t="n">
        <v>78894339</v>
      </c>
      <c r="H305" s="3" t="s">
        <v>317</v>
      </c>
      <c r="I305" s="3" t="s">
        <v>321</v>
      </c>
      <c r="J305" s="3" t="s">
        <v>21</v>
      </c>
      <c r="K305" s="3" t="s">
        <v>24</v>
      </c>
      <c r="L305" s="3" t="n">
        <v>0.331381</v>
      </c>
      <c r="M305" s="3" t="s">
        <v>319</v>
      </c>
      <c r="N305" s="5" t="n">
        <f aca="false">(F305/C305)^2</f>
        <v>31.7763397847501</v>
      </c>
      <c r="S305" s="5"/>
    </row>
    <row r="306" s="1" customFormat="true" ht="15.5" hidden="false" customHeight="false" outlineLevel="0" collapsed="false">
      <c r="A306" s="2" t="n">
        <v>5</v>
      </c>
      <c r="B306" s="4" t="n">
        <v>1.6E-008</v>
      </c>
      <c r="C306" s="3" t="n">
        <v>0.00185899</v>
      </c>
      <c r="D306" s="3" t="n">
        <v>16</v>
      </c>
      <c r="E306" s="3" t="n">
        <v>461900</v>
      </c>
      <c r="F306" s="3" t="n">
        <v>0.0105123</v>
      </c>
      <c r="G306" s="3" t="n">
        <v>6163838</v>
      </c>
      <c r="H306" s="3" t="s">
        <v>317</v>
      </c>
      <c r="I306" s="3" t="s">
        <v>322</v>
      </c>
      <c r="J306" s="3" t="s">
        <v>21</v>
      </c>
      <c r="K306" s="3" t="s">
        <v>24</v>
      </c>
      <c r="L306" s="3" t="n">
        <v>0.59853</v>
      </c>
      <c r="M306" s="3" t="s">
        <v>319</v>
      </c>
      <c r="N306" s="5" t="n">
        <f aca="false">(F306/C306)^2</f>
        <v>31.9772701090416</v>
      </c>
      <c r="S306" s="5"/>
    </row>
    <row r="307" s="1" customFormat="true" ht="15.5" hidden="false" customHeight="false" outlineLevel="0" collapsed="false">
      <c r="A307" s="2" t="n">
        <v>6</v>
      </c>
      <c r="B307" s="4" t="n">
        <v>5.89997E-009</v>
      </c>
      <c r="C307" s="3" t="n">
        <v>0.00188211</v>
      </c>
      <c r="D307" s="3" t="n">
        <v>18</v>
      </c>
      <c r="E307" s="3" t="n">
        <v>461900</v>
      </c>
      <c r="F307" s="3" t="n">
        <v>0.0109515</v>
      </c>
      <c r="G307" s="3" t="n">
        <v>21070280</v>
      </c>
      <c r="H307" s="3" t="s">
        <v>317</v>
      </c>
      <c r="I307" s="3" t="s">
        <v>323</v>
      </c>
      <c r="J307" s="3" t="s">
        <v>21</v>
      </c>
      <c r="K307" s="3" t="s">
        <v>24</v>
      </c>
      <c r="L307" s="3" t="n">
        <v>0.372697</v>
      </c>
      <c r="M307" s="3" t="s">
        <v>319</v>
      </c>
      <c r="N307" s="5" t="n">
        <f aca="false">(F307/C307)^2</f>
        <v>33.8576811377161</v>
      </c>
      <c r="S307" s="5"/>
    </row>
    <row r="308" s="1" customFormat="true" ht="15.5" hidden="false" customHeight="false" outlineLevel="0" collapsed="false">
      <c r="A308" s="2" t="n">
        <v>7</v>
      </c>
      <c r="B308" s="4" t="n">
        <v>4.20001E-008</v>
      </c>
      <c r="C308" s="3" t="n">
        <v>0.00190089</v>
      </c>
      <c r="D308" s="3" t="n">
        <v>19</v>
      </c>
      <c r="E308" s="3" t="n">
        <v>461900</v>
      </c>
      <c r="F308" s="3" t="n">
        <v>-0.0104197</v>
      </c>
      <c r="G308" s="3" t="n">
        <v>19476365</v>
      </c>
      <c r="H308" s="3" t="s">
        <v>317</v>
      </c>
      <c r="I308" s="3" t="s">
        <v>324</v>
      </c>
      <c r="J308" s="3" t="s">
        <v>21</v>
      </c>
      <c r="K308" s="3" t="s">
        <v>24</v>
      </c>
      <c r="L308" s="3" t="n">
        <v>0.640011</v>
      </c>
      <c r="M308" s="3" t="s">
        <v>319</v>
      </c>
      <c r="N308" s="5" t="n">
        <f aca="false">(F308/C308)^2</f>
        <v>30.0466776803633</v>
      </c>
      <c r="S308" s="5"/>
    </row>
    <row r="309" s="1" customFormat="true" ht="15.5" hidden="false" customHeight="false" outlineLevel="0" collapsed="false">
      <c r="A309" s="2" t="n">
        <v>8</v>
      </c>
      <c r="B309" s="4" t="n">
        <v>4.70002E-008</v>
      </c>
      <c r="C309" s="3" t="n">
        <v>0.00205323</v>
      </c>
      <c r="D309" s="3" t="n">
        <v>20</v>
      </c>
      <c r="E309" s="3" t="n">
        <v>461900</v>
      </c>
      <c r="F309" s="3" t="n">
        <v>0.0112177</v>
      </c>
      <c r="G309" s="3" t="n">
        <v>50999841</v>
      </c>
      <c r="H309" s="3" t="s">
        <v>317</v>
      </c>
      <c r="I309" s="3" t="s">
        <v>325</v>
      </c>
      <c r="J309" s="3" t="s">
        <v>24</v>
      </c>
      <c r="K309" s="3" t="s">
        <v>21</v>
      </c>
      <c r="L309" s="3" t="n">
        <v>0.732602</v>
      </c>
      <c r="M309" s="3" t="s">
        <v>319</v>
      </c>
      <c r="N309" s="5" t="n">
        <f aca="false">(F309/C309)^2</f>
        <v>29.8491824279764</v>
      </c>
      <c r="S309" s="5"/>
    </row>
    <row r="310" s="1" customFormat="true" ht="15.5" hidden="false" customHeight="false" outlineLevel="0" collapsed="false">
      <c r="A310" s="2"/>
      <c r="B310" s="2" t="s">
        <v>3</v>
      </c>
      <c r="C310" s="2" t="s">
        <v>5</v>
      </c>
      <c r="D310" s="2" t="s">
        <v>1</v>
      </c>
      <c r="E310" s="2" t="s">
        <v>2</v>
      </c>
      <c r="F310" s="2" t="s">
        <v>4</v>
      </c>
      <c r="G310" s="2" t="s">
        <v>0</v>
      </c>
      <c r="H310" s="2" t="s">
        <v>6</v>
      </c>
      <c r="I310" s="2" t="s">
        <v>7</v>
      </c>
      <c r="J310" s="2" t="s">
        <v>8</v>
      </c>
      <c r="K310" s="2" t="s">
        <v>9</v>
      </c>
      <c r="L310" s="2" t="s">
        <v>10</v>
      </c>
      <c r="M310" s="2" t="s">
        <v>11</v>
      </c>
      <c r="N310" s="5" t="s">
        <v>12</v>
      </c>
      <c r="S310" s="5"/>
    </row>
    <row r="311" s="1" customFormat="true" ht="15.5" hidden="false" customHeight="false" outlineLevel="0" collapsed="false">
      <c r="A311" s="2" t="n">
        <v>1</v>
      </c>
      <c r="B311" s="3" t="n">
        <v>1</v>
      </c>
      <c r="C311" s="3" t="n">
        <v>-0.00995273</v>
      </c>
      <c r="D311" s="3" t="n">
        <v>45962409</v>
      </c>
      <c r="E311" s="4" t="n">
        <v>1.40001E-008</v>
      </c>
      <c r="F311" s="3" t="n">
        <v>460162</v>
      </c>
      <c r="G311" s="3" t="n">
        <v>0.00175408</v>
      </c>
      <c r="H311" s="3" t="s">
        <v>326</v>
      </c>
      <c r="I311" s="3" t="s">
        <v>327</v>
      </c>
      <c r="J311" s="3" t="s">
        <v>16</v>
      </c>
      <c r="K311" s="3" t="s">
        <v>15</v>
      </c>
      <c r="L311" s="3" t="n">
        <v>0.230603</v>
      </c>
      <c r="M311" s="3" t="s">
        <v>328</v>
      </c>
      <c r="N311" s="5" t="n">
        <f aca="false">(C311/G311)^2</f>
        <v>32.1947940787056</v>
      </c>
      <c r="S311" s="5"/>
    </row>
    <row r="312" s="1" customFormat="true" ht="15.5" hidden="false" customHeight="false" outlineLevel="0" collapsed="false">
      <c r="A312" s="2" t="n">
        <v>2</v>
      </c>
      <c r="B312" s="3" t="n">
        <v>2</v>
      </c>
      <c r="C312" s="3" t="n">
        <v>0.0110847</v>
      </c>
      <c r="D312" s="3" t="n">
        <v>155751852</v>
      </c>
      <c r="E312" s="4" t="n">
        <v>1E-008</v>
      </c>
      <c r="F312" s="3" t="n">
        <v>460162</v>
      </c>
      <c r="G312" s="3" t="n">
        <v>0.00193678</v>
      </c>
      <c r="H312" s="3" t="s">
        <v>326</v>
      </c>
      <c r="I312" s="3" t="s">
        <v>329</v>
      </c>
      <c r="J312" s="3" t="s">
        <v>24</v>
      </c>
      <c r="K312" s="3" t="s">
        <v>21</v>
      </c>
      <c r="L312" s="3" t="n">
        <v>0.176598</v>
      </c>
      <c r="M312" s="3" t="s">
        <v>328</v>
      </c>
      <c r="N312" s="5" t="n">
        <f aca="false">(C312/G312)^2</f>
        <v>32.7557316064062</v>
      </c>
      <c r="S312" s="5"/>
    </row>
    <row r="313" s="1" customFormat="true" ht="15.5" hidden="false" customHeight="false" outlineLevel="0" collapsed="false">
      <c r="A313" s="2" t="n">
        <v>3</v>
      </c>
      <c r="B313" s="3" t="n">
        <v>3</v>
      </c>
      <c r="C313" s="3" t="n">
        <v>0.00844615</v>
      </c>
      <c r="D313" s="3" t="n">
        <v>81910489</v>
      </c>
      <c r="E313" s="4" t="n">
        <v>4.20001E-008</v>
      </c>
      <c r="F313" s="3" t="n">
        <v>460162</v>
      </c>
      <c r="G313" s="3" t="n">
        <v>0.00154097</v>
      </c>
      <c r="H313" s="3" t="s">
        <v>326</v>
      </c>
      <c r="I313" s="3" t="s">
        <v>330</v>
      </c>
      <c r="J313" s="3" t="s">
        <v>21</v>
      </c>
      <c r="K313" s="3" t="s">
        <v>24</v>
      </c>
      <c r="L313" s="3" t="n">
        <v>0.353362</v>
      </c>
      <c r="M313" s="3" t="s">
        <v>328</v>
      </c>
      <c r="N313" s="5" t="n">
        <f aca="false">(C313/G313)^2</f>
        <v>30.0420256367708</v>
      </c>
      <c r="S313" s="5"/>
    </row>
    <row r="314" s="1" customFormat="true" ht="15.5" hidden="false" customHeight="false" outlineLevel="0" collapsed="false">
      <c r="A314" s="2" t="n">
        <v>4</v>
      </c>
      <c r="B314" s="3" t="n">
        <v>5</v>
      </c>
      <c r="C314" s="3" t="n">
        <v>-0.0104266</v>
      </c>
      <c r="D314" s="3" t="n">
        <v>115641827</v>
      </c>
      <c r="E314" s="4" t="n">
        <v>2.19999E-009</v>
      </c>
      <c r="F314" s="3" t="n">
        <v>460162</v>
      </c>
      <c r="G314" s="3" t="n">
        <v>0.00174217</v>
      </c>
      <c r="H314" s="3" t="s">
        <v>326</v>
      </c>
      <c r="I314" s="3" t="s">
        <v>331</v>
      </c>
      <c r="J314" s="3" t="s">
        <v>24</v>
      </c>
      <c r="K314" s="3" t="s">
        <v>16</v>
      </c>
      <c r="L314" s="3" t="n">
        <v>0.23498</v>
      </c>
      <c r="M314" s="3" t="s">
        <v>328</v>
      </c>
      <c r="N314" s="5" t="n">
        <f aca="false">(C314/G314)^2</f>
        <v>35.8182500325329</v>
      </c>
      <c r="S314" s="5"/>
    </row>
    <row r="315" s="1" customFormat="true" ht="15.5" hidden="false" customHeight="false" outlineLevel="0" collapsed="false">
      <c r="A315" s="2" t="n">
        <v>5</v>
      </c>
      <c r="B315" s="3" t="n">
        <v>6</v>
      </c>
      <c r="C315" s="3" t="n">
        <v>-0.0114715</v>
      </c>
      <c r="D315" s="3" t="n">
        <v>26186200</v>
      </c>
      <c r="E315" s="4" t="n">
        <v>1.80011E-011</v>
      </c>
      <c r="F315" s="3" t="n">
        <v>460162</v>
      </c>
      <c r="G315" s="3" t="n">
        <v>0.00170628</v>
      </c>
      <c r="H315" s="3" t="s">
        <v>326</v>
      </c>
      <c r="I315" s="3" t="s">
        <v>332</v>
      </c>
      <c r="J315" s="3" t="s">
        <v>24</v>
      </c>
      <c r="K315" s="3" t="s">
        <v>21</v>
      </c>
      <c r="L315" s="3" t="n">
        <v>0.255452</v>
      </c>
      <c r="M315" s="3" t="s">
        <v>328</v>
      </c>
      <c r="N315" s="5" t="n">
        <f aca="false">(C315/G315)^2</f>
        <v>45.200143997923</v>
      </c>
      <c r="S315" s="5"/>
    </row>
    <row r="316" s="1" customFormat="true" ht="15.5" hidden="false" customHeight="false" outlineLevel="0" collapsed="false">
      <c r="A316" s="2" t="n">
        <v>6</v>
      </c>
      <c r="B316" s="3" t="n">
        <v>9</v>
      </c>
      <c r="C316" s="3" t="n">
        <v>0.00897557</v>
      </c>
      <c r="D316" s="3" t="n">
        <v>34269732</v>
      </c>
      <c r="E316" s="4" t="n">
        <v>1.29999E-009</v>
      </c>
      <c r="F316" s="3" t="n">
        <v>460162</v>
      </c>
      <c r="G316" s="3" t="n">
        <v>0.00147851</v>
      </c>
      <c r="H316" s="3" t="s">
        <v>326</v>
      </c>
      <c r="I316" s="3" t="s">
        <v>333</v>
      </c>
      <c r="J316" s="3" t="s">
        <v>15</v>
      </c>
      <c r="K316" s="3" t="s">
        <v>24</v>
      </c>
      <c r="L316" s="3" t="n">
        <v>0.45643</v>
      </c>
      <c r="M316" s="3" t="s">
        <v>328</v>
      </c>
      <c r="N316" s="5" t="n">
        <f aca="false">(C316/G316)^2</f>
        <v>36.8532288566454</v>
      </c>
      <c r="S316" s="5"/>
    </row>
    <row r="317" s="1" customFormat="true" ht="15.5" hidden="false" customHeight="false" outlineLevel="0" collapsed="false">
      <c r="A317" s="2" t="n">
        <v>7</v>
      </c>
      <c r="B317" s="3" t="n">
        <v>9</v>
      </c>
      <c r="C317" s="3" t="n">
        <v>-0.0109832</v>
      </c>
      <c r="D317" s="3" t="n">
        <v>15681694</v>
      </c>
      <c r="E317" s="4" t="n">
        <v>1E-013</v>
      </c>
      <c r="F317" s="3" t="n">
        <v>460162</v>
      </c>
      <c r="G317" s="3" t="n">
        <v>0.001477</v>
      </c>
      <c r="H317" s="3" t="s">
        <v>326</v>
      </c>
      <c r="I317" s="3" t="s">
        <v>334</v>
      </c>
      <c r="J317" s="3" t="s">
        <v>21</v>
      </c>
      <c r="K317" s="3" t="s">
        <v>16</v>
      </c>
      <c r="L317" s="3" t="n">
        <v>0.488844</v>
      </c>
      <c r="M317" s="3" t="s">
        <v>328</v>
      </c>
      <c r="N317" s="5" t="n">
        <f aca="false">(C317/G317)^2</f>
        <v>55.2963917692591</v>
      </c>
      <c r="S317" s="5"/>
    </row>
    <row r="318" s="1" customFormat="true" ht="15.5" hidden="false" customHeight="false" outlineLevel="0" collapsed="false">
      <c r="A318" s="2" t="n">
        <v>8</v>
      </c>
      <c r="B318" s="3" t="n">
        <v>10</v>
      </c>
      <c r="C318" s="3" t="n">
        <v>0.0115919</v>
      </c>
      <c r="D318" s="3" t="n">
        <v>125127645</v>
      </c>
      <c r="E318" s="4" t="n">
        <v>9.59997E-009</v>
      </c>
      <c r="F318" s="3" t="n">
        <v>460162</v>
      </c>
      <c r="G318" s="3" t="n">
        <v>0.0020206</v>
      </c>
      <c r="H318" s="3" t="s">
        <v>326</v>
      </c>
      <c r="I318" s="3" t="s">
        <v>335</v>
      </c>
      <c r="J318" s="3" t="s">
        <v>24</v>
      </c>
      <c r="K318" s="3" t="s">
        <v>16</v>
      </c>
      <c r="L318" s="3" t="n">
        <v>0.160381</v>
      </c>
      <c r="M318" s="3" t="s">
        <v>328</v>
      </c>
      <c r="N318" s="5" t="n">
        <f aca="false">(C318/G318)^2</f>
        <v>32.9115665436071</v>
      </c>
      <c r="S318" s="5"/>
    </row>
    <row r="319" s="1" customFormat="true" ht="15.5" hidden="false" customHeight="false" outlineLevel="0" collapsed="false">
      <c r="A319" s="2" t="n">
        <v>9</v>
      </c>
      <c r="B319" s="3" t="n">
        <v>12</v>
      </c>
      <c r="C319" s="3" t="n">
        <v>-0.0150846</v>
      </c>
      <c r="D319" s="3" t="n">
        <v>38446861</v>
      </c>
      <c r="E319" s="4" t="n">
        <v>4.09996E-008</v>
      </c>
      <c r="F319" s="3" t="n">
        <v>460162</v>
      </c>
      <c r="G319" s="3" t="n">
        <v>0.00274837</v>
      </c>
      <c r="H319" s="3" t="s">
        <v>326</v>
      </c>
      <c r="I319" s="3" t="s">
        <v>336</v>
      </c>
      <c r="J319" s="3" t="s">
        <v>15</v>
      </c>
      <c r="K319" s="3" t="s">
        <v>16</v>
      </c>
      <c r="L319" s="3" t="n">
        <v>0.077893</v>
      </c>
      <c r="M319" s="3" t="s">
        <v>328</v>
      </c>
      <c r="N319" s="5" t="n">
        <f aca="false">(C319/G319)^2</f>
        <v>30.1243162469895</v>
      </c>
      <c r="S319" s="5"/>
    </row>
    <row r="320" s="1" customFormat="true" ht="15.5" hidden="false" customHeight="false" outlineLevel="0" collapsed="false">
      <c r="A320" s="2" t="n">
        <v>10</v>
      </c>
      <c r="B320" s="3" t="n">
        <v>15</v>
      </c>
      <c r="C320" s="3" t="n">
        <v>0.00879226</v>
      </c>
      <c r="D320" s="3" t="n">
        <v>93446869</v>
      </c>
      <c r="E320" s="4" t="n">
        <v>4E-009</v>
      </c>
      <c r="F320" s="3" t="n">
        <v>460162</v>
      </c>
      <c r="G320" s="3" t="n">
        <v>0.0014944</v>
      </c>
      <c r="H320" s="3" t="s">
        <v>326</v>
      </c>
      <c r="I320" s="3" t="s">
        <v>337</v>
      </c>
      <c r="J320" s="3" t="s">
        <v>15</v>
      </c>
      <c r="K320" s="3" t="s">
        <v>16</v>
      </c>
      <c r="L320" s="3" t="n">
        <v>0.455561</v>
      </c>
      <c r="M320" s="3" t="s">
        <v>328</v>
      </c>
      <c r="N320" s="5" t="n">
        <f aca="false">(C320/G320)^2</f>
        <v>34.6152383905266</v>
      </c>
      <c r="S320" s="5"/>
    </row>
    <row r="321" s="1" customFormat="true" ht="15.5" hidden="false" customHeight="false" outlineLevel="0" collapsed="false">
      <c r="A321" s="2" t="n">
        <v>11</v>
      </c>
      <c r="B321" s="3" t="n">
        <v>16</v>
      </c>
      <c r="C321" s="3" t="n">
        <v>-0.00895091</v>
      </c>
      <c r="D321" s="3" t="n">
        <v>74166991</v>
      </c>
      <c r="E321" s="4" t="n">
        <v>1.6E-009</v>
      </c>
      <c r="F321" s="3" t="n">
        <v>460162</v>
      </c>
      <c r="G321" s="3" t="n">
        <v>0.00148347</v>
      </c>
      <c r="H321" s="3" t="s">
        <v>326</v>
      </c>
      <c r="I321" s="3" t="s">
        <v>338</v>
      </c>
      <c r="J321" s="3" t="s">
        <v>16</v>
      </c>
      <c r="K321" s="3" t="s">
        <v>15</v>
      </c>
      <c r="L321" s="3" t="n">
        <v>0.546932</v>
      </c>
      <c r="M321" s="3" t="s">
        <v>328</v>
      </c>
      <c r="N321" s="5" t="n">
        <f aca="false">(C321/G321)^2</f>
        <v>36.4063252443974</v>
      </c>
      <c r="S321" s="5"/>
    </row>
    <row r="322" s="1" customFormat="true" ht="15.5" hidden="false" customHeight="false" outlineLevel="0" collapsed="false">
      <c r="A322" s="2" t="n">
        <v>12</v>
      </c>
      <c r="B322" s="3" t="n">
        <v>18</v>
      </c>
      <c r="C322" s="3" t="n">
        <v>0.00840935</v>
      </c>
      <c r="D322" s="3" t="n">
        <v>74196202</v>
      </c>
      <c r="E322" s="4" t="n">
        <v>2.1E-008</v>
      </c>
      <c r="F322" s="3" t="n">
        <v>460162</v>
      </c>
      <c r="G322" s="3" t="n">
        <v>0.00150083</v>
      </c>
      <c r="H322" s="3" t="s">
        <v>326</v>
      </c>
      <c r="I322" s="3" t="s">
        <v>339</v>
      </c>
      <c r="J322" s="3" t="s">
        <v>16</v>
      </c>
      <c r="K322" s="3" t="s">
        <v>15</v>
      </c>
      <c r="L322" s="3" t="n">
        <v>0.433239</v>
      </c>
      <c r="M322" s="3" t="s">
        <v>328</v>
      </c>
      <c r="N322" s="5" t="n">
        <f aca="false">(C322/G322)^2</f>
        <v>31.3950986661057</v>
      </c>
      <c r="S322" s="5"/>
    </row>
    <row r="323" s="1" customFormat="true" ht="15.5" hidden="false" customHeight="false" outlineLevel="0" collapsed="false">
      <c r="A323" s="2" t="n">
        <v>13</v>
      </c>
      <c r="B323" s="3" t="n">
        <v>19</v>
      </c>
      <c r="C323" s="3" t="n">
        <v>-0.0123637</v>
      </c>
      <c r="D323" s="3" t="n">
        <v>45422160</v>
      </c>
      <c r="E323" s="4" t="n">
        <v>5.60015E-011</v>
      </c>
      <c r="F323" s="3" t="n">
        <v>460162</v>
      </c>
      <c r="G323" s="3" t="n">
        <v>0.00188666</v>
      </c>
      <c r="H323" s="3" t="s">
        <v>326</v>
      </c>
      <c r="I323" s="3" t="s">
        <v>340</v>
      </c>
      <c r="J323" s="3" t="s">
        <v>24</v>
      </c>
      <c r="K323" s="3" t="s">
        <v>16</v>
      </c>
      <c r="L323" s="3" t="n">
        <v>0.188393</v>
      </c>
      <c r="M323" s="3" t="s">
        <v>328</v>
      </c>
      <c r="N323" s="5" t="n">
        <f aca="false">(C323/G323)^2</f>
        <v>42.9447059482029</v>
      </c>
      <c r="S323" s="5"/>
    </row>
    <row r="324" s="1" customFormat="true" ht="15.5" hidden="false" customHeight="false" outlineLevel="0" collapsed="false">
      <c r="A324" s="2" t="n">
        <v>14</v>
      </c>
      <c r="B324" s="3" t="n">
        <v>19</v>
      </c>
      <c r="C324" s="3" t="n">
        <v>0.0108944</v>
      </c>
      <c r="D324" s="3" t="n">
        <v>49259529</v>
      </c>
      <c r="E324" s="4" t="n">
        <v>8.99912E-013</v>
      </c>
      <c r="F324" s="3" t="n">
        <v>460162</v>
      </c>
      <c r="G324" s="3" t="n">
        <v>0.00152491</v>
      </c>
      <c r="H324" s="3" t="s">
        <v>326</v>
      </c>
      <c r="I324" s="3" t="s">
        <v>165</v>
      </c>
      <c r="J324" s="3" t="s">
        <v>24</v>
      </c>
      <c r="K324" s="3" t="s">
        <v>21</v>
      </c>
      <c r="L324" s="3" t="n">
        <v>0.549354</v>
      </c>
      <c r="M324" s="3" t="s">
        <v>328</v>
      </c>
      <c r="N324" s="5" t="n">
        <f aca="false">(C324/G324)^2</f>
        <v>51.0408865014409</v>
      </c>
      <c r="S324" s="5"/>
    </row>
    <row r="325" s="1" customFormat="true" ht="15.5" hidden="false" customHeight="false" outlineLevel="0" collapsed="false">
      <c r="A325" s="2"/>
      <c r="B325" s="2" t="s">
        <v>4</v>
      </c>
      <c r="C325" s="2" t="s">
        <v>5</v>
      </c>
      <c r="D325" s="2" t="s">
        <v>1</v>
      </c>
      <c r="E325" s="2" t="s">
        <v>3</v>
      </c>
      <c r="F325" s="2" t="s">
        <v>2</v>
      </c>
      <c r="G325" s="2" t="s">
        <v>0</v>
      </c>
      <c r="H325" s="2" t="s">
        <v>6</v>
      </c>
      <c r="I325" s="2" t="s">
        <v>7</v>
      </c>
      <c r="J325" s="2" t="s">
        <v>8</v>
      </c>
      <c r="K325" s="2" t="s">
        <v>9</v>
      </c>
      <c r="L325" s="2" t="s">
        <v>10</v>
      </c>
      <c r="M325" s="2" t="s">
        <v>11</v>
      </c>
      <c r="N325" s="5" t="s">
        <v>12</v>
      </c>
      <c r="S325" s="5"/>
    </row>
    <row r="326" s="1" customFormat="true" ht="15.5" hidden="false" customHeight="false" outlineLevel="0" collapsed="false">
      <c r="A326" s="2" t="n">
        <v>1</v>
      </c>
      <c r="B326" s="3" t="n">
        <v>461053</v>
      </c>
      <c r="C326" s="3" t="n">
        <v>-0.0102001</v>
      </c>
      <c r="D326" s="3" t="n">
        <v>97743702</v>
      </c>
      <c r="E326" s="3" t="n">
        <v>1</v>
      </c>
      <c r="F326" s="4" t="n">
        <v>9.80009E-009</v>
      </c>
      <c r="G326" s="3" t="n">
        <v>0.00177865</v>
      </c>
      <c r="H326" s="3" t="s">
        <v>341</v>
      </c>
      <c r="I326" s="3" t="s">
        <v>342</v>
      </c>
      <c r="J326" s="3" t="s">
        <v>24</v>
      </c>
      <c r="K326" s="3" t="s">
        <v>16</v>
      </c>
      <c r="L326" s="3" t="n">
        <v>0.35997</v>
      </c>
      <c r="M326" s="3" t="s">
        <v>343</v>
      </c>
      <c r="N326" s="5" t="n">
        <f aca="false">(C326/G326)^2</f>
        <v>32.8872731687267</v>
      </c>
      <c r="S326" s="5"/>
    </row>
    <row r="327" s="1" customFormat="true" ht="15.5" hidden="false" customHeight="false" outlineLevel="0" collapsed="false">
      <c r="A327" s="2" t="n">
        <v>2</v>
      </c>
      <c r="B327" s="3" t="n">
        <v>461053</v>
      </c>
      <c r="C327" s="3" t="n">
        <v>-0.0113754</v>
      </c>
      <c r="D327" s="3" t="n">
        <v>205308591</v>
      </c>
      <c r="E327" s="3" t="n">
        <v>1</v>
      </c>
      <c r="F327" s="4" t="n">
        <v>1.29999E-009</v>
      </c>
      <c r="G327" s="3" t="n">
        <v>0.00187563</v>
      </c>
      <c r="H327" s="3" t="s">
        <v>341</v>
      </c>
      <c r="I327" s="3" t="s">
        <v>344</v>
      </c>
      <c r="J327" s="3" t="s">
        <v>15</v>
      </c>
      <c r="K327" s="3" t="s">
        <v>16</v>
      </c>
      <c r="L327" s="3" t="n">
        <v>0.300147</v>
      </c>
      <c r="M327" s="3" t="s">
        <v>343</v>
      </c>
      <c r="N327" s="5" t="n">
        <f aca="false">(C327/G327)^2</f>
        <v>36.782311068786</v>
      </c>
      <c r="S327" s="5"/>
    </row>
    <row r="328" s="1" customFormat="true" ht="15.5" hidden="false" customHeight="false" outlineLevel="0" collapsed="false">
      <c r="A328" s="2" t="n">
        <v>3</v>
      </c>
      <c r="B328" s="3" t="n">
        <v>461053</v>
      </c>
      <c r="C328" s="3" t="n">
        <v>-0.0137797</v>
      </c>
      <c r="D328" s="3" t="n">
        <v>72940273</v>
      </c>
      <c r="E328" s="3" t="n">
        <v>1</v>
      </c>
      <c r="F328" s="4" t="n">
        <v>6.79986E-015</v>
      </c>
      <c r="G328" s="3" t="n">
        <v>0.00176936</v>
      </c>
      <c r="H328" s="3" t="s">
        <v>341</v>
      </c>
      <c r="I328" s="3" t="s">
        <v>345</v>
      </c>
      <c r="J328" s="3" t="s">
        <v>24</v>
      </c>
      <c r="K328" s="3" t="s">
        <v>21</v>
      </c>
      <c r="L328" s="3" t="n">
        <v>0.626712</v>
      </c>
      <c r="M328" s="3" t="s">
        <v>343</v>
      </c>
      <c r="N328" s="5" t="n">
        <f aca="false">(C328/G328)^2</f>
        <v>60.6522777769346</v>
      </c>
      <c r="S328" s="5"/>
    </row>
    <row r="329" s="1" customFormat="true" ht="15.5" hidden="false" customHeight="false" outlineLevel="0" collapsed="false">
      <c r="A329" s="2" t="n">
        <v>4</v>
      </c>
      <c r="B329" s="3" t="n">
        <v>461053</v>
      </c>
      <c r="C329" s="3" t="n">
        <v>-0.0122159</v>
      </c>
      <c r="D329" s="3" t="n">
        <v>33866464</v>
      </c>
      <c r="E329" s="3" t="n">
        <v>2</v>
      </c>
      <c r="F329" s="4" t="n">
        <v>1.5E-008</v>
      </c>
      <c r="G329" s="3" t="n">
        <v>0.00215779</v>
      </c>
      <c r="H329" s="3" t="s">
        <v>341</v>
      </c>
      <c r="I329" s="3" t="s">
        <v>346</v>
      </c>
      <c r="J329" s="3" t="s">
        <v>16</v>
      </c>
      <c r="K329" s="3" t="s">
        <v>24</v>
      </c>
      <c r="L329" s="3" t="n">
        <v>0.196185</v>
      </c>
      <c r="M329" s="3" t="s">
        <v>343</v>
      </c>
      <c r="N329" s="5" t="n">
        <f aca="false">(C329/G329)^2</f>
        <v>32.0503359139214</v>
      </c>
      <c r="S329" s="5"/>
    </row>
    <row r="330" s="1" customFormat="true" ht="15.5" hidden="false" customHeight="false" outlineLevel="0" collapsed="false">
      <c r="A330" s="2" t="n">
        <v>5</v>
      </c>
      <c r="B330" s="3" t="n">
        <v>461053</v>
      </c>
      <c r="C330" s="3" t="n">
        <v>-0.00968628</v>
      </c>
      <c r="D330" s="3" t="n">
        <v>147946069</v>
      </c>
      <c r="E330" s="3" t="n">
        <v>2</v>
      </c>
      <c r="F330" s="4" t="n">
        <v>2.39999E-008</v>
      </c>
      <c r="G330" s="3" t="n">
        <v>0.00173523</v>
      </c>
      <c r="H330" s="3" t="s">
        <v>341</v>
      </c>
      <c r="I330" s="3" t="s">
        <v>347</v>
      </c>
      <c r="J330" s="3" t="s">
        <v>15</v>
      </c>
      <c r="K330" s="3" t="s">
        <v>16</v>
      </c>
      <c r="L330" s="3" t="n">
        <v>0.543241</v>
      </c>
      <c r="M330" s="3" t="s">
        <v>343</v>
      </c>
      <c r="N330" s="5" t="n">
        <f aca="false">(C330/G330)^2</f>
        <v>31.1601789405158</v>
      </c>
      <c r="S330" s="5"/>
    </row>
    <row r="331" s="1" customFormat="true" ht="15.5" hidden="false" customHeight="false" outlineLevel="0" collapsed="false">
      <c r="A331" s="2" t="n">
        <v>6</v>
      </c>
      <c r="B331" s="3" t="n">
        <v>461053</v>
      </c>
      <c r="C331" s="3" t="n">
        <v>0.0133533</v>
      </c>
      <c r="D331" s="3" t="n">
        <v>71034748</v>
      </c>
      <c r="E331" s="3" t="n">
        <v>3</v>
      </c>
      <c r="F331" s="4" t="n">
        <v>9.60064E-015</v>
      </c>
      <c r="G331" s="3" t="n">
        <v>0.00172438</v>
      </c>
      <c r="H331" s="3" t="s">
        <v>341</v>
      </c>
      <c r="I331" s="3" t="s">
        <v>348</v>
      </c>
      <c r="J331" s="3" t="s">
        <v>15</v>
      </c>
      <c r="K331" s="3" t="s">
        <v>16</v>
      </c>
      <c r="L331" s="3" t="n">
        <v>0.510605</v>
      </c>
      <c r="M331" s="3" t="s">
        <v>343</v>
      </c>
      <c r="N331" s="5" t="n">
        <f aca="false">(C331/G331)^2</f>
        <v>59.9668529929994</v>
      </c>
      <c r="S331" s="5"/>
    </row>
    <row r="332" s="1" customFormat="true" ht="15.5" hidden="false" customHeight="false" outlineLevel="0" collapsed="false">
      <c r="A332" s="2" t="n">
        <v>7</v>
      </c>
      <c r="B332" s="3" t="n">
        <v>461053</v>
      </c>
      <c r="C332" s="3" t="n">
        <v>-0.0148447</v>
      </c>
      <c r="D332" s="3" t="n">
        <v>26180634</v>
      </c>
      <c r="E332" s="3" t="n">
        <v>6</v>
      </c>
      <c r="F332" s="4" t="n">
        <v>2.80027E-014</v>
      </c>
      <c r="G332" s="3" t="n">
        <v>0.00195102</v>
      </c>
      <c r="H332" s="3" t="s">
        <v>341</v>
      </c>
      <c r="I332" s="3" t="s">
        <v>349</v>
      </c>
      <c r="J332" s="3" t="s">
        <v>16</v>
      </c>
      <c r="K332" s="3" t="s">
        <v>24</v>
      </c>
      <c r="L332" s="3" t="n">
        <v>0.260057</v>
      </c>
      <c r="M332" s="3" t="s">
        <v>343</v>
      </c>
      <c r="N332" s="5" t="n">
        <f aca="false">(C332/G332)^2</f>
        <v>57.8921138803494</v>
      </c>
      <c r="S332" s="5"/>
    </row>
    <row r="333" s="1" customFormat="true" ht="15.5" hidden="false" customHeight="false" outlineLevel="0" collapsed="false">
      <c r="A333" s="2" t="n">
        <v>8</v>
      </c>
      <c r="B333" s="3" t="n">
        <v>461053</v>
      </c>
      <c r="C333" s="3" t="n">
        <v>0.00954846</v>
      </c>
      <c r="D333" s="3" t="n">
        <v>97819047</v>
      </c>
      <c r="E333" s="3" t="n">
        <v>7</v>
      </c>
      <c r="F333" s="4" t="n">
        <v>2.39999E-008</v>
      </c>
      <c r="G333" s="3" t="n">
        <v>0.00171063</v>
      </c>
      <c r="H333" s="3" t="s">
        <v>341</v>
      </c>
      <c r="I333" s="3" t="s">
        <v>350</v>
      </c>
      <c r="J333" s="3" t="s">
        <v>21</v>
      </c>
      <c r="K333" s="3" t="s">
        <v>24</v>
      </c>
      <c r="L333" s="3" t="n">
        <v>0.534781</v>
      </c>
      <c r="M333" s="3" t="s">
        <v>343</v>
      </c>
      <c r="N333" s="5" t="n">
        <f aca="false">(C333/G333)^2</f>
        <v>31.1569184736759</v>
      </c>
      <c r="S333" s="5"/>
    </row>
    <row r="334" s="1" customFormat="true" ht="15.5" hidden="false" customHeight="false" outlineLevel="0" collapsed="false">
      <c r="A334" s="2" t="n">
        <v>9</v>
      </c>
      <c r="B334" s="3" t="n">
        <v>461053</v>
      </c>
      <c r="C334" s="3" t="n">
        <v>-0.0280593</v>
      </c>
      <c r="D334" s="3" t="n">
        <v>10126532</v>
      </c>
      <c r="E334" s="3" t="n">
        <v>8</v>
      </c>
      <c r="F334" s="4" t="n">
        <v>3.40001E-008</v>
      </c>
      <c r="G334" s="3" t="n">
        <v>0.00508482</v>
      </c>
      <c r="H334" s="3" t="s">
        <v>341</v>
      </c>
      <c r="I334" s="3" t="s">
        <v>351</v>
      </c>
      <c r="J334" s="3" t="s">
        <v>21</v>
      </c>
      <c r="K334" s="3" t="s">
        <v>24</v>
      </c>
      <c r="L334" s="3" t="n">
        <v>0.029465</v>
      </c>
      <c r="M334" s="3" t="s">
        <v>343</v>
      </c>
      <c r="N334" s="5" t="n">
        <f aca="false">(C334/G334)^2</f>
        <v>30.4510657746294</v>
      </c>
      <c r="S334" s="5"/>
    </row>
    <row r="335" s="1" customFormat="true" ht="15.5" hidden="false" customHeight="false" outlineLevel="0" collapsed="false">
      <c r="A335" s="2" t="n">
        <v>10</v>
      </c>
      <c r="B335" s="3" t="n">
        <v>461053</v>
      </c>
      <c r="C335" s="3" t="n">
        <v>-0.0137626</v>
      </c>
      <c r="D335" s="3" t="n">
        <v>15568070</v>
      </c>
      <c r="E335" s="3" t="n">
        <v>9</v>
      </c>
      <c r="F335" s="4" t="n">
        <v>1.10002E-015</v>
      </c>
      <c r="G335" s="3" t="n">
        <v>0.00171589</v>
      </c>
      <c r="H335" s="3" t="s">
        <v>341</v>
      </c>
      <c r="I335" s="3" t="s">
        <v>352</v>
      </c>
      <c r="J335" s="3" t="s">
        <v>21</v>
      </c>
      <c r="K335" s="3" t="s">
        <v>15</v>
      </c>
      <c r="L335" s="3" t="n">
        <v>0.488187</v>
      </c>
      <c r="M335" s="3" t="s">
        <v>343</v>
      </c>
      <c r="N335" s="5" t="n">
        <f aca="false">(C335/G335)^2</f>
        <v>64.3312646097226</v>
      </c>
      <c r="S335" s="5"/>
    </row>
    <row r="336" s="1" customFormat="true" ht="15.5" hidden="false" customHeight="false" outlineLevel="0" collapsed="false">
      <c r="A336" s="2" t="n">
        <v>11</v>
      </c>
      <c r="B336" s="3" t="n">
        <v>461053</v>
      </c>
      <c r="C336" s="3" t="n">
        <v>-0.0126658</v>
      </c>
      <c r="D336" s="3" t="n">
        <v>11526198</v>
      </c>
      <c r="E336" s="3" t="n">
        <v>9</v>
      </c>
      <c r="F336" s="4" t="n">
        <v>1.5E-009</v>
      </c>
      <c r="G336" s="3" t="n">
        <v>0.00209611</v>
      </c>
      <c r="H336" s="3" t="s">
        <v>341</v>
      </c>
      <c r="I336" s="3" t="s">
        <v>353</v>
      </c>
      <c r="J336" s="3" t="s">
        <v>16</v>
      </c>
      <c r="K336" s="3" t="s">
        <v>15</v>
      </c>
      <c r="L336" s="3" t="n">
        <v>0.212297</v>
      </c>
      <c r="M336" s="3" t="s">
        <v>343</v>
      </c>
      <c r="N336" s="5" t="n">
        <f aca="false">(C336/G336)^2</f>
        <v>36.5121252237587</v>
      </c>
      <c r="S336" s="5"/>
    </row>
    <row r="337" s="1" customFormat="true" ht="15.5" hidden="false" customHeight="false" outlineLevel="0" collapsed="false">
      <c r="A337" s="2" t="n">
        <v>12</v>
      </c>
      <c r="B337" s="3" t="n">
        <v>461053</v>
      </c>
      <c r="C337" s="3" t="n">
        <v>0.00984097</v>
      </c>
      <c r="D337" s="3" t="n">
        <v>65317045</v>
      </c>
      <c r="E337" s="3" t="n">
        <v>10</v>
      </c>
      <c r="F337" s="4" t="n">
        <v>8.9E-009</v>
      </c>
      <c r="G337" s="3" t="n">
        <v>0.00171131</v>
      </c>
      <c r="H337" s="3" t="s">
        <v>341</v>
      </c>
      <c r="I337" s="3" t="s">
        <v>354</v>
      </c>
      <c r="J337" s="3" t="s">
        <v>16</v>
      </c>
      <c r="K337" s="3" t="s">
        <v>24</v>
      </c>
      <c r="L337" s="3" t="n">
        <v>0.485752</v>
      </c>
      <c r="M337" s="3" t="s">
        <v>343</v>
      </c>
      <c r="N337" s="5" t="n">
        <f aca="false">(C337/G337)^2</f>
        <v>33.0688002983602</v>
      </c>
      <c r="S337" s="5"/>
    </row>
    <row r="338" s="1" customFormat="true" ht="15.5" hidden="false" customHeight="false" outlineLevel="0" collapsed="false">
      <c r="A338" s="2" t="n">
        <v>13</v>
      </c>
      <c r="B338" s="3" t="n">
        <v>461053</v>
      </c>
      <c r="C338" s="3" t="n">
        <v>-0.0121232</v>
      </c>
      <c r="D338" s="3" t="n">
        <v>53800954</v>
      </c>
      <c r="E338" s="3" t="n">
        <v>16</v>
      </c>
      <c r="F338" s="4" t="n">
        <v>3.50026E-012</v>
      </c>
      <c r="G338" s="3" t="n">
        <v>0.00174274</v>
      </c>
      <c r="H338" s="3" t="s">
        <v>341</v>
      </c>
      <c r="I338" s="3" t="s">
        <v>110</v>
      </c>
      <c r="J338" s="3" t="s">
        <v>16</v>
      </c>
      <c r="K338" s="3" t="s">
        <v>15</v>
      </c>
      <c r="L338" s="3" t="n">
        <v>0.403433</v>
      </c>
      <c r="M338" s="3" t="s">
        <v>343</v>
      </c>
      <c r="N338" s="5" t="n">
        <f aca="false">(C338/G338)^2</f>
        <v>48.3915286141229</v>
      </c>
      <c r="S338" s="5"/>
    </row>
    <row r="339" s="1" customFormat="true" ht="15.5" hidden="false" customHeight="false" outlineLevel="0" collapsed="false">
      <c r="A339" s="2" t="n">
        <v>14</v>
      </c>
      <c r="B339" s="3" t="n">
        <v>461053</v>
      </c>
      <c r="C339" s="3" t="n">
        <v>-0.0103387</v>
      </c>
      <c r="D339" s="3" t="n">
        <v>53412903</v>
      </c>
      <c r="E339" s="3" t="n">
        <v>18</v>
      </c>
      <c r="F339" s="4" t="n">
        <v>1.7E-009</v>
      </c>
      <c r="G339" s="3" t="n">
        <v>0.00171651</v>
      </c>
      <c r="H339" s="3" t="s">
        <v>341</v>
      </c>
      <c r="I339" s="3" t="s">
        <v>355</v>
      </c>
      <c r="J339" s="3" t="s">
        <v>15</v>
      </c>
      <c r="K339" s="3" t="s">
        <v>16</v>
      </c>
      <c r="L339" s="3" t="n">
        <v>0.477649</v>
      </c>
      <c r="M339" s="3" t="s">
        <v>343</v>
      </c>
      <c r="N339" s="5" t="n">
        <f aca="false">(C339/G339)^2</f>
        <v>36.2776537399574</v>
      </c>
      <c r="S339" s="5"/>
    </row>
    <row r="340" s="1" customFormat="true" ht="15.5" hidden="false" customHeight="false" outlineLevel="0" collapsed="false">
      <c r="A340" s="2" t="n">
        <v>15</v>
      </c>
      <c r="B340" s="3" t="n">
        <v>461053</v>
      </c>
      <c r="C340" s="3" t="n">
        <v>-0.0148514</v>
      </c>
      <c r="D340" s="3" t="n">
        <v>45411941</v>
      </c>
      <c r="E340" s="3" t="n">
        <v>19</v>
      </c>
      <c r="F340" s="4" t="n">
        <v>3.59998E-010</v>
      </c>
      <c r="G340" s="3" t="n">
        <v>0.00236847</v>
      </c>
      <c r="H340" s="3" t="s">
        <v>341</v>
      </c>
      <c r="I340" s="3" t="s">
        <v>299</v>
      </c>
      <c r="J340" s="3" t="s">
        <v>16</v>
      </c>
      <c r="K340" s="3" t="s">
        <v>15</v>
      </c>
      <c r="L340" s="3" t="n">
        <v>0.154226</v>
      </c>
      <c r="M340" s="3" t="s">
        <v>343</v>
      </c>
      <c r="N340" s="5" t="n">
        <f aca="false">(C340/G340)^2</f>
        <v>39.3186876935276</v>
      </c>
      <c r="S340" s="5"/>
    </row>
    <row r="341" s="1" customFormat="true" ht="15.5" hidden="false" customHeight="false" outlineLevel="0" collapsed="false">
      <c r="A341" s="2" t="n">
        <v>16</v>
      </c>
      <c r="B341" s="3" t="n">
        <v>461053</v>
      </c>
      <c r="C341" s="3" t="n">
        <v>0.0150187</v>
      </c>
      <c r="D341" s="3" t="n">
        <v>42588999</v>
      </c>
      <c r="E341" s="3" t="n">
        <v>19</v>
      </c>
      <c r="F341" s="4" t="n">
        <v>4.60002E-008</v>
      </c>
      <c r="G341" s="3" t="n">
        <v>0.00274812</v>
      </c>
      <c r="H341" s="3" t="s">
        <v>341</v>
      </c>
      <c r="I341" s="3" t="s">
        <v>356</v>
      </c>
      <c r="J341" s="3" t="s">
        <v>21</v>
      </c>
      <c r="K341" s="3" t="s">
        <v>24</v>
      </c>
      <c r="L341" s="3" t="n">
        <v>0.109688</v>
      </c>
      <c r="M341" s="3" t="s">
        <v>343</v>
      </c>
      <c r="N341" s="5" t="n">
        <f aca="false">(C341/G341)^2</f>
        <v>29.8671167093471</v>
      </c>
      <c r="S341" s="5"/>
    </row>
    <row r="342" s="1" customFormat="true" ht="15.5" hidden="false" customHeight="false" outlineLevel="0" collapsed="false">
      <c r="A342" s="2" t="n">
        <v>17</v>
      </c>
      <c r="B342" s="3" t="n">
        <v>461053</v>
      </c>
      <c r="C342" s="3" t="n">
        <v>0.0139249</v>
      </c>
      <c r="D342" s="3" t="n">
        <v>41797547</v>
      </c>
      <c r="E342" s="3" t="n">
        <v>22</v>
      </c>
      <c r="F342" s="4" t="n">
        <v>2.90001E-011</v>
      </c>
      <c r="G342" s="3" t="n">
        <v>0.00209282</v>
      </c>
      <c r="H342" s="3" t="s">
        <v>341</v>
      </c>
      <c r="I342" s="3" t="s">
        <v>357</v>
      </c>
      <c r="J342" s="3" t="s">
        <v>15</v>
      </c>
      <c r="K342" s="3" t="s">
        <v>16</v>
      </c>
      <c r="L342" s="3" t="n">
        <v>0.787662</v>
      </c>
      <c r="M342" s="3" t="s">
        <v>343</v>
      </c>
      <c r="N342" s="5" t="n">
        <f aca="false">(C342/G342)^2</f>
        <v>44.2711105071328</v>
      </c>
      <c r="S342" s="5"/>
    </row>
    <row r="343" s="1" customFormat="true" ht="15.5" hidden="false" customHeight="false" outlineLevel="0" collapsed="false">
      <c r="A343" s="2"/>
      <c r="B343" s="2" t="s">
        <v>5</v>
      </c>
      <c r="C343" s="2" t="s">
        <v>3</v>
      </c>
      <c r="D343" s="2" t="s">
        <v>0</v>
      </c>
      <c r="E343" s="2" t="s">
        <v>2</v>
      </c>
      <c r="F343" s="2" t="s">
        <v>1</v>
      </c>
      <c r="G343" s="2" t="s">
        <v>4</v>
      </c>
      <c r="H343" s="2" t="s">
        <v>6</v>
      </c>
      <c r="I343" s="2" t="s">
        <v>7</v>
      </c>
      <c r="J343" s="2" t="s">
        <v>8</v>
      </c>
      <c r="K343" s="2" t="s">
        <v>9</v>
      </c>
      <c r="L343" s="2" t="s">
        <v>10</v>
      </c>
      <c r="M343" s="2" t="s">
        <v>11</v>
      </c>
      <c r="N343" s="5" t="s">
        <v>12</v>
      </c>
      <c r="S343" s="5"/>
    </row>
    <row r="344" s="1" customFormat="true" ht="15.5" hidden="false" customHeight="false" outlineLevel="0" collapsed="false">
      <c r="A344" s="2" t="n">
        <v>1</v>
      </c>
      <c r="B344" s="3" t="n">
        <v>0.00589168</v>
      </c>
      <c r="C344" s="3" t="n">
        <v>1</v>
      </c>
      <c r="D344" s="3" t="n">
        <v>0.00106968</v>
      </c>
      <c r="E344" s="4" t="n">
        <v>3.59998E-008</v>
      </c>
      <c r="F344" s="3" t="n">
        <v>159613805</v>
      </c>
      <c r="G344" s="3" t="n">
        <v>64938</v>
      </c>
      <c r="H344" s="3" t="s">
        <v>358</v>
      </c>
      <c r="I344" s="3" t="s">
        <v>359</v>
      </c>
      <c r="J344" s="3" t="s">
        <v>21</v>
      </c>
      <c r="K344" s="3" t="s">
        <v>24</v>
      </c>
      <c r="L344" s="3" t="n">
        <v>0.090534</v>
      </c>
      <c r="M344" s="3" t="s">
        <v>360</v>
      </c>
      <c r="N344" s="5" t="n">
        <f aca="false">(B344/D344)^2</f>
        <v>30.3368545671357</v>
      </c>
      <c r="S344" s="5"/>
    </row>
    <row r="345" s="1" customFormat="true" ht="15.5" hidden="false" customHeight="false" outlineLevel="0" collapsed="false">
      <c r="A345" s="2" t="n">
        <v>2</v>
      </c>
      <c r="B345" s="3" t="n">
        <v>0.0129262</v>
      </c>
      <c r="C345" s="3" t="n">
        <v>1</v>
      </c>
      <c r="D345" s="3" t="n">
        <v>0.00282805</v>
      </c>
      <c r="E345" s="4" t="n">
        <v>4.90004E-006</v>
      </c>
      <c r="F345" s="3" t="n">
        <v>53901405</v>
      </c>
      <c r="G345" s="3" t="n">
        <v>64938</v>
      </c>
      <c r="H345" s="3" t="s">
        <v>358</v>
      </c>
      <c r="I345" s="3" t="s">
        <v>361</v>
      </c>
      <c r="J345" s="3" t="s">
        <v>15</v>
      </c>
      <c r="K345" s="3" t="s">
        <v>16</v>
      </c>
      <c r="L345" s="3" t="n">
        <v>0.012992</v>
      </c>
      <c r="M345" s="3" t="s">
        <v>360</v>
      </c>
      <c r="N345" s="5" t="n">
        <f aca="false">(B345/D345)^2</f>
        <v>20.8914014906789</v>
      </c>
      <c r="S345" s="2"/>
    </row>
    <row r="346" s="1" customFormat="true" ht="15.5" hidden="false" customHeight="false" outlineLevel="0" collapsed="false">
      <c r="A346" s="2" t="n">
        <v>3</v>
      </c>
      <c r="B346" s="3" t="n">
        <v>0.0134294</v>
      </c>
      <c r="C346" s="3" t="n">
        <v>1</v>
      </c>
      <c r="D346" s="3" t="n">
        <v>0.00290044</v>
      </c>
      <c r="E346" s="4" t="n">
        <v>3.69999E-006</v>
      </c>
      <c r="F346" s="3" t="n">
        <v>42038763</v>
      </c>
      <c r="G346" s="3" t="n">
        <v>64938</v>
      </c>
      <c r="H346" s="3" t="s">
        <v>358</v>
      </c>
      <c r="I346" s="3" t="s">
        <v>362</v>
      </c>
      <c r="J346" s="3" t="s">
        <v>16</v>
      </c>
      <c r="K346" s="3" t="s">
        <v>15</v>
      </c>
      <c r="L346" s="3" t="n">
        <v>0.011387</v>
      </c>
      <c r="M346" s="3" t="s">
        <v>360</v>
      </c>
      <c r="N346" s="5" t="n">
        <f aca="false">(B346/D346)^2</f>
        <v>21.4380582978378</v>
      </c>
      <c r="S346" s="5"/>
    </row>
    <row r="347" s="1" customFormat="true" ht="15.5" hidden="false" customHeight="false" outlineLevel="0" collapsed="false">
      <c r="A347" s="2" t="n">
        <v>4</v>
      </c>
      <c r="B347" s="3" t="n">
        <v>0.0094155</v>
      </c>
      <c r="C347" s="3" t="n">
        <v>1</v>
      </c>
      <c r="D347" s="3" t="n">
        <v>0.00203203</v>
      </c>
      <c r="E347" s="4" t="n">
        <v>3.59998E-006</v>
      </c>
      <c r="F347" s="3" t="n">
        <v>196373409</v>
      </c>
      <c r="G347" s="3" t="n">
        <v>64938</v>
      </c>
      <c r="H347" s="3" t="s">
        <v>358</v>
      </c>
      <c r="I347" s="3" t="s">
        <v>363</v>
      </c>
      <c r="J347" s="3" t="s">
        <v>21</v>
      </c>
      <c r="K347" s="3" t="s">
        <v>24</v>
      </c>
      <c r="L347" s="3" t="n">
        <v>0.024311</v>
      </c>
      <c r="M347" s="3" t="s">
        <v>360</v>
      </c>
      <c r="N347" s="5" t="n">
        <f aca="false">(B347/D347)^2</f>
        <v>21.4697281104266</v>
      </c>
      <c r="S347" s="2"/>
    </row>
    <row r="348" s="1" customFormat="true" ht="15.5" hidden="false" customHeight="false" outlineLevel="0" collapsed="false">
      <c r="A348" s="2" t="n">
        <v>5</v>
      </c>
      <c r="B348" s="3" t="n">
        <v>0.0140915</v>
      </c>
      <c r="C348" s="3" t="n">
        <v>1</v>
      </c>
      <c r="D348" s="3" t="n">
        <v>0.0028189</v>
      </c>
      <c r="E348" s="4" t="n">
        <v>5.80003E-007</v>
      </c>
      <c r="F348" s="3" t="n">
        <v>194461500</v>
      </c>
      <c r="G348" s="3" t="n">
        <v>64938</v>
      </c>
      <c r="H348" s="3" t="s">
        <v>358</v>
      </c>
      <c r="I348" s="3" t="s">
        <v>364</v>
      </c>
      <c r="J348" s="3" t="s">
        <v>16</v>
      </c>
      <c r="K348" s="3" t="s">
        <v>24</v>
      </c>
      <c r="L348" s="3" t="n">
        <v>0.01407</v>
      </c>
      <c r="M348" s="3" t="s">
        <v>360</v>
      </c>
      <c r="N348" s="5" t="n">
        <f aca="false">(B348/D348)^2</f>
        <v>24.9893586834349</v>
      </c>
      <c r="S348" s="5"/>
    </row>
    <row r="349" s="1" customFormat="true" ht="15.5" hidden="false" customHeight="false" outlineLevel="0" collapsed="false">
      <c r="A349" s="2" t="n">
        <v>6</v>
      </c>
      <c r="B349" s="3" t="n">
        <v>0.00990741</v>
      </c>
      <c r="C349" s="3" t="n">
        <v>1</v>
      </c>
      <c r="D349" s="3" t="n">
        <v>0.00211808</v>
      </c>
      <c r="E349" s="4" t="n">
        <v>2.90001E-006</v>
      </c>
      <c r="F349" s="3" t="n">
        <v>90154907</v>
      </c>
      <c r="G349" s="3" t="n">
        <v>64938</v>
      </c>
      <c r="H349" s="3" t="s">
        <v>358</v>
      </c>
      <c r="I349" s="3" t="s">
        <v>365</v>
      </c>
      <c r="J349" s="3" t="s">
        <v>21</v>
      </c>
      <c r="K349" s="3" t="s">
        <v>24</v>
      </c>
      <c r="L349" s="3" t="n">
        <v>0.021416</v>
      </c>
      <c r="M349" s="3" t="s">
        <v>360</v>
      </c>
      <c r="N349" s="5" t="n">
        <f aca="false">(B349/D349)^2</f>
        <v>21.8794072914585</v>
      </c>
      <c r="S349" s="5"/>
    </row>
    <row r="350" s="1" customFormat="true" ht="15.5" hidden="false" customHeight="false" outlineLevel="0" collapsed="false">
      <c r="A350" s="2" t="n">
        <v>7</v>
      </c>
      <c r="B350" s="3" t="n">
        <v>0.00874646</v>
      </c>
      <c r="C350" s="3" t="n">
        <v>1</v>
      </c>
      <c r="D350" s="3" t="n">
        <v>0.0017053</v>
      </c>
      <c r="E350" s="4" t="n">
        <v>2.90001E-007</v>
      </c>
      <c r="F350" s="3" t="n">
        <v>33656415</v>
      </c>
      <c r="G350" s="3" t="n">
        <v>64938</v>
      </c>
      <c r="H350" s="3" t="s">
        <v>358</v>
      </c>
      <c r="I350" s="3" t="s">
        <v>366</v>
      </c>
      <c r="J350" s="3" t="s">
        <v>21</v>
      </c>
      <c r="K350" s="3" t="s">
        <v>24</v>
      </c>
      <c r="L350" s="3" t="n">
        <v>0.033762</v>
      </c>
      <c r="M350" s="3" t="s">
        <v>360</v>
      </c>
      <c r="N350" s="5" t="n">
        <f aca="false">(B350/D350)^2</f>
        <v>26.3064984360695</v>
      </c>
      <c r="S350" s="5"/>
    </row>
    <row r="351" s="1" customFormat="true" ht="15.5" hidden="false" customHeight="false" outlineLevel="0" collapsed="false">
      <c r="A351" s="2" t="n">
        <v>8</v>
      </c>
      <c r="B351" s="3" t="n">
        <v>0.0130856</v>
      </c>
      <c r="C351" s="3" t="n">
        <v>2</v>
      </c>
      <c r="D351" s="3" t="n">
        <v>0.00245368</v>
      </c>
      <c r="E351" s="4" t="n">
        <v>9.69996E-008</v>
      </c>
      <c r="F351" s="3" t="n">
        <v>46066849</v>
      </c>
      <c r="G351" s="3" t="n">
        <v>64938</v>
      </c>
      <c r="H351" s="3" t="s">
        <v>358</v>
      </c>
      <c r="I351" s="3" t="s">
        <v>367</v>
      </c>
      <c r="J351" s="3" t="s">
        <v>21</v>
      </c>
      <c r="K351" s="3" t="s">
        <v>15</v>
      </c>
      <c r="L351" s="3" t="n">
        <v>0.015771</v>
      </c>
      <c r="M351" s="3" t="s">
        <v>360</v>
      </c>
      <c r="N351" s="5" t="n">
        <f aca="false">(B351/D351)^2</f>
        <v>28.4414304574367</v>
      </c>
      <c r="S351" s="5"/>
    </row>
    <row r="352" s="1" customFormat="true" ht="15.5" hidden="false" customHeight="false" outlineLevel="0" collapsed="false">
      <c r="A352" s="2" t="n">
        <v>9</v>
      </c>
      <c r="B352" s="3" t="n">
        <v>0.0168207</v>
      </c>
      <c r="C352" s="3" t="n">
        <v>2</v>
      </c>
      <c r="D352" s="3" t="n">
        <v>0.00324574</v>
      </c>
      <c r="E352" s="4" t="n">
        <v>2.19999E-007</v>
      </c>
      <c r="F352" s="3" t="n">
        <v>10665513</v>
      </c>
      <c r="G352" s="3" t="n">
        <v>64938</v>
      </c>
      <c r="H352" s="3" t="s">
        <v>358</v>
      </c>
      <c r="I352" s="3" t="s">
        <v>368</v>
      </c>
      <c r="J352" s="3" t="s">
        <v>15</v>
      </c>
      <c r="K352" s="3" t="s">
        <v>16</v>
      </c>
      <c r="L352" s="3" t="n">
        <v>0.01024</v>
      </c>
      <c r="M352" s="3" t="s">
        <v>360</v>
      </c>
      <c r="N352" s="5" t="n">
        <f aca="false">(B352/D352)^2</f>
        <v>26.857196389526</v>
      </c>
      <c r="S352" s="5"/>
    </row>
    <row r="353" s="1" customFormat="true" ht="15.5" hidden="false" customHeight="false" outlineLevel="0" collapsed="false">
      <c r="A353" s="2" t="n">
        <v>10</v>
      </c>
      <c r="B353" s="3" t="n">
        <v>0.0113748</v>
      </c>
      <c r="C353" s="3" t="n">
        <v>2</v>
      </c>
      <c r="D353" s="3" t="n">
        <v>0.00232842</v>
      </c>
      <c r="E353" s="4" t="n">
        <v>1E-006</v>
      </c>
      <c r="F353" s="3" t="n">
        <v>20942885</v>
      </c>
      <c r="G353" s="3" t="n">
        <v>64938</v>
      </c>
      <c r="H353" s="3" t="s">
        <v>358</v>
      </c>
      <c r="I353" s="3" t="s">
        <v>369</v>
      </c>
      <c r="J353" s="3" t="s">
        <v>15</v>
      </c>
      <c r="K353" s="3" t="s">
        <v>16</v>
      </c>
      <c r="L353" s="3" t="n">
        <v>0.017401</v>
      </c>
      <c r="M353" s="3" t="s">
        <v>360</v>
      </c>
      <c r="N353" s="5" t="n">
        <f aca="false">(B353/D353)^2</f>
        <v>23.8651900171301</v>
      </c>
      <c r="S353" s="5"/>
    </row>
    <row r="354" s="1" customFormat="true" ht="15.5" hidden="false" customHeight="false" outlineLevel="0" collapsed="false">
      <c r="A354" s="2" t="n">
        <v>11</v>
      </c>
      <c r="B354" s="3" t="n">
        <v>0.01163</v>
      </c>
      <c r="C354" s="3" t="n">
        <v>2</v>
      </c>
      <c r="D354" s="3" t="n">
        <v>0.0023898</v>
      </c>
      <c r="E354" s="4" t="n">
        <v>1.09999E-006</v>
      </c>
      <c r="F354" s="3" t="n">
        <v>190650430</v>
      </c>
      <c r="G354" s="3" t="n">
        <v>64938</v>
      </c>
      <c r="H354" s="3" t="s">
        <v>358</v>
      </c>
      <c r="I354" s="3" t="s">
        <v>370</v>
      </c>
      <c r="J354" s="3" t="s">
        <v>21</v>
      </c>
      <c r="K354" s="3" t="s">
        <v>24</v>
      </c>
      <c r="L354" s="3" t="n">
        <v>0.017421</v>
      </c>
      <c r="M354" s="3" t="s">
        <v>360</v>
      </c>
      <c r="N354" s="5" t="n">
        <f aca="false">(B354/D354)^2</f>
        <v>23.6829782356531</v>
      </c>
      <c r="S354" s="5"/>
    </row>
    <row r="355" s="1" customFormat="true" ht="15.5" hidden="false" customHeight="false" outlineLevel="0" collapsed="false">
      <c r="A355" s="2" t="n">
        <v>12</v>
      </c>
      <c r="B355" s="3" t="n">
        <v>0.0109395</v>
      </c>
      <c r="C355" s="3" t="n">
        <v>2</v>
      </c>
      <c r="D355" s="3" t="n">
        <v>0.00238074</v>
      </c>
      <c r="E355" s="4" t="n">
        <v>4.30002E-006</v>
      </c>
      <c r="F355" s="3" t="n">
        <v>240476936</v>
      </c>
      <c r="G355" s="3" t="n">
        <v>64938</v>
      </c>
      <c r="H355" s="3" t="s">
        <v>358</v>
      </c>
      <c r="I355" s="3" t="s">
        <v>371</v>
      </c>
      <c r="J355" s="3" t="s">
        <v>15</v>
      </c>
      <c r="K355" s="3" t="s">
        <v>16</v>
      </c>
      <c r="L355" s="3" t="n">
        <v>0.020549</v>
      </c>
      <c r="M355" s="3" t="s">
        <v>360</v>
      </c>
      <c r="N355" s="5" t="n">
        <f aca="false">(B355/D355)^2</f>
        <v>21.1140238419567</v>
      </c>
      <c r="S355" s="5"/>
    </row>
    <row r="356" s="1" customFormat="true" ht="15.5" hidden="false" customHeight="false" outlineLevel="0" collapsed="false">
      <c r="A356" s="2" t="n">
        <v>13</v>
      </c>
      <c r="B356" s="3" t="n">
        <v>0.0189112</v>
      </c>
      <c r="C356" s="3" t="n">
        <v>2</v>
      </c>
      <c r="D356" s="3" t="n">
        <v>0.00367631</v>
      </c>
      <c r="E356" s="4" t="n">
        <v>2.69998E-007</v>
      </c>
      <c r="F356" s="3" t="n">
        <v>206491524</v>
      </c>
      <c r="G356" s="3" t="n">
        <v>64938</v>
      </c>
      <c r="H356" s="3" t="s">
        <v>358</v>
      </c>
      <c r="I356" s="3" t="s">
        <v>372</v>
      </c>
      <c r="J356" s="3" t="s">
        <v>24</v>
      </c>
      <c r="K356" s="3" t="s">
        <v>21</v>
      </c>
      <c r="L356" s="3" t="n">
        <v>0.008006</v>
      </c>
      <c r="M356" s="3" t="s">
        <v>360</v>
      </c>
      <c r="N356" s="5" t="n">
        <f aca="false">(B356/D356)^2</f>
        <v>26.461467410099</v>
      </c>
      <c r="S356" s="5"/>
    </row>
    <row r="357" s="1" customFormat="true" ht="15.5" hidden="false" customHeight="false" outlineLevel="0" collapsed="false">
      <c r="A357" s="2" t="n">
        <v>14</v>
      </c>
      <c r="B357" s="3" t="n">
        <v>0.0137736</v>
      </c>
      <c r="C357" s="3" t="n">
        <v>2</v>
      </c>
      <c r="D357" s="3" t="n">
        <v>0.00292298</v>
      </c>
      <c r="E357" s="4" t="n">
        <v>2.5E-006</v>
      </c>
      <c r="F357" s="3" t="n">
        <v>43055666</v>
      </c>
      <c r="G357" s="3" t="n">
        <v>64938</v>
      </c>
      <c r="H357" s="3" t="s">
        <v>358</v>
      </c>
      <c r="I357" s="3" t="s">
        <v>373</v>
      </c>
      <c r="J357" s="3" t="s">
        <v>16</v>
      </c>
      <c r="K357" s="3" t="s">
        <v>21</v>
      </c>
      <c r="L357" s="3" t="n">
        <v>0.01125</v>
      </c>
      <c r="M357" s="3" t="s">
        <v>360</v>
      </c>
      <c r="N357" s="5" t="n">
        <f aca="false">(B357/D357)^2</f>
        <v>22.204614892597</v>
      </c>
      <c r="S357" s="5"/>
    </row>
    <row r="358" s="1" customFormat="true" ht="15.5" hidden="false" customHeight="false" outlineLevel="0" collapsed="false">
      <c r="A358" s="2" t="n">
        <v>15</v>
      </c>
      <c r="B358" s="3" t="n">
        <v>0.0121302</v>
      </c>
      <c r="C358" s="3" t="n">
        <v>2</v>
      </c>
      <c r="D358" s="3" t="n">
        <v>0.00247982</v>
      </c>
      <c r="E358" s="4" t="n">
        <v>1E-006</v>
      </c>
      <c r="F358" s="3" t="n">
        <v>125661232</v>
      </c>
      <c r="G358" s="3" t="n">
        <v>64938</v>
      </c>
      <c r="H358" s="3" t="s">
        <v>358</v>
      </c>
      <c r="I358" s="3" t="s">
        <v>374</v>
      </c>
      <c r="J358" s="3" t="s">
        <v>16</v>
      </c>
      <c r="K358" s="3" t="s">
        <v>21</v>
      </c>
      <c r="L358" s="3" t="n">
        <v>0.016276</v>
      </c>
      <c r="M358" s="3" t="s">
        <v>360</v>
      </c>
      <c r="N358" s="5" t="n">
        <f aca="false">(B358/D358)^2</f>
        <v>23.927405315462</v>
      </c>
      <c r="S358" s="5"/>
    </row>
    <row r="359" s="1" customFormat="true" ht="15.5" hidden="false" customHeight="false" outlineLevel="0" collapsed="false">
      <c r="A359" s="2" t="n">
        <v>16</v>
      </c>
      <c r="B359" s="3" t="n">
        <v>0.0147375</v>
      </c>
      <c r="C359" s="3" t="n">
        <v>2</v>
      </c>
      <c r="D359" s="3" t="n">
        <v>0.00286168</v>
      </c>
      <c r="E359" s="4" t="n">
        <v>2.59998E-007</v>
      </c>
      <c r="F359" s="3" t="n">
        <v>84250712</v>
      </c>
      <c r="G359" s="3" t="n">
        <v>64938</v>
      </c>
      <c r="H359" s="3" t="s">
        <v>358</v>
      </c>
      <c r="I359" s="3" t="s">
        <v>375</v>
      </c>
      <c r="J359" s="3" t="s">
        <v>21</v>
      </c>
      <c r="K359" s="3" t="s">
        <v>24</v>
      </c>
      <c r="L359" s="3" t="n">
        <v>0.012892</v>
      </c>
      <c r="M359" s="3" t="s">
        <v>360</v>
      </c>
      <c r="N359" s="5" t="n">
        <f aca="false">(B359/D359)^2</f>
        <v>26.5219529116021</v>
      </c>
      <c r="S359" s="5"/>
    </row>
    <row r="360" s="1" customFormat="true" ht="15.5" hidden="false" customHeight="false" outlineLevel="0" collapsed="false">
      <c r="A360" s="2" t="n">
        <v>17</v>
      </c>
      <c r="B360" s="3" t="n">
        <v>0.0089352</v>
      </c>
      <c r="C360" s="3" t="n">
        <v>3</v>
      </c>
      <c r="D360" s="3" t="n">
        <v>0.00175863</v>
      </c>
      <c r="E360" s="4" t="n">
        <v>3.79997E-007</v>
      </c>
      <c r="F360" s="3" t="n">
        <v>29545682</v>
      </c>
      <c r="G360" s="3" t="n">
        <v>64938</v>
      </c>
      <c r="H360" s="3" t="s">
        <v>358</v>
      </c>
      <c r="I360" s="3" t="s">
        <v>376</v>
      </c>
      <c r="J360" s="3" t="s">
        <v>15</v>
      </c>
      <c r="K360" s="3" t="s">
        <v>16</v>
      </c>
      <c r="L360" s="3" t="n">
        <v>0.031006</v>
      </c>
      <c r="M360" s="3" t="s">
        <v>360</v>
      </c>
      <c r="N360" s="5" t="n">
        <f aca="false">(B360/D360)^2</f>
        <v>25.8142553118673</v>
      </c>
      <c r="S360" s="5"/>
    </row>
    <row r="361" s="1" customFormat="true" ht="15.5" hidden="false" customHeight="false" outlineLevel="0" collapsed="false">
      <c r="A361" s="2" t="n">
        <v>18</v>
      </c>
      <c r="B361" s="3" t="n">
        <v>0.0154763</v>
      </c>
      <c r="C361" s="3" t="n">
        <v>3</v>
      </c>
      <c r="D361" s="3" t="n">
        <v>0.00276007</v>
      </c>
      <c r="E361" s="4" t="n">
        <v>2.1E-008</v>
      </c>
      <c r="F361" s="3" t="n">
        <v>34897350</v>
      </c>
      <c r="G361" s="3" t="n">
        <v>64938</v>
      </c>
      <c r="H361" s="3" t="s">
        <v>358</v>
      </c>
      <c r="I361" s="3" t="s">
        <v>377</v>
      </c>
      <c r="J361" s="3" t="s">
        <v>21</v>
      </c>
      <c r="K361" s="3" t="s">
        <v>24</v>
      </c>
      <c r="L361" s="3" t="n">
        <v>0.012504</v>
      </c>
      <c r="M361" s="3" t="s">
        <v>360</v>
      </c>
      <c r="N361" s="5" t="n">
        <f aca="false">(B361/D361)^2</f>
        <v>31.4408360634432</v>
      </c>
      <c r="S361" s="5"/>
    </row>
    <row r="362" s="1" customFormat="true" ht="15.5" hidden="false" customHeight="false" outlineLevel="0" collapsed="false">
      <c r="A362" s="2" t="n">
        <v>19</v>
      </c>
      <c r="B362" s="3" t="n">
        <v>0.00948424</v>
      </c>
      <c r="C362" s="3" t="n">
        <v>3</v>
      </c>
      <c r="D362" s="3" t="n">
        <v>0.00207171</v>
      </c>
      <c r="E362" s="4" t="n">
        <v>4.70002E-006</v>
      </c>
      <c r="F362" s="3" t="n">
        <v>8413015</v>
      </c>
      <c r="G362" s="3" t="n">
        <v>64938</v>
      </c>
      <c r="H362" s="3" t="s">
        <v>358</v>
      </c>
      <c r="I362" s="3" t="s">
        <v>378</v>
      </c>
      <c r="J362" s="3" t="s">
        <v>24</v>
      </c>
      <c r="K362" s="3" t="s">
        <v>21</v>
      </c>
      <c r="L362" s="3" t="n">
        <v>0.02283</v>
      </c>
      <c r="M362" s="3" t="s">
        <v>360</v>
      </c>
      <c r="N362" s="5" t="n">
        <f aca="false">(B362/D362)^2</f>
        <v>20.9578701833219</v>
      </c>
      <c r="S362" s="5"/>
    </row>
    <row r="363" s="1" customFormat="true" ht="15.5" hidden="false" customHeight="false" outlineLevel="0" collapsed="false">
      <c r="A363" s="2" t="n">
        <v>20</v>
      </c>
      <c r="B363" s="3" t="n">
        <v>0.0199774</v>
      </c>
      <c r="C363" s="3" t="n">
        <v>3</v>
      </c>
      <c r="D363" s="3" t="n">
        <v>0.00431053</v>
      </c>
      <c r="E363" s="4" t="n">
        <v>3.59998E-006</v>
      </c>
      <c r="F363" s="3" t="n">
        <v>125746492</v>
      </c>
      <c r="G363" s="3" t="n">
        <v>64938</v>
      </c>
      <c r="H363" s="3" t="s">
        <v>358</v>
      </c>
      <c r="I363" s="3" t="s">
        <v>379</v>
      </c>
      <c r="J363" s="3" t="s">
        <v>21</v>
      </c>
      <c r="K363" s="3" t="s">
        <v>24</v>
      </c>
      <c r="L363" s="3" t="n">
        <v>0.005645</v>
      </c>
      <c r="M363" s="3" t="s">
        <v>360</v>
      </c>
      <c r="N363" s="5" t="n">
        <f aca="false">(B363/D363)^2</f>
        <v>21.4791250690793</v>
      </c>
      <c r="S363" s="5"/>
    </row>
    <row r="364" s="1" customFormat="true" ht="15.5" hidden="false" customHeight="false" outlineLevel="0" collapsed="false">
      <c r="A364" s="2" t="n">
        <v>21</v>
      </c>
      <c r="B364" s="3" t="n">
        <v>0.0213644</v>
      </c>
      <c r="C364" s="3" t="n">
        <v>4</v>
      </c>
      <c r="D364" s="3" t="n">
        <v>0.00409259</v>
      </c>
      <c r="E364" s="4" t="n">
        <v>1.79999E-007</v>
      </c>
      <c r="F364" s="3" t="n">
        <v>186448766</v>
      </c>
      <c r="G364" s="3" t="n">
        <v>64938</v>
      </c>
      <c r="H364" s="3" t="s">
        <v>358</v>
      </c>
      <c r="I364" s="3" t="s">
        <v>380</v>
      </c>
      <c r="J364" s="3" t="s">
        <v>15</v>
      </c>
      <c r="K364" s="3" t="s">
        <v>16</v>
      </c>
      <c r="L364" s="3" t="n">
        <v>0.005826</v>
      </c>
      <c r="M364" s="3" t="s">
        <v>360</v>
      </c>
      <c r="N364" s="5" t="n">
        <f aca="false">(B364/D364)^2</f>
        <v>27.2511556078445</v>
      </c>
      <c r="S364" s="5"/>
    </row>
    <row r="365" s="1" customFormat="true" ht="15.5" hidden="false" customHeight="false" outlineLevel="0" collapsed="false">
      <c r="A365" s="2" t="n">
        <v>22</v>
      </c>
      <c r="B365" s="3" t="n">
        <v>0.00533654</v>
      </c>
      <c r="C365" s="3" t="n">
        <v>4</v>
      </c>
      <c r="D365" s="3" t="n">
        <v>0.00107466</v>
      </c>
      <c r="E365" s="4" t="n">
        <v>6.80002E-007</v>
      </c>
      <c r="F365" s="3" t="n">
        <v>150854196</v>
      </c>
      <c r="G365" s="3" t="n">
        <v>64938</v>
      </c>
      <c r="H365" s="3" t="s">
        <v>358</v>
      </c>
      <c r="I365" s="3" t="s">
        <v>381</v>
      </c>
      <c r="J365" s="3" t="s">
        <v>16</v>
      </c>
      <c r="K365" s="3" t="s">
        <v>15</v>
      </c>
      <c r="L365" s="3" t="n">
        <v>0.087849</v>
      </c>
      <c r="M365" s="3" t="s">
        <v>360</v>
      </c>
      <c r="N365" s="5" t="n">
        <f aca="false">(B365/D365)^2</f>
        <v>24.6591083865767</v>
      </c>
      <c r="S365" s="5"/>
    </row>
    <row r="366" s="1" customFormat="true" ht="15.5" hidden="false" customHeight="false" outlineLevel="0" collapsed="false">
      <c r="A366" s="2" t="n">
        <v>23</v>
      </c>
      <c r="B366" s="3" t="n">
        <v>0.0130994</v>
      </c>
      <c r="C366" s="3" t="n">
        <v>4</v>
      </c>
      <c r="D366" s="3" t="n">
        <v>0.00277592</v>
      </c>
      <c r="E366" s="4" t="n">
        <v>2.39999E-006</v>
      </c>
      <c r="F366" s="3" t="n">
        <v>187899635</v>
      </c>
      <c r="G366" s="3" t="n">
        <v>64938</v>
      </c>
      <c r="H366" s="3" t="s">
        <v>358</v>
      </c>
      <c r="I366" s="3" t="s">
        <v>382</v>
      </c>
      <c r="J366" s="3" t="s">
        <v>15</v>
      </c>
      <c r="K366" s="3" t="s">
        <v>16</v>
      </c>
      <c r="L366" s="3" t="n">
        <v>0.013325</v>
      </c>
      <c r="M366" s="3" t="s">
        <v>360</v>
      </c>
      <c r="N366" s="5" t="n">
        <f aca="false">(B366/D366)^2</f>
        <v>22.2683949792733</v>
      </c>
      <c r="S366" s="5"/>
    </row>
    <row r="367" s="1" customFormat="true" ht="15.5" hidden="false" customHeight="false" outlineLevel="0" collapsed="false">
      <c r="A367" s="2" t="n">
        <v>24</v>
      </c>
      <c r="B367" s="3" t="n">
        <v>0.00465337</v>
      </c>
      <c r="C367" s="3" t="n">
        <v>5</v>
      </c>
      <c r="D367" s="3" t="n">
        <v>0.000980808</v>
      </c>
      <c r="E367" s="4" t="n">
        <v>2.1E-006</v>
      </c>
      <c r="F367" s="3" t="n">
        <v>10156158</v>
      </c>
      <c r="G367" s="3" t="n">
        <v>64938</v>
      </c>
      <c r="H367" s="3" t="s">
        <v>358</v>
      </c>
      <c r="I367" s="3" t="s">
        <v>383</v>
      </c>
      <c r="J367" s="3" t="s">
        <v>24</v>
      </c>
      <c r="K367" s="3" t="s">
        <v>15</v>
      </c>
      <c r="L367" s="3" t="n">
        <v>0.109376</v>
      </c>
      <c r="M367" s="3" t="s">
        <v>360</v>
      </c>
      <c r="N367" s="5" t="n">
        <f aca="false">(B367/D367)^2</f>
        <v>22.5095686251278</v>
      </c>
      <c r="S367" s="5"/>
    </row>
    <row r="368" s="1" customFormat="true" ht="15.5" hidden="false" customHeight="false" outlineLevel="0" collapsed="false">
      <c r="A368" s="2" t="n">
        <v>25</v>
      </c>
      <c r="B368" s="3" t="n">
        <v>0.00975361</v>
      </c>
      <c r="C368" s="3" t="n">
        <v>5</v>
      </c>
      <c r="D368" s="3" t="n">
        <v>0.00212735</v>
      </c>
      <c r="E368" s="4" t="n">
        <v>4.49997E-006</v>
      </c>
      <c r="F368" s="3" t="n">
        <v>138599375</v>
      </c>
      <c r="G368" s="3" t="n">
        <v>64938</v>
      </c>
      <c r="H368" s="3" t="s">
        <v>358</v>
      </c>
      <c r="I368" s="3" t="s">
        <v>384</v>
      </c>
      <c r="J368" s="3" t="s">
        <v>24</v>
      </c>
      <c r="K368" s="3" t="s">
        <v>16</v>
      </c>
      <c r="L368" s="3" t="n">
        <v>0.023571</v>
      </c>
      <c r="M368" s="3" t="s">
        <v>360</v>
      </c>
      <c r="N368" s="5" t="n">
        <f aca="false">(B368/D368)^2</f>
        <v>21.0209760433002</v>
      </c>
      <c r="S368" s="5"/>
    </row>
    <row r="369" s="1" customFormat="true" ht="15.5" hidden="false" customHeight="false" outlineLevel="0" collapsed="false">
      <c r="A369" s="2" t="n">
        <v>26</v>
      </c>
      <c r="B369" s="3" t="n">
        <v>0.0152662</v>
      </c>
      <c r="C369" s="3" t="n">
        <v>5</v>
      </c>
      <c r="D369" s="3" t="n">
        <v>0.00332716</v>
      </c>
      <c r="E369" s="4" t="n">
        <v>4.49997E-006</v>
      </c>
      <c r="F369" s="3" t="n">
        <v>141557405</v>
      </c>
      <c r="G369" s="3" t="n">
        <v>64938</v>
      </c>
      <c r="H369" s="3" t="s">
        <v>358</v>
      </c>
      <c r="I369" s="3" t="s">
        <v>385</v>
      </c>
      <c r="J369" s="3" t="s">
        <v>21</v>
      </c>
      <c r="K369" s="3" t="s">
        <v>24</v>
      </c>
      <c r="L369" s="3" t="n">
        <v>0.008507</v>
      </c>
      <c r="M369" s="3" t="s">
        <v>360</v>
      </c>
      <c r="N369" s="5" t="n">
        <f aca="false">(B369/D369)^2</f>
        <v>21.0530258173701</v>
      </c>
      <c r="S369" s="5"/>
    </row>
    <row r="370" s="1" customFormat="true" ht="15.5" hidden="false" customHeight="false" outlineLevel="0" collapsed="false">
      <c r="A370" s="2" t="n">
        <v>27</v>
      </c>
      <c r="B370" s="3" t="n">
        <v>-0.00394063</v>
      </c>
      <c r="C370" s="3" t="n">
        <v>5</v>
      </c>
      <c r="D370" s="3" t="n">
        <v>0.000816927</v>
      </c>
      <c r="E370" s="4" t="n">
        <v>1.40001E-006</v>
      </c>
      <c r="F370" s="3" t="n">
        <v>97993896</v>
      </c>
      <c r="G370" s="3" t="n">
        <v>64938</v>
      </c>
      <c r="H370" s="3" t="s">
        <v>358</v>
      </c>
      <c r="I370" s="3" t="s">
        <v>386</v>
      </c>
      <c r="J370" s="3" t="s">
        <v>15</v>
      </c>
      <c r="K370" s="3" t="s">
        <v>16</v>
      </c>
      <c r="L370" s="3" t="n">
        <v>0.168697</v>
      </c>
      <c r="M370" s="3" t="s">
        <v>360</v>
      </c>
      <c r="N370" s="5" t="n">
        <f aca="false">(B370/D370)^2</f>
        <v>23.2683087860801</v>
      </c>
      <c r="S370" s="5"/>
    </row>
    <row r="371" s="1" customFormat="true" ht="15.5" hidden="false" customHeight="false" outlineLevel="0" collapsed="false">
      <c r="A371" s="2" t="n">
        <v>28</v>
      </c>
      <c r="B371" s="3" t="n">
        <v>0.0061541</v>
      </c>
      <c r="C371" s="3" t="n">
        <v>6</v>
      </c>
      <c r="D371" s="3" t="n">
        <v>0.00126426</v>
      </c>
      <c r="E371" s="4" t="n">
        <v>1.09999E-006</v>
      </c>
      <c r="F371" s="3" t="n">
        <v>111149129</v>
      </c>
      <c r="G371" s="3" t="n">
        <v>64938</v>
      </c>
      <c r="H371" s="3" t="s">
        <v>358</v>
      </c>
      <c r="I371" s="3" t="s">
        <v>387</v>
      </c>
      <c r="J371" s="3" t="s">
        <v>16</v>
      </c>
      <c r="K371" s="3" t="s">
        <v>15</v>
      </c>
      <c r="L371" s="3" t="n">
        <v>0.062807</v>
      </c>
      <c r="M371" s="3" t="s">
        <v>360</v>
      </c>
      <c r="N371" s="5" t="n">
        <f aca="false">(B371/D371)^2</f>
        <v>23.69497762611</v>
      </c>
      <c r="S371" s="5"/>
    </row>
    <row r="372" s="1" customFormat="true" ht="15.5" hidden="false" customHeight="false" outlineLevel="0" collapsed="false">
      <c r="A372" s="2" t="n">
        <v>29</v>
      </c>
      <c r="B372" s="3" t="n">
        <v>0.0157043</v>
      </c>
      <c r="C372" s="3" t="n">
        <v>6</v>
      </c>
      <c r="D372" s="3" t="n">
        <v>0.00330428</v>
      </c>
      <c r="E372" s="4" t="n">
        <v>2E-006</v>
      </c>
      <c r="F372" s="3" t="n">
        <v>168066150</v>
      </c>
      <c r="G372" s="3" t="n">
        <v>64938</v>
      </c>
      <c r="H372" s="3" t="s">
        <v>358</v>
      </c>
      <c r="I372" s="3" t="s">
        <v>388</v>
      </c>
      <c r="J372" s="3" t="s">
        <v>24</v>
      </c>
      <c r="K372" s="3" t="s">
        <v>21</v>
      </c>
      <c r="L372" s="3" t="n">
        <v>0.011765</v>
      </c>
      <c r="M372" s="3" t="s">
        <v>360</v>
      </c>
      <c r="N372" s="5" t="n">
        <f aca="false">(B372/D372)^2</f>
        <v>22.5882966487432</v>
      </c>
      <c r="S372" s="5"/>
    </row>
    <row r="373" s="1" customFormat="true" ht="15.5" hidden="false" customHeight="false" outlineLevel="0" collapsed="false">
      <c r="A373" s="2" t="n">
        <v>30</v>
      </c>
      <c r="B373" s="3" t="n">
        <v>0.0111361</v>
      </c>
      <c r="C373" s="3" t="n">
        <v>6</v>
      </c>
      <c r="D373" s="3" t="n">
        <v>0.00221354</v>
      </c>
      <c r="E373" s="4" t="n">
        <v>4.90004E-007</v>
      </c>
      <c r="F373" s="3" t="n">
        <v>49646270</v>
      </c>
      <c r="G373" s="3" t="n">
        <v>64938</v>
      </c>
      <c r="H373" s="3" t="s">
        <v>358</v>
      </c>
      <c r="I373" s="3" t="s">
        <v>389</v>
      </c>
      <c r="J373" s="3" t="s">
        <v>21</v>
      </c>
      <c r="K373" s="3" t="s">
        <v>16</v>
      </c>
      <c r="L373" s="3" t="n">
        <v>0.019295</v>
      </c>
      <c r="M373" s="3" t="s">
        <v>360</v>
      </c>
      <c r="N373" s="5" t="n">
        <f aca="false">(B373/D373)^2</f>
        <v>25.3099621465498</v>
      </c>
      <c r="S373" s="5"/>
    </row>
    <row r="374" s="1" customFormat="true" ht="15.5" hidden="false" customHeight="false" outlineLevel="0" collapsed="false">
      <c r="A374" s="2" t="n">
        <v>31</v>
      </c>
      <c r="B374" s="3" t="n">
        <v>0.00536148</v>
      </c>
      <c r="C374" s="3" t="n">
        <v>6</v>
      </c>
      <c r="D374" s="3" t="n">
        <v>0.00106991</v>
      </c>
      <c r="E374" s="4" t="n">
        <v>5.39995E-007</v>
      </c>
      <c r="F374" s="3" t="n">
        <v>83320368</v>
      </c>
      <c r="G374" s="3" t="n">
        <v>64938</v>
      </c>
      <c r="H374" s="3" t="s">
        <v>358</v>
      </c>
      <c r="I374" s="3" t="s">
        <v>390</v>
      </c>
      <c r="J374" s="3" t="s">
        <v>24</v>
      </c>
      <c r="K374" s="3" t="s">
        <v>21</v>
      </c>
      <c r="L374" s="3" t="n">
        <v>0.088936</v>
      </c>
      <c r="M374" s="3" t="s">
        <v>360</v>
      </c>
      <c r="N374" s="5" t="n">
        <f aca="false">(B374/D374)^2</f>
        <v>25.1116290389979</v>
      </c>
      <c r="S374" s="5"/>
    </row>
    <row r="375" s="1" customFormat="true" ht="15.5" hidden="false" customHeight="false" outlineLevel="0" collapsed="false">
      <c r="A375" s="2" t="n">
        <v>32</v>
      </c>
      <c r="B375" s="3" t="n">
        <v>-0.00297131</v>
      </c>
      <c r="C375" s="3" t="n">
        <v>7</v>
      </c>
      <c r="D375" s="3" t="n">
        <v>0.00063143</v>
      </c>
      <c r="E375" s="4" t="n">
        <v>2.5E-006</v>
      </c>
      <c r="F375" s="3" t="n">
        <v>28545810</v>
      </c>
      <c r="G375" s="3" t="n">
        <v>64938</v>
      </c>
      <c r="H375" s="3" t="s">
        <v>358</v>
      </c>
      <c r="I375" s="3" t="s">
        <v>391</v>
      </c>
      <c r="J375" s="3" t="s">
        <v>16</v>
      </c>
      <c r="K375" s="3" t="s">
        <v>15</v>
      </c>
      <c r="L375" s="3" t="n">
        <v>0.362738</v>
      </c>
      <c r="M375" s="3" t="s">
        <v>360</v>
      </c>
      <c r="N375" s="5" t="n">
        <f aca="false">(B375/D375)^2</f>
        <v>22.1434611906347</v>
      </c>
      <c r="S375" s="5"/>
    </row>
    <row r="376" s="1" customFormat="true" ht="15.5" hidden="false" customHeight="false" outlineLevel="0" collapsed="false">
      <c r="A376" s="2" t="n">
        <v>33</v>
      </c>
      <c r="B376" s="3" t="n">
        <v>0.0123002</v>
      </c>
      <c r="C376" s="3" t="n">
        <v>7</v>
      </c>
      <c r="D376" s="3" t="n">
        <v>0.00263519</v>
      </c>
      <c r="E376" s="4" t="n">
        <v>2.99999E-006</v>
      </c>
      <c r="F376" s="3" t="n">
        <v>117355510</v>
      </c>
      <c r="G376" s="3" t="n">
        <v>64938</v>
      </c>
      <c r="H376" s="3" t="s">
        <v>358</v>
      </c>
      <c r="I376" s="3" t="s">
        <v>392</v>
      </c>
      <c r="J376" s="3" t="s">
        <v>24</v>
      </c>
      <c r="K376" s="3" t="s">
        <v>21</v>
      </c>
      <c r="L376" s="3" t="n">
        <v>0.015488</v>
      </c>
      <c r="M376" s="3" t="s">
        <v>360</v>
      </c>
      <c r="N376" s="5" t="n">
        <f aca="false">(B376/D376)^2</f>
        <v>21.7871527679741</v>
      </c>
      <c r="S376" s="5"/>
    </row>
    <row r="377" s="1" customFormat="true" ht="15.5" hidden="false" customHeight="false" outlineLevel="0" collapsed="false">
      <c r="A377" s="2" t="n">
        <v>34</v>
      </c>
      <c r="B377" s="3" t="n">
        <v>0.00616868</v>
      </c>
      <c r="C377" s="3" t="n">
        <v>7</v>
      </c>
      <c r="D377" s="3" t="n">
        <v>0.00126083</v>
      </c>
      <c r="E377" s="4" t="n">
        <v>1E-006</v>
      </c>
      <c r="F377" s="3" t="n">
        <v>78593548</v>
      </c>
      <c r="G377" s="3" t="n">
        <v>64938</v>
      </c>
      <c r="H377" s="3" t="s">
        <v>358</v>
      </c>
      <c r="I377" s="3" t="s">
        <v>393</v>
      </c>
      <c r="J377" s="3" t="s">
        <v>15</v>
      </c>
      <c r="K377" s="3" t="s">
        <v>21</v>
      </c>
      <c r="L377" s="3" t="n">
        <v>0.062541</v>
      </c>
      <c r="M377" s="3" t="s">
        <v>360</v>
      </c>
      <c r="N377" s="5" t="n">
        <f aca="false">(B377/D377)^2</f>
        <v>23.9370934916787</v>
      </c>
      <c r="S377" s="5"/>
    </row>
    <row r="378" s="1" customFormat="true" ht="15.5" hidden="false" customHeight="false" outlineLevel="0" collapsed="false">
      <c r="A378" s="2" t="n">
        <v>35</v>
      </c>
      <c r="B378" s="3" t="n">
        <v>0.00685363</v>
      </c>
      <c r="C378" s="3" t="n">
        <v>8</v>
      </c>
      <c r="D378" s="3" t="n">
        <v>0.0014518</v>
      </c>
      <c r="E378" s="4" t="n">
        <v>2.30001E-006</v>
      </c>
      <c r="F378" s="3" t="n">
        <v>96733329</v>
      </c>
      <c r="G378" s="3" t="n">
        <v>64938</v>
      </c>
      <c r="H378" s="3" t="s">
        <v>358</v>
      </c>
      <c r="I378" s="3" t="s">
        <v>394</v>
      </c>
      <c r="J378" s="3" t="s">
        <v>15</v>
      </c>
      <c r="K378" s="3" t="s">
        <v>16</v>
      </c>
      <c r="L378" s="3" t="n">
        <v>0.049111</v>
      </c>
      <c r="M378" s="3" t="s">
        <v>360</v>
      </c>
      <c r="N378" s="5" t="n">
        <f aca="false">(B378/D378)^2</f>
        <v>22.2857741877439</v>
      </c>
      <c r="S378" s="5"/>
    </row>
    <row r="379" s="1" customFormat="true" ht="15.5" hidden="false" customHeight="false" outlineLevel="0" collapsed="false">
      <c r="A379" s="2" t="n">
        <v>36</v>
      </c>
      <c r="B379" s="3" t="n">
        <v>0.0117012</v>
      </c>
      <c r="C379" s="3" t="n">
        <v>8</v>
      </c>
      <c r="D379" s="3" t="n">
        <v>0.00242034</v>
      </c>
      <c r="E379" s="4" t="n">
        <v>1.29999E-006</v>
      </c>
      <c r="F379" s="3" t="n">
        <v>128444775</v>
      </c>
      <c r="G379" s="3" t="n">
        <v>64938</v>
      </c>
      <c r="H379" s="3" t="s">
        <v>358</v>
      </c>
      <c r="I379" s="3" t="s">
        <v>395</v>
      </c>
      <c r="J379" s="3" t="s">
        <v>16</v>
      </c>
      <c r="K379" s="3" t="s">
        <v>15</v>
      </c>
      <c r="L379" s="3" t="n">
        <v>0.016612</v>
      </c>
      <c r="M379" s="3" t="s">
        <v>360</v>
      </c>
      <c r="N379" s="5" t="n">
        <f aca="false">(B379/D379)^2</f>
        <v>23.3726549923273</v>
      </c>
      <c r="S379" s="5"/>
    </row>
    <row r="380" s="1" customFormat="true" ht="15.5" hidden="false" customHeight="false" outlineLevel="0" collapsed="false">
      <c r="A380" s="2" t="n">
        <v>37</v>
      </c>
      <c r="B380" s="3" t="n">
        <v>0.00372345</v>
      </c>
      <c r="C380" s="3" t="n">
        <v>9</v>
      </c>
      <c r="D380" s="3" t="n">
        <v>0.000790723</v>
      </c>
      <c r="E380" s="4" t="n">
        <v>2.5E-006</v>
      </c>
      <c r="F380" s="3" t="n">
        <v>114643711</v>
      </c>
      <c r="G380" s="3" t="n">
        <v>64938</v>
      </c>
      <c r="H380" s="3" t="s">
        <v>358</v>
      </c>
      <c r="I380" s="3" t="s">
        <v>396</v>
      </c>
      <c r="J380" s="3" t="s">
        <v>16</v>
      </c>
      <c r="K380" s="3" t="s">
        <v>24</v>
      </c>
      <c r="L380" s="3" t="n">
        <v>0.180838</v>
      </c>
      <c r="M380" s="3" t="s">
        <v>360</v>
      </c>
      <c r="N380" s="5" t="n">
        <f aca="false">(B380/D380)^2</f>
        <v>22.1739114973458</v>
      </c>
      <c r="S380" s="5"/>
    </row>
    <row r="381" s="1" customFormat="true" ht="15.5" hidden="false" customHeight="false" outlineLevel="0" collapsed="false">
      <c r="A381" s="2" t="n">
        <v>38</v>
      </c>
      <c r="B381" s="3" t="n">
        <v>0.0104524</v>
      </c>
      <c r="C381" s="3" t="n">
        <v>9</v>
      </c>
      <c r="D381" s="3" t="n">
        <v>0.00192312</v>
      </c>
      <c r="E381" s="4" t="n">
        <v>5.49997E-008</v>
      </c>
      <c r="F381" s="3" t="n">
        <v>93097665</v>
      </c>
      <c r="G381" s="3" t="n">
        <v>64938</v>
      </c>
      <c r="H381" s="3" t="s">
        <v>358</v>
      </c>
      <c r="I381" s="3" t="s">
        <v>397</v>
      </c>
      <c r="J381" s="3" t="s">
        <v>16</v>
      </c>
      <c r="K381" s="3" t="s">
        <v>21</v>
      </c>
      <c r="L381" s="3" t="n">
        <v>0.026308</v>
      </c>
      <c r="M381" s="3" t="s">
        <v>360</v>
      </c>
      <c r="N381" s="5" t="n">
        <f aca="false">(B381/D381)^2</f>
        <v>29.5405973879187</v>
      </c>
      <c r="S381" s="5"/>
    </row>
    <row r="382" s="1" customFormat="true" ht="15.5" hidden="false" customHeight="false" outlineLevel="0" collapsed="false">
      <c r="A382" s="2" t="n">
        <v>39</v>
      </c>
      <c r="B382" s="3" t="n">
        <v>0.0109379</v>
      </c>
      <c r="C382" s="3" t="n">
        <v>11</v>
      </c>
      <c r="D382" s="3" t="n">
        <v>0.00239233</v>
      </c>
      <c r="E382" s="4" t="n">
        <v>4.79999E-006</v>
      </c>
      <c r="F382" s="3" t="n">
        <v>79571606</v>
      </c>
      <c r="G382" s="3" t="n">
        <v>64938</v>
      </c>
      <c r="H382" s="3" t="s">
        <v>358</v>
      </c>
      <c r="I382" s="3" t="s">
        <v>398</v>
      </c>
      <c r="J382" s="3" t="s">
        <v>21</v>
      </c>
      <c r="K382" s="3" t="s">
        <v>24</v>
      </c>
      <c r="L382" s="3" t="n">
        <v>0.01647</v>
      </c>
      <c r="M382" s="3" t="s">
        <v>360</v>
      </c>
      <c r="N382" s="5" t="n">
        <f aca="false">(B382/D382)^2</f>
        <v>20.9038232321508</v>
      </c>
      <c r="S382" s="5"/>
    </row>
    <row r="383" s="1" customFormat="true" ht="15.5" hidden="false" customHeight="false" outlineLevel="0" collapsed="false">
      <c r="A383" s="2" t="n">
        <v>40</v>
      </c>
      <c r="B383" s="3" t="n">
        <v>-0.0036245</v>
      </c>
      <c r="C383" s="3" t="n">
        <v>11</v>
      </c>
      <c r="D383" s="3" t="n">
        <v>0.000713517</v>
      </c>
      <c r="E383" s="4" t="n">
        <v>3.79997E-007</v>
      </c>
      <c r="F383" s="3" t="n">
        <v>132875470</v>
      </c>
      <c r="G383" s="3" t="n">
        <v>64938</v>
      </c>
      <c r="H383" s="3" t="s">
        <v>358</v>
      </c>
      <c r="I383" s="3" t="s">
        <v>399</v>
      </c>
      <c r="J383" s="3" t="s">
        <v>21</v>
      </c>
      <c r="K383" s="3" t="s">
        <v>15</v>
      </c>
      <c r="L383" s="3" t="n">
        <v>0.758913</v>
      </c>
      <c r="M383" s="3" t="s">
        <v>360</v>
      </c>
      <c r="N383" s="5" t="n">
        <f aca="false">(B383/D383)^2</f>
        <v>25.8040312003605</v>
      </c>
      <c r="S383" s="5"/>
    </row>
    <row r="384" s="1" customFormat="true" ht="15.5" hidden="false" customHeight="false" outlineLevel="0" collapsed="false">
      <c r="A384" s="2" t="n">
        <v>41</v>
      </c>
      <c r="B384" s="3" t="n">
        <v>0.00304058</v>
      </c>
      <c r="C384" s="3" t="n">
        <v>13</v>
      </c>
      <c r="D384" s="3" t="n">
        <v>0.000653945</v>
      </c>
      <c r="E384" s="4" t="n">
        <v>3.29997E-006</v>
      </c>
      <c r="F384" s="3" t="n">
        <v>95342732</v>
      </c>
      <c r="G384" s="3" t="n">
        <v>64938</v>
      </c>
      <c r="H384" s="3" t="s">
        <v>358</v>
      </c>
      <c r="I384" s="3" t="s">
        <v>400</v>
      </c>
      <c r="J384" s="3" t="s">
        <v>16</v>
      </c>
      <c r="K384" s="3" t="s">
        <v>15</v>
      </c>
      <c r="L384" s="3" t="n">
        <v>0.31759</v>
      </c>
      <c r="M384" s="3" t="s">
        <v>360</v>
      </c>
      <c r="N384" s="5" t="n">
        <f aca="false">(B384/D384)^2</f>
        <v>21.6187421637595</v>
      </c>
      <c r="S384" s="5"/>
    </row>
    <row r="385" s="1" customFormat="true" ht="15.5" hidden="false" customHeight="false" outlineLevel="0" collapsed="false">
      <c r="A385" s="2" t="n">
        <v>42</v>
      </c>
      <c r="B385" s="3" t="n">
        <v>0.0177322</v>
      </c>
      <c r="C385" s="3" t="n">
        <v>15</v>
      </c>
      <c r="D385" s="3" t="n">
        <v>0.00366758</v>
      </c>
      <c r="E385" s="4" t="n">
        <v>1.29999E-006</v>
      </c>
      <c r="F385" s="3" t="n">
        <v>91007729</v>
      </c>
      <c r="G385" s="3" t="n">
        <v>64938</v>
      </c>
      <c r="H385" s="3" t="s">
        <v>358</v>
      </c>
      <c r="I385" s="3" t="s">
        <v>401</v>
      </c>
      <c r="J385" s="3" t="s">
        <v>15</v>
      </c>
      <c r="K385" s="3" t="s">
        <v>16</v>
      </c>
      <c r="L385" s="3" t="n">
        <v>0.007719</v>
      </c>
      <c r="M385" s="3" t="s">
        <v>360</v>
      </c>
      <c r="N385" s="5" t="n">
        <f aca="false">(B385/D385)^2</f>
        <v>23.3757767292792</v>
      </c>
      <c r="S385" s="5"/>
    </row>
    <row r="386" s="1" customFormat="true" ht="15.5" hidden="false" customHeight="false" outlineLevel="0" collapsed="false">
      <c r="A386" s="2" t="n">
        <v>43</v>
      </c>
      <c r="B386" s="3" t="n">
        <v>0.019217</v>
      </c>
      <c r="C386" s="3" t="n">
        <v>16</v>
      </c>
      <c r="D386" s="3" t="n">
        <v>0.00419873</v>
      </c>
      <c r="E386" s="4" t="n">
        <v>4.70002E-006</v>
      </c>
      <c r="F386" s="3" t="n">
        <v>87972269</v>
      </c>
      <c r="G386" s="3" t="n">
        <v>64938</v>
      </c>
      <c r="H386" s="3" t="s">
        <v>358</v>
      </c>
      <c r="I386" s="3" t="s">
        <v>402</v>
      </c>
      <c r="J386" s="3" t="s">
        <v>15</v>
      </c>
      <c r="K386" s="3" t="s">
        <v>16</v>
      </c>
      <c r="L386" s="3" t="n">
        <v>0.005775</v>
      </c>
      <c r="M386" s="3" t="s">
        <v>360</v>
      </c>
      <c r="N386" s="5" t="n">
        <f aca="false">(B386/D386)^2</f>
        <v>20.9476487942673</v>
      </c>
      <c r="S386" s="5"/>
    </row>
    <row r="387" s="1" customFormat="true" ht="15.5" hidden="false" customHeight="false" outlineLevel="0" collapsed="false">
      <c r="A387" s="2" t="n">
        <v>44</v>
      </c>
      <c r="B387" s="3" t="n">
        <v>0.0122464</v>
      </c>
      <c r="C387" s="3" t="n">
        <v>16</v>
      </c>
      <c r="D387" s="3" t="n">
        <v>0.00252265</v>
      </c>
      <c r="E387" s="4" t="n">
        <v>1.2E-006</v>
      </c>
      <c r="F387" s="3" t="n">
        <v>7048508</v>
      </c>
      <c r="G387" s="3" t="n">
        <v>64938</v>
      </c>
      <c r="H387" s="3" t="s">
        <v>358</v>
      </c>
      <c r="I387" s="3" t="s">
        <v>403</v>
      </c>
      <c r="J387" s="3" t="s">
        <v>21</v>
      </c>
      <c r="K387" s="3" t="s">
        <v>24</v>
      </c>
      <c r="L387" s="3" t="n">
        <v>0.019317</v>
      </c>
      <c r="M387" s="3" t="s">
        <v>360</v>
      </c>
      <c r="N387" s="5" t="n">
        <f aca="false">(B387/D387)^2</f>
        <v>23.5669229714784</v>
      </c>
      <c r="S387" s="5"/>
    </row>
    <row r="388" s="1" customFormat="true" ht="15.5" hidden="false" customHeight="false" outlineLevel="0" collapsed="false">
      <c r="A388" s="2" t="n">
        <v>45</v>
      </c>
      <c r="B388" s="3" t="n">
        <v>0.0104585</v>
      </c>
      <c r="C388" s="3" t="n">
        <v>17</v>
      </c>
      <c r="D388" s="3" t="n">
        <v>0.00220568</v>
      </c>
      <c r="E388" s="4" t="n">
        <v>2.1E-006</v>
      </c>
      <c r="F388" s="3" t="n">
        <v>74971946</v>
      </c>
      <c r="G388" s="3" t="n">
        <v>64938</v>
      </c>
      <c r="H388" s="3" t="s">
        <v>358</v>
      </c>
      <c r="I388" s="3" t="s">
        <v>404</v>
      </c>
      <c r="J388" s="3" t="s">
        <v>21</v>
      </c>
      <c r="K388" s="3" t="s">
        <v>15</v>
      </c>
      <c r="L388" s="3" t="n">
        <v>0.021132</v>
      </c>
      <c r="M388" s="3" t="s">
        <v>360</v>
      </c>
      <c r="N388" s="5" t="n">
        <f aca="false">(B388/D388)^2</f>
        <v>22.4829756955911</v>
      </c>
      <c r="S388" s="5"/>
    </row>
    <row r="389" s="1" customFormat="true" ht="15.5" hidden="false" customHeight="false" outlineLevel="0" collapsed="false">
      <c r="A389" s="2" t="n">
        <v>46</v>
      </c>
      <c r="B389" s="3" t="n">
        <v>0.0132645</v>
      </c>
      <c r="C389" s="3" t="n">
        <v>18</v>
      </c>
      <c r="D389" s="3" t="n">
        <v>0.00272385</v>
      </c>
      <c r="E389" s="4" t="n">
        <v>1.09999E-006</v>
      </c>
      <c r="F389" s="3" t="n">
        <v>13867385</v>
      </c>
      <c r="G389" s="3" t="n">
        <v>64938</v>
      </c>
      <c r="H389" s="3" t="s">
        <v>358</v>
      </c>
      <c r="I389" s="3" t="s">
        <v>405</v>
      </c>
      <c r="J389" s="3" t="s">
        <v>15</v>
      </c>
      <c r="K389" s="3" t="s">
        <v>24</v>
      </c>
      <c r="L389" s="3" t="n">
        <v>0.013387</v>
      </c>
      <c r="M389" s="3" t="s">
        <v>360</v>
      </c>
      <c r="N389" s="5" t="n">
        <f aca="false">(B389/D389)^2</f>
        <v>23.7145775611259</v>
      </c>
      <c r="S389" s="5"/>
    </row>
    <row r="390" s="1" customFormat="true" ht="15.5" hidden="false" customHeight="false" outlineLevel="0" collapsed="false">
      <c r="A390" s="2" t="n">
        <v>47</v>
      </c>
      <c r="B390" s="3" t="n">
        <v>0.00549425</v>
      </c>
      <c r="C390" s="3" t="n">
        <v>18</v>
      </c>
      <c r="D390" s="3" t="n">
        <v>0.00104596</v>
      </c>
      <c r="E390" s="4" t="n">
        <v>1.5E-007</v>
      </c>
      <c r="F390" s="3" t="n">
        <v>24370029</v>
      </c>
      <c r="G390" s="3" t="n">
        <v>64938</v>
      </c>
      <c r="H390" s="3" t="s">
        <v>358</v>
      </c>
      <c r="I390" s="3" t="s">
        <v>406</v>
      </c>
      <c r="J390" s="3" t="s">
        <v>15</v>
      </c>
      <c r="K390" s="3" t="s">
        <v>16</v>
      </c>
      <c r="L390" s="3" t="n">
        <v>0.093766</v>
      </c>
      <c r="M390" s="3" t="s">
        <v>360</v>
      </c>
      <c r="N390" s="5" t="n">
        <f aca="false">(B390/D390)^2</f>
        <v>27.5922223379584</v>
      </c>
      <c r="S390" s="5"/>
    </row>
    <row r="391" s="1" customFormat="true" ht="15.5" hidden="false" customHeight="false" outlineLevel="0" collapsed="false">
      <c r="A391" s="2" t="n">
        <v>48</v>
      </c>
      <c r="B391" s="3" t="n">
        <v>0.0139116</v>
      </c>
      <c r="C391" s="3" t="n">
        <v>18</v>
      </c>
      <c r="D391" s="3" t="n">
        <v>0.00280113</v>
      </c>
      <c r="E391" s="4" t="n">
        <v>6.80002E-007</v>
      </c>
      <c r="F391" s="3" t="n">
        <v>31494503</v>
      </c>
      <c r="G391" s="3" t="n">
        <v>64938</v>
      </c>
      <c r="H391" s="3" t="s">
        <v>358</v>
      </c>
      <c r="I391" s="3" t="s">
        <v>407</v>
      </c>
      <c r="J391" s="3" t="s">
        <v>16</v>
      </c>
      <c r="K391" s="3" t="s">
        <v>21</v>
      </c>
      <c r="L391" s="3" t="n">
        <v>0.012832</v>
      </c>
      <c r="M391" s="3" t="s">
        <v>360</v>
      </c>
      <c r="N391" s="5" t="n">
        <f aca="false">(B391/D391)^2</f>
        <v>24.6653699749474</v>
      </c>
      <c r="S391" s="5"/>
    </row>
    <row r="392" s="1" customFormat="true" ht="15.5" hidden="false" customHeight="false" outlineLevel="0" collapsed="false">
      <c r="A392" s="2" t="n">
        <v>49</v>
      </c>
      <c r="B392" s="3" t="n">
        <v>0.0176973</v>
      </c>
      <c r="C392" s="3" t="n">
        <v>18</v>
      </c>
      <c r="D392" s="3" t="n">
        <v>0.00366409</v>
      </c>
      <c r="E392" s="4" t="n">
        <v>1.40001E-006</v>
      </c>
      <c r="F392" s="3" t="n">
        <v>45876747</v>
      </c>
      <c r="G392" s="3" t="n">
        <v>64938</v>
      </c>
      <c r="H392" s="3" t="s">
        <v>358</v>
      </c>
      <c r="I392" s="3" t="s">
        <v>408</v>
      </c>
      <c r="J392" s="3" t="s">
        <v>21</v>
      </c>
      <c r="K392" s="3" t="s">
        <v>24</v>
      </c>
      <c r="L392" s="3" t="n">
        <v>0.007232</v>
      </c>
      <c r="M392" s="3" t="s">
        <v>360</v>
      </c>
      <c r="N392" s="5" t="n">
        <f aca="false">(B392/D392)^2</f>
        <v>23.32822851423</v>
      </c>
      <c r="S392" s="5"/>
    </row>
    <row r="393" s="1" customFormat="true" ht="15.5" hidden="false" customHeight="false" outlineLevel="0" collapsed="false">
      <c r="A393" s="2" t="n">
        <v>50</v>
      </c>
      <c r="B393" s="3" t="n">
        <v>0.0145627</v>
      </c>
      <c r="C393" s="3" t="n">
        <v>19</v>
      </c>
      <c r="D393" s="3" t="n">
        <v>0.00315925</v>
      </c>
      <c r="E393" s="4" t="n">
        <v>4E-006</v>
      </c>
      <c r="F393" s="3" t="n">
        <v>9614798</v>
      </c>
      <c r="G393" s="3" t="n">
        <v>64938</v>
      </c>
      <c r="H393" s="3" t="s">
        <v>358</v>
      </c>
      <c r="I393" s="3" t="s">
        <v>409</v>
      </c>
      <c r="J393" s="3" t="s">
        <v>16</v>
      </c>
      <c r="K393" s="3" t="s">
        <v>15</v>
      </c>
      <c r="L393" s="3" t="n">
        <v>0.009317</v>
      </c>
      <c r="M393" s="3" t="s">
        <v>360</v>
      </c>
      <c r="N393" s="5" t="n">
        <f aca="false">(B393/D393)^2</f>
        <v>21.2478903960242</v>
      </c>
      <c r="S393" s="5"/>
    </row>
    <row r="394" s="1" customFormat="true" ht="15.5" hidden="false" customHeight="false" outlineLevel="0" collapsed="false">
      <c r="A394" s="2" t="n">
        <v>51</v>
      </c>
      <c r="B394" s="3" t="n">
        <v>0.00990234</v>
      </c>
      <c r="C394" s="3" t="n">
        <v>19</v>
      </c>
      <c r="D394" s="3" t="n">
        <v>0.00204178</v>
      </c>
      <c r="E394" s="4" t="n">
        <v>1.2E-006</v>
      </c>
      <c r="F394" s="3" t="n">
        <v>43950298</v>
      </c>
      <c r="G394" s="3" t="n">
        <v>64938</v>
      </c>
      <c r="H394" s="3" t="s">
        <v>358</v>
      </c>
      <c r="I394" s="3" t="s">
        <v>410</v>
      </c>
      <c r="J394" s="3" t="s">
        <v>16</v>
      </c>
      <c r="K394" s="3" t="s">
        <v>15</v>
      </c>
      <c r="L394" s="3" t="n">
        <v>0.022537</v>
      </c>
      <c r="M394" s="3" t="s">
        <v>360</v>
      </c>
      <c r="N394" s="5" t="n">
        <f aca="false">(B394/D394)^2</f>
        <v>23.5211080488819</v>
      </c>
      <c r="S394" s="5"/>
    </row>
    <row r="395" s="1" customFormat="true" ht="15.5" hidden="false" customHeight="false" outlineLevel="0" collapsed="false">
      <c r="A395" s="2" t="n">
        <v>52</v>
      </c>
      <c r="B395" s="3" t="n">
        <v>0.0147994</v>
      </c>
      <c r="C395" s="3" t="n">
        <v>19</v>
      </c>
      <c r="D395" s="3" t="n">
        <v>0.00307655</v>
      </c>
      <c r="E395" s="4" t="n">
        <v>1.5E-006</v>
      </c>
      <c r="F395" s="3" t="n">
        <v>58331797</v>
      </c>
      <c r="G395" s="3" t="n">
        <v>64938</v>
      </c>
      <c r="H395" s="3" t="s">
        <v>358</v>
      </c>
      <c r="I395" s="3" t="s">
        <v>411</v>
      </c>
      <c r="J395" s="3" t="s">
        <v>21</v>
      </c>
      <c r="K395" s="3" t="s">
        <v>24</v>
      </c>
      <c r="L395" s="3" t="n">
        <v>0.011277</v>
      </c>
      <c r="M395" s="3" t="s">
        <v>360</v>
      </c>
      <c r="N395" s="5" t="n">
        <f aca="false">(B395/D395)^2</f>
        <v>23.1398352078712</v>
      </c>
      <c r="S395" s="5"/>
    </row>
    <row r="396" s="1" customFormat="true" ht="15.5" hidden="false" customHeight="false" outlineLevel="0" collapsed="false">
      <c r="A396" s="2" t="n">
        <v>53</v>
      </c>
      <c r="B396" s="3" t="n">
        <v>0.0150561</v>
      </c>
      <c r="C396" s="3" t="n">
        <v>20</v>
      </c>
      <c r="D396" s="3" t="n">
        <v>0.0029885</v>
      </c>
      <c r="E396" s="4" t="n">
        <v>4.70002E-007</v>
      </c>
      <c r="F396" s="3" t="n">
        <v>59526185</v>
      </c>
      <c r="G396" s="3" t="n">
        <v>64938</v>
      </c>
      <c r="H396" s="3" t="s">
        <v>358</v>
      </c>
      <c r="I396" s="3" t="s">
        <v>412</v>
      </c>
      <c r="J396" s="3" t="s">
        <v>21</v>
      </c>
      <c r="K396" s="3" t="s">
        <v>24</v>
      </c>
      <c r="L396" s="3" t="n">
        <v>0.010506</v>
      </c>
      <c r="M396" s="3" t="s">
        <v>360</v>
      </c>
      <c r="N396" s="5" t="n">
        <f aca="false">(B396/D396)^2</f>
        <v>25.381568749024</v>
      </c>
      <c r="S396" s="5"/>
    </row>
    <row r="397" s="1" customFormat="true" ht="15.5" hidden="false" customHeight="false" outlineLevel="0" collapsed="false">
      <c r="A397" s="2" t="n">
        <v>54</v>
      </c>
      <c r="B397" s="3" t="n">
        <v>0.014436</v>
      </c>
      <c r="C397" s="3" t="n">
        <v>20</v>
      </c>
      <c r="D397" s="3" t="n">
        <v>0.00298658</v>
      </c>
      <c r="E397" s="4" t="n">
        <v>1.29999E-006</v>
      </c>
      <c r="F397" s="3" t="n">
        <v>35983995</v>
      </c>
      <c r="G397" s="3" t="n">
        <v>64938</v>
      </c>
      <c r="H397" s="3" t="s">
        <v>358</v>
      </c>
      <c r="I397" s="3" t="s">
        <v>413</v>
      </c>
      <c r="J397" s="3" t="s">
        <v>24</v>
      </c>
      <c r="K397" s="3" t="s">
        <v>21</v>
      </c>
      <c r="L397" s="3" t="n">
        <v>0.010479</v>
      </c>
      <c r="M397" s="3" t="s">
        <v>360</v>
      </c>
      <c r="N397" s="5" t="n">
        <f aca="false">(B397/D397)^2</f>
        <v>23.3639055465925</v>
      </c>
      <c r="S397" s="5"/>
    </row>
    <row r="398" s="1" customFormat="true" ht="15.5" hidden="false" customHeight="false" outlineLevel="0" collapsed="false">
      <c r="A398" s="2" t="n">
        <v>55</v>
      </c>
      <c r="B398" s="3" t="n">
        <v>0.0100283</v>
      </c>
      <c r="C398" s="3" t="n">
        <v>20</v>
      </c>
      <c r="D398" s="3" t="n">
        <v>0.00203693</v>
      </c>
      <c r="E398" s="4" t="n">
        <v>8.50002E-007</v>
      </c>
      <c r="F398" s="3" t="n">
        <v>1749682</v>
      </c>
      <c r="G398" s="3" t="n">
        <v>64938</v>
      </c>
      <c r="H398" s="3" t="s">
        <v>358</v>
      </c>
      <c r="I398" s="3" t="s">
        <v>414</v>
      </c>
      <c r="J398" s="3" t="s">
        <v>15</v>
      </c>
      <c r="K398" s="3" t="s">
        <v>16</v>
      </c>
      <c r="L398" s="3" t="n">
        <v>0.022906</v>
      </c>
      <c r="M398" s="3" t="s">
        <v>360</v>
      </c>
      <c r="N398" s="5" t="n">
        <f aca="false">(B398/D398)^2</f>
        <v>24.2383150435443</v>
      </c>
      <c r="S398" s="5"/>
    </row>
    <row r="399" s="1" customFormat="true" ht="15.5" hidden="false" customHeight="false" outlineLevel="0" collapsed="false">
      <c r="A399" s="2" t="n">
        <v>56</v>
      </c>
      <c r="B399" s="3" t="n">
        <v>0.00923687</v>
      </c>
      <c r="C399" s="3" t="n">
        <v>22</v>
      </c>
      <c r="D399" s="3" t="n">
        <v>0.00195671</v>
      </c>
      <c r="E399" s="4" t="n">
        <v>2.39999E-006</v>
      </c>
      <c r="F399" s="3" t="n">
        <v>31242332</v>
      </c>
      <c r="G399" s="3" t="n">
        <v>64938</v>
      </c>
      <c r="H399" s="3" t="s">
        <v>358</v>
      </c>
      <c r="I399" s="3" t="s">
        <v>415</v>
      </c>
      <c r="J399" s="3" t="s">
        <v>15</v>
      </c>
      <c r="K399" s="3" t="s">
        <v>16</v>
      </c>
      <c r="L399" s="3" t="n">
        <v>0.025488</v>
      </c>
      <c r="M399" s="3" t="s">
        <v>360</v>
      </c>
      <c r="N399" s="5" t="n">
        <f aca="false">(B399/D399)^2</f>
        <v>22.2841838956504</v>
      </c>
      <c r="S399" s="5"/>
    </row>
    <row r="400" s="1" customFormat="true" ht="15.5" hidden="false" customHeight="false" outlineLevel="0" collapsed="false">
      <c r="A400" s="2" t="n">
        <v>57</v>
      </c>
      <c r="B400" s="3" t="n">
        <v>0.0209311</v>
      </c>
      <c r="C400" s="3" t="n">
        <v>22</v>
      </c>
      <c r="D400" s="3" t="n">
        <v>0.00416631</v>
      </c>
      <c r="E400" s="4" t="n">
        <v>5.1E-007</v>
      </c>
      <c r="F400" s="3" t="n">
        <v>40937635</v>
      </c>
      <c r="G400" s="3" t="n">
        <v>64938</v>
      </c>
      <c r="H400" s="3" t="s">
        <v>358</v>
      </c>
      <c r="I400" s="3" t="s">
        <v>416</v>
      </c>
      <c r="J400" s="3" t="s">
        <v>15</v>
      </c>
      <c r="K400" s="3" t="s">
        <v>16</v>
      </c>
      <c r="L400" s="3" t="n">
        <v>0.005735</v>
      </c>
      <c r="M400" s="3" t="s">
        <v>360</v>
      </c>
      <c r="N400" s="5" t="n">
        <f aca="false">(B400/D400)^2</f>
        <v>25.2395113787051</v>
      </c>
      <c r="S400" s="5"/>
    </row>
    <row r="401" s="1" customFormat="true" ht="15.5" hidden="false" customHeight="false" outlineLevel="0" collapsed="false">
      <c r="A401" s="2"/>
      <c r="B401" s="2" t="s">
        <v>2</v>
      </c>
      <c r="C401" s="2" t="s">
        <v>3</v>
      </c>
      <c r="D401" s="2" t="s">
        <v>4</v>
      </c>
      <c r="E401" s="2" t="s">
        <v>0</v>
      </c>
      <c r="F401" s="2" t="s">
        <v>5</v>
      </c>
      <c r="G401" s="2" t="s">
        <v>1</v>
      </c>
      <c r="H401" s="2" t="s">
        <v>6</v>
      </c>
      <c r="I401" s="2" t="s">
        <v>7</v>
      </c>
      <c r="J401" s="2" t="s">
        <v>8</v>
      </c>
      <c r="K401" s="2" t="s">
        <v>9</v>
      </c>
      <c r="L401" s="2" t="s">
        <v>10</v>
      </c>
      <c r="M401" s="2" t="s">
        <v>11</v>
      </c>
      <c r="N401" s="5" t="s">
        <v>12</v>
      </c>
      <c r="S401" s="5"/>
    </row>
    <row r="402" s="1" customFormat="true" ht="15.5" hidden="false" customHeight="false" outlineLevel="0" collapsed="false">
      <c r="A402" s="2" t="n">
        <v>1</v>
      </c>
      <c r="B402" s="4" t="n">
        <v>3.89996E-006</v>
      </c>
      <c r="C402" s="3" t="n">
        <v>1</v>
      </c>
      <c r="D402" s="3" t="n">
        <v>64949</v>
      </c>
      <c r="E402" s="3" t="n">
        <v>0.00684828</v>
      </c>
      <c r="F402" s="3" t="n">
        <v>-0.0316214</v>
      </c>
      <c r="G402" s="3" t="n">
        <v>21988976</v>
      </c>
      <c r="H402" s="3" t="s">
        <v>417</v>
      </c>
      <c r="I402" s="3" t="s">
        <v>418</v>
      </c>
      <c r="J402" s="3" t="s">
        <v>15</v>
      </c>
      <c r="K402" s="3" t="s">
        <v>16</v>
      </c>
      <c r="L402" s="3" t="n">
        <v>0.113382</v>
      </c>
      <c r="M402" s="3" t="s">
        <v>419</v>
      </c>
      <c r="N402" s="5" t="n">
        <f aca="false">(F402/E402)^2</f>
        <v>21.3205876330579</v>
      </c>
      <c r="S402" s="5"/>
    </row>
    <row r="403" s="1" customFormat="true" ht="15.5" hidden="false" customHeight="false" outlineLevel="0" collapsed="false">
      <c r="A403" s="2" t="n">
        <v>2</v>
      </c>
      <c r="B403" s="4" t="n">
        <v>3.2E-008</v>
      </c>
      <c r="C403" s="3" t="n">
        <v>1</v>
      </c>
      <c r="D403" s="3" t="n">
        <v>64949</v>
      </c>
      <c r="E403" s="3" t="n">
        <v>0.0135621</v>
      </c>
      <c r="F403" s="3" t="n">
        <v>0.0750249</v>
      </c>
      <c r="G403" s="3" t="n">
        <v>181798877</v>
      </c>
      <c r="H403" s="3" t="s">
        <v>417</v>
      </c>
      <c r="I403" s="3" t="s">
        <v>420</v>
      </c>
      <c r="J403" s="3" t="s">
        <v>24</v>
      </c>
      <c r="K403" s="3" t="s">
        <v>15</v>
      </c>
      <c r="L403" s="3" t="n">
        <v>0.027287</v>
      </c>
      <c r="M403" s="3" t="s">
        <v>419</v>
      </c>
      <c r="N403" s="5" t="n">
        <f aca="false">(F403/E403)^2</f>
        <v>30.6025041726236</v>
      </c>
      <c r="S403" s="5"/>
    </row>
    <row r="404" s="1" customFormat="true" ht="15.5" hidden="false" customHeight="false" outlineLevel="0" collapsed="false">
      <c r="A404" s="2" t="n">
        <v>3</v>
      </c>
      <c r="B404" s="4" t="n">
        <v>1.09999E-006</v>
      </c>
      <c r="C404" s="3" t="n">
        <v>2</v>
      </c>
      <c r="D404" s="3" t="n">
        <v>64949</v>
      </c>
      <c r="E404" s="3" t="n">
        <v>0.0150676</v>
      </c>
      <c r="F404" s="3" t="n">
        <v>0.0733332</v>
      </c>
      <c r="G404" s="3" t="n">
        <v>117576647</v>
      </c>
      <c r="H404" s="3" t="s">
        <v>417</v>
      </c>
      <c r="I404" s="3" t="s">
        <v>421</v>
      </c>
      <c r="J404" s="3" t="s">
        <v>16</v>
      </c>
      <c r="K404" s="3" t="s">
        <v>15</v>
      </c>
      <c r="L404" s="3" t="n">
        <v>0.023441</v>
      </c>
      <c r="M404" s="3" t="s">
        <v>419</v>
      </c>
      <c r="N404" s="5" t="n">
        <f aca="false">(F404/E404)^2</f>
        <v>23.6871662419402</v>
      </c>
      <c r="S404" s="5"/>
    </row>
    <row r="405" s="1" customFormat="true" ht="15.5" hidden="false" customHeight="false" outlineLevel="0" collapsed="false">
      <c r="A405" s="2" t="n">
        <v>4</v>
      </c>
      <c r="B405" s="4" t="n">
        <v>1.6E-006</v>
      </c>
      <c r="C405" s="3" t="n">
        <v>4</v>
      </c>
      <c r="D405" s="3" t="n">
        <v>64949</v>
      </c>
      <c r="E405" s="3" t="n">
        <v>0.00694531</v>
      </c>
      <c r="F405" s="3" t="n">
        <v>0.0333407</v>
      </c>
      <c r="G405" s="3" t="n">
        <v>190101569</v>
      </c>
      <c r="H405" s="3" t="s">
        <v>417</v>
      </c>
      <c r="I405" s="3" t="s">
        <v>422</v>
      </c>
      <c r="J405" s="3" t="s">
        <v>24</v>
      </c>
      <c r="K405" s="3" t="s">
        <v>15</v>
      </c>
      <c r="L405" s="3" t="n">
        <v>0.108743</v>
      </c>
      <c r="M405" s="3" t="s">
        <v>419</v>
      </c>
      <c r="N405" s="5" t="n">
        <f aca="false">(F405/E405)^2</f>
        <v>23.0444399293127</v>
      </c>
      <c r="S405" s="5"/>
    </row>
    <row r="406" s="1" customFormat="true" ht="15.5" hidden="false" customHeight="false" outlineLevel="0" collapsed="false">
      <c r="A406" s="2" t="n">
        <v>5</v>
      </c>
      <c r="B406" s="4" t="n">
        <v>7.39997E-007</v>
      </c>
      <c r="C406" s="3" t="n">
        <v>6</v>
      </c>
      <c r="D406" s="3" t="n">
        <v>64949</v>
      </c>
      <c r="E406" s="3" t="n">
        <v>0.0101187</v>
      </c>
      <c r="F406" s="3" t="n">
        <v>0.0501025</v>
      </c>
      <c r="G406" s="3" t="n">
        <v>147125077</v>
      </c>
      <c r="H406" s="3" t="s">
        <v>417</v>
      </c>
      <c r="I406" s="3" t="s">
        <v>423</v>
      </c>
      <c r="J406" s="3" t="s">
        <v>24</v>
      </c>
      <c r="K406" s="3" t="s">
        <v>15</v>
      </c>
      <c r="L406" s="3" t="n">
        <v>0.047468</v>
      </c>
      <c r="M406" s="3" t="s">
        <v>419</v>
      </c>
      <c r="N406" s="5" t="n">
        <f aca="false">(F406/E406)^2</f>
        <v>24.5171143816659</v>
      </c>
      <c r="S406" s="5"/>
    </row>
    <row r="407" s="1" customFormat="true" ht="15.5" hidden="false" customHeight="false" outlineLevel="0" collapsed="false">
      <c r="A407" s="2" t="n">
        <v>6</v>
      </c>
      <c r="B407" s="4" t="n">
        <v>3.79997E-007</v>
      </c>
      <c r="C407" s="3" t="n">
        <v>6</v>
      </c>
      <c r="D407" s="3" t="n">
        <v>64949</v>
      </c>
      <c r="E407" s="3" t="n">
        <v>0.0200393</v>
      </c>
      <c r="F407" s="3" t="n">
        <v>0.101819</v>
      </c>
      <c r="G407" s="3" t="n">
        <v>136980042</v>
      </c>
      <c r="H407" s="3" t="s">
        <v>417</v>
      </c>
      <c r="I407" s="3" t="s">
        <v>424</v>
      </c>
      <c r="J407" s="3" t="s">
        <v>15</v>
      </c>
      <c r="K407" s="3" t="s">
        <v>16</v>
      </c>
      <c r="L407" s="3" t="n">
        <v>0.013814</v>
      </c>
      <c r="M407" s="3" t="s">
        <v>419</v>
      </c>
      <c r="N407" s="5" t="n">
        <f aca="false">(F407/E407)^2</f>
        <v>25.8162144973127</v>
      </c>
      <c r="S407" s="5"/>
    </row>
    <row r="408" s="1" customFormat="true" ht="15.5" hidden="false" customHeight="false" outlineLevel="0" collapsed="false">
      <c r="A408" s="2" t="n">
        <v>7</v>
      </c>
      <c r="B408" s="4" t="n">
        <v>9.49992E-009</v>
      </c>
      <c r="C408" s="3" t="n">
        <v>7</v>
      </c>
      <c r="D408" s="3" t="n">
        <v>64949</v>
      </c>
      <c r="E408" s="3" t="n">
        <v>0.0134062</v>
      </c>
      <c r="F408" s="3" t="n">
        <v>0.0769557</v>
      </c>
      <c r="G408" s="3" t="n">
        <v>125406799</v>
      </c>
      <c r="H408" s="3" t="s">
        <v>417</v>
      </c>
      <c r="I408" s="3" t="s">
        <v>425</v>
      </c>
      <c r="J408" s="3" t="s">
        <v>24</v>
      </c>
      <c r="K408" s="3" t="s">
        <v>15</v>
      </c>
      <c r="L408" s="3" t="n">
        <v>0.026505</v>
      </c>
      <c r="M408" s="3" t="s">
        <v>419</v>
      </c>
      <c r="N408" s="5" t="n">
        <f aca="false">(F408/E408)^2</f>
        <v>32.9511212827832</v>
      </c>
      <c r="S408" s="5"/>
    </row>
    <row r="409" s="1" customFormat="true" ht="15.5" hidden="false" customHeight="false" outlineLevel="0" collapsed="false">
      <c r="A409" s="2" t="n">
        <v>8</v>
      </c>
      <c r="B409" s="4" t="n">
        <v>1.09999E-006</v>
      </c>
      <c r="C409" s="3" t="n">
        <v>8</v>
      </c>
      <c r="D409" s="3" t="n">
        <v>64949</v>
      </c>
      <c r="E409" s="3" t="n">
        <v>0.0103576</v>
      </c>
      <c r="F409" s="3" t="n">
        <v>0.0504585</v>
      </c>
      <c r="G409" s="3" t="n">
        <v>54761801</v>
      </c>
      <c r="H409" s="3" t="s">
        <v>417</v>
      </c>
      <c r="I409" s="3" t="s">
        <v>426</v>
      </c>
      <c r="J409" s="3" t="s">
        <v>15</v>
      </c>
      <c r="K409" s="3" t="s">
        <v>21</v>
      </c>
      <c r="L409" s="3" t="n">
        <v>0.050274</v>
      </c>
      <c r="M409" s="3" t="s">
        <v>419</v>
      </c>
      <c r="N409" s="5" t="n">
        <f aca="false">(F409/E409)^2</f>
        <v>23.7328777344983</v>
      </c>
      <c r="S409" s="5"/>
    </row>
    <row r="410" s="1" customFormat="true" ht="15.5" hidden="false" customHeight="false" outlineLevel="0" collapsed="false">
      <c r="A410" s="2" t="n">
        <v>9</v>
      </c>
      <c r="B410" s="4" t="n">
        <v>2.19999E-008</v>
      </c>
      <c r="C410" s="3" t="n">
        <v>11</v>
      </c>
      <c r="D410" s="3" t="n">
        <v>64949</v>
      </c>
      <c r="E410" s="3" t="n">
        <v>0.00434391</v>
      </c>
      <c r="F410" s="3" t="n">
        <v>-0.0243051</v>
      </c>
      <c r="G410" s="3" t="n">
        <v>134821821</v>
      </c>
      <c r="H410" s="3" t="s">
        <v>417</v>
      </c>
      <c r="I410" s="3" t="s">
        <v>427</v>
      </c>
      <c r="J410" s="3" t="s">
        <v>24</v>
      </c>
      <c r="K410" s="3" t="s">
        <v>21</v>
      </c>
      <c r="L410" s="3" t="n">
        <v>0.448161</v>
      </c>
      <c r="M410" s="3" t="s">
        <v>419</v>
      </c>
      <c r="N410" s="5" t="n">
        <f aca="false">(F410/E410)^2</f>
        <v>31.3064041286776</v>
      </c>
      <c r="S410" s="5"/>
    </row>
    <row r="411" s="1" customFormat="true" ht="15.5" hidden="false" customHeight="false" outlineLevel="0" collapsed="false">
      <c r="A411" s="2" t="n">
        <v>10</v>
      </c>
      <c r="B411" s="4" t="n">
        <v>7.19996E-007</v>
      </c>
      <c r="C411" s="3" t="n">
        <v>15</v>
      </c>
      <c r="D411" s="3" t="n">
        <v>64949</v>
      </c>
      <c r="E411" s="3" t="n">
        <v>0.00596484</v>
      </c>
      <c r="F411" s="3" t="n">
        <v>-0.029559</v>
      </c>
      <c r="G411" s="3" t="n">
        <v>60567834</v>
      </c>
      <c r="H411" s="3" t="s">
        <v>417</v>
      </c>
      <c r="I411" s="3" t="s">
        <v>428</v>
      </c>
      <c r="J411" s="3" t="s">
        <v>21</v>
      </c>
      <c r="K411" s="3" t="s">
        <v>24</v>
      </c>
      <c r="L411" s="3" t="n">
        <v>0.154532</v>
      </c>
      <c r="M411" s="3" t="s">
        <v>419</v>
      </c>
      <c r="N411" s="5" t="n">
        <f aca="false">(F411/E411)^2</f>
        <v>24.5573713519354</v>
      </c>
      <c r="S411" s="5"/>
    </row>
    <row r="412" s="1" customFormat="true" ht="15.5" hidden="false" customHeight="false" outlineLevel="0" collapsed="false">
      <c r="A412" s="2" t="n">
        <v>11</v>
      </c>
      <c r="B412" s="4" t="n">
        <v>1.09999E-006</v>
      </c>
      <c r="C412" s="3" t="n">
        <v>17</v>
      </c>
      <c r="D412" s="3" t="n">
        <v>64949</v>
      </c>
      <c r="E412" s="3" t="n">
        <v>0.0202378</v>
      </c>
      <c r="F412" s="3" t="n">
        <v>0.0984936</v>
      </c>
      <c r="G412" s="3" t="n">
        <v>26511740</v>
      </c>
      <c r="H412" s="3" t="s">
        <v>417</v>
      </c>
      <c r="I412" s="3" t="s">
        <v>429</v>
      </c>
      <c r="J412" s="3" t="s">
        <v>21</v>
      </c>
      <c r="K412" s="3" t="s">
        <v>24</v>
      </c>
      <c r="L412" s="3" t="n">
        <v>0.011775</v>
      </c>
      <c r="M412" s="3" t="s">
        <v>419</v>
      </c>
      <c r="N412" s="5" t="n">
        <f aca="false">(F412/E412)^2</f>
        <v>23.6858744853227</v>
      </c>
      <c r="S412" s="5"/>
    </row>
    <row r="413" s="1" customFormat="true" ht="15.5" hidden="false" customHeight="false" outlineLevel="0" collapsed="false">
      <c r="A413" s="2" t="n">
        <v>12</v>
      </c>
      <c r="B413" s="4" t="n">
        <v>2E-006</v>
      </c>
      <c r="C413" s="3" t="n">
        <v>20</v>
      </c>
      <c r="D413" s="3" t="n">
        <v>64949</v>
      </c>
      <c r="E413" s="3" t="n">
        <v>0.00479549</v>
      </c>
      <c r="F413" s="3" t="n">
        <v>-0.0228191</v>
      </c>
      <c r="G413" s="3" t="n">
        <v>39763534</v>
      </c>
      <c r="H413" s="3" t="s">
        <v>417</v>
      </c>
      <c r="I413" s="3" t="s">
        <v>430</v>
      </c>
      <c r="J413" s="3" t="s">
        <v>16</v>
      </c>
      <c r="K413" s="3" t="s">
        <v>15</v>
      </c>
      <c r="L413" s="3" t="n">
        <v>0.287727</v>
      </c>
      <c r="M413" s="3" t="s">
        <v>419</v>
      </c>
      <c r="N413" s="5" t="n">
        <f aca="false">(F413/E413)^2</f>
        <v>22.6428476120845</v>
      </c>
      <c r="S413" s="5"/>
    </row>
    <row r="414" s="1" customFormat="true" ht="15.5" hidden="false" customHeight="false" outlineLevel="0" collapsed="false">
      <c r="A414" s="2"/>
      <c r="B414" s="2" t="s">
        <v>3</v>
      </c>
      <c r="C414" s="2" t="s">
        <v>1</v>
      </c>
      <c r="D414" s="2" t="s">
        <v>5</v>
      </c>
      <c r="E414" s="2" t="s">
        <v>0</v>
      </c>
      <c r="F414" s="2" t="s">
        <v>2</v>
      </c>
      <c r="G414" s="2" t="s">
        <v>4</v>
      </c>
      <c r="H414" s="2" t="s">
        <v>6</v>
      </c>
      <c r="I414" s="2" t="s">
        <v>7</v>
      </c>
      <c r="J414" s="2" t="s">
        <v>8</v>
      </c>
      <c r="K414" s="2" t="s">
        <v>9</v>
      </c>
      <c r="L414" s="2" t="s">
        <v>10</v>
      </c>
      <c r="M414" s="2" t="s">
        <v>11</v>
      </c>
      <c r="N414" s="5" t="s">
        <v>12</v>
      </c>
      <c r="S414" s="5"/>
    </row>
    <row r="415" s="1" customFormat="true" ht="15.5" hidden="false" customHeight="false" outlineLevel="0" collapsed="false">
      <c r="A415" s="2" t="n">
        <v>1</v>
      </c>
      <c r="B415" s="3" t="n">
        <v>2</v>
      </c>
      <c r="C415" s="3" t="n">
        <v>45153508</v>
      </c>
      <c r="D415" s="3" t="n">
        <v>0.00512073</v>
      </c>
      <c r="E415" s="3" t="n">
        <v>0.00050107</v>
      </c>
      <c r="F415" s="4" t="n">
        <v>1.62032E-024</v>
      </c>
      <c r="G415" s="3" t="n">
        <v>365842</v>
      </c>
      <c r="H415" s="3" t="s">
        <v>431</v>
      </c>
      <c r="I415" s="3" t="s">
        <v>432</v>
      </c>
      <c r="J415" s="3" t="s">
        <v>15</v>
      </c>
      <c r="K415" s="3" t="s">
        <v>16</v>
      </c>
      <c r="L415" s="6" t="s">
        <v>433</v>
      </c>
      <c r="M415" s="3" t="s">
        <v>434</v>
      </c>
      <c r="N415" s="5" t="n">
        <f aca="false">(D415/E415)^2</f>
        <v>104.440021346714</v>
      </c>
      <c r="S415" s="5"/>
    </row>
    <row r="416" s="1" customFormat="true" ht="15.5" hidden="false" customHeight="false" outlineLevel="0" collapsed="false">
      <c r="A416" s="2" t="n">
        <v>2</v>
      </c>
      <c r="B416" s="3" t="n">
        <v>2</v>
      </c>
      <c r="C416" s="3" t="n">
        <v>166185240</v>
      </c>
      <c r="D416" s="3" t="n">
        <v>0.00292356</v>
      </c>
      <c r="E416" s="3" t="n">
        <v>0.000535898</v>
      </c>
      <c r="F416" s="4" t="n">
        <v>4.88517E-008</v>
      </c>
      <c r="G416" s="3" t="n">
        <v>365842</v>
      </c>
      <c r="H416" s="3" t="s">
        <v>431</v>
      </c>
      <c r="I416" s="3" t="s">
        <v>435</v>
      </c>
      <c r="J416" s="3" t="s">
        <v>24</v>
      </c>
      <c r="K416" s="3" t="s">
        <v>21</v>
      </c>
      <c r="L416" s="6" t="s">
        <v>433</v>
      </c>
      <c r="M416" s="3" t="s">
        <v>434</v>
      </c>
      <c r="N416" s="5" t="n">
        <f aca="false">(D416/E416)^2</f>
        <v>29.7618381125543</v>
      </c>
      <c r="S416" s="5"/>
    </row>
    <row r="417" s="1" customFormat="true" ht="15.5" hidden="false" customHeight="false" outlineLevel="0" collapsed="false">
      <c r="A417" s="2" t="n">
        <v>3</v>
      </c>
      <c r="B417" s="3" t="n">
        <v>3</v>
      </c>
      <c r="C417" s="3" t="n">
        <v>49920571</v>
      </c>
      <c r="D417" s="3" t="n">
        <v>-0.00261732</v>
      </c>
      <c r="E417" s="3" t="n">
        <v>0.000470013</v>
      </c>
      <c r="F417" s="4" t="n">
        <v>2.56779E-008</v>
      </c>
      <c r="G417" s="3" t="n">
        <v>365842</v>
      </c>
      <c r="H417" s="3" t="s">
        <v>431</v>
      </c>
      <c r="I417" s="3" t="s">
        <v>436</v>
      </c>
      <c r="J417" s="3" t="s">
        <v>16</v>
      </c>
      <c r="K417" s="3" t="s">
        <v>15</v>
      </c>
      <c r="L417" s="6" t="s">
        <v>433</v>
      </c>
      <c r="M417" s="3" t="s">
        <v>434</v>
      </c>
      <c r="N417" s="5" t="n">
        <f aca="false">(D417/E417)^2</f>
        <v>31.0094388493285</v>
      </c>
      <c r="S417" s="5"/>
    </row>
    <row r="418" s="1" customFormat="true" ht="15.5" hidden="false" customHeight="false" outlineLevel="0" collapsed="false">
      <c r="A418" s="2" t="n">
        <v>4</v>
      </c>
      <c r="B418" s="3" t="n">
        <v>6</v>
      </c>
      <c r="C418" s="3" t="n">
        <v>26116424</v>
      </c>
      <c r="D418" s="3" t="n">
        <v>0.00347743</v>
      </c>
      <c r="E418" s="3" t="n">
        <v>0.000635171</v>
      </c>
      <c r="F418" s="4" t="n">
        <v>4.38026E-008</v>
      </c>
      <c r="G418" s="3" t="n">
        <v>365842</v>
      </c>
      <c r="H418" s="3" t="s">
        <v>431</v>
      </c>
      <c r="I418" s="3" t="s">
        <v>437</v>
      </c>
      <c r="J418" s="3" t="s">
        <v>21</v>
      </c>
      <c r="K418" s="3" t="s">
        <v>24</v>
      </c>
      <c r="L418" s="6" t="s">
        <v>433</v>
      </c>
      <c r="M418" s="3" t="s">
        <v>434</v>
      </c>
      <c r="N418" s="5" t="n">
        <f aca="false">(D418/E418)^2</f>
        <v>29.973362795587</v>
      </c>
      <c r="S418" s="5"/>
    </row>
    <row r="419" s="1" customFormat="true" ht="15.5" hidden="false" customHeight="false" outlineLevel="0" collapsed="false">
      <c r="A419" s="2" t="n">
        <v>5</v>
      </c>
      <c r="B419" s="3" t="n">
        <v>8</v>
      </c>
      <c r="C419" s="3" t="n">
        <v>9173358</v>
      </c>
      <c r="D419" s="3" t="n">
        <v>-0.00275866</v>
      </c>
      <c r="E419" s="3" t="n">
        <v>0.000473402</v>
      </c>
      <c r="F419" s="4" t="n">
        <v>5.63274E-009</v>
      </c>
      <c r="G419" s="3" t="n">
        <v>365842</v>
      </c>
      <c r="H419" s="3" t="s">
        <v>431</v>
      </c>
      <c r="I419" s="3" t="s">
        <v>438</v>
      </c>
      <c r="J419" s="3" t="s">
        <v>21</v>
      </c>
      <c r="K419" s="3" t="s">
        <v>24</v>
      </c>
      <c r="L419" s="6" t="s">
        <v>433</v>
      </c>
      <c r="M419" s="3" t="s">
        <v>434</v>
      </c>
      <c r="N419" s="5" t="n">
        <f aca="false">(D419/E419)^2</f>
        <v>33.9575367001126</v>
      </c>
      <c r="S419" s="5"/>
    </row>
    <row r="420" s="1" customFormat="true" ht="15.5" hidden="false" customHeight="false" outlineLevel="0" collapsed="false">
      <c r="A420" s="2" t="n">
        <v>6</v>
      </c>
      <c r="B420" s="3" t="n">
        <v>9</v>
      </c>
      <c r="C420" s="3" t="n">
        <v>88029000</v>
      </c>
      <c r="D420" s="3" t="n">
        <v>0.00421994</v>
      </c>
      <c r="E420" s="3" t="n">
        <v>0.000722514</v>
      </c>
      <c r="F420" s="4" t="n">
        <v>5.2002E-009</v>
      </c>
      <c r="G420" s="3" t="n">
        <v>365842</v>
      </c>
      <c r="H420" s="3" t="s">
        <v>431</v>
      </c>
      <c r="I420" s="3" t="s">
        <v>439</v>
      </c>
      <c r="J420" s="3" t="s">
        <v>24</v>
      </c>
      <c r="K420" s="3" t="s">
        <v>15</v>
      </c>
      <c r="L420" s="6" t="s">
        <v>433</v>
      </c>
      <c r="M420" s="3" t="s">
        <v>434</v>
      </c>
      <c r="N420" s="5" t="n">
        <f aca="false">(D420/E420)^2</f>
        <v>34.1130082077711</v>
      </c>
      <c r="S420" s="5"/>
    </row>
    <row r="421" s="1" customFormat="true" ht="15.5" hidden="false" customHeight="false" outlineLevel="0" collapsed="false">
      <c r="A421" s="2" t="n">
        <v>7</v>
      </c>
      <c r="B421" s="3" t="n">
        <v>10</v>
      </c>
      <c r="C421" s="3" t="n">
        <v>99797468</v>
      </c>
      <c r="D421" s="3" t="n">
        <v>0.00271443</v>
      </c>
      <c r="E421" s="3" t="n">
        <v>0.000494642</v>
      </c>
      <c r="F421" s="4" t="n">
        <v>4.07277E-008</v>
      </c>
      <c r="G421" s="3" t="n">
        <v>365842</v>
      </c>
      <c r="H421" s="3" t="s">
        <v>431</v>
      </c>
      <c r="I421" s="3" t="s">
        <v>440</v>
      </c>
      <c r="J421" s="3" t="s">
        <v>21</v>
      </c>
      <c r="K421" s="3" t="s">
        <v>16</v>
      </c>
      <c r="L421" s="6" t="s">
        <v>433</v>
      </c>
      <c r="M421" s="3" t="s">
        <v>434</v>
      </c>
      <c r="N421" s="5" t="n">
        <f aca="false">(D421/E421)^2</f>
        <v>30.1144762288472</v>
      </c>
      <c r="S421" s="5"/>
    </row>
    <row r="422" s="1" customFormat="true" ht="15.5" hidden="false" customHeight="false" outlineLevel="0" collapsed="false">
      <c r="A422" s="2" t="n">
        <v>8</v>
      </c>
      <c r="B422" s="3" t="n">
        <v>11</v>
      </c>
      <c r="C422" s="3" t="n">
        <v>65599656</v>
      </c>
      <c r="D422" s="3" t="n">
        <v>-0.00358174</v>
      </c>
      <c r="E422" s="3" t="n">
        <v>0.000630199</v>
      </c>
      <c r="F422" s="4" t="n">
        <v>1.31962E-008</v>
      </c>
      <c r="G422" s="3" t="n">
        <v>365842</v>
      </c>
      <c r="H422" s="3" t="s">
        <v>431</v>
      </c>
      <c r="I422" s="3" t="s">
        <v>441</v>
      </c>
      <c r="J422" s="3" t="s">
        <v>15</v>
      </c>
      <c r="K422" s="3" t="s">
        <v>16</v>
      </c>
      <c r="L422" s="6" t="s">
        <v>433</v>
      </c>
      <c r="M422" s="3" t="s">
        <v>434</v>
      </c>
      <c r="N422" s="5" t="n">
        <f aca="false">(D422/E422)^2</f>
        <v>32.3022441010656</v>
      </c>
      <c r="S422" s="5"/>
    </row>
    <row r="423" s="1" customFormat="true" ht="15.5" hidden="false" customHeight="false" outlineLevel="0" collapsed="false">
      <c r="A423" s="2" t="n">
        <v>9</v>
      </c>
      <c r="B423" s="3" t="n">
        <v>12</v>
      </c>
      <c r="C423" s="3" t="n">
        <v>49987929</v>
      </c>
      <c r="D423" s="3" t="n">
        <v>0.00364711</v>
      </c>
      <c r="E423" s="3" t="n">
        <v>0.000592457</v>
      </c>
      <c r="F423" s="4" t="n">
        <v>7.46483E-010</v>
      </c>
      <c r="G423" s="3" t="n">
        <v>365842</v>
      </c>
      <c r="H423" s="3" t="s">
        <v>431</v>
      </c>
      <c r="I423" s="3" t="s">
        <v>442</v>
      </c>
      <c r="J423" s="3" t="s">
        <v>21</v>
      </c>
      <c r="K423" s="3" t="s">
        <v>24</v>
      </c>
      <c r="L423" s="6" t="s">
        <v>433</v>
      </c>
      <c r="M423" s="3" t="s">
        <v>434</v>
      </c>
      <c r="N423" s="5" t="n">
        <f aca="false">(D423/E423)^2</f>
        <v>37.8951869715578</v>
      </c>
      <c r="S423" s="5"/>
    </row>
    <row r="424" s="1" customFormat="true" ht="15.5" hidden="false" customHeight="false" outlineLevel="0" collapsed="false">
      <c r="A424" s="2" t="n">
        <v>10</v>
      </c>
      <c r="B424" s="3" t="n">
        <v>13</v>
      </c>
      <c r="C424" s="3" t="n">
        <v>58313302</v>
      </c>
      <c r="D424" s="3" t="n">
        <v>-0.00364584</v>
      </c>
      <c r="E424" s="3" t="n">
        <v>0.00053304</v>
      </c>
      <c r="F424" s="4" t="n">
        <v>7.93597E-012</v>
      </c>
      <c r="G424" s="3" t="n">
        <v>365842</v>
      </c>
      <c r="H424" s="3" t="s">
        <v>431</v>
      </c>
      <c r="I424" s="3" t="s">
        <v>443</v>
      </c>
      <c r="J424" s="3" t="s">
        <v>21</v>
      </c>
      <c r="K424" s="3" t="s">
        <v>24</v>
      </c>
      <c r="L424" s="6" t="s">
        <v>433</v>
      </c>
      <c r="M424" s="3" t="s">
        <v>434</v>
      </c>
      <c r="N424" s="5" t="n">
        <f aca="false">(D424/E424)^2</f>
        <v>46.7816580749308</v>
      </c>
      <c r="S424" s="5"/>
    </row>
    <row r="425" s="1" customFormat="true" ht="15.5" hidden="false" customHeight="false" outlineLevel="0" collapsed="false">
      <c r="A425" s="2" t="n">
        <v>11</v>
      </c>
      <c r="B425" s="3" t="n">
        <v>14</v>
      </c>
      <c r="C425" s="3" t="n">
        <v>30159698</v>
      </c>
      <c r="D425" s="3" t="n">
        <v>-0.00284241</v>
      </c>
      <c r="E425" s="3" t="n">
        <v>0.000477157</v>
      </c>
      <c r="F425" s="4" t="n">
        <v>2.56957E-009</v>
      </c>
      <c r="G425" s="3" t="n">
        <v>365842</v>
      </c>
      <c r="H425" s="3" t="s">
        <v>431</v>
      </c>
      <c r="I425" s="3" t="s">
        <v>444</v>
      </c>
      <c r="J425" s="3" t="s">
        <v>16</v>
      </c>
      <c r="K425" s="3" t="s">
        <v>15</v>
      </c>
      <c r="L425" s="6" t="s">
        <v>433</v>
      </c>
      <c r="M425" s="3" t="s">
        <v>434</v>
      </c>
      <c r="N425" s="5" t="n">
        <f aca="false">(D425/E425)^2</f>
        <v>35.4854932215864</v>
      </c>
      <c r="S425" s="5"/>
    </row>
    <row r="426" s="1" customFormat="true" ht="15.5" hidden="false" customHeight="false" outlineLevel="0" collapsed="false">
      <c r="A426" s="2" t="n">
        <v>12</v>
      </c>
      <c r="B426" s="3" t="n">
        <v>16</v>
      </c>
      <c r="C426" s="3" t="n">
        <v>8276343</v>
      </c>
      <c r="D426" s="3" t="n">
        <v>0.00273242</v>
      </c>
      <c r="E426" s="3" t="n">
        <v>0.000471957</v>
      </c>
      <c r="F426" s="4" t="n">
        <v>7.05749E-009</v>
      </c>
      <c r="G426" s="3" t="n">
        <v>365842</v>
      </c>
      <c r="H426" s="3" t="s">
        <v>431</v>
      </c>
      <c r="I426" s="3" t="s">
        <v>445</v>
      </c>
      <c r="J426" s="3" t="s">
        <v>24</v>
      </c>
      <c r="K426" s="3" t="s">
        <v>21</v>
      </c>
      <c r="L426" s="6" t="s">
        <v>433</v>
      </c>
      <c r="M426" s="3" t="s">
        <v>434</v>
      </c>
      <c r="N426" s="5" t="n">
        <f aca="false">(D426/E426)^2</f>
        <v>33.5189223396614</v>
      </c>
      <c r="S426" s="5"/>
    </row>
    <row r="427" s="1" customFormat="true" ht="15.5" hidden="false" customHeight="false" outlineLevel="0" collapsed="false">
      <c r="A427" s="2" t="n">
        <v>13</v>
      </c>
      <c r="B427" s="3" t="n">
        <v>18</v>
      </c>
      <c r="C427" s="3" t="n">
        <v>21143739</v>
      </c>
      <c r="D427" s="3" t="n">
        <v>0.00272207</v>
      </c>
      <c r="E427" s="3" t="n">
        <v>0.000470407</v>
      </c>
      <c r="F427" s="4" t="n">
        <v>7.18141E-009</v>
      </c>
      <c r="G427" s="3" t="n">
        <v>365842</v>
      </c>
      <c r="H427" s="3" t="s">
        <v>431</v>
      </c>
      <c r="I427" s="3" t="s">
        <v>446</v>
      </c>
      <c r="J427" s="3" t="s">
        <v>24</v>
      </c>
      <c r="K427" s="3" t="s">
        <v>15</v>
      </c>
      <c r="L427" s="6" t="s">
        <v>433</v>
      </c>
      <c r="M427" s="3" t="s">
        <v>434</v>
      </c>
      <c r="N427" s="5" t="n">
        <f aca="false">(D427/E427)^2</f>
        <v>33.4850557966831</v>
      </c>
      <c r="S427" s="5"/>
    </row>
    <row r="428" s="1" customFormat="true" ht="15.5" hidden="false" customHeight="false" outlineLevel="0" collapsed="false">
      <c r="A428" s="2" t="n">
        <v>14</v>
      </c>
      <c r="B428" s="3" t="n">
        <v>18</v>
      </c>
      <c r="C428" s="3" t="n">
        <v>44819849</v>
      </c>
      <c r="D428" s="3" t="n">
        <v>0.00283795</v>
      </c>
      <c r="E428" s="3" t="n">
        <v>0.000477218</v>
      </c>
      <c r="F428" s="4" t="n">
        <v>2.73332E-009</v>
      </c>
      <c r="G428" s="3" t="n">
        <v>365842</v>
      </c>
      <c r="H428" s="3" t="s">
        <v>431</v>
      </c>
      <c r="I428" s="3" t="s">
        <v>447</v>
      </c>
      <c r="J428" s="3" t="s">
        <v>16</v>
      </c>
      <c r="K428" s="3" t="s">
        <v>15</v>
      </c>
      <c r="L428" s="6" t="s">
        <v>433</v>
      </c>
      <c r="M428" s="3" t="s">
        <v>434</v>
      </c>
      <c r="N428" s="5" t="n">
        <f aca="false">(D428/E428)^2</f>
        <v>35.3651778675853</v>
      </c>
      <c r="S428" s="5"/>
    </row>
    <row r="429" s="1" customFormat="true" ht="15.5" hidden="false" customHeight="false" outlineLevel="0" collapsed="false">
      <c r="A429" s="2" t="n">
        <v>15</v>
      </c>
      <c r="B429" s="3" t="n">
        <v>20</v>
      </c>
      <c r="C429" s="3" t="n">
        <v>35554361</v>
      </c>
      <c r="D429" s="3" t="n">
        <v>0.00339955</v>
      </c>
      <c r="E429" s="3" t="n">
        <v>0.000507087</v>
      </c>
      <c r="F429" s="4" t="n">
        <v>2.02675E-011</v>
      </c>
      <c r="G429" s="3" t="n">
        <v>365842</v>
      </c>
      <c r="H429" s="3" t="s">
        <v>431</v>
      </c>
      <c r="I429" s="3" t="s">
        <v>448</v>
      </c>
      <c r="J429" s="3" t="s">
        <v>21</v>
      </c>
      <c r="K429" s="3" t="s">
        <v>24</v>
      </c>
      <c r="L429" s="6" t="s">
        <v>433</v>
      </c>
      <c r="M429" s="3" t="s">
        <v>434</v>
      </c>
      <c r="N429" s="5" t="n">
        <f aca="false">(D429/E429)^2</f>
        <v>44.9446406560796</v>
      </c>
      <c r="S429" s="5"/>
    </row>
    <row r="430" s="1" customFormat="true" ht="15.5" hidden="false" customHeight="false" outlineLevel="0" collapsed="false">
      <c r="A430" s="2" t="n">
        <v>16</v>
      </c>
      <c r="B430" s="3" t="n">
        <v>21</v>
      </c>
      <c r="C430" s="3" t="n">
        <v>42024195</v>
      </c>
      <c r="D430" s="3" t="n">
        <v>-0.0030683</v>
      </c>
      <c r="E430" s="3" t="n">
        <v>0.000551166</v>
      </c>
      <c r="F430" s="4" t="n">
        <v>2.59275E-008</v>
      </c>
      <c r="G430" s="3" t="n">
        <v>365842</v>
      </c>
      <c r="H430" s="3" t="s">
        <v>431</v>
      </c>
      <c r="I430" s="3" t="s">
        <v>449</v>
      </c>
      <c r="J430" s="3" t="s">
        <v>24</v>
      </c>
      <c r="K430" s="3" t="s">
        <v>15</v>
      </c>
      <c r="L430" s="6" t="s">
        <v>433</v>
      </c>
      <c r="M430" s="3" t="s">
        <v>434</v>
      </c>
      <c r="N430" s="5" t="n">
        <f aca="false">(D430/E430)^2</f>
        <v>30.9906583078312</v>
      </c>
      <c r="S430" s="5"/>
    </row>
    <row r="431" s="1" customFormat="true" ht="15.5" hidden="false" customHeight="false" outlineLevel="0" collapsed="false">
      <c r="A431" s="2" t="n">
        <v>17</v>
      </c>
      <c r="B431" s="3" t="n">
        <v>22</v>
      </c>
      <c r="C431" s="3" t="n">
        <v>41884954</v>
      </c>
      <c r="D431" s="3" t="n">
        <v>0.0028983</v>
      </c>
      <c r="E431" s="3" t="n">
        <v>0.000507979</v>
      </c>
      <c r="F431" s="4" t="n">
        <v>1.15968E-008</v>
      </c>
      <c r="G431" s="3" t="n">
        <v>365842</v>
      </c>
      <c r="H431" s="3" t="s">
        <v>431</v>
      </c>
      <c r="I431" s="3" t="s">
        <v>450</v>
      </c>
      <c r="J431" s="3" t="s">
        <v>24</v>
      </c>
      <c r="K431" s="3" t="s">
        <v>21</v>
      </c>
      <c r="L431" s="6" t="s">
        <v>433</v>
      </c>
      <c r="M431" s="3" t="s">
        <v>434</v>
      </c>
      <c r="N431" s="5" t="n">
        <f aca="false">(D431/E431)^2</f>
        <v>32.5533101597649</v>
      </c>
      <c r="S431" s="5"/>
    </row>
    <row r="432" s="1" customFormat="true" ht="15.5" hidden="false" customHeight="false" outlineLevel="0" collapsed="false">
      <c r="A432" s="2"/>
      <c r="B432" s="2" t="s">
        <v>3</v>
      </c>
      <c r="C432" s="2" t="s">
        <v>1</v>
      </c>
      <c r="D432" s="2" t="s">
        <v>5</v>
      </c>
      <c r="E432" s="2" t="s">
        <v>0</v>
      </c>
      <c r="F432" s="2" t="s">
        <v>2</v>
      </c>
      <c r="G432" s="2" t="s">
        <v>4</v>
      </c>
      <c r="H432" s="2" t="s">
        <v>6</v>
      </c>
      <c r="I432" s="2" t="s">
        <v>7</v>
      </c>
      <c r="J432" s="2" t="s">
        <v>8</v>
      </c>
      <c r="K432" s="2" t="s">
        <v>9</v>
      </c>
      <c r="L432" s="2" t="s">
        <v>10</v>
      </c>
      <c r="M432" s="2" t="s">
        <v>11</v>
      </c>
      <c r="N432" s="5" t="s">
        <v>12</v>
      </c>
      <c r="S432" s="5"/>
    </row>
    <row r="433" s="1" customFormat="true" ht="15.5" hidden="false" customHeight="false" outlineLevel="0" collapsed="false">
      <c r="A433" s="2" t="n">
        <v>1</v>
      </c>
      <c r="B433" s="3" t="n">
        <v>8</v>
      </c>
      <c r="C433" s="3" t="n">
        <v>8096004</v>
      </c>
      <c r="D433" s="3" t="n">
        <v>-0.00327924</v>
      </c>
      <c r="E433" s="3" t="n">
        <v>0.0005606</v>
      </c>
      <c r="F433" s="4" t="n">
        <v>4.93003E-009</v>
      </c>
      <c r="G433" s="3" t="n">
        <v>312220</v>
      </c>
      <c r="H433" s="3" t="s">
        <v>451</v>
      </c>
      <c r="I433" s="3" t="s">
        <v>452</v>
      </c>
      <c r="J433" s="3" t="s">
        <v>21</v>
      </c>
      <c r="K433" s="3" t="s">
        <v>24</v>
      </c>
      <c r="L433" s="6" t="s">
        <v>433</v>
      </c>
      <c r="M433" s="3" t="s">
        <v>453</v>
      </c>
      <c r="N433" s="5" t="n">
        <f aca="false">(D433/E433)^2</f>
        <v>34.2168651980722</v>
      </c>
      <c r="S433" s="5"/>
    </row>
    <row r="434" s="1" customFormat="true" ht="15.5" hidden="false" customHeight="false" outlineLevel="0" collapsed="false">
      <c r="A434" s="2" t="n">
        <v>2</v>
      </c>
      <c r="B434" s="3" t="n">
        <v>11</v>
      </c>
      <c r="C434" s="3" t="n">
        <v>31210500</v>
      </c>
      <c r="D434" s="3" t="n">
        <v>-0.00333095</v>
      </c>
      <c r="E434" s="3" t="n">
        <v>0.000610331</v>
      </c>
      <c r="F434" s="4" t="n">
        <v>4.82581E-008</v>
      </c>
      <c r="G434" s="3" t="n">
        <v>312220</v>
      </c>
      <c r="H434" s="3" t="s">
        <v>451</v>
      </c>
      <c r="I434" s="3" t="s">
        <v>454</v>
      </c>
      <c r="J434" s="3" t="s">
        <v>24</v>
      </c>
      <c r="K434" s="3" t="s">
        <v>21</v>
      </c>
      <c r="L434" s="6" t="s">
        <v>433</v>
      </c>
      <c r="M434" s="3" t="s">
        <v>453</v>
      </c>
      <c r="N434" s="5" t="n">
        <f aca="false">(D434/E434)^2</f>
        <v>29.7855325058607</v>
      </c>
      <c r="S434" s="5"/>
    </row>
    <row r="435" s="1" customFormat="true" ht="15.5" hidden="false" customHeight="false" outlineLevel="0" collapsed="false">
      <c r="A435" s="2" t="n">
        <v>3</v>
      </c>
      <c r="B435" s="3" t="n">
        <v>17</v>
      </c>
      <c r="C435" s="3" t="n">
        <v>5275918</v>
      </c>
      <c r="D435" s="3" t="n">
        <v>0.0030212</v>
      </c>
      <c r="E435" s="3" t="n">
        <v>0.000552846</v>
      </c>
      <c r="F435" s="4" t="n">
        <v>4.63394E-008</v>
      </c>
      <c r="G435" s="3" t="n">
        <v>312220</v>
      </c>
      <c r="H435" s="3" t="s">
        <v>451</v>
      </c>
      <c r="I435" s="3" t="s">
        <v>455</v>
      </c>
      <c r="J435" s="3" t="s">
        <v>21</v>
      </c>
      <c r="K435" s="3" t="s">
        <v>24</v>
      </c>
      <c r="L435" s="6" t="s">
        <v>433</v>
      </c>
      <c r="M435" s="3" t="s">
        <v>453</v>
      </c>
      <c r="N435" s="5" t="n">
        <f aca="false">(D435/E435)^2</f>
        <v>29.8641809708045</v>
      </c>
      <c r="S435" s="5"/>
    </row>
    <row r="436" s="1" customFormat="true" ht="15.5" hidden="false" customHeight="false" outlineLevel="0" collapsed="false">
      <c r="A436" s="2" t="n">
        <v>4</v>
      </c>
      <c r="B436" s="3" t="n">
        <v>17</v>
      </c>
      <c r="C436" s="3" t="n">
        <v>36136634</v>
      </c>
      <c r="D436" s="3" t="n">
        <v>0.0052953</v>
      </c>
      <c r="E436" s="3" t="n">
        <v>0.000963046</v>
      </c>
      <c r="F436" s="4" t="n">
        <v>3.83054E-008</v>
      </c>
      <c r="G436" s="3" t="n">
        <v>312220</v>
      </c>
      <c r="H436" s="3" t="s">
        <v>451</v>
      </c>
      <c r="I436" s="3" t="s">
        <v>456</v>
      </c>
      <c r="J436" s="3" t="s">
        <v>24</v>
      </c>
      <c r="K436" s="3" t="s">
        <v>15</v>
      </c>
      <c r="L436" s="6" t="s">
        <v>433</v>
      </c>
      <c r="M436" s="3" t="s">
        <v>453</v>
      </c>
      <c r="N436" s="5" t="n">
        <f aca="false">(D436/E436)^2</f>
        <v>30.2334059766826</v>
      </c>
      <c r="S436" s="5"/>
    </row>
    <row r="437" s="1" customFormat="true" ht="15.5" hidden="false" customHeight="false" outlineLevel="0" collapsed="false">
      <c r="A437" s="2" t="n">
        <v>5</v>
      </c>
      <c r="B437" s="3" t="n">
        <v>19</v>
      </c>
      <c r="C437" s="3" t="n">
        <v>49259529</v>
      </c>
      <c r="D437" s="3" t="n">
        <v>0.00361413</v>
      </c>
      <c r="E437" s="3" t="n">
        <v>0.00057174</v>
      </c>
      <c r="F437" s="4" t="n">
        <v>2.594E-010</v>
      </c>
      <c r="G437" s="3" t="n">
        <v>312220</v>
      </c>
      <c r="H437" s="3" t="s">
        <v>451</v>
      </c>
      <c r="I437" s="3" t="s">
        <v>165</v>
      </c>
      <c r="J437" s="3" t="s">
        <v>24</v>
      </c>
      <c r="K437" s="3" t="s">
        <v>21</v>
      </c>
      <c r="L437" s="6" t="s">
        <v>433</v>
      </c>
      <c r="M437" s="3" t="s">
        <v>453</v>
      </c>
      <c r="N437" s="5" t="n">
        <f aca="false">(D437/E437)^2</f>
        <v>39.9586111943479</v>
      </c>
      <c r="S437" s="5"/>
    </row>
    <row r="438" s="1" customFormat="true" ht="15.5" hidden="false" customHeight="false" outlineLevel="0" collapsed="false">
      <c r="A438" s="2" t="n">
        <v>6</v>
      </c>
      <c r="B438" s="3" t="n">
        <v>20</v>
      </c>
      <c r="C438" s="3" t="n">
        <v>43391186</v>
      </c>
      <c r="D438" s="3" t="n">
        <v>-0.00360384</v>
      </c>
      <c r="E438" s="3" t="n">
        <v>0.000595909</v>
      </c>
      <c r="F438" s="4" t="n">
        <v>1.46987E-009</v>
      </c>
      <c r="G438" s="3" t="n">
        <v>312220</v>
      </c>
      <c r="H438" s="3" t="s">
        <v>451</v>
      </c>
      <c r="I438" s="3" t="s">
        <v>457</v>
      </c>
      <c r="J438" s="3" t="s">
        <v>16</v>
      </c>
      <c r="K438" s="3" t="s">
        <v>15</v>
      </c>
      <c r="L438" s="6" t="s">
        <v>433</v>
      </c>
      <c r="M438" s="3" t="s">
        <v>453</v>
      </c>
      <c r="N438" s="5" t="n">
        <f aca="false">(D438/E438)^2</f>
        <v>36.5738865517141</v>
      </c>
      <c r="S438" s="5"/>
    </row>
    <row r="439" s="1" customFormat="true" ht="15.5" hidden="false" customHeight="false" outlineLevel="0" collapsed="false">
      <c r="A439" s="2"/>
      <c r="B439" s="2" t="s">
        <v>5</v>
      </c>
      <c r="C439" s="2" t="s">
        <v>2</v>
      </c>
      <c r="D439" s="2" t="s">
        <v>4</v>
      </c>
      <c r="E439" s="2" t="s">
        <v>0</v>
      </c>
      <c r="F439" s="2" t="s">
        <v>1</v>
      </c>
      <c r="G439" s="2" t="s">
        <v>3</v>
      </c>
      <c r="H439" s="2" t="s">
        <v>6</v>
      </c>
      <c r="I439" s="2" t="s">
        <v>7</v>
      </c>
      <c r="J439" s="2" t="s">
        <v>8</v>
      </c>
      <c r="K439" s="2" t="s">
        <v>9</v>
      </c>
      <c r="L439" s="2" t="s">
        <v>10</v>
      </c>
      <c r="M439" s="2" t="s">
        <v>11</v>
      </c>
      <c r="N439" s="5" t="s">
        <v>12</v>
      </c>
      <c r="S439" s="5"/>
    </row>
    <row r="440" s="1" customFormat="true" ht="15.5" hidden="false" customHeight="false" outlineLevel="0" collapsed="false">
      <c r="A440" s="2" t="n">
        <v>1</v>
      </c>
      <c r="B440" s="3" t="n">
        <v>-0.0361185</v>
      </c>
      <c r="C440" s="4" t="n">
        <v>2.5E-006</v>
      </c>
      <c r="D440" s="3" t="n">
        <v>64979</v>
      </c>
      <c r="E440" s="3" t="n">
        <v>0.00766833</v>
      </c>
      <c r="F440" s="3" t="n">
        <v>112869409</v>
      </c>
      <c r="G440" s="3" t="n">
        <v>1</v>
      </c>
      <c r="H440" s="3" t="s">
        <v>458</v>
      </c>
      <c r="I440" s="3" t="s">
        <v>459</v>
      </c>
      <c r="J440" s="3" t="s">
        <v>15</v>
      </c>
      <c r="K440" s="3" t="s">
        <v>16</v>
      </c>
      <c r="L440" s="3" t="n">
        <v>0.155936</v>
      </c>
      <c r="M440" s="3" t="s">
        <v>460</v>
      </c>
      <c r="N440" s="5" t="n">
        <f aca="false">(B440/E440)^2</f>
        <v>22.1849177728124</v>
      </c>
      <c r="S440" s="5"/>
    </row>
    <row r="441" s="1" customFormat="true" ht="15.5" hidden="false" customHeight="false" outlineLevel="0" collapsed="false">
      <c r="A441" s="2" t="n">
        <v>2</v>
      </c>
      <c r="B441" s="3" t="n">
        <v>-0.0266889</v>
      </c>
      <c r="C441" s="4" t="n">
        <v>1.40001E-006</v>
      </c>
      <c r="D441" s="3" t="n">
        <v>64979</v>
      </c>
      <c r="E441" s="3" t="n">
        <v>0.00553072</v>
      </c>
      <c r="F441" s="3" t="n">
        <v>34362545</v>
      </c>
      <c r="G441" s="3" t="n">
        <v>1</v>
      </c>
      <c r="H441" s="3" t="s">
        <v>458</v>
      </c>
      <c r="I441" s="3" t="s">
        <v>461</v>
      </c>
      <c r="J441" s="3" t="s">
        <v>16</v>
      </c>
      <c r="K441" s="3" t="s">
        <v>21</v>
      </c>
      <c r="L441" s="3" t="n">
        <v>0.450266</v>
      </c>
      <c r="M441" s="3" t="s">
        <v>460</v>
      </c>
      <c r="N441" s="5" t="n">
        <f aca="false">(B441/E441)^2</f>
        <v>23.2861668144127</v>
      </c>
      <c r="S441" s="5"/>
    </row>
    <row r="442" s="1" customFormat="true" ht="15.5" hidden="false" customHeight="false" outlineLevel="0" collapsed="false">
      <c r="A442" s="2" t="n">
        <v>3</v>
      </c>
      <c r="B442" s="3" t="n">
        <v>-0.134712</v>
      </c>
      <c r="C442" s="4" t="n">
        <v>1.5E-006</v>
      </c>
      <c r="D442" s="3" t="n">
        <v>64979</v>
      </c>
      <c r="E442" s="3" t="n">
        <v>0.0280049</v>
      </c>
      <c r="F442" s="3" t="n">
        <v>239923493</v>
      </c>
      <c r="G442" s="3" t="n">
        <v>1</v>
      </c>
      <c r="H442" s="3" t="s">
        <v>458</v>
      </c>
      <c r="I442" s="3" t="s">
        <v>462</v>
      </c>
      <c r="J442" s="3" t="s">
        <v>24</v>
      </c>
      <c r="K442" s="3" t="s">
        <v>21</v>
      </c>
      <c r="L442" s="3" t="n">
        <v>0.011509</v>
      </c>
      <c r="M442" s="3" t="s">
        <v>460</v>
      </c>
      <c r="N442" s="5" t="n">
        <f aca="false">(B442/E442)^2</f>
        <v>23.1389962345229</v>
      </c>
      <c r="S442" s="5"/>
    </row>
    <row r="443" s="1" customFormat="true" ht="15.5" hidden="false" customHeight="false" outlineLevel="0" collapsed="false">
      <c r="A443" s="2" t="n">
        <v>4</v>
      </c>
      <c r="B443" s="3" t="n">
        <v>-0.055803</v>
      </c>
      <c r="C443" s="4" t="n">
        <v>2.39999E-006</v>
      </c>
      <c r="D443" s="3" t="n">
        <v>64979</v>
      </c>
      <c r="E443" s="3" t="n">
        <v>0.0118339</v>
      </c>
      <c r="F443" s="3" t="n">
        <v>75682041</v>
      </c>
      <c r="G443" s="3" t="n">
        <v>4</v>
      </c>
      <c r="H443" s="3" t="s">
        <v>458</v>
      </c>
      <c r="I443" s="3" t="s">
        <v>463</v>
      </c>
      <c r="J443" s="3" t="s">
        <v>16</v>
      </c>
      <c r="K443" s="3" t="s">
        <v>15</v>
      </c>
      <c r="L443" s="3" t="n">
        <v>0.056418</v>
      </c>
      <c r="M443" s="3" t="s">
        <v>460</v>
      </c>
      <c r="N443" s="5" t="n">
        <f aca="false">(B443/E443)^2</f>
        <v>22.2361351439998</v>
      </c>
      <c r="S443" s="5"/>
    </row>
    <row r="444" s="1" customFormat="true" ht="15.5" hidden="false" customHeight="false" outlineLevel="0" collapsed="false">
      <c r="A444" s="2" t="n">
        <v>5</v>
      </c>
      <c r="B444" s="3" t="n">
        <v>0.0276423</v>
      </c>
      <c r="C444" s="4" t="n">
        <v>3.69999E-006</v>
      </c>
      <c r="D444" s="3" t="n">
        <v>64979</v>
      </c>
      <c r="E444" s="3" t="n">
        <v>0.00597629</v>
      </c>
      <c r="F444" s="3" t="n">
        <v>138710576</v>
      </c>
      <c r="G444" s="3" t="n">
        <v>5</v>
      </c>
      <c r="H444" s="3" t="s">
        <v>458</v>
      </c>
      <c r="I444" s="3" t="s">
        <v>464</v>
      </c>
      <c r="J444" s="3" t="s">
        <v>16</v>
      </c>
      <c r="K444" s="3" t="s">
        <v>24</v>
      </c>
      <c r="L444" s="3" t="n">
        <v>0.299056</v>
      </c>
      <c r="M444" s="3" t="s">
        <v>460</v>
      </c>
      <c r="N444" s="5" t="n">
        <f aca="false">(B444/E444)^2</f>
        <v>21.3936568273523</v>
      </c>
      <c r="S444" s="5"/>
    </row>
    <row r="445" s="1" customFormat="true" ht="15.5" hidden="false" customHeight="false" outlineLevel="0" collapsed="false">
      <c r="A445" s="2" t="n">
        <v>6</v>
      </c>
      <c r="B445" s="3" t="n">
        <v>-0.0691153</v>
      </c>
      <c r="C445" s="4" t="n">
        <v>2.39999E-006</v>
      </c>
      <c r="D445" s="3" t="n">
        <v>64979</v>
      </c>
      <c r="E445" s="3" t="n">
        <v>0.0146553</v>
      </c>
      <c r="F445" s="3" t="n">
        <v>56842667</v>
      </c>
      <c r="G445" s="3" t="n">
        <v>6</v>
      </c>
      <c r="H445" s="3" t="s">
        <v>458</v>
      </c>
      <c r="I445" s="3" t="s">
        <v>465</v>
      </c>
      <c r="J445" s="3" t="s">
        <v>24</v>
      </c>
      <c r="K445" s="3" t="s">
        <v>21</v>
      </c>
      <c r="L445" s="3" t="n">
        <v>0.037772</v>
      </c>
      <c r="M445" s="3" t="s">
        <v>460</v>
      </c>
      <c r="N445" s="5" t="n">
        <f aca="false">(B445/E445)^2</f>
        <v>22.2412385812034</v>
      </c>
      <c r="S445" s="5"/>
    </row>
    <row r="446" s="1" customFormat="true" ht="15.5" hidden="false" customHeight="false" outlineLevel="0" collapsed="false">
      <c r="A446" s="2" t="n">
        <v>7</v>
      </c>
      <c r="B446" s="3" t="n">
        <v>-0.107091</v>
      </c>
      <c r="C446" s="4" t="n">
        <v>8.99995E-008</v>
      </c>
      <c r="D446" s="3" t="n">
        <v>64979</v>
      </c>
      <c r="E446" s="3" t="n">
        <v>0.0200309</v>
      </c>
      <c r="F446" s="3" t="n">
        <v>124357253</v>
      </c>
      <c r="G446" s="3" t="n">
        <v>8</v>
      </c>
      <c r="H446" s="3" t="s">
        <v>458</v>
      </c>
      <c r="I446" s="3" t="s">
        <v>466</v>
      </c>
      <c r="J446" s="3" t="s">
        <v>21</v>
      </c>
      <c r="K446" s="3" t="s">
        <v>24</v>
      </c>
      <c r="L446" s="3" t="n">
        <v>0.018968</v>
      </c>
      <c r="M446" s="3" t="s">
        <v>460</v>
      </c>
      <c r="N446" s="5" t="n">
        <f aca="false">(B446/E446)^2</f>
        <v>28.5828165713967</v>
      </c>
      <c r="S446" s="5"/>
    </row>
    <row r="447" s="1" customFormat="true" ht="15.5" hidden="false" customHeight="false" outlineLevel="0" collapsed="false">
      <c r="A447" s="2" t="n">
        <v>8</v>
      </c>
      <c r="B447" s="3" t="n">
        <v>-0.0276722</v>
      </c>
      <c r="C447" s="4" t="n">
        <v>3.69999E-006</v>
      </c>
      <c r="D447" s="3" t="n">
        <v>64979</v>
      </c>
      <c r="E447" s="3" t="n">
        <v>0.00598182</v>
      </c>
      <c r="F447" s="3" t="n">
        <v>139014806</v>
      </c>
      <c r="G447" s="3" t="n">
        <v>9</v>
      </c>
      <c r="H447" s="3" t="s">
        <v>458</v>
      </c>
      <c r="I447" s="3" t="s">
        <v>467</v>
      </c>
      <c r="J447" s="3" t="s">
        <v>21</v>
      </c>
      <c r="K447" s="3" t="s">
        <v>24</v>
      </c>
      <c r="L447" s="3" t="n">
        <v>0.303383</v>
      </c>
      <c r="M447" s="3" t="s">
        <v>460</v>
      </c>
      <c r="N447" s="5" t="n">
        <f aca="false">(B447/E447)^2</f>
        <v>21.4003410602114</v>
      </c>
      <c r="S447" s="5"/>
    </row>
    <row r="448" s="1" customFormat="true" ht="15.5" hidden="false" customHeight="false" outlineLevel="0" collapsed="false">
      <c r="A448" s="2" t="n">
        <v>9</v>
      </c>
      <c r="B448" s="3" t="n">
        <v>0.0830829</v>
      </c>
      <c r="C448" s="4" t="n">
        <v>2.99999E-006</v>
      </c>
      <c r="D448" s="3" t="n">
        <v>64979</v>
      </c>
      <c r="E448" s="3" t="n">
        <v>0.0177899</v>
      </c>
      <c r="F448" s="3" t="n">
        <v>8125582</v>
      </c>
      <c r="G448" s="3" t="n">
        <v>10</v>
      </c>
      <c r="H448" s="3" t="s">
        <v>458</v>
      </c>
      <c r="I448" s="3" t="s">
        <v>468</v>
      </c>
      <c r="J448" s="3" t="s">
        <v>21</v>
      </c>
      <c r="K448" s="3" t="s">
        <v>15</v>
      </c>
      <c r="L448" s="3" t="n">
        <v>0.973235</v>
      </c>
      <c r="M448" s="3" t="s">
        <v>460</v>
      </c>
      <c r="N448" s="5" t="n">
        <f aca="false">(B448/E448)^2</f>
        <v>21.8110352964192</v>
      </c>
      <c r="S448" s="5"/>
    </row>
    <row r="449" s="1" customFormat="true" ht="15.5" hidden="false" customHeight="false" outlineLevel="0" collapsed="false">
      <c r="A449" s="2" t="n">
        <v>10</v>
      </c>
      <c r="B449" s="3" t="n">
        <v>-0.121685</v>
      </c>
      <c r="C449" s="4" t="n">
        <v>1.79999E-006</v>
      </c>
      <c r="D449" s="3" t="n">
        <v>64979</v>
      </c>
      <c r="E449" s="3" t="n">
        <v>0.0254964</v>
      </c>
      <c r="F449" s="3" t="n">
        <v>67099770</v>
      </c>
      <c r="G449" s="3" t="n">
        <v>10</v>
      </c>
      <c r="H449" s="3" t="s">
        <v>458</v>
      </c>
      <c r="I449" s="3" t="s">
        <v>469</v>
      </c>
      <c r="J449" s="3" t="s">
        <v>16</v>
      </c>
      <c r="K449" s="3" t="s">
        <v>15</v>
      </c>
      <c r="L449" s="3" t="n">
        <v>0.011673</v>
      </c>
      <c r="M449" s="3" t="s">
        <v>460</v>
      </c>
      <c r="N449" s="5" t="n">
        <f aca="false">(B449/E449)^2</f>
        <v>22.7780407198351</v>
      </c>
      <c r="S449" s="5"/>
    </row>
    <row r="450" s="1" customFormat="true" ht="15.5" hidden="false" customHeight="false" outlineLevel="0" collapsed="false">
      <c r="A450" s="2" t="n">
        <v>11</v>
      </c>
      <c r="B450" s="3" t="n">
        <v>-0.0278722</v>
      </c>
      <c r="C450" s="4" t="n">
        <v>1.79999E-006</v>
      </c>
      <c r="D450" s="3" t="n">
        <v>64979</v>
      </c>
      <c r="E450" s="3" t="n">
        <v>0.00584016</v>
      </c>
      <c r="F450" s="3" t="n">
        <v>135051562</v>
      </c>
      <c r="G450" s="3" t="n">
        <v>10</v>
      </c>
      <c r="H450" s="3" t="s">
        <v>458</v>
      </c>
      <c r="I450" s="3" t="s">
        <v>470</v>
      </c>
      <c r="J450" s="3" t="s">
        <v>24</v>
      </c>
      <c r="K450" s="3" t="s">
        <v>21</v>
      </c>
      <c r="L450" s="3" t="n">
        <v>0.603581</v>
      </c>
      <c r="M450" s="3" t="s">
        <v>460</v>
      </c>
      <c r="N450" s="5" t="n">
        <f aca="false">(B450/E450)^2</f>
        <v>22.7768157412172</v>
      </c>
      <c r="S450" s="5"/>
    </row>
    <row r="451" s="1" customFormat="true" ht="15.5" hidden="false" customHeight="false" outlineLevel="0" collapsed="false">
      <c r="A451" s="2" t="n">
        <v>12</v>
      </c>
      <c r="B451" s="3" t="n">
        <v>-0.0265212</v>
      </c>
      <c r="C451" s="4" t="n">
        <v>4.20001E-006</v>
      </c>
      <c r="D451" s="3" t="n">
        <v>64979</v>
      </c>
      <c r="E451" s="3" t="n">
        <v>0.00576207</v>
      </c>
      <c r="F451" s="3" t="n">
        <v>92025752</v>
      </c>
      <c r="G451" s="3" t="n">
        <v>13</v>
      </c>
      <c r="H451" s="3" t="s">
        <v>458</v>
      </c>
      <c r="I451" s="3" t="s">
        <v>471</v>
      </c>
      <c r="J451" s="3" t="s">
        <v>21</v>
      </c>
      <c r="K451" s="3" t="s">
        <v>24</v>
      </c>
      <c r="L451" s="3" t="n">
        <v>0.351886</v>
      </c>
      <c r="M451" s="3" t="s">
        <v>460</v>
      </c>
      <c r="N451" s="5" t="n">
        <f aca="false">(B451/E451)^2</f>
        <v>21.1850396573152</v>
      </c>
      <c r="S451" s="5"/>
    </row>
    <row r="452" s="1" customFormat="true" ht="15.5" hidden="false" customHeight="false" outlineLevel="0" collapsed="false">
      <c r="A452" s="2" t="n">
        <v>13</v>
      </c>
      <c r="B452" s="3" t="n">
        <v>-0.132301</v>
      </c>
      <c r="C452" s="4" t="n">
        <v>4.39997E-006</v>
      </c>
      <c r="D452" s="3" t="n">
        <v>64979</v>
      </c>
      <c r="E452" s="3" t="n">
        <v>0.0288061</v>
      </c>
      <c r="F452" s="3" t="n">
        <v>48758537</v>
      </c>
      <c r="G452" s="3" t="n">
        <v>16</v>
      </c>
      <c r="H452" s="3" t="s">
        <v>458</v>
      </c>
      <c r="I452" s="3" t="s">
        <v>472</v>
      </c>
      <c r="J452" s="3" t="s">
        <v>15</v>
      </c>
      <c r="K452" s="3" t="s">
        <v>16</v>
      </c>
      <c r="L452" s="3" t="n">
        <v>0.009812</v>
      </c>
      <c r="M452" s="3" t="s">
        <v>460</v>
      </c>
      <c r="N452" s="5" t="n">
        <f aca="false">(B452/E452)^2</f>
        <v>21.0939215082876</v>
      </c>
      <c r="S452" s="5"/>
    </row>
    <row r="453" s="1" customFormat="true" ht="15.5" hidden="false" customHeight="false" outlineLevel="0" collapsed="false">
      <c r="A453" s="2" t="n">
        <v>14</v>
      </c>
      <c r="B453" s="3" t="n">
        <v>0.0543804</v>
      </c>
      <c r="C453" s="4" t="n">
        <v>1.29999E-006</v>
      </c>
      <c r="D453" s="3" t="n">
        <v>64979</v>
      </c>
      <c r="E453" s="3" t="n">
        <v>0.0112221</v>
      </c>
      <c r="F453" s="3" t="n">
        <v>54783923</v>
      </c>
      <c r="G453" s="3" t="n">
        <v>19</v>
      </c>
      <c r="H453" s="3" t="s">
        <v>458</v>
      </c>
      <c r="I453" s="3" t="s">
        <v>473</v>
      </c>
      <c r="J453" s="3" t="s">
        <v>24</v>
      </c>
      <c r="K453" s="3" t="s">
        <v>21</v>
      </c>
      <c r="L453" s="3" t="n">
        <v>0.936764</v>
      </c>
      <c r="M453" s="3" t="s">
        <v>460</v>
      </c>
      <c r="N453" s="5" t="n">
        <f aca="false">(B453/E453)^2</f>
        <v>23.4820780243392</v>
      </c>
      <c r="S453" s="5"/>
    </row>
    <row r="454" s="1" customFormat="true" ht="15.5" hidden="false" customHeight="false" outlineLevel="0" collapsed="false">
      <c r="A454" s="2" t="n">
        <v>15</v>
      </c>
      <c r="B454" s="3" t="n">
        <v>0.0977133</v>
      </c>
      <c r="C454" s="4" t="n">
        <v>4.20001E-006</v>
      </c>
      <c r="D454" s="3" t="n">
        <v>64979</v>
      </c>
      <c r="E454" s="3" t="n">
        <v>0.0212277</v>
      </c>
      <c r="F454" s="3" t="n">
        <v>43746623</v>
      </c>
      <c r="G454" s="3" t="n">
        <v>22</v>
      </c>
      <c r="H454" s="3" t="s">
        <v>458</v>
      </c>
      <c r="I454" s="3" t="s">
        <v>474</v>
      </c>
      <c r="J454" s="3" t="s">
        <v>21</v>
      </c>
      <c r="K454" s="3" t="s">
        <v>24</v>
      </c>
      <c r="L454" s="3" t="n">
        <v>0.016818</v>
      </c>
      <c r="M454" s="3" t="s">
        <v>460</v>
      </c>
      <c r="N454" s="5" t="n">
        <f aca="false">(B454/E454)^2</f>
        <v>21.188561759308</v>
      </c>
      <c r="S454" s="5"/>
    </row>
    <row r="455" s="1" customFormat="true" ht="15.5" hidden="false" customHeight="false" outlineLevel="0" collapsed="false">
      <c r="A455" s="2" t="n">
        <v>16</v>
      </c>
      <c r="B455" s="3" t="n">
        <v>0.0468481</v>
      </c>
      <c r="C455" s="4" t="n">
        <v>3.2E-006</v>
      </c>
      <c r="D455" s="3" t="n">
        <v>64979</v>
      </c>
      <c r="E455" s="3" t="n">
        <v>0.0100556</v>
      </c>
      <c r="F455" s="3" t="n">
        <v>25237108</v>
      </c>
      <c r="G455" s="3" t="n">
        <v>22</v>
      </c>
      <c r="H455" s="3" t="s">
        <v>458</v>
      </c>
      <c r="I455" s="3" t="s">
        <v>475</v>
      </c>
      <c r="J455" s="3" t="s">
        <v>16</v>
      </c>
      <c r="K455" s="3" t="s">
        <v>15</v>
      </c>
      <c r="L455" s="3" t="n">
        <v>0.086598</v>
      </c>
      <c r="M455" s="3" t="s">
        <v>460</v>
      </c>
      <c r="N455" s="5" t="n">
        <f aca="false">(B455/E455)^2</f>
        <v>21.7054095891191</v>
      </c>
      <c r="S455" s="5"/>
    </row>
    <row r="456" s="1" customFormat="true" ht="15.5" hidden="false" customHeight="false" outlineLevel="0" collapsed="false">
      <c r="A456" s="2"/>
      <c r="B456" s="2" t="s">
        <v>3</v>
      </c>
      <c r="C456" s="2" t="s">
        <v>5</v>
      </c>
      <c r="D456" s="2" t="s">
        <v>4</v>
      </c>
      <c r="E456" s="2" t="s">
        <v>0</v>
      </c>
      <c r="F456" s="2" t="s">
        <v>2</v>
      </c>
      <c r="G456" s="2" t="s">
        <v>1</v>
      </c>
      <c r="H456" s="2" t="s">
        <v>6</v>
      </c>
      <c r="I456" s="2" t="s">
        <v>7</v>
      </c>
      <c r="J456" s="2" t="s">
        <v>8</v>
      </c>
      <c r="K456" s="2" t="s">
        <v>9</v>
      </c>
      <c r="L456" s="2" t="s">
        <v>10</v>
      </c>
      <c r="M456" s="2" t="s">
        <v>11</v>
      </c>
      <c r="N456" s="5" t="s">
        <v>12</v>
      </c>
      <c r="S456" s="5"/>
    </row>
    <row r="457" s="1" customFormat="true" ht="15.5" hidden="false" customHeight="false" outlineLevel="0" collapsed="false">
      <c r="A457" s="2" t="n">
        <v>1</v>
      </c>
      <c r="B457" s="3" t="n">
        <v>1</v>
      </c>
      <c r="C457" s="3" t="n">
        <v>0.0295741</v>
      </c>
      <c r="D457" s="3" t="n">
        <v>62991</v>
      </c>
      <c r="E457" s="3" t="n">
        <v>0.00637063</v>
      </c>
      <c r="F457" s="4" t="n">
        <v>3.40001E-006</v>
      </c>
      <c r="G457" s="3" t="n">
        <v>95575763</v>
      </c>
      <c r="H457" s="3" t="s">
        <v>476</v>
      </c>
      <c r="I457" s="3" t="s">
        <v>477</v>
      </c>
      <c r="J457" s="3" t="s">
        <v>24</v>
      </c>
      <c r="K457" s="3" t="s">
        <v>21</v>
      </c>
      <c r="L457" s="3" t="n">
        <v>0.742193</v>
      </c>
      <c r="M457" s="3" t="s">
        <v>478</v>
      </c>
      <c r="N457" s="5" t="n">
        <f aca="false">(C457/E457)^2</f>
        <v>21.5505475591228</v>
      </c>
      <c r="S457" s="5"/>
    </row>
    <row r="458" s="1" customFormat="true" ht="15.5" hidden="false" customHeight="false" outlineLevel="0" collapsed="false">
      <c r="A458" s="2" t="n">
        <v>2</v>
      </c>
      <c r="B458" s="3" t="n">
        <v>1</v>
      </c>
      <c r="C458" s="3" t="n">
        <v>0.0404149</v>
      </c>
      <c r="D458" s="3" t="n">
        <v>62991</v>
      </c>
      <c r="E458" s="3" t="n">
        <v>0.00838208</v>
      </c>
      <c r="F458" s="4" t="n">
        <v>1.40001E-006</v>
      </c>
      <c r="G458" s="3" t="n">
        <v>22044929</v>
      </c>
      <c r="H458" s="3" t="s">
        <v>476</v>
      </c>
      <c r="I458" s="3" t="s">
        <v>479</v>
      </c>
      <c r="J458" s="3" t="s">
        <v>16</v>
      </c>
      <c r="K458" s="3" t="s">
        <v>15</v>
      </c>
      <c r="L458" s="3" t="n">
        <v>0.874331</v>
      </c>
      <c r="M458" s="3" t="s">
        <v>478</v>
      </c>
      <c r="N458" s="5" t="n">
        <f aca="false">(C458/E458)^2</f>
        <v>23.2476690308601</v>
      </c>
      <c r="S458" s="5"/>
    </row>
    <row r="459" s="1" customFormat="true" ht="15.5" hidden="false" customHeight="false" outlineLevel="0" collapsed="false">
      <c r="A459" s="2" t="n">
        <v>3</v>
      </c>
      <c r="B459" s="3" t="n">
        <v>2</v>
      </c>
      <c r="C459" s="3" t="n">
        <v>-0.063514</v>
      </c>
      <c r="D459" s="3" t="n">
        <v>62991</v>
      </c>
      <c r="E459" s="3" t="n">
        <v>0.0126784</v>
      </c>
      <c r="F459" s="4" t="n">
        <v>5.49997E-007</v>
      </c>
      <c r="G459" s="3" t="n">
        <v>72038130</v>
      </c>
      <c r="H459" s="3" t="s">
        <v>476</v>
      </c>
      <c r="I459" s="3" t="s">
        <v>480</v>
      </c>
      <c r="J459" s="3" t="s">
        <v>21</v>
      </c>
      <c r="K459" s="3" t="s">
        <v>24</v>
      </c>
      <c r="L459" s="3" t="n">
        <v>0.052896</v>
      </c>
      <c r="M459" s="3" t="s">
        <v>478</v>
      </c>
      <c r="N459" s="5" t="n">
        <f aca="false">(C459/E459)^2</f>
        <v>25.0963192488933</v>
      </c>
      <c r="S459" s="5"/>
    </row>
    <row r="460" s="1" customFormat="true" ht="15.5" hidden="false" customHeight="false" outlineLevel="0" collapsed="false">
      <c r="A460" s="2" t="n">
        <v>4</v>
      </c>
      <c r="B460" s="3" t="n">
        <v>3</v>
      </c>
      <c r="C460" s="3" t="n">
        <v>-0.108795</v>
      </c>
      <c r="D460" s="3" t="n">
        <v>62991</v>
      </c>
      <c r="E460" s="3" t="n">
        <v>0.0234115</v>
      </c>
      <c r="F460" s="4" t="n">
        <v>3.40001E-006</v>
      </c>
      <c r="G460" s="3" t="n">
        <v>163575879</v>
      </c>
      <c r="H460" s="3" t="s">
        <v>476</v>
      </c>
      <c r="I460" s="3" t="s">
        <v>481</v>
      </c>
      <c r="J460" s="3" t="s">
        <v>15</v>
      </c>
      <c r="K460" s="3" t="s">
        <v>16</v>
      </c>
      <c r="L460" s="3" t="n">
        <v>0.015116</v>
      </c>
      <c r="M460" s="3" t="s">
        <v>478</v>
      </c>
      <c r="N460" s="5" t="n">
        <f aca="false">(C460/E460)^2</f>
        <v>21.5953074996791</v>
      </c>
      <c r="S460" s="5"/>
    </row>
    <row r="461" s="1" customFormat="true" ht="15.5" hidden="false" customHeight="false" outlineLevel="0" collapsed="false">
      <c r="A461" s="2" t="n">
        <v>5</v>
      </c>
      <c r="B461" s="3" t="n">
        <v>10</v>
      </c>
      <c r="C461" s="3" t="n">
        <v>0.025976</v>
      </c>
      <c r="D461" s="3" t="n">
        <v>62991</v>
      </c>
      <c r="E461" s="3" t="n">
        <v>0.00560984</v>
      </c>
      <c r="F461" s="4" t="n">
        <v>3.59998E-006</v>
      </c>
      <c r="G461" s="3" t="n">
        <v>61893898</v>
      </c>
      <c r="H461" s="3" t="s">
        <v>476</v>
      </c>
      <c r="I461" s="3" t="s">
        <v>482</v>
      </c>
      <c r="J461" s="3" t="s">
        <v>24</v>
      </c>
      <c r="K461" s="3" t="s">
        <v>15</v>
      </c>
      <c r="L461" s="3" t="n">
        <v>0.546482</v>
      </c>
      <c r="M461" s="3" t="s">
        <v>478</v>
      </c>
      <c r="N461" s="5" t="n">
        <f aca="false">(C461/E461)^2</f>
        <v>21.4409291469942</v>
      </c>
      <c r="S461" s="5"/>
    </row>
    <row r="462" s="1" customFormat="true" ht="15.5" hidden="false" customHeight="false" outlineLevel="0" collapsed="false">
      <c r="A462" s="2" t="n">
        <v>6</v>
      </c>
      <c r="B462" s="3" t="n">
        <v>14</v>
      </c>
      <c r="C462" s="3" t="n">
        <v>0.0789545</v>
      </c>
      <c r="D462" s="3" t="n">
        <v>62991</v>
      </c>
      <c r="E462" s="3" t="n">
        <v>0.0147682</v>
      </c>
      <c r="F462" s="4" t="n">
        <v>8.99995E-008</v>
      </c>
      <c r="G462" s="3" t="n">
        <v>100960862</v>
      </c>
      <c r="H462" s="3" t="s">
        <v>476</v>
      </c>
      <c r="I462" s="3" t="s">
        <v>483</v>
      </c>
      <c r="J462" s="3" t="s">
        <v>21</v>
      </c>
      <c r="K462" s="3" t="s">
        <v>24</v>
      </c>
      <c r="L462" s="3" t="n">
        <v>0.038236</v>
      </c>
      <c r="M462" s="3" t="s">
        <v>478</v>
      </c>
      <c r="N462" s="5" t="n">
        <f aca="false">(C462/E462)^2</f>
        <v>28.5823968457358</v>
      </c>
      <c r="S462" s="5"/>
    </row>
    <row r="463" s="1" customFormat="true" ht="15.5" hidden="false" customHeight="false" outlineLevel="0" collapsed="false">
      <c r="A463" s="2" t="n">
        <v>7</v>
      </c>
      <c r="B463" s="3" t="n">
        <v>16</v>
      </c>
      <c r="C463" s="3" t="n">
        <v>-0.0289453</v>
      </c>
      <c r="D463" s="3" t="n">
        <v>62991</v>
      </c>
      <c r="E463" s="3" t="n">
        <v>0.00597696</v>
      </c>
      <c r="F463" s="4" t="n">
        <v>1.29999E-006</v>
      </c>
      <c r="G463" s="3" t="n">
        <v>82810664</v>
      </c>
      <c r="H463" s="3" t="s">
        <v>476</v>
      </c>
      <c r="I463" s="3" t="s">
        <v>484</v>
      </c>
      <c r="J463" s="3" t="s">
        <v>15</v>
      </c>
      <c r="K463" s="3" t="s">
        <v>16</v>
      </c>
      <c r="L463" s="3" t="n">
        <v>0.317531</v>
      </c>
      <c r="M463" s="3" t="s">
        <v>478</v>
      </c>
      <c r="N463" s="5" t="n">
        <f aca="false">(C463/E463)^2</f>
        <v>23.4528384198346</v>
      </c>
      <c r="S463" s="5"/>
    </row>
    <row r="464" s="1" customFormat="true" ht="15.5" hidden="false" customHeight="false" outlineLevel="0" collapsed="false">
      <c r="A464" s="2" t="n">
        <v>8</v>
      </c>
      <c r="B464" s="3" t="n">
        <v>16</v>
      </c>
      <c r="C464" s="3" t="n">
        <v>0.0476864</v>
      </c>
      <c r="D464" s="3" t="n">
        <v>62991</v>
      </c>
      <c r="E464" s="3" t="n">
        <v>0.0103813</v>
      </c>
      <c r="F464" s="4" t="n">
        <v>4.39997E-006</v>
      </c>
      <c r="G464" s="3" t="n">
        <v>61692702</v>
      </c>
      <c r="H464" s="3" t="s">
        <v>476</v>
      </c>
      <c r="I464" s="3" t="s">
        <v>485</v>
      </c>
      <c r="J464" s="3" t="s">
        <v>16</v>
      </c>
      <c r="K464" s="3" t="s">
        <v>15</v>
      </c>
      <c r="L464" s="3" t="n">
        <v>0.07834</v>
      </c>
      <c r="M464" s="3" t="s">
        <v>478</v>
      </c>
      <c r="N464" s="5" t="n">
        <f aca="false">(C464/E464)^2</f>
        <v>21.1001523827525</v>
      </c>
      <c r="S464" s="5"/>
    </row>
    <row r="465" s="1" customFormat="true" ht="15.5" hidden="false" customHeight="false" outlineLevel="0" collapsed="false">
      <c r="A465" s="2" t="n">
        <v>9</v>
      </c>
      <c r="B465" s="3" t="n">
        <v>20</v>
      </c>
      <c r="C465" s="3" t="n">
        <v>-0.053135</v>
      </c>
      <c r="D465" s="3" t="n">
        <v>62991</v>
      </c>
      <c r="E465" s="3" t="n">
        <v>0.0115717</v>
      </c>
      <c r="F465" s="4" t="n">
        <v>4.39997E-006</v>
      </c>
      <c r="G465" s="3" t="n">
        <v>7924733</v>
      </c>
      <c r="H465" s="3" t="s">
        <v>476</v>
      </c>
      <c r="I465" s="3" t="s">
        <v>486</v>
      </c>
      <c r="J465" s="3" t="s">
        <v>21</v>
      </c>
      <c r="K465" s="3" t="s">
        <v>24</v>
      </c>
      <c r="L465" s="3" t="n">
        <v>0.938952</v>
      </c>
      <c r="M465" s="3" t="s">
        <v>478</v>
      </c>
      <c r="N465" s="5" t="n">
        <f aca="false">(C465/E465)^2</f>
        <v>21.0846811589733</v>
      </c>
      <c r="S465" s="5"/>
    </row>
    <row r="466" s="1" customFormat="true" ht="15.5" hidden="false" customHeight="false" outlineLevel="0" collapsed="false">
      <c r="A466" s="2"/>
      <c r="B466" s="2" t="s">
        <v>0</v>
      </c>
      <c r="C466" s="2" t="s">
        <v>1</v>
      </c>
      <c r="D466" s="2" t="s">
        <v>3</v>
      </c>
      <c r="E466" s="2" t="s">
        <v>5</v>
      </c>
      <c r="F466" s="2" t="s">
        <v>2</v>
      </c>
      <c r="G466" s="2" t="s">
        <v>4</v>
      </c>
      <c r="H466" s="2" t="s">
        <v>6</v>
      </c>
      <c r="I466" s="2" t="s">
        <v>7</v>
      </c>
      <c r="J466" s="2" t="s">
        <v>8</v>
      </c>
      <c r="K466" s="2" t="s">
        <v>9</v>
      </c>
      <c r="L466" s="2" t="s">
        <v>10</v>
      </c>
      <c r="M466" s="2" t="s">
        <v>11</v>
      </c>
      <c r="N466" s="5" t="s">
        <v>12</v>
      </c>
      <c r="S466" s="5"/>
    </row>
    <row r="467" s="1" customFormat="true" ht="15.5" hidden="false" customHeight="false" outlineLevel="0" collapsed="false">
      <c r="A467" s="2" t="n">
        <v>1</v>
      </c>
      <c r="B467" s="3" t="n">
        <v>0.0162809</v>
      </c>
      <c r="C467" s="3" t="n">
        <v>172810049</v>
      </c>
      <c r="D467" s="3" t="n">
        <v>1</v>
      </c>
      <c r="E467" s="3" t="n">
        <v>-0.0786243</v>
      </c>
      <c r="F467" s="4" t="n">
        <v>1.40001E-006</v>
      </c>
      <c r="G467" s="3" t="n">
        <v>64979</v>
      </c>
      <c r="H467" s="3" t="s">
        <v>487</v>
      </c>
      <c r="I467" s="3" t="s">
        <v>488</v>
      </c>
      <c r="J467" s="3" t="s">
        <v>21</v>
      </c>
      <c r="K467" s="3" t="s">
        <v>24</v>
      </c>
      <c r="L467" s="3" t="n">
        <v>0.029475</v>
      </c>
      <c r="M467" s="3" t="s">
        <v>489</v>
      </c>
      <c r="N467" s="5" t="n">
        <f aca="false">(E467/B467)^2</f>
        <v>23.3215153649936</v>
      </c>
      <c r="S467" s="5"/>
    </row>
    <row r="468" s="1" customFormat="true" ht="15.5" hidden="false" customHeight="false" outlineLevel="0" collapsed="false">
      <c r="A468" s="2" t="n">
        <v>2</v>
      </c>
      <c r="B468" s="3" t="n">
        <v>0.00598463</v>
      </c>
      <c r="C468" s="3" t="n">
        <v>158307375</v>
      </c>
      <c r="D468" s="3" t="n">
        <v>2</v>
      </c>
      <c r="E468" s="3" t="n">
        <v>0.0342533</v>
      </c>
      <c r="F468" s="4" t="n">
        <v>1E-008</v>
      </c>
      <c r="G468" s="3" t="n">
        <v>64979</v>
      </c>
      <c r="H468" s="3" t="s">
        <v>487</v>
      </c>
      <c r="I468" s="3" t="s">
        <v>490</v>
      </c>
      <c r="J468" s="3" t="s">
        <v>16</v>
      </c>
      <c r="K468" s="3" t="s">
        <v>15</v>
      </c>
      <c r="L468" s="3" t="n">
        <v>0.705232</v>
      </c>
      <c r="M468" s="3" t="s">
        <v>489</v>
      </c>
      <c r="N468" s="5" t="n">
        <f aca="false">(E468/B468)^2</f>
        <v>32.7589690629632</v>
      </c>
      <c r="S468" s="5"/>
    </row>
    <row r="469" s="1" customFormat="true" ht="15.5" hidden="false" customHeight="false" outlineLevel="0" collapsed="false">
      <c r="A469" s="2" t="n">
        <v>3</v>
      </c>
      <c r="B469" s="3" t="n">
        <v>0.00553405</v>
      </c>
      <c r="C469" s="3" t="n">
        <v>115406478</v>
      </c>
      <c r="D469" s="3" t="n">
        <v>3</v>
      </c>
      <c r="E469" s="3" t="n">
        <v>-0.0292449</v>
      </c>
      <c r="F469" s="4" t="n">
        <v>1.29999E-007</v>
      </c>
      <c r="G469" s="3" t="n">
        <v>64979</v>
      </c>
      <c r="H469" s="3" t="s">
        <v>487</v>
      </c>
      <c r="I469" s="3" t="s">
        <v>491</v>
      </c>
      <c r="J469" s="3" t="s">
        <v>16</v>
      </c>
      <c r="K469" s="3" t="s">
        <v>15</v>
      </c>
      <c r="L469" s="3" t="n">
        <v>0.575413</v>
      </c>
      <c r="M469" s="3" t="s">
        <v>489</v>
      </c>
      <c r="N469" s="5" t="n">
        <f aca="false">(E469/B469)^2</f>
        <v>27.926346611915</v>
      </c>
      <c r="S469" s="5"/>
    </row>
    <row r="470" s="1" customFormat="true" ht="15.5" hidden="false" customHeight="false" outlineLevel="0" collapsed="false">
      <c r="A470" s="2" t="n">
        <v>4</v>
      </c>
      <c r="B470" s="3" t="n">
        <v>0.0192811</v>
      </c>
      <c r="C470" s="3" t="n">
        <v>91118956</v>
      </c>
      <c r="D470" s="3" t="n">
        <v>4</v>
      </c>
      <c r="E470" s="3" t="n">
        <v>-0.0897347</v>
      </c>
      <c r="F470" s="4" t="n">
        <v>3.29997E-006</v>
      </c>
      <c r="G470" s="3" t="n">
        <v>64979</v>
      </c>
      <c r="H470" s="3" t="s">
        <v>487</v>
      </c>
      <c r="I470" s="3" t="s">
        <v>492</v>
      </c>
      <c r="J470" s="3" t="s">
        <v>21</v>
      </c>
      <c r="K470" s="3" t="s">
        <v>24</v>
      </c>
      <c r="L470" s="3" t="n">
        <v>0.021473</v>
      </c>
      <c r="M470" s="3" t="s">
        <v>489</v>
      </c>
      <c r="N470" s="5" t="n">
        <f aca="false">(E470/B470)^2</f>
        <v>21.6599383563906</v>
      </c>
      <c r="S470" s="5"/>
    </row>
    <row r="471" s="1" customFormat="true" ht="15.5" hidden="false" customHeight="false" outlineLevel="0" collapsed="false">
      <c r="A471" s="2" t="n">
        <v>5</v>
      </c>
      <c r="B471" s="3" t="n">
        <v>0.0206841</v>
      </c>
      <c r="C471" s="3" t="n">
        <v>103988054</v>
      </c>
      <c r="D471" s="3" t="n">
        <v>4</v>
      </c>
      <c r="E471" s="3" t="n">
        <v>-0.0989483</v>
      </c>
      <c r="F471" s="4" t="n">
        <v>1.7E-006</v>
      </c>
      <c r="G471" s="3" t="n">
        <v>64979</v>
      </c>
      <c r="H471" s="3" t="s">
        <v>487</v>
      </c>
      <c r="I471" s="3" t="s">
        <v>493</v>
      </c>
      <c r="J471" s="3" t="s">
        <v>15</v>
      </c>
      <c r="K471" s="3" t="s">
        <v>16</v>
      </c>
      <c r="L471" s="3" t="n">
        <v>0.018261</v>
      </c>
      <c r="M471" s="3" t="s">
        <v>489</v>
      </c>
      <c r="N471" s="5" t="n">
        <f aca="false">(E471/B471)^2</f>
        <v>22.8846047921388</v>
      </c>
      <c r="S471" s="5"/>
    </row>
    <row r="472" s="1" customFormat="true" ht="15.5" hidden="false" customHeight="false" outlineLevel="0" collapsed="false">
      <c r="A472" s="2" t="n">
        <v>6</v>
      </c>
      <c r="B472" s="3" t="n">
        <v>0.0106104</v>
      </c>
      <c r="C472" s="3" t="n">
        <v>153476869</v>
      </c>
      <c r="D472" s="3" t="n">
        <v>5</v>
      </c>
      <c r="E472" s="3" t="n">
        <v>-0.0505124</v>
      </c>
      <c r="F472" s="4" t="n">
        <v>1.89998E-006</v>
      </c>
      <c r="G472" s="3" t="n">
        <v>64979</v>
      </c>
      <c r="H472" s="3" t="s">
        <v>487</v>
      </c>
      <c r="I472" s="3" t="s">
        <v>494</v>
      </c>
      <c r="J472" s="3" t="s">
        <v>16</v>
      </c>
      <c r="K472" s="3" t="s">
        <v>15</v>
      </c>
      <c r="L472" s="3" t="n">
        <v>0.070369</v>
      </c>
      <c r="M472" s="3" t="s">
        <v>489</v>
      </c>
      <c r="N472" s="5" t="n">
        <f aca="false">(E472/B472)^2</f>
        <v>22.6637877405099</v>
      </c>
      <c r="S472" s="5"/>
    </row>
    <row r="473" s="1" customFormat="true" ht="15.5" hidden="false" customHeight="false" outlineLevel="0" collapsed="false">
      <c r="A473" s="2" t="n">
        <v>7</v>
      </c>
      <c r="B473" s="3" t="n">
        <v>0.0197234</v>
      </c>
      <c r="C473" s="3" t="n">
        <v>120371988</v>
      </c>
      <c r="D473" s="3" t="n">
        <v>6</v>
      </c>
      <c r="E473" s="3" t="n">
        <v>0.0919531</v>
      </c>
      <c r="F473" s="4" t="n">
        <v>3.09999E-006</v>
      </c>
      <c r="G473" s="3" t="n">
        <v>64979</v>
      </c>
      <c r="H473" s="3" t="s">
        <v>487</v>
      </c>
      <c r="I473" s="3" t="s">
        <v>495</v>
      </c>
      <c r="J473" s="3" t="s">
        <v>15</v>
      </c>
      <c r="K473" s="3" t="s">
        <v>16</v>
      </c>
      <c r="L473" s="3" t="n">
        <v>0.018652</v>
      </c>
      <c r="M473" s="3" t="s">
        <v>489</v>
      </c>
      <c r="N473" s="5" t="n">
        <f aca="false">(E473/B473)^2</f>
        <v>21.7354774854016</v>
      </c>
      <c r="S473" s="5"/>
    </row>
    <row r="474" s="1" customFormat="true" ht="15.5" hidden="false" customHeight="false" outlineLevel="0" collapsed="false">
      <c r="A474" s="2" t="n">
        <v>8</v>
      </c>
      <c r="B474" s="3" t="n">
        <v>0.02738</v>
      </c>
      <c r="C474" s="3" t="n">
        <v>21550838</v>
      </c>
      <c r="D474" s="3" t="n">
        <v>8</v>
      </c>
      <c r="E474" s="3" t="n">
        <v>-0.127176</v>
      </c>
      <c r="F474" s="4" t="n">
        <v>3.40001E-006</v>
      </c>
      <c r="G474" s="3" t="n">
        <v>64979</v>
      </c>
      <c r="H474" s="3" t="s">
        <v>487</v>
      </c>
      <c r="I474" s="3" t="s">
        <v>496</v>
      </c>
      <c r="J474" s="3" t="s">
        <v>15</v>
      </c>
      <c r="K474" s="3" t="s">
        <v>16</v>
      </c>
      <c r="L474" s="3" t="n">
        <v>0.010958</v>
      </c>
      <c r="M474" s="3" t="s">
        <v>489</v>
      </c>
      <c r="N474" s="5" t="n">
        <f aca="false">(E474/B474)^2</f>
        <v>21.5746338975147</v>
      </c>
      <c r="S474" s="5"/>
    </row>
    <row r="475" s="1" customFormat="true" ht="15.5" hidden="false" customHeight="false" outlineLevel="0" collapsed="false">
      <c r="A475" s="2" t="n">
        <v>9</v>
      </c>
      <c r="B475" s="3" t="n">
        <v>0.0149768</v>
      </c>
      <c r="C475" s="3" t="n">
        <v>2601269</v>
      </c>
      <c r="D475" s="3" t="n">
        <v>10</v>
      </c>
      <c r="E475" s="3" t="n">
        <v>0.0708635</v>
      </c>
      <c r="F475" s="4" t="n">
        <v>2.19999E-006</v>
      </c>
      <c r="G475" s="3" t="n">
        <v>64979</v>
      </c>
      <c r="H475" s="3" t="s">
        <v>487</v>
      </c>
      <c r="I475" s="3" t="s">
        <v>497</v>
      </c>
      <c r="J475" s="3" t="s">
        <v>16</v>
      </c>
      <c r="K475" s="3" t="s">
        <v>24</v>
      </c>
      <c r="L475" s="3" t="n">
        <v>0.034366</v>
      </c>
      <c r="M475" s="3" t="s">
        <v>489</v>
      </c>
      <c r="N475" s="5" t="n">
        <f aca="false">(E475/B475)^2</f>
        <v>22.3875792779412</v>
      </c>
      <c r="S475" s="5"/>
    </row>
    <row r="476" s="1" customFormat="true" ht="15.5" hidden="false" customHeight="false" outlineLevel="0" collapsed="false">
      <c r="A476" s="2" t="n">
        <v>10</v>
      </c>
      <c r="B476" s="3" t="n">
        <v>0.00595181</v>
      </c>
      <c r="C476" s="3" t="n">
        <v>103993635</v>
      </c>
      <c r="D476" s="3" t="n">
        <v>11</v>
      </c>
      <c r="E476" s="3" t="n">
        <v>-0.0273612</v>
      </c>
      <c r="F476" s="4" t="n">
        <v>4.30002E-006</v>
      </c>
      <c r="G476" s="3" t="n">
        <v>64979</v>
      </c>
      <c r="H476" s="3" t="s">
        <v>487</v>
      </c>
      <c r="I476" s="3" t="s">
        <v>498</v>
      </c>
      <c r="J476" s="3" t="s">
        <v>16</v>
      </c>
      <c r="K476" s="3" t="s">
        <v>21</v>
      </c>
      <c r="L476" s="3" t="n">
        <v>0.691303</v>
      </c>
      <c r="M476" s="3" t="s">
        <v>489</v>
      </c>
      <c r="N476" s="5" t="n">
        <f aca="false">(E476/B476)^2</f>
        <v>21.1335357948433</v>
      </c>
      <c r="S476" s="5"/>
    </row>
    <row r="477" s="1" customFormat="true" ht="15.5" hidden="false" customHeight="false" outlineLevel="0" collapsed="false">
      <c r="A477" s="2" t="n">
        <v>11</v>
      </c>
      <c r="B477" s="3" t="n">
        <v>0.00572659</v>
      </c>
      <c r="C477" s="3" t="n">
        <v>14163360</v>
      </c>
      <c r="D477" s="3" t="n">
        <v>11</v>
      </c>
      <c r="E477" s="3" t="n">
        <v>0.0283412</v>
      </c>
      <c r="F477" s="4" t="n">
        <v>7.49998E-007</v>
      </c>
      <c r="G477" s="3" t="n">
        <v>64979</v>
      </c>
      <c r="H477" s="3" t="s">
        <v>487</v>
      </c>
      <c r="I477" s="3" t="s">
        <v>499</v>
      </c>
      <c r="J477" s="3" t="s">
        <v>15</v>
      </c>
      <c r="K477" s="3" t="s">
        <v>24</v>
      </c>
      <c r="L477" s="3" t="n">
        <v>0.341372</v>
      </c>
      <c r="M477" s="3" t="s">
        <v>489</v>
      </c>
      <c r="N477" s="5" t="n">
        <f aca="false">(E477/B477)^2</f>
        <v>24.4931300574636</v>
      </c>
      <c r="S477" s="5"/>
    </row>
    <row r="478" s="1" customFormat="true" ht="15.5" hidden="false" customHeight="false" outlineLevel="0" collapsed="false">
      <c r="A478" s="2" t="n">
        <v>12</v>
      </c>
      <c r="B478" s="3" t="n">
        <v>0.00553964</v>
      </c>
      <c r="C478" s="3" t="n">
        <v>90476979</v>
      </c>
      <c r="D478" s="3" t="n">
        <v>13</v>
      </c>
      <c r="E478" s="3" t="n">
        <v>0.0255037</v>
      </c>
      <c r="F478" s="4" t="n">
        <v>4.09996E-006</v>
      </c>
      <c r="G478" s="3" t="n">
        <v>64979</v>
      </c>
      <c r="H478" s="3" t="s">
        <v>487</v>
      </c>
      <c r="I478" s="3" t="s">
        <v>500</v>
      </c>
      <c r="J478" s="3" t="s">
        <v>15</v>
      </c>
      <c r="K478" s="3" t="s">
        <v>16</v>
      </c>
      <c r="L478" s="3" t="n">
        <v>0.40416</v>
      </c>
      <c r="M478" s="3" t="s">
        <v>489</v>
      </c>
      <c r="N478" s="5" t="n">
        <f aca="false">(E478/B478)^2</f>
        <v>21.1954820042515</v>
      </c>
      <c r="S478" s="5"/>
    </row>
    <row r="479" s="1" customFormat="true" ht="15.5" hidden="false" customHeight="false" outlineLevel="0" collapsed="false">
      <c r="A479" s="2" t="n">
        <v>13</v>
      </c>
      <c r="B479" s="3" t="n">
        <v>0.0114138</v>
      </c>
      <c r="C479" s="3" t="n">
        <v>80883798</v>
      </c>
      <c r="D479" s="3" t="n">
        <v>14</v>
      </c>
      <c r="E479" s="3" t="n">
        <v>-0.0534963</v>
      </c>
      <c r="F479" s="4" t="n">
        <v>2.80001E-006</v>
      </c>
      <c r="G479" s="3" t="n">
        <v>64979</v>
      </c>
      <c r="H479" s="3" t="s">
        <v>487</v>
      </c>
      <c r="I479" s="3" t="s">
        <v>501</v>
      </c>
      <c r="J479" s="3" t="s">
        <v>16</v>
      </c>
      <c r="K479" s="3" t="s">
        <v>15</v>
      </c>
      <c r="L479" s="3" t="n">
        <v>0.060543</v>
      </c>
      <c r="M479" s="3" t="s">
        <v>489</v>
      </c>
      <c r="N479" s="5" t="n">
        <f aca="false">(E479/B479)^2</f>
        <v>21.9678206759061</v>
      </c>
      <c r="S479" s="5"/>
    </row>
    <row r="480" s="1" customFormat="true" ht="15.5" hidden="false" customHeight="false" outlineLevel="0" collapsed="false">
      <c r="A480" s="2" t="n">
        <v>14</v>
      </c>
      <c r="B480" s="3" t="n">
        <v>0.0264416</v>
      </c>
      <c r="C480" s="3" t="n">
        <v>22113999</v>
      </c>
      <c r="D480" s="3" t="n">
        <v>14</v>
      </c>
      <c r="E480" s="3" t="n">
        <v>-0.122024</v>
      </c>
      <c r="F480" s="4" t="n">
        <v>3.89996E-006</v>
      </c>
      <c r="G480" s="3" t="n">
        <v>64979</v>
      </c>
      <c r="H480" s="3" t="s">
        <v>487</v>
      </c>
      <c r="I480" s="3" t="s">
        <v>502</v>
      </c>
      <c r="J480" s="3" t="s">
        <v>24</v>
      </c>
      <c r="K480" s="3" t="s">
        <v>21</v>
      </c>
      <c r="L480" s="3" t="n">
        <v>0.011377</v>
      </c>
      <c r="M480" s="3" t="s">
        <v>489</v>
      </c>
      <c r="N480" s="5" t="n">
        <f aca="false">(E480/B480)^2</f>
        <v>21.2968343231981</v>
      </c>
      <c r="S480" s="5"/>
    </row>
    <row r="481" s="1" customFormat="true" ht="15.5" hidden="false" customHeight="false" outlineLevel="0" collapsed="false">
      <c r="A481" s="2" t="n">
        <v>15</v>
      </c>
      <c r="B481" s="3" t="n">
        <v>0.00553457</v>
      </c>
      <c r="C481" s="3" t="n">
        <v>48911591</v>
      </c>
      <c r="D481" s="3" t="n">
        <v>16</v>
      </c>
      <c r="E481" s="3" t="n">
        <v>-0.0257861</v>
      </c>
      <c r="F481" s="4" t="n">
        <v>3.2E-006</v>
      </c>
      <c r="G481" s="3" t="n">
        <v>64979</v>
      </c>
      <c r="H481" s="3" t="s">
        <v>487</v>
      </c>
      <c r="I481" s="3" t="s">
        <v>503</v>
      </c>
      <c r="J481" s="3" t="s">
        <v>16</v>
      </c>
      <c r="K481" s="3" t="s">
        <v>21</v>
      </c>
      <c r="L481" s="3" t="n">
        <v>0.411922</v>
      </c>
      <c r="M481" s="3" t="s">
        <v>489</v>
      </c>
      <c r="N481" s="5" t="n">
        <f aca="false">(E481/B481)^2</f>
        <v>21.7071874089946</v>
      </c>
      <c r="S481" s="5"/>
    </row>
    <row r="482" s="1" customFormat="true" ht="15.5" hidden="false" customHeight="false" outlineLevel="0" collapsed="false">
      <c r="A482" s="2" t="n">
        <v>16</v>
      </c>
      <c r="B482" s="3" t="n">
        <v>0.0155965</v>
      </c>
      <c r="C482" s="3" t="n">
        <v>54972918</v>
      </c>
      <c r="D482" s="3" t="n">
        <v>19</v>
      </c>
      <c r="E482" s="3" t="n">
        <v>-0.071266</v>
      </c>
      <c r="F482" s="4" t="n">
        <v>4.90004E-006</v>
      </c>
      <c r="G482" s="3" t="n">
        <v>64979</v>
      </c>
      <c r="H482" s="3" t="s">
        <v>487</v>
      </c>
      <c r="I482" s="3" t="s">
        <v>504</v>
      </c>
      <c r="J482" s="3" t="s">
        <v>16</v>
      </c>
      <c r="K482" s="3" t="s">
        <v>15</v>
      </c>
      <c r="L482" s="3" t="n">
        <v>0.033702</v>
      </c>
      <c r="M482" s="3" t="s">
        <v>489</v>
      </c>
      <c r="N482" s="5" t="n">
        <f aca="false">(E482/B482)^2</f>
        <v>20.8790371921975</v>
      </c>
      <c r="S482" s="5"/>
    </row>
    <row r="483" s="1" customFormat="true" ht="15.5" hidden="false" customHeight="false" outlineLevel="0" collapsed="false">
      <c r="A483" s="2" t="n">
        <v>17</v>
      </c>
      <c r="B483" s="3" t="n">
        <v>0.00745732</v>
      </c>
      <c r="C483" s="3" t="n">
        <v>44202370</v>
      </c>
      <c r="D483" s="3" t="n">
        <v>22</v>
      </c>
      <c r="E483" s="3" t="n">
        <v>0.036705</v>
      </c>
      <c r="F483" s="4" t="n">
        <v>8.60003E-007</v>
      </c>
      <c r="G483" s="3" t="n">
        <v>64979</v>
      </c>
      <c r="H483" s="3" t="s">
        <v>487</v>
      </c>
      <c r="I483" s="3" t="s">
        <v>505</v>
      </c>
      <c r="J483" s="3" t="s">
        <v>15</v>
      </c>
      <c r="K483" s="3" t="s">
        <v>16</v>
      </c>
      <c r="L483" s="3" t="n">
        <v>0.158007</v>
      </c>
      <c r="M483" s="3" t="s">
        <v>489</v>
      </c>
      <c r="N483" s="5" t="n">
        <f aca="false">(E483/B483)^2</f>
        <v>24.226177670503</v>
      </c>
      <c r="S483" s="5"/>
    </row>
    <row r="484" s="1" customFormat="true" ht="15.5" hidden="false" customHeight="false" outlineLevel="0" collapsed="false">
      <c r="A484" s="2" t="n">
        <v>18</v>
      </c>
      <c r="B484" s="3" t="n">
        <v>0.00550612</v>
      </c>
      <c r="C484" s="3" t="n">
        <v>17837908</v>
      </c>
      <c r="D484" s="3" t="n">
        <v>22</v>
      </c>
      <c r="E484" s="3" t="n">
        <v>-0.0258379</v>
      </c>
      <c r="F484" s="4" t="n">
        <v>2.69998E-006</v>
      </c>
      <c r="G484" s="3" t="n">
        <v>64979</v>
      </c>
      <c r="H484" s="3" t="s">
        <v>487</v>
      </c>
      <c r="I484" s="3" t="s">
        <v>506</v>
      </c>
      <c r="J484" s="3" t="s">
        <v>16</v>
      </c>
      <c r="K484" s="3" t="s">
        <v>24</v>
      </c>
      <c r="L484" s="3" t="n">
        <v>0.438222</v>
      </c>
      <c r="M484" s="3" t="s">
        <v>489</v>
      </c>
      <c r="N484" s="5" t="n">
        <f aca="false">(E484/B484)^2</f>
        <v>22.0202924154628</v>
      </c>
      <c r="S484" s="5"/>
    </row>
    <row r="485" s="1" customFormat="true" ht="15.5" hidden="false" customHeight="false" outlineLevel="0" collapsed="false">
      <c r="A485" s="2"/>
      <c r="B485" s="2" t="s">
        <v>4</v>
      </c>
      <c r="C485" s="2" t="s">
        <v>1</v>
      </c>
      <c r="D485" s="2" t="s">
        <v>3</v>
      </c>
      <c r="E485" s="2" t="s">
        <v>2</v>
      </c>
      <c r="F485" s="2" t="s">
        <v>5</v>
      </c>
      <c r="G485" s="2" t="s">
        <v>0</v>
      </c>
      <c r="H485" s="2" t="s">
        <v>6</v>
      </c>
      <c r="I485" s="2" t="s">
        <v>7</v>
      </c>
      <c r="J485" s="2" t="s">
        <v>8</v>
      </c>
      <c r="K485" s="2" t="s">
        <v>9</v>
      </c>
      <c r="L485" s="2" t="s">
        <v>10</v>
      </c>
      <c r="M485" s="2" t="s">
        <v>11</v>
      </c>
      <c r="N485" s="5" t="s">
        <v>12</v>
      </c>
      <c r="S485" s="5"/>
    </row>
    <row r="486" s="1" customFormat="true" ht="15.5" hidden="false" customHeight="false" outlineLevel="0" collapsed="false">
      <c r="A486" s="2" t="n">
        <v>1</v>
      </c>
      <c r="B486" s="3" t="n">
        <v>64979</v>
      </c>
      <c r="C486" s="3" t="n">
        <v>247272298</v>
      </c>
      <c r="D486" s="3" t="n">
        <v>1</v>
      </c>
      <c r="E486" s="4" t="n">
        <v>3.89996E-007</v>
      </c>
      <c r="F486" s="3" t="n">
        <v>-0.0286276</v>
      </c>
      <c r="G486" s="3" t="n">
        <v>0.0056423</v>
      </c>
      <c r="H486" s="3" t="s">
        <v>507</v>
      </c>
      <c r="I486" s="3" t="s">
        <v>508</v>
      </c>
      <c r="J486" s="3" t="s">
        <v>15</v>
      </c>
      <c r="K486" s="3" t="s">
        <v>16</v>
      </c>
      <c r="L486" s="3" t="n">
        <v>0.394475</v>
      </c>
      <c r="M486" s="3" t="s">
        <v>509</v>
      </c>
      <c r="N486" s="5" t="n">
        <f aca="false">(F486/G486)^2</f>
        <v>25.7429037675637</v>
      </c>
      <c r="S486" s="5"/>
    </row>
    <row r="487" s="1" customFormat="true" ht="15.5" hidden="false" customHeight="false" outlineLevel="0" collapsed="false">
      <c r="A487" s="2" t="n">
        <v>2</v>
      </c>
      <c r="B487" s="3" t="n">
        <v>64979</v>
      </c>
      <c r="C487" s="3" t="n">
        <v>78554861</v>
      </c>
      <c r="D487" s="3" t="n">
        <v>1</v>
      </c>
      <c r="E487" s="4" t="n">
        <v>1.40001E-006</v>
      </c>
      <c r="F487" s="3" t="n">
        <v>-0.0888494</v>
      </c>
      <c r="G487" s="3" t="n">
        <v>0.0184324</v>
      </c>
      <c r="H487" s="3" t="s">
        <v>507</v>
      </c>
      <c r="I487" s="3" t="s">
        <v>510</v>
      </c>
      <c r="J487" s="3" t="s">
        <v>16</v>
      </c>
      <c r="K487" s="3" t="s">
        <v>24</v>
      </c>
      <c r="L487" s="3" t="n">
        <v>0.023005</v>
      </c>
      <c r="M487" s="3" t="s">
        <v>509</v>
      </c>
      <c r="N487" s="5" t="n">
        <f aca="false">(F487/G487)^2</f>
        <v>23.2351363753549</v>
      </c>
      <c r="S487" s="5"/>
    </row>
    <row r="488" s="1" customFormat="true" ht="15.5" hidden="false" customHeight="false" outlineLevel="0" collapsed="false">
      <c r="A488" s="2" t="n">
        <v>3</v>
      </c>
      <c r="B488" s="3" t="n">
        <v>64979</v>
      </c>
      <c r="C488" s="3" t="n">
        <v>160155731</v>
      </c>
      <c r="D488" s="3" t="n">
        <v>5</v>
      </c>
      <c r="E488" s="4" t="n">
        <v>1.79999E-006</v>
      </c>
      <c r="F488" s="3" t="n">
        <v>-0.0317378</v>
      </c>
      <c r="G488" s="3" t="n">
        <v>0.00664671</v>
      </c>
      <c r="H488" s="3" t="s">
        <v>507</v>
      </c>
      <c r="I488" s="3" t="s">
        <v>511</v>
      </c>
      <c r="J488" s="3" t="s">
        <v>16</v>
      </c>
      <c r="K488" s="3" t="s">
        <v>15</v>
      </c>
      <c r="L488" s="3" t="n">
        <v>0.212722</v>
      </c>
      <c r="M488" s="3" t="s">
        <v>509</v>
      </c>
      <c r="N488" s="5" t="n">
        <f aca="false">(F488/G488)^2</f>
        <v>22.8002798098509</v>
      </c>
      <c r="S488" s="5"/>
    </row>
    <row r="489" s="1" customFormat="true" ht="15.5" hidden="false" customHeight="false" outlineLevel="0" collapsed="false">
      <c r="A489" s="2" t="n">
        <v>4</v>
      </c>
      <c r="B489" s="3" t="n">
        <v>64979</v>
      </c>
      <c r="C489" s="3" t="n">
        <v>36745068</v>
      </c>
      <c r="D489" s="3" t="n">
        <v>7</v>
      </c>
      <c r="E489" s="4" t="n">
        <v>1.29999E-006</v>
      </c>
      <c r="F489" s="3" t="n">
        <v>-0.0486291</v>
      </c>
      <c r="G489" s="3" t="n">
        <v>0.0100516</v>
      </c>
      <c r="H489" s="3" t="s">
        <v>507</v>
      </c>
      <c r="I489" s="3" t="s">
        <v>512</v>
      </c>
      <c r="J489" s="3" t="s">
        <v>24</v>
      </c>
      <c r="K489" s="3" t="s">
        <v>21</v>
      </c>
      <c r="L489" s="3" t="n">
        <v>0.080711</v>
      </c>
      <c r="M489" s="3" t="s">
        <v>509</v>
      </c>
      <c r="N489" s="5" t="n">
        <f aca="false">(F489/G489)^2</f>
        <v>23.4057234110685</v>
      </c>
      <c r="S489" s="5"/>
    </row>
    <row r="490" s="1" customFormat="true" ht="15.5" hidden="false" customHeight="false" outlineLevel="0" collapsed="false">
      <c r="A490" s="2" t="n">
        <v>5</v>
      </c>
      <c r="B490" s="3" t="n">
        <v>64979</v>
      </c>
      <c r="C490" s="3" t="n">
        <v>27008230</v>
      </c>
      <c r="D490" s="3" t="n">
        <v>8</v>
      </c>
      <c r="E490" s="4" t="n">
        <v>4.30002E-006</v>
      </c>
      <c r="F490" s="3" t="n">
        <v>0.156303</v>
      </c>
      <c r="G490" s="3" t="n">
        <v>0.0340106</v>
      </c>
      <c r="H490" s="3" t="s">
        <v>507</v>
      </c>
      <c r="I490" s="3" t="s">
        <v>513</v>
      </c>
      <c r="J490" s="3" t="s">
        <v>16</v>
      </c>
      <c r="K490" s="3" t="s">
        <v>15</v>
      </c>
      <c r="L490" s="3" t="n">
        <v>0.007133</v>
      </c>
      <c r="M490" s="3" t="s">
        <v>509</v>
      </c>
      <c r="N490" s="5" t="n">
        <f aca="false">(F490/G490)^2</f>
        <v>21.1205897187035</v>
      </c>
      <c r="S490" s="5"/>
    </row>
    <row r="491" s="1" customFormat="true" ht="15.5" hidden="false" customHeight="false" outlineLevel="0" collapsed="false">
      <c r="A491" s="2" t="n">
        <v>6</v>
      </c>
      <c r="B491" s="3" t="n">
        <v>64979</v>
      </c>
      <c r="C491" s="3" t="n">
        <v>71424622</v>
      </c>
      <c r="D491" s="3" t="n">
        <v>10</v>
      </c>
      <c r="E491" s="4" t="n">
        <v>3.40001E-006</v>
      </c>
      <c r="F491" s="3" t="n">
        <v>-0.0878135</v>
      </c>
      <c r="G491" s="3" t="n">
        <v>0.0188958</v>
      </c>
      <c r="H491" s="3" t="s">
        <v>507</v>
      </c>
      <c r="I491" s="3" t="s">
        <v>514</v>
      </c>
      <c r="J491" s="3" t="s">
        <v>21</v>
      </c>
      <c r="K491" s="3" t="s">
        <v>24</v>
      </c>
      <c r="L491" s="3" t="n">
        <v>0.022116</v>
      </c>
      <c r="M491" s="3" t="s">
        <v>509</v>
      </c>
      <c r="N491" s="5" t="n">
        <f aca="false">(F491/G491)^2</f>
        <v>21.5969293406744</v>
      </c>
      <c r="S491" s="5"/>
    </row>
    <row r="492" s="1" customFormat="true" ht="15.5" hidden="false" customHeight="false" outlineLevel="0" collapsed="false">
      <c r="A492" s="2" t="n">
        <v>7</v>
      </c>
      <c r="B492" s="3" t="n">
        <v>64979</v>
      </c>
      <c r="C492" s="3" t="n">
        <v>118044136</v>
      </c>
      <c r="D492" s="3" t="n">
        <v>10</v>
      </c>
      <c r="E492" s="4" t="n">
        <v>3.89996E-006</v>
      </c>
      <c r="F492" s="3" t="n">
        <v>-0.0315231</v>
      </c>
      <c r="G492" s="3" t="n">
        <v>0.00683151</v>
      </c>
      <c r="H492" s="3" t="s">
        <v>507</v>
      </c>
      <c r="I492" s="3" t="s">
        <v>515</v>
      </c>
      <c r="J492" s="3" t="s">
        <v>24</v>
      </c>
      <c r="K492" s="3" t="s">
        <v>15</v>
      </c>
      <c r="L492" s="3" t="n">
        <v>0.200804</v>
      </c>
      <c r="M492" s="3" t="s">
        <v>509</v>
      </c>
      <c r="N492" s="5" t="n">
        <f aca="false">(F492/G492)^2</f>
        <v>21.2923905052257</v>
      </c>
      <c r="S492" s="5"/>
    </row>
    <row r="493" s="1" customFormat="true" ht="15.5" hidden="false" customHeight="false" outlineLevel="0" collapsed="false">
      <c r="A493" s="2" t="n">
        <v>8</v>
      </c>
      <c r="B493" s="3" t="n">
        <v>64979</v>
      </c>
      <c r="C493" s="3" t="n">
        <v>106827305</v>
      </c>
      <c r="D493" s="3" t="n">
        <v>14</v>
      </c>
      <c r="E493" s="4" t="n">
        <v>2.30001E-006</v>
      </c>
      <c r="F493" s="3" t="n">
        <v>0.0934555</v>
      </c>
      <c r="G493" s="3" t="n">
        <v>0.0197741</v>
      </c>
      <c r="H493" s="3" t="s">
        <v>507</v>
      </c>
      <c r="I493" s="3" t="s">
        <v>516</v>
      </c>
      <c r="J493" s="3" t="s">
        <v>16</v>
      </c>
      <c r="K493" s="3" t="s">
        <v>15</v>
      </c>
      <c r="L493" s="3" t="n">
        <v>0.027799</v>
      </c>
      <c r="M493" s="3" t="s">
        <v>509</v>
      </c>
      <c r="N493" s="5" t="n">
        <f aca="false">(F493/G493)^2</f>
        <v>22.3365594467235</v>
      </c>
      <c r="S493" s="5"/>
    </row>
    <row r="494" s="1" customFormat="true" ht="15.5" hidden="false" customHeight="false" outlineLevel="0" collapsed="false">
      <c r="A494" s="2" t="n">
        <v>9</v>
      </c>
      <c r="B494" s="3" t="n">
        <v>64979</v>
      </c>
      <c r="C494" s="3" t="n">
        <v>33777099</v>
      </c>
      <c r="D494" s="3" t="n">
        <v>20</v>
      </c>
      <c r="E494" s="4" t="n">
        <v>2.99999E-006</v>
      </c>
      <c r="F494" s="3" t="n">
        <v>0.0292724</v>
      </c>
      <c r="G494" s="3" t="n">
        <v>0.00627081</v>
      </c>
      <c r="H494" s="3" t="s">
        <v>507</v>
      </c>
      <c r="I494" s="3" t="s">
        <v>517</v>
      </c>
      <c r="J494" s="3" t="s">
        <v>24</v>
      </c>
      <c r="K494" s="3" t="s">
        <v>21</v>
      </c>
      <c r="L494" s="3" t="n">
        <v>0.390333</v>
      </c>
      <c r="M494" s="3" t="s">
        <v>509</v>
      </c>
      <c r="N494" s="5" t="n">
        <f aca="false">(F494/G494)^2</f>
        <v>21.790609482547</v>
      </c>
      <c r="S494" s="5"/>
    </row>
    <row r="495" s="1" customFormat="true" ht="15.5" hidden="false" customHeight="false" outlineLevel="0" collapsed="false">
      <c r="A495" s="2" t="n">
        <v>10</v>
      </c>
      <c r="B495" s="3" t="n">
        <v>64979</v>
      </c>
      <c r="C495" s="3" t="n">
        <v>34612149</v>
      </c>
      <c r="D495" s="3" t="n">
        <v>22</v>
      </c>
      <c r="E495" s="4" t="n">
        <v>2.5E-006</v>
      </c>
      <c r="F495" s="3" t="n">
        <v>0.040271</v>
      </c>
      <c r="G495" s="3" t="n">
        <v>0.00854945</v>
      </c>
      <c r="H495" s="3" t="s">
        <v>507</v>
      </c>
      <c r="I495" s="3" t="s">
        <v>518</v>
      </c>
      <c r="J495" s="3" t="s">
        <v>16</v>
      </c>
      <c r="K495" s="3" t="s">
        <v>15</v>
      </c>
      <c r="L495" s="3" t="n">
        <v>0.880654</v>
      </c>
      <c r="M495" s="3" t="s">
        <v>509</v>
      </c>
      <c r="N495" s="5" t="n">
        <f aca="false">(F495/G495)^2</f>
        <v>22.1875053216488</v>
      </c>
      <c r="S495" s="5"/>
    </row>
    <row r="496" s="1" customFormat="true" ht="15.5" hidden="false" customHeight="false" outlineLevel="0" collapsed="false">
      <c r="A496" s="2"/>
      <c r="B496" s="2" t="s">
        <v>0</v>
      </c>
      <c r="C496" s="2" t="s">
        <v>2</v>
      </c>
      <c r="D496" s="2" t="s">
        <v>5</v>
      </c>
      <c r="E496" s="2" t="s">
        <v>4</v>
      </c>
      <c r="F496" s="2" t="s">
        <v>1</v>
      </c>
      <c r="G496" s="2" t="s">
        <v>3</v>
      </c>
      <c r="H496" s="2" t="s">
        <v>6</v>
      </c>
      <c r="I496" s="2" t="s">
        <v>7</v>
      </c>
      <c r="J496" s="2" t="s">
        <v>8</v>
      </c>
      <c r="K496" s="2" t="s">
        <v>9</v>
      </c>
      <c r="L496" s="2" t="s">
        <v>10</v>
      </c>
      <c r="M496" s="2" t="s">
        <v>11</v>
      </c>
      <c r="N496" s="5" t="s">
        <v>12</v>
      </c>
      <c r="S496" s="5"/>
    </row>
    <row r="497" s="1" customFormat="true" ht="15.5" hidden="false" customHeight="false" outlineLevel="0" collapsed="false">
      <c r="A497" s="2" t="n">
        <v>1</v>
      </c>
      <c r="B497" s="3" t="n">
        <v>0.00610134</v>
      </c>
      <c r="C497" s="4" t="n">
        <v>4.49997E-006</v>
      </c>
      <c r="D497" s="3" t="n">
        <v>0.0279796</v>
      </c>
      <c r="E497" s="3" t="n">
        <v>64979</v>
      </c>
      <c r="F497" s="3" t="n">
        <v>165589571</v>
      </c>
      <c r="G497" s="3" t="n">
        <v>3</v>
      </c>
      <c r="H497" s="3" t="s">
        <v>519</v>
      </c>
      <c r="I497" s="3" t="s">
        <v>520</v>
      </c>
      <c r="J497" s="3" t="s">
        <v>21</v>
      </c>
      <c r="K497" s="3" t="s">
        <v>24</v>
      </c>
      <c r="L497" s="3" t="n">
        <v>0.720257</v>
      </c>
      <c r="M497" s="3" t="s">
        <v>521</v>
      </c>
      <c r="N497" s="5" t="n">
        <f aca="false">(D497/B497)^2</f>
        <v>21.0296744230489</v>
      </c>
      <c r="S497" s="5"/>
    </row>
    <row r="498" s="1" customFormat="true" ht="15.5" hidden="false" customHeight="false" outlineLevel="0" collapsed="false">
      <c r="A498" s="2" t="n">
        <v>2</v>
      </c>
      <c r="B498" s="3" t="n">
        <v>0.0137636</v>
      </c>
      <c r="C498" s="4" t="n">
        <v>1.89998E-006</v>
      </c>
      <c r="D498" s="3" t="n">
        <v>0.0655782</v>
      </c>
      <c r="E498" s="3" t="n">
        <v>64979</v>
      </c>
      <c r="F498" s="3" t="n">
        <v>81252851</v>
      </c>
      <c r="G498" s="3" t="n">
        <v>3</v>
      </c>
      <c r="H498" s="3" t="s">
        <v>519</v>
      </c>
      <c r="I498" s="3" t="s">
        <v>522</v>
      </c>
      <c r="J498" s="3" t="s">
        <v>15</v>
      </c>
      <c r="K498" s="3" t="s">
        <v>16</v>
      </c>
      <c r="L498" s="3" t="n">
        <v>0.042309</v>
      </c>
      <c r="M498" s="3" t="s">
        <v>521</v>
      </c>
      <c r="N498" s="5" t="n">
        <f aca="false">(D498/B498)^2</f>
        <v>22.7015180092919</v>
      </c>
      <c r="S498" s="5"/>
    </row>
    <row r="499" s="1" customFormat="true" ht="15.5" hidden="false" customHeight="false" outlineLevel="0" collapsed="false">
      <c r="A499" s="2" t="n">
        <v>3</v>
      </c>
      <c r="B499" s="3" t="n">
        <v>0.00574377</v>
      </c>
      <c r="C499" s="4" t="n">
        <v>9.59997E-008</v>
      </c>
      <c r="D499" s="3" t="n">
        <v>-0.0306375</v>
      </c>
      <c r="E499" s="3" t="n">
        <v>64979</v>
      </c>
      <c r="F499" s="3" t="n">
        <v>155038283</v>
      </c>
      <c r="G499" s="3" t="n">
        <v>3</v>
      </c>
      <c r="H499" s="3" t="s">
        <v>519</v>
      </c>
      <c r="I499" s="3" t="s">
        <v>523</v>
      </c>
      <c r="J499" s="3" t="s">
        <v>16</v>
      </c>
      <c r="K499" s="3" t="s">
        <v>21</v>
      </c>
      <c r="L499" s="3" t="n">
        <v>0.351041</v>
      </c>
      <c r="M499" s="3" t="s">
        <v>521</v>
      </c>
      <c r="N499" s="5" t="n">
        <f aca="false">(D499/B499)^2</f>
        <v>28.451984707458</v>
      </c>
      <c r="S499" s="5"/>
    </row>
    <row r="500" s="1" customFormat="true" ht="15.5" hidden="false" customHeight="false" outlineLevel="0" collapsed="false">
      <c r="A500" s="2" t="n">
        <v>4</v>
      </c>
      <c r="B500" s="3" t="n">
        <v>0.0310213</v>
      </c>
      <c r="C500" s="4" t="n">
        <v>1.2E-006</v>
      </c>
      <c r="D500" s="3" t="n">
        <v>0.150814</v>
      </c>
      <c r="E500" s="3" t="n">
        <v>64979</v>
      </c>
      <c r="F500" s="3" t="n">
        <v>68166615</v>
      </c>
      <c r="G500" s="3" t="n">
        <v>7</v>
      </c>
      <c r="H500" s="3" t="s">
        <v>519</v>
      </c>
      <c r="I500" s="3" t="s">
        <v>524</v>
      </c>
      <c r="J500" s="3" t="s">
        <v>15</v>
      </c>
      <c r="K500" s="3" t="s">
        <v>16</v>
      </c>
      <c r="L500" s="3" t="n">
        <v>0.008729</v>
      </c>
      <c r="M500" s="3" t="s">
        <v>521</v>
      </c>
      <c r="N500" s="5" t="n">
        <f aca="false">(D500/B500)^2</f>
        <v>23.6354203296138</v>
      </c>
      <c r="S500" s="5"/>
    </row>
    <row r="501" s="1" customFormat="true" ht="15.5" hidden="false" customHeight="false" outlineLevel="0" collapsed="false">
      <c r="A501" s="2" t="n">
        <v>5</v>
      </c>
      <c r="B501" s="3" t="n">
        <v>0.0118391</v>
      </c>
      <c r="C501" s="4" t="n">
        <v>1.40001E-006</v>
      </c>
      <c r="D501" s="3" t="n">
        <v>-0.0571013</v>
      </c>
      <c r="E501" s="3" t="n">
        <v>64979</v>
      </c>
      <c r="F501" s="3" t="n">
        <v>135260228</v>
      </c>
      <c r="G501" s="3" t="n">
        <v>10</v>
      </c>
      <c r="H501" s="3" t="s">
        <v>519</v>
      </c>
      <c r="I501" s="3" t="s">
        <v>525</v>
      </c>
      <c r="J501" s="3" t="s">
        <v>15</v>
      </c>
      <c r="K501" s="3" t="s">
        <v>16</v>
      </c>
      <c r="L501" s="3" t="n">
        <v>0.060676</v>
      </c>
      <c r="M501" s="3" t="s">
        <v>521</v>
      </c>
      <c r="N501" s="5" t="n">
        <f aca="false">(D501/B501)^2</f>
        <v>23.2624050631745</v>
      </c>
      <c r="S501" s="5"/>
    </row>
    <row r="502" s="1" customFormat="true" ht="15.5" hidden="false" customHeight="false" outlineLevel="0" collapsed="false">
      <c r="A502" s="2" t="n">
        <v>6</v>
      </c>
      <c r="B502" s="3" t="n">
        <v>0.00926045</v>
      </c>
      <c r="C502" s="4" t="n">
        <v>3.69999E-006</v>
      </c>
      <c r="D502" s="3" t="n">
        <v>0.042829</v>
      </c>
      <c r="E502" s="3" t="n">
        <v>64979</v>
      </c>
      <c r="F502" s="3" t="n">
        <v>26949117</v>
      </c>
      <c r="G502" s="3" t="n">
        <v>12</v>
      </c>
      <c r="H502" s="3" t="s">
        <v>519</v>
      </c>
      <c r="I502" s="3" t="s">
        <v>526</v>
      </c>
      <c r="J502" s="3" t="s">
        <v>15</v>
      </c>
      <c r="K502" s="3" t="s">
        <v>16</v>
      </c>
      <c r="L502" s="3" t="n">
        <v>0.099073</v>
      </c>
      <c r="M502" s="3" t="s">
        <v>521</v>
      </c>
      <c r="N502" s="5" t="n">
        <f aca="false">(D502/B502)^2</f>
        <v>21.3900444098541</v>
      </c>
      <c r="S502" s="5"/>
    </row>
    <row r="503" s="1" customFormat="true" ht="15.5" hidden="false" customHeight="false" outlineLevel="0" collapsed="false">
      <c r="A503" s="2" t="n">
        <v>7</v>
      </c>
      <c r="B503" s="3" t="n">
        <v>0.0171646</v>
      </c>
      <c r="C503" s="4" t="n">
        <v>2.5E-006</v>
      </c>
      <c r="D503" s="3" t="n">
        <v>-0.0808079</v>
      </c>
      <c r="E503" s="3" t="n">
        <v>64979</v>
      </c>
      <c r="F503" s="3" t="n">
        <v>52340724</v>
      </c>
      <c r="G503" s="3" t="n">
        <v>12</v>
      </c>
      <c r="H503" s="3" t="s">
        <v>519</v>
      </c>
      <c r="I503" s="3" t="s">
        <v>527</v>
      </c>
      <c r="J503" s="3" t="s">
        <v>24</v>
      </c>
      <c r="K503" s="3" t="s">
        <v>15</v>
      </c>
      <c r="L503" s="3" t="n">
        <v>0.026551</v>
      </c>
      <c r="M503" s="3" t="s">
        <v>521</v>
      </c>
      <c r="N503" s="5" t="n">
        <f aca="false">(D503/B503)^2</f>
        <v>22.1635981312048</v>
      </c>
      <c r="S503" s="5"/>
    </row>
    <row r="504" s="1" customFormat="true" ht="15.5" hidden="false" customHeight="false" outlineLevel="0" collapsed="false">
      <c r="A504" s="2" t="n">
        <v>8</v>
      </c>
      <c r="B504" s="3" t="n">
        <v>0.00548469</v>
      </c>
      <c r="C504" s="4" t="n">
        <v>2.30001E-006</v>
      </c>
      <c r="D504" s="3" t="n">
        <v>-0.0259285</v>
      </c>
      <c r="E504" s="3" t="n">
        <v>64979</v>
      </c>
      <c r="F504" s="3" t="n">
        <v>66965411</v>
      </c>
      <c r="G504" s="3" t="n">
        <v>13</v>
      </c>
      <c r="H504" s="3" t="s">
        <v>519</v>
      </c>
      <c r="I504" s="3" t="s">
        <v>528</v>
      </c>
      <c r="J504" s="3" t="s">
        <v>21</v>
      </c>
      <c r="K504" s="3" t="s">
        <v>24</v>
      </c>
      <c r="L504" s="3" t="n">
        <v>0.477524</v>
      </c>
      <c r="M504" s="3" t="s">
        <v>521</v>
      </c>
      <c r="N504" s="5" t="n">
        <f aca="false">(D504/B504)^2</f>
        <v>22.3486150107691</v>
      </c>
      <c r="S504" s="5"/>
    </row>
    <row r="505" s="1" customFormat="true" ht="15.5" hidden="false" customHeight="false" outlineLevel="0" collapsed="false">
      <c r="A505" s="2" t="n">
        <v>9</v>
      </c>
      <c r="B505" s="3" t="n">
        <v>0.00550812</v>
      </c>
      <c r="C505" s="4" t="n">
        <v>4.30002E-006</v>
      </c>
      <c r="D505" s="3" t="n">
        <v>0.0253068</v>
      </c>
      <c r="E505" s="3" t="n">
        <v>64979</v>
      </c>
      <c r="F505" s="3" t="n">
        <v>33927389</v>
      </c>
      <c r="G505" s="3" t="n">
        <v>15</v>
      </c>
      <c r="H505" s="3" t="s">
        <v>519</v>
      </c>
      <c r="I505" s="3" t="s">
        <v>529</v>
      </c>
      <c r="J505" s="3" t="s">
        <v>16</v>
      </c>
      <c r="K505" s="3" t="s">
        <v>15</v>
      </c>
      <c r="L505" s="3" t="n">
        <v>0.522046</v>
      </c>
      <c r="M505" s="3" t="s">
        <v>521</v>
      </c>
      <c r="N505" s="5" t="n">
        <f aca="false">(D505/B505)^2</f>
        <v>21.1090009410458</v>
      </c>
      <c r="S505" s="5"/>
    </row>
    <row r="506" s="1" customFormat="true" ht="15.5" hidden="false" customHeight="false" outlineLevel="0" collapsed="false">
      <c r="A506" s="2" t="n">
        <v>10</v>
      </c>
      <c r="B506" s="3" t="n">
        <v>0.0158822</v>
      </c>
      <c r="C506" s="4" t="n">
        <v>5.60003E-007</v>
      </c>
      <c r="D506" s="3" t="n">
        <v>0.0794787</v>
      </c>
      <c r="E506" s="3" t="n">
        <v>64979</v>
      </c>
      <c r="F506" s="3" t="n">
        <v>68115897</v>
      </c>
      <c r="G506" s="3" t="n">
        <v>17</v>
      </c>
      <c r="H506" s="3" t="s">
        <v>519</v>
      </c>
      <c r="I506" s="3" t="s">
        <v>530</v>
      </c>
      <c r="J506" s="3" t="s">
        <v>21</v>
      </c>
      <c r="K506" s="3" t="s">
        <v>15</v>
      </c>
      <c r="L506" s="3" t="n">
        <v>0.035071</v>
      </c>
      <c r="M506" s="3" t="s">
        <v>521</v>
      </c>
      <c r="N506" s="5" t="n">
        <f aca="false">(D506/B506)^2</f>
        <v>25.0426445064473</v>
      </c>
      <c r="S506" s="5"/>
    </row>
    <row r="507" s="1" customFormat="true" ht="15.5" hidden="false" customHeight="false" outlineLevel="0" collapsed="false">
      <c r="A507" s="2" t="n">
        <v>11</v>
      </c>
      <c r="B507" s="3" t="n">
        <v>0.00935324</v>
      </c>
      <c r="C507" s="4" t="n">
        <v>1.5E-006</v>
      </c>
      <c r="D507" s="3" t="n">
        <v>0.044959</v>
      </c>
      <c r="E507" s="3" t="n">
        <v>64979</v>
      </c>
      <c r="F507" s="3" t="n">
        <v>25211229</v>
      </c>
      <c r="G507" s="3" t="n">
        <v>22</v>
      </c>
      <c r="H507" s="3" t="s">
        <v>519</v>
      </c>
      <c r="I507" s="3" t="s">
        <v>531</v>
      </c>
      <c r="J507" s="3" t="s">
        <v>21</v>
      </c>
      <c r="K507" s="3" t="s">
        <v>24</v>
      </c>
      <c r="L507" s="3" t="n">
        <v>0.095419</v>
      </c>
      <c r="M507" s="3" t="s">
        <v>521</v>
      </c>
      <c r="N507" s="5" t="n">
        <f aca="false">(D507/B507)^2</f>
        <v>23.1051679205836</v>
      </c>
      <c r="S507" s="5"/>
    </row>
    <row r="508" s="1" customFormat="true" ht="15.5" hidden="false" customHeight="false" outlineLevel="0" collapsed="false">
      <c r="A508" s="2"/>
      <c r="B508" s="2" t="s">
        <v>3</v>
      </c>
      <c r="C508" s="2" t="s">
        <v>2</v>
      </c>
      <c r="D508" s="2" t="s">
        <v>4</v>
      </c>
      <c r="E508" s="2" t="s">
        <v>5</v>
      </c>
      <c r="F508" s="2" t="s">
        <v>1</v>
      </c>
      <c r="G508" s="2" t="s">
        <v>0</v>
      </c>
      <c r="H508" s="2" t="s">
        <v>6</v>
      </c>
      <c r="I508" s="2" t="s">
        <v>7</v>
      </c>
      <c r="J508" s="2" t="s">
        <v>8</v>
      </c>
      <c r="K508" s="2" t="s">
        <v>9</v>
      </c>
      <c r="L508" s="2" t="s">
        <v>10</v>
      </c>
      <c r="M508" s="2" t="s">
        <v>11</v>
      </c>
      <c r="N508" s="5" t="s">
        <v>12</v>
      </c>
      <c r="S508" s="5"/>
    </row>
    <row r="509" s="1" customFormat="true" ht="15.5" hidden="false" customHeight="false" outlineLevel="0" collapsed="false">
      <c r="A509" s="2" t="n">
        <v>1</v>
      </c>
      <c r="B509" s="3" t="n">
        <v>2</v>
      </c>
      <c r="C509" s="4" t="n">
        <v>2.5E-006</v>
      </c>
      <c r="D509" s="3" t="n">
        <v>64979</v>
      </c>
      <c r="E509" s="3" t="n">
        <v>-0.0601061</v>
      </c>
      <c r="F509" s="3" t="n">
        <v>35598885</v>
      </c>
      <c r="G509" s="3" t="n">
        <v>0.0127619</v>
      </c>
      <c r="H509" s="3" t="s">
        <v>532</v>
      </c>
      <c r="I509" s="3" t="s">
        <v>533</v>
      </c>
      <c r="J509" s="3" t="s">
        <v>24</v>
      </c>
      <c r="K509" s="3" t="s">
        <v>15</v>
      </c>
      <c r="L509" s="3" t="n">
        <v>0.049626</v>
      </c>
      <c r="M509" s="3" t="s">
        <v>534</v>
      </c>
      <c r="N509" s="5" t="n">
        <f aca="false">(E509/G509)^2</f>
        <v>22.1822923451807</v>
      </c>
      <c r="S509" s="5"/>
    </row>
    <row r="510" s="1" customFormat="true" ht="15.5" hidden="false" customHeight="false" outlineLevel="0" collapsed="false">
      <c r="A510" s="2" t="n">
        <v>2</v>
      </c>
      <c r="B510" s="3" t="n">
        <v>3</v>
      </c>
      <c r="C510" s="4" t="n">
        <v>1.2E-006</v>
      </c>
      <c r="D510" s="3" t="n">
        <v>64979</v>
      </c>
      <c r="E510" s="3" t="n">
        <v>-0.034239</v>
      </c>
      <c r="F510" s="3" t="n">
        <v>145453826</v>
      </c>
      <c r="G510" s="3" t="n">
        <v>0.00705966</v>
      </c>
      <c r="H510" s="3" t="s">
        <v>532</v>
      </c>
      <c r="I510" s="3" t="s">
        <v>535</v>
      </c>
      <c r="J510" s="3" t="s">
        <v>16</v>
      </c>
      <c r="K510" s="3" t="s">
        <v>15</v>
      </c>
      <c r="L510" s="3" t="n">
        <v>0.184585</v>
      </c>
      <c r="M510" s="3" t="s">
        <v>534</v>
      </c>
      <c r="N510" s="5" t="n">
        <f aca="false">(E510/G510)^2</f>
        <v>23.5220177271216</v>
      </c>
      <c r="S510" s="5"/>
    </row>
    <row r="511" s="1" customFormat="true" ht="15.5" hidden="false" customHeight="false" outlineLevel="0" collapsed="false">
      <c r="A511" s="2" t="n">
        <v>3</v>
      </c>
      <c r="B511" s="3" t="n">
        <v>3</v>
      </c>
      <c r="C511" s="4" t="n">
        <v>1.6E-006</v>
      </c>
      <c r="D511" s="3" t="n">
        <v>64979</v>
      </c>
      <c r="E511" s="3" t="n">
        <v>0.039147</v>
      </c>
      <c r="F511" s="3" t="n">
        <v>186632942</v>
      </c>
      <c r="G511" s="3" t="n">
        <v>0.00816677</v>
      </c>
      <c r="H511" s="3" t="s">
        <v>532</v>
      </c>
      <c r="I511" s="3" t="s">
        <v>536</v>
      </c>
      <c r="J511" s="3" t="s">
        <v>15</v>
      </c>
      <c r="K511" s="3" t="s">
        <v>16</v>
      </c>
      <c r="L511" s="3" t="n">
        <v>0.129857</v>
      </c>
      <c r="M511" s="3" t="s">
        <v>534</v>
      </c>
      <c r="N511" s="5" t="n">
        <f aca="false">(E511/G511)^2</f>
        <v>22.9771586101668</v>
      </c>
      <c r="S511" s="5"/>
    </row>
    <row r="512" s="1" customFormat="true" ht="15.5" hidden="false" customHeight="false" outlineLevel="0" collapsed="false">
      <c r="A512" s="2" t="n">
        <v>4</v>
      </c>
      <c r="B512" s="3" t="n">
        <v>5</v>
      </c>
      <c r="C512" s="4" t="n">
        <v>4.09996E-006</v>
      </c>
      <c r="D512" s="3" t="n">
        <v>64979</v>
      </c>
      <c r="E512" s="3" t="n">
        <v>0.0333323</v>
      </c>
      <c r="F512" s="3" t="n">
        <v>76259816</v>
      </c>
      <c r="G512" s="3" t="n">
        <v>0.00723695</v>
      </c>
      <c r="H512" s="3" t="s">
        <v>532</v>
      </c>
      <c r="I512" s="3" t="s">
        <v>537</v>
      </c>
      <c r="J512" s="3" t="s">
        <v>15</v>
      </c>
      <c r="K512" s="3" t="s">
        <v>16</v>
      </c>
      <c r="L512" s="3" t="n">
        <v>0.176978</v>
      </c>
      <c r="M512" s="3" t="s">
        <v>534</v>
      </c>
      <c r="N512" s="5" t="n">
        <f aca="false">(E512/G512)^2</f>
        <v>21.2138463848008</v>
      </c>
      <c r="S512" s="5"/>
    </row>
    <row r="513" s="1" customFormat="true" ht="15.5" hidden="false" customHeight="false" outlineLevel="0" collapsed="false">
      <c r="A513" s="2" t="n">
        <v>5</v>
      </c>
      <c r="B513" s="3" t="n">
        <v>6</v>
      </c>
      <c r="C513" s="4" t="n">
        <v>3.2E-006</v>
      </c>
      <c r="D513" s="3" t="n">
        <v>64979</v>
      </c>
      <c r="E513" s="3" t="n">
        <v>-0.0283174</v>
      </c>
      <c r="F513" s="3" t="n">
        <v>69521978</v>
      </c>
      <c r="G513" s="3" t="n">
        <v>0.00608067</v>
      </c>
      <c r="H513" s="3" t="s">
        <v>532</v>
      </c>
      <c r="I513" s="3" t="s">
        <v>538</v>
      </c>
      <c r="J513" s="3" t="s">
        <v>21</v>
      </c>
      <c r="K513" s="3" t="s">
        <v>24</v>
      </c>
      <c r="L513" s="3" t="n">
        <v>0.684179</v>
      </c>
      <c r="M513" s="3" t="s">
        <v>534</v>
      </c>
      <c r="N513" s="5" t="n">
        <f aca="false">(E513/G513)^2</f>
        <v>21.6872198241445</v>
      </c>
      <c r="S513" s="5"/>
    </row>
    <row r="514" s="1" customFormat="true" ht="15.5" hidden="false" customHeight="false" outlineLevel="0" collapsed="false">
      <c r="A514" s="2" t="n">
        <v>6</v>
      </c>
      <c r="B514" s="3" t="n">
        <v>6</v>
      </c>
      <c r="C514" s="4" t="n">
        <v>3.09999E-006</v>
      </c>
      <c r="D514" s="3" t="n">
        <v>64979</v>
      </c>
      <c r="E514" s="3" t="n">
        <v>0.0261798</v>
      </c>
      <c r="F514" s="3" t="n">
        <v>709090</v>
      </c>
      <c r="G514" s="3" t="n">
        <v>0.00561666</v>
      </c>
      <c r="H514" s="3" t="s">
        <v>532</v>
      </c>
      <c r="I514" s="3" t="s">
        <v>539</v>
      </c>
      <c r="J514" s="3" t="s">
        <v>15</v>
      </c>
      <c r="K514" s="3" t="s">
        <v>21</v>
      </c>
      <c r="L514" s="3" t="n">
        <v>0.510148</v>
      </c>
      <c r="M514" s="3" t="s">
        <v>534</v>
      </c>
      <c r="N514" s="5" t="n">
        <f aca="false">(E514/G514)^2</f>
        <v>21.7258300964552</v>
      </c>
      <c r="S514" s="5"/>
    </row>
    <row r="515" s="1" customFormat="true" ht="15.5" hidden="false" customHeight="false" outlineLevel="0" collapsed="false">
      <c r="A515" s="2" t="n">
        <v>7</v>
      </c>
      <c r="B515" s="3" t="n">
        <v>7</v>
      </c>
      <c r="C515" s="4" t="n">
        <v>2.39999E-006</v>
      </c>
      <c r="D515" s="3" t="n">
        <v>64979</v>
      </c>
      <c r="E515" s="3" t="n">
        <v>0.0682431</v>
      </c>
      <c r="F515" s="3" t="n">
        <v>108727403</v>
      </c>
      <c r="G515" s="3" t="n">
        <v>0.0144786</v>
      </c>
      <c r="H515" s="3" t="s">
        <v>532</v>
      </c>
      <c r="I515" s="3" t="s">
        <v>540</v>
      </c>
      <c r="J515" s="3" t="s">
        <v>21</v>
      </c>
      <c r="K515" s="3" t="s">
        <v>24</v>
      </c>
      <c r="L515" s="3" t="n">
        <v>0.04134</v>
      </c>
      <c r="M515" s="3" t="s">
        <v>534</v>
      </c>
      <c r="N515" s="5" t="n">
        <f aca="false">(E515/G515)^2</f>
        <v>22.2159225929478</v>
      </c>
      <c r="S515" s="5"/>
    </row>
    <row r="516" s="1" customFormat="true" ht="15.5" hidden="false" customHeight="false" outlineLevel="0" collapsed="false">
      <c r="A516" s="2" t="n">
        <v>8</v>
      </c>
      <c r="B516" s="3" t="n">
        <v>7</v>
      </c>
      <c r="C516" s="4" t="n">
        <v>2.39999E-006</v>
      </c>
      <c r="D516" s="3" t="n">
        <v>64979</v>
      </c>
      <c r="E516" s="3" t="n">
        <v>-0.0601819</v>
      </c>
      <c r="F516" s="3" t="n">
        <v>54674873</v>
      </c>
      <c r="G516" s="3" t="n">
        <v>0.012755</v>
      </c>
      <c r="H516" s="3" t="s">
        <v>532</v>
      </c>
      <c r="I516" s="3" t="s">
        <v>541</v>
      </c>
      <c r="J516" s="3" t="s">
        <v>16</v>
      </c>
      <c r="K516" s="3" t="s">
        <v>15</v>
      </c>
      <c r="L516" s="3" t="n">
        <v>0.948622</v>
      </c>
      <c r="M516" s="3" t="s">
        <v>534</v>
      </c>
      <c r="N516" s="5" t="n">
        <f aca="false">(E516/G516)^2</f>
        <v>22.2623426827183</v>
      </c>
      <c r="S516" s="5"/>
    </row>
    <row r="517" s="1" customFormat="true" ht="15.5" hidden="false" customHeight="false" outlineLevel="0" collapsed="false">
      <c r="A517" s="2" t="n">
        <v>9</v>
      </c>
      <c r="B517" s="3" t="n">
        <v>7</v>
      </c>
      <c r="C517" s="4" t="n">
        <v>1.29999E-006</v>
      </c>
      <c r="D517" s="3" t="n">
        <v>64979</v>
      </c>
      <c r="E517" s="3" t="n">
        <v>-0.0448741</v>
      </c>
      <c r="F517" s="3" t="n">
        <v>36760624</v>
      </c>
      <c r="G517" s="3" t="n">
        <v>0.00926708</v>
      </c>
      <c r="H517" s="3" t="s">
        <v>532</v>
      </c>
      <c r="I517" s="3" t="s">
        <v>542</v>
      </c>
      <c r="J517" s="3" t="s">
        <v>15</v>
      </c>
      <c r="K517" s="3" t="s">
        <v>16</v>
      </c>
      <c r="L517" s="3" t="n">
        <v>0.097814</v>
      </c>
      <c r="M517" s="3" t="s">
        <v>534</v>
      </c>
      <c r="N517" s="5" t="n">
        <f aca="false">(E517/G517)^2</f>
        <v>23.4479931457959</v>
      </c>
      <c r="S517" s="5"/>
    </row>
    <row r="518" s="1" customFormat="true" ht="15.5" hidden="false" customHeight="false" outlineLevel="0" collapsed="false">
      <c r="A518" s="2" t="n">
        <v>10</v>
      </c>
      <c r="B518" s="3" t="n">
        <v>9</v>
      </c>
      <c r="C518" s="4" t="n">
        <v>4.90004E-006</v>
      </c>
      <c r="D518" s="3" t="n">
        <v>64979</v>
      </c>
      <c r="E518" s="3" t="n">
        <v>-0.0437855</v>
      </c>
      <c r="F518" s="3" t="n">
        <v>84986248</v>
      </c>
      <c r="G518" s="3" t="n">
        <v>0.00958474</v>
      </c>
      <c r="H518" s="3" t="s">
        <v>532</v>
      </c>
      <c r="I518" s="3" t="s">
        <v>543</v>
      </c>
      <c r="J518" s="3" t="s">
        <v>16</v>
      </c>
      <c r="K518" s="3" t="s">
        <v>15</v>
      </c>
      <c r="L518" s="3" t="n">
        <v>0.088198</v>
      </c>
      <c r="M518" s="3" t="s">
        <v>534</v>
      </c>
      <c r="N518" s="5" t="n">
        <f aca="false">(E518/G518)^2</f>
        <v>20.8689190199262</v>
      </c>
      <c r="S518" s="5"/>
    </row>
    <row r="519" s="1" customFormat="true" ht="15.5" hidden="false" customHeight="false" outlineLevel="0" collapsed="false">
      <c r="A519" s="2" t="n">
        <v>11</v>
      </c>
      <c r="B519" s="3" t="n">
        <v>10</v>
      </c>
      <c r="C519" s="4" t="n">
        <v>3.40001E-006</v>
      </c>
      <c r="D519" s="3" t="n">
        <v>64979</v>
      </c>
      <c r="E519" s="3" t="n">
        <v>0.0350049</v>
      </c>
      <c r="F519" s="3" t="n">
        <v>44421069</v>
      </c>
      <c r="G519" s="3" t="n">
        <v>0.00753919</v>
      </c>
      <c r="H519" s="3" t="s">
        <v>532</v>
      </c>
      <c r="I519" s="3" t="s">
        <v>544</v>
      </c>
      <c r="J519" s="3" t="s">
        <v>16</v>
      </c>
      <c r="K519" s="3" t="s">
        <v>24</v>
      </c>
      <c r="L519" s="3" t="n">
        <v>0.157655</v>
      </c>
      <c r="M519" s="3" t="s">
        <v>534</v>
      </c>
      <c r="N519" s="5" t="n">
        <f aca="false">(E519/G519)^2</f>
        <v>21.5579919725416</v>
      </c>
      <c r="S519" s="5"/>
    </row>
    <row r="520" s="1" customFormat="true" ht="15.5" hidden="false" customHeight="false" outlineLevel="0" collapsed="false">
      <c r="A520" s="2" t="n">
        <v>12</v>
      </c>
      <c r="B520" s="3" t="n">
        <v>12</v>
      </c>
      <c r="C520" s="4" t="n">
        <v>3.69999E-006</v>
      </c>
      <c r="D520" s="3" t="n">
        <v>64979</v>
      </c>
      <c r="E520" s="3" t="n">
        <v>0.0822174</v>
      </c>
      <c r="F520" s="3" t="n">
        <v>103586618</v>
      </c>
      <c r="G520" s="3" t="n">
        <v>0.0177573</v>
      </c>
      <c r="H520" s="3" t="s">
        <v>532</v>
      </c>
      <c r="I520" s="3" t="s">
        <v>545</v>
      </c>
      <c r="J520" s="3" t="s">
        <v>16</v>
      </c>
      <c r="K520" s="3" t="s">
        <v>24</v>
      </c>
      <c r="L520" s="3" t="n">
        <v>0.027543</v>
      </c>
      <c r="M520" s="3" t="s">
        <v>534</v>
      </c>
      <c r="N520" s="5" t="n">
        <f aca="false">(E520/G520)^2</f>
        <v>21.4374741485623</v>
      </c>
      <c r="S520" s="5"/>
    </row>
    <row r="521" s="1" customFormat="true" ht="15.5" hidden="false" customHeight="false" outlineLevel="0" collapsed="false">
      <c r="A521" s="2" t="n">
        <v>13</v>
      </c>
      <c r="B521" s="3" t="n">
        <v>14</v>
      </c>
      <c r="C521" s="4" t="n">
        <v>4.60002E-006</v>
      </c>
      <c r="D521" s="3" t="n">
        <v>64979</v>
      </c>
      <c r="E521" s="3" t="n">
        <v>-0.0559707</v>
      </c>
      <c r="F521" s="3" t="n">
        <v>103462580</v>
      </c>
      <c r="G521" s="3" t="n">
        <v>0.0122186</v>
      </c>
      <c r="H521" s="3" t="s">
        <v>532</v>
      </c>
      <c r="I521" s="3" t="s">
        <v>546</v>
      </c>
      <c r="J521" s="3" t="s">
        <v>21</v>
      </c>
      <c r="K521" s="3" t="s">
        <v>24</v>
      </c>
      <c r="L521" s="3" t="n">
        <v>0.053231</v>
      </c>
      <c r="M521" s="3" t="s">
        <v>534</v>
      </c>
      <c r="N521" s="5" t="n">
        <f aca="false">(E521/G521)^2</f>
        <v>20.9835315310225</v>
      </c>
      <c r="S521" s="5"/>
    </row>
    <row r="522" s="1" customFormat="true" ht="15.5" hidden="false" customHeight="false" outlineLevel="0" collapsed="false">
      <c r="A522" s="2" t="n">
        <v>14</v>
      </c>
      <c r="B522" s="3" t="n">
        <v>18</v>
      </c>
      <c r="C522" s="4" t="n">
        <v>3.69999E-006</v>
      </c>
      <c r="D522" s="3" t="n">
        <v>64979</v>
      </c>
      <c r="E522" s="3" t="n">
        <v>-0.0324603</v>
      </c>
      <c r="F522" s="3" t="n">
        <v>75110848</v>
      </c>
      <c r="G522" s="3" t="n">
        <v>0.00701256</v>
      </c>
      <c r="H522" s="3" t="s">
        <v>532</v>
      </c>
      <c r="I522" s="3" t="s">
        <v>547</v>
      </c>
      <c r="J522" s="3" t="s">
        <v>15</v>
      </c>
      <c r="K522" s="3" t="s">
        <v>16</v>
      </c>
      <c r="L522" s="3" t="n">
        <v>0.189076</v>
      </c>
      <c r="M522" s="3" t="s">
        <v>534</v>
      </c>
      <c r="N522" s="5" t="n">
        <f aca="false">(E522/G522)^2</f>
        <v>21.4265317273174</v>
      </c>
      <c r="S522" s="5"/>
    </row>
    <row r="523" s="1" customFormat="true" ht="15.5" hidden="false" customHeight="false" outlineLevel="0" collapsed="false">
      <c r="A523" s="2"/>
      <c r="B523" s="2" t="s">
        <v>1</v>
      </c>
      <c r="C523" s="2" t="s">
        <v>4</v>
      </c>
      <c r="D523" s="2" t="s">
        <v>3</v>
      </c>
      <c r="E523" s="2" t="s">
        <v>5</v>
      </c>
      <c r="F523" s="2" t="s">
        <v>0</v>
      </c>
      <c r="G523" s="2" t="s">
        <v>2</v>
      </c>
      <c r="H523" s="2" t="s">
        <v>6</v>
      </c>
      <c r="I523" s="2" t="s">
        <v>7</v>
      </c>
      <c r="J523" s="2" t="s">
        <v>8</v>
      </c>
      <c r="K523" s="2" t="s">
        <v>9</v>
      </c>
      <c r="L523" s="2" t="s">
        <v>10</v>
      </c>
      <c r="M523" s="2" t="s">
        <v>11</v>
      </c>
      <c r="N523" s="5" t="s">
        <v>12</v>
      </c>
      <c r="S523" s="5"/>
    </row>
    <row r="524" s="1" customFormat="true" ht="15.5" hidden="false" customHeight="false" outlineLevel="0" collapsed="false">
      <c r="A524" s="2" t="n">
        <v>1</v>
      </c>
      <c r="B524" s="3" t="n">
        <v>109514347</v>
      </c>
      <c r="C524" s="3" t="n">
        <v>64979</v>
      </c>
      <c r="D524" s="3" t="n">
        <v>1</v>
      </c>
      <c r="E524" s="3" t="n">
        <v>0.0304596</v>
      </c>
      <c r="F524" s="3" t="n">
        <v>0.00620091</v>
      </c>
      <c r="G524" s="4" t="n">
        <v>8.99995E-007</v>
      </c>
      <c r="H524" s="3" t="s">
        <v>548</v>
      </c>
      <c r="I524" s="3" t="s">
        <v>549</v>
      </c>
      <c r="J524" s="3" t="s">
        <v>21</v>
      </c>
      <c r="K524" s="3" t="s">
        <v>16</v>
      </c>
      <c r="L524" s="3" t="n">
        <v>0.736049</v>
      </c>
      <c r="M524" s="3" t="s">
        <v>550</v>
      </c>
      <c r="N524" s="5" t="n">
        <f aca="false">(E524/F524)^2</f>
        <v>24.1289006676307</v>
      </c>
      <c r="S524" s="5"/>
    </row>
    <row r="525" s="1" customFormat="true" ht="15.5" hidden="false" customHeight="false" outlineLevel="0" collapsed="false">
      <c r="A525" s="2" t="n">
        <v>2</v>
      </c>
      <c r="B525" s="3" t="n">
        <v>169521853</v>
      </c>
      <c r="C525" s="3" t="n">
        <v>64979</v>
      </c>
      <c r="D525" s="3" t="n">
        <v>1</v>
      </c>
      <c r="E525" s="3" t="n">
        <v>-0.0516563</v>
      </c>
      <c r="F525" s="3" t="n">
        <v>0.0105563</v>
      </c>
      <c r="G525" s="4" t="n">
        <v>9.90011E-007</v>
      </c>
      <c r="H525" s="3" t="s">
        <v>548</v>
      </c>
      <c r="I525" s="3" t="s">
        <v>551</v>
      </c>
      <c r="J525" s="3" t="s">
        <v>24</v>
      </c>
      <c r="K525" s="3" t="s">
        <v>21</v>
      </c>
      <c r="L525" s="3" t="n">
        <v>0.072493</v>
      </c>
      <c r="M525" s="3" t="s">
        <v>550</v>
      </c>
      <c r="N525" s="5" t="n">
        <f aca="false">(E525/F525)^2</f>
        <v>23.9454577354328</v>
      </c>
      <c r="S525" s="5"/>
    </row>
    <row r="526" s="1" customFormat="true" ht="15.5" hidden="false" customHeight="false" outlineLevel="0" collapsed="false">
      <c r="A526" s="2" t="n">
        <v>3</v>
      </c>
      <c r="B526" s="3" t="n">
        <v>37364666</v>
      </c>
      <c r="C526" s="3" t="n">
        <v>64979</v>
      </c>
      <c r="D526" s="3" t="n">
        <v>7</v>
      </c>
      <c r="E526" s="3" t="n">
        <v>-0.0266142</v>
      </c>
      <c r="F526" s="3" t="n">
        <v>0.00552745</v>
      </c>
      <c r="G526" s="4" t="n">
        <v>1.5E-006</v>
      </c>
      <c r="H526" s="3" t="s">
        <v>548</v>
      </c>
      <c r="I526" s="3" t="s">
        <v>552</v>
      </c>
      <c r="J526" s="3" t="s">
        <v>24</v>
      </c>
      <c r="K526" s="3" t="s">
        <v>15</v>
      </c>
      <c r="L526" s="3" t="n">
        <v>0.583758</v>
      </c>
      <c r="M526" s="3" t="s">
        <v>550</v>
      </c>
      <c r="N526" s="5" t="n">
        <f aca="false">(E526/F526)^2</f>
        <v>23.1834031178957</v>
      </c>
      <c r="S526" s="5"/>
    </row>
    <row r="527" s="1" customFormat="true" ht="15.5" hidden="false" customHeight="false" outlineLevel="0" collapsed="false">
      <c r="A527" s="2" t="n">
        <v>4</v>
      </c>
      <c r="B527" s="3" t="n">
        <v>9684248</v>
      </c>
      <c r="C527" s="3" t="n">
        <v>64979</v>
      </c>
      <c r="D527" s="3" t="n">
        <v>7</v>
      </c>
      <c r="E527" s="3" t="n">
        <v>-0.0430325</v>
      </c>
      <c r="F527" s="3" t="n">
        <v>0.00922259</v>
      </c>
      <c r="G527" s="4" t="n">
        <v>3.09999E-006</v>
      </c>
      <c r="H527" s="3" t="s">
        <v>548</v>
      </c>
      <c r="I527" s="3" t="s">
        <v>553</v>
      </c>
      <c r="J527" s="3" t="s">
        <v>16</v>
      </c>
      <c r="K527" s="3" t="s">
        <v>21</v>
      </c>
      <c r="L527" s="3" t="n">
        <v>0.098036</v>
      </c>
      <c r="M527" s="3" t="s">
        <v>550</v>
      </c>
      <c r="N527" s="5" t="n">
        <f aca="false">(E527/F527)^2</f>
        <v>21.7714498151988</v>
      </c>
      <c r="S527" s="5"/>
    </row>
    <row r="528" s="1" customFormat="true" ht="15.5" hidden="false" customHeight="false" outlineLevel="0" collapsed="false">
      <c r="A528" s="2" t="n">
        <v>5</v>
      </c>
      <c r="B528" s="3" t="n">
        <v>37024435</v>
      </c>
      <c r="C528" s="3" t="n">
        <v>64979</v>
      </c>
      <c r="D528" s="3" t="n">
        <v>9</v>
      </c>
      <c r="E528" s="3" t="n">
        <v>-0.116527</v>
      </c>
      <c r="F528" s="3" t="n">
        <v>0.024505</v>
      </c>
      <c r="G528" s="4" t="n">
        <v>2E-006</v>
      </c>
      <c r="H528" s="3" t="s">
        <v>548</v>
      </c>
      <c r="I528" s="3" t="s">
        <v>554</v>
      </c>
      <c r="J528" s="3" t="s">
        <v>15</v>
      </c>
      <c r="K528" s="3" t="s">
        <v>16</v>
      </c>
      <c r="L528" s="3" t="n">
        <v>0.012689</v>
      </c>
      <c r="M528" s="3" t="s">
        <v>550</v>
      </c>
      <c r="N528" s="5" t="n">
        <f aca="false">(E528/F528)^2</f>
        <v>22.6122468358501</v>
      </c>
      <c r="S528" s="5"/>
    </row>
    <row r="529" s="1" customFormat="true" ht="15.5" hidden="false" customHeight="false" outlineLevel="0" collapsed="false">
      <c r="A529" s="2" t="n">
        <v>6</v>
      </c>
      <c r="B529" s="3" t="n">
        <v>13249759</v>
      </c>
      <c r="C529" s="3" t="n">
        <v>64979</v>
      </c>
      <c r="D529" s="3" t="n">
        <v>11</v>
      </c>
      <c r="E529" s="3" t="n">
        <v>-0.0434479</v>
      </c>
      <c r="F529" s="3" t="n">
        <v>0.00938496</v>
      </c>
      <c r="G529" s="4" t="n">
        <v>3.69999E-006</v>
      </c>
      <c r="H529" s="3" t="s">
        <v>548</v>
      </c>
      <c r="I529" s="3" t="s">
        <v>555</v>
      </c>
      <c r="J529" s="3" t="s">
        <v>24</v>
      </c>
      <c r="K529" s="3" t="s">
        <v>21</v>
      </c>
      <c r="L529" s="3" t="n">
        <v>0.093546</v>
      </c>
      <c r="M529" s="3" t="s">
        <v>550</v>
      </c>
      <c r="N529" s="5" t="n">
        <f aca="false">(E529/F529)^2</f>
        <v>21.4324948747873</v>
      </c>
      <c r="S529" s="5"/>
    </row>
    <row r="530" s="1" customFormat="true" ht="15.5" hidden="false" customHeight="false" outlineLevel="0" collapsed="false">
      <c r="A530" s="2" t="n">
        <v>7</v>
      </c>
      <c r="B530" s="3" t="n">
        <v>97282672</v>
      </c>
      <c r="C530" s="3" t="n">
        <v>64979</v>
      </c>
      <c r="D530" s="3" t="n">
        <v>13</v>
      </c>
      <c r="E530" s="3" t="n">
        <v>-0.0479658</v>
      </c>
      <c r="F530" s="3" t="n">
        <v>0.00957227</v>
      </c>
      <c r="G530" s="4" t="n">
        <v>5.39995E-007</v>
      </c>
      <c r="H530" s="3" t="s">
        <v>548</v>
      </c>
      <c r="I530" s="3" t="s">
        <v>556</v>
      </c>
      <c r="J530" s="3" t="s">
        <v>21</v>
      </c>
      <c r="K530" s="3" t="s">
        <v>24</v>
      </c>
      <c r="L530" s="3" t="n">
        <v>0.089621</v>
      </c>
      <c r="M530" s="3" t="s">
        <v>550</v>
      </c>
      <c r="N530" s="5" t="n">
        <f aca="false">(E530/F530)^2</f>
        <v>25.1092363389162</v>
      </c>
      <c r="S530" s="5"/>
    </row>
    <row r="531" s="1" customFormat="true" ht="15.5" hidden="false" customHeight="false" outlineLevel="0" collapsed="false">
      <c r="A531" s="2" t="n">
        <v>8</v>
      </c>
      <c r="B531" s="3" t="n">
        <v>77596398</v>
      </c>
      <c r="C531" s="3" t="n">
        <v>64979</v>
      </c>
      <c r="D531" s="3" t="n">
        <v>14</v>
      </c>
      <c r="E531" s="3" t="n">
        <v>-0.0295098</v>
      </c>
      <c r="F531" s="3" t="n">
        <v>0.0060211</v>
      </c>
      <c r="G531" s="4" t="n">
        <v>9.49992E-007</v>
      </c>
      <c r="H531" s="3" t="s">
        <v>548</v>
      </c>
      <c r="I531" s="3" t="s">
        <v>557</v>
      </c>
      <c r="J531" s="3" t="s">
        <v>15</v>
      </c>
      <c r="K531" s="3" t="s">
        <v>16</v>
      </c>
      <c r="L531" s="3" t="n">
        <v>0.30035</v>
      </c>
      <c r="M531" s="3" t="s">
        <v>550</v>
      </c>
      <c r="N531" s="5" t="n">
        <f aca="false">(E531/F531)^2</f>
        <v>24.0204341107138</v>
      </c>
      <c r="S531" s="5"/>
    </row>
    <row r="532" s="1" customFormat="true" ht="15.5" hidden="false" customHeight="false" outlineLevel="0" collapsed="false">
      <c r="A532" s="2" t="n">
        <v>9</v>
      </c>
      <c r="B532" s="3" t="n">
        <v>92561644</v>
      </c>
      <c r="C532" s="3" t="n">
        <v>64979</v>
      </c>
      <c r="D532" s="3" t="n">
        <v>15</v>
      </c>
      <c r="E532" s="3" t="n">
        <v>0.0268951</v>
      </c>
      <c r="F532" s="3" t="n">
        <v>0.00581803</v>
      </c>
      <c r="G532" s="4" t="n">
        <v>3.79997E-006</v>
      </c>
      <c r="H532" s="3" t="s">
        <v>548</v>
      </c>
      <c r="I532" s="3" t="s">
        <v>558</v>
      </c>
      <c r="J532" s="3" t="s">
        <v>21</v>
      </c>
      <c r="K532" s="3" t="s">
        <v>24</v>
      </c>
      <c r="L532" s="3" t="n">
        <v>0.333079</v>
      </c>
      <c r="M532" s="3" t="s">
        <v>550</v>
      </c>
      <c r="N532" s="5" t="n">
        <f aca="false">(E532/F532)^2</f>
        <v>21.3695026295153</v>
      </c>
      <c r="S532" s="5"/>
    </row>
    <row r="533" s="1" customFormat="true" ht="15.5" hidden="false" customHeight="false" outlineLevel="0" collapsed="false">
      <c r="A533" s="2" t="n">
        <v>10</v>
      </c>
      <c r="B533" s="3" t="n">
        <v>14785162</v>
      </c>
      <c r="C533" s="3" t="n">
        <v>64979</v>
      </c>
      <c r="D533" s="3" t="n">
        <v>17</v>
      </c>
      <c r="E533" s="3" t="n">
        <v>-0.0741637</v>
      </c>
      <c r="F533" s="3" t="n">
        <v>0.0153104</v>
      </c>
      <c r="G533" s="4" t="n">
        <v>1.29999E-006</v>
      </c>
      <c r="H533" s="3" t="s">
        <v>548</v>
      </c>
      <c r="I533" s="3" t="s">
        <v>559</v>
      </c>
      <c r="J533" s="3" t="s">
        <v>24</v>
      </c>
      <c r="K533" s="3" t="s">
        <v>21</v>
      </c>
      <c r="L533" s="3" t="n">
        <v>0.034459</v>
      </c>
      <c r="M533" s="3" t="s">
        <v>550</v>
      </c>
      <c r="N533" s="5" t="n">
        <f aca="false">(E533/F533)^2</f>
        <v>23.4644134514172</v>
      </c>
      <c r="S533" s="5"/>
    </row>
    <row r="534" s="1" customFormat="true" ht="15.5" hidden="false" customHeight="false" outlineLevel="0" collapsed="false">
      <c r="A534" s="2" t="n">
        <v>11</v>
      </c>
      <c r="B534" s="3" t="n">
        <v>51353081</v>
      </c>
      <c r="C534" s="3" t="n">
        <v>64979</v>
      </c>
      <c r="D534" s="3" t="n">
        <v>17</v>
      </c>
      <c r="E534" s="3" t="n">
        <v>0.130015</v>
      </c>
      <c r="F534" s="3" t="n">
        <v>0.0262064</v>
      </c>
      <c r="G534" s="4" t="n">
        <v>7.00003E-007</v>
      </c>
      <c r="H534" s="3" t="s">
        <v>548</v>
      </c>
      <c r="I534" s="3" t="s">
        <v>560</v>
      </c>
      <c r="J534" s="3" t="s">
        <v>24</v>
      </c>
      <c r="K534" s="3" t="s">
        <v>21</v>
      </c>
      <c r="L534" s="3" t="n">
        <v>0.011307</v>
      </c>
      <c r="M534" s="3" t="s">
        <v>550</v>
      </c>
      <c r="N534" s="5" t="n">
        <f aca="false">(E534/F534)^2</f>
        <v>24.6134328652003</v>
      </c>
      <c r="S534" s="5"/>
    </row>
    <row r="535" s="1" customFormat="true" ht="15.5" hidden="false" customHeight="false" outlineLevel="0" collapsed="false">
      <c r="A535" s="2" t="n">
        <v>12</v>
      </c>
      <c r="B535" s="3" t="n">
        <v>44361713</v>
      </c>
      <c r="C535" s="3" t="n">
        <v>64979</v>
      </c>
      <c r="D535" s="3" t="n">
        <v>22</v>
      </c>
      <c r="E535" s="3" t="n">
        <v>0.0479017</v>
      </c>
      <c r="F535" s="3" t="n">
        <v>0.00917775</v>
      </c>
      <c r="G535" s="4" t="n">
        <v>1.79999E-007</v>
      </c>
      <c r="H535" s="3" t="s">
        <v>548</v>
      </c>
      <c r="I535" s="3" t="s">
        <v>561</v>
      </c>
      <c r="J535" s="3" t="s">
        <v>21</v>
      </c>
      <c r="K535" s="3" t="s">
        <v>15</v>
      </c>
      <c r="L535" s="3" t="n">
        <v>0.100636</v>
      </c>
      <c r="M535" s="3" t="s">
        <v>550</v>
      </c>
      <c r="N535" s="5" t="n">
        <f aca="false">(E535/F535)^2</f>
        <v>27.2413989297825</v>
      </c>
      <c r="S53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2.75" defaultRowHeight="15" zeroHeight="false" outlineLevelRow="0" outlineLevelCol="0"/>
  <cols>
    <col collapsed="false" customWidth="true" hidden="false" outlineLevel="0" max="1" min="1" style="1" width="51.62"/>
    <col collapsed="false" customWidth="true" hidden="false" outlineLevel="0" max="2" min="2" style="1" width="12.99"/>
    <col collapsed="false" customWidth="true" hidden="false" outlineLevel="0" max="3" min="3" style="1" width="25.36"/>
    <col collapsed="false" customWidth="true" hidden="false" outlineLevel="0" max="4" min="4" style="1" width="25.99"/>
    <col collapsed="false" customWidth="true" hidden="false" outlineLevel="0" max="5" min="5" style="1" width="17.36"/>
    <col collapsed="false" customWidth="true" hidden="false" outlineLevel="0" max="7" min="6" style="1" width="18.12"/>
    <col collapsed="false" customWidth="true" hidden="false" outlineLevel="0" max="8" min="8" style="1" width="26.37"/>
    <col collapsed="false" customWidth="false" hidden="false" outlineLevel="0" max="257" min="9" style="7" width="12.75"/>
  </cols>
  <sheetData>
    <row r="1" s="7" customFormat="true" ht="15" hidden="false" customHeight="false" outlineLevel="0" collapsed="false">
      <c r="A1" s="8" t="s">
        <v>11</v>
      </c>
      <c r="B1" s="8" t="s">
        <v>7</v>
      </c>
      <c r="C1" s="8" t="s">
        <v>9</v>
      </c>
      <c r="D1" s="8" t="s">
        <v>8</v>
      </c>
      <c r="E1" s="8" t="s">
        <v>5</v>
      </c>
      <c r="F1" s="8" t="s">
        <v>0</v>
      </c>
      <c r="G1" s="8" t="s">
        <v>2</v>
      </c>
      <c r="H1" s="8" t="s">
        <v>4</v>
      </c>
      <c r="I1" s="2" t="s">
        <v>12</v>
      </c>
      <c r="J1" s="9"/>
    </row>
    <row r="2" s="7" customFormat="true" ht="15.5" hidden="false" customHeight="false" outlineLevel="0" collapsed="false">
      <c r="A2" s="5" t="s">
        <v>562</v>
      </c>
      <c r="B2" s="5" t="s">
        <v>563</v>
      </c>
      <c r="C2" s="5" t="s">
        <v>15</v>
      </c>
      <c r="D2" s="5" t="s">
        <v>16</v>
      </c>
      <c r="E2" s="5" t="n">
        <v>0.111489458</v>
      </c>
      <c r="F2" s="5" t="n">
        <v>0.012065989</v>
      </c>
      <c r="G2" s="10" t="n">
        <v>3.79E-020</v>
      </c>
      <c r="H2" s="5" t="n">
        <v>16313</v>
      </c>
      <c r="I2" s="5" t="n">
        <f aca="false">(E2/F2)^2</f>
        <v>85.3771706074085</v>
      </c>
    </row>
    <row r="3" s="7" customFormat="true" ht="15.5" hidden="false" customHeight="false" outlineLevel="0" collapsed="false">
      <c r="A3" s="5" t="s">
        <v>562</v>
      </c>
      <c r="B3" s="5" t="s">
        <v>564</v>
      </c>
      <c r="C3" s="5" t="s">
        <v>21</v>
      </c>
      <c r="D3" s="5" t="s">
        <v>24</v>
      </c>
      <c r="E3" s="5" t="n">
        <v>0.107534473</v>
      </c>
      <c r="F3" s="5" t="n">
        <v>0.011908911</v>
      </c>
      <c r="G3" s="10" t="n">
        <v>2.43E-019</v>
      </c>
      <c r="H3" s="5" t="n">
        <v>16313</v>
      </c>
      <c r="I3" s="5" t="n">
        <f aca="false">(E3/F3)^2</f>
        <v>81.5363606439313</v>
      </c>
    </row>
    <row r="4" s="7" customFormat="true" ht="15.5" hidden="false" customHeight="false" outlineLevel="0" collapsed="false">
      <c r="A4" s="5" t="s">
        <v>562</v>
      </c>
      <c r="B4" s="5" t="s">
        <v>565</v>
      </c>
      <c r="C4" s="5" t="s">
        <v>24</v>
      </c>
      <c r="D4" s="5" t="s">
        <v>21</v>
      </c>
      <c r="E4" s="5" t="n">
        <v>0.071148271</v>
      </c>
      <c r="F4" s="5" t="n">
        <v>0.013449539</v>
      </c>
      <c r="G4" s="10" t="n">
        <v>1.11E-007</v>
      </c>
      <c r="H4" s="5" t="n">
        <v>16308</v>
      </c>
      <c r="I4" s="5" t="n">
        <f aca="false">(E4/F4)^2</f>
        <v>27.9842649516366</v>
      </c>
    </row>
    <row r="5" s="7" customFormat="true" ht="15.5" hidden="false" customHeight="false" outlineLevel="0" collapsed="false">
      <c r="A5" s="5" t="s">
        <v>562</v>
      </c>
      <c r="B5" s="5" t="s">
        <v>566</v>
      </c>
      <c r="C5" s="5" t="s">
        <v>24</v>
      </c>
      <c r="D5" s="5" t="s">
        <v>21</v>
      </c>
      <c r="E5" s="5" t="n">
        <v>0.122599995</v>
      </c>
      <c r="F5" s="5" t="n">
        <v>0.024743574</v>
      </c>
      <c r="G5" s="10" t="n">
        <v>2.9E-007</v>
      </c>
      <c r="H5" s="5" t="n">
        <v>9647</v>
      </c>
      <c r="I5" s="5" t="n">
        <f aca="false">(E5/F5)^2</f>
        <v>24.5502571213085</v>
      </c>
    </row>
    <row r="6" s="7" customFormat="true" ht="15.5" hidden="false" customHeight="false" outlineLevel="0" collapsed="false">
      <c r="A6" s="5" t="s">
        <v>562</v>
      </c>
      <c r="B6" s="5" t="s">
        <v>567</v>
      </c>
      <c r="C6" s="5" t="s">
        <v>24</v>
      </c>
      <c r="D6" s="5" t="s">
        <v>21</v>
      </c>
      <c r="E6" s="5" t="n">
        <v>0.05758155</v>
      </c>
      <c r="F6" s="5" t="n">
        <v>0.011676216</v>
      </c>
      <c r="G6" s="10" t="n">
        <v>8.34E-007</v>
      </c>
      <c r="H6" s="5" t="n">
        <v>16306</v>
      </c>
      <c r="I6" s="5" t="n">
        <f aca="false">(E6/F6)^2</f>
        <v>24.3199378885005</v>
      </c>
    </row>
    <row r="7" s="7" customFormat="true" ht="15.5" hidden="false" customHeight="false" outlineLevel="0" collapsed="false">
      <c r="A7" s="5" t="s">
        <v>562</v>
      </c>
      <c r="B7" s="5" t="s">
        <v>568</v>
      </c>
      <c r="C7" s="5" t="s">
        <v>24</v>
      </c>
      <c r="D7" s="5" t="s">
        <v>15</v>
      </c>
      <c r="E7" s="5" t="n">
        <v>0.076039656</v>
      </c>
      <c r="F7" s="5" t="n">
        <v>0.016151291</v>
      </c>
      <c r="G7" s="10" t="n">
        <v>1.06E-006</v>
      </c>
      <c r="H7" s="5" t="n">
        <v>16310</v>
      </c>
      <c r="I7" s="5" t="n">
        <f aca="false">(E7/F7)^2</f>
        <v>22.1649013669639</v>
      </c>
    </row>
    <row r="8" s="7" customFormat="true" ht="15.5" hidden="false" customHeight="false" outlineLevel="0" collapsed="false">
      <c r="A8" s="5" t="s">
        <v>562</v>
      </c>
      <c r="B8" s="5" t="s">
        <v>569</v>
      </c>
      <c r="C8" s="5" t="s">
        <v>16</v>
      </c>
      <c r="D8" s="5" t="s">
        <v>15</v>
      </c>
      <c r="E8" s="5" t="n">
        <v>0.094446681</v>
      </c>
      <c r="F8" s="5" t="n">
        <v>0.019297598</v>
      </c>
      <c r="G8" s="10" t="n">
        <v>6.21E-007</v>
      </c>
      <c r="H8" s="5" t="n">
        <v>16313</v>
      </c>
      <c r="I8" s="5" t="n">
        <f aca="false">(E8/F8)^2</f>
        <v>23.9533848008899</v>
      </c>
    </row>
    <row r="9" s="7" customFormat="true" ht="15.5" hidden="false" customHeight="false" outlineLevel="0" collapsed="false">
      <c r="A9" s="5" t="s">
        <v>562</v>
      </c>
      <c r="B9" s="5" t="s">
        <v>570</v>
      </c>
      <c r="C9" s="5" t="s">
        <v>16</v>
      </c>
      <c r="D9" s="5" t="s">
        <v>15</v>
      </c>
      <c r="E9" s="5" t="n">
        <v>-0.126352156</v>
      </c>
      <c r="F9" s="5" t="n">
        <v>0.027362598</v>
      </c>
      <c r="G9" s="10" t="n">
        <v>2.57E-006</v>
      </c>
      <c r="H9" s="5" t="n">
        <v>12898</v>
      </c>
      <c r="I9" s="5" t="n">
        <f aca="false">(E9/F9)^2</f>
        <v>21.323115223058</v>
      </c>
    </row>
    <row r="10" s="7" customFormat="true" ht="15.5" hidden="false" customHeight="false" outlineLevel="0" collapsed="false">
      <c r="A10" s="5" t="s">
        <v>562</v>
      </c>
      <c r="B10" s="5" t="s">
        <v>571</v>
      </c>
      <c r="C10" s="5" t="s">
        <v>21</v>
      </c>
      <c r="D10" s="5" t="s">
        <v>24</v>
      </c>
      <c r="E10" s="5" t="n">
        <v>0.111876589</v>
      </c>
      <c r="F10" s="5" t="n">
        <v>0.023500975</v>
      </c>
      <c r="G10" s="10" t="n">
        <v>1.5E-006</v>
      </c>
      <c r="H10" s="5" t="n">
        <v>14302</v>
      </c>
      <c r="I10" s="5" t="n">
        <f aca="false">(E10/F10)^2</f>
        <v>22.66244026873</v>
      </c>
    </row>
    <row r="11" s="7" customFormat="true" ht="15.5" hidden="false" customHeight="false" outlineLevel="0" collapsed="false">
      <c r="A11" s="5" t="s">
        <v>562</v>
      </c>
      <c r="B11" s="5" t="s">
        <v>572</v>
      </c>
      <c r="C11" s="5" t="s">
        <v>16</v>
      </c>
      <c r="D11" s="5" t="s">
        <v>15</v>
      </c>
      <c r="E11" s="5" t="n">
        <v>0.244957611</v>
      </c>
      <c r="F11" s="5" t="n">
        <v>0.049979116</v>
      </c>
      <c r="G11" s="10" t="n">
        <v>2.14E-006</v>
      </c>
      <c r="H11" s="5" t="n">
        <v>3450</v>
      </c>
      <c r="I11" s="5" t="n">
        <f aca="false">(E11/F11)^2</f>
        <v>24.0217550973157</v>
      </c>
    </row>
    <row r="12" s="7" customFormat="true" ht="15.5" hidden="false" customHeight="false" outlineLevel="0" collapsed="false">
      <c r="A12" s="5" t="s">
        <v>562</v>
      </c>
      <c r="B12" s="5" t="s">
        <v>573</v>
      </c>
      <c r="C12" s="5" t="s">
        <v>16</v>
      </c>
      <c r="D12" s="5" t="s">
        <v>24</v>
      </c>
      <c r="E12" s="5" t="n">
        <v>-0.058376469</v>
      </c>
      <c r="F12" s="5" t="n">
        <v>0.012335331</v>
      </c>
      <c r="G12" s="10" t="n">
        <v>2.59E-006</v>
      </c>
      <c r="H12" s="5" t="n">
        <v>16311</v>
      </c>
      <c r="I12" s="5" t="n">
        <f aca="false">(E12/F12)^2</f>
        <v>22.3961841397038</v>
      </c>
    </row>
    <row r="13" s="7" customFormat="true" ht="15.5" hidden="false" customHeight="false" outlineLevel="0" collapsed="false">
      <c r="A13" s="5" t="s">
        <v>562</v>
      </c>
      <c r="B13" s="5" t="s">
        <v>574</v>
      </c>
      <c r="C13" s="5" t="s">
        <v>15</v>
      </c>
      <c r="D13" s="5" t="s">
        <v>24</v>
      </c>
      <c r="E13" s="5" t="n">
        <v>0.056375863</v>
      </c>
      <c r="F13" s="5" t="n">
        <v>0.011552908</v>
      </c>
      <c r="G13" s="10" t="n">
        <v>1.58E-006</v>
      </c>
      <c r="H13" s="5" t="n">
        <v>16312</v>
      </c>
      <c r="I13" s="5" t="n">
        <f aca="false">(E13/F13)^2</f>
        <v>23.8124332915943</v>
      </c>
    </row>
    <row r="14" s="7" customFormat="true" ht="15.5" hidden="false" customHeight="false" outlineLevel="0" collapsed="false">
      <c r="A14" s="5" t="s">
        <v>562</v>
      </c>
      <c r="B14" s="5" t="s">
        <v>575</v>
      </c>
      <c r="C14" s="5" t="s">
        <v>16</v>
      </c>
      <c r="D14" s="5" t="s">
        <v>15</v>
      </c>
      <c r="E14" s="5" t="n">
        <v>0.076231731</v>
      </c>
      <c r="F14" s="5" t="n">
        <v>0.016988402</v>
      </c>
      <c r="G14" s="10" t="n">
        <v>4.96E-006</v>
      </c>
      <c r="H14" s="5" t="n">
        <v>15525</v>
      </c>
      <c r="I14" s="5" t="n">
        <f aca="false">(E14/F14)^2</f>
        <v>20.1356894443674</v>
      </c>
    </row>
    <row r="15" s="7" customFormat="true" ht="15.5" hidden="false" customHeight="false" outlineLevel="0" collapsed="false">
      <c r="A15" s="5" t="s">
        <v>562</v>
      </c>
      <c r="B15" s="5" t="s">
        <v>576</v>
      </c>
      <c r="C15" s="5" t="s">
        <v>15</v>
      </c>
      <c r="D15" s="5" t="s">
        <v>16</v>
      </c>
      <c r="E15" s="5" t="n">
        <v>0.060296939</v>
      </c>
      <c r="F15" s="5" t="n">
        <v>0.0126047</v>
      </c>
      <c r="G15" s="10" t="n">
        <v>1.75E-006</v>
      </c>
      <c r="H15" s="5" t="n">
        <v>16313</v>
      </c>
      <c r="I15" s="5" t="n">
        <f aca="false">(E15/F15)^2</f>
        <v>22.8836609125168</v>
      </c>
    </row>
    <row r="16" s="7" customFormat="true" ht="15.5" hidden="false" customHeight="false" outlineLevel="0" collapsed="false">
      <c r="A16" s="5" t="s">
        <v>562</v>
      </c>
      <c r="B16" s="5" t="s">
        <v>577</v>
      </c>
      <c r="C16" s="5" t="s">
        <v>15</v>
      </c>
      <c r="D16" s="5" t="s">
        <v>21</v>
      </c>
      <c r="E16" s="5" t="n">
        <v>0.071992324</v>
      </c>
      <c r="F16" s="5" t="n">
        <v>0.015466108</v>
      </c>
      <c r="G16" s="10" t="n">
        <v>4.03E-006</v>
      </c>
      <c r="H16" s="5" t="n">
        <v>16182</v>
      </c>
      <c r="I16" s="5" t="n">
        <f aca="false">(E16/F16)^2</f>
        <v>21.6675750557571</v>
      </c>
    </row>
    <row r="17" s="7" customFormat="true" ht="15.5" hidden="false" customHeight="false" outlineLevel="0" collapsed="false">
      <c r="A17" s="5" t="s">
        <v>562</v>
      </c>
      <c r="B17" s="5" t="s">
        <v>578</v>
      </c>
      <c r="C17" s="5" t="s">
        <v>24</v>
      </c>
      <c r="D17" s="5" t="s">
        <v>21</v>
      </c>
      <c r="E17" s="5" t="n">
        <v>0.05104521</v>
      </c>
      <c r="F17" s="5" t="n">
        <v>0.01143249</v>
      </c>
      <c r="G17" s="10" t="n">
        <v>8.63E-006</v>
      </c>
      <c r="H17" s="5" t="n">
        <v>16311</v>
      </c>
      <c r="I17" s="5" t="n">
        <f aca="false">(E17/F17)^2</f>
        <v>19.9355549328379</v>
      </c>
    </row>
    <row r="18" s="7" customFormat="true" ht="15.5" hidden="false" customHeight="false" outlineLevel="0" collapsed="false">
      <c r="A18" s="5" t="s">
        <v>562</v>
      </c>
      <c r="B18" s="5" t="s">
        <v>579</v>
      </c>
      <c r="C18" s="5" t="s">
        <v>21</v>
      </c>
      <c r="D18" s="5" t="s">
        <v>24</v>
      </c>
      <c r="E18" s="5" t="n">
        <v>0.053890021</v>
      </c>
      <c r="F18" s="5" t="n">
        <v>0.01148858</v>
      </c>
      <c r="G18" s="10" t="n">
        <v>1.87E-006</v>
      </c>
      <c r="H18" s="5" t="n">
        <v>16182</v>
      </c>
      <c r="I18" s="5" t="n">
        <f aca="false">(E18/F18)^2</f>
        <v>22.0031064631995</v>
      </c>
    </row>
    <row r="19" s="7" customFormat="true" ht="15.5" hidden="false" customHeight="false" outlineLevel="0" collapsed="false">
      <c r="A19" s="5" t="s">
        <v>562</v>
      </c>
      <c r="B19" s="5" t="s">
        <v>580</v>
      </c>
      <c r="C19" s="5" t="s">
        <v>21</v>
      </c>
      <c r="D19" s="5" t="s">
        <v>24</v>
      </c>
      <c r="E19" s="5" t="n">
        <v>0.050924155</v>
      </c>
      <c r="F19" s="5" t="n">
        <v>0.011250292</v>
      </c>
      <c r="G19" s="10" t="n">
        <v>6.71E-006</v>
      </c>
      <c r="H19" s="5" t="n">
        <v>16182</v>
      </c>
      <c r="I19" s="5" t="n">
        <f aca="false">(E19/F19)^2</f>
        <v>20.4889674919556</v>
      </c>
    </row>
    <row r="20" s="7" customFormat="true" ht="15.5" hidden="false" customHeight="false" outlineLevel="0" collapsed="false">
      <c r="A20" s="5" t="s">
        <v>562</v>
      </c>
      <c r="B20" s="5" t="s">
        <v>581</v>
      </c>
      <c r="C20" s="5" t="s">
        <v>16</v>
      </c>
      <c r="D20" s="5" t="s">
        <v>15</v>
      </c>
      <c r="E20" s="5" t="n">
        <v>-0.056067443</v>
      </c>
      <c r="F20" s="5" t="n">
        <v>0.01242856</v>
      </c>
      <c r="G20" s="10" t="n">
        <v>5.93E-006</v>
      </c>
      <c r="H20" s="5" t="n">
        <v>16309</v>
      </c>
      <c r="I20" s="5" t="n">
        <f aca="false">(E20/F20)^2</f>
        <v>20.3507244477881</v>
      </c>
    </row>
    <row r="21" s="7" customFormat="true" ht="15.5" hidden="false" customHeight="false" outlineLevel="0" collapsed="false">
      <c r="A21" s="5" t="s">
        <v>562</v>
      </c>
      <c r="B21" s="5" t="s">
        <v>582</v>
      </c>
      <c r="C21" s="5" t="s">
        <v>21</v>
      </c>
      <c r="D21" s="5" t="s">
        <v>15</v>
      </c>
      <c r="E21" s="5" t="n">
        <v>-0.076965305</v>
      </c>
      <c r="F21" s="5" t="n">
        <v>0.017393272</v>
      </c>
      <c r="G21" s="10" t="n">
        <v>8.62E-006</v>
      </c>
      <c r="H21" s="5" t="n">
        <v>16313</v>
      </c>
      <c r="I21" s="5" t="n">
        <f aca="false">(E21/F21)^2</f>
        <v>19.5806638736711</v>
      </c>
    </row>
    <row r="22" s="7" customFormat="true" ht="15.5" hidden="false" customHeight="false" outlineLevel="0" collapsed="false">
      <c r="A22" s="5" t="s">
        <v>562</v>
      </c>
      <c r="B22" s="5" t="s">
        <v>583</v>
      </c>
      <c r="C22" s="5" t="s">
        <v>24</v>
      </c>
      <c r="D22" s="5" t="s">
        <v>15</v>
      </c>
      <c r="E22" s="5" t="n">
        <v>0.155783797</v>
      </c>
      <c r="F22" s="5" t="n">
        <v>0.034801661</v>
      </c>
      <c r="G22" s="10" t="n">
        <v>8.62E-006</v>
      </c>
      <c r="H22" s="5" t="n">
        <v>8003</v>
      </c>
      <c r="I22" s="5" t="n">
        <f aca="false">(E22/F22)^2</f>
        <v>20.0375502868871</v>
      </c>
    </row>
    <row r="23" s="7" customFormat="true" ht="15.5" hidden="false" customHeight="false" outlineLevel="0" collapsed="false">
      <c r="A23" s="5" t="s">
        <v>562</v>
      </c>
      <c r="B23" s="5" t="s">
        <v>584</v>
      </c>
      <c r="C23" s="5" t="s">
        <v>21</v>
      </c>
      <c r="D23" s="5" t="s">
        <v>24</v>
      </c>
      <c r="E23" s="5" t="n">
        <v>0.050125533</v>
      </c>
      <c r="F23" s="5" t="n">
        <v>0.01125498</v>
      </c>
      <c r="G23" s="10" t="n">
        <v>8.68E-006</v>
      </c>
      <c r="H23" s="5" t="n">
        <v>16311</v>
      </c>
      <c r="I23" s="5" t="n">
        <f aca="false">(E23/F23)^2</f>
        <v>19.8348331738482</v>
      </c>
    </row>
    <row r="24" s="7" customFormat="true" ht="15.5" hidden="false" customHeight="false" outlineLevel="0" collapsed="false">
      <c r="A24" s="5" t="s">
        <v>562</v>
      </c>
      <c r="B24" s="5" t="s">
        <v>585</v>
      </c>
      <c r="C24" s="5" t="s">
        <v>24</v>
      </c>
      <c r="D24" s="5" t="s">
        <v>21</v>
      </c>
      <c r="E24" s="5" t="n">
        <v>0.054074066</v>
      </c>
      <c r="F24" s="5" t="n">
        <v>0.012139345</v>
      </c>
      <c r="G24" s="10" t="n">
        <v>5.39E-006</v>
      </c>
      <c r="H24" s="5" t="n">
        <v>16313</v>
      </c>
      <c r="I24" s="5" t="n">
        <f aca="false">(E24/F24)^2</f>
        <v>19.8420959349061</v>
      </c>
    </row>
    <row r="25" s="7" customFormat="true" ht="15.5" hidden="false" customHeight="false" outlineLevel="0" collapsed="false">
      <c r="A25" s="5" t="s">
        <v>562</v>
      </c>
      <c r="B25" s="5" t="s">
        <v>586</v>
      </c>
      <c r="C25" s="5" t="s">
        <v>15</v>
      </c>
      <c r="D25" s="5" t="s">
        <v>16</v>
      </c>
      <c r="E25" s="5" t="n">
        <v>0.050955263</v>
      </c>
      <c r="F25" s="5" t="n">
        <v>0.011539048</v>
      </c>
      <c r="G25" s="10" t="n">
        <v>8.92E-006</v>
      </c>
      <c r="H25" s="5" t="n">
        <v>16312</v>
      </c>
      <c r="I25" s="5" t="n">
        <f aca="false">(E25/F25)^2</f>
        <v>19.5001582193389</v>
      </c>
    </row>
    <row r="26" s="7" customFormat="true" ht="15.5" hidden="false" customHeight="false" outlineLevel="0" collapsed="false">
      <c r="A26" s="5" t="s">
        <v>562</v>
      </c>
      <c r="B26" s="5" t="s">
        <v>587</v>
      </c>
      <c r="C26" s="5" t="s">
        <v>16</v>
      </c>
      <c r="D26" s="5" t="s">
        <v>15</v>
      </c>
      <c r="E26" s="5" t="n">
        <v>0.049600191</v>
      </c>
      <c r="F26" s="5" t="n">
        <v>0.011177342</v>
      </c>
      <c r="G26" s="10" t="n">
        <v>9.66E-006</v>
      </c>
      <c r="H26" s="5" t="n">
        <v>16182</v>
      </c>
      <c r="I26" s="5" t="n">
        <f aca="false">(E26/F26)^2</f>
        <v>19.6919905516231</v>
      </c>
    </row>
    <row r="27" s="7" customFormat="true" ht="15.5" hidden="false" customHeight="false" outlineLevel="0" collapsed="false">
      <c r="A27" s="5" t="s">
        <v>588</v>
      </c>
      <c r="B27" s="5" t="s">
        <v>589</v>
      </c>
      <c r="C27" s="5" t="s">
        <v>24</v>
      </c>
      <c r="D27" s="5" t="s">
        <v>21</v>
      </c>
      <c r="E27" s="5" t="n">
        <v>-0.075127704</v>
      </c>
      <c r="F27" s="5" t="n">
        <v>0.015386652</v>
      </c>
      <c r="G27" s="10" t="n">
        <v>1.05E-006</v>
      </c>
      <c r="H27" s="5" t="n">
        <v>9593</v>
      </c>
      <c r="I27" s="5" t="n">
        <f aca="false">(E27/F27)^2</f>
        <v>23.8403139333109</v>
      </c>
    </row>
    <row r="28" s="7" customFormat="true" ht="15.5" hidden="false" customHeight="false" outlineLevel="0" collapsed="false">
      <c r="A28" s="5" t="s">
        <v>588</v>
      </c>
      <c r="B28" s="5" t="s">
        <v>590</v>
      </c>
      <c r="C28" s="5" t="s">
        <v>24</v>
      </c>
      <c r="D28" s="5" t="s">
        <v>21</v>
      </c>
      <c r="E28" s="5" t="n">
        <v>0.133271299</v>
      </c>
      <c r="F28" s="5" t="n">
        <v>0.026773761</v>
      </c>
      <c r="G28" s="10" t="n">
        <v>5.09E-007</v>
      </c>
      <c r="H28" s="5" t="n">
        <v>9593</v>
      </c>
      <c r="I28" s="5" t="n">
        <f aca="false">(E28/F28)^2</f>
        <v>24.7773295448329</v>
      </c>
    </row>
    <row r="29" s="7" customFormat="true" ht="15.5" hidden="false" customHeight="false" outlineLevel="0" collapsed="false">
      <c r="A29" s="5" t="s">
        <v>588</v>
      </c>
      <c r="B29" s="5" t="s">
        <v>591</v>
      </c>
      <c r="C29" s="5" t="s">
        <v>15</v>
      </c>
      <c r="D29" s="5" t="s">
        <v>16</v>
      </c>
      <c r="E29" s="5" t="n">
        <v>-0.160677133</v>
      </c>
      <c r="F29" s="5" t="n">
        <v>0.031770756</v>
      </c>
      <c r="G29" s="10" t="n">
        <v>6.2E-007</v>
      </c>
      <c r="H29" s="5" t="n">
        <v>8520</v>
      </c>
      <c r="I29" s="5" t="n">
        <f aca="false">(E29/F29)^2</f>
        <v>25.5772029444619</v>
      </c>
    </row>
    <row r="30" s="7" customFormat="true" ht="15.5" hidden="false" customHeight="false" outlineLevel="0" collapsed="false">
      <c r="A30" s="5" t="s">
        <v>588</v>
      </c>
      <c r="B30" s="5" t="s">
        <v>592</v>
      </c>
      <c r="C30" s="5" t="s">
        <v>24</v>
      </c>
      <c r="D30" s="5" t="s">
        <v>21</v>
      </c>
      <c r="E30" s="5" t="n">
        <v>0.070514454</v>
      </c>
      <c r="F30" s="5" t="n">
        <v>0.015756373</v>
      </c>
      <c r="G30" s="10" t="n">
        <v>7.38E-006</v>
      </c>
      <c r="H30" s="5" t="n">
        <v>9115</v>
      </c>
      <c r="I30" s="5" t="n">
        <f aca="false">(E30/F30)^2</f>
        <v>20.0282861820299</v>
      </c>
    </row>
    <row r="31" s="7" customFormat="true" ht="15.5" hidden="false" customHeight="false" outlineLevel="0" collapsed="false">
      <c r="A31" s="5" t="s">
        <v>588</v>
      </c>
      <c r="B31" s="5" t="s">
        <v>593</v>
      </c>
      <c r="C31" s="5" t="s">
        <v>15</v>
      </c>
      <c r="D31" s="5" t="s">
        <v>21</v>
      </c>
      <c r="E31" s="5" t="n">
        <v>-0.069274224</v>
      </c>
      <c r="F31" s="5" t="n">
        <v>0.01488663</v>
      </c>
      <c r="G31" s="10" t="n">
        <v>3.55E-006</v>
      </c>
      <c r="H31" s="5" t="n">
        <v>9115</v>
      </c>
      <c r="I31" s="5" t="n">
        <f aca="false">(E31/F31)^2</f>
        <v>21.6546191756644</v>
      </c>
    </row>
    <row r="32" s="7" customFormat="true" ht="15.5" hidden="false" customHeight="false" outlineLevel="0" collapsed="false">
      <c r="A32" s="5" t="s">
        <v>588</v>
      </c>
      <c r="B32" s="5" t="s">
        <v>594</v>
      </c>
      <c r="C32" s="5" t="s">
        <v>15</v>
      </c>
      <c r="D32" s="5" t="s">
        <v>16</v>
      </c>
      <c r="E32" s="5" t="n">
        <v>-0.080810954</v>
      </c>
      <c r="F32" s="5" t="n">
        <v>0.01841593</v>
      </c>
      <c r="G32" s="10" t="n">
        <v>7.54E-006</v>
      </c>
      <c r="H32" s="5" t="n">
        <v>9589</v>
      </c>
      <c r="I32" s="5" t="n">
        <f aca="false">(E32/F32)^2</f>
        <v>19.2554271223099</v>
      </c>
    </row>
    <row r="33" s="7" customFormat="true" ht="15.5" hidden="false" customHeight="false" outlineLevel="0" collapsed="false">
      <c r="A33" s="5" t="s">
        <v>588</v>
      </c>
      <c r="B33" s="5" t="s">
        <v>595</v>
      </c>
      <c r="C33" s="5" t="s">
        <v>21</v>
      </c>
      <c r="D33" s="5" t="s">
        <v>24</v>
      </c>
      <c r="E33" s="5" t="n">
        <v>0.096948894</v>
      </c>
      <c r="F33" s="5" t="n">
        <v>0.021514853</v>
      </c>
      <c r="G33" s="10" t="n">
        <v>8.84E-006</v>
      </c>
      <c r="H33" s="5" t="n">
        <v>9596</v>
      </c>
      <c r="I33" s="5" t="n">
        <f aca="false">(E33/F33)^2</f>
        <v>20.3052785575753</v>
      </c>
    </row>
    <row r="34" s="7" customFormat="true" ht="15.5" hidden="false" customHeight="false" outlineLevel="0" collapsed="false">
      <c r="A34" s="5" t="s">
        <v>588</v>
      </c>
      <c r="B34" s="5" t="s">
        <v>596</v>
      </c>
      <c r="C34" s="5" t="s">
        <v>16</v>
      </c>
      <c r="D34" s="5" t="s">
        <v>24</v>
      </c>
      <c r="E34" s="5" t="n">
        <v>0.092734145</v>
      </c>
      <c r="F34" s="5" t="n">
        <v>0.020756923</v>
      </c>
      <c r="G34" s="10" t="n">
        <v>9.33E-006</v>
      </c>
      <c r="H34" s="5" t="n">
        <v>9465</v>
      </c>
      <c r="I34" s="5" t="n">
        <f aca="false">(E34/F34)^2</f>
        <v>19.9596717984708</v>
      </c>
    </row>
    <row r="35" s="7" customFormat="true" ht="15.5" hidden="false" customHeight="false" outlineLevel="0" collapsed="false">
      <c r="A35" s="5" t="s">
        <v>588</v>
      </c>
      <c r="B35" s="5" t="s">
        <v>597</v>
      </c>
      <c r="C35" s="5" t="s">
        <v>16</v>
      </c>
      <c r="D35" s="5" t="s">
        <v>24</v>
      </c>
      <c r="E35" s="5" t="n">
        <v>0.069023356</v>
      </c>
      <c r="F35" s="5" t="n">
        <v>0.015382895</v>
      </c>
      <c r="G35" s="10" t="n">
        <v>7.14E-006</v>
      </c>
      <c r="H35" s="5" t="n">
        <v>9115</v>
      </c>
      <c r="I35" s="5" t="n">
        <f aca="false">(E35/F35)^2</f>
        <v>20.1333475919739</v>
      </c>
    </row>
    <row r="36" s="7" customFormat="true" ht="15.5" hidden="false" customHeight="false" outlineLevel="0" collapsed="false">
      <c r="A36" s="5" t="s">
        <v>588</v>
      </c>
      <c r="B36" s="5" t="s">
        <v>598</v>
      </c>
      <c r="C36" s="5" t="s">
        <v>15</v>
      </c>
      <c r="D36" s="5" t="s">
        <v>16</v>
      </c>
      <c r="E36" s="5" t="n">
        <v>0.080525582</v>
      </c>
      <c r="F36" s="5" t="n">
        <v>0.018091166</v>
      </c>
      <c r="G36" s="10" t="n">
        <v>9.76E-006</v>
      </c>
      <c r="H36" s="5" t="n">
        <v>9115</v>
      </c>
      <c r="I36" s="5" t="n">
        <f aca="false">(E36/F36)^2</f>
        <v>19.8122877740413</v>
      </c>
    </row>
    <row r="37" s="7" customFormat="true" ht="15.5" hidden="false" customHeight="false" outlineLevel="0" collapsed="false">
      <c r="A37" s="5" t="s">
        <v>599</v>
      </c>
      <c r="B37" s="5" t="s">
        <v>600</v>
      </c>
      <c r="C37" s="5" t="s">
        <v>24</v>
      </c>
      <c r="D37" s="5" t="s">
        <v>21</v>
      </c>
      <c r="E37" s="5" t="n">
        <v>-0.059886787</v>
      </c>
      <c r="F37" s="5" t="n">
        <v>0.012390272</v>
      </c>
      <c r="G37" s="10" t="n">
        <v>1.08E-006</v>
      </c>
      <c r="H37" s="5" t="n">
        <v>17360</v>
      </c>
      <c r="I37" s="5" t="n">
        <f aca="false">(E37/F37)^2</f>
        <v>23.3614796185091</v>
      </c>
    </row>
    <row r="38" s="7" customFormat="true" ht="15.5" hidden="false" customHeight="false" outlineLevel="0" collapsed="false">
      <c r="A38" s="5" t="s">
        <v>599</v>
      </c>
      <c r="B38" s="5" t="s">
        <v>601</v>
      </c>
      <c r="C38" s="5" t="s">
        <v>24</v>
      </c>
      <c r="D38" s="5" t="s">
        <v>21</v>
      </c>
      <c r="E38" s="5" t="n">
        <v>-0.107254772</v>
      </c>
      <c r="F38" s="5" t="n">
        <v>0.022287875</v>
      </c>
      <c r="G38" s="10" t="n">
        <v>1.34E-006</v>
      </c>
      <c r="H38" s="5" t="n">
        <v>15836</v>
      </c>
      <c r="I38" s="5" t="n">
        <f aca="false">(E38/F38)^2</f>
        <v>23.1577265414442</v>
      </c>
    </row>
    <row r="39" s="7" customFormat="true" ht="15.5" hidden="false" customHeight="false" outlineLevel="0" collapsed="false">
      <c r="A39" s="5" t="s">
        <v>599</v>
      </c>
      <c r="B39" s="5" t="s">
        <v>602</v>
      </c>
      <c r="C39" s="5" t="s">
        <v>15</v>
      </c>
      <c r="D39" s="5" t="s">
        <v>16</v>
      </c>
      <c r="E39" s="5" t="n">
        <v>-0.071477336</v>
      </c>
      <c r="F39" s="5" t="n">
        <v>0.014664695</v>
      </c>
      <c r="G39" s="10" t="n">
        <v>9.22E-007</v>
      </c>
      <c r="H39" s="5" t="n">
        <v>17375</v>
      </c>
      <c r="I39" s="5" t="n">
        <f aca="false">(E39/F39)^2</f>
        <v>23.7569479288524</v>
      </c>
    </row>
    <row r="40" s="7" customFormat="true" ht="15.5" hidden="false" customHeight="false" outlineLevel="0" collapsed="false">
      <c r="A40" s="5" t="s">
        <v>599</v>
      </c>
      <c r="B40" s="5" t="s">
        <v>603</v>
      </c>
      <c r="C40" s="5" t="s">
        <v>21</v>
      </c>
      <c r="D40" s="5" t="s">
        <v>24</v>
      </c>
      <c r="E40" s="5" t="n">
        <v>0.061952894</v>
      </c>
      <c r="F40" s="5" t="n">
        <v>0.012706646</v>
      </c>
      <c r="G40" s="10" t="n">
        <v>1.01E-006</v>
      </c>
      <c r="H40" s="5" t="n">
        <v>17374</v>
      </c>
      <c r="I40" s="5" t="n">
        <f aca="false">(E40/F40)^2</f>
        <v>23.7717598874145</v>
      </c>
    </row>
    <row r="41" s="7" customFormat="true" ht="15.5" hidden="false" customHeight="false" outlineLevel="0" collapsed="false">
      <c r="A41" s="5" t="s">
        <v>599</v>
      </c>
      <c r="B41" s="5" t="s">
        <v>604</v>
      </c>
      <c r="C41" s="5" t="s">
        <v>16</v>
      </c>
      <c r="D41" s="5" t="s">
        <v>15</v>
      </c>
      <c r="E41" s="5" t="n">
        <v>0.108007225</v>
      </c>
      <c r="F41" s="5" t="n">
        <v>0.023285767</v>
      </c>
      <c r="G41" s="10" t="n">
        <v>1.07E-006</v>
      </c>
      <c r="H41" s="5" t="n">
        <v>15226</v>
      </c>
      <c r="I41" s="5" t="n">
        <f aca="false">(E41/F41)^2</f>
        <v>21.5141662813724</v>
      </c>
    </row>
    <row r="42" s="7" customFormat="true" ht="15.5" hidden="false" customHeight="false" outlineLevel="0" collapsed="false">
      <c r="A42" s="5" t="s">
        <v>599</v>
      </c>
      <c r="B42" s="5" t="s">
        <v>605</v>
      </c>
      <c r="C42" s="5" t="s">
        <v>21</v>
      </c>
      <c r="D42" s="5" t="s">
        <v>24</v>
      </c>
      <c r="E42" s="5" t="n">
        <v>-0.063074683</v>
      </c>
      <c r="F42" s="5" t="n">
        <v>0.012871737</v>
      </c>
      <c r="G42" s="10" t="n">
        <v>1.96E-006</v>
      </c>
      <c r="H42" s="5" t="n">
        <v>17377</v>
      </c>
      <c r="I42" s="5" t="n">
        <f aca="false">(E42/F42)^2</f>
        <v>24.0124148599006</v>
      </c>
    </row>
    <row r="43" s="7" customFormat="true" ht="15.5" hidden="false" customHeight="false" outlineLevel="0" collapsed="false">
      <c r="A43" s="5" t="s">
        <v>599</v>
      </c>
      <c r="B43" s="5" t="s">
        <v>606</v>
      </c>
      <c r="C43" s="5" t="s">
        <v>21</v>
      </c>
      <c r="D43" s="5" t="s">
        <v>15</v>
      </c>
      <c r="E43" s="5" t="n">
        <v>0.156331484</v>
      </c>
      <c r="F43" s="5" t="n">
        <v>0.032594546</v>
      </c>
      <c r="G43" s="10" t="n">
        <v>1.07E-006</v>
      </c>
      <c r="H43" s="5" t="n">
        <v>8017</v>
      </c>
      <c r="I43" s="5" t="n">
        <f aca="false">(E43/F43)^2</f>
        <v>23.0039824983465</v>
      </c>
    </row>
    <row r="44" s="7" customFormat="true" ht="15.5" hidden="false" customHeight="false" outlineLevel="0" collapsed="false">
      <c r="A44" s="5" t="s">
        <v>599</v>
      </c>
      <c r="B44" s="5" t="s">
        <v>607</v>
      </c>
      <c r="C44" s="5" t="s">
        <v>24</v>
      </c>
      <c r="D44" s="5" t="s">
        <v>16</v>
      </c>
      <c r="E44" s="5" t="n">
        <v>0.055421868</v>
      </c>
      <c r="F44" s="5" t="n">
        <v>0.011478925</v>
      </c>
      <c r="G44" s="10" t="n">
        <v>1.38E-006</v>
      </c>
      <c r="H44" s="5" t="n">
        <v>17356</v>
      </c>
      <c r="I44" s="5" t="n">
        <f aca="false">(E44/F44)^2</f>
        <v>23.3109451554821</v>
      </c>
    </row>
    <row r="45" s="7" customFormat="true" ht="15.5" hidden="false" customHeight="false" outlineLevel="0" collapsed="false">
      <c r="A45" s="5" t="s">
        <v>599</v>
      </c>
      <c r="B45" s="5" t="s">
        <v>608</v>
      </c>
      <c r="C45" s="5" t="s">
        <v>21</v>
      </c>
      <c r="D45" s="5" t="s">
        <v>15</v>
      </c>
      <c r="E45" s="5" t="n">
        <v>-0.104495633</v>
      </c>
      <c r="F45" s="5" t="n">
        <v>0.021708314</v>
      </c>
      <c r="G45" s="10" t="n">
        <v>1.53E-006</v>
      </c>
      <c r="H45" s="5" t="n">
        <v>16519</v>
      </c>
      <c r="I45" s="5" t="n">
        <f aca="false">(E45/F45)^2</f>
        <v>23.170963476168</v>
      </c>
    </row>
    <row r="46" s="7" customFormat="true" ht="15.5" hidden="false" customHeight="false" outlineLevel="0" collapsed="false">
      <c r="A46" s="5" t="s">
        <v>599</v>
      </c>
      <c r="B46" s="5" t="s">
        <v>609</v>
      </c>
      <c r="C46" s="5" t="s">
        <v>15</v>
      </c>
      <c r="D46" s="5" t="s">
        <v>16</v>
      </c>
      <c r="E46" s="5" t="n">
        <v>0.225309054</v>
      </c>
      <c r="F46" s="5" t="n">
        <v>0.046769705</v>
      </c>
      <c r="G46" s="10" t="n">
        <v>1.79E-006</v>
      </c>
      <c r="H46" s="5" t="n">
        <v>4253</v>
      </c>
      <c r="I46" s="5" t="n">
        <f aca="false">(E46/F46)^2</f>
        <v>23.2074822530935</v>
      </c>
    </row>
    <row r="47" s="7" customFormat="true" ht="15.5" hidden="false" customHeight="false" outlineLevel="0" collapsed="false">
      <c r="A47" s="5" t="s">
        <v>599</v>
      </c>
      <c r="B47" s="5" t="s">
        <v>610</v>
      </c>
      <c r="C47" s="5" t="s">
        <v>24</v>
      </c>
      <c r="D47" s="5" t="s">
        <v>21</v>
      </c>
      <c r="E47" s="5" t="n">
        <v>-0.101189316</v>
      </c>
      <c r="F47" s="5" t="n">
        <v>0.021737883</v>
      </c>
      <c r="G47" s="10" t="n">
        <v>4.85E-006</v>
      </c>
      <c r="H47" s="5" t="n">
        <v>16026</v>
      </c>
      <c r="I47" s="5" t="n">
        <f aca="false">(E47/F47)^2</f>
        <v>21.6687982817285</v>
      </c>
    </row>
    <row r="48" s="7" customFormat="true" ht="15.5" hidden="false" customHeight="false" outlineLevel="0" collapsed="false">
      <c r="A48" s="5" t="s">
        <v>599</v>
      </c>
      <c r="B48" s="5" t="s">
        <v>611</v>
      </c>
      <c r="C48" s="5" t="s">
        <v>16</v>
      </c>
      <c r="D48" s="5" t="s">
        <v>15</v>
      </c>
      <c r="E48" s="5" t="n">
        <v>0.052061417</v>
      </c>
      <c r="F48" s="5" t="n">
        <v>0.010984163</v>
      </c>
      <c r="G48" s="10" t="n">
        <v>2.21E-006</v>
      </c>
      <c r="H48" s="5" t="n">
        <v>17377</v>
      </c>
      <c r="I48" s="5" t="n">
        <f aca="false">(E48/F48)^2</f>
        <v>22.4645659087924</v>
      </c>
    </row>
    <row r="49" s="7" customFormat="true" ht="15.5" hidden="false" customHeight="false" outlineLevel="0" collapsed="false">
      <c r="A49" s="5" t="s">
        <v>599</v>
      </c>
      <c r="B49" s="5" t="s">
        <v>612</v>
      </c>
      <c r="C49" s="5" t="s">
        <v>24</v>
      </c>
      <c r="D49" s="5" t="s">
        <v>21</v>
      </c>
      <c r="E49" s="5" t="n">
        <v>-0.081145978</v>
      </c>
      <c r="F49" s="5" t="n">
        <v>0.018004225</v>
      </c>
      <c r="G49" s="10" t="n">
        <v>7.6E-006</v>
      </c>
      <c r="H49" s="5" t="n">
        <v>16600</v>
      </c>
      <c r="I49" s="5" t="n">
        <f aca="false">(E49/F49)^2</f>
        <v>20.3135175831577</v>
      </c>
    </row>
    <row r="50" s="7" customFormat="true" ht="15.5" hidden="false" customHeight="false" outlineLevel="0" collapsed="false">
      <c r="A50" s="5" t="s">
        <v>599</v>
      </c>
      <c r="B50" s="5" t="s">
        <v>613</v>
      </c>
      <c r="C50" s="5" t="s">
        <v>16</v>
      </c>
      <c r="D50" s="5" t="s">
        <v>15</v>
      </c>
      <c r="E50" s="5" t="n">
        <v>0.057215761</v>
      </c>
      <c r="F50" s="5" t="n">
        <v>0.012679292</v>
      </c>
      <c r="G50" s="10" t="n">
        <v>7.21E-006</v>
      </c>
      <c r="H50" s="5" t="n">
        <v>16902</v>
      </c>
      <c r="I50" s="5" t="n">
        <f aca="false">(E50/F50)^2</f>
        <v>20.3629807210066</v>
      </c>
    </row>
    <row r="51" s="7" customFormat="true" ht="15.5" hidden="false" customHeight="false" outlineLevel="0" collapsed="false">
      <c r="A51" s="5" t="s">
        <v>599</v>
      </c>
      <c r="B51" s="5" t="s">
        <v>614</v>
      </c>
      <c r="C51" s="5" t="s">
        <v>24</v>
      </c>
      <c r="D51" s="5" t="s">
        <v>15</v>
      </c>
      <c r="E51" s="5" t="n">
        <v>-0.061303431</v>
      </c>
      <c r="F51" s="5" t="n">
        <v>0.013757893</v>
      </c>
      <c r="G51" s="10" t="n">
        <v>7.81E-006</v>
      </c>
      <c r="H51" s="5" t="n">
        <v>17368</v>
      </c>
      <c r="I51" s="5" t="n">
        <f aca="false">(E51/F51)^2</f>
        <v>19.8548087551827</v>
      </c>
    </row>
    <row r="52" s="7" customFormat="true" ht="15.5" hidden="false" customHeight="false" outlineLevel="0" collapsed="false">
      <c r="A52" s="5" t="s">
        <v>599</v>
      </c>
      <c r="B52" s="5" t="s">
        <v>615</v>
      </c>
      <c r="C52" s="5" t="s">
        <v>21</v>
      </c>
      <c r="D52" s="5" t="s">
        <v>16</v>
      </c>
      <c r="E52" s="5" t="n">
        <v>-0.104044367</v>
      </c>
      <c r="F52" s="5" t="n">
        <v>0.024793431</v>
      </c>
      <c r="G52" s="10" t="n">
        <v>8.47E-006</v>
      </c>
      <c r="H52" s="5" t="n">
        <v>10436</v>
      </c>
      <c r="I52" s="5" t="n">
        <f aca="false">(E52/F52)^2</f>
        <v>17.6101836251519</v>
      </c>
    </row>
    <row r="53" s="7" customFormat="true" ht="15.5" hidden="false" customHeight="false" outlineLevel="0" collapsed="false">
      <c r="A53" s="5" t="s">
        <v>599</v>
      </c>
      <c r="B53" s="5" t="s">
        <v>616</v>
      </c>
      <c r="C53" s="5" t="s">
        <v>16</v>
      </c>
      <c r="D53" s="5" t="s">
        <v>15</v>
      </c>
      <c r="E53" s="5" t="n">
        <v>0.053585401</v>
      </c>
      <c r="F53" s="5" t="n">
        <v>0.011636181</v>
      </c>
      <c r="G53" s="10" t="n">
        <v>4.3E-006</v>
      </c>
      <c r="H53" s="5" t="n">
        <v>17362</v>
      </c>
      <c r="I53" s="5" t="n">
        <f aca="false">(E53/F53)^2</f>
        <v>21.2066483043509</v>
      </c>
    </row>
    <row r="54" s="7" customFormat="true" ht="15.5" hidden="false" customHeight="false" outlineLevel="0" collapsed="false">
      <c r="A54" s="5" t="s">
        <v>599</v>
      </c>
      <c r="B54" s="5" t="s">
        <v>617</v>
      </c>
      <c r="C54" s="5" t="s">
        <v>24</v>
      </c>
      <c r="D54" s="5" t="s">
        <v>21</v>
      </c>
      <c r="E54" s="5" t="n">
        <v>0.111055893</v>
      </c>
      <c r="F54" s="5" t="n">
        <v>0.024603898</v>
      </c>
      <c r="G54" s="10" t="n">
        <v>6.55E-006</v>
      </c>
      <c r="H54" s="5" t="n">
        <v>12966</v>
      </c>
      <c r="I54" s="5" t="n">
        <f aca="false">(E54/F54)^2</f>
        <v>20.37395682203</v>
      </c>
    </row>
    <row r="55" s="7" customFormat="true" ht="15.5" hidden="false" customHeight="false" outlineLevel="0" collapsed="false">
      <c r="A55" s="5" t="s">
        <v>599</v>
      </c>
      <c r="B55" s="5" t="s">
        <v>618</v>
      </c>
      <c r="C55" s="5" t="s">
        <v>24</v>
      </c>
      <c r="D55" s="5" t="s">
        <v>16</v>
      </c>
      <c r="E55" s="5" t="n">
        <v>0.128031637</v>
      </c>
      <c r="F55" s="5" t="n">
        <v>0.028692104</v>
      </c>
      <c r="G55" s="10" t="n">
        <v>9.13E-006</v>
      </c>
      <c r="H55" s="5" t="n">
        <v>11350</v>
      </c>
      <c r="I55" s="5" t="n">
        <f aca="false">(E55/F55)^2</f>
        <v>19.911767108543</v>
      </c>
    </row>
    <row r="56" s="7" customFormat="true" ht="15.5" hidden="false" customHeight="false" outlineLevel="0" collapsed="false">
      <c r="A56" s="5" t="s">
        <v>599</v>
      </c>
      <c r="B56" s="5" t="s">
        <v>619</v>
      </c>
      <c r="C56" s="5" t="s">
        <v>24</v>
      </c>
      <c r="D56" s="5" t="s">
        <v>21</v>
      </c>
      <c r="E56" s="5" t="n">
        <v>0.060103454</v>
      </c>
      <c r="F56" s="5" t="n">
        <v>0.013640742</v>
      </c>
      <c r="G56" s="10" t="n">
        <v>9.53E-006</v>
      </c>
      <c r="H56" s="5" t="n">
        <v>17260</v>
      </c>
      <c r="I56" s="5" t="n">
        <f aca="false">(E56/F56)^2</f>
        <v>19.4143507506215</v>
      </c>
    </row>
    <row r="57" s="7" customFormat="true" ht="15.5" hidden="false" customHeight="false" outlineLevel="0" collapsed="false">
      <c r="A57" s="5" t="s">
        <v>599</v>
      </c>
      <c r="B57" s="5" t="s">
        <v>620</v>
      </c>
      <c r="C57" s="5" t="s">
        <v>21</v>
      </c>
      <c r="D57" s="5" t="s">
        <v>16</v>
      </c>
      <c r="E57" s="5" t="n">
        <v>0.04768644</v>
      </c>
      <c r="F57" s="5" t="n">
        <v>0.010854727</v>
      </c>
      <c r="G57" s="10" t="n">
        <v>7.97E-006</v>
      </c>
      <c r="H57" s="5" t="n">
        <v>17358</v>
      </c>
      <c r="I57" s="5" t="n">
        <f aca="false">(E57/F57)^2</f>
        <v>19.2997637494369</v>
      </c>
    </row>
    <row r="58" s="7" customFormat="true" ht="15.5" hidden="false" customHeight="false" outlineLevel="0" collapsed="false">
      <c r="A58" s="5" t="s">
        <v>599</v>
      </c>
      <c r="B58" s="5" t="s">
        <v>621</v>
      </c>
      <c r="C58" s="5" t="s">
        <v>15</v>
      </c>
      <c r="D58" s="5" t="s">
        <v>16</v>
      </c>
      <c r="E58" s="5" t="n">
        <v>0.097915445</v>
      </c>
      <c r="F58" s="5" t="n">
        <v>0.022407373</v>
      </c>
      <c r="G58" s="10" t="n">
        <v>8.46E-006</v>
      </c>
      <c r="H58" s="5" t="n">
        <v>15769</v>
      </c>
      <c r="I58" s="5" t="n">
        <f aca="false">(E58/F58)^2</f>
        <v>19.0950375518743</v>
      </c>
    </row>
    <row r="59" s="7" customFormat="true" ht="15.5" hidden="false" customHeight="false" outlineLevel="0" collapsed="false">
      <c r="A59" s="5" t="s">
        <v>622</v>
      </c>
      <c r="B59" s="5" t="s">
        <v>623</v>
      </c>
      <c r="C59" s="5" t="s">
        <v>21</v>
      </c>
      <c r="D59" s="5" t="s">
        <v>24</v>
      </c>
      <c r="E59" s="5" t="n">
        <v>-0.121513597</v>
      </c>
      <c r="F59" s="5" t="n">
        <v>0.023675903</v>
      </c>
      <c r="G59" s="10" t="n">
        <v>3.9E-007</v>
      </c>
      <c r="H59" s="5" t="n">
        <v>11349</v>
      </c>
      <c r="I59" s="5" t="n">
        <f aca="false">(E59/F59)^2</f>
        <v>26.3412663513538</v>
      </c>
    </row>
    <row r="60" s="7" customFormat="true" ht="15.5" hidden="false" customHeight="false" outlineLevel="0" collapsed="false">
      <c r="A60" s="5" t="s">
        <v>622</v>
      </c>
      <c r="B60" s="5" t="s">
        <v>624</v>
      </c>
      <c r="C60" s="5" t="s">
        <v>21</v>
      </c>
      <c r="D60" s="5" t="s">
        <v>24</v>
      </c>
      <c r="E60" s="5" t="n">
        <v>-0.064577053</v>
      </c>
      <c r="F60" s="5" t="n">
        <v>0.013295739</v>
      </c>
      <c r="G60" s="10" t="n">
        <v>8.37E-007</v>
      </c>
      <c r="H60" s="5" t="n">
        <v>18334</v>
      </c>
      <c r="I60" s="5" t="n">
        <f aca="false">(E60/F60)^2</f>
        <v>23.5901923205978</v>
      </c>
    </row>
    <row r="61" s="7" customFormat="true" ht="15.5" hidden="false" customHeight="false" outlineLevel="0" collapsed="false">
      <c r="A61" s="5" t="s">
        <v>622</v>
      </c>
      <c r="B61" s="5" t="s">
        <v>625</v>
      </c>
      <c r="C61" s="5" t="s">
        <v>21</v>
      </c>
      <c r="D61" s="5" t="s">
        <v>24</v>
      </c>
      <c r="E61" s="5" t="n">
        <v>-0.207017892</v>
      </c>
      <c r="F61" s="5" t="n">
        <v>0.044263343</v>
      </c>
      <c r="G61" s="10" t="n">
        <v>1.22E-006</v>
      </c>
      <c r="H61" s="5" t="n">
        <v>3350</v>
      </c>
      <c r="I61" s="5" t="n">
        <f aca="false">(E61/F61)^2</f>
        <v>21.8739563890687</v>
      </c>
    </row>
    <row r="62" s="7" customFormat="true" ht="15.5" hidden="false" customHeight="false" outlineLevel="0" collapsed="false">
      <c r="A62" s="5" t="s">
        <v>622</v>
      </c>
      <c r="B62" s="5" t="s">
        <v>626</v>
      </c>
      <c r="C62" s="5" t="s">
        <v>16</v>
      </c>
      <c r="D62" s="5" t="s">
        <v>15</v>
      </c>
      <c r="E62" s="5" t="n">
        <v>0.102647804</v>
      </c>
      <c r="F62" s="5" t="n">
        <v>0.021384281</v>
      </c>
      <c r="G62" s="10" t="n">
        <v>9.24E-007</v>
      </c>
      <c r="H62" s="5" t="n">
        <v>16393</v>
      </c>
      <c r="I62" s="5" t="n">
        <f aca="false">(E62/F62)^2</f>
        <v>23.0414613732171</v>
      </c>
    </row>
    <row r="63" s="7" customFormat="true" ht="15.5" hidden="false" customHeight="false" outlineLevel="0" collapsed="false">
      <c r="A63" s="5" t="s">
        <v>622</v>
      </c>
      <c r="B63" s="5" t="s">
        <v>627</v>
      </c>
      <c r="C63" s="5" t="s">
        <v>16</v>
      </c>
      <c r="D63" s="5" t="s">
        <v>15</v>
      </c>
      <c r="E63" s="5" t="n">
        <v>-0.050839276</v>
      </c>
      <c r="F63" s="5" t="n">
        <v>0.010680731</v>
      </c>
      <c r="G63" s="10" t="n">
        <v>1.92E-006</v>
      </c>
      <c r="H63" s="5" t="n">
        <v>17853</v>
      </c>
      <c r="I63" s="5" t="n">
        <f aca="false">(E63/F63)^2</f>
        <v>22.6567055109519</v>
      </c>
    </row>
    <row r="64" s="7" customFormat="true" ht="15.5" hidden="false" customHeight="false" outlineLevel="0" collapsed="false">
      <c r="A64" s="5" t="s">
        <v>622</v>
      </c>
      <c r="B64" s="5" t="s">
        <v>628</v>
      </c>
      <c r="C64" s="5" t="s">
        <v>21</v>
      </c>
      <c r="D64" s="5" t="s">
        <v>15</v>
      </c>
      <c r="E64" s="5" t="n">
        <v>-0.056711256</v>
      </c>
      <c r="F64" s="5" t="n">
        <v>0.01183859</v>
      </c>
      <c r="G64" s="10" t="n">
        <v>1.55E-006</v>
      </c>
      <c r="H64" s="5" t="n">
        <v>18333</v>
      </c>
      <c r="I64" s="5" t="n">
        <f aca="false">(E64/F64)^2</f>
        <v>22.9476687091704</v>
      </c>
    </row>
    <row r="65" s="7" customFormat="true" ht="15.5" hidden="false" customHeight="false" outlineLevel="0" collapsed="false">
      <c r="A65" s="5" t="s">
        <v>622</v>
      </c>
      <c r="B65" s="5" t="s">
        <v>629</v>
      </c>
      <c r="C65" s="5" t="s">
        <v>15</v>
      </c>
      <c r="D65" s="5" t="s">
        <v>16</v>
      </c>
      <c r="E65" s="5" t="n">
        <v>-0.054853206</v>
      </c>
      <c r="F65" s="5" t="n">
        <v>0.012152954</v>
      </c>
      <c r="G65" s="10" t="n">
        <v>4.73E-006</v>
      </c>
      <c r="H65" s="5" t="n">
        <v>18334</v>
      </c>
      <c r="I65" s="5" t="n">
        <f aca="false">(E65/F65)^2</f>
        <v>20.3723122241985</v>
      </c>
    </row>
    <row r="66" s="7" customFormat="true" ht="15.5" hidden="false" customHeight="false" outlineLevel="0" collapsed="false">
      <c r="A66" s="5" t="s">
        <v>622</v>
      </c>
      <c r="B66" s="5" t="s">
        <v>630</v>
      </c>
      <c r="C66" s="5" t="s">
        <v>24</v>
      </c>
      <c r="D66" s="5" t="s">
        <v>16</v>
      </c>
      <c r="E66" s="5" t="n">
        <v>0.068967579</v>
      </c>
      <c r="F66" s="5" t="n">
        <v>0.014876501</v>
      </c>
      <c r="G66" s="10" t="n">
        <v>3.75E-006</v>
      </c>
      <c r="H66" s="5" t="n">
        <v>17513</v>
      </c>
      <c r="I66" s="5" t="n">
        <f aca="false">(E66/F66)^2</f>
        <v>21.4925710187145</v>
      </c>
    </row>
    <row r="67" s="7" customFormat="true" ht="15.5" hidden="false" customHeight="false" outlineLevel="0" collapsed="false">
      <c r="A67" s="5" t="s">
        <v>622</v>
      </c>
      <c r="B67" s="5" t="s">
        <v>631</v>
      </c>
      <c r="C67" s="5" t="s">
        <v>16</v>
      </c>
      <c r="D67" s="5" t="s">
        <v>21</v>
      </c>
      <c r="E67" s="5" t="n">
        <v>-0.055205684</v>
      </c>
      <c r="F67" s="5" t="n">
        <v>0.012027767</v>
      </c>
      <c r="G67" s="10" t="n">
        <v>8.36E-006</v>
      </c>
      <c r="H67" s="5" t="n">
        <v>18334</v>
      </c>
      <c r="I67" s="5" t="n">
        <f aca="false">(E67/F67)^2</f>
        <v>21.0667517459186</v>
      </c>
    </row>
    <row r="68" s="7" customFormat="true" ht="15.5" hidden="false" customHeight="false" outlineLevel="0" collapsed="false">
      <c r="A68" s="5" t="s">
        <v>622</v>
      </c>
      <c r="B68" s="5" t="s">
        <v>632</v>
      </c>
      <c r="C68" s="5" t="s">
        <v>16</v>
      </c>
      <c r="D68" s="5" t="s">
        <v>15</v>
      </c>
      <c r="E68" s="5" t="n">
        <v>-0.222409754</v>
      </c>
      <c r="F68" s="5" t="n">
        <v>0.049345816</v>
      </c>
      <c r="G68" s="10" t="n">
        <v>7.66E-006</v>
      </c>
      <c r="H68" s="5" t="n">
        <v>3819</v>
      </c>
      <c r="I68" s="5" t="n">
        <f aca="false">(E68/F68)^2</f>
        <v>20.3145398497982</v>
      </c>
    </row>
    <row r="69" s="7" customFormat="true" ht="15.5" hidden="false" customHeight="false" outlineLevel="0" collapsed="false">
      <c r="A69" s="5" t="s">
        <v>622</v>
      </c>
      <c r="B69" s="5" t="s">
        <v>633</v>
      </c>
      <c r="C69" s="5" t="s">
        <v>24</v>
      </c>
      <c r="D69" s="5" t="s">
        <v>21</v>
      </c>
      <c r="E69" s="5" t="n">
        <v>0.047359582</v>
      </c>
      <c r="F69" s="5" t="n">
        <v>0.010540996</v>
      </c>
      <c r="G69" s="10" t="n">
        <v>7.08E-006</v>
      </c>
      <c r="H69" s="5" t="n">
        <v>18220</v>
      </c>
      <c r="I69" s="5" t="n">
        <f aca="false">(E69/F69)^2</f>
        <v>20.1861001758013</v>
      </c>
    </row>
    <row r="70" s="7" customFormat="true" ht="15.5" hidden="false" customHeight="false" outlineLevel="0" collapsed="false">
      <c r="A70" s="5" t="s">
        <v>622</v>
      </c>
      <c r="B70" s="5" t="s">
        <v>634</v>
      </c>
      <c r="C70" s="5" t="s">
        <v>24</v>
      </c>
      <c r="D70" s="5" t="s">
        <v>15</v>
      </c>
      <c r="E70" s="5" t="n">
        <v>0.065572807</v>
      </c>
      <c r="F70" s="5" t="n">
        <v>0.014989058</v>
      </c>
      <c r="G70" s="10" t="n">
        <v>9.09E-006</v>
      </c>
      <c r="H70" s="5" t="n">
        <v>18320</v>
      </c>
      <c r="I70" s="5" t="n">
        <f aca="false">(E70/F70)^2</f>
        <v>19.138102221956</v>
      </c>
    </row>
    <row r="71" s="7" customFormat="true" ht="15.5" hidden="false" customHeight="false" outlineLevel="0" collapsed="false">
      <c r="A71" s="5" t="s">
        <v>622</v>
      </c>
      <c r="B71" s="5" t="s">
        <v>635</v>
      </c>
      <c r="C71" s="5" t="s">
        <v>24</v>
      </c>
      <c r="D71" s="5" t="s">
        <v>21</v>
      </c>
      <c r="E71" s="5" t="n">
        <v>-0.107377003</v>
      </c>
      <c r="F71" s="5" t="n">
        <v>0.024566124</v>
      </c>
      <c r="G71" s="10" t="n">
        <v>8.76E-006</v>
      </c>
      <c r="H71" s="5" t="n">
        <v>11372</v>
      </c>
      <c r="I71" s="5" t="n">
        <f aca="false">(E71/F71)^2</f>
        <v>19.105098322193</v>
      </c>
    </row>
    <row r="72" s="7" customFormat="true" ht="15.5" hidden="false" customHeight="false" outlineLevel="0" collapsed="false">
      <c r="A72" s="5" t="s">
        <v>622</v>
      </c>
      <c r="B72" s="5" t="s">
        <v>636</v>
      </c>
      <c r="C72" s="5" t="s">
        <v>16</v>
      </c>
      <c r="D72" s="5" t="s">
        <v>21</v>
      </c>
      <c r="E72" s="5" t="n">
        <v>0.064682288</v>
      </c>
      <c r="F72" s="5" t="n">
        <v>0.01496282</v>
      </c>
      <c r="G72" s="10" t="n">
        <v>9.99E-006</v>
      </c>
      <c r="H72" s="5" t="n">
        <v>18334</v>
      </c>
      <c r="I72" s="5" t="n">
        <f aca="false">(E72/F72)^2</f>
        <v>18.6871832570991</v>
      </c>
    </row>
    <row r="73" s="7" customFormat="true" ht="15.5" hidden="false" customHeight="false" outlineLevel="0" collapsed="false">
      <c r="A73" s="5" t="s">
        <v>622</v>
      </c>
      <c r="B73" s="5" t="s">
        <v>637</v>
      </c>
      <c r="C73" s="5" t="s">
        <v>21</v>
      </c>
      <c r="D73" s="5" t="s">
        <v>24</v>
      </c>
      <c r="E73" s="5" t="n">
        <v>-0.046672941</v>
      </c>
      <c r="F73" s="5" t="n">
        <v>0.010531247</v>
      </c>
      <c r="G73" s="10" t="n">
        <v>8.47E-006</v>
      </c>
      <c r="H73" s="5" t="n">
        <v>18324</v>
      </c>
      <c r="I73" s="5" t="n">
        <f aca="false">(E73/F73)^2</f>
        <v>19.6413230245896</v>
      </c>
    </row>
    <row r="74" s="7" customFormat="true" ht="15.5" hidden="false" customHeight="false" outlineLevel="0" collapsed="false">
      <c r="A74" s="5" t="s">
        <v>622</v>
      </c>
      <c r="B74" s="5" t="s">
        <v>638</v>
      </c>
      <c r="C74" s="5" t="s">
        <v>15</v>
      </c>
      <c r="D74" s="5" t="s">
        <v>16</v>
      </c>
      <c r="E74" s="5" t="n">
        <v>0.140054866</v>
      </c>
      <c r="F74" s="5" t="n">
        <v>0.031112824</v>
      </c>
      <c r="G74" s="10" t="n">
        <v>7.06E-006</v>
      </c>
      <c r="H74" s="5" t="n">
        <v>9668</v>
      </c>
      <c r="I74" s="5" t="n">
        <f aca="false">(E74/F74)^2</f>
        <v>20.2636436820336</v>
      </c>
    </row>
    <row r="75" s="7" customFormat="true" ht="15.5" hidden="false" customHeight="false" outlineLevel="0" collapsed="false">
      <c r="A75" s="5" t="s">
        <v>639</v>
      </c>
      <c r="B75" s="5" t="s">
        <v>640</v>
      </c>
      <c r="C75" s="5" t="s">
        <v>15</v>
      </c>
      <c r="D75" s="5" t="s">
        <v>16</v>
      </c>
      <c r="E75" s="5" t="n">
        <v>0.083242265</v>
      </c>
      <c r="F75" s="5" t="n">
        <v>0.016723677</v>
      </c>
      <c r="G75" s="10" t="n">
        <v>5.17E-007</v>
      </c>
      <c r="H75" s="5" t="n">
        <v>15945</v>
      </c>
      <c r="I75" s="5" t="n">
        <f aca="false">(E75/F75)^2</f>
        <v>24.7756031188657</v>
      </c>
    </row>
    <row r="76" s="7" customFormat="true" ht="15.5" hidden="false" customHeight="false" outlineLevel="0" collapsed="false">
      <c r="A76" s="5" t="s">
        <v>639</v>
      </c>
      <c r="B76" s="5" t="s">
        <v>641</v>
      </c>
      <c r="C76" s="5" t="s">
        <v>16</v>
      </c>
      <c r="D76" s="5" t="s">
        <v>24</v>
      </c>
      <c r="E76" s="5" t="n">
        <v>0.064005972</v>
      </c>
      <c r="F76" s="5" t="n">
        <v>0.013037436</v>
      </c>
      <c r="G76" s="10" t="n">
        <v>9.12E-007</v>
      </c>
      <c r="H76" s="5" t="n">
        <v>16717</v>
      </c>
      <c r="I76" s="5" t="n">
        <f aca="false">(E76/F76)^2</f>
        <v>24.1021960852928</v>
      </c>
    </row>
    <row r="77" s="7" customFormat="true" ht="15.5" hidden="false" customHeight="false" outlineLevel="0" collapsed="false">
      <c r="A77" s="5" t="s">
        <v>639</v>
      </c>
      <c r="B77" s="5" t="s">
        <v>642</v>
      </c>
      <c r="C77" s="5" t="s">
        <v>16</v>
      </c>
      <c r="D77" s="5" t="s">
        <v>24</v>
      </c>
      <c r="E77" s="5" t="n">
        <v>0.06413625</v>
      </c>
      <c r="F77" s="5" t="n">
        <v>0.013176625</v>
      </c>
      <c r="G77" s="10" t="n">
        <v>1.1E-006</v>
      </c>
      <c r="H77" s="5" t="n">
        <v>17038</v>
      </c>
      <c r="I77" s="5" t="n">
        <f aca="false">(E77/F77)^2</f>
        <v>23.6918379952433</v>
      </c>
    </row>
    <row r="78" s="7" customFormat="true" ht="15.5" hidden="false" customHeight="false" outlineLevel="0" collapsed="false">
      <c r="A78" s="5" t="s">
        <v>639</v>
      </c>
      <c r="B78" s="5" t="s">
        <v>643</v>
      </c>
      <c r="C78" s="5" t="s">
        <v>24</v>
      </c>
      <c r="D78" s="5" t="s">
        <v>15</v>
      </c>
      <c r="E78" s="5" t="n">
        <v>-0.097817738</v>
      </c>
      <c r="F78" s="5" t="n">
        <v>0.019852201</v>
      </c>
      <c r="G78" s="10" t="n">
        <v>7.44E-007</v>
      </c>
      <c r="H78" s="5" t="n">
        <v>16184</v>
      </c>
      <c r="I78" s="5" t="n">
        <f aca="false">(E78/F78)^2</f>
        <v>24.2782793395243</v>
      </c>
    </row>
    <row r="79" s="7" customFormat="true" ht="15.5" hidden="false" customHeight="false" outlineLevel="0" collapsed="false">
      <c r="A79" s="5" t="s">
        <v>639</v>
      </c>
      <c r="B79" s="5" t="s">
        <v>644</v>
      </c>
      <c r="C79" s="5" t="s">
        <v>16</v>
      </c>
      <c r="D79" s="5" t="s">
        <v>15</v>
      </c>
      <c r="E79" s="5" t="n">
        <v>0.109740893</v>
      </c>
      <c r="F79" s="5" t="n">
        <v>0.02360002</v>
      </c>
      <c r="G79" s="10" t="n">
        <v>2.94E-006</v>
      </c>
      <c r="H79" s="5" t="n">
        <v>15108</v>
      </c>
      <c r="I79" s="5" t="n">
        <f aca="false">(E79/F79)^2</f>
        <v>21.6228152551192</v>
      </c>
    </row>
    <row r="80" s="7" customFormat="true" ht="15.5" hidden="false" customHeight="false" outlineLevel="0" collapsed="false">
      <c r="A80" s="5" t="s">
        <v>639</v>
      </c>
      <c r="B80" s="5" t="s">
        <v>645</v>
      </c>
      <c r="C80" s="5" t="s">
        <v>15</v>
      </c>
      <c r="D80" s="5" t="s">
        <v>16</v>
      </c>
      <c r="E80" s="5" t="n">
        <v>-0.051310589</v>
      </c>
      <c r="F80" s="5" t="n">
        <v>0.010909103</v>
      </c>
      <c r="G80" s="10" t="n">
        <v>2.2E-006</v>
      </c>
      <c r="H80" s="5" t="n">
        <v>17146</v>
      </c>
      <c r="I80" s="5" t="n">
        <f aca="false">(E80/F80)^2</f>
        <v>22.1225871953738</v>
      </c>
    </row>
    <row r="81" s="7" customFormat="true" ht="15.5" hidden="false" customHeight="false" outlineLevel="0" collapsed="false">
      <c r="A81" s="5" t="s">
        <v>639</v>
      </c>
      <c r="B81" s="5" t="s">
        <v>646</v>
      </c>
      <c r="C81" s="5" t="s">
        <v>24</v>
      </c>
      <c r="D81" s="5" t="s">
        <v>21</v>
      </c>
      <c r="E81" s="5" t="n">
        <v>0.052558097</v>
      </c>
      <c r="F81" s="5" t="n">
        <v>0.011040784</v>
      </c>
      <c r="G81" s="10" t="n">
        <v>2.02E-006</v>
      </c>
      <c r="H81" s="5" t="n">
        <v>17150</v>
      </c>
      <c r="I81" s="5" t="n">
        <f aca="false">(E81/F81)^2</f>
        <v>22.6610191183559</v>
      </c>
    </row>
    <row r="82" s="7" customFormat="true" ht="15.5" hidden="false" customHeight="false" outlineLevel="0" collapsed="false">
      <c r="A82" s="5" t="s">
        <v>639</v>
      </c>
      <c r="B82" s="5" t="s">
        <v>647</v>
      </c>
      <c r="C82" s="5" t="s">
        <v>24</v>
      </c>
      <c r="D82" s="5" t="s">
        <v>16</v>
      </c>
      <c r="E82" s="5" t="n">
        <v>-0.137280671</v>
      </c>
      <c r="F82" s="5" t="n">
        <v>0.029033768</v>
      </c>
      <c r="G82" s="10" t="n">
        <v>2.06E-006</v>
      </c>
      <c r="H82" s="5" t="n">
        <v>11344</v>
      </c>
      <c r="I82" s="5" t="n">
        <f aca="false">(E82/F82)^2</f>
        <v>22.3569204811448</v>
      </c>
    </row>
    <row r="83" s="7" customFormat="true" ht="15.5" hidden="false" customHeight="false" outlineLevel="0" collapsed="false">
      <c r="A83" s="5" t="s">
        <v>639</v>
      </c>
      <c r="B83" s="5" t="s">
        <v>648</v>
      </c>
      <c r="C83" s="5" t="s">
        <v>24</v>
      </c>
      <c r="D83" s="5" t="s">
        <v>21</v>
      </c>
      <c r="E83" s="5" t="n">
        <v>0.059294412</v>
      </c>
      <c r="F83" s="5" t="n">
        <v>0.012876923</v>
      </c>
      <c r="G83" s="10" t="n">
        <v>3.67E-006</v>
      </c>
      <c r="H83" s="5" t="n">
        <v>17151</v>
      </c>
      <c r="I83" s="5" t="n">
        <f aca="false">(E83/F83)^2</f>
        <v>21.2032940315948</v>
      </c>
    </row>
    <row r="84" s="7" customFormat="true" ht="15.5" hidden="false" customHeight="false" outlineLevel="0" collapsed="false">
      <c r="A84" s="5" t="s">
        <v>639</v>
      </c>
      <c r="B84" s="5" t="s">
        <v>649</v>
      </c>
      <c r="C84" s="5" t="s">
        <v>21</v>
      </c>
      <c r="D84" s="5" t="s">
        <v>24</v>
      </c>
      <c r="E84" s="5" t="n">
        <v>-0.049459619</v>
      </c>
      <c r="F84" s="5" t="n">
        <v>0.010942399</v>
      </c>
      <c r="G84" s="10" t="n">
        <v>5.8E-006</v>
      </c>
      <c r="H84" s="5" t="n">
        <v>17149</v>
      </c>
      <c r="I84" s="5" t="n">
        <f aca="false">(E84/F84)^2</f>
        <v>20.4303797759938</v>
      </c>
    </row>
    <row r="85" s="7" customFormat="true" ht="15.5" hidden="false" customHeight="false" outlineLevel="0" collapsed="false">
      <c r="A85" s="5" t="s">
        <v>639</v>
      </c>
      <c r="B85" s="5" t="s">
        <v>650</v>
      </c>
      <c r="C85" s="5" t="s">
        <v>24</v>
      </c>
      <c r="D85" s="5" t="s">
        <v>21</v>
      </c>
      <c r="E85" s="5" t="n">
        <v>0.092349246</v>
      </c>
      <c r="F85" s="5" t="n">
        <v>0.019915827</v>
      </c>
      <c r="G85" s="10" t="n">
        <v>4.76E-006</v>
      </c>
      <c r="H85" s="5" t="n">
        <v>17085</v>
      </c>
      <c r="I85" s="5" t="n">
        <f aca="false">(E85/F85)^2</f>
        <v>21.5015623411434</v>
      </c>
    </row>
    <row r="86" s="7" customFormat="true" ht="15.5" hidden="false" customHeight="false" outlineLevel="0" collapsed="false">
      <c r="A86" s="5" t="s">
        <v>639</v>
      </c>
      <c r="B86" s="5" t="s">
        <v>651</v>
      </c>
      <c r="C86" s="5" t="s">
        <v>24</v>
      </c>
      <c r="D86" s="5" t="s">
        <v>21</v>
      </c>
      <c r="E86" s="5" t="n">
        <v>0.052911029</v>
      </c>
      <c r="F86" s="5" t="n">
        <v>0.011486591</v>
      </c>
      <c r="G86" s="10" t="n">
        <v>4.85E-006</v>
      </c>
      <c r="H86" s="5" t="n">
        <v>17151</v>
      </c>
      <c r="I86" s="5" t="n">
        <f aca="false">(E86/F86)^2</f>
        <v>21.218276292644</v>
      </c>
    </row>
    <row r="87" s="7" customFormat="true" ht="15.5" hidden="false" customHeight="false" outlineLevel="0" collapsed="false">
      <c r="A87" s="5" t="s">
        <v>639</v>
      </c>
      <c r="B87" s="5" t="s">
        <v>652</v>
      </c>
      <c r="C87" s="5" t="s">
        <v>15</v>
      </c>
      <c r="D87" s="5" t="s">
        <v>16</v>
      </c>
      <c r="E87" s="5" t="n">
        <v>-0.062225169</v>
      </c>
      <c r="F87" s="5" t="n">
        <v>0.013568762</v>
      </c>
      <c r="G87" s="10" t="n">
        <v>5.87E-006</v>
      </c>
      <c r="H87" s="5" t="n">
        <v>17147</v>
      </c>
      <c r="I87" s="5" t="n">
        <f aca="false">(E87/F87)^2</f>
        <v>21.0306027416314</v>
      </c>
    </row>
    <row r="88" s="7" customFormat="true" ht="15.5" hidden="false" customHeight="false" outlineLevel="0" collapsed="false">
      <c r="A88" s="5" t="s">
        <v>639</v>
      </c>
      <c r="B88" s="5" t="s">
        <v>653</v>
      </c>
      <c r="C88" s="5" t="s">
        <v>24</v>
      </c>
      <c r="D88" s="5" t="s">
        <v>21</v>
      </c>
      <c r="E88" s="5" t="n">
        <v>0.057228557</v>
      </c>
      <c r="F88" s="5" t="n">
        <v>0.012619964</v>
      </c>
      <c r="G88" s="10" t="n">
        <v>7.33E-006</v>
      </c>
      <c r="H88" s="5" t="n">
        <v>17035</v>
      </c>
      <c r="I88" s="5" t="n">
        <f aca="false">(E88/F88)^2</f>
        <v>20.5640835090858</v>
      </c>
    </row>
    <row r="89" s="7" customFormat="true" ht="15.5" hidden="false" customHeight="false" outlineLevel="0" collapsed="false">
      <c r="A89" s="5" t="s">
        <v>639</v>
      </c>
      <c r="B89" s="5" t="s">
        <v>654</v>
      </c>
      <c r="C89" s="5" t="s">
        <v>15</v>
      </c>
      <c r="D89" s="5" t="s">
        <v>16</v>
      </c>
      <c r="E89" s="5" t="n">
        <v>-0.121083253</v>
      </c>
      <c r="F89" s="5" t="n">
        <v>0.028074987</v>
      </c>
      <c r="G89" s="10" t="n">
        <v>9.27E-006</v>
      </c>
      <c r="H89" s="5" t="n">
        <v>10803</v>
      </c>
      <c r="I89" s="5" t="n">
        <f aca="false">(E89/F89)^2</f>
        <v>18.6006890456178</v>
      </c>
    </row>
    <row r="90" s="7" customFormat="true" ht="15.5" hidden="false" customHeight="false" outlineLevel="0" collapsed="false">
      <c r="A90" s="5" t="s">
        <v>655</v>
      </c>
      <c r="B90" s="5" t="s">
        <v>656</v>
      </c>
      <c r="C90" s="5" t="s">
        <v>16</v>
      </c>
      <c r="D90" s="5" t="s">
        <v>15</v>
      </c>
      <c r="E90" s="5" t="n">
        <v>0.103803179</v>
      </c>
      <c r="F90" s="5" t="n">
        <v>0.021088299</v>
      </c>
      <c r="G90" s="10" t="n">
        <v>4.02E-007</v>
      </c>
      <c r="H90" s="5" t="n">
        <v>16731</v>
      </c>
      <c r="I90" s="5" t="n">
        <f aca="false">(E90/F90)^2</f>
        <v>24.2291515846097</v>
      </c>
    </row>
    <row r="91" s="7" customFormat="true" ht="15.5" hidden="false" customHeight="false" outlineLevel="0" collapsed="false">
      <c r="A91" s="5" t="s">
        <v>655</v>
      </c>
      <c r="B91" s="5" t="s">
        <v>657</v>
      </c>
      <c r="C91" s="5" t="s">
        <v>21</v>
      </c>
      <c r="D91" s="5" t="s">
        <v>24</v>
      </c>
      <c r="E91" s="5" t="n">
        <v>0.064100812</v>
      </c>
      <c r="F91" s="5" t="n">
        <v>0.012740366</v>
      </c>
      <c r="G91" s="10" t="n">
        <v>3.81E-007</v>
      </c>
      <c r="H91" s="5" t="n">
        <v>18217</v>
      </c>
      <c r="I91" s="5" t="n">
        <f aca="false">(E91/F91)^2</f>
        <v>25.3141444027155</v>
      </c>
    </row>
    <row r="92" s="7" customFormat="true" ht="15.5" hidden="false" customHeight="false" outlineLevel="0" collapsed="false">
      <c r="A92" s="5" t="s">
        <v>655</v>
      </c>
      <c r="B92" s="5" t="s">
        <v>658</v>
      </c>
      <c r="C92" s="5" t="s">
        <v>16</v>
      </c>
      <c r="D92" s="5" t="s">
        <v>15</v>
      </c>
      <c r="E92" s="5" t="n">
        <v>0.073999481</v>
      </c>
      <c r="F92" s="5" t="n">
        <v>0.015081514</v>
      </c>
      <c r="G92" s="10" t="n">
        <v>9.65E-007</v>
      </c>
      <c r="H92" s="5" t="n">
        <v>18336</v>
      </c>
      <c r="I92" s="5" t="n">
        <f aca="false">(E92/F92)^2</f>
        <v>24.0750647813717</v>
      </c>
    </row>
    <row r="93" s="7" customFormat="true" ht="15.5" hidden="false" customHeight="false" outlineLevel="0" collapsed="false">
      <c r="A93" s="5" t="s">
        <v>655</v>
      </c>
      <c r="B93" s="5" t="s">
        <v>659</v>
      </c>
      <c r="C93" s="5" t="s">
        <v>16</v>
      </c>
      <c r="D93" s="5" t="s">
        <v>15</v>
      </c>
      <c r="E93" s="5" t="n">
        <v>-0.058102511</v>
      </c>
      <c r="F93" s="5" t="n">
        <v>0.012055746</v>
      </c>
      <c r="G93" s="10" t="n">
        <v>1.34E-006</v>
      </c>
      <c r="H93" s="5" t="n">
        <v>18317</v>
      </c>
      <c r="I93" s="5" t="n">
        <f aca="false">(E93/F93)^2</f>
        <v>23.2274548453844</v>
      </c>
    </row>
    <row r="94" s="7" customFormat="true" ht="15.5" hidden="false" customHeight="false" outlineLevel="0" collapsed="false">
      <c r="A94" s="5" t="s">
        <v>655</v>
      </c>
      <c r="B94" s="5" t="s">
        <v>660</v>
      </c>
      <c r="C94" s="5" t="s">
        <v>24</v>
      </c>
      <c r="D94" s="5" t="s">
        <v>21</v>
      </c>
      <c r="E94" s="5" t="n">
        <v>-0.072403727</v>
      </c>
      <c r="F94" s="5" t="n">
        <v>0.015310495</v>
      </c>
      <c r="G94" s="10" t="n">
        <v>4.52E-006</v>
      </c>
      <c r="H94" s="5" t="n">
        <v>18337</v>
      </c>
      <c r="I94" s="5" t="n">
        <f aca="false">(E94/F94)^2</f>
        <v>22.3636857177351</v>
      </c>
    </row>
    <row r="95" s="7" customFormat="true" ht="15.5" hidden="false" customHeight="false" outlineLevel="0" collapsed="false">
      <c r="A95" s="5" t="s">
        <v>655</v>
      </c>
      <c r="B95" s="5" t="s">
        <v>661</v>
      </c>
      <c r="C95" s="5" t="s">
        <v>24</v>
      </c>
      <c r="D95" s="5" t="s">
        <v>21</v>
      </c>
      <c r="E95" s="5" t="n">
        <v>0.052659008</v>
      </c>
      <c r="F95" s="5" t="n">
        <v>0.011385834</v>
      </c>
      <c r="G95" s="10" t="n">
        <v>3.24E-006</v>
      </c>
      <c r="H95" s="5" t="n">
        <v>18330</v>
      </c>
      <c r="I95" s="5" t="n">
        <f aca="false">(E95/F95)^2</f>
        <v>21.3902397148513</v>
      </c>
    </row>
    <row r="96" s="7" customFormat="true" ht="15.5" hidden="false" customHeight="false" outlineLevel="0" collapsed="false">
      <c r="A96" s="5" t="s">
        <v>655</v>
      </c>
      <c r="B96" s="5" t="s">
        <v>662</v>
      </c>
      <c r="C96" s="5" t="s">
        <v>16</v>
      </c>
      <c r="D96" s="5" t="s">
        <v>15</v>
      </c>
      <c r="E96" s="5" t="n">
        <v>0.051193667</v>
      </c>
      <c r="F96" s="5" t="n">
        <v>0.010956865</v>
      </c>
      <c r="G96" s="10" t="n">
        <v>3.37E-006</v>
      </c>
      <c r="H96" s="5" t="n">
        <v>18338</v>
      </c>
      <c r="I96" s="5" t="n">
        <f aca="false">(E96/F96)^2</f>
        <v>21.830307685159</v>
      </c>
    </row>
    <row r="97" s="7" customFormat="true" ht="15.5" hidden="false" customHeight="false" outlineLevel="0" collapsed="false">
      <c r="A97" s="5" t="s">
        <v>655</v>
      </c>
      <c r="B97" s="5" t="s">
        <v>663</v>
      </c>
      <c r="C97" s="5" t="s">
        <v>16</v>
      </c>
      <c r="D97" s="5" t="s">
        <v>24</v>
      </c>
      <c r="E97" s="5" t="n">
        <v>0.052440576</v>
      </c>
      <c r="F97" s="5" t="n">
        <v>0.01161154</v>
      </c>
      <c r="G97" s="10" t="n">
        <v>6.53E-006</v>
      </c>
      <c r="H97" s="5" t="n">
        <v>17859</v>
      </c>
      <c r="I97" s="5" t="n">
        <f aca="false">(E97/F97)^2</f>
        <v>20.3964817606336</v>
      </c>
    </row>
    <row r="98" s="7" customFormat="true" ht="15.5" hidden="false" customHeight="false" outlineLevel="0" collapsed="false">
      <c r="A98" s="5" t="s">
        <v>655</v>
      </c>
      <c r="B98" s="5" t="s">
        <v>664</v>
      </c>
      <c r="C98" s="5" t="s">
        <v>21</v>
      </c>
      <c r="D98" s="5" t="s">
        <v>24</v>
      </c>
      <c r="E98" s="5" t="n">
        <v>-0.054720208</v>
      </c>
      <c r="F98" s="5" t="n">
        <v>0.012733828</v>
      </c>
      <c r="G98" s="10" t="n">
        <v>8.72E-006</v>
      </c>
      <c r="H98" s="5" t="n">
        <v>18340</v>
      </c>
      <c r="I98" s="5" t="n">
        <f aca="false">(E98/F98)^2</f>
        <v>18.4661993764121</v>
      </c>
    </row>
    <row r="99" s="7" customFormat="true" ht="15.5" hidden="false" customHeight="false" outlineLevel="0" collapsed="false">
      <c r="A99" s="5" t="s">
        <v>655</v>
      </c>
      <c r="B99" s="5" t="s">
        <v>665</v>
      </c>
      <c r="C99" s="5" t="s">
        <v>16</v>
      </c>
      <c r="D99" s="5" t="s">
        <v>24</v>
      </c>
      <c r="E99" s="5" t="n">
        <v>0.079417263</v>
      </c>
      <c r="F99" s="5" t="n">
        <v>0.018242714</v>
      </c>
      <c r="G99" s="10" t="n">
        <v>9.89E-006</v>
      </c>
      <c r="H99" s="5" t="n">
        <v>17812</v>
      </c>
      <c r="I99" s="5" t="n">
        <f aca="false">(E99/F99)^2</f>
        <v>18.9518204075994</v>
      </c>
    </row>
    <row r="100" s="7" customFormat="true" ht="15.5" hidden="false" customHeight="false" outlineLevel="0" collapsed="false">
      <c r="A100" s="5" t="s">
        <v>655</v>
      </c>
      <c r="B100" s="5" t="s">
        <v>666</v>
      </c>
      <c r="C100" s="5" t="s">
        <v>21</v>
      </c>
      <c r="D100" s="5" t="s">
        <v>24</v>
      </c>
      <c r="E100" s="5" t="n">
        <v>0.069888247</v>
      </c>
      <c r="F100" s="5" t="n">
        <v>0.015631881</v>
      </c>
      <c r="G100" s="10" t="n">
        <v>8.4E-006</v>
      </c>
      <c r="H100" s="5" t="n">
        <v>18329</v>
      </c>
      <c r="I100" s="5" t="n">
        <f aca="false">(E100/F100)^2</f>
        <v>19.988758178386</v>
      </c>
    </row>
    <row r="101" s="7" customFormat="true" ht="15.5" hidden="false" customHeight="false" outlineLevel="0" collapsed="false">
      <c r="A101" s="5" t="s">
        <v>655</v>
      </c>
      <c r="B101" s="5" t="s">
        <v>667</v>
      </c>
      <c r="C101" s="5" t="s">
        <v>16</v>
      </c>
      <c r="D101" s="5" t="s">
        <v>15</v>
      </c>
      <c r="E101" s="5" t="n">
        <v>-0.052909681</v>
      </c>
      <c r="F101" s="5" t="n">
        <v>0.011817976</v>
      </c>
      <c r="G101" s="10" t="n">
        <v>8.78E-006</v>
      </c>
      <c r="H101" s="5" t="n">
        <v>18340</v>
      </c>
      <c r="I101" s="5" t="n">
        <f aca="false">(E101/F101)^2</f>
        <v>20.043985452958</v>
      </c>
    </row>
    <row r="102" s="7" customFormat="true" ht="15.5" hidden="false" customHeight="false" outlineLevel="0" collapsed="false">
      <c r="A102" s="5" t="s">
        <v>655</v>
      </c>
      <c r="B102" s="5" t="s">
        <v>668</v>
      </c>
      <c r="C102" s="5" t="s">
        <v>24</v>
      </c>
      <c r="D102" s="5" t="s">
        <v>16</v>
      </c>
      <c r="E102" s="5" t="n">
        <v>0.094703578</v>
      </c>
      <c r="F102" s="5" t="n">
        <v>0.022511672</v>
      </c>
      <c r="G102" s="10" t="n">
        <v>7.53E-006</v>
      </c>
      <c r="H102" s="5" t="n">
        <v>17579</v>
      </c>
      <c r="I102" s="5" t="n">
        <f aca="false">(E102/F102)^2</f>
        <v>17.6977179764014</v>
      </c>
    </row>
    <row r="103" s="7" customFormat="true" ht="15.5" hidden="false" customHeight="false" outlineLevel="0" collapsed="false">
      <c r="A103" s="5" t="s">
        <v>655</v>
      </c>
      <c r="B103" s="5" t="s">
        <v>669</v>
      </c>
      <c r="C103" s="5" t="s">
        <v>16</v>
      </c>
      <c r="D103" s="5" t="s">
        <v>15</v>
      </c>
      <c r="E103" s="5" t="n">
        <v>0.086616952</v>
      </c>
      <c r="F103" s="5" t="n">
        <v>0.019039264</v>
      </c>
      <c r="G103" s="10" t="n">
        <v>8.24E-006</v>
      </c>
      <c r="H103" s="5" t="n">
        <v>16934</v>
      </c>
      <c r="I103" s="5" t="n">
        <f aca="false">(E103/F103)^2</f>
        <v>20.6969086320194</v>
      </c>
    </row>
    <row r="104" s="7" customFormat="true" ht="15.5" hidden="false" customHeight="false" outlineLevel="0" collapsed="false">
      <c r="A104" s="5" t="s">
        <v>655</v>
      </c>
      <c r="B104" s="5" t="s">
        <v>670</v>
      </c>
      <c r="C104" s="5" t="s">
        <v>15</v>
      </c>
      <c r="D104" s="5" t="s">
        <v>21</v>
      </c>
      <c r="E104" s="5" t="n">
        <v>-0.096398079</v>
      </c>
      <c r="F104" s="5" t="n">
        <v>0.021200675</v>
      </c>
      <c r="G104" s="10" t="n">
        <v>9.04E-006</v>
      </c>
      <c r="H104" s="5" t="n">
        <v>17405</v>
      </c>
      <c r="I104" s="5" t="n">
        <f aca="false">(E104/F104)^2</f>
        <v>20.6746126692234</v>
      </c>
    </row>
    <row r="105" s="7" customFormat="true" ht="15.5" hidden="false" customHeight="false" outlineLevel="0" collapsed="false">
      <c r="A105" s="5" t="s">
        <v>655</v>
      </c>
      <c r="B105" s="5" t="s">
        <v>671</v>
      </c>
      <c r="C105" s="5" t="s">
        <v>15</v>
      </c>
      <c r="D105" s="5" t="s">
        <v>24</v>
      </c>
      <c r="E105" s="5" t="n">
        <v>0.059227896</v>
      </c>
      <c r="F105" s="5" t="n">
        <v>0.013455633</v>
      </c>
      <c r="G105" s="10" t="n">
        <v>9.36E-006</v>
      </c>
      <c r="H105" s="5" t="n">
        <v>18340</v>
      </c>
      <c r="I105" s="5" t="n">
        <f aca="false">(E105/F105)^2</f>
        <v>19.3751174407096</v>
      </c>
    </row>
    <row r="106" s="7" customFormat="true" ht="15.5" hidden="false" customHeight="false" outlineLevel="0" collapsed="false">
      <c r="A106" s="5" t="s">
        <v>655</v>
      </c>
      <c r="B106" s="5" t="s">
        <v>672</v>
      </c>
      <c r="C106" s="5" t="s">
        <v>24</v>
      </c>
      <c r="D106" s="5" t="s">
        <v>16</v>
      </c>
      <c r="E106" s="5" t="n">
        <v>0.088847155</v>
      </c>
      <c r="F106" s="5" t="n">
        <v>0.017965467</v>
      </c>
      <c r="G106" s="10" t="n">
        <v>9.54E-006</v>
      </c>
      <c r="H106" s="5" t="n">
        <v>18340</v>
      </c>
      <c r="I106" s="5" t="n">
        <f aca="false">(E106/F106)^2</f>
        <v>24.4573855360636</v>
      </c>
    </row>
    <row r="107" s="7" customFormat="true" ht="15.5" hidden="false" customHeight="false" outlineLevel="0" collapsed="false">
      <c r="A107" s="5" t="s">
        <v>673</v>
      </c>
      <c r="B107" s="5" t="s">
        <v>674</v>
      </c>
      <c r="C107" s="5" t="s">
        <v>24</v>
      </c>
      <c r="D107" s="5" t="s">
        <v>21</v>
      </c>
      <c r="E107" s="5" t="n">
        <v>0.077840173</v>
      </c>
      <c r="F107" s="5" t="n">
        <v>0.01558151</v>
      </c>
      <c r="G107" s="10" t="n">
        <v>5.43E-007</v>
      </c>
      <c r="H107" s="5" t="n">
        <v>17687</v>
      </c>
      <c r="I107" s="5" t="n">
        <f aca="false">(E107/F107)^2</f>
        <v>24.9567770613489</v>
      </c>
    </row>
    <row r="108" s="7" customFormat="true" ht="15.5" hidden="false" customHeight="false" outlineLevel="0" collapsed="false">
      <c r="A108" s="5" t="s">
        <v>673</v>
      </c>
      <c r="B108" s="5" t="s">
        <v>675</v>
      </c>
      <c r="C108" s="5" t="s">
        <v>16</v>
      </c>
      <c r="D108" s="5" t="s">
        <v>15</v>
      </c>
      <c r="E108" s="5" t="n">
        <v>-0.060342897</v>
      </c>
      <c r="F108" s="5" t="n">
        <v>0.012684911</v>
      </c>
      <c r="G108" s="10" t="n">
        <v>1.52E-006</v>
      </c>
      <c r="H108" s="5" t="n">
        <v>17577</v>
      </c>
      <c r="I108" s="5" t="n">
        <f aca="false">(E108/F108)^2</f>
        <v>22.6296305528479</v>
      </c>
    </row>
    <row r="109" s="7" customFormat="true" ht="15.5" hidden="false" customHeight="false" outlineLevel="0" collapsed="false">
      <c r="A109" s="5" t="s">
        <v>673</v>
      </c>
      <c r="B109" s="5" t="s">
        <v>676</v>
      </c>
      <c r="C109" s="5" t="s">
        <v>16</v>
      </c>
      <c r="D109" s="5" t="s">
        <v>15</v>
      </c>
      <c r="E109" s="5" t="n">
        <v>0.060749978</v>
      </c>
      <c r="F109" s="5" t="n">
        <v>0.013093887</v>
      </c>
      <c r="G109" s="10" t="n">
        <v>4.83E-006</v>
      </c>
      <c r="H109" s="5" t="n">
        <v>17690</v>
      </c>
      <c r="I109" s="5" t="n">
        <f aca="false">(E109/F109)^2</f>
        <v>21.5255904323447</v>
      </c>
    </row>
    <row r="110" s="7" customFormat="true" ht="15.5" hidden="false" customHeight="false" outlineLevel="0" collapsed="false">
      <c r="A110" s="5" t="s">
        <v>673</v>
      </c>
      <c r="B110" s="5" t="s">
        <v>677</v>
      </c>
      <c r="C110" s="5" t="s">
        <v>15</v>
      </c>
      <c r="D110" s="5" t="s">
        <v>24</v>
      </c>
      <c r="E110" s="5" t="n">
        <v>0.096501674</v>
      </c>
      <c r="F110" s="5" t="n">
        <v>0.020766582</v>
      </c>
      <c r="G110" s="10" t="n">
        <v>3.88E-006</v>
      </c>
      <c r="H110" s="5" t="n">
        <v>16593</v>
      </c>
      <c r="I110" s="5" t="n">
        <f aca="false">(E110/F110)^2</f>
        <v>21.5943259039369</v>
      </c>
    </row>
    <row r="111" s="7" customFormat="true" ht="15.5" hidden="false" customHeight="false" outlineLevel="0" collapsed="false">
      <c r="A111" s="5" t="s">
        <v>673</v>
      </c>
      <c r="B111" s="5" t="s">
        <v>678</v>
      </c>
      <c r="C111" s="5" t="s">
        <v>24</v>
      </c>
      <c r="D111" s="5" t="s">
        <v>16</v>
      </c>
      <c r="E111" s="5" t="n">
        <v>0.0774888</v>
      </c>
      <c r="F111" s="5" t="n">
        <v>0.017187698</v>
      </c>
      <c r="G111" s="10" t="n">
        <v>5.63E-006</v>
      </c>
      <c r="H111" s="5" t="n">
        <v>16419</v>
      </c>
      <c r="I111" s="5" t="n">
        <f aca="false">(E111/F111)^2</f>
        <v>20.3255563723534</v>
      </c>
    </row>
    <row r="112" s="7" customFormat="true" ht="15.5" hidden="false" customHeight="false" outlineLevel="0" collapsed="false">
      <c r="A112" s="5" t="s">
        <v>673</v>
      </c>
      <c r="B112" s="5" t="s">
        <v>679</v>
      </c>
      <c r="C112" s="5" t="s">
        <v>24</v>
      </c>
      <c r="D112" s="5" t="s">
        <v>16</v>
      </c>
      <c r="E112" s="5" t="n">
        <v>0.255839805</v>
      </c>
      <c r="F112" s="5" t="n">
        <v>0.056199532</v>
      </c>
      <c r="G112" s="10" t="n">
        <v>4.66E-006</v>
      </c>
      <c r="H112" s="5" t="n">
        <v>3204</v>
      </c>
      <c r="I112" s="5" t="n">
        <f aca="false">(E112/F112)^2</f>
        <v>20.7238687325739</v>
      </c>
    </row>
    <row r="113" s="7" customFormat="true" ht="15.5" hidden="false" customHeight="false" outlineLevel="0" collapsed="false">
      <c r="A113" s="5" t="s">
        <v>673</v>
      </c>
      <c r="B113" s="5" t="s">
        <v>680</v>
      </c>
      <c r="C113" s="5" t="s">
        <v>24</v>
      </c>
      <c r="D113" s="5" t="s">
        <v>15</v>
      </c>
      <c r="E113" s="5" t="n">
        <v>-0.050426168</v>
      </c>
      <c r="F113" s="5" t="n">
        <v>0.011330684</v>
      </c>
      <c r="G113" s="10" t="n">
        <v>9.71E-006</v>
      </c>
      <c r="H113" s="5" t="n">
        <v>17413</v>
      </c>
      <c r="I113" s="5" t="n">
        <f aca="false">(E113/F113)^2</f>
        <v>19.8061323726967</v>
      </c>
    </row>
    <row r="114" s="7" customFormat="true" ht="15.5" hidden="false" customHeight="false" outlineLevel="0" collapsed="false">
      <c r="A114" s="5" t="s">
        <v>673</v>
      </c>
      <c r="B114" s="5" t="s">
        <v>681</v>
      </c>
      <c r="C114" s="5" t="s">
        <v>24</v>
      </c>
      <c r="D114" s="5" t="s">
        <v>21</v>
      </c>
      <c r="E114" s="5" t="n">
        <v>-0.058626474</v>
      </c>
      <c r="F114" s="5" t="n">
        <v>0.012900576</v>
      </c>
      <c r="G114" s="10" t="n">
        <v>4.84E-006</v>
      </c>
      <c r="H114" s="5" t="n">
        <v>17688</v>
      </c>
      <c r="I114" s="5" t="n">
        <f aca="false">(E114/F114)^2</f>
        <v>20.652343828313</v>
      </c>
    </row>
    <row r="115" s="7" customFormat="true" ht="15.5" hidden="false" customHeight="false" outlineLevel="0" collapsed="false">
      <c r="A115" s="5" t="s">
        <v>673</v>
      </c>
      <c r="B115" s="5" t="s">
        <v>682</v>
      </c>
      <c r="C115" s="5" t="s">
        <v>16</v>
      </c>
      <c r="D115" s="5" t="s">
        <v>15</v>
      </c>
      <c r="E115" s="5" t="n">
        <v>0.073150094</v>
      </c>
      <c r="F115" s="5" t="n">
        <v>0.01641856</v>
      </c>
      <c r="G115" s="10" t="n">
        <v>5.25E-006</v>
      </c>
      <c r="H115" s="5" t="n">
        <v>17691</v>
      </c>
      <c r="I115" s="5" t="n">
        <f aca="false">(E115/F115)^2</f>
        <v>19.8499605652442</v>
      </c>
    </row>
    <row r="116" s="7" customFormat="true" ht="15.5" hidden="false" customHeight="false" outlineLevel="0" collapsed="false">
      <c r="A116" s="5" t="s">
        <v>673</v>
      </c>
      <c r="B116" s="5" t="s">
        <v>683</v>
      </c>
      <c r="C116" s="5" t="s">
        <v>24</v>
      </c>
      <c r="D116" s="5" t="s">
        <v>21</v>
      </c>
      <c r="E116" s="5" t="n">
        <v>-0.071436723</v>
      </c>
      <c r="F116" s="5" t="n">
        <v>0.015411343</v>
      </c>
      <c r="G116" s="10" t="n">
        <v>5.39E-006</v>
      </c>
      <c r="H116" s="5" t="n">
        <v>17333</v>
      </c>
      <c r="I116" s="5" t="n">
        <f aca="false">(E116/F116)^2</f>
        <v>21.4863217766675</v>
      </c>
    </row>
    <row r="117" s="7" customFormat="true" ht="15.5" hidden="false" customHeight="false" outlineLevel="0" collapsed="false">
      <c r="A117" s="5" t="s">
        <v>673</v>
      </c>
      <c r="B117" s="5" t="s">
        <v>684</v>
      </c>
      <c r="C117" s="5" t="s">
        <v>24</v>
      </c>
      <c r="D117" s="5" t="s">
        <v>21</v>
      </c>
      <c r="E117" s="5" t="n">
        <v>0.092654285</v>
      </c>
      <c r="F117" s="5" t="n">
        <v>0.020946781</v>
      </c>
      <c r="G117" s="10" t="n">
        <v>8.27E-006</v>
      </c>
      <c r="H117" s="5" t="n">
        <v>15671</v>
      </c>
      <c r="I117" s="5" t="n">
        <f aca="false">(E117/F117)^2</f>
        <v>19.5657470116307</v>
      </c>
    </row>
    <row r="118" s="7" customFormat="true" ht="15.5" hidden="false" customHeight="false" outlineLevel="0" collapsed="false">
      <c r="A118" s="5" t="s">
        <v>673</v>
      </c>
      <c r="B118" s="5" t="s">
        <v>685</v>
      </c>
      <c r="C118" s="5" t="s">
        <v>16</v>
      </c>
      <c r="D118" s="5" t="s">
        <v>21</v>
      </c>
      <c r="E118" s="5" t="n">
        <v>0.077300587</v>
      </c>
      <c r="F118" s="5" t="n">
        <v>0.01755297</v>
      </c>
      <c r="G118" s="10" t="n">
        <v>8.02E-006</v>
      </c>
      <c r="H118" s="5" t="n">
        <v>16665</v>
      </c>
      <c r="I118" s="5" t="n">
        <f aca="false">(E118/F118)^2</f>
        <v>19.3938647486782</v>
      </c>
    </row>
    <row r="119" s="7" customFormat="true" ht="15.5" hidden="false" customHeight="false" outlineLevel="0" collapsed="false">
      <c r="A119" s="5" t="s">
        <v>673</v>
      </c>
      <c r="B119" s="5" t="s">
        <v>686</v>
      </c>
      <c r="C119" s="5" t="s">
        <v>21</v>
      </c>
      <c r="D119" s="5" t="s">
        <v>24</v>
      </c>
      <c r="E119" s="5" t="n">
        <v>-0.049885455</v>
      </c>
      <c r="F119" s="5" t="n">
        <v>0.011244635</v>
      </c>
      <c r="G119" s="10" t="n">
        <v>9.77E-006</v>
      </c>
      <c r="H119" s="5" t="n">
        <v>17527</v>
      </c>
      <c r="I119" s="5" t="n">
        <f aca="false">(E119/F119)^2</f>
        <v>19.6814526531535</v>
      </c>
    </row>
    <row r="120" s="7" customFormat="true" ht="15.5" hidden="false" customHeight="false" outlineLevel="0" collapsed="false">
      <c r="A120" s="5" t="s">
        <v>673</v>
      </c>
      <c r="B120" s="5" t="s">
        <v>687</v>
      </c>
      <c r="C120" s="5" t="s">
        <v>24</v>
      </c>
      <c r="D120" s="5" t="s">
        <v>15</v>
      </c>
      <c r="E120" s="5" t="n">
        <v>0.051021228</v>
      </c>
      <c r="F120" s="5" t="n">
        <v>0.011433922</v>
      </c>
      <c r="G120" s="10" t="n">
        <v>8.14E-006</v>
      </c>
      <c r="H120" s="5" t="n">
        <v>17527</v>
      </c>
      <c r="I120" s="5" t="n">
        <f aca="false">(E120/F120)^2</f>
        <v>19.9118386268396</v>
      </c>
    </row>
    <row r="121" s="7" customFormat="true" ht="15.5" hidden="false" customHeight="false" outlineLevel="0" collapsed="false">
      <c r="A121" s="5" t="s">
        <v>673</v>
      </c>
      <c r="B121" s="5" t="s">
        <v>688</v>
      </c>
      <c r="C121" s="5" t="s">
        <v>21</v>
      </c>
      <c r="D121" s="5" t="s">
        <v>24</v>
      </c>
      <c r="E121" s="5" t="n">
        <v>-0.116408329</v>
      </c>
      <c r="F121" s="5" t="n">
        <v>0.025854513</v>
      </c>
      <c r="G121" s="10" t="n">
        <v>9.03E-006</v>
      </c>
      <c r="H121" s="5" t="n">
        <v>13472</v>
      </c>
      <c r="I121" s="5" t="n">
        <f aca="false">(E121/F121)^2</f>
        <v>20.2719434847902</v>
      </c>
    </row>
    <row r="122" s="7" customFormat="true" ht="15.5" hidden="false" customHeight="false" outlineLevel="0" collapsed="false">
      <c r="A122" s="5" t="s">
        <v>673</v>
      </c>
      <c r="B122" s="5" t="s">
        <v>689</v>
      </c>
      <c r="C122" s="5" t="s">
        <v>15</v>
      </c>
      <c r="D122" s="5" t="s">
        <v>16</v>
      </c>
      <c r="E122" s="5" t="n">
        <v>0.048322746</v>
      </c>
      <c r="F122" s="5" t="n">
        <v>0.010906179</v>
      </c>
      <c r="G122" s="10" t="n">
        <v>9.62E-006</v>
      </c>
      <c r="H122" s="5" t="n">
        <v>17691</v>
      </c>
      <c r="I122" s="5" t="n">
        <f aca="false">(E122/F122)^2</f>
        <v>19.6317027009321</v>
      </c>
    </row>
    <row r="123" s="7" customFormat="true" ht="15.5" hidden="false" customHeight="false" outlineLevel="0" collapsed="false">
      <c r="A123" s="5" t="s">
        <v>673</v>
      </c>
      <c r="B123" s="5" t="s">
        <v>690</v>
      </c>
      <c r="C123" s="5" t="s">
        <v>21</v>
      </c>
      <c r="D123" s="5" t="s">
        <v>15</v>
      </c>
      <c r="E123" s="5" t="n">
        <v>-0.048605943</v>
      </c>
      <c r="F123" s="5" t="n">
        <v>0.010898242</v>
      </c>
      <c r="G123" s="10" t="n">
        <v>7.87E-006</v>
      </c>
      <c r="H123" s="5" t="n">
        <v>17527</v>
      </c>
      <c r="I123" s="5" t="n">
        <f aca="false">(E123/F123)^2</f>
        <v>19.8914229466637</v>
      </c>
    </row>
    <row r="124" s="7" customFormat="true" ht="15.5" hidden="false" customHeight="false" outlineLevel="0" collapsed="false">
      <c r="A124" s="5" t="s">
        <v>673</v>
      </c>
      <c r="B124" s="5" t="s">
        <v>691</v>
      </c>
      <c r="C124" s="5" t="s">
        <v>15</v>
      </c>
      <c r="D124" s="5" t="s">
        <v>16</v>
      </c>
      <c r="E124" s="5" t="n">
        <v>0.056568602</v>
      </c>
      <c r="F124" s="5" t="n">
        <v>0.012626474</v>
      </c>
      <c r="G124" s="10" t="n">
        <v>7.8E-006</v>
      </c>
      <c r="H124" s="5" t="n">
        <v>17527</v>
      </c>
      <c r="I124" s="5" t="n">
        <f aca="false">(E124/F124)^2</f>
        <v>20.0718181866698</v>
      </c>
    </row>
    <row r="125" s="7" customFormat="true" ht="15.5" hidden="false" customHeight="false" outlineLevel="0" collapsed="false">
      <c r="A125" s="5" t="s">
        <v>673</v>
      </c>
      <c r="B125" s="5" t="s">
        <v>692</v>
      </c>
      <c r="C125" s="5" t="s">
        <v>15</v>
      </c>
      <c r="D125" s="5" t="s">
        <v>24</v>
      </c>
      <c r="E125" s="5" t="n">
        <v>0.056502976</v>
      </c>
      <c r="F125" s="5" t="n">
        <v>0.012505544</v>
      </c>
      <c r="G125" s="10" t="n">
        <v>5.9E-006</v>
      </c>
      <c r="H125" s="5" t="n">
        <v>17691</v>
      </c>
      <c r="I125" s="5" t="n">
        <f aca="false">(E125/F125)^2</f>
        <v>20.4144398594249</v>
      </c>
    </row>
    <row r="126" s="7" customFormat="true" ht="15.5" hidden="false" customHeight="false" outlineLevel="0" collapsed="false">
      <c r="A126" s="5" t="s">
        <v>673</v>
      </c>
      <c r="B126" s="5" t="s">
        <v>693</v>
      </c>
      <c r="C126" s="5" t="s">
        <v>21</v>
      </c>
      <c r="D126" s="5" t="s">
        <v>24</v>
      </c>
      <c r="E126" s="5" t="n">
        <v>0.078979608</v>
      </c>
      <c r="F126" s="5" t="n">
        <v>0.017720479</v>
      </c>
      <c r="G126" s="10" t="n">
        <v>8.51E-006</v>
      </c>
      <c r="H126" s="5" t="n">
        <v>17413</v>
      </c>
      <c r="I126" s="5" t="n">
        <f aca="false">(E126/F126)^2</f>
        <v>19.8645638296496</v>
      </c>
    </row>
    <row r="127" s="7" customFormat="true" ht="15.5" hidden="false" customHeight="false" outlineLevel="0" collapsed="false">
      <c r="A127" s="5" t="s">
        <v>673</v>
      </c>
      <c r="B127" s="5" t="s">
        <v>694</v>
      </c>
      <c r="C127" s="5" t="s">
        <v>21</v>
      </c>
      <c r="D127" s="5" t="s">
        <v>24</v>
      </c>
      <c r="E127" s="5" t="n">
        <v>-0.10337688</v>
      </c>
      <c r="F127" s="5" t="n">
        <v>0.022928631</v>
      </c>
      <c r="G127" s="10" t="n">
        <v>6.9E-006</v>
      </c>
      <c r="H127" s="5" t="n">
        <v>15996</v>
      </c>
      <c r="I127" s="5" t="n">
        <f aca="false">(E127/F127)^2</f>
        <v>20.3278099236226</v>
      </c>
    </row>
    <row r="128" s="7" customFormat="true" ht="15.5" hidden="false" customHeight="false" outlineLevel="0" collapsed="false">
      <c r="A128" s="5" t="s">
        <v>695</v>
      </c>
      <c r="B128" s="5" t="s">
        <v>696</v>
      </c>
      <c r="C128" s="5" t="s">
        <v>15</v>
      </c>
      <c r="D128" s="5" t="s">
        <v>16</v>
      </c>
      <c r="E128" s="5" t="n">
        <v>0.082571565</v>
      </c>
      <c r="F128" s="5" t="n">
        <v>0.016595819</v>
      </c>
      <c r="G128" s="10" t="n">
        <v>3.4E-007</v>
      </c>
      <c r="H128" s="5" t="n">
        <v>15100</v>
      </c>
      <c r="I128" s="5" t="n">
        <f aca="false">(E128/F128)^2</f>
        <v>24.7550411571754</v>
      </c>
    </row>
    <row r="129" s="7" customFormat="true" ht="15.5" hidden="false" customHeight="false" outlineLevel="0" collapsed="false">
      <c r="A129" s="5" t="s">
        <v>695</v>
      </c>
      <c r="B129" s="5" t="s">
        <v>697</v>
      </c>
      <c r="C129" s="5" t="s">
        <v>15</v>
      </c>
      <c r="D129" s="5" t="s">
        <v>16</v>
      </c>
      <c r="E129" s="5" t="n">
        <v>-0.093651362</v>
      </c>
      <c r="F129" s="5" t="n">
        <v>0.020120034</v>
      </c>
      <c r="G129" s="10" t="n">
        <v>3.59E-006</v>
      </c>
      <c r="H129" s="5" t="n">
        <v>15061</v>
      </c>
      <c r="I129" s="5" t="n">
        <f aca="false">(E129/F129)^2</f>
        <v>21.6656027118082</v>
      </c>
    </row>
    <row r="130" s="7" customFormat="true" ht="15.5" hidden="false" customHeight="false" outlineLevel="0" collapsed="false">
      <c r="A130" s="5" t="s">
        <v>695</v>
      </c>
      <c r="B130" s="5" t="s">
        <v>698</v>
      </c>
      <c r="C130" s="5" t="s">
        <v>24</v>
      </c>
      <c r="D130" s="5" t="s">
        <v>21</v>
      </c>
      <c r="E130" s="5" t="n">
        <v>-0.073588121</v>
      </c>
      <c r="F130" s="5" t="n">
        <v>0.015424623</v>
      </c>
      <c r="G130" s="10" t="n">
        <v>1.6E-006</v>
      </c>
      <c r="H130" s="5" t="n">
        <v>15071</v>
      </c>
      <c r="I130" s="5" t="n">
        <f aca="false">(E130/F130)^2</f>
        <v>22.7607365242864</v>
      </c>
    </row>
    <row r="131" s="7" customFormat="true" ht="15.5" hidden="false" customHeight="false" outlineLevel="0" collapsed="false">
      <c r="A131" s="5" t="s">
        <v>695</v>
      </c>
      <c r="B131" s="5" t="s">
        <v>699</v>
      </c>
      <c r="C131" s="5" t="s">
        <v>21</v>
      </c>
      <c r="D131" s="5" t="s">
        <v>24</v>
      </c>
      <c r="E131" s="5" t="n">
        <v>0.056172159</v>
      </c>
      <c r="F131" s="5" t="n">
        <v>0.012412391</v>
      </c>
      <c r="G131" s="10" t="n">
        <v>5.45E-006</v>
      </c>
      <c r="H131" s="5" t="n">
        <v>15168</v>
      </c>
      <c r="I131" s="5" t="n">
        <f aca="false">(E131/F131)^2</f>
        <v>20.4800653208834</v>
      </c>
    </row>
    <row r="132" s="7" customFormat="true" ht="15.5" hidden="false" customHeight="false" outlineLevel="0" collapsed="false">
      <c r="A132" s="5" t="s">
        <v>695</v>
      </c>
      <c r="B132" s="5" t="s">
        <v>700</v>
      </c>
      <c r="C132" s="5" t="s">
        <v>21</v>
      </c>
      <c r="D132" s="5" t="s">
        <v>16</v>
      </c>
      <c r="E132" s="5" t="n">
        <v>-0.053845737</v>
      </c>
      <c r="F132" s="5" t="n">
        <v>0.011771796</v>
      </c>
      <c r="G132" s="10" t="n">
        <v>5.02E-006</v>
      </c>
      <c r="H132" s="5" t="n">
        <v>15167</v>
      </c>
      <c r="I132" s="5" t="n">
        <f aca="false">(E132/F132)^2</f>
        <v>20.9226743979523</v>
      </c>
    </row>
    <row r="133" s="7" customFormat="true" ht="15.5" hidden="false" customHeight="false" outlineLevel="0" collapsed="false">
      <c r="A133" s="5" t="s">
        <v>695</v>
      </c>
      <c r="B133" s="5" t="s">
        <v>701</v>
      </c>
      <c r="C133" s="5" t="s">
        <v>16</v>
      </c>
      <c r="D133" s="5" t="s">
        <v>15</v>
      </c>
      <c r="E133" s="5" t="n">
        <v>-0.054421883</v>
      </c>
      <c r="F133" s="5" t="n">
        <v>0.011739659</v>
      </c>
      <c r="G133" s="10" t="n">
        <v>3.94E-006</v>
      </c>
      <c r="H133" s="5" t="n">
        <v>15168</v>
      </c>
      <c r="I133" s="5" t="n">
        <f aca="false">(E133/F133)^2</f>
        <v>21.4899875657739</v>
      </c>
    </row>
    <row r="134" s="7" customFormat="true" ht="15.5" hidden="false" customHeight="false" outlineLevel="0" collapsed="false">
      <c r="A134" s="5" t="s">
        <v>695</v>
      </c>
      <c r="B134" s="5" t="s">
        <v>702</v>
      </c>
      <c r="C134" s="5" t="s">
        <v>15</v>
      </c>
      <c r="D134" s="5" t="s">
        <v>16</v>
      </c>
      <c r="E134" s="5" t="n">
        <v>0.206594184</v>
      </c>
      <c r="F134" s="5" t="n">
        <v>0.045690815</v>
      </c>
      <c r="G134" s="10" t="n">
        <v>4.63E-006</v>
      </c>
      <c r="H134" s="5" t="n">
        <v>4457</v>
      </c>
      <c r="I134" s="5" t="n">
        <f aca="false">(E134/F134)^2</f>
        <v>20.4445884604896</v>
      </c>
    </row>
    <row r="135" s="7" customFormat="true" ht="15.5" hidden="false" customHeight="false" outlineLevel="0" collapsed="false">
      <c r="A135" s="5" t="s">
        <v>695</v>
      </c>
      <c r="B135" s="5" t="s">
        <v>703</v>
      </c>
      <c r="C135" s="5" t="s">
        <v>21</v>
      </c>
      <c r="D135" s="5" t="s">
        <v>24</v>
      </c>
      <c r="E135" s="5" t="n">
        <v>-0.071076166</v>
      </c>
      <c r="F135" s="5" t="n">
        <v>0.015953009</v>
      </c>
      <c r="G135" s="10" t="n">
        <v>5.69E-006</v>
      </c>
      <c r="H135" s="5" t="n">
        <v>15164</v>
      </c>
      <c r="I135" s="5" t="n">
        <f aca="false">(E135/F135)^2</f>
        <v>19.8501030442279</v>
      </c>
    </row>
    <row r="136" s="7" customFormat="true" ht="15.5" hidden="false" customHeight="false" outlineLevel="0" collapsed="false">
      <c r="A136" s="5" t="s">
        <v>695</v>
      </c>
      <c r="B136" s="5" t="s">
        <v>704</v>
      </c>
      <c r="C136" s="5" t="s">
        <v>24</v>
      </c>
      <c r="D136" s="5" t="s">
        <v>21</v>
      </c>
      <c r="E136" s="5" t="n">
        <v>0.1103349</v>
      </c>
      <c r="F136" s="5" t="n">
        <v>0.025333574</v>
      </c>
      <c r="G136" s="10" t="n">
        <v>3.14E-006</v>
      </c>
      <c r="H136" s="5" t="n">
        <v>13104</v>
      </c>
      <c r="I136" s="5" t="n">
        <f aca="false">(E136/F136)^2</f>
        <v>18.9684954524995</v>
      </c>
    </row>
    <row r="137" s="7" customFormat="true" ht="15.5" hidden="false" customHeight="false" outlineLevel="0" collapsed="false">
      <c r="A137" s="5" t="s">
        <v>695</v>
      </c>
      <c r="B137" s="5" t="s">
        <v>705</v>
      </c>
      <c r="C137" s="5" t="s">
        <v>24</v>
      </c>
      <c r="D137" s="5" t="s">
        <v>21</v>
      </c>
      <c r="E137" s="5" t="n">
        <v>-0.055175977</v>
      </c>
      <c r="F137" s="5" t="n">
        <v>0.012160175</v>
      </c>
      <c r="G137" s="10" t="n">
        <v>9.65E-006</v>
      </c>
      <c r="H137" s="5" t="n">
        <v>15168</v>
      </c>
      <c r="I137" s="5" t="n">
        <f aca="false">(E137/F137)^2</f>
        <v>20.5882964900839</v>
      </c>
    </row>
    <row r="138" s="7" customFormat="true" ht="15.5" hidden="false" customHeight="false" outlineLevel="0" collapsed="false">
      <c r="A138" s="5" t="s">
        <v>695</v>
      </c>
      <c r="B138" s="5" t="s">
        <v>706</v>
      </c>
      <c r="C138" s="5" t="s">
        <v>24</v>
      </c>
      <c r="D138" s="5" t="s">
        <v>21</v>
      </c>
      <c r="E138" s="5" t="n">
        <v>-0.058541133</v>
      </c>
      <c r="F138" s="5" t="n">
        <v>0.012935848</v>
      </c>
      <c r="G138" s="10" t="n">
        <v>4.85E-006</v>
      </c>
      <c r="H138" s="5" t="n">
        <v>15168</v>
      </c>
      <c r="I138" s="5" t="n">
        <f aca="false">(E138/F138)^2</f>
        <v>20.4801172781259</v>
      </c>
    </row>
    <row r="139" s="7" customFormat="true" ht="15.5" hidden="false" customHeight="false" outlineLevel="0" collapsed="false">
      <c r="A139" s="5" t="s">
        <v>695</v>
      </c>
      <c r="B139" s="5" t="s">
        <v>707</v>
      </c>
      <c r="C139" s="5" t="s">
        <v>16</v>
      </c>
      <c r="D139" s="5" t="s">
        <v>24</v>
      </c>
      <c r="E139" s="5" t="n">
        <v>-0.07055156</v>
      </c>
      <c r="F139" s="5" t="n">
        <v>0.015084942</v>
      </c>
      <c r="G139" s="10" t="n">
        <v>5.68E-006</v>
      </c>
      <c r="H139" s="5" t="n">
        <v>15154</v>
      </c>
      <c r="I139" s="5" t="n">
        <f aca="false">(E139/F139)^2</f>
        <v>21.8738864239486</v>
      </c>
    </row>
    <row r="140" s="7" customFormat="true" ht="15.5" hidden="false" customHeight="false" outlineLevel="0" collapsed="false">
      <c r="A140" s="5" t="s">
        <v>695</v>
      </c>
      <c r="B140" s="5" t="s">
        <v>708</v>
      </c>
      <c r="C140" s="5" t="s">
        <v>15</v>
      </c>
      <c r="D140" s="5" t="s">
        <v>16</v>
      </c>
      <c r="E140" s="5" t="n">
        <v>-0.052348451</v>
      </c>
      <c r="F140" s="5" t="n">
        <v>0.011566041</v>
      </c>
      <c r="G140" s="10" t="n">
        <v>7.5E-006</v>
      </c>
      <c r="H140" s="5" t="n">
        <v>15166</v>
      </c>
      <c r="I140" s="5" t="n">
        <f aca="false">(E140/F140)^2</f>
        <v>20.4851060090816</v>
      </c>
    </row>
    <row r="141" s="7" customFormat="true" ht="15.5" hidden="false" customHeight="false" outlineLevel="0" collapsed="false">
      <c r="A141" s="5" t="s">
        <v>695</v>
      </c>
      <c r="B141" s="5" t="s">
        <v>709</v>
      </c>
      <c r="C141" s="5" t="s">
        <v>24</v>
      </c>
      <c r="D141" s="5" t="s">
        <v>21</v>
      </c>
      <c r="E141" s="5" t="n">
        <v>-0.077969339</v>
      </c>
      <c r="F141" s="5" t="n">
        <v>0.017073844</v>
      </c>
      <c r="G141" s="10" t="n">
        <v>7.31E-006</v>
      </c>
      <c r="H141" s="5" t="n">
        <v>15168</v>
      </c>
      <c r="I141" s="5" t="n">
        <f aca="false">(E141/F141)^2</f>
        <v>20.8537943653494</v>
      </c>
    </row>
    <row r="142" s="7" customFormat="true" ht="15.5" hidden="false" customHeight="false" outlineLevel="0" collapsed="false">
      <c r="A142" s="5" t="s">
        <v>710</v>
      </c>
      <c r="B142" s="5" t="s">
        <v>711</v>
      </c>
      <c r="C142" s="5" t="s">
        <v>15</v>
      </c>
      <c r="D142" s="5" t="s">
        <v>16</v>
      </c>
      <c r="E142" s="5" t="n">
        <v>0.068115892</v>
      </c>
      <c r="F142" s="5" t="n">
        <v>0.012788339</v>
      </c>
      <c r="G142" s="10" t="n">
        <v>1.12E-007</v>
      </c>
      <c r="H142" s="5" t="n">
        <v>16981</v>
      </c>
      <c r="I142" s="5" t="n">
        <f aca="false">(E142/F142)^2</f>
        <v>28.3706062250642</v>
      </c>
    </row>
    <row r="143" s="7" customFormat="true" ht="15.5" hidden="false" customHeight="false" outlineLevel="0" collapsed="false">
      <c r="A143" s="5" t="s">
        <v>710</v>
      </c>
      <c r="B143" s="5" t="s">
        <v>712</v>
      </c>
      <c r="C143" s="5" t="s">
        <v>16</v>
      </c>
      <c r="D143" s="5" t="s">
        <v>15</v>
      </c>
      <c r="E143" s="5" t="n">
        <v>-0.094575892</v>
      </c>
      <c r="F143" s="5" t="n">
        <v>0.019409083</v>
      </c>
      <c r="G143" s="10" t="n">
        <v>9.12E-007</v>
      </c>
      <c r="H143" s="5" t="n">
        <v>16874</v>
      </c>
      <c r="I143" s="5" t="n">
        <f aca="false">(E143/F143)^2</f>
        <v>23.7438345653978</v>
      </c>
    </row>
    <row r="144" s="7" customFormat="true" ht="15.5" hidden="false" customHeight="false" outlineLevel="0" collapsed="false">
      <c r="A144" s="5" t="s">
        <v>710</v>
      </c>
      <c r="B144" s="5" t="s">
        <v>713</v>
      </c>
      <c r="C144" s="5" t="s">
        <v>24</v>
      </c>
      <c r="D144" s="5" t="s">
        <v>21</v>
      </c>
      <c r="E144" s="5" t="n">
        <v>0.103049982</v>
      </c>
      <c r="F144" s="5" t="n">
        <v>0.022464754</v>
      </c>
      <c r="G144" s="10" t="n">
        <v>2.79E-006</v>
      </c>
      <c r="H144" s="5" t="n">
        <v>16622</v>
      </c>
      <c r="I144" s="5" t="n">
        <f aca="false">(E144/F144)^2</f>
        <v>21.0422659883841</v>
      </c>
    </row>
    <row r="145" s="7" customFormat="true" ht="15.5" hidden="false" customHeight="false" outlineLevel="0" collapsed="false">
      <c r="A145" s="5" t="s">
        <v>710</v>
      </c>
      <c r="B145" s="5" t="s">
        <v>714</v>
      </c>
      <c r="C145" s="5" t="s">
        <v>21</v>
      </c>
      <c r="D145" s="5" t="s">
        <v>24</v>
      </c>
      <c r="E145" s="5" t="n">
        <v>0.052415201</v>
      </c>
      <c r="F145" s="5" t="n">
        <v>0.010678379</v>
      </c>
      <c r="G145" s="10" t="n">
        <v>8.95E-007</v>
      </c>
      <c r="H145" s="5" t="n">
        <v>18216</v>
      </c>
      <c r="I145" s="5" t="n">
        <f aca="false">(E145/F145)^2</f>
        <v>24.0937194640474</v>
      </c>
    </row>
    <row r="146" s="7" customFormat="true" ht="15.5" hidden="false" customHeight="false" outlineLevel="0" collapsed="false">
      <c r="A146" s="5" t="s">
        <v>710</v>
      </c>
      <c r="B146" s="5" t="s">
        <v>715</v>
      </c>
      <c r="C146" s="5" t="s">
        <v>16</v>
      </c>
      <c r="D146" s="5" t="s">
        <v>15</v>
      </c>
      <c r="E146" s="5" t="n">
        <v>-0.080604056</v>
      </c>
      <c r="F146" s="5" t="n">
        <v>0.01676409</v>
      </c>
      <c r="G146" s="10" t="n">
        <v>1.85E-006</v>
      </c>
      <c r="H146" s="5" t="n">
        <v>18213</v>
      </c>
      <c r="I146" s="5" t="n">
        <f aca="false">(E146/F146)^2</f>
        <v>23.1181897854818</v>
      </c>
    </row>
    <row r="147" s="7" customFormat="true" ht="15.5" hidden="false" customHeight="false" outlineLevel="0" collapsed="false">
      <c r="A147" s="5" t="s">
        <v>710</v>
      </c>
      <c r="B147" s="5" t="s">
        <v>716</v>
      </c>
      <c r="C147" s="5" t="s">
        <v>15</v>
      </c>
      <c r="D147" s="5" t="s">
        <v>16</v>
      </c>
      <c r="E147" s="5" t="n">
        <v>-0.055221236</v>
      </c>
      <c r="F147" s="5" t="n">
        <v>0.011607425</v>
      </c>
      <c r="G147" s="10" t="n">
        <v>2.33E-006</v>
      </c>
      <c r="H147" s="5" t="n">
        <v>17789</v>
      </c>
      <c r="I147" s="5" t="n">
        <f aca="false">(E147/F147)^2</f>
        <v>22.6329140296541</v>
      </c>
    </row>
    <row r="148" s="7" customFormat="true" ht="15.5" hidden="false" customHeight="false" outlineLevel="0" collapsed="false">
      <c r="A148" s="5" t="s">
        <v>710</v>
      </c>
      <c r="B148" s="5" t="s">
        <v>717</v>
      </c>
      <c r="C148" s="5" t="s">
        <v>15</v>
      </c>
      <c r="D148" s="5" t="s">
        <v>16</v>
      </c>
      <c r="E148" s="5" t="n">
        <v>0.053879756</v>
      </c>
      <c r="F148" s="5" t="n">
        <v>0.01168879</v>
      </c>
      <c r="G148" s="10" t="n">
        <v>4.08E-006</v>
      </c>
      <c r="H148" s="5" t="n">
        <v>18213</v>
      </c>
      <c r="I148" s="5" t="n">
        <f aca="false">(E148/F148)^2</f>
        <v>21.2477099007971</v>
      </c>
    </row>
    <row r="149" s="7" customFormat="true" ht="15.5" hidden="false" customHeight="false" outlineLevel="0" collapsed="false">
      <c r="A149" s="5" t="s">
        <v>710</v>
      </c>
      <c r="B149" s="5" t="s">
        <v>718</v>
      </c>
      <c r="C149" s="5" t="s">
        <v>15</v>
      </c>
      <c r="D149" s="5" t="s">
        <v>16</v>
      </c>
      <c r="E149" s="5" t="n">
        <v>-0.060892934</v>
      </c>
      <c r="F149" s="5" t="n">
        <v>0.013376363</v>
      </c>
      <c r="G149" s="10" t="n">
        <v>4.23E-006</v>
      </c>
      <c r="H149" s="5" t="n">
        <v>17789</v>
      </c>
      <c r="I149" s="5" t="n">
        <f aca="false">(E149/F149)^2</f>
        <v>20.7232424730361</v>
      </c>
    </row>
    <row r="150" s="7" customFormat="true" ht="15.5" hidden="false" customHeight="false" outlineLevel="0" collapsed="false">
      <c r="A150" s="5" t="s">
        <v>710</v>
      </c>
      <c r="B150" s="5" t="s">
        <v>719</v>
      </c>
      <c r="C150" s="5" t="s">
        <v>24</v>
      </c>
      <c r="D150" s="5" t="s">
        <v>21</v>
      </c>
      <c r="E150" s="5" t="n">
        <v>0.049243827</v>
      </c>
      <c r="F150" s="5" t="n">
        <v>0.010887044</v>
      </c>
      <c r="G150" s="10" t="n">
        <v>6.15E-006</v>
      </c>
      <c r="H150" s="5" t="n">
        <v>17789</v>
      </c>
      <c r="I150" s="5" t="n">
        <f aca="false">(E150/F150)^2</f>
        <v>20.458963972376</v>
      </c>
    </row>
    <row r="151" s="7" customFormat="true" ht="15.5" hidden="false" customHeight="false" outlineLevel="0" collapsed="false">
      <c r="A151" s="5" t="s">
        <v>710</v>
      </c>
      <c r="B151" s="5" t="s">
        <v>720</v>
      </c>
      <c r="C151" s="5" t="s">
        <v>24</v>
      </c>
      <c r="D151" s="5" t="s">
        <v>15</v>
      </c>
      <c r="E151" s="5" t="n">
        <v>0.072414447</v>
      </c>
      <c r="F151" s="5" t="n">
        <v>0.016447064</v>
      </c>
      <c r="G151" s="10" t="n">
        <v>5.4E-006</v>
      </c>
      <c r="H151" s="5" t="n">
        <v>18217</v>
      </c>
      <c r="I151" s="5" t="n">
        <f aca="false">(E151/F151)^2</f>
        <v>19.3853511463308</v>
      </c>
    </row>
    <row r="152" s="7" customFormat="true" ht="15.5" hidden="false" customHeight="false" outlineLevel="0" collapsed="false">
      <c r="A152" s="5" t="s">
        <v>710</v>
      </c>
      <c r="B152" s="5" t="s">
        <v>721</v>
      </c>
      <c r="C152" s="5" t="s">
        <v>24</v>
      </c>
      <c r="D152" s="5" t="s">
        <v>15</v>
      </c>
      <c r="E152" s="5" t="n">
        <v>-0.083907147</v>
      </c>
      <c r="F152" s="5" t="n">
        <v>0.019913089</v>
      </c>
      <c r="G152" s="10" t="n">
        <v>9.28E-006</v>
      </c>
      <c r="H152" s="5" t="n">
        <v>17586</v>
      </c>
      <c r="I152" s="5" t="n">
        <f aca="false">(E152/F152)^2</f>
        <v>17.7549984795592</v>
      </c>
    </row>
    <row r="153" s="7" customFormat="true" ht="15.5" hidden="false" customHeight="false" outlineLevel="0" collapsed="false">
      <c r="A153" s="5" t="s">
        <v>710</v>
      </c>
      <c r="B153" s="5" t="s">
        <v>722</v>
      </c>
      <c r="C153" s="5" t="s">
        <v>15</v>
      </c>
      <c r="D153" s="5" t="s">
        <v>16</v>
      </c>
      <c r="E153" s="5" t="n">
        <v>-0.047536345</v>
      </c>
      <c r="F153" s="5" t="n">
        <v>0.01069386</v>
      </c>
      <c r="G153" s="10" t="n">
        <v>9.53E-006</v>
      </c>
      <c r="H153" s="5" t="n">
        <v>18205</v>
      </c>
      <c r="I153" s="5" t="n">
        <f aca="false">(E153/F153)^2</f>
        <v>19.7598018162446</v>
      </c>
    </row>
    <row r="154" s="7" customFormat="true" ht="15.5" hidden="false" customHeight="false" outlineLevel="0" collapsed="false">
      <c r="A154" s="5" t="s">
        <v>710</v>
      </c>
      <c r="B154" s="5" t="s">
        <v>723</v>
      </c>
      <c r="C154" s="5" t="s">
        <v>24</v>
      </c>
      <c r="D154" s="5" t="s">
        <v>15</v>
      </c>
      <c r="E154" s="5" t="n">
        <v>-0.049737371</v>
      </c>
      <c r="F154" s="5" t="n">
        <v>0.011137647</v>
      </c>
      <c r="G154" s="10" t="n">
        <v>8.03E-006</v>
      </c>
      <c r="H154" s="5" t="n">
        <v>17789</v>
      </c>
      <c r="I154" s="5" t="n">
        <f aca="false">(E154/F154)^2</f>
        <v>19.9424610869795</v>
      </c>
    </row>
    <row r="155" s="7" customFormat="true" ht="15.5" hidden="false" customHeight="false" outlineLevel="0" collapsed="false">
      <c r="A155" s="5" t="s">
        <v>724</v>
      </c>
      <c r="B155" s="5" t="s">
        <v>725</v>
      </c>
      <c r="C155" s="5" t="s">
        <v>16</v>
      </c>
      <c r="D155" s="5" t="s">
        <v>21</v>
      </c>
      <c r="E155" s="5" t="n">
        <v>0.074250965</v>
      </c>
      <c r="F155" s="5" t="n">
        <v>0.014639234</v>
      </c>
      <c r="G155" s="10" t="n">
        <v>1.99E-007</v>
      </c>
      <c r="H155" s="5" t="n">
        <v>16020</v>
      </c>
      <c r="I155" s="5" t="n">
        <f aca="false">(E155/F155)^2</f>
        <v>25.7257176660651</v>
      </c>
    </row>
    <row r="156" s="7" customFormat="true" ht="15.5" hidden="false" customHeight="false" outlineLevel="0" collapsed="false">
      <c r="A156" s="5" t="s">
        <v>724</v>
      </c>
      <c r="B156" s="5" t="s">
        <v>726</v>
      </c>
      <c r="C156" s="5" t="s">
        <v>21</v>
      </c>
      <c r="D156" s="5" t="s">
        <v>24</v>
      </c>
      <c r="E156" s="5" t="n">
        <v>-0.057915255</v>
      </c>
      <c r="F156" s="5" t="n">
        <v>0.011879636</v>
      </c>
      <c r="G156" s="10" t="n">
        <v>9.95E-007</v>
      </c>
      <c r="H156" s="5" t="n">
        <v>16017</v>
      </c>
      <c r="I156" s="5" t="n">
        <f aca="false">(E156/F156)^2</f>
        <v>23.7672907052217</v>
      </c>
    </row>
    <row r="157" s="7" customFormat="true" ht="15.5" hidden="false" customHeight="false" outlineLevel="0" collapsed="false">
      <c r="A157" s="5" t="s">
        <v>724</v>
      </c>
      <c r="B157" s="5" t="s">
        <v>727</v>
      </c>
      <c r="C157" s="5" t="s">
        <v>24</v>
      </c>
      <c r="D157" s="5" t="s">
        <v>21</v>
      </c>
      <c r="E157" s="5" t="n">
        <v>-0.159209919</v>
      </c>
      <c r="F157" s="5" t="n">
        <v>0.03513731</v>
      </c>
      <c r="G157" s="10" t="n">
        <v>7.92E-006</v>
      </c>
      <c r="H157" s="5" t="n">
        <v>7577</v>
      </c>
      <c r="I157" s="5" t="n">
        <f aca="false">(E157/F157)^2</f>
        <v>20.5306747229952</v>
      </c>
    </row>
    <row r="158" s="7" customFormat="true" ht="15.5" hidden="false" customHeight="false" outlineLevel="0" collapsed="false">
      <c r="A158" s="5" t="s">
        <v>724</v>
      </c>
      <c r="B158" s="5" t="s">
        <v>728</v>
      </c>
      <c r="C158" s="5" t="s">
        <v>16</v>
      </c>
      <c r="D158" s="5" t="s">
        <v>15</v>
      </c>
      <c r="E158" s="5" t="n">
        <v>0.076290532</v>
      </c>
      <c r="F158" s="5" t="n">
        <v>0.017196192</v>
      </c>
      <c r="G158" s="10" t="n">
        <v>8.39E-006</v>
      </c>
      <c r="H158" s="5" t="n">
        <v>16011</v>
      </c>
      <c r="I158" s="5" t="n">
        <f aca="false">(E158/F158)^2</f>
        <v>19.6823393706545</v>
      </c>
    </row>
    <row r="159" s="7" customFormat="true" ht="15.5" hidden="false" customHeight="false" outlineLevel="0" collapsed="false">
      <c r="A159" s="5" t="s">
        <v>724</v>
      </c>
      <c r="B159" s="5" t="s">
        <v>729</v>
      </c>
      <c r="C159" s="5" t="s">
        <v>21</v>
      </c>
      <c r="D159" s="5" t="s">
        <v>15</v>
      </c>
      <c r="E159" s="5" t="n">
        <v>0.054142416</v>
      </c>
      <c r="F159" s="5" t="n">
        <v>0.011633307</v>
      </c>
      <c r="G159" s="10" t="n">
        <v>3.29E-006</v>
      </c>
      <c r="H159" s="5" t="n">
        <v>16023</v>
      </c>
      <c r="I159" s="5" t="n">
        <f aca="false">(E159/F159)^2</f>
        <v>21.6605203020988</v>
      </c>
    </row>
    <row r="160" s="7" customFormat="true" ht="15.5" hidden="false" customHeight="false" outlineLevel="0" collapsed="false">
      <c r="A160" s="5" t="s">
        <v>724</v>
      </c>
      <c r="B160" s="5" t="s">
        <v>730</v>
      </c>
      <c r="C160" s="5" t="s">
        <v>24</v>
      </c>
      <c r="D160" s="5" t="s">
        <v>21</v>
      </c>
      <c r="E160" s="5" t="n">
        <v>-0.078884268</v>
      </c>
      <c r="F160" s="5" t="n">
        <v>0.017241506</v>
      </c>
      <c r="G160" s="10" t="n">
        <v>8.89E-006</v>
      </c>
      <c r="H160" s="5" t="n">
        <v>15231</v>
      </c>
      <c r="I160" s="5" t="n">
        <f aca="false">(E160/F160)^2</f>
        <v>20.9329484785405</v>
      </c>
    </row>
    <row r="161" s="7" customFormat="true" ht="15.5" hidden="false" customHeight="false" outlineLevel="0" collapsed="false">
      <c r="A161" s="5" t="s">
        <v>724</v>
      </c>
      <c r="B161" s="5" t="s">
        <v>731</v>
      </c>
      <c r="C161" s="5" t="s">
        <v>21</v>
      </c>
      <c r="D161" s="5" t="s">
        <v>15</v>
      </c>
      <c r="E161" s="5" t="n">
        <v>0.074061387</v>
      </c>
      <c r="F161" s="5" t="n">
        <v>0.016259636</v>
      </c>
      <c r="G161" s="10" t="n">
        <v>6.77E-006</v>
      </c>
      <c r="H161" s="5" t="n">
        <v>15650</v>
      </c>
      <c r="I161" s="5" t="n">
        <f aca="false">(E161/F161)^2</f>
        <v>20.7473218618156</v>
      </c>
    </row>
    <row r="162" s="7" customFormat="true" ht="15.5" hidden="false" customHeight="false" outlineLevel="0" collapsed="false">
      <c r="A162" s="5" t="s">
        <v>724</v>
      </c>
      <c r="B162" s="5" t="s">
        <v>732</v>
      </c>
      <c r="C162" s="5" t="s">
        <v>15</v>
      </c>
      <c r="D162" s="5" t="s">
        <v>16</v>
      </c>
      <c r="E162" s="5" t="n">
        <v>-0.054967253</v>
      </c>
      <c r="F162" s="5" t="n">
        <v>0.012092397</v>
      </c>
      <c r="G162" s="10" t="n">
        <v>4.55E-006</v>
      </c>
      <c r="H162" s="5" t="n">
        <v>15650</v>
      </c>
      <c r="I162" s="5" t="n">
        <f aca="false">(E162/F162)^2</f>
        <v>20.6625193539716</v>
      </c>
    </row>
    <row r="163" s="7" customFormat="true" ht="15.5" hidden="false" customHeight="false" outlineLevel="0" collapsed="false">
      <c r="A163" s="5" t="s">
        <v>724</v>
      </c>
      <c r="B163" s="5" t="s">
        <v>733</v>
      </c>
      <c r="C163" s="5" t="s">
        <v>15</v>
      </c>
      <c r="D163" s="5" t="s">
        <v>16</v>
      </c>
      <c r="E163" s="5" t="n">
        <v>0.072901201</v>
      </c>
      <c r="F163" s="5" t="n">
        <v>0.016300252</v>
      </c>
      <c r="G163" s="10" t="n">
        <v>8.79E-006</v>
      </c>
      <c r="H163" s="5" t="n">
        <v>16024</v>
      </c>
      <c r="I163" s="5" t="n">
        <f aca="false">(E163/F163)^2</f>
        <v>20.0023364928203</v>
      </c>
    </row>
    <row r="164" s="7" customFormat="true" ht="15.5" hidden="false" customHeight="false" outlineLevel="0" collapsed="false">
      <c r="A164" s="5" t="s">
        <v>734</v>
      </c>
      <c r="B164" s="5" t="s">
        <v>735</v>
      </c>
      <c r="C164" s="5" t="s">
        <v>24</v>
      </c>
      <c r="D164" s="5" t="s">
        <v>21</v>
      </c>
      <c r="E164" s="5" t="n">
        <v>-0.137410136</v>
      </c>
      <c r="F164" s="5" t="n">
        <v>0.02892458</v>
      </c>
      <c r="G164" s="10" t="n">
        <v>1.72E-006</v>
      </c>
      <c r="H164" s="5" t="n">
        <v>4734</v>
      </c>
      <c r="I164" s="5" t="n">
        <f aca="false">(E164/F164)^2</f>
        <v>22.5685374664304</v>
      </c>
    </row>
    <row r="165" s="7" customFormat="true" ht="15.5" hidden="false" customHeight="false" outlineLevel="0" collapsed="false">
      <c r="A165" s="5" t="s">
        <v>734</v>
      </c>
      <c r="B165" s="5" t="s">
        <v>736</v>
      </c>
      <c r="C165" s="5" t="s">
        <v>21</v>
      </c>
      <c r="D165" s="5" t="s">
        <v>24</v>
      </c>
      <c r="E165" s="5" t="n">
        <v>0.152376929</v>
      </c>
      <c r="F165" s="5" t="n">
        <v>0.032433167</v>
      </c>
      <c r="G165" s="10" t="n">
        <v>4.06E-006</v>
      </c>
      <c r="H165" s="5" t="n">
        <v>4734</v>
      </c>
      <c r="I165" s="5" t="n">
        <f aca="false">(E165/F165)^2</f>
        <v>22.0729163062619</v>
      </c>
    </row>
    <row r="166" s="7" customFormat="true" ht="15.5" hidden="false" customHeight="false" outlineLevel="0" collapsed="false">
      <c r="A166" s="5" t="s">
        <v>734</v>
      </c>
      <c r="B166" s="5" t="s">
        <v>737</v>
      </c>
      <c r="C166" s="5" t="s">
        <v>24</v>
      </c>
      <c r="D166" s="5" t="s">
        <v>21</v>
      </c>
      <c r="E166" s="5" t="n">
        <v>0.230291775</v>
      </c>
      <c r="F166" s="5" t="n">
        <v>0.048016811</v>
      </c>
      <c r="G166" s="10" t="n">
        <v>1.86E-006</v>
      </c>
      <c r="H166" s="5" t="n">
        <v>3722</v>
      </c>
      <c r="I166" s="5" t="n">
        <f aca="false">(E166/F166)^2</f>
        <v>23.0022451478504</v>
      </c>
    </row>
    <row r="167" s="7" customFormat="true" ht="15.5" hidden="false" customHeight="false" outlineLevel="0" collapsed="false">
      <c r="A167" s="5" t="s">
        <v>734</v>
      </c>
      <c r="B167" s="5" t="s">
        <v>738</v>
      </c>
      <c r="C167" s="5" t="s">
        <v>15</v>
      </c>
      <c r="D167" s="5" t="s">
        <v>16</v>
      </c>
      <c r="E167" s="5" t="n">
        <v>0.109430892</v>
      </c>
      <c r="F167" s="5" t="n">
        <v>0.023487897</v>
      </c>
      <c r="G167" s="10" t="n">
        <v>1.91E-006</v>
      </c>
      <c r="H167" s="5" t="n">
        <v>4705</v>
      </c>
      <c r="I167" s="5" t="n">
        <f aca="false">(E167/F167)^2</f>
        <v>21.7065903899714</v>
      </c>
    </row>
    <row r="168" s="7" customFormat="true" ht="15.5" hidden="false" customHeight="false" outlineLevel="0" collapsed="false">
      <c r="A168" s="5" t="s">
        <v>734</v>
      </c>
      <c r="B168" s="5" t="s">
        <v>739</v>
      </c>
      <c r="C168" s="5" t="s">
        <v>24</v>
      </c>
      <c r="D168" s="5" t="s">
        <v>21</v>
      </c>
      <c r="E168" s="5" t="n">
        <v>0.220206945</v>
      </c>
      <c r="F168" s="5" t="n">
        <v>0.048619648</v>
      </c>
      <c r="G168" s="10" t="n">
        <v>5.18E-006</v>
      </c>
      <c r="H168" s="5" t="n">
        <v>3816</v>
      </c>
      <c r="I168" s="5" t="n">
        <f aca="false">(E168/F168)^2</f>
        <v>20.5134356395347</v>
      </c>
    </row>
    <row r="169" s="7" customFormat="true" ht="15.5" hidden="false" customHeight="false" outlineLevel="0" collapsed="false">
      <c r="A169" s="5" t="s">
        <v>734</v>
      </c>
      <c r="B169" s="5" t="s">
        <v>740</v>
      </c>
      <c r="C169" s="5" t="s">
        <v>15</v>
      </c>
      <c r="D169" s="5" t="s">
        <v>16</v>
      </c>
      <c r="E169" s="5" t="n">
        <v>-0.216350467</v>
      </c>
      <c r="F169" s="5" t="n">
        <v>0.043986577</v>
      </c>
      <c r="G169" s="10" t="n">
        <v>1.08E-006</v>
      </c>
      <c r="H169" s="5" t="n">
        <v>3712</v>
      </c>
      <c r="I169" s="5" t="n">
        <f aca="false">(E169/F169)^2</f>
        <v>24.1921986662807</v>
      </c>
    </row>
    <row r="170" s="7" customFormat="true" ht="15.5" hidden="false" customHeight="false" outlineLevel="0" collapsed="false">
      <c r="A170" s="5" t="s">
        <v>734</v>
      </c>
      <c r="B170" s="5" t="s">
        <v>741</v>
      </c>
      <c r="C170" s="5" t="s">
        <v>24</v>
      </c>
      <c r="D170" s="5" t="s">
        <v>16</v>
      </c>
      <c r="E170" s="5" t="n">
        <v>0.109437835</v>
      </c>
      <c r="F170" s="5" t="n">
        <v>0.023692997</v>
      </c>
      <c r="G170" s="10" t="n">
        <v>4.24E-006</v>
      </c>
      <c r="H170" s="5" t="n">
        <v>4733</v>
      </c>
      <c r="I170" s="5" t="n">
        <f aca="false">(E170/F170)^2</f>
        <v>21.3351149355682</v>
      </c>
    </row>
    <row r="171" s="7" customFormat="true" ht="15.5" hidden="false" customHeight="false" outlineLevel="0" collapsed="false">
      <c r="A171" s="5" t="s">
        <v>734</v>
      </c>
      <c r="B171" s="5" t="s">
        <v>742</v>
      </c>
      <c r="C171" s="5" t="s">
        <v>24</v>
      </c>
      <c r="D171" s="5" t="s">
        <v>21</v>
      </c>
      <c r="E171" s="5" t="n">
        <v>0.122368503</v>
      </c>
      <c r="F171" s="5" t="n">
        <v>0.027032933</v>
      </c>
      <c r="G171" s="10" t="n">
        <v>4.38E-006</v>
      </c>
      <c r="H171" s="5" t="n">
        <v>4734</v>
      </c>
      <c r="I171" s="5" t="n">
        <f aca="false">(E171/F171)^2</f>
        <v>20.4905189748798</v>
      </c>
    </row>
    <row r="172" s="7" customFormat="true" ht="15.5" hidden="false" customHeight="false" outlineLevel="0" collapsed="false">
      <c r="A172" s="5" t="s">
        <v>734</v>
      </c>
      <c r="B172" s="5" t="s">
        <v>743</v>
      </c>
      <c r="C172" s="5" t="s">
        <v>21</v>
      </c>
      <c r="D172" s="5" t="s">
        <v>24</v>
      </c>
      <c r="E172" s="5" t="n">
        <v>0.105025041</v>
      </c>
      <c r="F172" s="5" t="n">
        <v>0.023348442</v>
      </c>
      <c r="G172" s="10" t="n">
        <v>8.15E-006</v>
      </c>
      <c r="H172" s="5" t="n">
        <v>4734</v>
      </c>
      <c r="I172" s="5" t="n">
        <f aca="false">(E172/F172)^2</f>
        <v>20.2334484459461</v>
      </c>
    </row>
    <row r="173" s="7" customFormat="true" ht="15.5" hidden="false" customHeight="false" outlineLevel="0" collapsed="false">
      <c r="A173" s="5" t="s">
        <v>734</v>
      </c>
      <c r="B173" s="5" t="s">
        <v>744</v>
      </c>
      <c r="C173" s="5" t="s">
        <v>21</v>
      </c>
      <c r="D173" s="5" t="s">
        <v>15</v>
      </c>
      <c r="E173" s="5" t="n">
        <v>-0.131216985</v>
      </c>
      <c r="F173" s="5" t="n">
        <v>0.0288713</v>
      </c>
      <c r="G173" s="10" t="n">
        <v>8.66E-006</v>
      </c>
      <c r="H173" s="5" t="n">
        <v>4718</v>
      </c>
      <c r="I173" s="5" t="n">
        <f aca="false">(E173/F173)^2</f>
        <v>20.6560573335697</v>
      </c>
    </row>
    <row r="174" s="7" customFormat="true" ht="15.5" hidden="false" customHeight="false" outlineLevel="0" collapsed="false">
      <c r="A174" s="5" t="s">
        <v>745</v>
      </c>
      <c r="B174" s="5" t="s">
        <v>746</v>
      </c>
      <c r="C174" s="5" t="s">
        <v>16</v>
      </c>
      <c r="D174" s="5" t="s">
        <v>15</v>
      </c>
      <c r="E174" s="5" t="n">
        <v>-0.159734555</v>
      </c>
      <c r="F174" s="5" t="n">
        <v>0.029255297</v>
      </c>
      <c r="G174" s="10" t="n">
        <v>5.36E-008</v>
      </c>
      <c r="H174" s="5" t="n">
        <v>5777</v>
      </c>
      <c r="I174" s="5" t="n">
        <f aca="false">(E174/F174)^2</f>
        <v>29.8118364195213</v>
      </c>
    </row>
    <row r="175" s="7" customFormat="true" ht="15.5" hidden="false" customHeight="false" outlineLevel="0" collapsed="false">
      <c r="A175" s="5" t="s">
        <v>745</v>
      </c>
      <c r="B175" s="5" t="s">
        <v>747</v>
      </c>
      <c r="C175" s="5" t="s">
        <v>16</v>
      </c>
      <c r="D175" s="5" t="s">
        <v>15</v>
      </c>
      <c r="E175" s="5" t="n">
        <v>0.09894875</v>
      </c>
      <c r="F175" s="5" t="n">
        <v>0.019697164</v>
      </c>
      <c r="G175" s="10" t="n">
        <v>6.03E-007</v>
      </c>
      <c r="H175" s="5" t="n">
        <v>5873</v>
      </c>
      <c r="I175" s="5" t="n">
        <f aca="false">(E175/F175)^2</f>
        <v>25.2355760428908</v>
      </c>
    </row>
    <row r="176" s="7" customFormat="true" ht="15.5" hidden="false" customHeight="false" outlineLevel="0" collapsed="false">
      <c r="A176" s="5" t="s">
        <v>745</v>
      </c>
      <c r="B176" s="5" t="s">
        <v>748</v>
      </c>
      <c r="C176" s="5" t="s">
        <v>16</v>
      </c>
      <c r="D176" s="5" t="s">
        <v>24</v>
      </c>
      <c r="E176" s="5" t="n">
        <v>-0.089610337</v>
      </c>
      <c r="F176" s="5" t="n">
        <v>0.01864323</v>
      </c>
      <c r="G176" s="10" t="n">
        <v>1.27E-006</v>
      </c>
      <c r="H176" s="5" t="n">
        <v>5884</v>
      </c>
      <c r="I176" s="5" t="n">
        <f aca="false">(E176/F176)^2</f>
        <v>23.1032940804206</v>
      </c>
    </row>
    <row r="177" s="7" customFormat="true" ht="15.5" hidden="false" customHeight="false" outlineLevel="0" collapsed="false">
      <c r="A177" s="5" t="s">
        <v>745</v>
      </c>
      <c r="B177" s="5" t="s">
        <v>749</v>
      </c>
      <c r="C177" s="5" t="s">
        <v>15</v>
      </c>
      <c r="D177" s="5" t="s">
        <v>21</v>
      </c>
      <c r="E177" s="5" t="n">
        <v>0.166215674</v>
      </c>
      <c r="F177" s="5" t="n">
        <v>0.035572757</v>
      </c>
      <c r="G177" s="10" t="n">
        <v>2.87E-006</v>
      </c>
      <c r="H177" s="5" t="n">
        <v>5758</v>
      </c>
      <c r="I177" s="5" t="n">
        <f aca="false">(E177/F177)^2</f>
        <v>21.8327729643158</v>
      </c>
    </row>
    <row r="178" s="7" customFormat="true" ht="15.5" hidden="false" customHeight="false" outlineLevel="0" collapsed="false">
      <c r="A178" s="5" t="s">
        <v>745</v>
      </c>
      <c r="B178" s="5" t="s">
        <v>750</v>
      </c>
      <c r="C178" s="5" t="s">
        <v>21</v>
      </c>
      <c r="D178" s="5" t="s">
        <v>24</v>
      </c>
      <c r="E178" s="5" t="n">
        <v>0.08961869</v>
      </c>
      <c r="F178" s="5" t="n">
        <v>0.01851058</v>
      </c>
      <c r="G178" s="10" t="n">
        <v>1.48E-006</v>
      </c>
      <c r="H178" s="5" t="n">
        <v>5887</v>
      </c>
      <c r="I178" s="5" t="n">
        <f aca="false">(E178/F178)^2</f>
        <v>23.439974174549</v>
      </c>
    </row>
    <row r="179" s="7" customFormat="true" ht="15.5" hidden="false" customHeight="false" outlineLevel="0" collapsed="false">
      <c r="A179" s="5" t="s">
        <v>745</v>
      </c>
      <c r="B179" s="5" t="s">
        <v>751</v>
      </c>
      <c r="C179" s="5" t="s">
        <v>16</v>
      </c>
      <c r="D179" s="5" t="s">
        <v>15</v>
      </c>
      <c r="E179" s="5" t="n">
        <v>0.226721783</v>
      </c>
      <c r="F179" s="5" t="n">
        <v>0.048784054</v>
      </c>
      <c r="G179" s="10" t="n">
        <v>3.29E-006</v>
      </c>
      <c r="H179" s="5" t="n">
        <v>4107</v>
      </c>
      <c r="I179" s="5" t="n">
        <f aca="false">(E179/F179)^2</f>
        <v>21.5988546137688</v>
      </c>
    </row>
    <row r="180" s="7" customFormat="true" ht="15.5" hidden="false" customHeight="false" outlineLevel="0" collapsed="false">
      <c r="A180" s="5" t="s">
        <v>745</v>
      </c>
      <c r="B180" s="5" t="s">
        <v>752</v>
      </c>
      <c r="C180" s="5" t="s">
        <v>21</v>
      </c>
      <c r="D180" s="5" t="s">
        <v>24</v>
      </c>
      <c r="E180" s="5" t="n">
        <v>0.081462422</v>
      </c>
      <c r="F180" s="5" t="n">
        <v>0.018440929</v>
      </c>
      <c r="G180" s="10" t="n">
        <v>9.96E-006</v>
      </c>
      <c r="H180" s="5" t="n">
        <v>5884</v>
      </c>
      <c r="I180" s="5" t="n">
        <f aca="false">(E180/F180)^2</f>
        <v>19.5141233035169</v>
      </c>
    </row>
    <row r="181" s="7" customFormat="true" ht="15.5" hidden="false" customHeight="false" outlineLevel="0" collapsed="false">
      <c r="A181" s="5" t="s">
        <v>745</v>
      </c>
      <c r="B181" s="5" t="s">
        <v>753</v>
      </c>
      <c r="C181" s="5" t="s">
        <v>21</v>
      </c>
      <c r="D181" s="5" t="s">
        <v>15</v>
      </c>
      <c r="E181" s="5" t="n">
        <v>0.123968094</v>
      </c>
      <c r="F181" s="5" t="n">
        <v>0.027895845</v>
      </c>
      <c r="G181" s="10" t="n">
        <v>7.11E-006</v>
      </c>
      <c r="H181" s="5" t="n">
        <v>5768</v>
      </c>
      <c r="I181" s="5" t="n">
        <f aca="false">(E181/F181)^2</f>
        <v>19.7488042671208</v>
      </c>
    </row>
    <row r="182" s="7" customFormat="true" ht="15.5" hidden="false" customHeight="false" outlineLevel="0" collapsed="false">
      <c r="A182" s="5" t="s">
        <v>745</v>
      </c>
      <c r="B182" s="5" t="s">
        <v>754</v>
      </c>
      <c r="C182" s="5" t="s">
        <v>16</v>
      </c>
      <c r="D182" s="5" t="s">
        <v>15</v>
      </c>
      <c r="E182" s="5" t="n">
        <v>-0.20535201</v>
      </c>
      <c r="F182" s="5" t="n">
        <v>0.045498234</v>
      </c>
      <c r="G182" s="10" t="n">
        <v>8.06E-006</v>
      </c>
      <c r="H182" s="5" t="n">
        <v>4442</v>
      </c>
      <c r="I182" s="5" t="n">
        <f aca="false">(E182/F182)^2</f>
        <v>20.3708352435489</v>
      </c>
    </row>
    <row r="183" s="7" customFormat="true" ht="15.5" hidden="false" customHeight="false" outlineLevel="0" collapsed="false">
      <c r="A183" s="5" t="s">
        <v>745</v>
      </c>
      <c r="B183" s="5" t="s">
        <v>755</v>
      </c>
      <c r="C183" s="5" t="s">
        <v>16</v>
      </c>
      <c r="D183" s="5" t="s">
        <v>21</v>
      </c>
      <c r="E183" s="5" t="n">
        <v>-0.103539228</v>
      </c>
      <c r="F183" s="5" t="n">
        <v>0.023428675</v>
      </c>
      <c r="G183" s="10" t="n">
        <v>6.85E-006</v>
      </c>
      <c r="H183" s="5" t="n">
        <v>5879</v>
      </c>
      <c r="I183" s="5" t="n">
        <f aca="false">(E183/F183)^2</f>
        <v>19.5305462013984</v>
      </c>
    </row>
    <row r="184" s="7" customFormat="true" ht="15.5" hidden="false" customHeight="false" outlineLevel="0" collapsed="false">
      <c r="A184" s="5" t="s">
        <v>745</v>
      </c>
      <c r="B184" s="5" t="s">
        <v>756</v>
      </c>
      <c r="C184" s="5" t="s">
        <v>21</v>
      </c>
      <c r="D184" s="5" t="s">
        <v>24</v>
      </c>
      <c r="E184" s="5" t="n">
        <v>-0.08375796</v>
      </c>
      <c r="F184" s="5" t="n">
        <v>0.018579584</v>
      </c>
      <c r="G184" s="10" t="n">
        <v>8.2E-006</v>
      </c>
      <c r="H184" s="5" t="n">
        <v>5887</v>
      </c>
      <c r="I184" s="5" t="n">
        <f aca="false">(E184/F184)^2</f>
        <v>20.3226440535766</v>
      </c>
    </row>
    <row r="185" s="7" customFormat="true" ht="15.5" hidden="false" customHeight="false" outlineLevel="0" collapsed="false">
      <c r="A185" s="5" t="s">
        <v>745</v>
      </c>
      <c r="B185" s="5" t="s">
        <v>757</v>
      </c>
      <c r="C185" s="5" t="s">
        <v>16</v>
      </c>
      <c r="D185" s="5" t="s">
        <v>15</v>
      </c>
      <c r="E185" s="5" t="n">
        <v>0.214848361</v>
      </c>
      <c r="F185" s="5" t="n">
        <v>0.047087794</v>
      </c>
      <c r="G185" s="10" t="n">
        <v>6.69E-006</v>
      </c>
      <c r="H185" s="5" t="n">
        <v>4323</v>
      </c>
      <c r="I185" s="5" t="n">
        <f aca="false">(E185/F185)^2</f>
        <v>20.8184024730081</v>
      </c>
    </row>
    <row r="186" s="7" customFormat="true" ht="15.5" hidden="false" customHeight="false" outlineLevel="0" collapsed="false">
      <c r="A186" s="5" t="s">
        <v>745</v>
      </c>
      <c r="B186" s="5" t="s">
        <v>758</v>
      </c>
      <c r="C186" s="5" t="s">
        <v>21</v>
      </c>
      <c r="D186" s="5" t="s">
        <v>24</v>
      </c>
      <c r="E186" s="5" t="n">
        <v>0.086192825</v>
      </c>
      <c r="F186" s="5" t="n">
        <v>0.019338072</v>
      </c>
      <c r="G186" s="10" t="n">
        <v>8.67E-006</v>
      </c>
      <c r="H186" s="5" t="n">
        <v>5453</v>
      </c>
      <c r="I186" s="5" t="n">
        <f aca="false">(E186/F186)^2</f>
        <v>19.8662494532118</v>
      </c>
    </row>
    <row r="187" s="7" customFormat="true" ht="15.5" hidden="false" customHeight="false" outlineLevel="0" collapsed="false">
      <c r="A187" s="5" t="s">
        <v>759</v>
      </c>
      <c r="B187" s="5" t="s">
        <v>760</v>
      </c>
      <c r="C187" s="5" t="s">
        <v>24</v>
      </c>
      <c r="D187" s="5" t="s">
        <v>15</v>
      </c>
      <c r="E187" s="5" t="n">
        <v>-0.121753579</v>
      </c>
      <c r="F187" s="5" t="n">
        <v>0.023535682</v>
      </c>
      <c r="G187" s="10" t="n">
        <v>3.01E-007</v>
      </c>
      <c r="H187" s="5" t="n">
        <v>3695</v>
      </c>
      <c r="I187" s="5" t="n">
        <f aca="false">(E187/F187)^2</f>
        <v>26.7614658273647</v>
      </c>
    </row>
    <row r="188" s="7" customFormat="true" ht="15.5" hidden="false" customHeight="false" outlineLevel="0" collapsed="false">
      <c r="A188" s="5" t="s">
        <v>759</v>
      </c>
      <c r="B188" s="5" t="s">
        <v>761</v>
      </c>
      <c r="C188" s="5" t="s">
        <v>24</v>
      </c>
      <c r="D188" s="5" t="s">
        <v>21</v>
      </c>
      <c r="E188" s="5" t="n">
        <v>0.215339755</v>
      </c>
      <c r="F188" s="5" t="n">
        <v>0.04366952</v>
      </c>
      <c r="G188" s="10" t="n">
        <v>1.41E-006</v>
      </c>
      <c r="H188" s="5" t="n">
        <v>3498</v>
      </c>
      <c r="I188" s="5" t="n">
        <f aca="false">(E188/F188)^2</f>
        <v>24.3159696438425</v>
      </c>
    </row>
    <row r="189" s="7" customFormat="true" ht="15.5" hidden="false" customHeight="false" outlineLevel="0" collapsed="false">
      <c r="A189" s="5" t="s">
        <v>759</v>
      </c>
      <c r="B189" s="5" t="s">
        <v>762</v>
      </c>
      <c r="C189" s="5" t="s">
        <v>16</v>
      </c>
      <c r="D189" s="5" t="s">
        <v>15</v>
      </c>
      <c r="E189" s="5" t="n">
        <v>-0.199565931</v>
      </c>
      <c r="F189" s="5" t="n">
        <v>0.04118249</v>
      </c>
      <c r="G189" s="10" t="n">
        <v>1.63E-006</v>
      </c>
      <c r="H189" s="5" t="n">
        <v>3385</v>
      </c>
      <c r="I189" s="5" t="n">
        <f aca="false">(E189/F189)^2</f>
        <v>23.4826768462176</v>
      </c>
    </row>
    <row r="190" s="7" customFormat="true" ht="15.5" hidden="false" customHeight="false" outlineLevel="0" collapsed="false">
      <c r="A190" s="5" t="s">
        <v>759</v>
      </c>
      <c r="B190" s="5" t="s">
        <v>763</v>
      </c>
      <c r="C190" s="5" t="s">
        <v>21</v>
      </c>
      <c r="D190" s="5" t="s">
        <v>16</v>
      </c>
      <c r="E190" s="5" t="n">
        <v>0.216999069</v>
      </c>
      <c r="F190" s="5" t="n">
        <v>0.044907554</v>
      </c>
      <c r="G190" s="10" t="n">
        <v>1.88E-006</v>
      </c>
      <c r="H190" s="5" t="n">
        <v>3582</v>
      </c>
      <c r="I190" s="5" t="n">
        <f aca="false">(E190/F190)^2</f>
        <v>23.3494652920258</v>
      </c>
    </row>
    <row r="191" s="7" customFormat="true" ht="15.5" hidden="false" customHeight="false" outlineLevel="0" collapsed="false">
      <c r="A191" s="5" t="s">
        <v>759</v>
      </c>
      <c r="B191" s="5" t="s">
        <v>764</v>
      </c>
      <c r="C191" s="5" t="s">
        <v>15</v>
      </c>
      <c r="D191" s="5" t="s">
        <v>16</v>
      </c>
      <c r="E191" s="5" t="n">
        <v>-0.227244713</v>
      </c>
      <c r="F191" s="5" t="n">
        <v>0.048763001</v>
      </c>
      <c r="G191" s="10" t="n">
        <v>5.92E-006</v>
      </c>
      <c r="H191" s="5" t="n">
        <v>3203</v>
      </c>
      <c r="I191" s="5" t="n">
        <f aca="false">(E191/F191)^2</f>
        <v>21.7173447211177</v>
      </c>
    </row>
    <row r="192" s="7" customFormat="true" ht="15.5" hidden="false" customHeight="false" outlineLevel="0" collapsed="false">
      <c r="A192" s="5" t="s">
        <v>759</v>
      </c>
      <c r="B192" s="5" t="s">
        <v>765</v>
      </c>
      <c r="C192" s="5" t="s">
        <v>24</v>
      </c>
      <c r="D192" s="5" t="s">
        <v>16</v>
      </c>
      <c r="E192" s="5" t="n">
        <v>-0.216781075</v>
      </c>
      <c r="F192" s="5" t="n">
        <v>0.049349641</v>
      </c>
      <c r="G192" s="10" t="n">
        <v>6.08E-006</v>
      </c>
      <c r="H192" s="5" t="n">
        <v>3144</v>
      </c>
      <c r="I192" s="5" t="n">
        <f aca="false">(E192/F192)^2</f>
        <v>19.2963308043459</v>
      </c>
    </row>
    <row r="193" s="7" customFormat="true" ht="15.5" hidden="false" customHeight="false" outlineLevel="0" collapsed="false">
      <c r="A193" s="5" t="s">
        <v>759</v>
      </c>
      <c r="B193" s="5" t="s">
        <v>766</v>
      </c>
      <c r="C193" s="5" t="s">
        <v>21</v>
      </c>
      <c r="D193" s="5" t="s">
        <v>24</v>
      </c>
      <c r="E193" s="5" t="n">
        <v>0.178661188</v>
      </c>
      <c r="F193" s="5" t="n">
        <v>0.039297982</v>
      </c>
      <c r="G193" s="10" t="n">
        <v>6.18E-006</v>
      </c>
      <c r="H193" s="5" t="n">
        <v>3572</v>
      </c>
      <c r="I193" s="5" t="n">
        <f aca="false">(E193/F193)^2</f>
        <v>20.6690224127424</v>
      </c>
    </row>
    <row r="194" s="7" customFormat="true" ht="15.5" hidden="false" customHeight="false" outlineLevel="0" collapsed="false">
      <c r="A194" s="5" t="s">
        <v>759</v>
      </c>
      <c r="B194" s="5" t="s">
        <v>767</v>
      </c>
      <c r="C194" s="5" t="s">
        <v>15</v>
      </c>
      <c r="D194" s="5" t="s">
        <v>21</v>
      </c>
      <c r="E194" s="5" t="n">
        <v>0.111465287</v>
      </c>
      <c r="F194" s="5" t="n">
        <v>0.025051554</v>
      </c>
      <c r="G194" s="10" t="n">
        <v>6.52E-006</v>
      </c>
      <c r="H194" s="5" t="n">
        <v>3698</v>
      </c>
      <c r="I194" s="5" t="n">
        <f aca="false">(E194/F194)^2</f>
        <v>19.7974809939105</v>
      </c>
    </row>
    <row r="195" s="7" customFormat="true" ht="15.5" hidden="false" customHeight="false" outlineLevel="0" collapsed="false">
      <c r="A195" s="5" t="s">
        <v>759</v>
      </c>
      <c r="B195" s="5" t="s">
        <v>768</v>
      </c>
      <c r="C195" s="5" t="s">
        <v>21</v>
      </c>
      <c r="D195" s="5" t="s">
        <v>24</v>
      </c>
      <c r="E195" s="5" t="n">
        <v>0.164498365</v>
      </c>
      <c r="F195" s="5" t="n">
        <v>0.03649593</v>
      </c>
      <c r="G195" s="10" t="n">
        <v>7.44E-006</v>
      </c>
      <c r="H195" s="5" t="n">
        <v>3162</v>
      </c>
      <c r="I195" s="5" t="n">
        <f aca="false">(E195/F195)^2</f>
        <v>20.3158174394169</v>
      </c>
    </row>
    <row r="196" s="7" customFormat="true" ht="15.5" hidden="false" customHeight="false" outlineLevel="0" collapsed="false">
      <c r="A196" s="5" t="s">
        <v>759</v>
      </c>
      <c r="B196" s="5" t="s">
        <v>769</v>
      </c>
      <c r="C196" s="5" t="s">
        <v>16</v>
      </c>
      <c r="D196" s="5" t="s">
        <v>15</v>
      </c>
      <c r="E196" s="5" t="n">
        <v>0.15351913</v>
      </c>
      <c r="F196" s="5" t="n">
        <v>0.034451866</v>
      </c>
      <c r="G196" s="10" t="n">
        <v>8.23E-006</v>
      </c>
      <c r="H196" s="5" t="n">
        <v>3319</v>
      </c>
      <c r="I196" s="5" t="n">
        <f aca="false">(E196/F196)^2</f>
        <v>19.8563537968927</v>
      </c>
    </row>
    <row r="197" s="7" customFormat="true" ht="15.5" hidden="false" customHeight="false" outlineLevel="0" collapsed="false">
      <c r="A197" s="5" t="s">
        <v>759</v>
      </c>
      <c r="B197" s="5" t="s">
        <v>770</v>
      </c>
      <c r="C197" s="5" t="s">
        <v>15</v>
      </c>
      <c r="D197" s="5" t="s">
        <v>24</v>
      </c>
      <c r="E197" s="5" t="n">
        <v>-0.158140381</v>
      </c>
      <c r="F197" s="5" t="n">
        <v>0.035180317</v>
      </c>
      <c r="G197" s="10" t="n">
        <v>8.45E-006</v>
      </c>
      <c r="H197" s="5" t="n">
        <v>3692</v>
      </c>
      <c r="I197" s="5" t="n">
        <f aca="false">(E197/F197)^2</f>
        <v>20.2062659460226</v>
      </c>
    </row>
    <row r="198" s="7" customFormat="true" ht="15.5" hidden="false" customHeight="false" outlineLevel="0" collapsed="false">
      <c r="A198" s="5" t="s">
        <v>759</v>
      </c>
      <c r="B198" s="5" t="s">
        <v>771</v>
      </c>
      <c r="C198" s="5" t="s">
        <v>21</v>
      </c>
      <c r="D198" s="5" t="s">
        <v>24</v>
      </c>
      <c r="E198" s="5" t="n">
        <v>-0.111274175</v>
      </c>
      <c r="F198" s="5" t="n">
        <v>0.024751678</v>
      </c>
      <c r="G198" s="10" t="n">
        <v>9.28E-006</v>
      </c>
      <c r="H198" s="5" t="n">
        <v>3698</v>
      </c>
      <c r="I198" s="5" t="n">
        <f aca="false">(E198/F198)^2</f>
        <v>20.2106123886923</v>
      </c>
    </row>
    <row r="199" s="7" customFormat="true" ht="15.5" hidden="false" customHeight="false" outlineLevel="0" collapsed="false">
      <c r="A199" s="5" t="s">
        <v>772</v>
      </c>
      <c r="B199" s="5" t="s">
        <v>773</v>
      </c>
      <c r="C199" s="5" t="s">
        <v>16</v>
      </c>
      <c r="D199" s="5" t="s">
        <v>15</v>
      </c>
      <c r="E199" s="5" t="n">
        <v>0.221639279</v>
      </c>
      <c r="F199" s="5" t="n">
        <v>0.046291765</v>
      </c>
      <c r="G199" s="10" t="n">
        <v>1.56E-006</v>
      </c>
      <c r="H199" s="5" t="n">
        <v>4499</v>
      </c>
      <c r="I199" s="5" t="n">
        <f aca="false">(E199/F199)^2</f>
        <v>22.9237665947211</v>
      </c>
    </row>
    <row r="200" s="7" customFormat="true" ht="15.5" hidden="false" customHeight="false" outlineLevel="0" collapsed="false">
      <c r="A200" s="5" t="s">
        <v>772</v>
      </c>
      <c r="B200" s="5" t="s">
        <v>774</v>
      </c>
      <c r="C200" s="5" t="s">
        <v>21</v>
      </c>
      <c r="D200" s="5" t="s">
        <v>24</v>
      </c>
      <c r="E200" s="5" t="n">
        <v>0.076914215</v>
      </c>
      <c r="F200" s="5" t="n">
        <v>0.015395275</v>
      </c>
      <c r="G200" s="10" t="n">
        <v>1.09E-006</v>
      </c>
      <c r="H200" s="5" t="n">
        <v>10932</v>
      </c>
      <c r="I200" s="5" t="n">
        <f aca="false">(E200/F200)^2</f>
        <v>24.9596402777715</v>
      </c>
    </row>
    <row r="201" s="7" customFormat="true" ht="15.5" hidden="false" customHeight="false" outlineLevel="0" collapsed="false">
      <c r="A201" s="5" t="s">
        <v>772</v>
      </c>
      <c r="B201" s="5" t="s">
        <v>775</v>
      </c>
      <c r="C201" s="5" t="s">
        <v>24</v>
      </c>
      <c r="D201" s="5" t="s">
        <v>21</v>
      </c>
      <c r="E201" s="5" t="n">
        <v>0.074438031</v>
      </c>
      <c r="F201" s="5" t="n">
        <v>0.015338858</v>
      </c>
      <c r="G201" s="10" t="n">
        <v>9.57E-007</v>
      </c>
      <c r="H201" s="5" t="n">
        <v>11392</v>
      </c>
      <c r="I201" s="5" t="n">
        <f aca="false">(E201/F201)^2</f>
        <v>23.5506934675292</v>
      </c>
    </row>
    <row r="202" s="7" customFormat="true" ht="15.5" hidden="false" customHeight="false" outlineLevel="0" collapsed="false">
      <c r="A202" s="5" t="s">
        <v>772</v>
      </c>
      <c r="B202" s="5" t="s">
        <v>776</v>
      </c>
      <c r="C202" s="5" t="s">
        <v>16</v>
      </c>
      <c r="D202" s="5" t="s">
        <v>15</v>
      </c>
      <c r="E202" s="5" t="n">
        <v>-0.084185237</v>
      </c>
      <c r="F202" s="5" t="n">
        <v>0.01781192</v>
      </c>
      <c r="G202" s="10" t="n">
        <v>3.26E-006</v>
      </c>
      <c r="H202" s="5" t="n">
        <v>10526</v>
      </c>
      <c r="I202" s="5" t="n">
        <f aca="false">(E202/F202)^2</f>
        <v>22.3383147526623</v>
      </c>
    </row>
    <row r="203" s="7" customFormat="true" ht="15.5" hidden="false" customHeight="false" outlineLevel="0" collapsed="false">
      <c r="A203" s="5" t="s">
        <v>772</v>
      </c>
      <c r="B203" s="5" t="s">
        <v>777</v>
      </c>
      <c r="C203" s="5" t="s">
        <v>24</v>
      </c>
      <c r="D203" s="5" t="s">
        <v>21</v>
      </c>
      <c r="E203" s="5" t="n">
        <v>-0.068105197</v>
      </c>
      <c r="F203" s="5" t="n">
        <v>0.01490611</v>
      </c>
      <c r="G203" s="10" t="n">
        <v>4.23E-006</v>
      </c>
      <c r="H203" s="5" t="n">
        <v>11002</v>
      </c>
      <c r="I203" s="5" t="n">
        <f aca="false">(E203/F203)^2</f>
        <v>20.875258563861</v>
      </c>
    </row>
    <row r="204" s="7" customFormat="true" ht="15.5" hidden="false" customHeight="false" outlineLevel="0" collapsed="false">
      <c r="A204" s="5" t="s">
        <v>772</v>
      </c>
      <c r="B204" s="5" t="s">
        <v>778</v>
      </c>
      <c r="C204" s="5" t="s">
        <v>21</v>
      </c>
      <c r="D204" s="5" t="s">
        <v>16</v>
      </c>
      <c r="E204" s="5" t="n">
        <v>0.060989958</v>
      </c>
      <c r="F204" s="5" t="n">
        <v>0.013562263</v>
      </c>
      <c r="G204" s="10" t="n">
        <v>6.61E-006</v>
      </c>
      <c r="H204" s="5" t="n">
        <v>11387</v>
      </c>
      <c r="I204" s="5" t="n">
        <f aca="false">(E204/F204)^2</f>
        <v>20.2233149112595</v>
      </c>
    </row>
    <row r="205" s="7" customFormat="true" ht="15.5" hidden="false" customHeight="false" outlineLevel="0" collapsed="false">
      <c r="A205" s="5" t="s">
        <v>772</v>
      </c>
      <c r="B205" s="5" t="s">
        <v>779</v>
      </c>
      <c r="C205" s="5" t="s">
        <v>24</v>
      </c>
      <c r="D205" s="5" t="s">
        <v>15</v>
      </c>
      <c r="E205" s="5" t="n">
        <v>-0.101147132</v>
      </c>
      <c r="F205" s="5" t="n">
        <v>0.023097845</v>
      </c>
      <c r="G205" s="10" t="n">
        <v>3.65E-006</v>
      </c>
      <c r="H205" s="5" t="n">
        <v>11371</v>
      </c>
      <c r="I205" s="5" t="n">
        <f aca="false">(E205/F205)^2</f>
        <v>19.1762737425468</v>
      </c>
    </row>
    <row r="206" s="7" customFormat="true" ht="15.5" hidden="false" customHeight="false" outlineLevel="0" collapsed="false">
      <c r="A206" s="5" t="s">
        <v>772</v>
      </c>
      <c r="B206" s="5" t="s">
        <v>780</v>
      </c>
      <c r="C206" s="5" t="s">
        <v>24</v>
      </c>
      <c r="D206" s="5" t="s">
        <v>21</v>
      </c>
      <c r="E206" s="5" t="n">
        <v>-0.108282943</v>
      </c>
      <c r="F206" s="5" t="n">
        <v>0.023728915</v>
      </c>
      <c r="G206" s="10" t="n">
        <v>5.88E-006</v>
      </c>
      <c r="H206" s="5" t="n">
        <v>10542</v>
      </c>
      <c r="I206" s="5" t="n">
        <f aca="false">(E206/F206)^2</f>
        <v>20.824008886713</v>
      </c>
    </row>
    <row r="207" s="7" customFormat="true" ht="15.5" hidden="false" customHeight="false" outlineLevel="0" collapsed="false">
      <c r="A207" s="5" t="s">
        <v>772</v>
      </c>
      <c r="B207" s="5" t="s">
        <v>781</v>
      </c>
      <c r="C207" s="5" t="s">
        <v>16</v>
      </c>
      <c r="D207" s="5" t="s">
        <v>15</v>
      </c>
      <c r="E207" s="5" t="n">
        <v>-0.081960567</v>
      </c>
      <c r="F207" s="5" t="n">
        <v>0.018162779</v>
      </c>
      <c r="G207" s="10" t="n">
        <v>7.27E-006</v>
      </c>
      <c r="H207" s="5" t="n">
        <v>11388</v>
      </c>
      <c r="I207" s="5" t="n">
        <f aca="false">(E207/F207)^2</f>
        <v>20.3631664466834</v>
      </c>
    </row>
    <row r="208" s="7" customFormat="true" ht="15.5" hidden="false" customHeight="false" outlineLevel="0" collapsed="false">
      <c r="A208" s="5" t="s">
        <v>772</v>
      </c>
      <c r="B208" s="5" t="s">
        <v>782</v>
      </c>
      <c r="C208" s="5" t="s">
        <v>21</v>
      </c>
      <c r="D208" s="5" t="s">
        <v>24</v>
      </c>
      <c r="E208" s="5" t="n">
        <v>0.08208727</v>
      </c>
      <c r="F208" s="5" t="n">
        <v>0.018831168</v>
      </c>
      <c r="G208" s="10" t="n">
        <v>8.07E-006</v>
      </c>
      <c r="H208" s="5" t="n">
        <v>11382</v>
      </c>
      <c r="I208" s="5" t="n">
        <f aca="false">(E208/F208)^2</f>
        <v>19.0019035388589</v>
      </c>
    </row>
    <row r="209" s="7" customFormat="true" ht="15.5" hidden="false" customHeight="false" outlineLevel="0" collapsed="false">
      <c r="A209" s="5" t="s">
        <v>772</v>
      </c>
      <c r="B209" s="5" t="s">
        <v>783</v>
      </c>
      <c r="C209" s="5" t="s">
        <v>16</v>
      </c>
      <c r="D209" s="5" t="s">
        <v>21</v>
      </c>
      <c r="E209" s="5" t="n">
        <v>0.094423946</v>
      </c>
      <c r="F209" s="5" t="n">
        <v>0.021180616</v>
      </c>
      <c r="G209" s="10" t="n">
        <v>8.4E-006</v>
      </c>
      <c r="H209" s="5" t="n">
        <v>10998</v>
      </c>
      <c r="I209" s="5" t="n">
        <f aca="false">(E209/F209)^2</f>
        <v>19.874083870112</v>
      </c>
    </row>
    <row r="210" s="7" customFormat="true" ht="15.5" hidden="false" customHeight="false" outlineLevel="0" collapsed="false">
      <c r="A210" s="5" t="s">
        <v>772</v>
      </c>
      <c r="B210" s="5" t="s">
        <v>784</v>
      </c>
      <c r="C210" s="5" t="s">
        <v>16</v>
      </c>
      <c r="D210" s="5" t="s">
        <v>15</v>
      </c>
      <c r="E210" s="5" t="n">
        <v>-0.11493717</v>
      </c>
      <c r="F210" s="5" t="n">
        <v>0.024860602</v>
      </c>
      <c r="G210" s="10" t="n">
        <v>4.55E-006</v>
      </c>
      <c r="H210" s="5" t="n">
        <v>11130</v>
      </c>
      <c r="I210" s="5" t="n">
        <f aca="false">(E210/F210)^2</f>
        <v>21.3745862877418</v>
      </c>
    </row>
    <row r="211" s="7" customFormat="true" ht="15.5" hidden="false" customHeight="false" outlineLevel="0" collapsed="false">
      <c r="A211" s="5" t="s">
        <v>785</v>
      </c>
      <c r="B211" s="5" t="s">
        <v>786</v>
      </c>
      <c r="C211" s="5" t="s">
        <v>16</v>
      </c>
      <c r="D211" s="5" t="s">
        <v>15</v>
      </c>
      <c r="E211" s="5" t="n">
        <v>-0.056528439</v>
      </c>
      <c r="F211" s="5" t="n">
        <v>0.011229806</v>
      </c>
      <c r="G211" s="10" t="n">
        <v>4.15E-007</v>
      </c>
      <c r="H211" s="5" t="n">
        <v>18170</v>
      </c>
      <c r="I211" s="5" t="n">
        <f aca="false">(E211/F211)^2</f>
        <v>25.3390003951154</v>
      </c>
    </row>
    <row r="212" s="7" customFormat="true" ht="15.5" hidden="false" customHeight="false" outlineLevel="0" collapsed="false">
      <c r="A212" s="5" t="s">
        <v>785</v>
      </c>
      <c r="B212" s="5" t="s">
        <v>787</v>
      </c>
      <c r="C212" s="5" t="s">
        <v>16</v>
      </c>
      <c r="D212" s="5" t="s">
        <v>15</v>
      </c>
      <c r="E212" s="5" t="n">
        <v>-0.065962286</v>
      </c>
      <c r="F212" s="5" t="n">
        <v>0.013413689</v>
      </c>
      <c r="G212" s="10" t="n">
        <v>1.16E-006</v>
      </c>
      <c r="H212" s="5" t="n">
        <v>17610</v>
      </c>
      <c r="I212" s="5" t="n">
        <f aca="false">(E212/F212)^2</f>
        <v>24.1821511092687</v>
      </c>
    </row>
    <row r="213" s="7" customFormat="true" ht="15.5" hidden="false" customHeight="false" outlineLevel="0" collapsed="false">
      <c r="A213" s="5" t="s">
        <v>785</v>
      </c>
      <c r="B213" s="5" t="s">
        <v>788</v>
      </c>
      <c r="C213" s="5" t="s">
        <v>21</v>
      </c>
      <c r="D213" s="5" t="s">
        <v>24</v>
      </c>
      <c r="E213" s="5" t="n">
        <v>0.062531199</v>
      </c>
      <c r="F213" s="5" t="n">
        <v>0.013173503</v>
      </c>
      <c r="G213" s="10" t="n">
        <v>1.95E-006</v>
      </c>
      <c r="H213" s="5" t="n">
        <v>18163</v>
      </c>
      <c r="I213" s="5" t="n">
        <f aca="false">(E213/F213)^2</f>
        <v>22.5315444973301</v>
      </c>
    </row>
    <row r="214" s="7" customFormat="true" ht="15.5" hidden="false" customHeight="false" outlineLevel="0" collapsed="false">
      <c r="A214" s="5" t="s">
        <v>785</v>
      </c>
      <c r="B214" s="5" t="s">
        <v>789</v>
      </c>
      <c r="C214" s="5" t="s">
        <v>21</v>
      </c>
      <c r="D214" s="5" t="s">
        <v>24</v>
      </c>
      <c r="E214" s="5" t="n">
        <v>-0.151828859</v>
      </c>
      <c r="F214" s="5" t="n">
        <v>0.03149318</v>
      </c>
      <c r="G214" s="10" t="n">
        <v>1.87E-006</v>
      </c>
      <c r="H214" s="5" t="n">
        <v>9382</v>
      </c>
      <c r="I214" s="5" t="n">
        <f aca="false">(E214/F214)^2</f>
        <v>23.2421139338556</v>
      </c>
    </row>
    <row r="215" s="7" customFormat="true" ht="15.5" hidden="false" customHeight="false" outlineLevel="0" collapsed="false">
      <c r="A215" s="5" t="s">
        <v>785</v>
      </c>
      <c r="B215" s="5" t="s">
        <v>790</v>
      </c>
      <c r="C215" s="5" t="s">
        <v>21</v>
      </c>
      <c r="D215" s="5" t="s">
        <v>24</v>
      </c>
      <c r="E215" s="5" t="n">
        <v>-0.114177822</v>
      </c>
      <c r="F215" s="5" t="n">
        <v>0.02404996</v>
      </c>
      <c r="G215" s="10" t="n">
        <v>2.17E-006</v>
      </c>
      <c r="H215" s="5" t="n">
        <v>13861</v>
      </c>
      <c r="I215" s="5" t="n">
        <f aca="false">(E215/F215)^2</f>
        <v>22.5390077008285</v>
      </c>
    </row>
    <row r="216" s="7" customFormat="true" ht="15.5" hidden="false" customHeight="false" outlineLevel="0" collapsed="false">
      <c r="A216" s="5" t="s">
        <v>785</v>
      </c>
      <c r="B216" s="5" t="s">
        <v>791</v>
      </c>
      <c r="C216" s="5" t="s">
        <v>16</v>
      </c>
      <c r="D216" s="5" t="s">
        <v>21</v>
      </c>
      <c r="E216" s="5" t="n">
        <v>0.077707533</v>
      </c>
      <c r="F216" s="5" t="n">
        <v>0.01686282</v>
      </c>
      <c r="G216" s="10" t="n">
        <v>2.95E-006</v>
      </c>
      <c r="H216" s="5" t="n">
        <v>18165</v>
      </c>
      <c r="I216" s="5" t="n">
        <f aca="false">(E216/F216)^2</f>
        <v>21.2356634862514</v>
      </c>
    </row>
    <row r="217" s="7" customFormat="true" ht="15.5" hidden="false" customHeight="false" outlineLevel="0" collapsed="false">
      <c r="A217" s="5" t="s">
        <v>785</v>
      </c>
      <c r="B217" s="5" t="s">
        <v>792</v>
      </c>
      <c r="C217" s="5" t="s">
        <v>16</v>
      </c>
      <c r="D217" s="5" t="s">
        <v>24</v>
      </c>
      <c r="E217" s="5" t="n">
        <v>-0.050205329</v>
      </c>
      <c r="F217" s="5" t="n">
        <v>0.010838203</v>
      </c>
      <c r="G217" s="10" t="n">
        <v>2.93E-006</v>
      </c>
      <c r="H217" s="5" t="n">
        <v>18165</v>
      </c>
      <c r="I217" s="5" t="n">
        <f aca="false">(E217/F217)^2</f>
        <v>21.4577940459558</v>
      </c>
    </row>
    <row r="218" s="7" customFormat="true" ht="15.5" hidden="false" customHeight="false" outlineLevel="0" collapsed="false">
      <c r="A218" s="5" t="s">
        <v>785</v>
      </c>
      <c r="B218" s="5" t="s">
        <v>793</v>
      </c>
      <c r="C218" s="5" t="s">
        <v>24</v>
      </c>
      <c r="D218" s="5" t="s">
        <v>15</v>
      </c>
      <c r="E218" s="5" t="n">
        <v>0.050130576</v>
      </c>
      <c r="F218" s="5" t="n">
        <v>0.010579796</v>
      </c>
      <c r="G218" s="10" t="n">
        <v>2E-006</v>
      </c>
      <c r="H218" s="5" t="n">
        <v>18163</v>
      </c>
      <c r="I218" s="5" t="n">
        <f aca="false">(E218/F218)^2</f>
        <v>22.4517812384031</v>
      </c>
    </row>
    <row r="219" s="7" customFormat="true" ht="15.5" hidden="false" customHeight="false" outlineLevel="0" collapsed="false">
      <c r="A219" s="5" t="s">
        <v>785</v>
      </c>
      <c r="B219" s="5" t="s">
        <v>794</v>
      </c>
      <c r="C219" s="5" t="s">
        <v>16</v>
      </c>
      <c r="D219" s="5" t="s">
        <v>15</v>
      </c>
      <c r="E219" s="5" t="n">
        <v>-0.05439664</v>
      </c>
      <c r="F219" s="5" t="n">
        <v>0.012936525</v>
      </c>
      <c r="G219" s="10" t="n">
        <v>7.81E-006</v>
      </c>
      <c r="H219" s="5" t="n">
        <v>18160</v>
      </c>
      <c r="I219" s="5" t="n">
        <f aca="false">(E219/F219)^2</f>
        <v>17.6810839154153</v>
      </c>
    </row>
    <row r="220" s="7" customFormat="true" ht="15.5" hidden="false" customHeight="false" outlineLevel="0" collapsed="false">
      <c r="A220" s="5" t="s">
        <v>785</v>
      </c>
      <c r="B220" s="5" t="s">
        <v>795</v>
      </c>
      <c r="C220" s="5" t="s">
        <v>21</v>
      </c>
      <c r="D220" s="5" t="s">
        <v>24</v>
      </c>
      <c r="E220" s="5" t="n">
        <v>0.047817029</v>
      </c>
      <c r="F220" s="5" t="n">
        <v>0.010528201</v>
      </c>
      <c r="G220" s="10" t="n">
        <v>6.06E-006</v>
      </c>
      <c r="H220" s="5" t="n">
        <v>18164</v>
      </c>
      <c r="I220" s="5" t="n">
        <f aca="false">(E220/F220)^2</f>
        <v>20.6279866678536</v>
      </c>
    </row>
    <row r="221" s="7" customFormat="true" ht="15.5" hidden="false" customHeight="false" outlineLevel="0" collapsed="false">
      <c r="A221" s="5" t="s">
        <v>785</v>
      </c>
      <c r="B221" s="5" t="s">
        <v>796</v>
      </c>
      <c r="C221" s="5" t="s">
        <v>24</v>
      </c>
      <c r="D221" s="5" t="s">
        <v>21</v>
      </c>
      <c r="E221" s="5" t="n">
        <v>0.0489057</v>
      </c>
      <c r="F221" s="5" t="n">
        <v>0.010884164</v>
      </c>
      <c r="G221" s="10" t="n">
        <v>8.44E-006</v>
      </c>
      <c r="H221" s="5" t="n">
        <v>18171</v>
      </c>
      <c r="I221" s="5" t="n">
        <f aca="false">(E221/F221)^2</f>
        <v>20.1896506815107</v>
      </c>
    </row>
    <row r="222" s="7" customFormat="true" ht="15.5" hidden="false" customHeight="false" outlineLevel="0" collapsed="false">
      <c r="A222" s="5" t="s">
        <v>785</v>
      </c>
      <c r="B222" s="5" t="s">
        <v>797</v>
      </c>
      <c r="C222" s="5" t="s">
        <v>24</v>
      </c>
      <c r="D222" s="5" t="s">
        <v>21</v>
      </c>
      <c r="E222" s="5" t="n">
        <v>0.074898861</v>
      </c>
      <c r="F222" s="5" t="n">
        <v>0.01664577</v>
      </c>
      <c r="G222" s="10" t="n">
        <v>7.58E-006</v>
      </c>
      <c r="H222" s="5" t="n">
        <v>18036</v>
      </c>
      <c r="I222" s="5" t="n">
        <f aca="false">(E222/F222)^2</f>
        <v>20.2461592063215</v>
      </c>
    </row>
    <row r="223" s="7" customFormat="true" ht="15.5" hidden="false" customHeight="false" outlineLevel="0" collapsed="false">
      <c r="A223" s="5" t="s">
        <v>785</v>
      </c>
      <c r="B223" s="5" t="s">
        <v>798</v>
      </c>
      <c r="C223" s="5" t="s">
        <v>21</v>
      </c>
      <c r="D223" s="5" t="s">
        <v>24</v>
      </c>
      <c r="E223" s="5" t="n">
        <v>0.052978507</v>
      </c>
      <c r="F223" s="5" t="n">
        <v>0.01191767</v>
      </c>
      <c r="G223" s="10" t="n">
        <v>9.26E-006</v>
      </c>
      <c r="H223" s="5" t="n">
        <v>18164</v>
      </c>
      <c r="I223" s="5" t="n">
        <f aca="false">(E223/F223)^2</f>
        <v>19.7613549544682</v>
      </c>
    </row>
    <row r="224" s="7" customFormat="true" ht="15.5" hidden="false" customHeight="false" outlineLevel="0" collapsed="false">
      <c r="A224" s="5" t="s">
        <v>799</v>
      </c>
      <c r="B224" s="5" t="s">
        <v>800</v>
      </c>
      <c r="C224" s="5" t="s">
        <v>16</v>
      </c>
      <c r="D224" s="5" t="s">
        <v>15</v>
      </c>
      <c r="E224" s="5" t="n">
        <v>0.074979802</v>
      </c>
      <c r="F224" s="5" t="n">
        <v>0.015017677</v>
      </c>
      <c r="G224" s="10" t="n">
        <v>6.73E-007</v>
      </c>
      <c r="H224" s="5" t="n">
        <v>11861</v>
      </c>
      <c r="I224" s="5" t="n">
        <f aca="false">(E224/F224)^2</f>
        <v>24.9277488184527</v>
      </c>
    </row>
    <row r="225" s="7" customFormat="true" ht="15.5" hidden="false" customHeight="false" outlineLevel="0" collapsed="false">
      <c r="A225" s="5" t="s">
        <v>799</v>
      </c>
      <c r="B225" s="5" t="s">
        <v>801</v>
      </c>
      <c r="C225" s="5" t="s">
        <v>24</v>
      </c>
      <c r="D225" s="5" t="s">
        <v>21</v>
      </c>
      <c r="E225" s="5" t="n">
        <v>0.064884253</v>
      </c>
      <c r="F225" s="5" t="n">
        <v>0.013592809</v>
      </c>
      <c r="G225" s="10" t="n">
        <v>1.12E-006</v>
      </c>
      <c r="H225" s="5" t="n">
        <v>11858</v>
      </c>
      <c r="I225" s="5" t="n">
        <f aca="false">(E225/F225)^2</f>
        <v>22.7855853169963</v>
      </c>
    </row>
    <row r="226" s="7" customFormat="true" ht="15.5" hidden="false" customHeight="false" outlineLevel="0" collapsed="false">
      <c r="A226" s="5" t="s">
        <v>799</v>
      </c>
      <c r="B226" s="5" t="s">
        <v>802</v>
      </c>
      <c r="C226" s="5" t="s">
        <v>24</v>
      </c>
      <c r="D226" s="5" t="s">
        <v>21</v>
      </c>
      <c r="E226" s="5" t="n">
        <v>-0.070403566</v>
      </c>
      <c r="F226" s="5" t="n">
        <v>0.014712789</v>
      </c>
      <c r="G226" s="10" t="n">
        <v>2.54E-006</v>
      </c>
      <c r="H226" s="5" t="n">
        <v>11858</v>
      </c>
      <c r="I226" s="5" t="n">
        <f aca="false">(E226/F226)^2</f>
        <v>22.8980922555587</v>
      </c>
    </row>
    <row r="227" s="7" customFormat="true" ht="15.5" hidden="false" customHeight="false" outlineLevel="0" collapsed="false">
      <c r="A227" s="5" t="s">
        <v>799</v>
      </c>
      <c r="B227" s="5" t="s">
        <v>803</v>
      </c>
      <c r="C227" s="5" t="s">
        <v>16</v>
      </c>
      <c r="D227" s="5" t="s">
        <v>15</v>
      </c>
      <c r="E227" s="5" t="n">
        <v>0.112163707</v>
      </c>
      <c r="F227" s="5" t="n">
        <v>0.023642195</v>
      </c>
      <c r="G227" s="10" t="n">
        <v>1.63E-006</v>
      </c>
      <c r="H227" s="5" t="n">
        <v>11216</v>
      </c>
      <c r="I227" s="5" t="n">
        <f aca="false">(E227/F227)^2</f>
        <v>22.5075963733196</v>
      </c>
    </row>
    <row r="228" s="7" customFormat="true" ht="15.5" hidden="false" customHeight="false" outlineLevel="0" collapsed="false">
      <c r="A228" s="5" t="s">
        <v>799</v>
      </c>
      <c r="B228" s="5" t="s">
        <v>804</v>
      </c>
      <c r="C228" s="5" t="s">
        <v>15</v>
      </c>
      <c r="D228" s="5" t="s">
        <v>16</v>
      </c>
      <c r="E228" s="5" t="n">
        <v>0.064127531</v>
      </c>
      <c r="F228" s="5" t="n">
        <v>0.014099468</v>
      </c>
      <c r="G228" s="10" t="n">
        <v>5.19E-006</v>
      </c>
      <c r="H228" s="5" t="n">
        <v>11690</v>
      </c>
      <c r="I228" s="5" t="n">
        <f aca="false">(E228/F228)^2</f>
        <v>20.6863365575011</v>
      </c>
    </row>
    <row r="229" s="7" customFormat="true" ht="15.5" hidden="false" customHeight="false" outlineLevel="0" collapsed="false">
      <c r="A229" s="5" t="s">
        <v>799</v>
      </c>
      <c r="B229" s="5" t="s">
        <v>805</v>
      </c>
      <c r="C229" s="5" t="s">
        <v>15</v>
      </c>
      <c r="D229" s="5" t="s">
        <v>16</v>
      </c>
      <c r="E229" s="5" t="n">
        <v>0.074684437</v>
      </c>
      <c r="F229" s="5" t="n">
        <v>0.015619438</v>
      </c>
      <c r="G229" s="10" t="n">
        <v>2.58E-006</v>
      </c>
      <c r="H229" s="5" t="n">
        <v>11690</v>
      </c>
      <c r="I229" s="5" t="n">
        <f aca="false">(E229/F229)^2</f>
        <v>22.8627999258176</v>
      </c>
    </row>
    <row r="230" s="7" customFormat="true" ht="15.5" hidden="false" customHeight="false" outlineLevel="0" collapsed="false">
      <c r="A230" s="5" t="s">
        <v>799</v>
      </c>
      <c r="B230" s="5" t="s">
        <v>806</v>
      </c>
      <c r="C230" s="5" t="s">
        <v>21</v>
      </c>
      <c r="D230" s="5" t="s">
        <v>24</v>
      </c>
      <c r="E230" s="5" t="n">
        <v>0.068929219</v>
      </c>
      <c r="F230" s="5" t="n">
        <v>0.014769297</v>
      </c>
      <c r="G230" s="10" t="n">
        <v>2.64E-006</v>
      </c>
      <c r="H230" s="5" t="n">
        <v>11690</v>
      </c>
      <c r="I230" s="5" t="n">
        <f aca="false">(E230/F230)^2</f>
        <v>21.7814640491706</v>
      </c>
    </row>
    <row r="231" s="7" customFormat="true" ht="15.5" hidden="false" customHeight="false" outlineLevel="0" collapsed="false">
      <c r="A231" s="5" t="s">
        <v>799</v>
      </c>
      <c r="B231" s="5" t="s">
        <v>807</v>
      </c>
      <c r="C231" s="5" t="s">
        <v>16</v>
      </c>
      <c r="D231" s="5" t="s">
        <v>24</v>
      </c>
      <c r="E231" s="5" t="n">
        <v>0.065534193</v>
      </c>
      <c r="F231" s="5" t="n">
        <v>0.014223078</v>
      </c>
      <c r="G231" s="10" t="n">
        <v>4.13E-006</v>
      </c>
      <c r="H231" s="5" t="n">
        <v>11864</v>
      </c>
      <c r="I231" s="5" t="n">
        <f aca="false">(E231/F231)^2</f>
        <v>21.2299381129119</v>
      </c>
    </row>
    <row r="232" s="7" customFormat="true" ht="15.5" hidden="false" customHeight="false" outlineLevel="0" collapsed="false">
      <c r="A232" s="5" t="s">
        <v>799</v>
      </c>
      <c r="B232" s="5" t="s">
        <v>808</v>
      </c>
      <c r="C232" s="5" t="s">
        <v>21</v>
      </c>
      <c r="D232" s="5" t="s">
        <v>24</v>
      </c>
      <c r="E232" s="5" t="n">
        <v>-0.075830853</v>
      </c>
      <c r="F232" s="5" t="n">
        <v>0.016776157</v>
      </c>
      <c r="G232" s="10" t="n">
        <v>6.72E-006</v>
      </c>
      <c r="H232" s="5" t="n">
        <v>11591</v>
      </c>
      <c r="I232" s="5" t="n">
        <f aca="false">(E232/F232)^2</f>
        <v>20.4318136482286</v>
      </c>
    </row>
    <row r="233" s="7" customFormat="true" ht="15.5" hidden="false" customHeight="false" outlineLevel="0" collapsed="false">
      <c r="A233" s="5" t="s">
        <v>799</v>
      </c>
      <c r="B233" s="5" t="s">
        <v>809</v>
      </c>
      <c r="C233" s="5" t="s">
        <v>24</v>
      </c>
      <c r="D233" s="5" t="s">
        <v>21</v>
      </c>
      <c r="E233" s="5" t="n">
        <v>0.20468288</v>
      </c>
      <c r="F233" s="5" t="n">
        <v>0.043157251</v>
      </c>
      <c r="G233" s="10" t="n">
        <v>2.92E-006</v>
      </c>
      <c r="H233" s="5" t="n">
        <v>4975</v>
      </c>
      <c r="I233" s="5" t="n">
        <f aca="false">(E233/F233)^2</f>
        <v>22.4934199306151</v>
      </c>
    </row>
    <row r="234" s="7" customFormat="true" ht="15.5" hidden="false" customHeight="false" outlineLevel="0" collapsed="false">
      <c r="A234" s="5" t="s">
        <v>799</v>
      </c>
      <c r="B234" s="5" t="s">
        <v>810</v>
      </c>
      <c r="C234" s="5" t="s">
        <v>21</v>
      </c>
      <c r="D234" s="5" t="s">
        <v>24</v>
      </c>
      <c r="E234" s="5" t="n">
        <v>0.061892558</v>
      </c>
      <c r="F234" s="5" t="n">
        <v>0.013094626</v>
      </c>
      <c r="G234" s="10" t="n">
        <v>2.17E-006</v>
      </c>
      <c r="H234" s="5" t="n">
        <v>11863</v>
      </c>
      <c r="I234" s="5" t="n">
        <f aca="false">(E234/F234)^2</f>
        <v>22.3403857006817</v>
      </c>
    </row>
    <row r="235" s="7" customFormat="true" ht="15.5" hidden="false" customHeight="false" outlineLevel="0" collapsed="false">
      <c r="A235" s="5" t="s">
        <v>799</v>
      </c>
      <c r="B235" s="5" t="s">
        <v>811</v>
      </c>
      <c r="C235" s="5" t="s">
        <v>16</v>
      </c>
      <c r="D235" s="5" t="s">
        <v>15</v>
      </c>
      <c r="E235" s="5" t="n">
        <v>0.090698957</v>
      </c>
      <c r="F235" s="5" t="n">
        <v>0.019674596</v>
      </c>
      <c r="G235" s="10" t="n">
        <v>3.74E-006</v>
      </c>
      <c r="H235" s="5" t="n">
        <v>11621</v>
      </c>
      <c r="I235" s="5" t="n">
        <f aca="false">(E235/F235)^2</f>
        <v>21.2516639189142</v>
      </c>
    </row>
    <row r="236" s="7" customFormat="true" ht="15.5" hidden="false" customHeight="false" outlineLevel="0" collapsed="false">
      <c r="A236" s="5" t="s">
        <v>799</v>
      </c>
      <c r="B236" s="5" t="s">
        <v>812</v>
      </c>
      <c r="C236" s="5" t="s">
        <v>21</v>
      </c>
      <c r="D236" s="5" t="s">
        <v>24</v>
      </c>
      <c r="E236" s="5" t="n">
        <v>-0.063143598</v>
      </c>
      <c r="F236" s="5" t="n">
        <v>0.014376741</v>
      </c>
      <c r="G236" s="10" t="n">
        <v>9.61E-006</v>
      </c>
      <c r="H236" s="5" t="n">
        <v>11809</v>
      </c>
      <c r="I236" s="5" t="n">
        <f aca="false">(E236/F236)^2</f>
        <v>19.290245375496</v>
      </c>
    </row>
    <row r="237" s="7" customFormat="true" ht="15.5" hidden="false" customHeight="false" outlineLevel="0" collapsed="false">
      <c r="A237" s="5" t="s">
        <v>813</v>
      </c>
      <c r="B237" s="5" t="s">
        <v>814</v>
      </c>
      <c r="C237" s="5" t="s">
        <v>16</v>
      </c>
      <c r="D237" s="5" t="s">
        <v>15</v>
      </c>
      <c r="E237" s="5" t="n">
        <v>-0.079610621</v>
      </c>
      <c r="F237" s="5" t="n">
        <v>0.016919247</v>
      </c>
      <c r="G237" s="10" t="n">
        <v>2.21E-006</v>
      </c>
      <c r="H237" s="5" t="n">
        <v>11904</v>
      </c>
      <c r="I237" s="5" t="n">
        <f aca="false">(E237/F237)^2</f>
        <v>22.1401195703031</v>
      </c>
    </row>
    <row r="238" s="7" customFormat="true" ht="15.5" hidden="false" customHeight="false" outlineLevel="0" collapsed="false">
      <c r="A238" s="5" t="s">
        <v>813</v>
      </c>
      <c r="B238" s="5" t="s">
        <v>815</v>
      </c>
      <c r="C238" s="5" t="s">
        <v>24</v>
      </c>
      <c r="D238" s="5" t="s">
        <v>21</v>
      </c>
      <c r="E238" s="5" t="n">
        <v>0.165910976</v>
      </c>
      <c r="F238" s="5" t="n">
        <v>0.034951601</v>
      </c>
      <c r="G238" s="10" t="n">
        <v>2.32E-006</v>
      </c>
      <c r="H238" s="5" t="n">
        <v>7386</v>
      </c>
      <c r="I238" s="5" t="n">
        <f aca="false">(E238/F238)^2</f>
        <v>22.5328480709143</v>
      </c>
    </row>
    <row r="239" s="7" customFormat="true" ht="15.5" hidden="false" customHeight="false" outlineLevel="0" collapsed="false">
      <c r="A239" s="5" t="s">
        <v>813</v>
      </c>
      <c r="B239" s="5" t="s">
        <v>816</v>
      </c>
      <c r="C239" s="5" t="s">
        <v>24</v>
      </c>
      <c r="D239" s="5" t="s">
        <v>21</v>
      </c>
      <c r="E239" s="5" t="n">
        <v>-0.066255706</v>
      </c>
      <c r="F239" s="5" t="n">
        <v>0.014025652</v>
      </c>
      <c r="G239" s="10" t="n">
        <v>2.24E-006</v>
      </c>
      <c r="H239" s="5" t="n">
        <v>12525</v>
      </c>
      <c r="I239" s="5" t="n">
        <f aca="false">(E239/F239)^2</f>
        <v>22.3151830585962</v>
      </c>
    </row>
    <row r="240" s="7" customFormat="true" ht="15.5" hidden="false" customHeight="false" outlineLevel="0" collapsed="false">
      <c r="A240" s="5" t="s">
        <v>813</v>
      </c>
      <c r="B240" s="5" t="s">
        <v>817</v>
      </c>
      <c r="C240" s="5" t="s">
        <v>16</v>
      </c>
      <c r="D240" s="5" t="s">
        <v>15</v>
      </c>
      <c r="E240" s="5" t="n">
        <v>-0.065674997</v>
      </c>
      <c r="F240" s="5" t="n">
        <v>0.014225656</v>
      </c>
      <c r="G240" s="10" t="n">
        <v>3.25E-006</v>
      </c>
      <c r="H240" s="5" t="n">
        <v>12099</v>
      </c>
      <c r="I240" s="5" t="n">
        <f aca="false">(E240/F240)^2</f>
        <v>21.3135365555831</v>
      </c>
    </row>
    <row r="241" s="7" customFormat="true" ht="15.5" hidden="false" customHeight="false" outlineLevel="0" collapsed="false">
      <c r="A241" s="5" t="s">
        <v>813</v>
      </c>
      <c r="B241" s="5" t="s">
        <v>818</v>
      </c>
      <c r="C241" s="5" t="s">
        <v>21</v>
      </c>
      <c r="D241" s="5" t="s">
        <v>24</v>
      </c>
      <c r="E241" s="5" t="n">
        <v>-0.108969098</v>
      </c>
      <c r="F241" s="5" t="n">
        <v>0.024353266</v>
      </c>
      <c r="G241" s="10" t="n">
        <v>7.09E-006</v>
      </c>
      <c r="H241" s="5" t="n">
        <v>10606</v>
      </c>
      <c r="I241" s="5" t="n">
        <f aca="false">(E241/F241)^2</f>
        <v>20.0213006479156</v>
      </c>
    </row>
    <row r="242" s="7" customFormat="true" ht="15.5" hidden="false" customHeight="false" outlineLevel="0" collapsed="false">
      <c r="A242" s="5" t="s">
        <v>813</v>
      </c>
      <c r="B242" s="5" t="s">
        <v>819</v>
      </c>
      <c r="C242" s="5" t="s">
        <v>16</v>
      </c>
      <c r="D242" s="5" t="s">
        <v>24</v>
      </c>
      <c r="E242" s="5" t="n">
        <v>-0.059585662</v>
      </c>
      <c r="F242" s="5" t="n">
        <v>0.012960033</v>
      </c>
      <c r="G242" s="10" t="n">
        <v>4.24E-006</v>
      </c>
      <c r="H242" s="5" t="n">
        <v>12527</v>
      </c>
      <c r="I242" s="5" t="n">
        <f aca="false">(E242/F242)^2</f>
        <v>21.1383615960211</v>
      </c>
    </row>
    <row r="243" s="7" customFormat="true" ht="15.5" hidden="false" customHeight="false" outlineLevel="0" collapsed="false">
      <c r="A243" s="5" t="s">
        <v>813</v>
      </c>
      <c r="B243" s="5" t="s">
        <v>820</v>
      </c>
      <c r="C243" s="5" t="s">
        <v>16</v>
      </c>
      <c r="D243" s="5" t="s">
        <v>15</v>
      </c>
      <c r="E243" s="5" t="n">
        <v>-0.117862982</v>
      </c>
      <c r="F243" s="5" t="n">
        <v>0.025735121</v>
      </c>
      <c r="G243" s="10" t="n">
        <v>5.86E-006</v>
      </c>
      <c r="H243" s="5" t="n">
        <v>11316</v>
      </c>
      <c r="I243" s="5" t="n">
        <f aca="false">(E243/F243)^2</f>
        <v>20.9750217828088</v>
      </c>
    </row>
    <row r="244" s="7" customFormat="true" ht="15.5" hidden="false" customHeight="false" outlineLevel="0" collapsed="false">
      <c r="A244" s="5" t="s">
        <v>813</v>
      </c>
      <c r="B244" s="5" t="s">
        <v>821</v>
      </c>
      <c r="C244" s="5" t="s">
        <v>16</v>
      </c>
      <c r="D244" s="5" t="s">
        <v>15</v>
      </c>
      <c r="E244" s="5" t="n">
        <v>-0.143755204</v>
      </c>
      <c r="F244" s="5" t="n">
        <v>0.032324372</v>
      </c>
      <c r="G244" s="10" t="n">
        <v>9.16E-006</v>
      </c>
      <c r="H244" s="5" t="n">
        <v>7992</v>
      </c>
      <c r="I244" s="5" t="n">
        <f aca="false">(E244/F244)^2</f>
        <v>19.7782088392106</v>
      </c>
    </row>
    <row r="245" s="7" customFormat="true" ht="15.5" hidden="false" customHeight="false" outlineLevel="0" collapsed="false">
      <c r="A245" s="5" t="s">
        <v>822</v>
      </c>
      <c r="B245" s="5" t="s">
        <v>823</v>
      </c>
      <c r="C245" s="5" t="s">
        <v>24</v>
      </c>
      <c r="D245" s="5" t="s">
        <v>21</v>
      </c>
      <c r="E245" s="5" t="n">
        <v>0.24182648</v>
      </c>
      <c r="F245" s="5" t="n">
        <v>0.050379638</v>
      </c>
      <c r="G245" s="10" t="n">
        <v>1.83E-006</v>
      </c>
      <c r="H245" s="5" t="n">
        <v>3630</v>
      </c>
      <c r="I245" s="5" t="n">
        <f aca="false">(E245/F245)^2</f>
        <v>23.0408036840813</v>
      </c>
    </row>
    <row r="246" s="7" customFormat="true" ht="15.5" hidden="false" customHeight="false" outlineLevel="0" collapsed="false">
      <c r="A246" s="5" t="s">
        <v>822</v>
      </c>
      <c r="B246" s="5" t="s">
        <v>824</v>
      </c>
      <c r="C246" s="5" t="s">
        <v>15</v>
      </c>
      <c r="D246" s="5" t="s">
        <v>24</v>
      </c>
      <c r="E246" s="5" t="n">
        <v>0.088753744</v>
      </c>
      <c r="F246" s="5" t="n">
        <v>0.019500862</v>
      </c>
      <c r="G246" s="10" t="n">
        <v>3.64E-006</v>
      </c>
      <c r="H246" s="5" t="n">
        <v>7710</v>
      </c>
      <c r="I246" s="5" t="n">
        <f aca="false">(E246/F246)^2</f>
        <v>20.7140846614804</v>
      </c>
    </row>
    <row r="247" s="7" customFormat="true" ht="15.5" hidden="false" customHeight="false" outlineLevel="0" collapsed="false">
      <c r="A247" s="5" t="s">
        <v>822</v>
      </c>
      <c r="B247" s="5" t="s">
        <v>825</v>
      </c>
      <c r="C247" s="5" t="s">
        <v>15</v>
      </c>
      <c r="D247" s="5" t="s">
        <v>24</v>
      </c>
      <c r="E247" s="5" t="n">
        <v>0.123755794</v>
      </c>
      <c r="F247" s="5" t="n">
        <v>0.026426988</v>
      </c>
      <c r="G247" s="10" t="n">
        <v>5.48E-006</v>
      </c>
      <c r="H247" s="5" t="n">
        <v>7710</v>
      </c>
      <c r="I247" s="5" t="n">
        <f aca="false">(E247/F247)^2</f>
        <v>21.9298543249886</v>
      </c>
    </row>
    <row r="248" s="7" customFormat="true" ht="15.5" hidden="false" customHeight="false" outlineLevel="0" collapsed="false">
      <c r="A248" s="5" t="s">
        <v>822</v>
      </c>
      <c r="B248" s="5" t="s">
        <v>826</v>
      </c>
      <c r="C248" s="5" t="s">
        <v>16</v>
      </c>
      <c r="D248" s="5" t="s">
        <v>15</v>
      </c>
      <c r="E248" s="5" t="n">
        <v>0.0761407</v>
      </c>
      <c r="F248" s="5" t="n">
        <v>0.016900672</v>
      </c>
      <c r="G248" s="10" t="n">
        <v>6.12E-006</v>
      </c>
      <c r="H248" s="5" t="n">
        <v>7710</v>
      </c>
      <c r="I248" s="5" t="n">
        <f aca="false">(E248/F248)^2</f>
        <v>20.2967164168843</v>
      </c>
    </row>
    <row r="249" s="7" customFormat="true" ht="15.5" hidden="false" customHeight="false" outlineLevel="0" collapsed="false">
      <c r="A249" s="5" t="s">
        <v>822</v>
      </c>
      <c r="B249" s="5" t="s">
        <v>827</v>
      </c>
      <c r="C249" s="5" t="s">
        <v>21</v>
      </c>
      <c r="D249" s="5" t="s">
        <v>24</v>
      </c>
      <c r="E249" s="5" t="n">
        <v>0.074754607</v>
      </c>
      <c r="F249" s="5" t="n">
        <v>0.016468358</v>
      </c>
      <c r="G249" s="10" t="n">
        <v>6.05E-006</v>
      </c>
      <c r="H249" s="5" t="n">
        <v>7710</v>
      </c>
      <c r="I249" s="5" t="n">
        <f aca="false">(E249/F249)^2</f>
        <v>20.6051284635689</v>
      </c>
    </row>
    <row r="250" s="7" customFormat="true" ht="15.5" hidden="false" customHeight="false" outlineLevel="0" collapsed="false">
      <c r="A250" s="5" t="s">
        <v>828</v>
      </c>
      <c r="B250" s="5" t="s">
        <v>829</v>
      </c>
      <c r="C250" s="5" t="s">
        <v>24</v>
      </c>
      <c r="D250" s="5" t="s">
        <v>21</v>
      </c>
      <c r="E250" s="5" t="n">
        <v>0.068430199</v>
      </c>
      <c r="F250" s="5" t="n">
        <v>0.013363598</v>
      </c>
      <c r="G250" s="10" t="n">
        <v>2.76E-007</v>
      </c>
      <c r="H250" s="5" t="n">
        <v>16688</v>
      </c>
      <c r="I250" s="5" t="n">
        <f aca="false">(E250/F250)^2</f>
        <v>26.220972813907</v>
      </c>
    </row>
    <row r="251" s="7" customFormat="true" ht="15.5" hidden="false" customHeight="false" outlineLevel="0" collapsed="false">
      <c r="A251" s="5" t="s">
        <v>828</v>
      </c>
      <c r="B251" s="5" t="s">
        <v>830</v>
      </c>
      <c r="C251" s="5" t="s">
        <v>16</v>
      </c>
      <c r="D251" s="5" t="s">
        <v>21</v>
      </c>
      <c r="E251" s="5" t="n">
        <v>-0.057088849</v>
      </c>
      <c r="F251" s="5" t="n">
        <v>0.011068258</v>
      </c>
      <c r="G251" s="10" t="n">
        <v>2.35E-007</v>
      </c>
      <c r="H251" s="5" t="n">
        <v>16807</v>
      </c>
      <c r="I251" s="5" t="n">
        <f aca="false">(E251/F251)^2</f>
        <v>26.6038215577407</v>
      </c>
    </row>
    <row r="252" s="7" customFormat="true" ht="15.5" hidden="false" customHeight="false" outlineLevel="0" collapsed="false">
      <c r="A252" s="5" t="s">
        <v>828</v>
      </c>
      <c r="B252" s="5" t="s">
        <v>640</v>
      </c>
      <c r="C252" s="5" t="s">
        <v>15</v>
      </c>
      <c r="D252" s="5" t="s">
        <v>16</v>
      </c>
      <c r="E252" s="5" t="n">
        <v>0.081833964</v>
      </c>
      <c r="F252" s="5" t="n">
        <v>0.016893105</v>
      </c>
      <c r="G252" s="10" t="n">
        <v>1.03E-006</v>
      </c>
      <c r="H252" s="5" t="n">
        <v>15623</v>
      </c>
      <c r="I252" s="5" t="n">
        <f aca="false">(E252/F252)^2</f>
        <v>23.466494304458</v>
      </c>
    </row>
    <row r="253" s="7" customFormat="true" ht="15.5" hidden="false" customHeight="false" outlineLevel="0" collapsed="false">
      <c r="A253" s="5" t="s">
        <v>828</v>
      </c>
      <c r="B253" s="5" t="s">
        <v>831</v>
      </c>
      <c r="C253" s="5" t="s">
        <v>24</v>
      </c>
      <c r="D253" s="5" t="s">
        <v>16</v>
      </c>
      <c r="E253" s="5" t="n">
        <v>0.073840948</v>
      </c>
      <c r="F253" s="5" t="n">
        <v>0.015167785</v>
      </c>
      <c r="G253" s="10" t="n">
        <v>1.04E-006</v>
      </c>
      <c r="H253" s="5" t="n">
        <v>15876</v>
      </c>
      <c r="I253" s="5" t="n">
        <f aca="false">(E253/F253)^2</f>
        <v>23.7001011412634</v>
      </c>
    </row>
    <row r="254" s="7" customFormat="true" ht="15.5" hidden="false" customHeight="false" outlineLevel="0" collapsed="false">
      <c r="A254" s="5" t="s">
        <v>828</v>
      </c>
      <c r="B254" s="5" t="s">
        <v>832</v>
      </c>
      <c r="C254" s="5" t="s">
        <v>15</v>
      </c>
      <c r="D254" s="5" t="s">
        <v>21</v>
      </c>
      <c r="E254" s="5" t="n">
        <v>-0.060925748</v>
      </c>
      <c r="F254" s="5" t="n">
        <v>0.012536315</v>
      </c>
      <c r="G254" s="10" t="n">
        <v>1.13E-006</v>
      </c>
      <c r="H254" s="5" t="n">
        <v>16377</v>
      </c>
      <c r="I254" s="5" t="n">
        <f aca="false">(E254/F254)^2</f>
        <v>23.6190239978833</v>
      </c>
    </row>
    <row r="255" s="7" customFormat="true" ht="15.5" hidden="false" customHeight="false" outlineLevel="0" collapsed="false">
      <c r="A255" s="5" t="s">
        <v>828</v>
      </c>
      <c r="B255" s="5" t="s">
        <v>641</v>
      </c>
      <c r="C255" s="5" t="s">
        <v>16</v>
      </c>
      <c r="D255" s="5" t="s">
        <v>24</v>
      </c>
      <c r="E255" s="5" t="n">
        <v>0.062910409</v>
      </c>
      <c r="F255" s="5" t="n">
        <v>0.013171198</v>
      </c>
      <c r="G255" s="10" t="n">
        <v>1.85E-006</v>
      </c>
      <c r="H255" s="5" t="n">
        <v>16377</v>
      </c>
      <c r="I255" s="5" t="n">
        <f aca="false">(E255/F255)^2</f>
        <v>22.8136335041587</v>
      </c>
    </row>
    <row r="256" s="7" customFormat="true" ht="15.5" hidden="false" customHeight="false" outlineLevel="0" collapsed="false">
      <c r="A256" s="5" t="s">
        <v>828</v>
      </c>
      <c r="B256" s="5" t="s">
        <v>833</v>
      </c>
      <c r="C256" s="5" t="s">
        <v>16</v>
      </c>
      <c r="D256" s="5" t="s">
        <v>15</v>
      </c>
      <c r="E256" s="5" t="n">
        <v>0.060333529</v>
      </c>
      <c r="F256" s="5" t="n">
        <v>0.012777892</v>
      </c>
      <c r="G256" s="10" t="n">
        <v>2.7E-006</v>
      </c>
      <c r="H256" s="5" t="n">
        <v>16791</v>
      </c>
      <c r="I256" s="5" t="n">
        <f aca="false">(E256/F256)^2</f>
        <v>22.2945664346505</v>
      </c>
    </row>
    <row r="257" s="7" customFormat="true" ht="15.5" hidden="false" customHeight="false" outlineLevel="0" collapsed="false">
      <c r="A257" s="5" t="s">
        <v>828</v>
      </c>
      <c r="B257" s="5" t="s">
        <v>643</v>
      </c>
      <c r="C257" s="5" t="s">
        <v>24</v>
      </c>
      <c r="D257" s="5" t="s">
        <v>15</v>
      </c>
      <c r="E257" s="5" t="n">
        <v>-0.092704374</v>
      </c>
      <c r="F257" s="5" t="n">
        <v>0.020045669</v>
      </c>
      <c r="G257" s="10" t="n">
        <v>3.37E-006</v>
      </c>
      <c r="H257" s="5" t="n">
        <v>15868</v>
      </c>
      <c r="I257" s="5" t="n">
        <f aca="false">(E257/F257)^2</f>
        <v>21.3874664589306</v>
      </c>
    </row>
    <row r="258" s="7" customFormat="true" ht="15.5" hidden="false" customHeight="false" outlineLevel="0" collapsed="false">
      <c r="A258" s="5" t="s">
        <v>828</v>
      </c>
      <c r="B258" s="5" t="s">
        <v>644</v>
      </c>
      <c r="C258" s="5" t="s">
        <v>16</v>
      </c>
      <c r="D258" s="5" t="s">
        <v>15</v>
      </c>
      <c r="E258" s="5" t="n">
        <v>0.110582886</v>
      </c>
      <c r="F258" s="5" t="n">
        <v>0.023851434</v>
      </c>
      <c r="G258" s="10" t="n">
        <v>3.35E-006</v>
      </c>
      <c r="H258" s="5" t="n">
        <v>14802</v>
      </c>
      <c r="I258" s="5" t="n">
        <f aca="false">(E258/F258)^2</f>
        <v>21.4954652872718</v>
      </c>
    </row>
    <row r="259" s="7" customFormat="true" ht="15.5" hidden="false" customHeight="false" outlineLevel="0" collapsed="false">
      <c r="A259" s="5" t="s">
        <v>828</v>
      </c>
      <c r="B259" s="5" t="s">
        <v>834</v>
      </c>
      <c r="C259" s="5" t="s">
        <v>15</v>
      </c>
      <c r="D259" s="5" t="s">
        <v>21</v>
      </c>
      <c r="E259" s="5" t="n">
        <v>0.131483982</v>
      </c>
      <c r="F259" s="5" t="n">
        <v>0.028108868</v>
      </c>
      <c r="G259" s="10" t="n">
        <v>3.56E-006</v>
      </c>
      <c r="H259" s="5" t="n">
        <v>11656</v>
      </c>
      <c r="I259" s="5" t="n">
        <f aca="false">(E259/F259)^2</f>
        <v>21.8805877832188</v>
      </c>
    </row>
    <row r="260" s="7" customFormat="true" ht="15.5" hidden="false" customHeight="false" outlineLevel="0" collapsed="false">
      <c r="A260" s="5" t="s">
        <v>828</v>
      </c>
      <c r="B260" s="5" t="s">
        <v>835</v>
      </c>
      <c r="C260" s="5" t="s">
        <v>16</v>
      </c>
      <c r="D260" s="5" t="s">
        <v>21</v>
      </c>
      <c r="E260" s="5" t="n">
        <v>-0.059356404</v>
      </c>
      <c r="F260" s="5" t="n">
        <v>0.012913653</v>
      </c>
      <c r="G260" s="10" t="n">
        <v>3.89E-006</v>
      </c>
      <c r="H260" s="5" t="n">
        <v>16810</v>
      </c>
      <c r="I260" s="5" t="n">
        <f aca="false">(E260/F260)^2</f>
        <v>21.1269565659102</v>
      </c>
    </row>
    <row r="261" s="7" customFormat="true" ht="15.5" hidden="false" customHeight="false" outlineLevel="0" collapsed="false">
      <c r="A261" s="5" t="s">
        <v>828</v>
      </c>
      <c r="B261" s="5" t="s">
        <v>836</v>
      </c>
      <c r="C261" s="5" t="s">
        <v>16</v>
      </c>
      <c r="D261" s="5" t="s">
        <v>24</v>
      </c>
      <c r="E261" s="5" t="n">
        <v>-0.106816521</v>
      </c>
      <c r="F261" s="5" t="n">
        <v>0.023298022</v>
      </c>
      <c r="G261" s="10" t="n">
        <v>3.34E-006</v>
      </c>
      <c r="H261" s="5" t="n">
        <v>15113</v>
      </c>
      <c r="I261" s="5" t="n">
        <f aca="false">(E261/F261)^2</f>
        <v>21.0202925409619</v>
      </c>
    </row>
    <row r="262" s="7" customFormat="true" ht="15.5" hidden="false" customHeight="false" outlineLevel="0" collapsed="false">
      <c r="A262" s="5" t="s">
        <v>828</v>
      </c>
      <c r="B262" s="5" t="s">
        <v>837</v>
      </c>
      <c r="C262" s="5" t="s">
        <v>24</v>
      </c>
      <c r="D262" s="5" t="s">
        <v>21</v>
      </c>
      <c r="E262" s="5" t="n">
        <v>-0.058726971</v>
      </c>
      <c r="F262" s="5" t="n">
        <v>0.012830567</v>
      </c>
      <c r="G262" s="10" t="n">
        <v>5.97E-006</v>
      </c>
      <c r="H262" s="5" t="n">
        <v>16808</v>
      </c>
      <c r="I262" s="5" t="n">
        <f aca="false">(E262/F262)^2</f>
        <v>20.9499748209665</v>
      </c>
    </row>
    <row r="263" s="7" customFormat="true" ht="15.5" hidden="false" customHeight="false" outlineLevel="0" collapsed="false">
      <c r="A263" s="5" t="s">
        <v>828</v>
      </c>
      <c r="B263" s="5" t="s">
        <v>651</v>
      </c>
      <c r="C263" s="5" t="s">
        <v>24</v>
      </c>
      <c r="D263" s="5" t="s">
        <v>21</v>
      </c>
      <c r="E263" s="5" t="n">
        <v>0.053705118</v>
      </c>
      <c r="F263" s="5" t="n">
        <v>0.011600815</v>
      </c>
      <c r="G263" s="10" t="n">
        <v>4.47E-006</v>
      </c>
      <c r="H263" s="5" t="n">
        <v>16810</v>
      </c>
      <c r="I263" s="5" t="n">
        <f aca="false">(E263/F263)^2</f>
        <v>21.4315878173014</v>
      </c>
    </row>
    <row r="264" s="7" customFormat="true" ht="15.5" hidden="false" customHeight="false" outlineLevel="0" collapsed="false">
      <c r="A264" s="5" t="s">
        <v>828</v>
      </c>
      <c r="B264" s="5" t="s">
        <v>838</v>
      </c>
      <c r="C264" s="5" t="s">
        <v>24</v>
      </c>
      <c r="D264" s="5" t="s">
        <v>15</v>
      </c>
      <c r="E264" s="5" t="n">
        <v>-0.077505169</v>
      </c>
      <c r="F264" s="5" t="n">
        <v>0.017155357</v>
      </c>
      <c r="G264" s="10" t="n">
        <v>5.28E-006</v>
      </c>
      <c r="H264" s="5" t="n">
        <v>15545</v>
      </c>
      <c r="I264" s="5" t="n">
        <f aca="false">(E264/F264)^2</f>
        <v>20.4108840229917</v>
      </c>
    </row>
    <row r="265" s="7" customFormat="true" ht="15.5" hidden="false" customHeight="false" outlineLevel="0" collapsed="false">
      <c r="A265" s="5" t="s">
        <v>828</v>
      </c>
      <c r="B265" s="5" t="s">
        <v>839</v>
      </c>
      <c r="C265" s="5" t="s">
        <v>16</v>
      </c>
      <c r="D265" s="5" t="s">
        <v>15</v>
      </c>
      <c r="E265" s="5" t="n">
        <v>-0.049092245</v>
      </c>
      <c r="F265" s="5" t="n">
        <v>0.011023144</v>
      </c>
      <c r="G265" s="10" t="n">
        <v>7.8E-006</v>
      </c>
      <c r="H265" s="5" t="n">
        <v>16801</v>
      </c>
      <c r="I265" s="5" t="n">
        <f aca="false">(E265/F265)^2</f>
        <v>19.8342062143975</v>
      </c>
    </row>
    <row r="266" s="7" customFormat="true" ht="15.5" hidden="false" customHeight="false" outlineLevel="0" collapsed="false">
      <c r="A266" s="5" t="s">
        <v>828</v>
      </c>
      <c r="B266" s="5" t="s">
        <v>840</v>
      </c>
      <c r="C266" s="5" t="s">
        <v>15</v>
      </c>
      <c r="D266" s="5" t="s">
        <v>16</v>
      </c>
      <c r="E266" s="5" t="n">
        <v>0.048947517</v>
      </c>
      <c r="F266" s="5" t="n">
        <v>0.011032087</v>
      </c>
      <c r="G266" s="10" t="n">
        <v>9.13E-006</v>
      </c>
      <c r="H266" s="5" t="n">
        <v>16810</v>
      </c>
      <c r="I266" s="5" t="n">
        <f aca="false">(E266/F266)^2</f>
        <v>19.6854784951335</v>
      </c>
    </row>
    <row r="267" s="7" customFormat="true" ht="15.5" hidden="false" customHeight="false" outlineLevel="0" collapsed="false">
      <c r="A267" s="5" t="s">
        <v>828</v>
      </c>
      <c r="B267" s="5" t="s">
        <v>841</v>
      </c>
      <c r="C267" s="5" t="s">
        <v>24</v>
      </c>
      <c r="D267" s="5" t="s">
        <v>15</v>
      </c>
      <c r="E267" s="5" t="n">
        <v>-0.09440518</v>
      </c>
      <c r="F267" s="5" t="n">
        <v>0.021328653</v>
      </c>
      <c r="G267" s="10" t="n">
        <v>6.85E-006</v>
      </c>
      <c r="H267" s="5" t="n">
        <v>14502</v>
      </c>
      <c r="I267" s="5" t="n">
        <f aca="false">(E267/F267)^2</f>
        <v>19.5913693321311</v>
      </c>
    </row>
    <row r="268" s="7" customFormat="true" ht="15.5" hidden="false" customHeight="false" outlineLevel="0" collapsed="false">
      <c r="A268" s="5" t="s">
        <v>828</v>
      </c>
      <c r="B268" s="5" t="s">
        <v>842</v>
      </c>
      <c r="C268" s="5" t="s">
        <v>16</v>
      </c>
      <c r="D268" s="5" t="s">
        <v>15</v>
      </c>
      <c r="E268" s="5" t="n">
        <v>-0.051696664</v>
      </c>
      <c r="F268" s="5" t="n">
        <v>0.011550326</v>
      </c>
      <c r="G268" s="10" t="n">
        <v>6.61E-006</v>
      </c>
      <c r="H268" s="5" t="n">
        <v>16377</v>
      </c>
      <c r="I268" s="5" t="n">
        <f aca="false">(E268/F268)^2</f>
        <v>20.0325646773363</v>
      </c>
    </row>
    <row r="269" s="7" customFormat="true" ht="15.5" hidden="false" customHeight="false" outlineLevel="0" collapsed="false">
      <c r="A269" s="5" t="s">
        <v>828</v>
      </c>
      <c r="B269" s="5" t="s">
        <v>843</v>
      </c>
      <c r="C269" s="5" t="s">
        <v>24</v>
      </c>
      <c r="D269" s="5" t="s">
        <v>21</v>
      </c>
      <c r="E269" s="5" t="n">
        <v>0.088245866</v>
      </c>
      <c r="F269" s="5" t="n">
        <v>0.019832763</v>
      </c>
      <c r="G269" s="10" t="n">
        <v>6.99E-006</v>
      </c>
      <c r="H269" s="5" t="n">
        <v>16186</v>
      </c>
      <c r="I269" s="5" t="n">
        <f aca="false">(E269/F269)^2</f>
        <v>19.7980444310088</v>
      </c>
    </row>
    <row r="270" s="7" customFormat="true" ht="15.5" hidden="false" customHeight="false" outlineLevel="0" collapsed="false">
      <c r="A270" s="5" t="s">
        <v>844</v>
      </c>
      <c r="B270" s="5" t="s">
        <v>845</v>
      </c>
      <c r="C270" s="5" t="s">
        <v>15</v>
      </c>
      <c r="D270" s="5" t="s">
        <v>16</v>
      </c>
      <c r="E270" s="5" t="n">
        <v>0.053856525</v>
      </c>
      <c r="F270" s="5" t="n">
        <v>0.010525127</v>
      </c>
      <c r="G270" s="10" t="n">
        <v>3.38E-007</v>
      </c>
      <c r="H270" s="5" t="n">
        <v>18301</v>
      </c>
      <c r="I270" s="5" t="n">
        <f aca="false">(E270/F270)^2</f>
        <v>26.183154352933</v>
      </c>
    </row>
    <row r="271" s="7" customFormat="true" ht="15.5" hidden="false" customHeight="false" outlineLevel="0" collapsed="false">
      <c r="A271" s="5" t="s">
        <v>844</v>
      </c>
      <c r="B271" s="5" t="s">
        <v>846</v>
      </c>
      <c r="C271" s="5" t="s">
        <v>21</v>
      </c>
      <c r="D271" s="5" t="s">
        <v>15</v>
      </c>
      <c r="E271" s="5" t="n">
        <v>0.081839827</v>
      </c>
      <c r="F271" s="5" t="n">
        <v>0.017031866</v>
      </c>
      <c r="G271" s="10" t="n">
        <v>1.29E-006</v>
      </c>
      <c r="H271" s="5" t="n">
        <v>14833</v>
      </c>
      <c r="I271" s="5" t="n">
        <f aca="false">(E271/F271)^2</f>
        <v>23.088990345345</v>
      </c>
    </row>
    <row r="272" s="7" customFormat="true" ht="15.5" hidden="false" customHeight="false" outlineLevel="0" collapsed="false">
      <c r="A272" s="5" t="s">
        <v>844</v>
      </c>
      <c r="B272" s="5" t="s">
        <v>847</v>
      </c>
      <c r="C272" s="5" t="s">
        <v>15</v>
      </c>
      <c r="D272" s="5" t="s">
        <v>16</v>
      </c>
      <c r="E272" s="5" t="n">
        <v>0.060445621</v>
      </c>
      <c r="F272" s="5" t="n">
        <v>0.012912793</v>
      </c>
      <c r="G272" s="10" t="n">
        <v>2.13E-006</v>
      </c>
      <c r="H272" s="5" t="n">
        <v>18184</v>
      </c>
      <c r="I272" s="5" t="n">
        <f aca="false">(E272/F272)^2</f>
        <v>21.9123678198649</v>
      </c>
    </row>
    <row r="273" s="7" customFormat="true" ht="15.5" hidden="false" customHeight="false" outlineLevel="0" collapsed="false">
      <c r="A273" s="5" t="s">
        <v>844</v>
      </c>
      <c r="B273" s="5" t="s">
        <v>848</v>
      </c>
      <c r="C273" s="5" t="s">
        <v>15</v>
      </c>
      <c r="D273" s="5" t="s">
        <v>24</v>
      </c>
      <c r="E273" s="5" t="n">
        <v>0.081251539</v>
      </c>
      <c r="F273" s="5" t="n">
        <v>0.016447899</v>
      </c>
      <c r="G273" s="10" t="n">
        <v>6.81E-007</v>
      </c>
      <c r="H273" s="5" t="n">
        <v>17405</v>
      </c>
      <c r="I273" s="5" t="n">
        <f aca="false">(E273/F273)^2</f>
        <v>24.4029500275254</v>
      </c>
    </row>
    <row r="274" s="7" customFormat="true" ht="15.5" hidden="false" customHeight="false" outlineLevel="0" collapsed="false">
      <c r="A274" s="5" t="s">
        <v>844</v>
      </c>
      <c r="B274" s="5" t="s">
        <v>849</v>
      </c>
      <c r="C274" s="5" t="s">
        <v>24</v>
      </c>
      <c r="D274" s="5" t="s">
        <v>21</v>
      </c>
      <c r="E274" s="5" t="n">
        <v>-0.074074561</v>
      </c>
      <c r="F274" s="5" t="n">
        <v>0.014763325</v>
      </c>
      <c r="G274" s="10" t="n">
        <v>1.8E-006</v>
      </c>
      <c r="H274" s="5" t="n">
        <v>17821</v>
      </c>
      <c r="I274" s="5" t="n">
        <f aca="false">(E274/F274)^2</f>
        <v>25.1750192794504</v>
      </c>
    </row>
    <row r="275" s="7" customFormat="true" ht="15.5" hidden="false" customHeight="false" outlineLevel="0" collapsed="false">
      <c r="A275" s="5" t="s">
        <v>844</v>
      </c>
      <c r="B275" s="5" t="s">
        <v>850</v>
      </c>
      <c r="C275" s="5" t="s">
        <v>24</v>
      </c>
      <c r="D275" s="5" t="s">
        <v>16</v>
      </c>
      <c r="E275" s="5" t="n">
        <v>-0.060747491</v>
      </c>
      <c r="F275" s="5" t="n">
        <v>0.012986536</v>
      </c>
      <c r="G275" s="10" t="n">
        <v>3.42E-006</v>
      </c>
      <c r="H275" s="5" t="n">
        <v>17707</v>
      </c>
      <c r="I275" s="5" t="n">
        <f aca="false">(E275/F275)^2</f>
        <v>21.8811449545793</v>
      </c>
    </row>
    <row r="276" s="7" customFormat="true" ht="15.5" hidden="false" customHeight="false" outlineLevel="0" collapsed="false">
      <c r="A276" s="5" t="s">
        <v>844</v>
      </c>
      <c r="B276" s="5" t="s">
        <v>851</v>
      </c>
      <c r="C276" s="5" t="s">
        <v>24</v>
      </c>
      <c r="D276" s="5" t="s">
        <v>15</v>
      </c>
      <c r="E276" s="5" t="n">
        <v>0.088097761</v>
      </c>
      <c r="F276" s="5" t="n">
        <v>0.018700207</v>
      </c>
      <c r="G276" s="10" t="n">
        <v>2.69E-006</v>
      </c>
      <c r="H276" s="5" t="n">
        <v>15801</v>
      </c>
      <c r="I276" s="5" t="n">
        <f aca="false">(E276/F276)^2</f>
        <v>22.1940680895244</v>
      </c>
    </row>
    <row r="277" s="7" customFormat="true" ht="15.5" hidden="false" customHeight="false" outlineLevel="0" collapsed="false">
      <c r="A277" s="5" t="s">
        <v>844</v>
      </c>
      <c r="B277" s="5" t="s">
        <v>852</v>
      </c>
      <c r="C277" s="5" t="s">
        <v>16</v>
      </c>
      <c r="D277" s="5" t="s">
        <v>15</v>
      </c>
      <c r="E277" s="5" t="n">
        <v>-0.07823245</v>
      </c>
      <c r="F277" s="5" t="n">
        <v>0.016763399</v>
      </c>
      <c r="G277" s="10" t="n">
        <v>5.02E-006</v>
      </c>
      <c r="H277" s="5" t="n">
        <v>17484</v>
      </c>
      <c r="I277" s="5" t="n">
        <f aca="false">(E277/F277)^2</f>
        <v>21.7795899115099</v>
      </c>
    </row>
    <row r="278" s="7" customFormat="true" ht="15.5" hidden="false" customHeight="false" outlineLevel="0" collapsed="false">
      <c r="A278" s="5" t="s">
        <v>844</v>
      </c>
      <c r="B278" s="5" t="s">
        <v>853</v>
      </c>
      <c r="C278" s="5" t="s">
        <v>15</v>
      </c>
      <c r="D278" s="5" t="s">
        <v>16</v>
      </c>
      <c r="E278" s="5" t="n">
        <v>0.048803777</v>
      </c>
      <c r="F278" s="5" t="n">
        <v>0.010741209</v>
      </c>
      <c r="G278" s="10" t="n">
        <v>5.86E-006</v>
      </c>
      <c r="H278" s="5" t="n">
        <v>17821</v>
      </c>
      <c r="I278" s="5" t="n">
        <f aca="false">(E278/F278)^2</f>
        <v>20.6443177005657</v>
      </c>
    </row>
    <row r="279" s="7" customFormat="true" ht="15.5" hidden="false" customHeight="false" outlineLevel="0" collapsed="false">
      <c r="A279" s="5" t="s">
        <v>844</v>
      </c>
      <c r="B279" s="5" t="s">
        <v>854</v>
      </c>
      <c r="C279" s="5" t="s">
        <v>24</v>
      </c>
      <c r="D279" s="5" t="s">
        <v>21</v>
      </c>
      <c r="E279" s="5" t="n">
        <v>-0.059204982</v>
      </c>
      <c r="F279" s="5" t="n">
        <v>0.013119468</v>
      </c>
      <c r="G279" s="10" t="n">
        <v>7.49E-006</v>
      </c>
      <c r="H279" s="5" t="n">
        <v>17707</v>
      </c>
      <c r="I279" s="5" t="n">
        <f aca="false">(E279/F279)^2</f>
        <v>20.3649832718284</v>
      </c>
    </row>
    <row r="280" s="7" customFormat="true" ht="15.5" hidden="false" customHeight="false" outlineLevel="0" collapsed="false">
      <c r="A280" s="5" t="s">
        <v>844</v>
      </c>
      <c r="B280" s="5" t="s">
        <v>855</v>
      </c>
      <c r="C280" s="5" t="s">
        <v>21</v>
      </c>
      <c r="D280" s="5" t="s">
        <v>15</v>
      </c>
      <c r="E280" s="5" t="n">
        <v>-0.05281527</v>
      </c>
      <c r="F280" s="5" t="n">
        <v>0.011712437</v>
      </c>
      <c r="G280" s="10" t="n">
        <v>7.65E-006</v>
      </c>
      <c r="H280" s="5" t="n">
        <v>18299</v>
      </c>
      <c r="I280" s="5" t="n">
        <f aca="false">(E280/F280)^2</f>
        <v>20.3340774254421</v>
      </c>
    </row>
    <row r="281" s="7" customFormat="true" ht="15.5" hidden="false" customHeight="false" outlineLevel="0" collapsed="false">
      <c r="A281" s="5" t="s">
        <v>844</v>
      </c>
      <c r="B281" s="5" t="s">
        <v>856</v>
      </c>
      <c r="C281" s="5" t="s">
        <v>16</v>
      </c>
      <c r="D281" s="5" t="s">
        <v>15</v>
      </c>
      <c r="E281" s="5" t="n">
        <v>-0.059200382</v>
      </c>
      <c r="F281" s="5" t="n">
        <v>0.013224416</v>
      </c>
      <c r="G281" s="10" t="n">
        <v>6.73E-006</v>
      </c>
      <c r="H281" s="5" t="n">
        <v>18302</v>
      </c>
      <c r="I281" s="5" t="n">
        <f aca="false">(E281/F281)^2</f>
        <v>20.0399213826069</v>
      </c>
    </row>
    <row r="282" s="7" customFormat="true" ht="15.5" hidden="false" customHeight="false" outlineLevel="0" collapsed="false">
      <c r="A282" s="5" t="s">
        <v>857</v>
      </c>
      <c r="B282" s="5" t="s">
        <v>858</v>
      </c>
      <c r="C282" s="5" t="s">
        <v>16</v>
      </c>
      <c r="D282" s="5" t="s">
        <v>15</v>
      </c>
      <c r="E282" s="5" t="n">
        <v>0.084732776</v>
      </c>
      <c r="F282" s="5" t="n">
        <v>0.016585588</v>
      </c>
      <c r="G282" s="10" t="n">
        <v>3.82E-007</v>
      </c>
      <c r="H282" s="5" t="n">
        <v>7778</v>
      </c>
      <c r="I282" s="5" t="n">
        <f aca="false">(E282/F282)^2</f>
        <v>26.1000370573003</v>
      </c>
    </row>
    <row r="283" s="7" customFormat="true" ht="15.5" hidden="false" customHeight="false" outlineLevel="0" collapsed="false">
      <c r="A283" s="5" t="s">
        <v>857</v>
      </c>
      <c r="B283" s="5" t="s">
        <v>859</v>
      </c>
      <c r="C283" s="5" t="s">
        <v>15</v>
      </c>
      <c r="D283" s="5" t="s">
        <v>16</v>
      </c>
      <c r="E283" s="5" t="n">
        <v>0.085026574</v>
      </c>
      <c r="F283" s="5" t="n">
        <v>0.016338237</v>
      </c>
      <c r="G283" s="10" t="n">
        <v>3.16E-007</v>
      </c>
      <c r="H283" s="5" t="n">
        <v>7778</v>
      </c>
      <c r="I283" s="5" t="n">
        <f aca="false">(E283/F283)^2</f>
        <v>27.0831376720897</v>
      </c>
    </row>
    <row r="284" s="7" customFormat="true" ht="15.5" hidden="false" customHeight="false" outlineLevel="0" collapsed="false">
      <c r="A284" s="5" t="s">
        <v>857</v>
      </c>
      <c r="B284" s="5" t="s">
        <v>860</v>
      </c>
      <c r="C284" s="5" t="s">
        <v>21</v>
      </c>
      <c r="D284" s="5" t="s">
        <v>16</v>
      </c>
      <c r="E284" s="5" t="n">
        <v>0.081457787</v>
      </c>
      <c r="F284" s="5" t="n">
        <v>0.016705675</v>
      </c>
      <c r="G284" s="10" t="n">
        <v>1.28E-006</v>
      </c>
      <c r="H284" s="5" t="n">
        <v>7954</v>
      </c>
      <c r="I284" s="5" t="n">
        <f aca="false">(E284/F284)^2</f>
        <v>23.77591054629</v>
      </c>
    </row>
    <row r="285" s="7" customFormat="true" ht="15.5" hidden="false" customHeight="false" outlineLevel="0" collapsed="false">
      <c r="A285" s="5" t="s">
        <v>857</v>
      </c>
      <c r="B285" s="5" t="s">
        <v>861</v>
      </c>
      <c r="C285" s="5" t="s">
        <v>16</v>
      </c>
      <c r="D285" s="5" t="s">
        <v>15</v>
      </c>
      <c r="E285" s="5" t="n">
        <v>-0.176186835</v>
      </c>
      <c r="F285" s="5" t="n">
        <v>0.034713295</v>
      </c>
      <c r="G285" s="10" t="n">
        <v>5.12E-007</v>
      </c>
      <c r="H285" s="5" t="n">
        <v>5208</v>
      </c>
      <c r="I285" s="5" t="n">
        <f aca="false">(E285/F285)^2</f>
        <v>25.760555859281</v>
      </c>
    </row>
    <row r="286" s="7" customFormat="true" ht="15.5" hidden="false" customHeight="false" outlineLevel="0" collapsed="false">
      <c r="A286" s="5" t="s">
        <v>857</v>
      </c>
      <c r="B286" s="5" t="s">
        <v>862</v>
      </c>
      <c r="C286" s="5" t="s">
        <v>24</v>
      </c>
      <c r="D286" s="5" t="s">
        <v>21</v>
      </c>
      <c r="E286" s="5" t="n">
        <v>-0.123070536</v>
      </c>
      <c r="F286" s="5" t="n">
        <v>0.027566518</v>
      </c>
      <c r="G286" s="10" t="n">
        <v>9.49E-006</v>
      </c>
      <c r="H286" s="5" t="n">
        <v>7368</v>
      </c>
      <c r="I286" s="5" t="n">
        <f aca="false">(E286/F286)^2</f>
        <v>19.9317007770772</v>
      </c>
    </row>
    <row r="287" s="7" customFormat="true" ht="15.5" hidden="false" customHeight="false" outlineLevel="0" collapsed="false">
      <c r="A287" s="5" t="s">
        <v>857</v>
      </c>
      <c r="B287" s="5" t="s">
        <v>863</v>
      </c>
      <c r="C287" s="5" t="s">
        <v>15</v>
      </c>
      <c r="D287" s="5" t="s">
        <v>24</v>
      </c>
      <c r="E287" s="5" t="n">
        <v>-0.082110804</v>
      </c>
      <c r="F287" s="5" t="n">
        <v>0.017270056</v>
      </c>
      <c r="G287" s="10" t="n">
        <v>2.59E-006</v>
      </c>
      <c r="H287" s="5" t="n">
        <v>7948</v>
      </c>
      <c r="I287" s="5" t="n">
        <f aca="false">(E287/F287)^2</f>
        <v>22.6054479574008</v>
      </c>
    </row>
    <row r="288" s="7" customFormat="true" ht="15.5" hidden="false" customHeight="false" outlineLevel="0" collapsed="false">
      <c r="A288" s="5" t="s">
        <v>857</v>
      </c>
      <c r="B288" s="5" t="s">
        <v>864</v>
      </c>
      <c r="C288" s="5" t="s">
        <v>21</v>
      </c>
      <c r="D288" s="5" t="s">
        <v>15</v>
      </c>
      <c r="E288" s="5" t="n">
        <v>-0.095654602</v>
      </c>
      <c r="F288" s="5" t="n">
        <v>0.020522806</v>
      </c>
      <c r="G288" s="10" t="n">
        <v>6.1E-006</v>
      </c>
      <c r="H288" s="5" t="n">
        <v>7576</v>
      </c>
      <c r="I288" s="5" t="n">
        <f aca="false">(E288/F288)^2</f>
        <v>21.7239231823765</v>
      </c>
    </row>
    <row r="289" s="7" customFormat="true" ht="15.5" hidden="false" customHeight="false" outlineLevel="0" collapsed="false">
      <c r="A289" s="5" t="s">
        <v>857</v>
      </c>
      <c r="B289" s="5" t="s">
        <v>865</v>
      </c>
      <c r="C289" s="5" t="s">
        <v>16</v>
      </c>
      <c r="D289" s="5" t="s">
        <v>15</v>
      </c>
      <c r="E289" s="5" t="n">
        <v>0.122574311</v>
      </c>
      <c r="F289" s="5" t="n">
        <v>0.027238851</v>
      </c>
      <c r="G289" s="10" t="n">
        <v>7.83E-006</v>
      </c>
      <c r="H289" s="5" t="n">
        <v>7576</v>
      </c>
      <c r="I289" s="5" t="n">
        <f aca="false">(E289/F289)^2</f>
        <v>20.2498286825634</v>
      </c>
    </row>
    <row r="290" s="7" customFormat="true" ht="15.5" hidden="false" customHeight="false" outlineLevel="0" collapsed="false">
      <c r="A290" s="5" t="s">
        <v>857</v>
      </c>
      <c r="B290" s="5" t="s">
        <v>866</v>
      </c>
      <c r="C290" s="5" t="s">
        <v>24</v>
      </c>
      <c r="D290" s="5" t="s">
        <v>21</v>
      </c>
      <c r="E290" s="5" t="n">
        <v>-0.086706514</v>
      </c>
      <c r="F290" s="5" t="n">
        <v>0.019570857</v>
      </c>
      <c r="G290" s="10" t="n">
        <v>7.09E-006</v>
      </c>
      <c r="H290" s="5" t="n">
        <v>7953</v>
      </c>
      <c r="I290" s="5" t="n">
        <f aca="false">(E290/F290)^2</f>
        <v>19.6283486954928</v>
      </c>
    </row>
    <row r="291" s="7" customFormat="true" ht="15.5" hidden="false" customHeight="false" outlineLevel="0" collapsed="false">
      <c r="A291" s="5" t="s">
        <v>857</v>
      </c>
      <c r="B291" s="5" t="s">
        <v>867</v>
      </c>
      <c r="C291" s="5" t="s">
        <v>24</v>
      </c>
      <c r="D291" s="5" t="s">
        <v>16</v>
      </c>
      <c r="E291" s="5" t="n">
        <v>0.084214168</v>
      </c>
      <c r="F291" s="5" t="n">
        <v>0.01837388</v>
      </c>
      <c r="G291" s="10" t="n">
        <v>8.78E-006</v>
      </c>
      <c r="H291" s="5" t="n">
        <v>7953</v>
      </c>
      <c r="I291" s="5" t="n">
        <f aca="false">(E291/F291)^2</f>
        <v>21.0072195036825</v>
      </c>
    </row>
    <row r="292" s="7" customFormat="true" ht="15.5" hidden="false" customHeight="false" outlineLevel="0" collapsed="false">
      <c r="A292" s="5" t="s">
        <v>857</v>
      </c>
      <c r="B292" s="5" t="s">
        <v>868</v>
      </c>
      <c r="C292" s="5" t="s">
        <v>15</v>
      </c>
      <c r="D292" s="5" t="s">
        <v>16</v>
      </c>
      <c r="E292" s="5" t="n">
        <v>0.084301877</v>
      </c>
      <c r="F292" s="5" t="n">
        <v>0.018730791</v>
      </c>
      <c r="G292" s="10" t="n">
        <v>8.43E-006</v>
      </c>
      <c r="H292" s="5" t="n">
        <v>7745</v>
      </c>
      <c r="I292" s="5" t="n">
        <f aca="false">(E292/F292)^2</f>
        <v>20.256399461116</v>
      </c>
    </row>
    <row r="293" s="7" customFormat="true" ht="15.5" hidden="false" customHeight="false" outlineLevel="0" collapsed="false">
      <c r="A293" s="5" t="s">
        <v>869</v>
      </c>
      <c r="B293" s="5" t="s">
        <v>563</v>
      </c>
      <c r="C293" s="5" t="s">
        <v>15</v>
      </c>
      <c r="D293" s="5" t="s">
        <v>16</v>
      </c>
      <c r="E293" s="5" t="n">
        <v>0.117069879</v>
      </c>
      <c r="F293" s="5" t="n">
        <v>0.01267034</v>
      </c>
      <c r="G293" s="10" t="n">
        <v>5.94E-020</v>
      </c>
      <c r="H293" s="5" t="n">
        <v>14915</v>
      </c>
      <c r="I293" s="5" t="n">
        <f aca="false">(E293/F293)^2</f>
        <v>85.3716747015965</v>
      </c>
    </row>
    <row r="294" s="7" customFormat="true" ht="15.5" hidden="false" customHeight="false" outlineLevel="0" collapsed="false">
      <c r="A294" s="5" t="s">
        <v>869</v>
      </c>
      <c r="B294" s="5" t="s">
        <v>870</v>
      </c>
      <c r="C294" s="5" t="s">
        <v>16</v>
      </c>
      <c r="D294" s="5" t="s">
        <v>21</v>
      </c>
      <c r="E294" s="5" t="n">
        <v>0.112507848</v>
      </c>
      <c r="F294" s="5" t="n">
        <v>0.012517823</v>
      </c>
      <c r="G294" s="10" t="n">
        <v>2.53E-019</v>
      </c>
      <c r="H294" s="5" t="n">
        <v>14795</v>
      </c>
      <c r="I294" s="5" t="n">
        <f aca="false">(E294/F294)^2</f>
        <v>80.7807763609399</v>
      </c>
    </row>
    <row r="295" s="7" customFormat="true" ht="15.5" hidden="false" customHeight="false" outlineLevel="0" collapsed="false">
      <c r="A295" s="5" t="s">
        <v>869</v>
      </c>
      <c r="B295" s="5" t="s">
        <v>569</v>
      </c>
      <c r="C295" s="5" t="s">
        <v>16</v>
      </c>
      <c r="D295" s="5" t="s">
        <v>15</v>
      </c>
      <c r="E295" s="5" t="n">
        <v>0.110675689</v>
      </c>
      <c r="F295" s="5" t="n">
        <v>0.020099551</v>
      </c>
      <c r="G295" s="10" t="n">
        <v>1.74E-008</v>
      </c>
      <c r="H295" s="5" t="n">
        <v>14915</v>
      </c>
      <c r="I295" s="5" t="n">
        <f aca="false">(E295/F295)^2</f>
        <v>30.3201787150662</v>
      </c>
    </row>
    <row r="296" s="7" customFormat="true" ht="15.5" hidden="false" customHeight="false" outlineLevel="0" collapsed="false">
      <c r="A296" s="5" t="s">
        <v>869</v>
      </c>
      <c r="B296" s="5" t="s">
        <v>568</v>
      </c>
      <c r="C296" s="5" t="s">
        <v>24</v>
      </c>
      <c r="D296" s="5" t="s">
        <v>15</v>
      </c>
      <c r="E296" s="5" t="n">
        <v>0.084509929</v>
      </c>
      <c r="F296" s="5" t="n">
        <v>0.016944997</v>
      </c>
      <c r="G296" s="10" t="n">
        <v>2.46E-007</v>
      </c>
      <c r="H296" s="5" t="n">
        <v>14913</v>
      </c>
      <c r="I296" s="5" t="n">
        <f aca="false">(E296/F296)^2</f>
        <v>24.8732469155989</v>
      </c>
    </row>
    <row r="297" s="7" customFormat="true" ht="15.5" hidden="false" customHeight="false" outlineLevel="0" collapsed="false">
      <c r="A297" s="5" t="s">
        <v>869</v>
      </c>
      <c r="B297" s="5" t="s">
        <v>576</v>
      </c>
      <c r="C297" s="5" t="s">
        <v>15</v>
      </c>
      <c r="D297" s="5" t="s">
        <v>16</v>
      </c>
      <c r="E297" s="5" t="n">
        <v>0.068812456</v>
      </c>
      <c r="F297" s="5" t="n">
        <v>0.013169905</v>
      </c>
      <c r="G297" s="10" t="n">
        <v>1.7E-007</v>
      </c>
      <c r="H297" s="5" t="n">
        <v>14915</v>
      </c>
      <c r="I297" s="5" t="n">
        <f aca="false">(E297/F297)^2</f>
        <v>27.3003888422962</v>
      </c>
    </row>
    <row r="298" s="7" customFormat="true" ht="15.5" hidden="false" customHeight="false" outlineLevel="0" collapsed="false">
      <c r="A298" s="5" t="s">
        <v>869</v>
      </c>
      <c r="B298" s="5" t="s">
        <v>871</v>
      </c>
      <c r="C298" s="5" t="s">
        <v>15</v>
      </c>
      <c r="D298" s="5" t="s">
        <v>16</v>
      </c>
      <c r="E298" s="5" t="n">
        <v>0.105039232</v>
      </c>
      <c r="F298" s="5" t="n">
        <v>0.023930625</v>
      </c>
      <c r="G298" s="10" t="n">
        <v>1.05E-006</v>
      </c>
      <c r="H298" s="5" t="n">
        <v>9168</v>
      </c>
      <c r="I298" s="5" t="n">
        <f aca="false">(E298/F298)^2</f>
        <v>19.2661524669797</v>
      </c>
    </row>
    <row r="299" s="7" customFormat="true" ht="15.5" hidden="false" customHeight="false" outlineLevel="0" collapsed="false">
      <c r="A299" s="5" t="s">
        <v>869</v>
      </c>
      <c r="B299" s="5" t="s">
        <v>872</v>
      </c>
      <c r="C299" s="5" t="s">
        <v>16</v>
      </c>
      <c r="D299" s="5" t="s">
        <v>15</v>
      </c>
      <c r="E299" s="5" t="n">
        <v>-0.060286594</v>
      </c>
      <c r="F299" s="5" t="n">
        <v>0.012247388</v>
      </c>
      <c r="G299" s="10" t="n">
        <v>5.56E-007</v>
      </c>
      <c r="H299" s="5" t="n">
        <v>14148</v>
      </c>
      <c r="I299" s="5" t="n">
        <f aca="false">(E299/F299)^2</f>
        <v>24.2300630034953</v>
      </c>
    </row>
    <row r="300" s="7" customFormat="true" ht="15.5" hidden="false" customHeight="false" outlineLevel="0" collapsed="false">
      <c r="A300" s="5" t="s">
        <v>869</v>
      </c>
      <c r="B300" s="5" t="s">
        <v>873</v>
      </c>
      <c r="C300" s="5" t="s">
        <v>24</v>
      </c>
      <c r="D300" s="5" t="s">
        <v>16</v>
      </c>
      <c r="E300" s="5" t="n">
        <v>-0.089298109</v>
      </c>
      <c r="F300" s="5" t="n">
        <v>0.018317684</v>
      </c>
      <c r="G300" s="10" t="n">
        <v>1.04E-006</v>
      </c>
      <c r="H300" s="5" t="n">
        <v>13923</v>
      </c>
      <c r="I300" s="5" t="n">
        <f aca="false">(E300/F300)^2</f>
        <v>23.7653053714206</v>
      </c>
    </row>
    <row r="301" s="7" customFormat="true" ht="15.5" hidden="false" customHeight="false" outlineLevel="0" collapsed="false">
      <c r="A301" s="5" t="s">
        <v>869</v>
      </c>
      <c r="B301" s="5" t="s">
        <v>587</v>
      </c>
      <c r="C301" s="5" t="s">
        <v>16</v>
      </c>
      <c r="D301" s="5" t="s">
        <v>15</v>
      </c>
      <c r="E301" s="5" t="n">
        <v>0.056987252</v>
      </c>
      <c r="F301" s="5" t="n">
        <v>0.011690731</v>
      </c>
      <c r="G301" s="10" t="n">
        <v>1.15E-006</v>
      </c>
      <c r="H301" s="5" t="n">
        <v>14795</v>
      </c>
      <c r="I301" s="5" t="n">
        <f aca="false">(E301/F301)^2</f>
        <v>23.7614038223623</v>
      </c>
    </row>
    <row r="302" s="7" customFormat="true" ht="15.5" hidden="false" customHeight="false" outlineLevel="0" collapsed="false">
      <c r="A302" s="5" t="s">
        <v>869</v>
      </c>
      <c r="B302" s="5" t="s">
        <v>573</v>
      </c>
      <c r="C302" s="5" t="s">
        <v>16</v>
      </c>
      <c r="D302" s="5" t="s">
        <v>24</v>
      </c>
      <c r="E302" s="5" t="n">
        <v>-0.061303123</v>
      </c>
      <c r="F302" s="5" t="n">
        <v>0.012884445</v>
      </c>
      <c r="G302" s="10" t="n">
        <v>2.28E-006</v>
      </c>
      <c r="H302" s="5" t="n">
        <v>14914</v>
      </c>
      <c r="I302" s="5" t="n">
        <f aca="false">(E302/F302)^2</f>
        <v>22.637776467614</v>
      </c>
    </row>
    <row r="303" s="7" customFormat="true" ht="15.5" hidden="false" customHeight="false" outlineLevel="0" collapsed="false">
      <c r="A303" s="5" t="s">
        <v>869</v>
      </c>
      <c r="B303" s="5" t="s">
        <v>874</v>
      </c>
      <c r="C303" s="5" t="s">
        <v>21</v>
      </c>
      <c r="D303" s="5" t="s">
        <v>15</v>
      </c>
      <c r="E303" s="5" t="n">
        <v>0.057776313</v>
      </c>
      <c r="F303" s="5" t="n">
        <v>0.011738841</v>
      </c>
      <c r="G303" s="10" t="n">
        <v>8.88E-007</v>
      </c>
      <c r="H303" s="5" t="n">
        <v>14795</v>
      </c>
      <c r="I303" s="5" t="n">
        <f aca="false">(E303/F303)^2</f>
        <v>24.2241868238427</v>
      </c>
    </row>
    <row r="304" s="7" customFormat="true" ht="15.5" hidden="false" customHeight="false" outlineLevel="0" collapsed="false">
      <c r="A304" s="5" t="s">
        <v>869</v>
      </c>
      <c r="B304" s="5" t="s">
        <v>875</v>
      </c>
      <c r="C304" s="5" t="s">
        <v>21</v>
      </c>
      <c r="D304" s="5" t="s">
        <v>24</v>
      </c>
      <c r="E304" s="5" t="n">
        <v>0.058404469</v>
      </c>
      <c r="F304" s="5" t="n">
        <v>0.012208136</v>
      </c>
      <c r="G304" s="10" t="n">
        <v>1.57E-006</v>
      </c>
      <c r="H304" s="5" t="n">
        <v>14795</v>
      </c>
      <c r="I304" s="5" t="n">
        <f aca="false">(E304/F304)^2</f>
        <v>22.8872409681884</v>
      </c>
    </row>
    <row r="305" s="7" customFormat="true" ht="15.5" hidden="false" customHeight="false" outlineLevel="0" collapsed="false">
      <c r="A305" s="5" t="s">
        <v>869</v>
      </c>
      <c r="B305" s="5" t="s">
        <v>876</v>
      </c>
      <c r="C305" s="5" t="s">
        <v>16</v>
      </c>
      <c r="D305" s="5" t="s">
        <v>24</v>
      </c>
      <c r="E305" s="5" t="n">
        <v>0.072858928</v>
      </c>
      <c r="F305" s="5" t="n">
        <v>0.016482072</v>
      </c>
      <c r="G305" s="10" t="n">
        <v>6E-006</v>
      </c>
      <c r="H305" s="5" t="n">
        <v>14915</v>
      </c>
      <c r="I305" s="5" t="n">
        <f aca="false">(E305/F305)^2</f>
        <v>19.5407820175006</v>
      </c>
    </row>
    <row r="306" s="7" customFormat="true" ht="15.5" hidden="false" customHeight="false" outlineLevel="0" collapsed="false">
      <c r="A306" s="5" t="s">
        <v>869</v>
      </c>
      <c r="B306" s="5" t="s">
        <v>574</v>
      </c>
      <c r="C306" s="5" t="s">
        <v>15</v>
      </c>
      <c r="D306" s="5" t="s">
        <v>24</v>
      </c>
      <c r="E306" s="5" t="n">
        <v>0.057975926</v>
      </c>
      <c r="F306" s="5" t="n">
        <v>0.012102145</v>
      </c>
      <c r="G306" s="10" t="n">
        <v>2.49E-006</v>
      </c>
      <c r="H306" s="5" t="n">
        <v>14914</v>
      </c>
      <c r="I306" s="5" t="n">
        <f aca="false">(E306/F306)^2</f>
        <v>22.9493655580228</v>
      </c>
    </row>
    <row r="307" s="7" customFormat="true" ht="15.5" hidden="false" customHeight="false" outlineLevel="0" collapsed="false">
      <c r="A307" s="5" t="s">
        <v>869</v>
      </c>
      <c r="B307" s="5" t="s">
        <v>877</v>
      </c>
      <c r="C307" s="5" t="s">
        <v>16</v>
      </c>
      <c r="D307" s="5" t="s">
        <v>15</v>
      </c>
      <c r="E307" s="5" t="n">
        <v>0.081009916</v>
      </c>
      <c r="F307" s="5" t="n">
        <v>0.019073029</v>
      </c>
      <c r="G307" s="10" t="n">
        <v>8.53E-006</v>
      </c>
      <c r="H307" s="5" t="n">
        <v>14008</v>
      </c>
      <c r="I307" s="5" t="n">
        <f aca="false">(E307/F307)^2</f>
        <v>18.0400204482974</v>
      </c>
    </row>
    <row r="308" s="7" customFormat="true" ht="15.5" hidden="false" customHeight="false" outlineLevel="0" collapsed="false">
      <c r="A308" s="5" t="s">
        <v>869</v>
      </c>
      <c r="B308" s="5" t="s">
        <v>581</v>
      </c>
      <c r="C308" s="5" t="s">
        <v>16</v>
      </c>
      <c r="D308" s="5" t="s">
        <v>15</v>
      </c>
      <c r="E308" s="5" t="n">
        <v>-0.058614646</v>
      </c>
      <c r="F308" s="5" t="n">
        <v>0.012995163</v>
      </c>
      <c r="G308" s="10" t="n">
        <v>5.92E-006</v>
      </c>
      <c r="H308" s="5" t="n">
        <v>14912</v>
      </c>
      <c r="I308" s="5" t="n">
        <f aca="false">(E308/F308)^2</f>
        <v>20.3445847655688</v>
      </c>
    </row>
    <row r="309" s="7" customFormat="true" ht="15.5" hidden="false" customHeight="false" outlineLevel="0" collapsed="false">
      <c r="A309" s="5" t="s">
        <v>869</v>
      </c>
      <c r="B309" s="5" t="s">
        <v>878</v>
      </c>
      <c r="C309" s="5" t="s">
        <v>24</v>
      </c>
      <c r="D309" s="5" t="s">
        <v>15</v>
      </c>
      <c r="E309" s="5" t="n">
        <v>-0.06325184</v>
      </c>
      <c r="F309" s="5" t="n">
        <v>0.013816951</v>
      </c>
      <c r="G309" s="10" t="n">
        <v>5.37E-006</v>
      </c>
      <c r="H309" s="5" t="n">
        <v>14688</v>
      </c>
      <c r="I309" s="5" t="n">
        <f aca="false">(E309/F309)^2</f>
        <v>20.9566515576637</v>
      </c>
    </row>
    <row r="310" s="7" customFormat="true" ht="15.5" hidden="false" customHeight="false" outlineLevel="0" collapsed="false">
      <c r="A310" s="5" t="s">
        <v>869</v>
      </c>
      <c r="B310" s="5" t="s">
        <v>586</v>
      </c>
      <c r="C310" s="5" t="s">
        <v>15</v>
      </c>
      <c r="D310" s="5" t="s">
        <v>16</v>
      </c>
      <c r="E310" s="5" t="n">
        <v>0.05539651</v>
      </c>
      <c r="F310" s="5" t="n">
        <v>0.012066937</v>
      </c>
      <c r="G310" s="10" t="n">
        <v>3.82E-006</v>
      </c>
      <c r="H310" s="5" t="n">
        <v>14914</v>
      </c>
      <c r="I310" s="5" t="n">
        <f aca="false">(E310/F310)^2</f>
        <v>21.0751521707933</v>
      </c>
    </row>
    <row r="311" s="7" customFormat="true" ht="15.5" hidden="false" customHeight="false" outlineLevel="0" collapsed="false">
      <c r="A311" s="5" t="s">
        <v>869</v>
      </c>
      <c r="B311" s="5" t="s">
        <v>879</v>
      </c>
      <c r="C311" s="5" t="s">
        <v>21</v>
      </c>
      <c r="D311" s="5" t="s">
        <v>15</v>
      </c>
      <c r="E311" s="5" t="n">
        <v>0.056200033</v>
      </c>
      <c r="F311" s="5" t="n">
        <v>0.012639517</v>
      </c>
      <c r="G311" s="10" t="n">
        <v>7.24E-006</v>
      </c>
      <c r="H311" s="5" t="n">
        <v>14915</v>
      </c>
      <c r="I311" s="5" t="n">
        <f aca="false">(E311/F311)^2</f>
        <v>19.7702510621497</v>
      </c>
    </row>
    <row r="312" s="7" customFormat="true" ht="15.5" hidden="false" customHeight="false" outlineLevel="0" collapsed="false">
      <c r="A312" s="5" t="s">
        <v>869</v>
      </c>
      <c r="B312" s="5" t="s">
        <v>880</v>
      </c>
      <c r="C312" s="5" t="s">
        <v>21</v>
      </c>
      <c r="D312" s="5" t="s">
        <v>24</v>
      </c>
      <c r="E312" s="5" t="n">
        <v>0.053753749</v>
      </c>
      <c r="F312" s="5" t="n">
        <v>0.012374596</v>
      </c>
      <c r="G312" s="10" t="n">
        <v>9.95E-006</v>
      </c>
      <c r="H312" s="5" t="n">
        <v>14915</v>
      </c>
      <c r="I312" s="5" t="n">
        <f aca="false">(E312/F312)^2</f>
        <v>18.8692856808097</v>
      </c>
    </row>
    <row r="313" s="7" customFormat="true" ht="15.5" hidden="false" customHeight="false" outlineLevel="0" collapsed="false">
      <c r="A313" s="5" t="s">
        <v>869</v>
      </c>
      <c r="B313" s="5" t="s">
        <v>881</v>
      </c>
      <c r="C313" s="5" t="s">
        <v>15</v>
      </c>
      <c r="D313" s="5" t="s">
        <v>16</v>
      </c>
      <c r="E313" s="5" t="n">
        <v>0.055172631</v>
      </c>
      <c r="F313" s="5" t="n">
        <v>0.01246547</v>
      </c>
      <c r="G313" s="10" t="n">
        <v>6.87E-006</v>
      </c>
      <c r="H313" s="5" t="n">
        <v>14915</v>
      </c>
      <c r="I313" s="5" t="n">
        <f aca="false">(E313/F313)^2</f>
        <v>19.5898032112157</v>
      </c>
    </row>
    <row r="314" s="7" customFormat="true" ht="15.5" hidden="false" customHeight="false" outlineLevel="0" collapsed="false">
      <c r="A314" s="5" t="s">
        <v>869</v>
      </c>
      <c r="B314" s="5" t="s">
        <v>882</v>
      </c>
      <c r="C314" s="5" t="s">
        <v>24</v>
      </c>
      <c r="D314" s="5" t="s">
        <v>15</v>
      </c>
      <c r="E314" s="5" t="n">
        <v>-0.094261173</v>
      </c>
      <c r="F314" s="5" t="n">
        <v>0.020842122</v>
      </c>
      <c r="G314" s="10" t="n">
        <v>4.85E-006</v>
      </c>
      <c r="H314" s="5" t="n">
        <v>14795</v>
      </c>
      <c r="I314" s="5" t="n">
        <f aca="false">(E314/F314)^2</f>
        <v>20.4541676994015</v>
      </c>
    </row>
    <row r="315" s="7" customFormat="true" ht="15.5" hidden="false" customHeight="false" outlineLevel="0" collapsed="false">
      <c r="A315" s="5" t="s">
        <v>869</v>
      </c>
      <c r="B315" s="5" t="s">
        <v>883</v>
      </c>
      <c r="C315" s="5" t="s">
        <v>24</v>
      </c>
      <c r="D315" s="5" t="s">
        <v>21</v>
      </c>
      <c r="E315" s="5" t="n">
        <v>0.053021827</v>
      </c>
      <c r="F315" s="5" t="n">
        <v>0.011767173</v>
      </c>
      <c r="G315" s="10" t="n">
        <v>7.13E-006</v>
      </c>
      <c r="H315" s="5" t="n">
        <v>14915</v>
      </c>
      <c r="I315" s="5" t="n">
        <f aca="false">(E315/F315)^2</f>
        <v>20.303228380196</v>
      </c>
    </row>
    <row r="316" s="7" customFormat="true" ht="15.5" hidden="false" customHeight="false" outlineLevel="0" collapsed="false">
      <c r="A316" s="5" t="s">
        <v>869</v>
      </c>
      <c r="B316" s="5" t="s">
        <v>884</v>
      </c>
      <c r="C316" s="5" t="s">
        <v>24</v>
      </c>
      <c r="D316" s="5" t="s">
        <v>21</v>
      </c>
      <c r="E316" s="5" t="n">
        <v>0.053672952</v>
      </c>
      <c r="F316" s="5" t="n">
        <v>0.012058615</v>
      </c>
      <c r="G316" s="10" t="n">
        <v>8.66E-006</v>
      </c>
      <c r="H316" s="5" t="n">
        <v>14914</v>
      </c>
      <c r="I316" s="5" t="n">
        <f aca="false">(E316/F316)^2</f>
        <v>19.8114428095309</v>
      </c>
    </row>
    <row r="317" s="7" customFormat="true" ht="15.5" hidden="false" customHeight="false" outlineLevel="0" collapsed="false">
      <c r="A317" s="5" t="s">
        <v>869</v>
      </c>
      <c r="B317" s="5" t="s">
        <v>885</v>
      </c>
      <c r="C317" s="5" t="s">
        <v>24</v>
      </c>
      <c r="D317" s="5" t="s">
        <v>21</v>
      </c>
      <c r="E317" s="5" t="n">
        <v>-0.09143118</v>
      </c>
      <c r="F317" s="5" t="n">
        <v>0.020260353</v>
      </c>
      <c r="G317" s="10" t="n">
        <v>7.28E-006</v>
      </c>
      <c r="H317" s="5" t="n">
        <v>14150</v>
      </c>
      <c r="I317" s="5" t="n">
        <f aca="false">(E317/F317)^2</f>
        <v>20.365479211516</v>
      </c>
    </row>
    <row r="318" s="7" customFormat="true" ht="15.5" hidden="false" customHeight="false" outlineLevel="0" collapsed="false">
      <c r="A318" s="5" t="s">
        <v>869</v>
      </c>
      <c r="B318" s="5" t="s">
        <v>886</v>
      </c>
      <c r="C318" s="5" t="s">
        <v>16</v>
      </c>
      <c r="D318" s="5" t="s">
        <v>21</v>
      </c>
      <c r="E318" s="5" t="n">
        <v>-0.060715954</v>
      </c>
      <c r="F318" s="5" t="n">
        <v>0.013060506</v>
      </c>
      <c r="G318" s="10" t="n">
        <v>3.73E-006</v>
      </c>
      <c r="H318" s="5" t="n">
        <v>14913</v>
      </c>
      <c r="I318" s="5" t="n">
        <f aca="false">(E318/F318)^2</f>
        <v>21.6115362889437</v>
      </c>
    </row>
    <row r="319" s="7" customFormat="true" ht="15.5" hidden="false" customHeight="false" outlineLevel="0" collapsed="false">
      <c r="A319" s="5" t="s">
        <v>887</v>
      </c>
      <c r="B319" s="5" t="s">
        <v>888</v>
      </c>
      <c r="C319" s="5" t="s">
        <v>21</v>
      </c>
      <c r="D319" s="5" t="s">
        <v>24</v>
      </c>
      <c r="E319" s="5" t="n">
        <v>-0.065480354</v>
      </c>
      <c r="F319" s="5" t="n">
        <v>0.013350288</v>
      </c>
      <c r="G319" s="10" t="n">
        <v>1.49E-006</v>
      </c>
      <c r="H319" s="5" t="n">
        <v>16838</v>
      </c>
      <c r="I319" s="5" t="n">
        <f aca="false">(E319/F319)^2</f>
        <v>24.0569612117494</v>
      </c>
    </row>
    <row r="320" s="7" customFormat="true" ht="15.5" hidden="false" customHeight="false" outlineLevel="0" collapsed="false">
      <c r="A320" s="5" t="s">
        <v>887</v>
      </c>
      <c r="B320" s="5" t="s">
        <v>889</v>
      </c>
      <c r="C320" s="5" t="s">
        <v>15</v>
      </c>
      <c r="D320" s="5" t="s">
        <v>16</v>
      </c>
      <c r="E320" s="5" t="n">
        <v>0.048895121</v>
      </c>
      <c r="F320" s="5" t="n">
        <v>0.010981691</v>
      </c>
      <c r="G320" s="10" t="n">
        <v>6.54E-006</v>
      </c>
      <c r="H320" s="5" t="n">
        <v>16847</v>
      </c>
      <c r="I320" s="5" t="n">
        <f aca="false">(E320/F320)^2</f>
        <v>19.824060364132</v>
      </c>
    </row>
    <row r="321" s="7" customFormat="true" ht="15.5" hidden="false" customHeight="false" outlineLevel="0" collapsed="false">
      <c r="A321" s="5" t="s">
        <v>887</v>
      </c>
      <c r="B321" s="5" t="s">
        <v>890</v>
      </c>
      <c r="C321" s="5" t="s">
        <v>24</v>
      </c>
      <c r="D321" s="5" t="s">
        <v>21</v>
      </c>
      <c r="E321" s="5" t="n">
        <v>0.078107959</v>
      </c>
      <c r="F321" s="5" t="n">
        <v>0.017188664</v>
      </c>
      <c r="G321" s="10" t="n">
        <v>5.59E-006</v>
      </c>
      <c r="H321" s="5" t="n">
        <v>16245</v>
      </c>
      <c r="I321" s="5" t="n">
        <f aca="false">(E321/F321)^2</f>
        <v>20.6493475938079</v>
      </c>
    </row>
    <row r="322" s="7" customFormat="true" ht="15.5" hidden="false" customHeight="false" outlineLevel="0" collapsed="false">
      <c r="A322" s="5" t="s">
        <v>887</v>
      </c>
      <c r="B322" s="5" t="s">
        <v>891</v>
      </c>
      <c r="C322" s="5" t="s">
        <v>21</v>
      </c>
      <c r="D322" s="5" t="s">
        <v>24</v>
      </c>
      <c r="E322" s="5" t="n">
        <v>-0.206475619</v>
      </c>
      <c r="F322" s="5" t="n">
        <v>0.043636232</v>
      </c>
      <c r="G322" s="10" t="n">
        <v>6.52E-006</v>
      </c>
      <c r="H322" s="5" t="n">
        <v>4310</v>
      </c>
      <c r="I322" s="5" t="n">
        <f aca="false">(E322/F322)^2</f>
        <v>22.3894316548074</v>
      </c>
    </row>
    <row r="323" s="7" customFormat="true" ht="15.5" hidden="false" customHeight="false" outlineLevel="0" collapsed="false">
      <c r="A323" s="5" t="s">
        <v>887</v>
      </c>
      <c r="B323" s="5" t="s">
        <v>892</v>
      </c>
      <c r="C323" s="5" t="s">
        <v>16</v>
      </c>
      <c r="D323" s="5" t="s">
        <v>15</v>
      </c>
      <c r="E323" s="5" t="n">
        <v>-0.068213442</v>
      </c>
      <c r="F323" s="5" t="n">
        <v>0.01495997</v>
      </c>
      <c r="G323" s="10" t="n">
        <v>3.33E-006</v>
      </c>
      <c r="H323" s="5" t="n">
        <v>16185</v>
      </c>
      <c r="I323" s="5" t="n">
        <f aca="false">(E323/F323)^2</f>
        <v>20.7911486405981</v>
      </c>
    </row>
    <row r="324" s="7" customFormat="true" ht="15.5" hidden="false" customHeight="false" outlineLevel="0" collapsed="false">
      <c r="A324" s="5" t="s">
        <v>887</v>
      </c>
      <c r="B324" s="5" t="s">
        <v>893</v>
      </c>
      <c r="C324" s="5" t="s">
        <v>21</v>
      </c>
      <c r="D324" s="5" t="s">
        <v>24</v>
      </c>
      <c r="E324" s="5" t="n">
        <v>-0.188623195</v>
      </c>
      <c r="F324" s="5" t="n">
        <v>0.039209045</v>
      </c>
      <c r="G324" s="10" t="n">
        <v>8.06E-006</v>
      </c>
      <c r="H324" s="5" t="n">
        <v>3730</v>
      </c>
      <c r="I324" s="5" t="n">
        <f aca="false">(E324/F324)^2</f>
        <v>23.1428939273715</v>
      </c>
    </row>
    <row r="325" s="7" customFormat="true" ht="15.5" hidden="false" customHeight="false" outlineLevel="0" collapsed="false">
      <c r="A325" s="5" t="s">
        <v>887</v>
      </c>
      <c r="B325" s="5" t="s">
        <v>894</v>
      </c>
      <c r="C325" s="5" t="s">
        <v>24</v>
      </c>
      <c r="D325" s="5" t="s">
        <v>16</v>
      </c>
      <c r="E325" s="5" t="n">
        <v>0.048650752</v>
      </c>
      <c r="F325" s="5" t="n">
        <v>0.010906688</v>
      </c>
      <c r="G325" s="10" t="n">
        <v>8.36E-006</v>
      </c>
      <c r="H325" s="5" t="n">
        <v>16847</v>
      </c>
      <c r="I325" s="5" t="n">
        <f aca="false">(E325/F325)^2</f>
        <v>19.897262781719</v>
      </c>
    </row>
    <row r="326" s="7" customFormat="true" ht="15.5" hidden="false" customHeight="false" outlineLevel="0" collapsed="false">
      <c r="A326" s="5" t="s">
        <v>887</v>
      </c>
      <c r="B326" s="5" t="s">
        <v>895</v>
      </c>
      <c r="C326" s="5" t="s">
        <v>15</v>
      </c>
      <c r="D326" s="5" t="s">
        <v>24</v>
      </c>
      <c r="E326" s="5" t="n">
        <v>0.088262607</v>
      </c>
      <c r="F326" s="5" t="n">
        <v>0.019757489</v>
      </c>
      <c r="G326" s="10" t="n">
        <v>6.38E-006</v>
      </c>
      <c r="H326" s="5" t="n">
        <v>14869</v>
      </c>
      <c r="I326" s="5" t="n">
        <f aca="false">(E326/F326)^2</f>
        <v>19.9567586133802</v>
      </c>
    </row>
    <row r="327" s="7" customFormat="true" ht="15.5" hidden="false" customHeight="false" outlineLevel="0" collapsed="false">
      <c r="A327" s="5" t="s">
        <v>887</v>
      </c>
      <c r="B327" s="5" t="s">
        <v>896</v>
      </c>
      <c r="C327" s="5" t="s">
        <v>15</v>
      </c>
      <c r="D327" s="5" t="s">
        <v>24</v>
      </c>
      <c r="E327" s="5" t="n">
        <v>-0.160443345</v>
      </c>
      <c r="F327" s="5" t="n">
        <v>0.037958856</v>
      </c>
      <c r="G327" s="10" t="n">
        <v>8.82E-006</v>
      </c>
      <c r="H327" s="5" t="n">
        <v>4033</v>
      </c>
      <c r="I327" s="5" t="n">
        <f aca="false">(E327/F327)^2</f>
        <v>17.8655826786571</v>
      </c>
    </row>
    <row r="328" s="7" customFormat="true" ht="15.5" hidden="false" customHeight="false" outlineLevel="0" collapsed="false">
      <c r="A328" s="5" t="s">
        <v>887</v>
      </c>
      <c r="B328" s="5" t="s">
        <v>897</v>
      </c>
      <c r="C328" s="5" t="s">
        <v>15</v>
      </c>
      <c r="D328" s="5" t="s">
        <v>16</v>
      </c>
      <c r="E328" s="5" t="n">
        <v>0.049209379</v>
      </c>
      <c r="F328" s="5" t="n">
        <v>0.011091636</v>
      </c>
      <c r="G328" s="10" t="n">
        <v>9.94E-006</v>
      </c>
      <c r="H328" s="5" t="n">
        <v>16436</v>
      </c>
      <c r="I328" s="5" t="n">
        <f aca="false">(E328/F328)^2</f>
        <v>19.6836009361139</v>
      </c>
    </row>
    <row r="329" s="7" customFormat="true" ht="15.5" hidden="false" customHeight="false" outlineLevel="0" collapsed="false">
      <c r="A329" s="5" t="s">
        <v>887</v>
      </c>
      <c r="B329" s="5" t="s">
        <v>898</v>
      </c>
      <c r="C329" s="5" t="s">
        <v>24</v>
      </c>
      <c r="D329" s="5" t="s">
        <v>21</v>
      </c>
      <c r="E329" s="5" t="n">
        <v>0.050610664</v>
      </c>
      <c r="F329" s="5" t="n">
        <v>0.010965057</v>
      </c>
      <c r="G329" s="10" t="n">
        <v>4.12E-006</v>
      </c>
      <c r="H329" s="5" t="n">
        <v>16847</v>
      </c>
      <c r="I329" s="5" t="n">
        <f aca="false">(E329/F329)^2</f>
        <v>21.3040554162978</v>
      </c>
    </row>
    <row r="330" s="7" customFormat="true" ht="15.5" hidden="false" customHeight="false" outlineLevel="0" collapsed="false">
      <c r="A330" s="5" t="s">
        <v>887</v>
      </c>
      <c r="B330" s="5" t="s">
        <v>899</v>
      </c>
      <c r="C330" s="5" t="s">
        <v>24</v>
      </c>
      <c r="D330" s="5" t="s">
        <v>21</v>
      </c>
      <c r="E330" s="5" t="n">
        <v>-0.050397219</v>
      </c>
      <c r="F330" s="5" t="n">
        <v>0.011104738</v>
      </c>
      <c r="G330" s="10" t="n">
        <v>5.78E-006</v>
      </c>
      <c r="H330" s="5" t="n">
        <v>16846</v>
      </c>
      <c r="I330" s="5" t="n">
        <f aca="false">(E330/F330)^2</f>
        <v>20.5966463043662</v>
      </c>
    </row>
    <row r="331" s="7" customFormat="true" ht="15.5" hidden="false" customHeight="false" outlineLevel="0" collapsed="false">
      <c r="A331" s="5" t="s">
        <v>900</v>
      </c>
      <c r="B331" s="5" t="s">
        <v>901</v>
      </c>
      <c r="C331" s="5" t="s">
        <v>21</v>
      </c>
      <c r="D331" s="5" t="s">
        <v>24</v>
      </c>
      <c r="E331" s="5" t="n">
        <v>0.074823577</v>
      </c>
      <c r="F331" s="5" t="n">
        <v>0.016245981</v>
      </c>
      <c r="G331" s="10" t="n">
        <v>5.34E-006</v>
      </c>
      <c r="H331" s="5" t="n">
        <v>14244</v>
      </c>
      <c r="I331" s="5" t="n">
        <f aca="false">(E331/F331)^2</f>
        <v>21.2121676222589</v>
      </c>
    </row>
    <row r="332" s="7" customFormat="true" ht="15.5" hidden="false" customHeight="false" outlineLevel="0" collapsed="false">
      <c r="A332" s="5" t="s">
        <v>900</v>
      </c>
      <c r="B332" s="5" t="s">
        <v>902</v>
      </c>
      <c r="C332" s="5" t="s">
        <v>21</v>
      </c>
      <c r="D332" s="5" t="s">
        <v>24</v>
      </c>
      <c r="E332" s="5" t="n">
        <v>-0.180968849</v>
      </c>
      <c r="F332" s="5" t="n">
        <v>0.039091059</v>
      </c>
      <c r="G332" s="10" t="n">
        <v>3.81E-006</v>
      </c>
      <c r="H332" s="5" t="n">
        <v>6411</v>
      </c>
      <c r="I332" s="5" t="n">
        <f aca="false">(E332/F332)^2</f>
        <v>21.4315102670325</v>
      </c>
    </row>
    <row r="333" s="7" customFormat="true" ht="15.5" hidden="false" customHeight="false" outlineLevel="0" collapsed="false">
      <c r="A333" s="5" t="s">
        <v>900</v>
      </c>
      <c r="B333" s="5" t="s">
        <v>903</v>
      </c>
      <c r="C333" s="5" t="s">
        <v>16</v>
      </c>
      <c r="D333" s="5" t="s">
        <v>15</v>
      </c>
      <c r="E333" s="5" t="n">
        <v>-0.073478656</v>
      </c>
      <c r="F333" s="5" t="n">
        <v>0.016838326</v>
      </c>
      <c r="G333" s="10" t="n">
        <v>7.09E-006</v>
      </c>
      <c r="H333" s="5" t="n">
        <v>14234</v>
      </c>
      <c r="I333" s="5" t="n">
        <f aca="false">(E333/F333)^2</f>
        <v>19.04252704641</v>
      </c>
    </row>
    <row r="334" s="7" customFormat="true" ht="15.5" hidden="false" customHeight="false" outlineLevel="0" collapsed="false">
      <c r="A334" s="5" t="s">
        <v>900</v>
      </c>
      <c r="B334" s="5" t="s">
        <v>904</v>
      </c>
      <c r="C334" s="5" t="s">
        <v>21</v>
      </c>
      <c r="D334" s="5" t="s">
        <v>24</v>
      </c>
      <c r="E334" s="5" t="n">
        <v>0.081450333</v>
      </c>
      <c r="F334" s="5" t="n">
        <v>0.017933832</v>
      </c>
      <c r="G334" s="10" t="n">
        <v>4.54E-006</v>
      </c>
      <c r="H334" s="5" t="n">
        <v>14250</v>
      </c>
      <c r="I334" s="5" t="n">
        <f aca="false">(E334/F334)^2</f>
        <v>20.627164605139</v>
      </c>
    </row>
    <row r="335" s="7" customFormat="true" ht="15.5" hidden="false" customHeight="false" outlineLevel="0" collapsed="false">
      <c r="A335" s="5" t="s">
        <v>900</v>
      </c>
      <c r="B335" s="5" t="s">
        <v>905</v>
      </c>
      <c r="C335" s="5" t="s">
        <v>16</v>
      </c>
      <c r="D335" s="5" t="s">
        <v>15</v>
      </c>
      <c r="E335" s="5" t="n">
        <v>-0.106376242</v>
      </c>
      <c r="F335" s="5" t="n">
        <v>0.024194378</v>
      </c>
      <c r="G335" s="10" t="n">
        <v>7.42E-006</v>
      </c>
      <c r="H335" s="5" t="n">
        <v>13682</v>
      </c>
      <c r="I335" s="5" t="n">
        <f aca="false">(E335/F335)^2</f>
        <v>19.3312690084842</v>
      </c>
    </row>
    <row r="336" s="7" customFormat="true" ht="15.5" hidden="false" customHeight="false" outlineLevel="0" collapsed="false">
      <c r="A336" s="5" t="s">
        <v>900</v>
      </c>
      <c r="B336" s="5" t="s">
        <v>906</v>
      </c>
      <c r="C336" s="5" t="s">
        <v>24</v>
      </c>
      <c r="D336" s="5" t="s">
        <v>21</v>
      </c>
      <c r="E336" s="5" t="n">
        <v>-0.053303513</v>
      </c>
      <c r="F336" s="5" t="n">
        <v>0.011901062</v>
      </c>
      <c r="G336" s="10" t="n">
        <v>7.9E-006</v>
      </c>
      <c r="H336" s="5" t="n">
        <v>14250</v>
      </c>
      <c r="I336" s="5" t="n">
        <f aca="false">(E336/F336)^2</f>
        <v>20.0604296032883</v>
      </c>
    </row>
    <row r="337" s="7" customFormat="true" ht="15.5" hidden="false" customHeight="false" outlineLevel="0" collapsed="false">
      <c r="A337" s="5" t="s">
        <v>900</v>
      </c>
      <c r="B337" s="5" t="s">
        <v>907</v>
      </c>
      <c r="C337" s="5" t="s">
        <v>15</v>
      </c>
      <c r="D337" s="5" t="s">
        <v>16</v>
      </c>
      <c r="E337" s="5" t="n">
        <v>0.056336654</v>
      </c>
      <c r="F337" s="5" t="n">
        <v>0.012392023</v>
      </c>
      <c r="G337" s="10" t="n">
        <v>5.27E-006</v>
      </c>
      <c r="H337" s="5" t="n">
        <v>13789</v>
      </c>
      <c r="I337" s="5" t="n">
        <f aca="false">(E337/F337)^2</f>
        <v>20.6679630829245</v>
      </c>
    </row>
    <row r="338" s="7" customFormat="true" ht="15.5" hidden="false" customHeight="false" outlineLevel="0" collapsed="false">
      <c r="A338" s="5" t="s">
        <v>900</v>
      </c>
      <c r="B338" s="5" t="s">
        <v>908</v>
      </c>
      <c r="C338" s="5" t="s">
        <v>15</v>
      </c>
      <c r="D338" s="5" t="s">
        <v>16</v>
      </c>
      <c r="E338" s="5" t="n">
        <v>-0.053675937</v>
      </c>
      <c r="F338" s="5" t="n">
        <v>0.011943586</v>
      </c>
      <c r="G338" s="10" t="n">
        <v>8.1E-006</v>
      </c>
      <c r="H338" s="5" t="n">
        <v>14253</v>
      </c>
      <c r="I338" s="5" t="n">
        <f aca="false">(E338/F338)^2</f>
        <v>20.1971358610176</v>
      </c>
    </row>
    <row r="339" s="7" customFormat="true" ht="15.5" hidden="false" customHeight="false" outlineLevel="0" collapsed="false">
      <c r="A339" s="5" t="s">
        <v>900</v>
      </c>
      <c r="B339" s="5" t="s">
        <v>909</v>
      </c>
      <c r="C339" s="5" t="s">
        <v>24</v>
      </c>
      <c r="D339" s="5" t="s">
        <v>16</v>
      </c>
      <c r="E339" s="5" t="n">
        <v>-0.06169436</v>
      </c>
      <c r="F339" s="5" t="n">
        <v>0.013693009</v>
      </c>
      <c r="G339" s="10" t="n">
        <v>6.91E-006</v>
      </c>
      <c r="H339" s="5" t="n">
        <v>14253</v>
      </c>
      <c r="I339" s="5" t="n">
        <f aca="false">(E339/F339)^2</f>
        <v>20.2998645199036</v>
      </c>
    </row>
    <row r="340" s="7" customFormat="true" ht="15.5" hidden="false" customHeight="false" outlineLevel="0" collapsed="false">
      <c r="A340" s="5" t="s">
        <v>900</v>
      </c>
      <c r="B340" s="5" t="s">
        <v>910</v>
      </c>
      <c r="C340" s="5" t="s">
        <v>24</v>
      </c>
      <c r="D340" s="5" t="s">
        <v>21</v>
      </c>
      <c r="E340" s="5" t="n">
        <v>0.061580452</v>
      </c>
      <c r="F340" s="5" t="n">
        <v>0.013619788</v>
      </c>
      <c r="G340" s="10" t="n">
        <v>9.08E-006</v>
      </c>
      <c r="H340" s="5" t="n">
        <v>14248</v>
      </c>
      <c r="I340" s="5" t="n">
        <f aca="false">(E340/F340)^2</f>
        <v>20.4430198075719</v>
      </c>
    </row>
    <row r="341" s="7" customFormat="true" ht="15.5" hidden="false" customHeight="false" outlineLevel="0" collapsed="false">
      <c r="A341" s="5" t="s">
        <v>900</v>
      </c>
      <c r="B341" s="5" t="s">
        <v>911</v>
      </c>
      <c r="C341" s="5" t="s">
        <v>24</v>
      </c>
      <c r="D341" s="5" t="s">
        <v>21</v>
      </c>
      <c r="E341" s="5" t="n">
        <v>0.096777351</v>
      </c>
      <c r="F341" s="5" t="n">
        <v>0.02174714</v>
      </c>
      <c r="G341" s="10" t="n">
        <v>8.24E-006</v>
      </c>
      <c r="H341" s="5" t="n">
        <v>13218</v>
      </c>
      <c r="I341" s="5" t="n">
        <f aca="false">(E341/F341)^2</f>
        <v>19.8035550585322</v>
      </c>
    </row>
    <row r="342" s="7" customFormat="true" ht="15.5" hidden="false" customHeight="false" outlineLevel="0" collapsed="false">
      <c r="A342" s="5" t="s">
        <v>912</v>
      </c>
      <c r="B342" s="5" t="s">
        <v>913</v>
      </c>
      <c r="C342" s="5" t="s">
        <v>15</v>
      </c>
      <c r="D342" s="5" t="s">
        <v>16</v>
      </c>
      <c r="E342" s="5" t="n">
        <v>-0.131519432</v>
      </c>
      <c r="F342" s="5" t="n">
        <v>0.026131877</v>
      </c>
      <c r="G342" s="10" t="n">
        <v>4.97E-007</v>
      </c>
      <c r="H342" s="5" t="n">
        <v>9183</v>
      </c>
      <c r="I342" s="5" t="n">
        <f aca="false">(E342/F342)^2</f>
        <v>25.3302011444204</v>
      </c>
    </row>
    <row r="343" s="7" customFormat="true" ht="15.5" hidden="false" customHeight="false" outlineLevel="0" collapsed="false">
      <c r="A343" s="5" t="s">
        <v>912</v>
      </c>
      <c r="B343" s="5" t="s">
        <v>914</v>
      </c>
      <c r="C343" s="5" t="s">
        <v>16</v>
      </c>
      <c r="D343" s="5" t="s">
        <v>24</v>
      </c>
      <c r="E343" s="5" t="n">
        <v>-0.073892457</v>
      </c>
      <c r="F343" s="5" t="n">
        <v>0.015091139</v>
      </c>
      <c r="G343" s="10" t="n">
        <v>1.05E-006</v>
      </c>
      <c r="H343" s="5" t="n">
        <v>10506</v>
      </c>
      <c r="I343" s="5" t="n">
        <f aca="false">(E343/F343)^2</f>
        <v>23.9748653382038</v>
      </c>
    </row>
    <row r="344" s="7" customFormat="true" ht="15.5" hidden="false" customHeight="false" outlineLevel="0" collapsed="false">
      <c r="A344" s="5" t="s">
        <v>912</v>
      </c>
      <c r="B344" s="5" t="s">
        <v>915</v>
      </c>
      <c r="C344" s="5" t="s">
        <v>15</v>
      </c>
      <c r="D344" s="5" t="s">
        <v>16</v>
      </c>
      <c r="E344" s="5" t="n">
        <v>0.137133741</v>
      </c>
      <c r="F344" s="5" t="n">
        <v>0.026699624</v>
      </c>
      <c r="G344" s="10" t="n">
        <v>6.96E-007</v>
      </c>
      <c r="H344" s="5" t="n">
        <v>10199</v>
      </c>
      <c r="I344" s="5" t="n">
        <f aca="false">(E344/F344)^2</f>
        <v>26.380216568427</v>
      </c>
    </row>
    <row r="345" s="7" customFormat="true" ht="15.5" hidden="false" customHeight="false" outlineLevel="0" collapsed="false">
      <c r="A345" s="5" t="s">
        <v>912</v>
      </c>
      <c r="B345" s="5" t="s">
        <v>916</v>
      </c>
      <c r="C345" s="5" t="s">
        <v>21</v>
      </c>
      <c r="D345" s="5" t="s">
        <v>24</v>
      </c>
      <c r="E345" s="5" t="n">
        <v>-0.066231659</v>
      </c>
      <c r="F345" s="5" t="n">
        <v>0.013814656</v>
      </c>
      <c r="G345" s="10" t="n">
        <v>1.79E-006</v>
      </c>
      <c r="H345" s="5" t="n">
        <v>10512</v>
      </c>
      <c r="I345" s="5" t="n">
        <f aca="false">(E345/F345)^2</f>
        <v>22.9853497897997</v>
      </c>
    </row>
    <row r="346" s="7" customFormat="true" ht="15.5" hidden="false" customHeight="false" outlineLevel="0" collapsed="false">
      <c r="A346" s="5" t="s">
        <v>912</v>
      </c>
      <c r="B346" s="5" t="s">
        <v>917</v>
      </c>
      <c r="C346" s="5" t="s">
        <v>24</v>
      </c>
      <c r="D346" s="5" t="s">
        <v>15</v>
      </c>
      <c r="E346" s="5" t="n">
        <v>-0.078597952</v>
      </c>
      <c r="F346" s="5" t="n">
        <v>0.016598223</v>
      </c>
      <c r="G346" s="10" t="n">
        <v>2.37E-006</v>
      </c>
      <c r="H346" s="5" t="n">
        <v>10420</v>
      </c>
      <c r="I346" s="5" t="n">
        <f aca="false">(E346/F346)^2</f>
        <v>22.4232866924759</v>
      </c>
    </row>
    <row r="347" s="7" customFormat="true" ht="15.5" hidden="false" customHeight="false" outlineLevel="0" collapsed="false">
      <c r="A347" s="5" t="s">
        <v>912</v>
      </c>
      <c r="B347" s="5" t="s">
        <v>918</v>
      </c>
      <c r="C347" s="5" t="s">
        <v>16</v>
      </c>
      <c r="D347" s="5" t="s">
        <v>21</v>
      </c>
      <c r="E347" s="5" t="n">
        <v>0.116907778</v>
      </c>
      <c r="F347" s="5" t="n">
        <v>0.025244679</v>
      </c>
      <c r="G347" s="10" t="n">
        <v>4.85E-006</v>
      </c>
      <c r="H347" s="5" t="n">
        <v>10512</v>
      </c>
      <c r="I347" s="5" t="n">
        <f aca="false">(E347/F347)^2</f>
        <v>21.4460397620032</v>
      </c>
    </row>
    <row r="348" s="7" customFormat="true" ht="15.5" hidden="false" customHeight="false" outlineLevel="0" collapsed="false">
      <c r="A348" s="5" t="s">
        <v>912</v>
      </c>
      <c r="B348" s="5" t="s">
        <v>919</v>
      </c>
      <c r="C348" s="5" t="s">
        <v>15</v>
      </c>
      <c r="D348" s="5" t="s">
        <v>16</v>
      </c>
      <c r="E348" s="5" t="n">
        <v>0.214463834</v>
      </c>
      <c r="F348" s="5" t="n">
        <v>0.04550976</v>
      </c>
      <c r="G348" s="10" t="n">
        <v>3.44E-006</v>
      </c>
      <c r="H348" s="5" t="n">
        <v>4095</v>
      </c>
      <c r="I348" s="5" t="n">
        <f aca="false">(E348/F348)^2</f>
        <v>22.2074677908254</v>
      </c>
    </row>
    <row r="349" s="7" customFormat="true" ht="15.5" hidden="false" customHeight="false" outlineLevel="0" collapsed="false">
      <c r="A349" s="5" t="s">
        <v>912</v>
      </c>
      <c r="B349" s="5" t="s">
        <v>920</v>
      </c>
      <c r="C349" s="5" t="s">
        <v>15</v>
      </c>
      <c r="D349" s="5" t="s">
        <v>24</v>
      </c>
      <c r="E349" s="5" t="n">
        <v>0.074637506</v>
      </c>
      <c r="F349" s="5" t="n">
        <v>0.015913614</v>
      </c>
      <c r="G349" s="10" t="n">
        <v>2.5E-006</v>
      </c>
      <c r="H349" s="5" t="n">
        <v>10511</v>
      </c>
      <c r="I349" s="5" t="n">
        <f aca="false">(E349/F349)^2</f>
        <v>21.9976657607758</v>
      </c>
    </row>
    <row r="350" s="7" customFormat="true" ht="15.5" hidden="false" customHeight="false" outlineLevel="0" collapsed="false">
      <c r="A350" s="5" t="s">
        <v>912</v>
      </c>
      <c r="B350" s="5" t="s">
        <v>921</v>
      </c>
      <c r="C350" s="5" t="s">
        <v>24</v>
      </c>
      <c r="D350" s="5" t="s">
        <v>21</v>
      </c>
      <c r="E350" s="5" t="n">
        <v>-0.116223759</v>
      </c>
      <c r="F350" s="5" t="n">
        <v>0.024036718</v>
      </c>
      <c r="G350" s="10" t="n">
        <v>3.94E-006</v>
      </c>
      <c r="H350" s="5" t="n">
        <v>10512</v>
      </c>
      <c r="I350" s="5" t="n">
        <f aca="false">(E350/F350)^2</f>
        <v>23.3797303856488</v>
      </c>
    </row>
    <row r="351" s="7" customFormat="true" ht="15.5" hidden="false" customHeight="false" outlineLevel="0" collapsed="false">
      <c r="A351" s="5" t="s">
        <v>912</v>
      </c>
      <c r="B351" s="5" t="s">
        <v>922</v>
      </c>
      <c r="C351" s="5" t="s">
        <v>24</v>
      </c>
      <c r="D351" s="5" t="s">
        <v>21</v>
      </c>
      <c r="E351" s="5" t="n">
        <v>-0.064368248</v>
      </c>
      <c r="F351" s="5" t="n">
        <v>0.013870145</v>
      </c>
      <c r="G351" s="10" t="n">
        <v>3.58E-006</v>
      </c>
      <c r="H351" s="5" t="n">
        <v>10505</v>
      </c>
      <c r="I351" s="5" t="n">
        <f aca="false">(E351/F351)^2</f>
        <v>21.5368098905132</v>
      </c>
    </row>
    <row r="352" s="7" customFormat="true" ht="15.5" hidden="false" customHeight="false" outlineLevel="0" collapsed="false">
      <c r="A352" s="5" t="s">
        <v>912</v>
      </c>
      <c r="B352" s="5" t="s">
        <v>923</v>
      </c>
      <c r="C352" s="5" t="s">
        <v>24</v>
      </c>
      <c r="D352" s="5" t="s">
        <v>15</v>
      </c>
      <c r="E352" s="5" t="n">
        <v>0.062699295</v>
      </c>
      <c r="F352" s="5" t="n">
        <v>0.01393642</v>
      </c>
      <c r="G352" s="10" t="n">
        <v>6.83E-006</v>
      </c>
      <c r="H352" s="5" t="n">
        <v>10512</v>
      </c>
      <c r="I352" s="5" t="n">
        <f aca="false">(E352/F352)^2</f>
        <v>20.2405757923988</v>
      </c>
    </row>
    <row r="353" s="7" customFormat="true" ht="15.5" hidden="false" customHeight="false" outlineLevel="0" collapsed="false">
      <c r="A353" s="5" t="s">
        <v>912</v>
      </c>
      <c r="B353" s="5" t="s">
        <v>924</v>
      </c>
      <c r="C353" s="5" t="s">
        <v>21</v>
      </c>
      <c r="D353" s="5" t="s">
        <v>24</v>
      </c>
      <c r="E353" s="5" t="n">
        <v>0.07692543</v>
      </c>
      <c r="F353" s="5" t="n">
        <v>0.017223352</v>
      </c>
      <c r="G353" s="10" t="n">
        <v>7.91E-006</v>
      </c>
      <c r="H353" s="5" t="n">
        <v>10512</v>
      </c>
      <c r="I353" s="5" t="n">
        <f aca="false">(E353/F353)^2</f>
        <v>19.94823657588</v>
      </c>
    </row>
    <row r="354" s="7" customFormat="true" ht="15.5" hidden="false" customHeight="false" outlineLevel="0" collapsed="false">
      <c r="A354" s="5" t="s">
        <v>912</v>
      </c>
      <c r="B354" s="5" t="s">
        <v>925</v>
      </c>
      <c r="C354" s="5" t="s">
        <v>15</v>
      </c>
      <c r="D354" s="5" t="s">
        <v>16</v>
      </c>
      <c r="E354" s="5" t="n">
        <v>-0.067231397</v>
      </c>
      <c r="F354" s="5" t="n">
        <v>0.014712327</v>
      </c>
      <c r="G354" s="10" t="n">
        <v>5.05E-006</v>
      </c>
      <c r="H354" s="5" t="n">
        <v>10512</v>
      </c>
      <c r="I354" s="5" t="n">
        <f aca="false">(E354/F354)^2</f>
        <v>20.8824539769572</v>
      </c>
    </row>
    <row r="355" s="7" customFormat="true" ht="15.5" hidden="false" customHeight="false" outlineLevel="0" collapsed="false">
      <c r="A355" s="5" t="s">
        <v>912</v>
      </c>
      <c r="B355" s="5" t="s">
        <v>926</v>
      </c>
      <c r="C355" s="5" t="s">
        <v>24</v>
      </c>
      <c r="D355" s="5" t="s">
        <v>16</v>
      </c>
      <c r="E355" s="5" t="n">
        <v>-0.061382475</v>
      </c>
      <c r="F355" s="5" t="n">
        <v>0.013897576</v>
      </c>
      <c r="G355" s="10" t="n">
        <v>9.33E-006</v>
      </c>
      <c r="H355" s="5" t="n">
        <v>10500</v>
      </c>
      <c r="I355" s="5" t="n">
        <f aca="false">(E355/F355)^2</f>
        <v>19.507906970292</v>
      </c>
    </row>
    <row r="356" s="7" customFormat="true" ht="15.5" hidden="false" customHeight="false" outlineLevel="0" collapsed="false">
      <c r="A356" s="5" t="s">
        <v>912</v>
      </c>
      <c r="B356" s="5" t="s">
        <v>927</v>
      </c>
      <c r="C356" s="5" t="s">
        <v>24</v>
      </c>
      <c r="D356" s="5" t="s">
        <v>21</v>
      </c>
      <c r="E356" s="5" t="n">
        <v>-0.117806973</v>
      </c>
      <c r="F356" s="5" t="n">
        <v>0.026923974</v>
      </c>
      <c r="G356" s="10" t="n">
        <v>7.66E-006</v>
      </c>
      <c r="H356" s="5" t="n">
        <v>9716</v>
      </c>
      <c r="I356" s="5" t="n">
        <f aca="false">(E356/F356)^2</f>
        <v>19.1453658293161</v>
      </c>
    </row>
    <row r="357" s="7" customFormat="true" ht="15.5" hidden="false" customHeight="false" outlineLevel="0" collapsed="false">
      <c r="A357" s="5" t="s">
        <v>912</v>
      </c>
      <c r="B357" s="5" t="s">
        <v>928</v>
      </c>
      <c r="C357" s="5" t="s">
        <v>24</v>
      </c>
      <c r="D357" s="5" t="s">
        <v>21</v>
      </c>
      <c r="E357" s="5" t="n">
        <v>-0.165418684</v>
      </c>
      <c r="F357" s="5" t="n">
        <v>0.035215443</v>
      </c>
      <c r="G357" s="10" t="n">
        <v>4.37E-006</v>
      </c>
      <c r="H357" s="5" t="n">
        <v>5913</v>
      </c>
      <c r="I357" s="5" t="n">
        <f aca="false">(E357/F357)^2</f>
        <v>22.0649430449857</v>
      </c>
    </row>
    <row r="358" s="7" customFormat="true" ht="15.5" hidden="false" customHeight="false" outlineLevel="0" collapsed="false">
      <c r="A358" s="5" t="s">
        <v>912</v>
      </c>
      <c r="B358" s="5" t="s">
        <v>929</v>
      </c>
      <c r="C358" s="5" t="s">
        <v>24</v>
      </c>
      <c r="D358" s="5" t="s">
        <v>21</v>
      </c>
      <c r="E358" s="5" t="n">
        <v>0.070193983</v>
      </c>
      <c r="F358" s="5" t="n">
        <v>0.01553641</v>
      </c>
      <c r="G358" s="10" t="n">
        <v>6.85E-006</v>
      </c>
      <c r="H358" s="5" t="n">
        <v>10129</v>
      </c>
      <c r="I358" s="5" t="n">
        <f aca="false">(E358/F358)^2</f>
        <v>20.4126046935008</v>
      </c>
    </row>
    <row r="359" s="7" customFormat="true" ht="15.5" hidden="false" customHeight="false" outlineLevel="0" collapsed="false">
      <c r="A359" s="5" t="s">
        <v>930</v>
      </c>
      <c r="B359" s="5" t="s">
        <v>674</v>
      </c>
      <c r="C359" s="5" t="s">
        <v>24</v>
      </c>
      <c r="D359" s="5" t="s">
        <v>21</v>
      </c>
      <c r="E359" s="5" t="n">
        <v>0.077840173</v>
      </c>
      <c r="F359" s="5" t="n">
        <v>0.01558151</v>
      </c>
      <c r="G359" s="10" t="n">
        <v>5.43E-007</v>
      </c>
      <c r="H359" s="5" t="n">
        <v>17687</v>
      </c>
      <c r="I359" s="5" t="n">
        <f aca="false">(E359/F359)^2</f>
        <v>24.9567770613489</v>
      </c>
    </row>
    <row r="360" s="7" customFormat="true" ht="15.5" hidden="false" customHeight="false" outlineLevel="0" collapsed="false">
      <c r="A360" s="5" t="s">
        <v>930</v>
      </c>
      <c r="B360" s="5" t="s">
        <v>675</v>
      </c>
      <c r="C360" s="5" t="s">
        <v>16</v>
      </c>
      <c r="D360" s="5" t="s">
        <v>15</v>
      </c>
      <c r="E360" s="5" t="n">
        <v>-0.060342897</v>
      </c>
      <c r="F360" s="5" t="n">
        <v>0.012684911</v>
      </c>
      <c r="G360" s="10" t="n">
        <v>1.52E-006</v>
      </c>
      <c r="H360" s="5" t="n">
        <v>17577</v>
      </c>
      <c r="I360" s="5" t="n">
        <f aca="false">(E360/F360)^2</f>
        <v>22.6296305528479</v>
      </c>
    </row>
    <row r="361" s="7" customFormat="true" ht="15.5" hidden="false" customHeight="false" outlineLevel="0" collapsed="false">
      <c r="A361" s="5" t="s">
        <v>930</v>
      </c>
      <c r="B361" s="5" t="s">
        <v>676</v>
      </c>
      <c r="C361" s="5" t="s">
        <v>16</v>
      </c>
      <c r="D361" s="5" t="s">
        <v>15</v>
      </c>
      <c r="E361" s="5" t="n">
        <v>0.060749978</v>
      </c>
      <c r="F361" s="5" t="n">
        <v>0.013093887</v>
      </c>
      <c r="G361" s="10" t="n">
        <v>4.83E-006</v>
      </c>
      <c r="H361" s="5" t="n">
        <v>17690</v>
      </c>
      <c r="I361" s="5" t="n">
        <f aca="false">(E361/F361)^2</f>
        <v>21.5255904323447</v>
      </c>
    </row>
    <row r="362" s="7" customFormat="true" ht="15.5" hidden="false" customHeight="false" outlineLevel="0" collapsed="false">
      <c r="A362" s="5" t="s">
        <v>930</v>
      </c>
      <c r="B362" s="5" t="s">
        <v>677</v>
      </c>
      <c r="C362" s="5" t="s">
        <v>15</v>
      </c>
      <c r="D362" s="5" t="s">
        <v>24</v>
      </c>
      <c r="E362" s="5" t="n">
        <v>0.096501674</v>
      </c>
      <c r="F362" s="5" t="n">
        <v>0.020766582</v>
      </c>
      <c r="G362" s="10" t="n">
        <v>3.88E-006</v>
      </c>
      <c r="H362" s="5" t="n">
        <v>16593</v>
      </c>
      <c r="I362" s="5" t="n">
        <f aca="false">(E362/F362)^2</f>
        <v>21.5943259039369</v>
      </c>
    </row>
    <row r="363" s="7" customFormat="true" ht="15.5" hidden="false" customHeight="false" outlineLevel="0" collapsed="false">
      <c r="A363" s="5" t="s">
        <v>930</v>
      </c>
      <c r="B363" s="5" t="s">
        <v>678</v>
      </c>
      <c r="C363" s="5" t="s">
        <v>24</v>
      </c>
      <c r="D363" s="5" t="s">
        <v>16</v>
      </c>
      <c r="E363" s="5" t="n">
        <v>0.0774888</v>
      </c>
      <c r="F363" s="5" t="n">
        <v>0.017187698</v>
      </c>
      <c r="G363" s="10" t="n">
        <v>5.63E-006</v>
      </c>
      <c r="H363" s="5" t="n">
        <v>16419</v>
      </c>
      <c r="I363" s="5" t="n">
        <f aca="false">(E363/F363)^2</f>
        <v>20.3255563723534</v>
      </c>
    </row>
    <row r="364" s="7" customFormat="true" ht="15.5" hidden="false" customHeight="false" outlineLevel="0" collapsed="false">
      <c r="A364" s="5" t="s">
        <v>930</v>
      </c>
      <c r="B364" s="5" t="s">
        <v>679</v>
      </c>
      <c r="C364" s="5" t="s">
        <v>24</v>
      </c>
      <c r="D364" s="5" t="s">
        <v>16</v>
      </c>
      <c r="E364" s="5" t="n">
        <v>0.255839805</v>
      </c>
      <c r="F364" s="5" t="n">
        <v>0.056199532</v>
      </c>
      <c r="G364" s="10" t="n">
        <v>4.66E-006</v>
      </c>
      <c r="H364" s="5" t="n">
        <v>3204</v>
      </c>
      <c r="I364" s="5" t="n">
        <f aca="false">(E364/F364)^2</f>
        <v>20.7238687325739</v>
      </c>
    </row>
    <row r="365" s="7" customFormat="true" ht="15.5" hidden="false" customHeight="false" outlineLevel="0" collapsed="false">
      <c r="A365" s="5" t="s">
        <v>930</v>
      </c>
      <c r="B365" s="5" t="s">
        <v>680</v>
      </c>
      <c r="C365" s="5" t="s">
        <v>24</v>
      </c>
      <c r="D365" s="5" t="s">
        <v>15</v>
      </c>
      <c r="E365" s="5" t="n">
        <v>-0.050426168</v>
      </c>
      <c r="F365" s="5" t="n">
        <v>0.011330684</v>
      </c>
      <c r="G365" s="10" t="n">
        <v>9.71E-006</v>
      </c>
      <c r="H365" s="5" t="n">
        <v>17413</v>
      </c>
      <c r="I365" s="5" t="n">
        <f aca="false">(E365/F365)^2</f>
        <v>19.8061323726967</v>
      </c>
    </row>
    <row r="366" s="7" customFormat="true" ht="15.5" hidden="false" customHeight="false" outlineLevel="0" collapsed="false">
      <c r="A366" s="5" t="s">
        <v>930</v>
      </c>
      <c r="B366" s="5" t="s">
        <v>681</v>
      </c>
      <c r="C366" s="5" t="s">
        <v>24</v>
      </c>
      <c r="D366" s="5" t="s">
        <v>21</v>
      </c>
      <c r="E366" s="5" t="n">
        <v>-0.058626474</v>
      </c>
      <c r="F366" s="5" t="n">
        <v>0.012900576</v>
      </c>
      <c r="G366" s="10" t="n">
        <v>4.84E-006</v>
      </c>
      <c r="H366" s="5" t="n">
        <v>17688</v>
      </c>
      <c r="I366" s="5" t="n">
        <f aca="false">(E366/F366)^2</f>
        <v>20.652343828313</v>
      </c>
    </row>
    <row r="367" s="7" customFormat="true" ht="15.5" hidden="false" customHeight="false" outlineLevel="0" collapsed="false">
      <c r="A367" s="5" t="s">
        <v>930</v>
      </c>
      <c r="B367" s="5" t="s">
        <v>682</v>
      </c>
      <c r="C367" s="5" t="s">
        <v>16</v>
      </c>
      <c r="D367" s="5" t="s">
        <v>15</v>
      </c>
      <c r="E367" s="5" t="n">
        <v>0.073150094</v>
      </c>
      <c r="F367" s="5" t="n">
        <v>0.01641856</v>
      </c>
      <c r="G367" s="10" t="n">
        <v>5.25E-006</v>
      </c>
      <c r="H367" s="5" t="n">
        <v>17691</v>
      </c>
      <c r="I367" s="5" t="n">
        <f aca="false">(E367/F367)^2</f>
        <v>19.8499605652442</v>
      </c>
    </row>
    <row r="368" s="7" customFormat="true" ht="15.5" hidden="false" customHeight="false" outlineLevel="0" collapsed="false">
      <c r="A368" s="5" t="s">
        <v>930</v>
      </c>
      <c r="B368" s="5" t="s">
        <v>683</v>
      </c>
      <c r="C368" s="5" t="s">
        <v>24</v>
      </c>
      <c r="D368" s="5" t="s">
        <v>21</v>
      </c>
      <c r="E368" s="5" t="n">
        <v>-0.071436723</v>
      </c>
      <c r="F368" s="5" t="n">
        <v>0.015411343</v>
      </c>
      <c r="G368" s="10" t="n">
        <v>5.39E-006</v>
      </c>
      <c r="H368" s="5" t="n">
        <v>17333</v>
      </c>
      <c r="I368" s="5" t="n">
        <f aca="false">(E368/F368)^2</f>
        <v>21.4863217766675</v>
      </c>
    </row>
    <row r="369" s="7" customFormat="true" ht="15.5" hidden="false" customHeight="false" outlineLevel="0" collapsed="false">
      <c r="A369" s="5" t="s">
        <v>930</v>
      </c>
      <c r="B369" s="5" t="s">
        <v>684</v>
      </c>
      <c r="C369" s="5" t="s">
        <v>24</v>
      </c>
      <c r="D369" s="5" t="s">
        <v>21</v>
      </c>
      <c r="E369" s="5" t="n">
        <v>0.092654285</v>
      </c>
      <c r="F369" s="5" t="n">
        <v>0.020946781</v>
      </c>
      <c r="G369" s="10" t="n">
        <v>8.27E-006</v>
      </c>
      <c r="H369" s="5" t="n">
        <v>15671</v>
      </c>
      <c r="I369" s="5" t="n">
        <f aca="false">(E369/F369)^2</f>
        <v>19.5657470116307</v>
      </c>
    </row>
    <row r="370" s="7" customFormat="true" ht="15.5" hidden="false" customHeight="false" outlineLevel="0" collapsed="false">
      <c r="A370" s="5" t="s">
        <v>930</v>
      </c>
      <c r="B370" s="5" t="s">
        <v>685</v>
      </c>
      <c r="C370" s="5" t="s">
        <v>16</v>
      </c>
      <c r="D370" s="5" t="s">
        <v>21</v>
      </c>
      <c r="E370" s="5" t="n">
        <v>0.077300587</v>
      </c>
      <c r="F370" s="5" t="n">
        <v>0.01755297</v>
      </c>
      <c r="G370" s="10" t="n">
        <v>8.02E-006</v>
      </c>
      <c r="H370" s="5" t="n">
        <v>16665</v>
      </c>
      <c r="I370" s="5" t="n">
        <f aca="false">(E370/F370)^2</f>
        <v>19.3938647486782</v>
      </c>
    </row>
    <row r="371" s="7" customFormat="true" ht="15.5" hidden="false" customHeight="false" outlineLevel="0" collapsed="false">
      <c r="A371" s="5" t="s">
        <v>930</v>
      </c>
      <c r="B371" s="5" t="s">
        <v>686</v>
      </c>
      <c r="C371" s="5" t="s">
        <v>21</v>
      </c>
      <c r="D371" s="5" t="s">
        <v>24</v>
      </c>
      <c r="E371" s="5" t="n">
        <v>-0.049885455</v>
      </c>
      <c r="F371" s="5" t="n">
        <v>0.011244635</v>
      </c>
      <c r="G371" s="10" t="n">
        <v>9.77E-006</v>
      </c>
      <c r="H371" s="5" t="n">
        <v>17527</v>
      </c>
      <c r="I371" s="5" t="n">
        <f aca="false">(E371/F371)^2</f>
        <v>19.6814526531535</v>
      </c>
    </row>
    <row r="372" s="7" customFormat="true" ht="15.5" hidden="false" customHeight="false" outlineLevel="0" collapsed="false">
      <c r="A372" s="5" t="s">
        <v>930</v>
      </c>
      <c r="B372" s="5" t="s">
        <v>687</v>
      </c>
      <c r="C372" s="5" t="s">
        <v>24</v>
      </c>
      <c r="D372" s="5" t="s">
        <v>15</v>
      </c>
      <c r="E372" s="5" t="n">
        <v>0.051021228</v>
      </c>
      <c r="F372" s="5" t="n">
        <v>0.011433922</v>
      </c>
      <c r="G372" s="10" t="n">
        <v>8.14E-006</v>
      </c>
      <c r="H372" s="5" t="n">
        <v>17527</v>
      </c>
      <c r="I372" s="5" t="n">
        <f aca="false">(E372/F372)^2</f>
        <v>19.9118386268396</v>
      </c>
    </row>
    <row r="373" s="7" customFormat="true" ht="15.5" hidden="false" customHeight="false" outlineLevel="0" collapsed="false">
      <c r="A373" s="5" t="s">
        <v>930</v>
      </c>
      <c r="B373" s="5" t="s">
        <v>688</v>
      </c>
      <c r="C373" s="5" t="s">
        <v>21</v>
      </c>
      <c r="D373" s="5" t="s">
        <v>24</v>
      </c>
      <c r="E373" s="5" t="n">
        <v>-0.116408329</v>
      </c>
      <c r="F373" s="5" t="n">
        <v>0.025854513</v>
      </c>
      <c r="G373" s="10" t="n">
        <v>9.03E-006</v>
      </c>
      <c r="H373" s="5" t="n">
        <v>13472</v>
      </c>
      <c r="I373" s="5" t="n">
        <f aca="false">(E373/F373)^2</f>
        <v>20.2719434847902</v>
      </c>
    </row>
    <row r="374" s="7" customFormat="true" ht="15.5" hidden="false" customHeight="false" outlineLevel="0" collapsed="false">
      <c r="A374" s="5" t="s">
        <v>930</v>
      </c>
      <c r="B374" s="5" t="s">
        <v>689</v>
      </c>
      <c r="C374" s="5" t="s">
        <v>15</v>
      </c>
      <c r="D374" s="5" t="s">
        <v>16</v>
      </c>
      <c r="E374" s="5" t="n">
        <v>0.048322746</v>
      </c>
      <c r="F374" s="5" t="n">
        <v>0.010906179</v>
      </c>
      <c r="G374" s="10" t="n">
        <v>9.62E-006</v>
      </c>
      <c r="H374" s="5" t="n">
        <v>17691</v>
      </c>
      <c r="I374" s="5" t="n">
        <f aca="false">(E374/F374)^2</f>
        <v>19.6317027009321</v>
      </c>
    </row>
    <row r="375" s="7" customFormat="true" ht="15.5" hidden="false" customHeight="false" outlineLevel="0" collapsed="false">
      <c r="A375" s="5" t="s">
        <v>930</v>
      </c>
      <c r="B375" s="5" t="s">
        <v>690</v>
      </c>
      <c r="C375" s="5" t="s">
        <v>21</v>
      </c>
      <c r="D375" s="5" t="s">
        <v>15</v>
      </c>
      <c r="E375" s="5" t="n">
        <v>-0.048605943</v>
      </c>
      <c r="F375" s="5" t="n">
        <v>0.010898242</v>
      </c>
      <c r="G375" s="10" t="n">
        <v>7.87E-006</v>
      </c>
      <c r="H375" s="5" t="n">
        <v>17527</v>
      </c>
      <c r="I375" s="5" t="n">
        <f aca="false">(E375/F375)^2</f>
        <v>19.8914229466637</v>
      </c>
    </row>
    <row r="376" s="7" customFormat="true" ht="15.5" hidden="false" customHeight="false" outlineLevel="0" collapsed="false">
      <c r="A376" s="5" t="s">
        <v>930</v>
      </c>
      <c r="B376" s="5" t="s">
        <v>691</v>
      </c>
      <c r="C376" s="5" t="s">
        <v>15</v>
      </c>
      <c r="D376" s="5" t="s">
        <v>16</v>
      </c>
      <c r="E376" s="5" t="n">
        <v>0.056568602</v>
      </c>
      <c r="F376" s="5" t="n">
        <v>0.012626474</v>
      </c>
      <c r="G376" s="10" t="n">
        <v>7.8E-006</v>
      </c>
      <c r="H376" s="5" t="n">
        <v>17527</v>
      </c>
      <c r="I376" s="5" t="n">
        <f aca="false">(E376/F376)^2</f>
        <v>20.0718181866698</v>
      </c>
    </row>
    <row r="377" s="7" customFormat="true" ht="15.5" hidden="false" customHeight="false" outlineLevel="0" collapsed="false">
      <c r="A377" s="5" t="s">
        <v>930</v>
      </c>
      <c r="B377" s="5" t="s">
        <v>692</v>
      </c>
      <c r="C377" s="5" t="s">
        <v>15</v>
      </c>
      <c r="D377" s="5" t="s">
        <v>24</v>
      </c>
      <c r="E377" s="5" t="n">
        <v>0.056502976</v>
      </c>
      <c r="F377" s="5" t="n">
        <v>0.012505544</v>
      </c>
      <c r="G377" s="10" t="n">
        <v>5.9E-006</v>
      </c>
      <c r="H377" s="5" t="n">
        <v>17691</v>
      </c>
      <c r="I377" s="5" t="n">
        <f aca="false">(E377/F377)^2</f>
        <v>20.4144398594249</v>
      </c>
    </row>
    <row r="378" s="7" customFormat="true" ht="15.5" hidden="false" customHeight="false" outlineLevel="0" collapsed="false">
      <c r="A378" s="5" t="s">
        <v>930</v>
      </c>
      <c r="B378" s="5" t="s">
        <v>693</v>
      </c>
      <c r="C378" s="5" t="s">
        <v>21</v>
      </c>
      <c r="D378" s="5" t="s">
        <v>24</v>
      </c>
      <c r="E378" s="5" t="n">
        <v>0.078979608</v>
      </c>
      <c r="F378" s="5" t="n">
        <v>0.017720479</v>
      </c>
      <c r="G378" s="10" t="n">
        <v>8.51E-006</v>
      </c>
      <c r="H378" s="5" t="n">
        <v>17413</v>
      </c>
      <c r="I378" s="5" t="n">
        <f aca="false">(E378/F378)^2</f>
        <v>19.8645638296496</v>
      </c>
    </row>
    <row r="379" s="7" customFormat="true" ht="15.5" hidden="false" customHeight="false" outlineLevel="0" collapsed="false">
      <c r="A379" s="5" t="s">
        <v>930</v>
      </c>
      <c r="B379" s="5" t="s">
        <v>694</v>
      </c>
      <c r="C379" s="5" t="s">
        <v>21</v>
      </c>
      <c r="D379" s="5" t="s">
        <v>24</v>
      </c>
      <c r="E379" s="5" t="n">
        <v>-0.10337688</v>
      </c>
      <c r="F379" s="5" t="n">
        <v>0.022928631</v>
      </c>
      <c r="G379" s="10" t="n">
        <v>6.9E-006</v>
      </c>
      <c r="H379" s="5" t="n">
        <v>15996</v>
      </c>
      <c r="I379" s="5" t="n">
        <f aca="false">(E379/F379)^2</f>
        <v>20.3278099236226</v>
      </c>
    </row>
    <row r="380" s="7" customFormat="true" ht="15.5" hidden="false" customHeight="false" outlineLevel="0" collapsed="false">
      <c r="A380" s="5" t="s">
        <v>931</v>
      </c>
      <c r="B380" s="5" t="s">
        <v>932</v>
      </c>
      <c r="C380" s="5" t="s">
        <v>15</v>
      </c>
      <c r="D380" s="5" t="s">
        <v>16</v>
      </c>
      <c r="E380" s="5" t="n">
        <v>-0.149751171</v>
      </c>
      <c r="F380" s="5" t="n">
        <v>0.02934152</v>
      </c>
      <c r="G380" s="10" t="n">
        <v>2.76E-007</v>
      </c>
      <c r="H380" s="5" t="n">
        <v>7786</v>
      </c>
      <c r="I380" s="5" t="n">
        <f aca="false">(E380/F380)^2</f>
        <v>26.0480512611524</v>
      </c>
    </row>
    <row r="381" s="7" customFormat="true" ht="15.5" hidden="false" customHeight="false" outlineLevel="0" collapsed="false">
      <c r="A381" s="5" t="s">
        <v>931</v>
      </c>
      <c r="B381" s="5" t="s">
        <v>933</v>
      </c>
      <c r="C381" s="5" t="s">
        <v>24</v>
      </c>
      <c r="D381" s="5" t="s">
        <v>21</v>
      </c>
      <c r="E381" s="5" t="n">
        <v>0.097720319</v>
      </c>
      <c r="F381" s="5" t="n">
        <v>0.019703264</v>
      </c>
      <c r="G381" s="10" t="n">
        <v>9.42E-007</v>
      </c>
      <c r="H381" s="5" t="n">
        <v>8002</v>
      </c>
      <c r="I381" s="5" t="n">
        <f aca="false">(E381/F381)^2</f>
        <v>24.5976376300615</v>
      </c>
    </row>
    <row r="382" s="7" customFormat="true" ht="15.5" hidden="false" customHeight="false" outlineLevel="0" collapsed="false">
      <c r="A382" s="5" t="s">
        <v>931</v>
      </c>
      <c r="B382" s="5" t="s">
        <v>934</v>
      </c>
      <c r="C382" s="5" t="s">
        <v>16</v>
      </c>
      <c r="D382" s="5" t="s">
        <v>15</v>
      </c>
      <c r="E382" s="5" t="n">
        <v>0.17731425</v>
      </c>
      <c r="F382" s="5" t="n">
        <v>0.03618445</v>
      </c>
      <c r="G382" s="10" t="n">
        <v>1.41E-006</v>
      </c>
      <c r="H382" s="5" t="n">
        <v>6676</v>
      </c>
      <c r="I382" s="5" t="n">
        <f aca="false">(E382/F382)^2</f>
        <v>24.0128289504208</v>
      </c>
    </row>
    <row r="383" s="7" customFormat="true" ht="15.5" hidden="false" customHeight="false" outlineLevel="0" collapsed="false">
      <c r="A383" s="5" t="s">
        <v>931</v>
      </c>
      <c r="B383" s="5" t="s">
        <v>935</v>
      </c>
      <c r="C383" s="5" t="s">
        <v>24</v>
      </c>
      <c r="D383" s="5" t="s">
        <v>21</v>
      </c>
      <c r="E383" s="5" t="n">
        <v>-0.138356652</v>
      </c>
      <c r="F383" s="5" t="n">
        <v>0.029518507</v>
      </c>
      <c r="G383" s="10" t="n">
        <v>3.41E-006</v>
      </c>
      <c r="H383" s="5" t="n">
        <v>8031</v>
      </c>
      <c r="I383" s="5" t="n">
        <f aca="false">(E383/F383)^2</f>
        <v>21.9690518067046</v>
      </c>
    </row>
    <row r="384" s="7" customFormat="true" ht="15.5" hidden="false" customHeight="false" outlineLevel="0" collapsed="false">
      <c r="A384" s="5" t="s">
        <v>931</v>
      </c>
      <c r="B384" s="5" t="s">
        <v>936</v>
      </c>
      <c r="C384" s="5" t="s">
        <v>15</v>
      </c>
      <c r="D384" s="5" t="s">
        <v>16</v>
      </c>
      <c r="E384" s="5" t="n">
        <v>-0.13431353</v>
      </c>
      <c r="F384" s="5" t="n">
        <v>0.029220144</v>
      </c>
      <c r="G384" s="10" t="n">
        <v>4.58E-006</v>
      </c>
      <c r="H384" s="5" t="n">
        <v>8031</v>
      </c>
      <c r="I384" s="5" t="n">
        <f aca="false">(E384/F384)^2</f>
        <v>21.1287995458562</v>
      </c>
    </row>
    <row r="385" s="7" customFormat="true" ht="15.5" hidden="false" customHeight="false" outlineLevel="0" collapsed="false">
      <c r="A385" s="5" t="s">
        <v>931</v>
      </c>
      <c r="B385" s="5" t="s">
        <v>937</v>
      </c>
      <c r="C385" s="5" t="s">
        <v>16</v>
      </c>
      <c r="D385" s="5" t="s">
        <v>15</v>
      </c>
      <c r="E385" s="5" t="n">
        <v>0.11076127</v>
      </c>
      <c r="F385" s="5" t="n">
        <v>0.023254479</v>
      </c>
      <c r="G385" s="10" t="n">
        <v>2.75E-006</v>
      </c>
      <c r="H385" s="5" t="n">
        <v>8203</v>
      </c>
      <c r="I385" s="5" t="n">
        <f aca="false">(E385/F385)^2</f>
        <v>22.6862454076286</v>
      </c>
    </row>
    <row r="386" s="7" customFormat="true" ht="15.5" hidden="false" customHeight="false" outlineLevel="0" collapsed="false">
      <c r="A386" s="5" t="s">
        <v>931</v>
      </c>
      <c r="B386" s="5" t="s">
        <v>938</v>
      </c>
      <c r="C386" s="5" t="s">
        <v>15</v>
      </c>
      <c r="D386" s="5" t="s">
        <v>21</v>
      </c>
      <c r="E386" s="5" t="n">
        <v>-0.107106351</v>
      </c>
      <c r="F386" s="5" t="n">
        <v>0.023817267</v>
      </c>
      <c r="G386" s="10" t="n">
        <v>5.56E-006</v>
      </c>
      <c r="H386" s="5" t="n">
        <v>7830</v>
      </c>
      <c r="I386" s="5" t="n">
        <f aca="false">(E386/F386)^2</f>
        <v>20.2230472538276</v>
      </c>
    </row>
    <row r="387" s="7" customFormat="true" ht="15.5" hidden="false" customHeight="false" outlineLevel="0" collapsed="false">
      <c r="A387" s="5" t="s">
        <v>931</v>
      </c>
      <c r="B387" s="5" t="s">
        <v>939</v>
      </c>
      <c r="C387" s="5" t="s">
        <v>16</v>
      </c>
      <c r="D387" s="5" t="s">
        <v>15</v>
      </c>
      <c r="E387" s="5" t="n">
        <v>0.080192339</v>
      </c>
      <c r="F387" s="5" t="n">
        <v>0.016706104</v>
      </c>
      <c r="G387" s="10" t="n">
        <v>1.69E-006</v>
      </c>
      <c r="H387" s="5" t="n">
        <v>8002</v>
      </c>
      <c r="I387" s="5" t="n">
        <f aca="false">(E387/F387)^2</f>
        <v>23.0417468245807</v>
      </c>
    </row>
    <row r="388" s="7" customFormat="true" ht="15.5" hidden="false" customHeight="false" outlineLevel="0" collapsed="false">
      <c r="A388" s="5" t="s">
        <v>931</v>
      </c>
      <c r="B388" s="5" t="s">
        <v>940</v>
      </c>
      <c r="C388" s="5" t="s">
        <v>16</v>
      </c>
      <c r="D388" s="5" t="s">
        <v>15</v>
      </c>
      <c r="E388" s="5" t="n">
        <v>0.070222973</v>
      </c>
      <c r="F388" s="5" t="n">
        <v>0.015660058</v>
      </c>
      <c r="G388" s="10" t="n">
        <v>7.86E-006</v>
      </c>
      <c r="H388" s="5" t="n">
        <v>8203</v>
      </c>
      <c r="I388" s="5" t="n">
        <f aca="false">(E388/F388)^2</f>
        <v>20.1081303418665</v>
      </c>
    </row>
    <row r="389" s="7" customFormat="true" ht="15.5" hidden="false" customHeight="false" outlineLevel="0" collapsed="false">
      <c r="A389" s="5" t="s">
        <v>931</v>
      </c>
      <c r="B389" s="5" t="s">
        <v>941</v>
      </c>
      <c r="C389" s="5" t="s">
        <v>24</v>
      </c>
      <c r="D389" s="5" t="s">
        <v>15</v>
      </c>
      <c r="E389" s="5" t="n">
        <v>0.139013635</v>
      </c>
      <c r="F389" s="5" t="n">
        <v>0.029942857</v>
      </c>
      <c r="G389" s="10" t="n">
        <v>4.61E-006</v>
      </c>
      <c r="H389" s="5" t="n">
        <v>7736</v>
      </c>
      <c r="I389" s="5" t="n">
        <f aca="false">(E389/F389)^2</f>
        <v>21.5540222496502</v>
      </c>
    </row>
    <row r="390" s="7" customFormat="true" ht="15.5" hidden="false" customHeight="false" outlineLevel="0" collapsed="false">
      <c r="A390" s="5" t="s">
        <v>931</v>
      </c>
      <c r="B390" s="5" t="s">
        <v>942</v>
      </c>
      <c r="C390" s="5" t="s">
        <v>15</v>
      </c>
      <c r="D390" s="5" t="s">
        <v>24</v>
      </c>
      <c r="E390" s="5" t="n">
        <v>-0.081676551</v>
      </c>
      <c r="F390" s="5" t="n">
        <v>0.018093841</v>
      </c>
      <c r="G390" s="10" t="n">
        <v>6.18E-006</v>
      </c>
      <c r="H390" s="5" t="n">
        <v>7830</v>
      </c>
      <c r="I390" s="5" t="n">
        <f aca="false">(E390/F390)^2</f>
        <v>20.376671369519</v>
      </c>
    </row>
    <row r="391" s="7" customFormat="true" ht="15.5" hidden="false" customHeight="false" outlineLevel="0" collapsed="false">
      <c r="A391" s="5" t="s">
        <v>931</v>
      </c>
      <c r="B391" s="5" t="s">
        <v>943</v>
      </c>
      <c r="C391" s="5" t="s">
        <v>15</v>
      </c>
      <c r="D391" s="5" t="s">
        <v>24</v>
      </c>
      <c r="E391" s="5" t="n">
        <v>0.070880349</v>
      </c>
      <c r="F391" s="5" t="n">
        <v>0.015612105</v>
      </c>
      <c r="G391" s="10" t="n">
        <v>5.86E-006</v>
      </c>
      <c r="H391" s="5" t="n">
        <v>8200</v>
      </c>
      <c r="I391" s="5" t="n">
        <f aca="false">(E391/F391)^2</f>
        <v>20.6124097696093</v>
      </c>
    </row>
    <row r="392" s="7" customFormat="true" ht="15.5" hidden="false" customHeight="false" outlineLevel="0" collapsed="false">
      <c r="A392" s="5" t="s">
        <v>931</v>
      </c>
      <c r="B392" s="5" t="s">
        <v>944</v>
      </c>
      <c r="C392" s="5" t="s">
        <v>16</v>
      </c>
      <c r="D392" s="5" t="s">
        <v>15</v>
      </c>
      <c r="E392" s="5" t="n">
        <v>-0.123953592</v>
      </c>
      <c r="F392" s="5" t="n">
        <v>0.028981413</v>
      </c>
      <c r="G392" s="10" t="n">
        <v>9.48E-006</v>
      </c>
      <c r="H392" s="5" t="n">
        <v>7887</v>
      </c>
      <c r="I392" s="5" t="n">
        <f aca="false">(E392/F392)^2</f>
        <v>18.2927551504198</v>
      </c>
    </row>
    <row r="393" s="7" customFormat="true" ht="15.5" hidden="false" customHeight="false" outlineLevel="0" collapsed="false">
      <c r="A393" s="5" t="s">
        <v>945</v>
      </c>
      <c r="B393" s="5" t="s">
        <v>696</v>
      </c>
      <c r="C393" s="5" t="s">
        <v>15</v>
      </c>
      <c r="D393" s="5" t="s">
        <v>16</v>
      </c>
      <c r="E393" s="5" t="n">
        <v>0.083474185</v>
      </c>
      <c r="F393" s="5" t="n">
        <v>0.016611075</v>
      </c>
      <c r="G393" s="10" t="n">
        <v>2.7E-007</v>
      </c>
      <c r="H393" s="5" t="n">
        <v>15074</v>
      </c>
      <c r="I393" s="5" t="n">
        <f aca="false">(E393/F393)^2</f>
        <v>25.2527626495943</v>
      </c>
    </row>
    <row r="394" s="7" customFormat="true" ht="15.5" hidden="false" customHeight="false" outlineLevel="0" collapsed="false">
      <c r="A394" s="5" t="s">
        <v>945</v>
      </c>
      <c r="B394" s="5" t="s">
        <v>697</v>
      </c>
      <c r="C394" s="5" t="s">
        <v>15</v>
      </c>
      <c r="D394" s="5" t="s">
        <v>16</v>
      </c>
      <c r="E394" s="5" t="n">
        <v>-0.094338072</v>
      </c>
      <c r="F394" s="5" t="n">
        <v>0.020137994</v>
      </c>
      <c r="G394" s="10" t="n">
        <v>3.16E-006</v>
      </c>
      <c r="H394" s="5" t="n">
        <v>15035</v>
      </c>
      <c r="I394" s="5" t="n">
        <f aca="false">(E394/F394)^2</f>
        <v>21.9453028347389</v>
      </c>
    </row>
    <row r="395" s="7" customFormat="true" ht="15.5" hidden="false" customHeight="false" outlineLevel="0" collapsed="false">
      <c r="A395" s="5" t="s">
        <v>945</v>
      </c>
      <c r="B395" s="5" t="s">
        <v>704</v>
      </c>
      <c r="C395" s="5" t="s">
        <v>24</v>
      </c>
      <c r="D395" s="5" t="s">
        <v>21</v>
      </c>
      <c r="E395" s="5" t="n">
        <v>0.11423063</v>
      </c>
      <c r="F395" s="5" t="n">
        <v>0.025356811</v>
      </c>
      <c r="G395" s="10" t="n">
        <v>1.56E-006</v>
      </c>
      <c r="H395" s="5" t="n">
        <v>13080</v>
      </c>
      <c r="I395" s="5" t="n">
        <f aca="false">(E395/F395)^2</f>
        <v>20.2943841503968</v>
      </c>
    </row>
    <row r="396" s="7" customFormat="true" ht="15.5" hidden="false" customHeight="false" outlineLevel="0" collapsed="false">
      <c r="A396" s="5" t="s">
        <v>945</v>
      </c>
      <c r="B396" s="5" t="s">
        <v>701</v>
      </c>
      <c r="C396" s="5" t="s">
        <v>16</v>
      </c>
      <c r="D396" s="5" t="s">
        <v>15</v>
      </c>
      <c r="E396" s="5" t="n">
        <v>-0.055593074</v>
      </c>
      <c r="F396" s="5" t="n">
        <v>0.011749345</v>
      </c>
      <c r="G396" s="10" t="n">
        <v>2.5E-006</v>
      </c>
      <c r="H396" s="5" t="n">
        <v>15142</v>
      </c>
      <c r="I396" s="5" t="n">
        <f aca="false">(E396/F396)^2</f>
        <v>22.3879364307904</v>
      </c>
    </row>
    <row r="397" s="7" customFormat="true" ht="15.5" hidden="false" customHeight="false" outlineLevel="0" collapsed="false">
      <c r="A397" s="5" t="s">
        <v>945</v>
      </c>
      <c r="B397" s="5" t="s">
        <v>699</v>
      </c>
      <c r="C397" s="5" t="s">
        <v>21</v>
      </c>
      <c r="D397" s="5" t="s">
        <v>24</v>
      </c>
      <c r="E397" s="5" t="n">
        <v>0.057141929</v>
      </c>
      <c r="F397" s="5" t="n">
        <v>0.012422992</v>
      </c>
      <c r="G397" s="10" t="n">
        <v>3.82E-006</v>
      </c>
      <c r="H397" s="5" t="n">
        <v>15142</v>
      </c>
      <c r="I397" s="5" t="n">
        <f aca="false">(E397/F397)^2</f>
        <v>21.1571606311408</v>
      </c>
    </row>
    <row r="398" s="7" customFormat="true" ht="15.5" hidden="false" customHeight="false" outlineLevel="0" collapsed="false">
      <c r="A398" s="5" t="s">
        <v>945</v>
      </c>
      <c r="B398" s="5" t="s">
        <v>702</v>
      </c>
      <c r="C398" s="5" t="s">
        <v>15</v>
      </c>
      <c r="D398" s="5" t="s">
        <v>16</v>
      </c>
      <c r="E398" s="5" t="n">
        <v>0.211435354</v>
      </c>
      <c r="F398" s="5" t="n">
        <v>0.045696154</v>
      </c>
      <c r="G398" s="10" t="n">
        <v>2.82E-006</v>
      </c>
      <c r="H398" s="5" t="n">
        <v>4455</v>
      </c>
      <c r="I398" s="5" t="n">
        <f aca="false">(E398/F398)^2</f>
        <v>21.408977003589</v>
      </c>
    </row>
    <row r="399" s="7" customFormat="true" ht="15.5" hidden="false" customHeight="false" outlineLevel="0" collapsed="false">
      <c r="A399" s="5" t="s">
        <v>945</v>
      </c>
      <c r="B399" s="5" t="s">
        <v>707</v>
      </c>
      <c r="C399" s="5" t="s">
        <v>16</v>
      </c>
      <c r="D399" s="5" t="s">
        <v>24</v>
      </c>
      <c r="E399" s="5" t="n">
        <v>-0.073269696</v>
      </c>
      <c r="F399" s="5" t="n">
        <v>0.015096375</v>
      </c>
      <c r="G399" s="10" t="n">
        <v>2.4E-006</v>
      </c>
      <c r="H399" s="5" t="n">
        <v>15128</v>
      </c>
      <c r="I399" s="5" t="n">
        <f aca="false">(E399/F399)^2</f>
        <v>23.5561021300434</v>
      </c>
    </row>
    <row r="400" s="7" customFormat="true" ht="15.5" hidden="false" customHeight="false" outlineLevel="0" collapsed="false">
      <c r="A400" s="5" t="s">
        <v>945</v>
      </c>
      <c r="B400" s="5" t="s">
        <v>698</v>
      </c>
      <c r="C400" s="5" t="s">
        <v>24</v>
      </c>
      <c r="D400" s="5" t="s">
        <v>21</v>
      </c>
      <c r="E400" s="5" t="n">
        <v>-0.072925066</v>
      </c>
      <c r="F400" s="5" t="n">
        <v>0.015438052</v>
      </c>
      <c r="G400" s="10" t="n">
        <v>2.1E-006</v>
      </c>
      <c r="H400" s="5" t="n">
        <v>15045</v>
      </c>
      <c r="I400" s="5" t="n">
        <f aca="false">(E400/F400)^2</f>
        <v>22.3135496131176</v>
      </c>
    </row>
    <row r="401" s="7" customFormat="true" ht="15.5" hidden="false" customHeight="false" outlineLevel="0" collapsed="false">
      <c r="A401" s="5" t="s">
        <v>945</v>
      </c>
      <c r="B401" s="5" t="s">
        <v>700</v>
      </c>
      <c r="C401" s="5" t="s">
        <v>21</v>
      </c>
      <c r="D401" s="5" t="s">
        <v>16</v>
      </c>
      <c r="E401" s="5" t="n">
        <v>-0.054173165</v>
      </c>
      <c r="F401" s="5" t="n">
        <v>0.011781876</v>
      </c>
      <c r="G401" s="10" t="n">
        <v>4.48E-006</v>
      </c>
      <c r="H401" s="5" t="n">
        <v>15141</v>
      </c>
      <c r="I401" s="5" t="n">
        <f aca="false">(E401/F401)^2</f>
        <v>21.1416813902752</v>
      </c>
    </row>
    <row r="402" s="7" customFormat="true" ht="15.5" hidden="false" customHeight="false" outlineLevel="0" collapsed="false">
      <c r="A402" s="5" t="s">
        <v>945</v>
      </c>
      <c r="B402" s="5" t="s">
        <v>946</v>
      </c>
      <c r="C402" s="5" t="s">
        <v>15</v>
      </c>
      <c r="D402" s="5" t="s">
        <v>21</v>
      </c>
      <c r="E402" s="5" t="n">
        <v>-0.057445479</v>
      </c>
      <c r="F402" s="5" t="n">
        <v>0.012946842</v>
      </c>
      <c r="G402" s="10" t="n">
        <v>7.34E-006</v>
      </c>
      <c r="H402" s="5" t="n">
        <v>15142</v>
      </c>
      <c r="I402" s="5" t="n">
        <f aca="false">(E402/F402)^2</f>
        <v>19.6872027597993</v>
      </c>
    </row>
    <row r="403" s="7" customFormat="true" ht="15.5" hidden="false" customHeight="false" outlineLevel="0" collapsed="false">
      <c r="A403" s="5" t="s">
        <v>945</v>
      </c>
      <c r="B403" s="5" t="s">
        <v>708</v>
      </c>
      <c r="C403" s="5" t="s">
        <v>15</v>
      </c>
      <c r="D403" s="5" t="s">
        <v>16</v>
      </c>
      <c r="E403" s="5" t="n">
        <v>-0.052583842</v>
      </c>
      <c r="F403" s="5" t="n">
        <v>0.011575741</v>
      </c>
      <c r="G403" s="10" t="n">
        <v>6.78E-006</v>
      </c>
      <c r="H403" s="5" t="n">
        <v>15140</v>
      </c>
      <c r="I403" s="5" t="n">
        <f aca="false">(E403/F403)^2</f>
        <v>20.6351213108938</v>
      </c>
    </row>
    <row r="404" s="7" customFormat="true" ht="15.5" hidden="false" customHeight="false" outlineLevel="0" collapsed="false">
      <c r="A404" s="5" t="s">
        <v>945</v>
      </c>
      <c r="B404" s="5" t="s">
        <v>947</v>
      </c>
      <c r="C404" s="5" t="s">
        <v>16</v>
      </c>
      <c r="D404" s="5" t="s">
        <v>15</v>
      </c>
      <c r="E404" s="5" t="n">
        <v>-0.077008881</v>
      </c>
      <c r="F404" s="5" t="n">
        <v>0.017089038</v>
      </c>
      <c r="G404" s="10" t="n">
        <v>9.61E-006</v>
      </c>
      <c r="H404" s="5" t="n">
        <v>15142</v>
      </c>
      <c r="I404" s="5" t="n">
        <f aca="false">(E404/F404)^2</f>
        <v>20.3070292604957</v>
      </c>
    </row>
    <row r="405" s="7" customFormat="true" ht="15.5" hidden="false" customHeight="false" outlineLevel="0" collapsed="false">
      <c r="A405" s="5" t="s">
        <v>948</v>
      </c>
      <c r="B405" s="5" t="s">
        <v>949</v>
      </c>
      <c r="C405" s="5" t="s">
        <v>24</v>
      </c>
      <c r="D405" s="5" t="s">
        <v>21</v>
      </c>
      <c r="E405" s="5" t="n">
        <v>-0.084852127</v>
      </c>
      <c r="F405" s="5" t="n">
        <v>0.017041521</v>
      </c>
      <c r="G405" s="10" t="n">
        <v>1.2E-006</v>
      </c>
      <c r="H405" s="5" t="n">
        <v>13572</v>
      </c>
      <c r="I405" s="5" t="n">
        <f aca="false">(E405/F405)^2</f>
        <v>24.7918398892641</v>
      </c>
    </row>
    <row r="406" s="7" customFormat="true" ht="15.5" hidden="false" customHeight="false" outlineLevel="0" collapsed="false">
      <c r="A406" s="5" t="s">
        <v>948</v>
      </c>
      <c r="B406" s="5" t="s">
        <v>950</v>
      </c>
      <c r="C406" s="5" t="s">
        <v>15</v>
      </c>
      <c r="D406" s="5" t="s">
        <v>21</v>
      </c>
      <c r="E406" s="5" t="n">
        <v>0.110560883</v>
      </c>
      <c r="F406" s="5" t="n">
        <v>0.024171888</v>
      </c>
      <c r="G406" s="10" t="n">
        <v>3.65E-006</v>
      </c>
      <c r="H406" s="5" t="n">
        <v>12350</v>
      </c>
      <c r="I406" s="5" t="n">
        <f aca="false">(E406/F406)^2</f>
        <v>20.9209716299691</v>
      </c>
    </row>
    <row r="407" s="7" customFormat="true" ht="15.5" hidden="false" customHeight="false" outlineLevel="0" collapsed="false">
      <c r="A407" s="5" t="s">
        <v>948</v>
      </c>
      <c r="B407" s="5" t="s">
        <v>951</v>
      </c>
      <c r="C407" s="5" t="s">
        <v>24</v>
      </c>
      <c r="D407" s="5" t="s">
        <v>21</v>
      </c>
      <c r="E407" s="5" t="n">
        <v>0.060675357</v>
      </c>
      <c r="F407" s="5" t="n">
        <v>0.013012497</v>
      </c>
      <c r="G407" s="10" t="n">
        <v>3.13E-006</v>
      </c>
      <c r="H407" s="5" t="n">
        <v>13515</v>
      </c>
      <c r="I407" s="5" t="n">
        <f aca="false">(E407/F407)^2</f>
        <v>21.7421954665946</v>
      </c>
    </row>
    <row r="408" s="7" customFormat="true" ht="15.5" hidden="false" customHeight="false" outlineLevel="0" collapsed="false">
      <c r="A408" s="5" t="s">
        <v>948</v>
      </c>
      <c r="B408" s="5" t="s">
        <v>952</v>
      </c>
      <c r="C408" s="5" t="s">
        <v>24</v>
      </c>
      <c r="D408" s="5" t="s">
        <v>15</v>
      </c>
      <c r="E408" s="5" t="n">
        <v>0.084159032</v>
      </c>
      <c r="F408" s="5" t="n">
        <v>0.01894789</v>
      </c>
      <c r="G408" s="10" t="n">
        <v>5.17E-006</v>
      </c>
      <c r="H408" s="5" t="n">
        <v>13578</v>
      </c>
      <c r="I408" s="5" t="n">
        <f aca="false">(E408/F408)^2</f>
        <v>19.7278498361059</v>
      </c>
    </row>
    <row r="409" s="7" customFormat="true" ht="15.5" hidden="false" customHeight="false" outlineLevel="0" collapsed="false">
      <c r="A409" s="5" t="s">
        <v>948</v>
      </c>
      <c r="B409" s="5" t="s">
        <v>953</v>
      </c>
      <c r="C409" s="5" t="s">
        <v>24</v>
      </c>
      <c r="D409" s="5" t="s">
        <v>16</v>
      </c>
      <c r="E409" s="5" t="n">
        <v>0.099040406</v>
      </c>
      <c r="F409" s="5" t="n">
        <v>0.021587746</v>
      </c>
      <c r="G409" s="10" t="n">
        <v>6.95E-006</v>
      </c>
      <c r="H409" s="5" t="n">
        <v>12641</v>
      </c>
      <c r="I409" s="5" t="n">
        <f aca="false">(E409/F409)^2</f>
        <v>21.0479704284782</v>
      </c>
    </row>
    <row r="410" s="7" customFormat="true" ht="15.5" hidden="false" customHeight="false" outlineLevel="0" collapsed="false">
      <c r="A410" s="5" t="s">
        <v>948</v>
      </c>
      <c r="B410" s="5" t="s">
        <v>954</v>
      </c>
      <c r="C410" s="5" t="s">
        <v>16</v>
      </c>
      <c r="D410" s="5" t="s">
        <v>15</v>
      </c>
      <c r="E410" s="5" t="n">
        <v>0.082240818</v>
      </c>
      <c r="F410" s="5" t="n">
        <v>0.018637912</v>
      </c>
      <c r="G410" s="10" t="n">
        <v>9.43E-006</v>
      </c>
      <c r="H410" s="5" t="n">
        <v>13485</v>
      </c>
      <c r="I410" s="5" t="n">
        <f aca="false">(E410/F410)^2</f>
        <v>19.4706445707714</v>
      </c>
    </row>
    <row r="411" s="7" customFormat="true" ht="15.5" hidden="false" customHeight="false" outlineLevel="0" collapsed="false">
      <c r="A411" s="5" t="s">
        <v>948</v>
      </c>
      <c r="B411" s="5" t="s">
        <v>955</v>
      </c>
      <c r="C411" s="5" t="s">
        <v>21</v>
      </c>
      <c r="D411" s="5" t="s">
        <v>16</v>
      </c>
      <c r="E411" s="5" t="n">
        <v>0.058292653</v>
      </c>
      <c r="F411" s="5" t="n">
        <v>0.01261946</v>
      </c>
      <c r="G411" s="10" t="n">
        <v>4.52E-006</v>
      </c>
      <c r="H411" s="5" t="n">
        <v>13577</v>
      </c>
      <c r="I411" s="5" t="n">
        <f aca="false">(E411/F411)^2</f>
        <v>21.3376260536844</v>
      </c>
    </row>
    <row r="412" s="7" customFormat="true" ht="15.5" hidden="false" customHeight="false" outlineLevel="0" collapsed="false">
      <c r="A412" s="5" t="s">
        <v>948</v>
      </c>
      <c r="B412" s="5" t="s">
        <v>956</v>
      </c>
      <c r="C412" s="5" t="s">
        <v>21</v>
      </c>
      <c r="D412" s="5" t="s">
        <v>16</v>
      </c>
      <c r="E412" s="5" t="n">
        <v>0.075859672</v>
      </c>
      <c r="F412" s="5" t="n">
        <v>0.017128562</v>
      </c>
      <c r="G412" s="10" t="n">
        <v>9.32E-006</v>
      </c>
      <c r="H412" s="5" t="n">
        <v>13419</v>
      </c>
      <c r="I412" s="5" t="n">
        <f aca="false">(E412/F412)^2</f>
        <v>19.6146296780656</v>
      </c>
    </row>
    <row r="413" s="7" customFormat="true" ht="15.5" hidden="false" customHeight="false" outlineLevel="0" collapsed="false">
      <c r="A413" s="5" t="s">
        <v>948</v>
      </c>
      <c r="B413" s="5" t="s">
        <v>957</v>
      </c>
      <c r="C413" s="5" t="s">
        <v>21</v>
      </c>
      <c r="D413" s="5" t="s">
        <v>24</v>
      </c>
      <c r="E413" s="5" t="n">
        <v>0.08996415</v>
      </c>
      <c r="F413" s="5" t="n">
        <v>0.020293422</v>
      </c>
      <c r="G413" s="10" t="n">
        <v>7.63E-006</v>
      </c>
      <c r="H413" s="5" t="n">
        <v>13326</v>
      </c>
      <c r="I413" s="5" t="n">
        <f aca="false">(E413/F413)^2</f>
        <v>19.6529789440013</v>
      </c>
    </row>
    <row r="414" s="7" customFormat="true" ht="15.5" hidden="false" customHeight="false" outlineLevel="0" collapsed="false">
      <c r="A414" s="5" t="s">
        <v>948</v>
      </c>
      <c r="B414" s="5" t="s">
        <v>958</v>
      </c>
      <c r="C414" s="5" t="s">
        <v>24</v>
      </c>
      <c r="D414" s="5" t="s">
        <v>16</v>
      </c>
      <c r="E414" s="5" t="n">
        <v>-0.060539207</v>
      </c>
      <c r="F414" s="5" t="n">
        <v>0.013369618</v>
      </c>
      <c r="G414" s="10" t="n">
        <v>8.54E-006</v>
      </c>
      <c r="H414" s="5" t="n">
        <v>13570</v>
      </c>
      <c r="I414" s="5" t="n">
        <f aca="false">(E414/F414)^2</f>
        <v>20.5038519994685</v>
      </c>
    </row>
    <row r="415" s="7" customFormat="true" ht="15.5" hidden="false" customHeight="false" outlineLevel="0" collapsed="false">
      <c r="A415" s="5" t="s">
        <v>948</v>
      </c>
      <c r="B415" s="5" t="s">
        <v>959</v>
      </c>
      <c r="C415" s="5" t="s">
        <v>15</v>
      </c>
      <c r="D415" s="5" t="s">
        <v>21</v>
      </c>
      <c r="E415" s="5" t="n">
        <v>0.115597849</v>
      </c>
      <c r="F415" s="5" t="n">
        <v>0.025768301</v>
      </c>
      <c r="G415" s="10" t="n">
        <v>9.49E-006</v>
      </c>
      <c r="H415" s="5" t="n">
        <v>12763</v>
      </c>
      <c r="I415" s="5" t="n">
        <f aca="false">(E415/F415)^2</f>
        <v>20.1246314756145</v>
      </c>
    </row>
    <row r="416" s="7" customFormat="true" ht="15.5" hidden="false" customHeight="false" outlineLevel="0" collapsed="false">
      <c r="A416" s="5" t="s">
        <v>960</v>
      </c>
      <c r="B416" s="5" t="s">
        <v>711</v>
      </c>
      <c r="C416" s="5" t="s">
        <v>15</v>
      </c>
      <c r="D416" s="5" t="s">
        <v>16</v>
      </c>
      <c r="E416" s="5" t="n">
        <v>0.068115892</v>
      </c>
      <c r="F416" s="5" t="n">
        <v>0.012788339</v>
      </c>
      <c r="G416" s="10" t="n">
        <v>1.12E-007</v>
      </c>
      <c r="H416" s="5" t="n">
        <v>16981</v>
      </c>
      <c r="I416" s="5" t="n">
        <f aca="false">(E416/F416)^2</f>
        <v>28.3706062250642</v>
      </c>
    </row>
    <row r="417" s="7" customFormat="true" ht="15.5" hidden="false" customHeight="false" outlineLevel="0" collapsed="false">
      <c r="A417" s="5" t="s">
        <v>960</v>
      </c>
      <c r="B417" s="5" t="s">
        <v>712</v>
      </c>
      <c r="C417" s="5" t="s">
        <v>16</v>
      </c>
      <c r="D417" s="5" t="s">
        <v>15</v>
      </c>
      <c r="E417" s="5" t="n">
        <v>-0.094575892</v>
      </c>
      <c r="F417" s="5" t="n">
        <v>0.019409083</v>
      </c>
      <c r="G417" s="10" t="n">
        <v>9.12E-007</v>
      </c>
      <c r="H417" s="5" t="n">
        <v>16874</v>
      </c>
      <c r="I417" s="5" t="n">
        <f aca="false">(E417/F417)^2</f>
        <v>23.7438345653978</v>
      </c>
    </row>
    <row r="418" s="7" customFormat="true" ht="15.5" hidden="false" customHeight="false" outlineLevel="0" collapsed="false">
      <c r="A418" s="5" t="s">
        <v>960</v>
      </c>
      <c r="B418" s="5" t="s">
        <v>713</v>
      </c>
      <c r="C418" s="5" t="s">
        <v>24</v>
      </c>
      <c r="D418" s="5" t="s">
        <v>21</v>
      </c>
      <c r="E418" s="5" t="n">
        <v>0.103049982</v>
      </c>
      <c r="F418" s="5" t="n">
        <v>0.022464754</v>
      </c>
      <c r="G418" s="10" t="n">
        <v>2.79E-006</v>
      </c>
      <c r="H418" s="5" t="n">
        <v>16622</v>
      </c>
      <c r="I418" s="5" t="n">
        <f aca="false">(E418/F418)^2</f>
        <v>21.0422659883841</v>
      </c>
    </row>
    <row r="419" s="7" customFormat="true" ht="15.5" hidden="false" customHeight="false" outlineLevel="0" collapsed="false">
      <c r="A419" s="5" t="s">
        <v>960</v>
      </c>
      <c r="B419" s="5" t="s">
        <v>714</v>
      </c>
      <c r="C419" s="5" t="s">
        <v>21</v>
      </c>
      <c r="D419" s="5" t="s">
        <v>24</v>
      </c>
      <c r="E419" s="5" t="n">
        <v>0.052415201</v>
      </c>
      <c r="F419" s="5" t="n">
        <v>0.010678379</v>
      </c>
      <c r="G419" s="10" t="n">
        <v>8.95E-007</v>
      </c>
      <c r="H419" s="5" t="n">
        <v>18216</v>
      </c>
      <c r="I419" s="5" t="n">
        <f aca="false">(E419/F419)^2</f>
        <v>24.0937194640474</v>
      </c>
    </row>
    <row r="420" s="7" customFormat="true" ht="15.5" hidden="false" customHeight="false" outlineLevel="0" collapsed="false">
      <c r="A420" s="5" t="s">
        <v>960</v>
      </c>
      <c r="B420" s="5" t="s">
        <v>715</v>
      </c>
      <c r="C420" s="5" t="s">
        <v>16</v>
      </c>
      <c r="D420" s="5" t="s">
        <v>15</v>
      </c>
      <c r="E420" s="5" t="n">
        <v>-0.080604056</v>
      </c>
      <c r="F420" s="5" t="n">
        <v>0.01676409</v>
      </c>
      <c r="G420" s="10" t="n">
        <v>1.85E-006</v>
      </c>
      <c r="H420" s="5" t="n">
        <v>18213</v>
      </c>
      <c r="I420" s="5" t="n">
        <f aca="false">(E420/F420)^2</f>
        <v>23.1181897854818</v>
      </c>
    </row>
    <row r="421" s="7" customFormat="true" ht="15.5" hidden="false" customHeight="false" outlineLevel="0" collapsed="false">
      <c r="A421" s="5" t="s">
        <v>960</v>
      </c>
      <c r="B421" s="5" t="s">
        <v>716</v>
      </c>
      <c r="C421" s="5" t="s">
        <v>15</v>
      </c>
      <c r="D421" s="5" t="s">
        <v>16</v>
      </c>
      <c r="E421" s="5" t="n">
        <v>-0.055221236</v>
      </c>
      <c r="F421" s="5" t="n">
        <v>0.011607425</v>
      </c>
      <c r="G421" s="10" t="n">
        <v>2.33E-006</v>
      </c>
      <c r="H421" s="5" t="n">
        <v>17789</v>
      </c>
      <c r="I421" s="5" t="n">
        <f aca="false">(E421/F421)^2</f>
        <v>22.6329140296541</v>
      </c>
    </row>
    <row r="422" s="7" customFormat="true" ht="15.5" hidden="false" customHeight="false" outlineLevel="0" collapsed="false">
      <c r="A422" s="5" t="s">
        <v>960</v>
      </c>
      <c r="B422" s="5" t="s">
        <v>717</v>
      </c>
      <c r="C422" s="5" t="s">
        <v>15</v>
      </c>
      <c r="D422" s="5" t="s">
        <v>16</v>
      </c>
      <c r="E422" s="5" t="n">
        <v>0.053879756</v>
      </c>
      <c r="F422" s="5" t="n">
        <v>0.01168879</v>
      </c>
      <c r="G422" s="10" t="n">
        <v>4.08E-006</v>
      </c>
      <c r="H422" s="5" t="n">
        <v>18213</v>
      </c>
      <c r="I422" s="5" t="n">
        <f aca="false">(E422/F422)^2</f>
        <v>21.2477099007971</v>
      </c>
    </row>
    <row r="423" s="7" customFormat="true" ht="15.5" hidden="false" customHeight="false" outlineLevel="0" collapsed="false">
      <c r="A423" s="5" t="s">
        <v>960</v>
      </c>
      <c r="B423" s="5" t="s">
        <v>718</v>
      </c>
      <c r="C423" s="5" t="s">
        <v>15</v>
      </c>
      <c r="D423" s="5" t="s">
        <v>16</v>
      </c>
      <c r="E423" s="5" t="n">
        <v>-0.060892934</v>
      </c>
      <c r="F423" s="5" t="n">
        <v>0.013376363</v>
      </c>
      <c r="G423" s="10" t="n">
        <v>4.23E-006</v>
      </c>
      <c r="H423" s="5" t="n">
        <v>17789</v>
      </c>
      <c r="I423" s="5" t="n">
        <f aca="false">(E423/F423)^2</f>
        <v>20.7232424730361</v>
      </c>
    </row>
    <row r="424" s="7" customFormat="true" ht="15.5" hidden="false" customHeight="false" outlineLevel="0" collapsed="false">
      <c r="A424" s="5" t="s">
        <v>960</v>
      </c>
      <c r="B424" s="5" t="s">
        <v>719</v>
      </c>
      <c r="C424" s="5" t="s">
        <v>24</v>
      </c>
      <c r="D424" s="5" t="s">
        <v>21</v>
      </c>
      <c r="E424" s="5" t="n">
        <v>0.049243827</v>
      </c>
      <c r="F424" s="5" t="n">
        <v>0.010887044</v>
      </c>
      <c r="G424" s="10" t="n">
        <v>6.15E-006</v>
      </c>
      <c r="H424" s="5" t="n">
        <v>17789</v>
      </c>
      <c r="I424" s="5" t="n">
        <f aca="false">(E424/F424)^2</f>
        <v>20.458963972376</v>
      </c>
    </row>
    <row r="425" s="7" customFormat="true" ht="15.5" hidden="false" customHeight="false" outlineLevel="0" collapsed="false">
      <c r="A425" s="5" t="s">
        <v>960</v>
      </c>
      <c r="B425" s="5" t="s">
        <v>720</v>
      </c>
      <c r="C425" s="5" t="s">
        <v>24</v>
      </c>
      <c r="D425" s="5" t="s">
        <v>15</v>
      </c>
      <c r="E425" s="5" t="n">
        <v>0.072414447</v>
      </c>
      <c r="F425" s="5" t="n">
        <v>0.016447064</v>
      </c>
      <c r="G425" s="10" t="n">
        <v>5.4E-006</v>
      </c>
      <c r="H425" s="5" t="n">
        <v>18217</v>
      </c>
      <c r="I425" s="5" t="n">
        <f aca="false">(E425/F425)^2</f>
        <v>19.3853511463308</v>
      </c>
    </row>
    <row r="426" s="7" customFormat="true" ht="15.5" hidden="false" customHeight="false" outlineLevel="0" collapsed="false">
      <c r="A426" s="5" t="s">
        <v>960</v>
      </c>
      <c r="B426" s="5" t="s">
        <v>721</v>
      </c>
      <c r="C426" s="5" t="s">
        <v>24</v>
      </c>
      <c r="D426" s="5" t="s">
        <v>15</v>
      </c>
      <c r="E426" s="5" t="n">
        <v>-0.083907147</v>
      </c>
      <c r="F426" s="5" t="n">
        <v>0.019913089</v>
      </c>
      <c r="G426" s="10" t="n">
        <v>9.28E-006</v>
      </c>
      <c r="H426" s="5" t="n">
        <v>17586</v>
      </c>
      <c r="I426" s="5" t="n">
        <f aca="false">(E426/F426)^2</f>
        <v>17.7549984795592</v>
      </c>
    </row>
    <row r="427" s="7" customFormat="true" ht="15.5" hidden="false" customHeight="false" outlineLevel="0" collapsed="false">
      <c r="A427" s="5" t="s">
        <v>960</v>
      </c>
      <c r="B427" s="5" t="s">
        <v>722</v>
      </c>
      <c r="C427" s="5" t="s">
        <v>15</v>
      </c>
      <c r="D427" s="5" t="s">
        <v>16</v>
      </c>
      <c r="E427" s="5" t="n">
        <v>-0.047536345</v>
      </c>
      <c r="F427" s="5" t="n">
        <v>0.01069386</v>
      </c>
      <c r="G427" s="10" t="n">
        <v>9.53E-006</v>
      </c>
      <c r="H427" s="5" t="n">
        <v>18205</v>
      </c>
      <c r="I427" s="5" t="n">
        <f aca="false">(E427/F427)^2</f>
        <v>19.7598018162446</v>
      </c>
    </row>
    <row r="428" s="7" customFormat="true" ht="15.5" hidden="false" customHeight="false" outlineLevel="0" collapsed="false">
      <c r="A428" s="5" t="s">
        <v>960</v>
      </c>
      <c r="B428" s="5" t="s">
        <v>723</v>
      </c>
      <c r="C428" s="5" t="s">
        <v>24</v>
      </c>
      <c r="D428" s="5" t="s">
        <v>15</v>
      </c>
      <c r="E428" s="5" t="n">
        <v>-0.049737371</v>
      </c>
      <c r="F428" s="5" t="n">
        <v>0.011137647</v>
      </c>
      <c r="G428" s="10" t="n">
        <v>8.03E-006</v>
      </c>
      <c r="H428" s="5" t="n">
        <v>17789</v>
      </c>
      <c r="I428" s="5" t="n">
        <f aca="false">(E428/F428)^2</f>
        <v>19.9424610869795</v>
      </c>
    </row>
    <row r="429" s="7" customFormat="true" ht="15.5" hidden="false" customHeight="false" outlineLevel="0" collapsed="false">
      <c r="A429" s="5" t="s">
        <v>961</v>
      </c>
      <c r="B429" s="5" t="s">
        <v>962</v>
      </c>
      <c r="C429" s="5" t="s">
        <v>24</v>
      </c>
      <c r="D429" s="5" t="s">
        <v>21</v>
      </c>
      <c r="E429" s="5" t="n">
        <v>-0.150537618</v>
      </c>
      <c r="F429" s="5" t="n">
        <v>0.030231918</v>
      </c>
      <c r="G429" s="10" t="n">
        <v>6.63E-007</v>
      </c>
      <c r="H429" s="5" t="n">
        <v>3150</v>
      </c>
      <c r="I429" s="5" t="n">
        <f aca="false">(E429/F429)^2</f>
        <v>24.7946897067907</v>
      </c>
    </row>
    <row r="430" s="7" customFormat="true" ht="15.5" hidden="false" customHeight="false" outlineLevel="0" collapsed="false">
      <c r="A430" s="5" t="s">
        <v>961</v>
      </c>
      <c r="B430" s="5" t="s">
        <v>963</v>
      </c>
      <c r="C430" s="5" t="s">
        <v>24</v>
      </c>
      <c r="D430" s="5" t="s">
        <v>21</v>
      </c>
      <c r="E430" s="5" t="n">
        <v>-0.117677217</v>
      </c>
      <c r="F430" s="5" t="n">
        <v>0.025149135</v>
      </c>
      <c r="G430" s="10" t="n">
        <v>3.19E-006</v>
      </c>
      <c r="H430" s="5" t="n">
        <v>3152</v>
      </c>
      <c r="I430" s="5" t="n">
        <f aca="false">(E430/F430)^2</f>
        <v>21.8946836060682</v>
      </c>
    </row>
    <row r="431" s="7" customFormat="true" ht="15.5" hidden="false" customHeight="false" outlineLevel="0" collapsed="false">
      <c r="A431" s="5" t="s">
        <v>961</v>
      </c>
      <c r="B431" s="5" t="s">
        <v>964</v>
      </c>
      <c r="C431" s="5" t="s">
        <v>15</v>
      </c>
      <c r="D431" s="5" t="s">
        <v>16</v>
      </c>
      <c r="E431" s="5" t="n">
        <v>-0.162114556</v>
      </c>
      <c r="F431" s="5" t="n">
        <v>0.032150976</v>
      </c>
      <c r="G431" s="10" t="n">
        <v>5.78E-007</v>
      </c>
      <c r="H431" s="5" t="n">
        <v>3156</v>
      </c>
      <c r="I431" s="5" t="n">
        <f aca="false">(E431/F431)^2</f>
        <v>25.4246919649577</v>
      </c>
    </row>
    <row r="432" s="7" customFormat="true" ht="15.5" hidden="false" customHeight="false" outlineLevel="0" collapsed="false">
      <c r="A432" s="5" t="s">
        <v>961</v>
      </c>
      <c r="B432" s="5" t="s">
        <v>965</v>
      </c>
      <c r="C432" s="5" t="s">
        <v>24</v>
      </c>
      <c r="D432" s="5" t="s">
        <v>21</v>
      </c>
      <c r="E432" s="5" t="n">
        <v>-0.177599232</v>
      </c>
      <c r="F432" s="5" t="n">
        <v>0.037279461</v>
      </c>
      <c r="G432" s="10" t="n">
        <v>2.7E-006</v>
      </c>
      <c r="H432" s="5" t="n">
        <v>3133</v>
      </c>
      <c r="I432" s="5" t="n">
        <f aca="false">(E432/F432)^2</f>
        <v>22.6956652779001</v>
      </c>
    </row>
    <row r="433" s="7" customFormat="true" ht="15.5" hidden="false" customHeight="false" outlineLevel="0" collapsed="false">
      <c r="A433" s="5" t="s">
        <v>961</v>
      </c>
      <c r="B433" s="5" t="s">
        <v>966</v>
      </c>
      <c r="C433" s="5" t="s">
        <v>24</v>
      </c>
      <c r="D433" s="5" t="s">
        <v>15</v>
      </c>
      <c r="E433" s="5" t="n">
        <v>0.117997561</v>
      </c>
      <c r="F433" s="5" t="n">
        <v>0.025515955</v>
      </c>
      <c r="G433" s="10" t="n">
        <v>4.8E-006</v>
      </c>
      <c r="H433" s="5" t="n">
        <v>3149</v>
      </c>
      <c r="I433" s="5" t="n">
        <f aca="false">(E433/F433)^2</f>
        <v>21.385647596459</v>
      </c>
    </row>
    <row r="434" s="7" customFormat="true" ht="15.5" hidden="false" customHeight="false" outlineLevel="0" collapsed="false">
      <c r="A434" s="5" t="s">
        <v>961</v>
      </c>
      <c r="B434" s="5" t="s">
        <v>967</v>
      </c>
      <c r="C434" s="5" t="s">
        <v>24</v>
      </c>
      <c r="D434" s="5" t="s">
        <v>21</v>
      </c>
      <c r="E434" s="5" t="n">
        <v>0.128253369</v>
      </c>
      <c r="F434" s="5" t="n">
        <v>0.02747177</v>
      </c>
      <c r="G434" s="10" t="n">
        <v>3.39E-006</v>
      </c>
      <c r="H434" s="5" t="n">
        <v>3156</v>
      </c>
      <c r="I434" s="5" t="n">
        <f aca="false">(E434/F434)^2</f>
        <v>21.7953717346448</v>
      </c>
    </row>
    <row r="435" s="7" customFormat="true" ht="15.5" hidden="false" customHeight="false" outlineLevel="0" collapsed="false">
      <c r="A435" s="5" t="s">
        <v>961</v>
      </c>
      <c r="B435" s="5" t="s">
        <v>968</v>
      </c>
      <c r="C435" s="5" t="s">
        <v>16</v>
      </c>
      <c r="D435" s="5" t="s">
        <v>24</v>
      </c>
      <c r="E435" s="5" t="n">
        <v>0.118618541</v>
      </c>
      <c r="F435" s="5" t="n">
        <v>0.026196893</v>
      </c>
      <c r="G435" s="10" t="n">
        <v>7.07E-006</v>
      </c>
      <c r="H435" s="5" t="n">
        <v>3130</v>
      </c>
      <c r="I435" s="5" t="n">
        <f aca="false">(E435/F435)^2</f>
        <v>20.5024415942509</v>
      </c>
    </row>
    <row r="436" s="7" customFormat="true" ht="15.5" hidden="false" customHeight="false" outlineLevel="0" collapsed="false">
      <c r="A436" s="5" t="s">
        <v>961</v>
      </c>
      <c r="B436" s="5" t="s">
        <v>969</v>
      </c>
      <c r="C436" s="5" t="s">
        <v>16</v>
      </c>
      <c r="D436" s="5" t="s">
        <v>24</v>
      </c>
      <c r="E436" s="5" t="n">
        <v>0.224834617</v>
      </c>
      <c r="F436" s="5" t="n">
        <v>0.051167198</v>
      </c>
      <c r="G436" s="10" t="n">
        <v>8.41E-006</v>
      </c>
      <c r="H436" s="5" t="n">
        <v>3136</v>
      </c>
      <c r="I436" s="5" t="n">
        <f aca="false">(E436/F436)^2</f>
        <v>19.3082577561299</v>
      </c>
    </row>
    <row r="437" s="7" customFormat="true" ht="15.5" hidden="false" customHeight="false" outlineLevel="0" collapsed="false">
      <c r="A437" s="5" t="s">
        <v>961</v>
      </c>
      <c r="B437" s="5" t="s">
        <v>970</v>
      </c>
      <c r="C437" s="5" t="s">
        <v>16</v>
      </c>
      <c r="D437" s="5" t="s">
        <v>15</v>
      </c>
      <c r="E437" s="5" t="n">
        <v>-0.116383434</v>
      </c>
      <c r="F437" s="5" t="n">
        <v>0.025212482</v>
      </c>
      <c r="G437" s="10" t="n">
        <v>3.97E-006</v>
      </c>
      <c r="H437" s="5" t="n">
        <v>3156</v>
      </c>
      <c r="I437" s="5" t="n">
        <f aca="false">(E437/F437)^2</f>
        <v>21.308414304227</v>
      </c>
    </row>
    <row r="438" s="7" customFormat="true" ht="15.5" hidden="false" customHeight="false" outlineLevel="0" collapsed="false">
      <c r="A438" s="5" t="s">
        <v>961</v>
      </c>
      <c r="B438" s="5" t="s">
        <v>971</v>
      </c>
      <c r="C438" s="5" t="s">
        <v>16</v>
      </c>
      <c r="D438" s="5" t="s">
        <v>15</v>
      </c>
      <c r="E438" s="5" t="n">
        <v>-0.112486332</v>
      </c>
      <c r="F438" s="5" t="n">
        <v>0.025109889</v>
      </c>
      <c r="G438" s="10" t="n">
        <v>9.43E-006</v>
      </c>
      <c r="H438" s="5" t="n">
        <v>3155</v>
      </c>
      <c r="I438" s="5" t="n">
        <f aca="false">(E438/F438)^2</f>
        <v>20.0682695154144</v>
      </c>
    </row>
    <row r="439" s="7" customFormat="true" ht="15.5" hidden="false" customHeight="false" outlineLevel="0" collapsed="false">
      <c r="A439" s="5" t="s">
        <v>972</v>
      </c>
      <c r="B439" s="5" t="s">
        <v>973</v>
      </c>
      <c r="C439" s="5" t="s">
        <v>24</v>
      </c>
      <c r="D439" s="5" t="s">
        <v>21</v>
      </c>
      <c r="E439" s="5" t="n">
        <v>0.056155868</v>
      </c>
      <c r="F439" s="5" t="n">
        <v>0.011558716</v>
      </c>
      <c r="G439" s="10" t="n">
        <v>1.24E-006</v>
      </c>
      <c r="H439" s="5" t="n">
        <v>16269</v>
      </c>
      <c r="I439" s="5" t="n">
        <f aca="false">(E439/F439)^2</f>
        <v>23.6032117577641</v>
      </c>
    </row>
    <row r="440" s="7" customFormat="true" ht="15.5" hidden="false" customHeight="false" outlineLevel="0" collapsed="false">
      <c r="A440" s="5" t="s">
        <v>972</v>
      </c>
      <c r="B440" s="5" t="s">
        <v>974</v>
      </c>
      <c r="C440" s="5" t="s">
        <v>24</v>
      </c>
      <c r="D440" s="5" t="s">
        <v>21</v>
      </c>
      <c r="E440" s="5" t="n">
        <v>0.151619208</v>
      </c>
      <c r="F440" s="5" t="n">
        <v>0.031711234</v>
      </c>
      <c r="G440" s="10" t="n">
        <v>1.8E-006</v>
      </c>
      <c r="H440" s="5" t="n">
        <v>9645</v>
      </c>
      <c r="I440" s="5" t="n">
        <f aca="false">(E440/F440)^2</f>
        <v>22.8603124930372</v>
      </c>
    </row>
    <row r="441" s="7" customFormat="true" ht="15.5" hidden="false" customHeight="false" outlineLevel="0" collapsed="false">
      <c r="A441" s="5" t="s">
        <v>972</v>
      </c>
      <c r="B441" s="5" t="s">
        <v>975</v>
      </c>
      <c r="C441" s="5" t="s">
        <v>15</v>
      </c>
      <c r="D441" s="5" t="s">
        <v>21</v>
      </c>
      <c r="E441" s="5" t="n">
        <v>-0.055090712</v>
      </c>
      <c r="F441" s="5" t="n">
        <v>0.011647397</v>
      </c>
      <c r="G441" s="10" t="n">
        <v>2.42E-006</v>
      </c>
      <c r="H441" s="5" t="n">
        <v>16269</v>
      </c>
      <c r="I441" s="5" t="n">
        <f aca="false">(E441/F441)^2</f>
        <v>22.3717013651802</v>
      </c>
    </row>
    <row r="442" s="7" customFormat="true" ht="15.5" hidden="false" customHeight="false" outlineLevel="0" collapsed="false">
      <c r="A442" s="5" t="s">
        <v>972</v>
      </c>
      <c r="B442" s="5" t="s">
        <v>976</v>
      </c>
      <c r="C442" s="5" t="s">
        <v>15</v>
      </c>
      <c r="D442" s="5" t="s">
        <v>21</v>
      </c>
      <c r="E442" s="5" t="n">
        <v>-0.063736569</v>
      </c>
      <c r="F442" s="5" t="n">
        <v>0.013926964</v>
      </c>
      <c r="G442" s="10" t="n">
        <v>2.54E-006</v>
      </c>
      <c r="H442" s="5" t="n">
        <v>16269</v>
      </c>
      <c r="I442" s="5" t="n">
        <f aca="false">(E442/F442)^2</f>
        <v>20.9442328040988</v>
      </c>
    </row>
    <row r="443" s="7" customFormat="true" ht="15.5" hidden="false" customHeight="false" outlineLevel="0" collapsed="false">
      <c r="A443" s="5" t="s">
        <v>972</v>
      </c>
      <c r="B443" s="5" t="s">
        <v>977</v>
      </c>
      <c r="C443" s="5" t="s">
        <v>15</v>
      </c>
      <c r="D443" s="5" t="s">
        <v>24</v>
      </c>
      <c r="E443" s="5" t="n">
        <v>0.059652844</v>
      </c>
      <c r="F443" s="5" t="n">
        <v>0.012717031</v>
      </c>
      <c r="G443" s="10" t="n">
        <v>3.72E-006</v>
      </c>
      <c r="H443" s="5" t="n">
        <v>16737</v>
      </c>
      <c r="I443" s="5" t="n">
        <f aca="false">(E443/F443)^2</f>
        <v>22.0034533968724</v>
      </c>
    </row>
    <row r="444" s="7" customFormat="true" ht="15.5" hidden="false" customHeight="false" outlineLevel="0" collapsed="false">
      <c r="A444" s="5" t="s">
        <v>972</v>
      </c>
      <c r="B444" s="5" t="s">
        <v>978</v>
      </c>
      <c r="C444" s="5" t="s">
        <v>15</v>
      </c>
      <c r="D444" s="5" t="s">
        <v>24</v>
      </c>
      <c r="E444" s="5" t="n">
        <v>0.05085114</v>
      </c>
      <c r="F444" s="5" t="n">
        <v>0.011014044</v>
      </c>
      <c r="G444" s="10" t="n">
        <v>4.04E-006</v>
      </c>
      <c r="H444" s="5" t="n">
        <v>16731</v>
      </c>
      <c r="I444" s="5" t="n">
        <f aca="false">(E444/F444)^2</f>
        <v>21.3161011726772</v>
      </c>
    </row>
    <row r="445" s="7" customFormat="true" ht="15.5" hidden="false" customHeight="false" outlineLevel="0" collapsed="false">
      <c r="A445" s="5" t="s">
        <v>972</v>
      </c>
      <c r="B445" s="5" t="s">
        <v>979</v>
      </c>
      <c r="C445" s="5" t="s">
        <v>15</v>
      </c>
      <c r="D445" s="5" t="s">
        <v>16</v>
      </c>
      <c r="E445" s="5" t="n">
        <v>-0.080598449</v>
      </c>
      <c r="F445" s="5" t="n">
        <v>0.017136413</v>
      </c>
      <c r="G445" s="10" t="n">
        <v>4.89E-006</v>
      </c>
      <c r="H445" s="5" t="n">
        <v>16737</v>
      </c>
      <c r="I445" s="5" t="n">
        <f aca="false">(E445/F445)^2</f>
        <v>22.1214468325494</v>
      </c>
    </row>
    <row r="446" s="7" customFormat="true" ht="15.5" hidden="false" customHeight="false" outlineLevel="0" collapsed="false">
      <c r="A446" s="5" t="s">
        <v>972</v>
      </c>
      <c r="B446" s="5" t="s">
        <v>980</v>
      </c>
      <c r="C446" s="5" t="s">
        <v>21</v>
      </c>
      <c r="D446" s="5" t="s">
        <v>24</v>
      </c>
      <c r="E446" s="5" t="n">
        <v>0.065113557</v>
      </c>
      <c r="F446" s="5" t="n">
        <v>0.014425125</v>
      </c>
      <c r="G446" s="10" t="n">
        <v>8.08E-006</v>
      </c>
      <c r="H446" s="5" t="n">
        <v>16269</v>
      </c>
      <c r="I446" s="5" t="n">
        <f aca="false">(E446/F446)^2</f>
        <v>20.3752839867047</v>
      </c>
    </row>
    <row r="447" s="7" customFormat="true" ht="15.5" hidden="false" customHeight="false" outlineLevel="0" collapsed="false">
      <c r="A447" s="5" t="s">
        <v>972</v>
      </c>
      <c r="B447" s="5" t="s">
        <v>981</v>
      </c>
      <c r="C447" s="5" t="s">
        <v>16</v>
      </c>
      <c r="D447" s="5" t="s">
        <v>15</v>
      </c>
      <c r="E447" s="5" t="n">
        <v>-0.066323634</v>
      </c>
      <c r="F447" s="5" t="n">
        <v>0.014162562</v>
      </c>
      <c r="G447" s="10" t="n">
        <v>3.92E-006</v>
      </c>
      <c r="H447" s="5" t="n">
        <v>16737</v>
      </c>
      <c r="I447" s="5" t="n">
        <f aca="false">(E447/F447)^2</f>
        <v>21.9307245327603</v>
      </c>
    </row>
    <row r="448" s="7" customFormat="true" ht="15.5" hidden="false" customHeight="false" outlineLevel="0" collapsed="false">
      <c r="A448" s="5" t="s">
        <v>972</v>
      </c>
      <c r="B448" s="5" t="s">
        <v>982</v>
      </c>
      <c r="C448" s="5" t="s">
        <v>21</v>
      </c>
      <c r="D448" s="5" t="s">
        <v>15</v>
      </c>
      <c r="E448" s="5" t="n">
        <v>-0.051639411</v>
      </c>
      <c r="F448" s="5" t="n">
        <v>0.011231289</v>
      </c>
      <c r="G448" s="10" t="n">
        <v>4.76E-006</v>
      </c>
      <c r="H448" s="5" t="n">
        <v>16269</v>
      </c>
      <c r="I448" s="5" t="n">
        <f aca="false">(E448/F448)^2</f>
        <v>21.1399207592958</v>
      </c>
    </row>
    <row r="449" s="7" customFormat="true" ht="15.5" hidden="false" customHeight="false" outlineLevel="0" collapsed="false">
      <c r="A449" s="5" t="s">
        <v>972</v>
      </c>
      <c r="B449" s="5" t="s">
        <v>983</v>
      </c>
      <c r="C449" s="5" t="s">
        <v>21</v>
      </c>
      <c r="D449" s="5" t="s">
        <v>16</v>
      </c>
      <c r="E449" s="5" t="n">
        <v>-0.050318303</v>
      </c>
      <c r="F449" s="5" t="n">
        <v>0.011165005</v>
      </c>
      <c r="G449" s="10" t="n">
        <v>6.99E-006</v>
      </c>
      <c r="H449" s="5" t="n">
        <v>16269</v>
      </c>
      <c r="I449" s="5" t="n">
        <f aca="false">(E449/F449)^2</f>
        <v>20.3111319786031</v>
      </c>
    </row>
    <row r="450" s="7" customFormat="true" ht="15.5" hidden="false" customHeight="false" outlineLevel="0" collapsed="false">
      <c r="A450" s="5" t="s">
        <v>972</v>
      </c>
      <c r="B450" s="5" t="s">
        <v>984</v>
      </c>
      <c r="C450" s="5" t="s">
        <v>24</v>
      </c>
      <c r="D450" s="5" t="s">
        <v>21</v>
      </c>
      <c r="E450" s="5" t="n">
        <v>-0.112090617</v>
      </c>
      <c r="F450" s="5" t="n">
        <v>0.027130494</v>
      </c>
      <c r="G450" s="10" t="n">
        <v>8.38E-006</v>
      </c>
      <c r="H450" s="5" t="n">
        <v>5704</v>
      </c>
      <c r="I450" s="5" t="n">
        <f aca="false">(E450/F450)^2</f>
        <v>17.0695910414902</v>
      </c>
    </row>
    <row r="451" s="7" customFormat="true" ht="15.5" hidden="false" customHeight="false" outlineLevel="0" collapsed="false">
      <c r="A451" s="5" t="s">
        <v>972</v>
      </c>
      <c r="B451" s="5" t="s">
        <v>985</v>
      </c>
      <c r="C451" s="5" t="s">
        <v>21</v>
      </c>
      <c r="D451" s="5" t="s">
        <v>24</v>
      </c>
      <c r="E451" s="5" t="n">
        <v>0.057997854</v>
      </c>
      <c r="F451" s="5" t="n">
        <v>0.012960206</v>
      </c>
      <c r="G451" s="10" t="n">
        <v>9.65E-006</v>
      </c>
      <c r="H451" s="5" t="n">
        <v>16717</v>
      </c>
      <c r="I451" s="5" t="n">
        <f aca="false">(E451/F451)^2</f>
        <v>20.0262687250723</v>
      </c>
    </row>
    <row r="452" s="7" customFormat="true" ht="15.5" hidden="false" customHeight="false" outlineLevel="0" collapsed="false">
      <c r="A452" s="5" t="s">
        <v>972</v>
      </c>
      <c r="B452" s="5" t="s">
        <v>986</v>
      </c>
      <c r="C452" s="5" t="s">
        <v>24</v>
      </c>
      <c r="D452" s="5" t="s">
        <v>21</v>
      </c>
      <c r="E452" s="5" t="n">
        <v>-0.085189628</v>
      </c>
      <c r="F452" s="5" t="n">
        <v>0.019268843</v>
      </c>
      <c r="G452" s="10" t="n">
        <v>7.67E-006</v>
      </c>
      <c r="H452" s="5" t="n">
        <v>16643</v>
      </c>
      <c r="I452" s="5" t="n">
        <f aca="false">(E452/F452)^2</f>
        <v>19.5461923050013</v>
      </c>
    </row>
    <row r="453" s="7" customFormat="true" ht="15.5" hidden="false" customHeight="false" outlineLevel="0" collapsed="false">
      <c r="A453" s="5" t="s">
        <v>987</v>
      </c>
      <c r="B453" s="5" t="s">
        <v>988</v>
      </c>
      <c r="C453" s="5" t="s">
        <v>21</v>
      </c>
      <c r="D453" s="5" t="s">
        <v>24</v>
      </c>
      <c r="E453" s="5" t="n">
        <v>-0.125721183</v>
      </c>
      <c r="F453" s="5" t="n">
        <v>0.024523339</v>
      </c>
      <c r="G453" s="10" t="n">
        <v>2.84E-007</v>
      </c>
      <c r="H453" s="5" t="n">
        <v>15866</v>
      </c>
      <c r="I453" s="5" t="n">
        <f aca="false">(E453/F453)^2</f>
        <v>26.2819578555559</v>
      </c>
    </row>
    <row r="454" s="7" customFormat="true" ht="15.5" hidden="false" customHeight="false" outlineLevel="0" collapsed="false">
      <c r="A454" s="5" t="s">
        <v>987</v>
      </c>
      <c r="B454" s="5" t="s">
        <v>989</v>
      </c>
      <c r="C454" s="5" t="s">
        <v>24</v>
      </c>
      <c r="D454" s="5" t="s">
        <v>16</v>
      </c>
      <c r="E454" s="5" t="n">
        <v>-0.04922703</v>
      </c>
      <c r="F454" s="5" t="n">
        <v>0.010489407</v>
      </c>
      <c r="G454" s="10" t="n">
        <v>2.69E-006</v>
      </c>
      <c r="H454" s="5" t="n">
        <v>18333</v>
      </c>
      <c r="I454" s="5" t="n">
        <f aca="false">(E454/F454)^2</f>
        <v>22.0244663931225</v>
      </c>
    </row>
    <row r="455" s="7" customFormat="true" ht="15.5" hidden="false" customHeight="false" outlineLevel="0" collapsed="false">
      <c r="A455" s="5" t="s">
        <v>987</v>
      </c>
      <c r="B455" s="5" t="s">
        <v>990</v>
      </c>
      <c r="C455" s="5" t="s">
        <v>16</v>
      </c>
      <c r="D455" s="5" t="s">
        <v>15</v>
      </c>
      <c r="E455" s="5" t="n">
        <v>-0.060748124</v>
      </c>
      <c r="F455" s="5" t="n">
        <v>0.012521578</v>
      </c>
      <c r="G455" s="10" t="n">
        <v>2.45E-006</v>
      </c>
      <c r="H455" s="5" t="n">
        <v>17859</v>
      </c>
      <c r="I455" s="5" t="n">
        <f aca="false">(E455/F455)^2</f>
        <v>23.5368107391342</v>
      </c>
    </row>
    <row r="456" s="7" customFormat="true" ht="15.5" hidden="false" customHeight="false" outlineLevel="0" collapsed="false">
      <c r="A456" s="5" t="s">
        <v>987</v>
      </c>
      <c r="B456" s="5" t="s">
        <v>991</v>
      </c>
      <c r="C456" s="5" t="s">
        <v>16</v>
      </c>
      <c r="D456" s="5" t="s">
        <v>15</v>
      </c>
      <c r="E456" s="5" t="n">
        <v>-0.050092357</v>
      </c>
      <c r="F456" s="5" t="n">
        <v>0.010506859</v>
      </c>
      <c r="G456" s="10" t="n">
        <v>1.82E-006</v>
      </c>
      <c r="H456" s="5" t="n">
        <v>18339</v>
      </c>
      <c r="I456" s="5" t="n">
        <f aca="false">(E456/F456)^2</f>
        <v>22.7298791057755</v>
      </c>
    </row>
    <row r="457" s="7" customFormat="true" ht="15.5" hidden="false" customHeight="false" outlineLevel="0" collapsed="false">
      <c r="A457" s="5" t="s">
        <v>987</v>
      </c>
      <c r="B457" s="5" t="s">
        <v>992</v>
      </c>
      <c r="C457" s="5" t="s">
        <v>16</v>
      </c>
      <c r="D457" s="5" t="s">
        <v>15</v>
      </c>
      <c r="E457" s="5" t="n">
        <v>0.077672344</v>
      </c>
      <c r="F457" s="5" t="n">
        <v>0.016447234</v>
      </c>
      <c r="G457" s="10" t="n">
        <v>3.01E-006</v>
      </c>
      <c r="H457" s="5" t="n">
        <v>17522</v>
      </c>
      <c r="I457" s="5" t="n">
        <f aca="false">(E457/F457)^2</f>
        <v>22.302167867351</v>
      </c>
    </row>
    <row r="458" s="7" customFormat="true" ht="15.5" hidden="false" customHeight="false" outlineLevel="0" collapsed="false">
      <c r="A458" s="5" t="s">
        <v>987</v>
      </c>
      <c r="B458" s="5" t="s">
        <v>993</v>
      </c>
      <c r="C458" s="5" t="s">
        <v>24</v>
      </c>
      <c r="D458" s="5" t="s">
        <v>21</v>
      </c>
      <c r="E458" s="5" t="n">
        <v>0.054958365</v>
      </c>
      <c r="F458" s="5" t="n">
        <v>0.011708564</v>
      </c>
      <c r="G458" s="10" t="n">
        <v>2.42E-006</v>
      </c>
      <c r="H458" s="5" t="n">
        <v>17512</v>
      </c>
      <c r="I458" s="5" t="n">
        <f aca="false">(E458/F458)^2</f>
        <v>22.0323255344931</v>
      </c>
    </row>
    <row r="459" s="7" customFormat="true" ht="15.5" hidden="false" customHeight="false" outlineLevel="0" collapsed="false">
      <c r="A459" s="5" t="s">
        <v>987</v>
      </c>
      <c r="B459" s="5" t="s">
        <v>994</v>
      </c>
      <c r="C459" s="5" t="s">
        <v>24</v>
      </c>
      <c r="D459" s="5" t="s">
        <v>21</v>
      </c>
      <c r="E459" s="5" t="n">
        <v>-0.058583102</v>
      </c>
      <c r="F459" s="5" t="n">
        <v>0.012874212</v>
      </c>
      <c r="G459" s="10" t="n">
        <v>3.7E-006</v>
      </c>
      <c r="H459" s="5" t="n">
        <v>18340</v>
      </c>
      <c r="I459" s="5" t="n">
        <f aca="false">(E459/F459)^2</f>
        <v>20.7063435468109</v>
      </c>
    </row>
    <row r="460" s="7" customFormat="true" ht="15.5" hidden="false" customHeight="false" outlineLevel="0" collapsed="false">
      <c r="A460" s="5" t="s">
        <v>987</v>
      </c>
      <c r="B460" s="5" t="s">
        <v>995</v>
      </c>
      <c r="C460" s="5" t="s">
        <v>16</v>
      </c>
      <c r="D460" s="5" t="s">
        <v>15</v>
      </c>
      <c r="E460" s="5" t="n">
        <v>0.049446281</v>
      </c>
      <c r="F460" s="5" t="n">
        <v>0.011050331</v>
      </c>
      <c r="G460" s="10" t="n">
        <v>4.26E-006</v>
      </c>
      <c r="H460" s="5" t="n">
        <v>18333</v>
      </c>
      <c r="I460" s="5" t="n">
        <f aca="false">(E460/F460)^2</f>
        <v>20.0224257201196</v>
      </c>
    </row>
    <row r="461" s="7" customFormat="true" ht="15.5" hidden="false" customHeight="false" outlineLevel="0" collapsed="false">
      <c r="A461" s="5" t="s">
        <v>987</v>
      </c>
      <c r="B461" s="5" t="s">
        <v>996</v>
      </c>
      <c r="C461" s="5" t="s">
        <v>24</v>
      </c>
      <c r="D461" s="5" t="s">
        <v>21</v>
      </c>
      <c r="E461" s="5" t="n">
        <v>0.0501415</v>
      </c>
      <c r="F461" s="5" t="n">
        <v>0.011215719</v>
      </c>
      <c r="G461" s="10" t="n">
        <v>7.29E-006</v>
      </c>
      <c r="H461" s="5" t="n">
        <v>17779</v>
      </c>
      <c r="I461" s="5" t="n">
        <f aca="false">(E461/F461)^2</f>
        <v>19.986668255634</v>
      </c>
    </row>
    <row r="462" s="7" customFormat="true" ht="15.5" hidden="false" customHeight="false" outlineLevel="0" collapsed="false">
      <c r="A462" s="5" t="s">
        <v>987</v>
      </c>
      <c r="B462" s="5" t="s">
        <v>997</v>
      </c>
      <c r="C462" s="5" t="s">
        <v>16</v>
      </c>
      <c r="D462" s="5" t="s">
        <v>15</v>
      </c>
      <c r="E462" s="5" t="n">
        <v>-0.050314217</v>
      </c>
      <c r="F462" s="5" t="n">
        <v>0.01124817</v>
      </c>
      <c r="G462" s="10" t="n">
        <v>5.36E-006</v>
      </c>
      <c r="H462" s="5" t="n">
        <v>18340</v>
      </c>
      <c r="I462" s="5" t="n">
        <f aca="false">(E462/F462)^2</f>
        <v>20.0086456991826</v>
      </c>
    </row>
    <row r="463" s="7" customFormat="true" ht="15.5" hidden="false" customHeight="false" outlineLevel="0" collapsed="false">
      <c r="A463" s="5" t="s">
        <v>987</v>
      </c>
      <c r="B463" s="5" t="s">
        <v>998</v>
      </c>
      <c r="C463" s="5" t="s">
        <v>16</v>
      </c>
      <c r="D463" s="5" t="s">
        <v>15</v>
      </c>
      <c r="E463" s="5" t="n">
        <v>-0.215113896</v>
      </c>
      <c r="F463" s="5" t="n">
        <v>0.047677775</v>
      </c>
      <c r="G463" s="10" t="n">
        <v>6.53E-006</v>
      </c>
      <c r="H463" s="5" t="n">
        <v>4112</v>
      </c>
      <c r="I463" s="5" t="n">
        <f aca="false">(E463/F463)^2</f>
        <v>20.3565873171146</v>
      </c>
    </row>
    <row r="464" s="7" customFormat="true" ht="15.5" hidden="false" customHeight="false" outlineLevel="0" collapsed="false">
      <c r="A464" s="5" t="s">
        <v>987</v>
      </c>
      <c r="B464" s="5" t="s">
        <v>999</v>
      </c>
      <c r="C464" s="5" t="s">
        <v>15</v>
      </c>
      <c r="D464" s="5" t="s">
        <v>16</v>
      </c>
      <c r="E464" s="5" t="n">
        <v>-0.049366584</v>
      </c>
      <c r="F464" s="5" t="n">
        <v>0.010780126</v>
      </c>
      <c r="G464" s="10" t="n">
        <v>5.17E-006</v>
      </c>
      <c r="H464" s="5" t="n">
        <v>17859</v>
      </c>
      <c r="I464" s="5" t="n">
        <f aca="false">(E464/F464)^2</f>
        <v>20.9709680763446</v>
      </c>
    </row>
    <row r="465" s="7" customFormat="true" ht="15.5" hidden="false" customHeight="false" outlineLevel="0" collapsed="false">
      <c r="A465" s="5" t="s">
        <v>987</v>
      </c>
      <c r="B465" s="5" t="s">
        <v>1000</v>
      </c>
      <c r="C465" s="5" t="s">
        <v>15</v>
      </c>
      <c r="D465" s="5" t="s">
        <v>16</v>
      </c>
      <c r="E465" s="5" t="n">
        <v>0.066170067</v>
      </c>
      <c r="F465" s="5" t="n">
        <v>0.014850954</v>
      </c>
      <c r="G465" s="10" t="n">
        <v>7.58E-006</v>
      </c>
      <c r="H465" s="5" t="n">
        <v>18334</v>
      </c>
      <c r="I465" s="5" t="n">
        <f aca="false">(E465/F465)^2</f>
        <v>19.8524651812785</v>
      </c>
    </row>
    <row r="466" s="7" customFormat="true" ht="15.5" hidden="false" customHeight="false" outlineLevel="0" collapsed="false">
      <c r="A466" s="5" t="s">
        <v>987</v>
      </c>
      <c r="B466" s="5" t="s">
        <v>1001</v>
      </c>
      <c r="C466" s="5" t="s">
        <v>24</v>
      </c>
      <c r="D466" s="5" t="s">
        <v>21</v>
      </c>
      <c r="E466" s="5" t="n">
        <v>0.099348285</v>
      </c>
      <c r="F466" s="5" t="n">
        <v>0.021839504</v>
      </c>
      <c r="G466" s="10" t="n">
        <v>8.37E-006</v>
      </c>
      <c r="H466" s="5" t="n">
        <v>16893</v>
      </c>
      <c r="I466" s="5" t="n">
        <f aca="false">(E466/F466)^2</f>
        <v>20.693559845661</v>
      </c>
    </row>
    <row r="467" s="7" customFormat="true" ht="15.5" hidden="false" customHeight="false" outlineLevel="0" collapsed="false">
      <c r="A467" s="5" t="s">
        <v>987</v>
      </c>
      <c r="B467" s="5" t="s">
        <v>1002</v>
      </c>
      <c r="C467" s="5" t="s">
        <v>16</v>
      </c>
      <c r="D467" s="5" t="s">
        <v>15</v>
      </c>
      <c r="E467" s="5" t="n">
        <v>0.160302066</v>
      </c>
      <c r="F467" s="5" t="n">
        <v>0.035832011</v>
      </c>
      <c r="G467" s="10" t="n">
        <v>8.42E-006</v>
      </c>
      <c r="H467" s="5" t="n">
        <v>6549</v>
      </c>
      <c r="I467" s="5" t="n">
        <f aca="false">(E467/F467)^2</f>
        <v>20.0140911695646</v>
      </c>
    </row>
    <row r="468" s="7" customFormat="true" ht="15.5" hidden="false" customHeight="false" outlineLevel="0" collapsed="false">
      <c r="A468" s="5" t="s">
        <v>987</v>
      </c>
      <c r="B468" s="5" t="s">
        <v>1003</v>
      </c>
      <c r="C468" s="5" t="s">
        <v>16</v>
      </c>
      <c r="D468" s="5" t="s">
        <v>21</v>
      </c>
      <c r="E468" s="5" t="n">
        <v>-0.048456589</v>
      </c>
      <c r="F468" s="5" t="n">
        <v>0.010793397</v>
      </c>
      <c r="G468" s="10" t="n">
        <v>7.27E-006</v>
      </c>
      <c r="H468" s="5" t="n">
        <v>18340</v>
      </c>
      <c r="I468" s="5" t="n">
        <f aca="false">(E468/F468)^2</f>
        <v>20.1553050849467</v>
      </c>
    </row>
    <row r="469" s="7" customFormat="true" ht="15.5" hidden="false" customHeight="false" outlineLevel="0" collapsed="false">
      <c r="A469" s="5" t="s">
        <v>987</v>
      </c>
      <c r="B469" s="5" t="s">
        <v>1004</v>
      </c>
      <c r="C469" s="5" t="s">
        <v>15</v>
      </c>
      <c r="D469" s="5" t="s">
        <v>16</v>
      </c>
      <c r="E469" s="5" t="n">
        <v>-0.050353667</v>
      </c>
      <c r="F469" s="5" t="n">
        <v>0.011220058</v>
      </c>
      <c r="G469" s="10" t="n">
        <v>6.2E-006</v>
      </c>
      <c r="H469" s="5" t="n">
        <v>18340</v>
      </c>
      <c r="I469" s="5" t="n">
        <f aca="false">(E469/F469)^2</f>
        <v>20.1405813951852</v>
      </c>
    </row>
    <row r="470" s="7" customFormat="true" ht="15.5" hidden="false" customHeight="false" outlineLevel="0" collapsed="false">
      <c r="A470" s="5" t="s">
        <v>987</v>
      </c>
      <c r="B470" s="5" t="s">
        <v>1005</v>
      </c>
      <c r="C470" s="5" t="s">
        <v>15</v>
      </c>
      <c r="D470" s="5" t="s">
        <v>24</v>
      </c>
      <c r="E470" s="5" t="n">
        <v>-0.071812797</v>
      </c>
      <c r="F470" s="5" t="n">
        <v>0.017461974</v>
      </c>
      <c r="G470" s="10" t="n">
        <v>9.58E-006</v>
      </c>
      <c r="H470" s="5" t="n">
        <v>18340</v>
      </c>
      <c r="I470" s="5" t="n">
        <f aca="false">(E470/F470)^2</f>
        <v>16.9128582843554</v>
      </c>
    </row>
    <row r="471" s="7" customFormat="true" ht="15.5" hidden="false" customHeight="false" outlineLevel="0" collapsed="false">
      <c r="A471" s="5" t="s">
        <v>1006</v>
      </c>
      <c r="B471" s="5" t="s">
        <v>1007</v>
      </c>
      <c r="C471" s="5" t="s">
        <v>21</v>
      </c>
      <c r="D471" s="5" t="s">
        <v>24</v>
      </c>
      <c r="E471" s="5" t="n">
        <v>-0.193287418</v>
      </c>
      <c r="F471" s="5" t="n">
        <v>0.037929323</v>
      </c>
      <c r="G471" s="10" t="n">
        <v>2.7E-007</v>
      </c>
      <c r="H471" s="5" t="n">
        <v>5385</v>
      </c>
      <c r="I471" s="5" t="n">
        <f aca="false">(E471/F471)^2</f>
        <v>25.9691052893221</v>
      </c>
    </row>
    <row r="472" s="7" customFormat="true" ht="15.5" hidden="false" customHeight="false" outlineLevel="0" collapsed="false">
      <c r="A472" s="5" t="s">
        <v>1006</v>
      </c>
      <c r="B472" s="5" t="s">
        <v>1008</v>
      </c>
      <c r="C472" s="5" t="s">
        <v>16</v>
      </c>
      <c r="D472" s="5" t="s">
        <v>21</v>
      </c>
      <c r="E472" s="5" t="n">
        <v>0.0999419</v>
      </c>
      <c r="F472" s="5" t="n">
        <v>0.020168726</v>
      </c>
      <c r="G472" s="10" t="n">
        <v>5.77E-007</v>
      </c>
      <c r="H472" s="5" t="n">
        <v>7053</v>
      </c>
      <c r="I472" s="5" t="n">
        <f aca="false">(E472/F472)^2</f>
        <v>24.554905735445</v>
      </c>
    </row>
    <row r="473" s="7" customFormat="true" ht="15.5" hidden="false" customHeight="false" outlineLevel="0" collapsed="false">
      <c r="A473" s="5" t="s">
        <v>1006</v>
      </c>
      <c r="B473" s="5" t="s">
        <v>1009</v>
      </c>
      <c r="C473" s="5" t="s">
        <v>24</v>
      </c>
      <c r="D473" s="5" t="s">
        <v>15</v>
      </c>
      <c r="E473" s="5" t="n">
        <v>-0.079234443</v>
      </c>
      <c r="F473" s="5" t="n">
        <v>0.017060426</v>
      </c>
      <c r="G473" s="10" t="n">
        <v>3.61E-006</v>
      </c>
      <c r="H473" s="5" t="n">
        <v>7059</v>
      </c>
      <c r="I473" s="5" t="n">
        <f aca="false">(E473/F473)^2</f>
        <v>21.5699071631083</v>
      </c>
    </row>
    <row r="474" s="7" customFormat="true" ht="15.5" hidden="false" customHeight="false" outlineLevel="0" collapsed="false">
      <c r="A474" s="5" t="s">
        <v>1006</v>
      </c>
      <c r="B474" s="5" t="s">
        <v>1010</v>
      </c>
      <c r="C474" s="5" t="s">
        <v>15</v>
      </c>
      <c r="D474" s="5" t="s">
        <v>21</v>
      </c>
      <c r="E474" s="5" t="n">
        <v>-0.082564564</v>
      </c>
      <c r="F474" s="5" t="n">
        <v>0.017028222</v>
      </c>
      <c r="G474" s="10" t="n">
        <v>1.38E-006</v>
      </c>
      <c r="H474" s="5" t="n">
        <v>7006</v>
      </c>
      <c r="I474" s="5" t="n">
        <f aca="false">(E474/F474)^2</f>
        <v>23.5097914533968</v>
      </c>
    </row>
    <row r="475" s="7" customFormat="true" ht="15.5" hidden="false" customHeight="false" outlineLevel="0" collapsed="false">
      <c r="A475" s="5" t="s">
        <v>1006</v>
      </c>
      <c r="B475" s="5" t="s">
        <v>1011</v>
      </c>
      <c r="C475" s="5" t="s">
        <v>21</v>
      </c>
      <c r="D475" s="5" t="s">
        <v>15</v>
      </c>
      <c r="E475" s="5" t="n">
        <v>0.082529013</v>
      </c>
      <c r="F475" s="5" t="n">
        <v>0.016822496</v>
      </c>
      <c r="G475" s="10" t="n">
        <v>8.69E-007</v>
      </c>
      <c r="H475" s="5" t="n">
        <v>7051</v>
      </c>
      <c r="I475" s="5" t="n">
        <f aca="false">(E475/F475)^2</f>
        <v>24.0675806073446</v>
      </c>
    </row>
    <row r="476" s="7" customFormat="true" ht="15.5" hidden="false" customHeight="false" outlineLevel="0" collapsed="false">
      <c r="A476" s="5" t="s">
        <v>1006</v>
      </c>
      <c r="B476" s="5" t="s">
        <v>1012</v>
      </c>
      <c r="C476" s="5" t="s">
        <v>15</v>
      </c>
      <c r="D476" s="5" t="s">
        <v>16</v>
      </c>
      <c r="E476" s="5" t="n">
        <v>-0.083022375</v>
      </c>
      <c r="F476" s="5" t="n">
        <v>0.017526743</v>
      </c>
      <c r="G476" s="10" t="n">
        <v>2.6E-006</v>
      </c>
      <c r="H476" s="5" t="n">
        <v>6750</v>
      </c>
      <c r="I476" s="5" t="n">
        <f aca="false">(E476/F476)^2</f>
        <v>22.4381924662015</v>
      </c>
    </row>
    <row r="477" s="7" customFormat="true" ht="15.5" hidden="false" customHeight="false" outlineLevel="0" collapsed="false">
      <c r="A477" s="5" t="s">
        <v>1006</v>
      </c>
      <c r="B477" s="5" t="s">
        <v>1013</v>
      </c>
      <c r="C477" s="5" t="s">
        <v>24</v>
      </c>
      <c r="D477" s="5" t="s">
        <v>15</v>
      </c>
      <c r="E477" s="5" t="n">
        <v>-0.075829079</v>
      </c>
      <c r="F477" s="5" t="n">
        <v>0.017015119</v>
      </c>
      <c r="G477" s="10" t="n">
        <v>8.89E-006</v>
      </c>
      <c r="H477" s="5" t="n">
        <v>7058</v>
      </c>
      <c r="I477" s="5" t="n">
        <f aca="false">(E477/F477)^2</f>
        <v>19.8610214651669</v>
      </c>
    </row>
    <row r="478" s="7" customFormat="true" ht="15.5" hidden="false" customHeight="false" outlineLevel="0" collapsed="false">
      <c r="A478" s="5" t="s">
        <v>1006</v>
      </c>
      <c r="B478" s="5" t="s">
        <v>1014</v>
      </c>
      <c r="C478" s="5" t="s">
        <v>24</v>
      </c>
      <c r="D478" s="5" t="s">
        <v>21</v>
      </c>
      <c r="E478" s="5" t="n">
        <v>-0.219177718</v>
      </c>
      <c r="F478" s="5" t="n">
        <v>0.047356625</v>
      </c>
      <c r="G478" s="10" t="n">
        <v>5.96E-006</v>
      </c>
      <c r="H478" s="5" t="n">
        <v>3704</v>
      </c>
      <c r="I478" s="5" t="n">
        <f aca="false">(E478/F478)^2</f>
        <v>21.4205843699821</v>
      </c>
    </row>
    <row r="479" s="7" customFormat="true" ht="15.5" hidden="false" customHeight="false" outlineLevel="0" collapsed="false">
      <c r="A479" s="5" t="s">
        <v>1006</v>
      </c>
      <c r="B479" s="5" t="s">
        <v>1015</v>
      </c>
      <c r="C479" s="5" t="s">
        <v>24</v>
      </c>
      <c r="D479" s="5" t="s">
        <v>21</v>
      </c>
      <c r="E479" s="5" t="n">
        <v>0.191612904</v>
      </c>
      <c r="F479" s="5" t="n">
        <v>0.042503931</v>
      </c>
      <c r="G479" s="10" t="n">
        <v>7.7E-006</v>
      </c>
      <c r="H479" s="5" t="n">
        <v>4951</v>
      </c>
      <c r="I479" s="5" t="n">
        <f aca="false">(E479/F479)^2</f>
        <v>20.3231634519276</v>
      </c>
    </row>
    <row r="480" s="7" customFormat="true" ht="15.5" hidden="false" customHeight="false" outlineLevel="0" collapsed="false">
      <c r="A480" s="5" t="s">
        <v>1006</v>
      </c>
      <c r="B480" s="5" t="s">
        <v>1016</v>
      </c>
      <c r="C480" s="5" t="s">
        <v>24</v>
      </c>
      <c r="D480" s="5" t="s">
        <v>21</v>
      </c>
      <c r="E480" s="5" t="n">
        <v>-0.12404185</v>
      </c>
      <c r="F480" s="5" t="n">
        <v>0.027894638</v>
      </c>
      <c r="G480" s="10" t="n">
        <v>9.45E-006</v>
      </c>
      <c r="H480" s="5" t="n">
        <v>6602</v>
      </c>
      <c r="I480" s="5" t="n">
        <f aca="false">(E480/F480)^2</f>
        <v>19.7740218680799</v>
      </c>
    </row>
    <row r="481" s="7" customFormat="true" ht="15.5" hidden="false" customHeight="false" outlineLevel="0" collapsed="false">
      <c r="A481" s="5" t="s">
        <v>1006</v>
      </c>
      <c r="B481" s="5" t="s">
        <v>1017</v>
      </c>
      <c r="C481" s="5" t="s">
        <v>24</v>
      </c>
      <c r="D481" s="5" t="s">
        <v>16</v>
      </c>
      <c r="E481" s="5" t="n">
        <v>-0.103810248</v>
      </c>
      <c r="F481" s="5" t="n">
        <v>0.022013537</v>
      </c>
      <c r="G481" s="10" t="n">
        <v>3.9E-006</v>
      </c>
      <c r="H481" s="5" t="n">
        <v>6750</v>
      </c>
      <c r="I481" s="5" t="n">
        <f aca="false">(E481/F481)^2</f>
        <v>22.2382598851102</v>
      </c>
    </row>
    <row r="482" s="7" customFormat="true" ht="15.5" hidden="false" customHeight="false" outlineLevel="0" collapsed="false">
      <c r="A482" s="5" t="s">
        <v>1006</v>
      </c>
      <c r="B482" s="5" t="s">
        <v>1018</v>
      </c>
      <c r="C482" s="5" t="s">
        <v>21</v>
      </c>
      <c r="D482" s="5" t="s">
        <v>24</v>
      </c>
      <c r="E482" s="5" t="n">
        <v>0.077245338</v>
      </c>
      <c r="F482" s="5" t="n">
        <v>0.017692138</v>
      </c>
      <c r="G482" s="10" t="n">
        <v>9.65E-006</v>
      </c>
      <c r="H482" s="5" t="n">
        <v>6750</v>
      </c>
      <c r="I482" s="5" t="n">
        <f aca="false">(E482/F482)^2</f>
        <v>19.0626783170656</v>
      </c>
    </row>
    <row r="483" s="7" customFormat="true" ht="15.5" hidden="false" customHeight="false" outlineLevel="0" collapsed="false">
      <c r="A483" s="5" t="s">
        <v>1006</v>
      </c>
      <c r="B483" s="5" t="s">
        <v>1019</v>
      </c>
      <c r="C483" s="5" t="s">
        <v>21</v>
      </c>
      <c r="D483" s="5" t="s">
        <v>16</v>
      </c>
      <c r="E483" s="5" t="n">
        <v>0.177081987</v>
      </c>
      <c r="F483" s="5" t="n">
        <v>0.039226901</v>
      </c>
      <c r="G483" s="10" t="n">
        <v>6.59E-006</v>
      </c>
      <c r="H483" s="5" t="n">
        <v>6016</v>
      </c>
      <c r="I483" s="5" t="n">
        <f aca="false">(E483/F483)^2</f>
        <v>20.3789016856192</v>
      </c>
    </row>
    <row r="484" s="7" customFormat="true" ht="15.5" hidden="false" customHeight="false" outlineLevel="0" collapsed="false">
      <c r="A484" s="5" t="s">
        <v>1020</v>
      </c>
      <c r="B484" s="5" t="s">
        <v>760</v>
      </c>
      <c r="C484" s="5" t="s">
        <v>24</v>
      </c>
      <c r="D484" s="5" t="s">
        <v>15</v>
      </c>
      <c r="E484" s="5" t="n">
        <v>-0.121753579</v>
      </c>
      <c r="F484" s="5" t="n">
        <v>0.023535682</v>
      </c>
      <c r="G484" s="10" t="n">
        <v>3.01E-007</v>
      </c>
      <c r="H484" s="5" t="n">
        <v>3695</v>
      </c>
      <c r="I484" s="5" t="n">
        <f aca="false">(E484/F484)^2</f>
        <v>26.7614658273647</v>
      </c>
    </row>
    <row r="485" s="7" customFormat="true" ht="15.5" hidden="false" customHeight="false" outlineLevel="0" collapsed="false">
      <c r="A485" s="5" t="s">
        <v>1020</v>
      </c>
      <c r="B485" s="5" t="s">
        <v>761</v>
      </c>
      <c r="C485" s="5" t="s">
        <v>24</v>
      </c>
      <c r="D485" s="5" t="s">
        <v>21</v>
      </c>
      <c r="E485" s="5" t="n">
        <v>0.215339755</v>
      </c>
      <c r="F485" s="5" t="n">
        <v>0.04366952</v>
      </c>
      <c r="G485" s="10" t="n">
        <v>1.41E-006</v>
      </c>
      <c r="H485" s="5" t="n">
        <v>3498</v>
      </c>
      <c r="I485" s="5" t="n">
        <f aca="false">(E485/F485)^2</f>
        <v>24.3159696438425</v>
      </c>
    </row>
    <row r="486" s="7" customFormat="true" ht="15.5" hidden="false" customHeight="false" outlineLevel="0" collapsed="false">
      <c r="A486" s="5" t="s">
        <v>1020</v>
      </c>
      <c r="B486" s="5" t="s">
        <v>762</v>
      </c>
      <c r="C486" s="5" t="s">
        <v>16</v>
      </c>
      <c r="D486" s="5" t="s">
        <v>15</v>
      </c>
      <c r="E486" s="5" t="n">
        <v>-0.199565931</v>
      </c>
      <c r="F486" s="5" t="n">
        <v>0.04118249</v>
      </c>
      <c r="G486" s="10" t="n">
        <v>1.63E-006</v>
      </c>
      <c r="H486" s="5" t="n">
        <v>3385</v>
      </c>
      <c r="I486" s="5" t="n">
        <f aca="false">(E486/F486)^2</f>
        <v>23.4826768462176</v>
      </c>
    </row>
    <row r="487" s="7" customFormat="true" ht="15.5" hidden="false" customHeight="false" outlineLevel="0" collapsed="false">
      <c r="A487" s="5" t="s">
        <v>1020</v>
      </c>
      <c r="B487" s="5" t="s">
        <v>763</v>
      </c>
      <c r="C487" s="5" t="s">
        <v>21</v>
      </c>
      <c r="D487" s="5" t="s">
        <v>16</v>
      </c>
      <c r="E487" s="5" t="n">
        <v>0.216999069</v>
      </c>
      <c r="F487" s="5" t="n">
        <v>0.044907554</v>
      </c>
      <c r="G487" s="10" t="n">
        <v>1.88E-006</v>
      </c>
      <c r="H487" s="5" t="n">
        <v>3582</v>
      </c>
      <c r="I487" s="5" t="n">
        <f aca="false">(E487/F487)^2</f>
        <v>23.3494652920258</v>
      </c>
    </row>
    <row r="488" s="7" customFormat="true" ht="15.5" hidden="false" customHeight="false" outlineLevel="0" collapsed="false">
      <c r="A488" s="5" t="s">
        <v>1020</v>
      </c>
      <c r="B488" s="5" t="s">
        <v>764</v>
      </c>
      <c r="C488" s="5" t="s">
        <v>15</v>
      </c>
      <c r="D488" s="5" t="s">
        <v>16</v>
      </c>
      <c r="E488" s="5" t="n">
        <v>-0.227244713</v>
      </c>
      <c r="F488" s="5" t="n">
        <v>0.048763001</v>
      </c>
      <c r="G488" s="10" t="n">
        <v>5.92E-006</v>
      </c>
      <c r="H488" s="5" t="n">
        <v>3203</v>
      </c>
      <c r="I488" s="5" t="n">
        <f aca="false">(E488/F488)^2</f>
        <v>21.7173447211177</v>
      </c>
    </row>
    <row r="489" s="7" customFormat="true" ht="15.5" hidden="false" customHeight="false" outlineLevel="0" collapsed="false">
      <c r="A489" s="5" t="s">
        <v>1020</v>
      </c>
      <c r="B489" s="5" t="s">
        <v>765</v>
      </c>
      <c r="C489" s="5" t="s">
        <v>24</v>
      </c>
      <c r="D489" s="5" t="s">
        <v>16</v>
      </c>
      <c r="E489" s="5" t="n">
        <v>-0.216781075</v>
      </c>
      <c r="F489" s="5" t="n">
        <v>0.049349641</v>
      </c>
      <c r="G489" s="10" t="n">
        <v>6.08E-006</v>
      </c>
      <c r="H489" s="5" t="n">
        <v>3144</v>
      </c>
      <c r="I489" s="5" t="n">
        <f aca="false">(E489/F489)^2</f>
        <v>19.2963308043459</v>
      </c>
    </row>
    <row r="490" s="7" customFormat="true" ht="15.5" hidden="false" customHeight="false" outlineLevel="0" collapsed="false">
      <c r="A490" s="5" t="s">
        <v>1020</v>
      </c>
      <c r="B490" s="5" t="s">
        <v>766</v>
      </c>
      <c r="C490" s="5" t="s">
        <v>21</v>
      </c>
      <c r="D490" s="5" t="s">
        <v>24</v>
      </c>
      <c r="E490" s="5" t="n">
        <v>0.178661188</v>
      </c>
      <c r="F490" s="5" t="n">
        <v>0.039297982</v>
      </c>
      <c r="G490" s="10" t="n">
        <v>6.18E-006</v>
      </c>
      <c r="H490" s="5" t="n">
        <v>3572</v>
      </c>
      <c r="I490" s="5" t="n">
        <f aca="false">(E490/F490)^2</f>
        <v>20.6690224127424</v>
      </c>
    </row>
    <row r="491" s="7" customFormat="true" ht="15.5" hidden="false" customHeight="false" outlineLevel="0" collapsed="false">
      <c r="A491" s="5" t="s">
        <v>1020</v>
      </c>
      <c r="B491" s="5" t="s">
        <v>767</v>
      </c>
      <c r="C491" s="5" t="s">
        <v>15</v>
      </c>
      <c r="D491" s="5" t="s">
        <v>21</v>
      </c>
      <c r="E491" s="5" t="n">
        <v>0.111465287</v>
      </c>
      <c r="F491" s="5" t="n">
        <v>0.025051554</v>
      </c>
      <c r="G491" s="10" t="n">
        <v>6.52E-006</v>
      </c>
      <c r="H491" s="5" t="n">
        <v>3698</v>
      </c>
      <c r="I491" s="5" t="n">
        <f aca="false">(E491/F491)^2</f>
        <v>19.7974809939105</v>
      </c>
    </row>
    <row r="492" s="7" customFormat="true" ht="15.5" hidden="false" customHeight="false" outlineLevel="0" collapsed="false">
      <c r="A492" s="5" t="s">
        <v>1020</v>
      </c>
      <c r="B492" s="5" t="s">
        <v>768</v>
      </c>
      <c r="C492" s="5" t="s">
        <v>21</v>
      </c>
      <c r="D492" s="5" t="s">
        <v>24</v>
      </c>
      <c r="E492" s="5" t="n">
        <v>0.164498365</v>
      </c>
      <c r="F492" s="5" t="n">
        <v>0.03649593</v>
      </c>
      <c r="G492" s="10" t="n">
        <v>7.44E-006</v>
      </c>
      <c r="H492" s="5" t="n">
        <v>3162</v>
      </c>
      <c r="I492" s="5" t="n">
        <f aca="false">(E492/F492)^2</f>
        <v>20.3158174394169</v>
      </c>
    </row>
    <row r="493" s="7" customFormat="true" ht="15.5" hidden="false" customHeight="false" outlineLevel="0" collapsed="false">
      <c r="A493" s="5" t="s">
        <v>1020</v>
      </c>
      <c r="B493" s="5" t="s">
        <v>769</v>
      </c>
      <c r="C493" s="5" t="s">
        <v>16</v>
      </c>
      <c r="D493" s="5" t="s">
        <v>15</v>
      </c>
      <c r="E493" s="5" t="n">
        <v>0.15351913</v>
      </c>
      <c r="F493" s="5" t="n">
        <v>0.034451866</v>
      </c>
      <c r="G493" s="10" t="n">
        <v>8.23E-006</v>
      </c>
      <c r="H493" s="5" t="n">
        <v>3319</v>
      </c>
      <c r="I493" s="5" t="n">
        <f aca="false">(E493/F493)^2</f>
        <v>19.8563537968927</v>
      </c>
    </row>
    <row r="494" s="7" customFormat="true" ht="15.5" hidden="false" customHeight="false" outlineLevel="0" collapsed="false">
      <c r="A494" s="5" t="s">
        <v>1020</v>
      </c>
      <c r="B494" s="5" t="s">
        <v>770</v>
      </c>
      <c r="C494" s="5" t="s">
        <v>15</v>
      </c>
      <c r="D494" s="5" t="s">
        <v>24</v>
      </c>
      <c r="E494" s="5" t="n">
        <v>-0.158140381</v>
      </c>
      <c r="F494" s="5" t="n">
        <v>0.035180317</v>
      </c>
      <c r="G494" s="10" t="n">
        <v>8.45E-006</v>
      </c>
      <c r="H494" s="5" t="n">
        <v>3692</v>
      </c>
      <c r="I494" s="5" t="n">
        <f aca="false">(E494/F494)^2</f>
        <v>20.2062659460226</v>
      </c>
    </row>
    <row r="495" s="7" customFormat="true" ht="15.5" hidden="false" customHeight="false" outlineLevel="0" collapsed="false">
      <c r="A495" s="5" t="s">
        <v>1020</v>
      </c>
      <c r="B495" s="5" t="s">
        <v>771</v>
      </c>
      <c r="C495" s="5" t="s">
        <v>21</v>
      </c>
      <c r="D495" s="5" t="s">
        <v>24</v>
      </c>
      <c r="E495" s="5" t="n">
        <v>-0.111274175</v>
      </c>
      <c r="F495" s="5" t="n">
        <v>0.024751678</v>
      </c>
      <c r="G495" s="10" t="n">
        <v>9.28E-006</v>
      </c>
      <c r="H495" s="5" t="n">
        <v>3698</v>
      </c>
      <c r="I495" s="5" t="n">
        <f aca="false">(E495/F495)^2</f>
        <v>20.2106123886923</v>
      </c>
    </row>
    <row r="496" s="7" customFormat="true" ht="15.5" hidden="false" customHeight="false" outlineLevel="0" collapsed="false">
      <c r="A496" s="5" t="s">
        <v>1021</v>
      </c>
      <c r="B496" s="5" t="s">
        <v>1022</v>
      </c>
      <c r="C496" s="5" t="s">
        <v>21</v>
      </c>
      <c r="D496" s="5" t="s">
        <v>24</v>
      </c>
      <c r="E496" s="5" t="n">
        <v>0.125609687</v>
      </c>
      <c r="F496" s="5" t="n">
        <v>0.023005262</v>
      </c>
      <c r="G496" s="10" t="n">
        <v>4.88E-008</v>
      </c>
      <c r="H496" s="5" t="n">
        <v>5167</v>
      </c>
      <c r="I496" s="5" t="n">
        <f aca="false">(E496/F496)^2</f>
        <v>29.8120540179272</v>
      </c>
    </row>
    <row r="497" s="7" customFormat="true" ht="15.5" hidden="false" customHeight="false" outlineLevel="0" collapsed="false">
      <c r="A497" s="5" t="s">
        <v>1021</v>
      </c>
      <c r="B497" s="5" t="s">
        <v>1023</v>
      </c>
      <c r="C497" s="5" t="s">
        <v>16</v>
      </c>
      <c r="D497" s="5" t="s">
        <v>15</v>
      </c>
      <c r="E497" s="5" t="n">
        <v>-0.140042787</v>
      </c>
      <c r="F497" s="5" t="n">
        <v>0.028170393</v>
      </c>
      <c r="G497" s="10" t="n">
        <v>7.45E-007</v>
      </c>
      <c r="H497" s="5" t="n">
        <v>4997</v>
      </c>
      <c r="I497" s="5" t="n">
        <f aca="false">(E497/F497)^2</f>
        <v>24.7135809629273</v>
      </c>
    </row>
    <row r="498" s="7" customFormat="true" ht="15.5" hidden="false" customHeight="false" outlineLevel="0" collapsed="false">
      <c r="A498" s="5" t="s">
        <v>1021</v>
      </c>
      <c r="B498" s="5" t="s">
        <v>1024</v>
      </c>
      <c r="C498" s="5" t="s">
        <v>15</v>
      </c>
      <c r="D498" s="5" t="s">
        <v>16</v>
      </c>
      <c r="E498" s="5" t="n">
        <v>0.105641925</v>
      </c>
      <c r="F498" s="5" t="n">
        <v>0.020064781</v>
      </c>
      <c r="G498" s="10" t="n">
        <v>1.49E-007</v>
      </c>
      <c r="H498" s="5" t="n">
        <v>5167</v>
      </c>
      <c r="I498" s="5" t="n">
        <f aca="false">(E498/F498)^2</f>
        <v>27.7206726747001</v>
      </c>
    </row>
    <row r="499" s="7" customFormat="true" ht="15.5" hidden="false" customHeight="false" outlineLevel="0" collapsed="false">
      <c r="A499" s="5" t="s">
        <v>1021</v>
      </c>
      <c r="B499" s="5" t="s">
        <v>1025</v>
      </c>
      <c r="C499" s="5" t="s">
        <v>15</v>
      </c>
      <c r="D499" s="5" t="s">
        <v>16</v>
      </c>
      <c r="E499" s="5" t="n">
        <v>-0.118382797</v>
      </c>
      <c r="F499" s="5" t="n">
        <v>0.024135485</v>
      </c>
      <c r="G499" s="10" t="n">
        <v>7.39E-007</v>
      </c>
      <c r="H499" s="5" t="n">
        <v>5166</v>
      </c>
      <c r="I499" s="5" t="n">
        <f aca="false">(E499/F499)^2</f>
        <v>24.058310893515</v>
      </c>
    </row>
    <row r="500" s="7" customFormat="true" ht="15.5" hidden="false" customHeight="false" outlineLevel="0" collapsed="false">
      <c r="A500" s="5" t="s">
        <v>1021</v>
      </c>
      <c r="B500" s="5" t="s">
        <v>1026</v>
      </c>
      <c r="C500" s="5" t="s">
        <v>15</v>
      </c>
      <c r="D500" s="5" t="s">
        <v>24</v>
      </c>
      <c r="E500" s="5" t="n">
        <v>0.181604096</v>
      </c>
      <c r="F500" s="5" t="n">
        <v>0.03987425</v>
      </c>
      <c r="G500" s="10" t="n">
        <v>6.26E-006</v>
      </c>
      <c r="H500" s="5" t="n">
        <v>4738</v>
      </c>
      <c r="I500" s="5" t="n">
        <f aca="false">(E500/F500)^2</f>
        <v>20.7427448065066</v>
      </c>
    </row>
    <row r="501" s="7" customFormat="true" ht="15.5" hidden="false" customHeight="false" outlineLevel="0" collapsed="false">
      <c r="A501" s="5" t="s">
        <v>1021</v>
      </c>
      <c r="B501" s="5" t="s">
        <v>1027</v>
      </c>
      <c r="C501" s="5" t="s">
        <v>21</v>
      </c>
      <c r="D501" s="5" t="s">
        <v>16</v>
      </c>
      <c r="E501" s="5" t="n">
        <v>0.092105903</v>
      </c>
      <c r="F501" s="5" t="n">
        <v>0.020111361</v>
      </c>
      <c r="G501" s="10" t="n">
        <v>5.04E-006</v>
      </c>
      <c r="H501" s="5" t="n">
        <v>4989</v>
      </c>
      <c r="I501" s="5" t="n">
        <f aca="false">(E501/F501)^2</f>
        <v>20.974518802973</v>
      </c>
    </row>
    <row r="502" s="7" customFormat="true" ht="15.5" hidden="false" customHeight="false" outlineLevel="0" collapsed="false">
      <c r="A502" s="5" t="s">
        <v>1021</v>
      </c>
      <c r="B502" s="5" t="s">
        <v>1028</v>
      </c>
      <c r="C502" s="5" t="s">
        <v>16</v>
      </c>
      <c r="D502" s="5" t="s">
        <v>21</v>
      </c>
      <c r="E502" s="5" t="n">
        <v>0.196145295</v>
      </c>
      <c r="F502" s="5" t="n">
        <v>0.044523026</v>
      </c>
      <c r="G502" s="10" t="n">
        <v>5.53E-006</v>
      </c>
      <c r="H502" s="5" t="n">
        <v>4726</v>
      </c>
      <c r="I502" s="5" t="n">
        <f aca="false">(E502/F502)^2</f>
        <v>19.4082529256456</v>
      </c>
    </row>
    <row r="503" s="7" customFormat="true" ht="15.5" hidden="false" customHeight="false" outlineLevel="0" collapsed="false">
      <c r="A503" s="5" t="s">
        <v>1021</v>
      </c>
      <c r="B503" s="5" t="s">
        <v>1029</v>
      </c>
      <c r="C503" s="5" t="s">
        <v>16</v>
      </c>
      <c r="D503" s="5" t="s">
        <v>15</v>
      </c>
      <c r="E503" s="5" t="n">
        <v>0.204031062</v>
      </c>
      <c r="F503" s="5" t="n">
        <v>0.044574616</v>
      </c>
      <c r="G503" s="10" t="n">
        <v>4.56E-006</v>
      </c>
      <c r="H503" s="5" t="n">
        <v>4387</v>
      </c>
      <c r="I503" s="5" t="n">
        <f aca="false">(E503/F503)^2</f>
        <v>20.9516079640298</v>
      </c>
    </row>
    <row r="504" s="7" customFormat="true" ht="15.5" hidden="false" customHeight="false" outlineLevel="0" collapsed="false">
      <c r="A504" s="5" t="s">
        <v>1021</v>
      </c>
      <c r="B504" s="5" t="s">
        <v>1030</v>
      </c>
      <c r="C504" s="5" t="s">
        <v>15</v>
      </c>
      <c r="D504" s="5" t="s">
        <v>24</v>
      </c>
      <c r="E504" s="5" t="n">
        <v>-0.1894439</v>
      </c>
      <c r="F504" s="5" t="n">
        <v>0.043024819</v>
      </c>
      <c r="G504" s="10" t="n">
        <v>8.09E-006</v>
      </c>
      <c r="H504" s="5" t="n">
        <v>4776</v>
      </c>
      <c r="I504" s="5" t="n">
        <f aca="false">(E504/F504)^2</f>
        <v>19.3875596745598</v>
      </c>
    </row>
    <row r="505" s="7" customFormat="true" ht="15.5" hidden="false" customHeight="false" outlineLevel="0" collapsed="false">
      <c r="A505" s="5" t="s">
        <v>1021</v>
      </c>
      <c r="B505" s="5" t="s">
        <v>1031</v>
      </c>
      <c r="C505" s="5" t="s">
        <v>16</v>
      </c>
      <c r="D505" s="5" t="s">
        <v>15</v>
      </c>
      <c r="E505" s="5" t="n">
        <v>0.136070377</v>
      </c>
      <c r="F505" s="5" t="n">
        <v>0.029179663</v>
      </c>
      <c r="G505" s="10" t="n">
        <v>4.51E-006</v>
      </c>
      <c r="H505" s="5" t="n">
        <v>5130</v>
      </c>
      <c r="I505" s="5" t="n">
        <f aca="false">(E505/F505)^2</f>
        <v>21.7453615260297</v>
      </c>
    </row>
    <row r="506" s="7" customFormat="true" ht="15.5" hidden="false" customHeight="false" outlineLevel="0" collapsed="false">
      <c r="A506" s="5" t="s">
        <v>1021</v>
      </c>
      <c r="B506" s="5" t="s">
        <v>1032</v>
      </c>
      <c r="C506" s="5" t="s">
        <v>21</v>
      </c>
      <c r="D506" s="5" t="s">
        <v>24</v>
      </c>
      <c r="E506" s="5" t="n">
        <v>0.109751235</v>
      </c>
      <c r="F506" s="5" t="n">
        <v>0.023863562</v>
      </c>
      <c r="G506" s="10" t="n">
        <v>4.21E-006</v>
      </c>
      <c r="H506" s="5" t="n">
        <v>4951</v>
      </c>
      <c r="I506" s="5" t="n">
        <f aca="false">(E506/F506)^2</f>
        <v>21.1518468544367</v>
      </c>
    </row>
    <row r="507" s="7" customFormat="true" ht="15.5" hidden="false" customHeight="false" outlineLevel="0" collapsed="false">
      <c r="A507" s="5" t="s">
        <v>1021</v>
      </c>
      <c r="B507" s="5" t="s">
        <v>1033</v>
      </c>
      <c r="C507" s="5" t="s">
        <v>24</v>
      </c>
      <c r="D507" s="5" t="s">
        <v>16</v>
      </c>
      <c r="E507" s="5" t="n">
        <v>-0.163319668</v>
      </c>
      <c r="F507" s="5" t="n">
        <v>0.036082292</v>
      </c>
      <c r="G507" s="10" t="n">
        <v>8.05E-006</v>
      </c>
      <c r="H507" s="5" t="n">
        <v>5129</v>
      </c>
      <c r="I507" s="5" t="n">
        <f aca="false">(E507/F507)^2</f>
        <v>20.4874894661363</v>
      </c>
    </row>
    <row r="508" s="7" customFormat="true" ht="15.5" hidden="false" customHeight="false" outlineLevel="0" collapsed="false">
      <c r="A508" s="5" t="s">
        <v>1021</v>
      </c>
      <c r="B508" s="5" t="s">
        <v>1034</v>
      </c>
      <c r="C508" s="5" t="s">
        <v>24</v>
      </c>
      <c r="D508" s="5" t="s">
        <v>21</v>
      </c>
      <c r="E508" s="5" t="n">
        <v>0.10552502</v>
      </c>
      <c r="F508" s="5" t="n">
        <v>0.023676874</v>
      </c>
      <c r="G508" s="10" t="n">
        <v>7.19E-006</v>
      </c>
      <c r="H508" s="5" t="n">
        <v>4989</v>
      </c>
      <c r="I508" s="5" t="n">
        <f aca="false">(E508/F508)^2</f>
        <v>19.8637920618598</v>
      </c>
    </row>
    <row r="509" s="7" customFormat="true" ht="15.5" hidden="false" customHeight="false" outlineLevel="0" collapsed="false">
      <c r="A509" s="5" t="s">
        <v>1021</v>
      </c>
      <c r="B509" s="5" t="s">
        <v>1035</v>
      </c>
      <c r="C509" s="5" t="s">
        <v>21</v>
      </c>
      <c r="D509" s="5" t="s">
        <v>16</v>
      </c>
      <c r="E509" s="5" t="n">
        <v>0.181521209</v>
      </c>
      <c r="F509" s="5" t="n">
        <v>0.040060813</v>
      </c>
      <c r="G509" s="10" t="n">
        <v>7.46E-006</v>
      </c>
      <c r="H509" s="5" t="n">
        <v>4780</v>
      </c>
      <c r="I509" s="5" t="n">
        <f aca="false">(E509/F509)^2</f>
        <v>20.5312425447002</v>
      </c>
    </row>
    <row r="510" s="7" customFormat="true" ht="15.5" hidden="false" customHeight="false" outlineLevel="0" collapsed="false">
      <c r="A510" s="5" t="s">
        <v>1021</v>
      </c>
      <c r="B510" s="5" t="s">
        <v>1036</v>
      </c>
      <c r="C510" s="5" t="s">
        <v>16</v>
      </c>
      <c r="D510" s="5" t="s">
        <v>21</v>
      </c>
      <c r="E510" s="5" t="n">
        <v>-0.187559843</v>
      </c>
      <c r="F510" s="5" t="n">
        <v>0.042368782</v>
      </c>
      <c r="G510" s="10" t="n">
        <v>6.64E-006</v>
      </c>
      <c r="H510" s="5" t="n">
        <v>4672</v>
      </c>
      <c r="I510" s="5" t="n">
        <f aca="false">(E510/F510)^2</f>
        <v>19.5969174198509</v>
      </c>
    </row>
    <row r="511" s="7" customFormat="true" ht="15.5" hidden="false" customHeight="false" outlineLevel="0" collapsed="false">
      <c r="A511" s="5" t="s">
        <v>1037</v>
      </c>
      <c r="B511" s="5" t="s">
        <v>1038</v>
      </c>
      <c r="C511" s="5" t="s">
        <v>24</v>
      </c>
      <c r="D511" s="5" t="s">
        <v>16</v>
      </c>
      <c r="E511" s="5" t="n">
        <v>0.102213615</v>
      </c>
      <c r="F511" s="5" t="n">
        <v>0.019718945</v>
      </c>
      <c r="G511" s="10" t="n">
        <v>3.05E-007</v>
      </c>
      <c r="H511" s="5" t="n">
        <v>9408</v>
      </c>
      <c r="I511" s="5" t="n">
        <f aca="false">(E511/F511)^2</f>
        <v>26.8689159787769</v>
      </c>
    </row>
    <row r="512" s="7" customFormat="true" ht="15.5" hidden="false" customHeight="false" outlineLevel="0" collapsed="false">
      <c r="A512" s="5" t="s">
        <v>1037</v>
      </c>
      <c r="B512" s="5" t="s">
        <v>1039</v>
      </c>
      <c r="C512" s="5" t="s">
        <v>15</v>
      </c>
      <c r="D512" s="5" t="s">
        <v>16</v>
      </c>
      <c r="E512" s="5" t="n">
        <v>-0.088186524</v>
      </c>
      <c r="F512" s="5" t="n">
        <v>0.016996482</v>
      </c>
      <c r="G512" s="10" t="n">
        <v>2.48E-007</v>
      </c>
      <c r="H512" s="5" t="n">
        <v>9410</v>
      </c>
      <c r="I512" s="5" t="n">
        <f aca="false">(E512/F512)^2</f>
        <v>26.9207014566294</v>
      </c>
    </row>
    <row r="513" s="7" customFormat="true" ht="15.5" hidden="false" customHeight="false" outlineLevel="0" collapsed="false">
      <c r="A513" s="5" t="s">
        <v>1037</v>
      </c>
      <c r="B513" s="5" t="s">
        <v>1040</v>
      </c>
      <c r="C513" s="5" t="s">
        <v>24</v>
      </c>
      <c r="D513" s="5" t="s">
        <v>16</v>
      </c>
      <c r="E513" s="5" t="n">
        <v>-0.0717634</v>
      </c>
      <c r="F513" s="5" t="n">
        <v>0.01492293</v>
      </c>
      <c r="G513" s="10" t="n">
        <v>1.44E-006</v>
      </c>
      <c r="H513" s="5" t="n">
        <v>9154</v>
      </c>
      <c r="I513" s="5" t="n">
        <f aca="false">(E513/F513)^2</f>
        <v>23.125855589604</v>
      </c>
    </row>
    <row r="514" s="7" customFormat="true" ht="15.5" hidden="false" customHeight="false" outlineLevel="0" collapsed="false">
      <c r="A514" s="5" t="s">
        <v>1037</v>
      </c>
      <c r="B514" s="5" t="s">
        <v>1041</v>
      </c>
      <c r="C514" s="5" t="s">
        <v>15</v>
      </c>
      <c r="D514" s="5" t="s">
        <v>16</v>
      </c>
      <c r="E514" s="5" t="n">
        <v>0.242889667</v>
      </c>
      <c r="F514" s="5" t="n">
        <v>0.050040603</v>
      </c>
      <c r="G514" s="10" t="n">
        <v>1.83E-006</v>
      </c>
      <c r="H514" s="5" t="n">
        <v>3692</v>
      </c>
      <c r="I514" s="5" t="n">
        <f aca="false">(E514/F514)^2</f>
        <v>23.5598765311176</v>
      </c>
    </row>
    <row r="515" s="7" customFormat="true" ht="15.5" hidden="false" customHeight="false" outlineLevel="0" collapsed="false">
      <c r="A515" s="5" t="s">
        <v>1037</v>
      </c>
      <c r="B515" s="5" t="s">
        <v>1042</v>
      </c>
      <c r="C515" s="5" t="s">
        <v>21</v>
      </c>
      <c r="D515" s="5" t="s">
        <v>24</v>
      </c>
      <c r="E515" s="5" t="n">
        <v>0.139879974</v>
      </c>
      <c r="F515" s="5" t="n">
        <v>0.030302876</v>
      </c>
      <c r="G515" s="10" t="n">
        <v>3.35E-006</v>
      </c>
      <c r="H515" s="5" t="n">
        <v>8020</v>
      </c>
      <c r="I515" s="5" t="n">
        <f aca="false">(E515/F515)^2</f>
        <v>21.3080343609455</v>
      </c>
    </row>
    <row r="516" s="7" customFormat="true" ht="15.5" hidden="false" customHeight="false" outlineLevel="0" collapsed="false">
      <c r="A516" s="5" t="s">
        <v>1037</v>
      </c>
      <c r="B516" s="5" t="s">
        <v>1043</v>
      </c>
      <c r="C516" s="5" t="s">
        <v>16</v>
      </c>
      <c r="D516" s="5" t="s">
        <v>15</v>
      </c>
      <c r="E516" s="5" t="n">
        <v>-0.241159469</v>
      </c>
      <c r="F516" s="5" t="n">
        <v>0.049837229</v>
      </c>
      <c r="G516" s="10" t="n">
        <v>2.05E-006</v>
      </c>
      <c r="H516" s="5" t="n">
        <v>3638</v>
      </c>
      <c r="I516" s="5" t="n">
        <f aca="false">(E516/F516)^2</f>
        <v>23.4153613160508</v>
      </c>
    </row>
    <row r="517" s="7" customFormat="true" ht="15.5" hidden="false" customHeight="false" outlineLevel="0" collapsed="false">
      <c r="A517" s="5" t="s">
        <v>1037</v>
      </c>
      <c r="B517" s="5" t="s">
        <v>1044</v>
      </c>
      <c r="C517" s="5" t="s">
        <v>15</v>
      </c>
      <c r="D517" s="5" t="s">
        <v>21</v>
      </c>
      <c r="E517" s="5" t="n">
        <v>0.068464719</v>
      </c>
      <c r="F517" s="5" t="n">
        <v>0.014673987</v>
      </c>
      <c r="G517" s="10" t="n">
        <v>3.44E-006</v>
      </c>
      <c r="H517" s="5" t="n">
        <v>9366</v>
      </c>
      <c r="I517" s="5" t="n">
        <f aca="false">(E517/F517)^2</f>
        <v>21.7689459001306</v>
      </c>
    </row>
    <row r="518" s="7" customFormat="true" ht="15.5" hidden="false" customHeight="false" outlineLevel="0" collapsed="false">
      <c r="A518" s="5" t="s">
        <v>1037</v>
      </c>
      <c r="B518" s="5" t="s">
        <v>1045</v>
      </c>
      <c r="C518" s="5" t="s">
        <v>16</v>
      </c>
      <c r="D518" s="5" t="s">
        <v>15</v>
      </c>
      <c r="E518" s="5" t="n">
        <v>0.068547871</v>
      </c>
      <c r="F518" s="5" t="n">
        <v>0.014903232</v>
      </c>
      <c r="G518" s="10" t="n">
        <v>4.72E-006</v>
      </c>
      <c r="H518" s="5" t="n">
        <v>9412</v>
      </c>
      <c r="I518" s="5" t="n">
        <f aca="false">(E518/F518)^2</f>
        <v>21.1556813558501</v>
      </c>
    </row>
    <row r="519" s="7" customFormat="true" ht="15.5" hidden="false" customHeight="false" outlineLevel="0" collapsed="false">
      <c r="A519" s="5" t="s">
        <v>1037</v>
      </c>
      <c r="B519" s="5" t="s">
        <v>1046</v>
      </c>
      <c r="C519" s="5" t="s">
        <v>24</v>
      </c>
      <c r="D519" s="5" t="s">
        <v>21</v>
      </c>
      <c r="E519" s="5" t="n">
        <v>0.122729003</v>
      </c>
      <c r="F519" s="5" t="n">
        <v>0.026495751</v>
      </c>
      <c r="G519" s="10" t="n">
        <v>4.02E-006</v>
      </c>
      <c r="H519" s="5" t="n">
        <v>8671</v>
      </c>
      <c r="I519" s="5" t="n">
        <f aca="false">(E519/F519)^2</f>
        <v>21.4556632837564</v>
      </c>
    </row>
    <row r="520" s="7" customFormat="true" ht="15.5" hidden="false" customHeight="false" outlineLevel="0" collapsed="false">
      <c r="A520" s="5" t="s">
        <v>1037</v>
      </c>
      <c r="B520" s="5" t="s">
        <v>1047</v>
      </c>
      <c r="C520" s="5" t="s">
        <v>21</v>
      </c>
      <c r="D520" s="5" t="s">
        <v>16</v>
      </c>
      <c r="E520" s="5" t="n">
        <v>-0.119902083</v>
      </c>
      <c r="F520" s="5" t="n">
        <v>0.025821904</v>
      </c>
      <c r="G520" s="10" t="n">
        <v>4.29E-006</v>
      </c>
      <c r="H520" s="5" t="n">
        <v>8873</v>
      </c>
      <c r="I520" s="5" t="n">
        <f aca="false">(E520/F520)^2</f>
        <v>21.5613987584473</v>
      </c>
    </row>
    <row r="521" s="7" customFormat="true" ht="15.5" hidden="false" customHeight="false" outlineLevel="0" collapsed="false">
      <c r="A521" s="5" t="s">
        <v>1037</v>
      </c>
      <c r="B521" s="5" t="s">
        <v>1048</v>
      </c>
      <c r="C521" s="5" t="s">
        <v>24</v>
      </c>
      <c r="D521" s="5" t="s">
        <v>21</v>
      </c>
      <c r="E521" s="5" t="n">
        <v>0.187381473</v>
      </c>
      <c r="F521" s="5" t="n">
        <v>0.042957182</v>
      </c>
      <c r="G521" s="10" t="n">
        <v>7.32E-006</v>
      </c>
      <c r="H521" s="5" t="n">
        <v>4703</v>
      </c>
      <c r="I521" s="5" t="n">
        <f aca="false">(E521/F521)^2</f>
        <v>19.0274999542412</v>
      </c>
    </row>
    <row r="522" s="7" customFormat="true" ht="15.5" hidden="false" customHeight="false" outlineLevel="0" collapsed="false">
      <c r="A522" s="5" t="s">
        <v>1037</v>
      </c>
      <c r="B522" s="5" t="s">
        <v>1049</v>
      </c>
      <c r="C522" s="5" t="s">
        <v>24</v>
      </c>
      <c r="D522" s="5" t="s">
        <v>21</v>
      </c>
      <c r="E522" s="5" t="n">
        <v>-0.067094787</v>
      </c>
      <c r="F522" s="5" t="n">
        <v>0.015238983</v>
      </c>
      <c r="G522" s="10" t="n">
        <v>9.19E-006</v>
      </c>
      <c r="H522" s="5" t="n">
        <v>9411</v>
      </c>
      <c r="I522" s="5" t="n">
        <f aca="false">(E522/F522)^2</f>
        <v>19.3849902933484</v>
      </c>
    </row>
    <row r="523" s="7" customFormat="true" ht="15.5" hidden="false" customHeight="false" outlineLevel="0" collapsed="false">
      <c r="A523" s="5" t="s">
        <v>1037</v>
      </c>
      <c r="B523" s="5" t="s">
        <v>1050</v>
      </c>
      <c r="C523" s="5" t="s">
        <v>16</v>
      </c>
      <c r="D523" s="5" t="s">
        <v>21</v>
      </c>
      <c r="E523" s="5" t="n">
        <v>-0.222572658</v>
      </c>
      <c r="F523" s="5" t="n">
        <v>0.048463428</v>
      </c>
      <c r="G523" s="10" t="n">
        <v>8.71E-006</v>
      </c>
      <c r="H523" s="5" t="n">
        <v>4047</v>
      </c>
      <c r="I523" s="5" t="n">
        <f aca="false">(E523/F523)^2</f>
        <v>21.0918835148703</v>
      </c>
    </row>
    <row r="524" s="7" customFormat="true" ht="15.5" hidden="false" customHeight="false" outlineLevel="0" collapsed="false">
      <c r="A524" s="5" t="s">
        <v>1037</v>
      </c>
      <c r="B524" s="5" t="s">
        <v>1051</v>
      </c>
      <c r="C524" s="5" t="s">
        <v>24</v>
      </c>
      <c r="D524" s="5" t="s">
        <v>21</v>
      </c>
      <c r="E524" s="5" t="n">
        <v>-0.078186189</v>
      </c>
      <c r="F524" s="5" t="n">
        <v>0.01753656</v>
      </c>
      <c r="G524" s="10" t="n">
        <v>7.75E-006</v>
      </c>
      <c r="H524" s="5" t="n">
        <v>8616</v>
      </c>
      <c r="I524" s="5" t="n">
        <f aca="false">(E524/F524)^2</f>
        <v>19.8779355900281</v>
      </c>
    </row>
    <row r="525" s="7" customFormat="true" ht="15.5" hidden="false" customHeight="false" outlineLevel="0" collapsed="false">
      <c r="A525" s="5" t="s">
        <v>1037</v>
      </c>
      <c r="B525" s="5" t="s">
        <v>1052</v>
      </c>
      <c r="C525" s="5" t="s">
        <v>16</v>
      </c>
      <c r="D525" s="5" t="s">
        <v>15</v>
      </c>
      <c r="E525" s="5" t="n">
        <v>-0.176406461</v>
      </c>
      <c r="F525" s="5" t="n">
        <v>0.041016971</v>
      </c>
      <c r="G525" s="10" t="n">
        <v>9.08E-006</v>
      </c>
      <c r="H525" s="5" t="n">
        <v>4737</v>
      </c>
      <c r="I525" s="5" t="n">
        <f aca="false">(E525/F525)^2</f>
        <v>18.4970215900943</v>
      </c>
    </row>
    <row r="526" s="7" customFormat="true" ht="15.5" hidden="false" customHeight="false" outlineLevel="0" collapsed="false">
      <c r="A526" s="5" t="s">
        <v>1037</v>
      </c>
      <c r="B526" s="5" t="s">
        <v>1053</v>
      </c>
      <c r="C526" s="5" t="s">
        <v>21</v>
      </c>
      <c r="D526" s="5" t="s">
        <v>24</v>
      </c>
      <c r="E526" s="5" t="n">
        <v>-0.113957275</v>
      </c>
      <c r="F526" s="5" t="n">
        <v>0.025640298</v>
      </c>
      <c r="G526" s="10" t="n">
        <v>7.07E-006</v>
      </c>
      <c r="H526" s="5" t="n">
        <v>8616</v>
      </c>
      <c r="I526" s="5" t="n">
        <f aca="false">(E526/F526)^2</f>
        <v>19.7532233572098</v>
      </c>
    </row>
    <row r="527" s="7" customFormat="true" ht="15.5" hidden="false" customHeight="false" outlineLevel="0" collapsed="false">
      <c r="A527" s="5" t="s">
        <v>1037</v>
      </c>
      <c r="B527" s="5" t="s">
        <v>1054</v>
      </c>
      <c r="C527" s="5" t="s">
        <v>21</v>
      </c>
      <c r="D527" s="5" t="s">
        <v>15</v>
      </c>
      <c r="E527" s="5" t="n">
        <v>-0.118018253</v>
      </c>
      <c r="F527" s="5" t="n">
        <v>0.025920615</v>
      </c>
      <c r="G527" s="10" t="n">
        <v>7.23E-006</v>
      </c>
      <c r="H527" s="5" t="n">
        <v>8020</v>
      </c>
      <c r="I527" s="5" t="n">
        <f aca="false">(E527/F527)^2</f>
        <v>20.7304037275362</v>
      </c>
    </row>
    <row r="528" s="7" customFormat="true" ht="15.5" hidden="false" customHeight="false" outlineLevel="0" collapsed="false">
      <c r="A528" s="5" t="s">
        <v>1037</v>
      </c>
      <c r="B528" s="5" t="s">
        <v>1055</v>
      </c>
      <c r="C528" s="5" t="s">
        <v>24</v>
      </c>
      <c r="D528" s="5" t="s">
        <v>16</v>
      </c>
      <c r="E528" s="5" t="n">
        <v>-0.098650225</v>
      </c>
      <c r="F528" s="5" t="n">
        <v>0.021631635</v>
      </c>
      <c r="G528" s="10" t="n">
        <v>9.46E-006</v>
      </c>
      <c r="H528" s="5" t="n">
        <v>9115</v>
      </c>
      <c r="I528" s="5" t="n">
        <f aca="false">(E528/F528)^2</f>
        <v>20.7978033587665</v>
      </c>
    </row>
    <row r="529" s="7" customFormat="true" ht="15.5" hidden="false" customHeight="false" outlineLevel="0" collapsed="false">
      <c r="A529" s="5" t="s">
        <v>1037</v>
      </c>
      <c r="B529" s="5" t="s">
        <v>1056</v>
      </c>
      <c r="C529" s="5" t="s">
        <v>16</v>
      </c>
      <c r="D529" s="5" t="s">
        <v>15</v>
      </c>
      <c r="E529" s="5" t="n">
        <v>-0.071038642</v>
      </c>
      <c r="F529" s="5" t="n">
        <v>0.015802434</v>
      </c>
      <c r="G529" s="10" t="n">
        <v>8.23E-006</v>
      </c>
      <c r="H529" s="5" t="n">
        <v>9402</v>
      </c>
      <c r="I529" s="5" t="n">
        <f aca="false">(E529/F529)^2</f>
        <v>20.2088374734452</v>
      </c>
    </row>
    <row r="530" s="7" customFormat="true" ht="15.5" hidden="false" customHeight="false" outlineLevel="0" collapsed="false">
      <c r="A530" s="5" t="s">
        <v>1057</v>
      </c>
      <c r="B530" s="5" t="s">
        <v>1058</v>
      </c>
      <c r="C530" s="5" t="s">
        <v>15</v>
      </c>
      <c r="D530" s="5" t="s">
        <v>24</v>
      </c>
      <c r="E530" s="5" t="n">
        <v>0.081265478</v>
      </c>
      <c r="F530" s="5" t="n">
        <v>0.016435533</v>
      </c>
      <c r="G530" s="10" t="n">
        <v>4.95E-007</v>
      </c>
      <c r="H530" s="5" t="n">
        <v>10715</v>
      </c>
      <c r="I530" s="5" t="n">
        <f aca="false">(E530/F530)^2</f>
        <v>24.4480712737756</v>
      </c>
    </row>
    <row r="531" s="7" customFormat="true" ht="15.5" hidden="false" customHeight="false" outlineLevel="0" collapsed="false">
      <c r="A531" s="5" t="s">
        <v>1057</v>
      </c>
      <c r="B531" s="5" t="s">
        <v>1059</v>
      </c>
      <c r="C531" s="5" t="s">
        <v>24</v>
      </c>
      <c r="D531" s="5" t="s">
        <v>21</v>
      </c>
      <c r="E531" s="5" t="n">
        <v>0.091038704</v>
      </c>
      <c r="F531" s="5" t="n">
        <v>0.018586948</v>
      </c>
      <c r="G531" s="10" t="n">
        <v>1.74E-006</v>
      </c>
      <c r="H531" s="5" t="n">
        <v>10718</v>
      </c>
      <c r="I531" s="5" t="n">
        <f aca="false">(E531/F531)^2</f>
        <v>23.9903158247666</v>
      </c>
    </row>
    <row r="532" s="7" customFormat="true" ht="15.5" hidden="false" customHeight="false" outlineLevel="0" collapsed="false">
      <c r="A532" s="5" t="s">
        <v>1057</v>
      </c>
      <c r="B532" s="5" t="s">
        <v>1060</v>
      </c>
      <c r="C532" s="5" t="s">
        <v>16</v>
      </c>
      <c r="D532" s="5" t="s">
        <v>21</v>
      </c>
      <c r="E532" s="5" t="n">
        <v>0.135773843</v>
      </c>
      <c r="F532" s="5" t="n">
        <v>0.028975651</v>
      </c>
      <c r="G532" s="10" t="n">
        <v>2.31E-006</v>
      </c>
      <c r="H532" s="5" t="n">
        <v>9761</v>
      </c>
      <c r="I532" s="5" t="n">
        <f aca="false">(E532/F532)^2</f>
        <v>21.9566367539556</v>
      </c>
    </row>
    <row r="533" s="7" customFormat="true" ht="15.5" hidden="false" customHeight="false" outlineLevel="0" collapsed="false">
      <c r="A533" s="5" t="s">
        <v>1057</v>
      </c>
      <c r="B533" s="5" t="s">
        <v>1061</v>
      </c>
      <c r="C533" s="5" t="s">
        <v>24</v>
      </c>
      <c r="D533" s="5" t="s">
        <v>15</v>
      </c>
      <c r="E533" s="5" t="n">
        <v>-0.073988509</v>
      </c>
      <c r="F533" s="5" t="n">
        <v>0.015093124</v>
      </c>
      <c r="G533" s="10" t="n">
        <v>1.01E-006</v>
      </c>
      <c r="H533" s="5" t="n">
        <v>10381</v>
      </c>
      <c r="I533" s="5" t="n">
        <f aca="false">(E533/F533)^2</f>
        <v>24.0309129946959</v>
      </c>
    </row>
    <row r="534" s="7" customFormat="true" ht="15.5" hidden="false" customHeight="false" outlineLevel="0" collapsed="false">
      <c r="A534" s="5" t="s">
        <v>1057</v>
      </c>
      <c r="B534" s="5" t="s">
        <v>1062</v>
      </c>
      <c r="C534" s="5" t="s">
        <v>24</v>
      </c>
      <c r="D534" s="5" t="s">
        <v>15</v>
      </c>
      <c r="E534" s="5" t="n">
        <v>0.068421261</v>
      </c>
      <c r="F534" s="5" t="n">
        <v>0.014113692</v>
      </c>
      <c r="G534" s="10" t="n">
        <v>1.46E-006</v>
      </c>
      <c r="H534" s="5" t="n">
        <v>10444</v>
      </c>
      <c r="I534" s="5" t="n">
        <f aca="false">(E534/F534)^2</f>
        <v>23.5017864933308</v>
      </c>
    </row>
    <row r="535" s="7" customFormat="true" ht="15.5" hidden="false" customHeight="false" outlineLevel="0" collapsed="false">
      <c r="A535" s="5" t="s">
        <v>1057</v>
      </c>
      <c r="B535" s="5" t="s">
        <v>1063</v>
      </c>
      <c r="C535" s="5" t="s">
        <v>24</v>
      </c>
      <c r="D535" s="5" t="s">
        <v>21</v>
      </c>
      <c r="E535" s="5" t="n">
        <v>-0.082177853</v>
      </c>
      <c r="F535" s="5" t="n">
        <v>0.017354142</v>
      </c>
      <c r="G535" s="10" t="n">
        <v>2.02E-006</v>
      </c>
      <c r="H535" s="5" t="n">
        <v>10444</v>
      </c>
      <c r="I535" s="5" t="n">
        <f aca="false">(E535/F535)^2</f>
        <v>22.4234941523475</v>
      </c>
    </row>
    <row r="536" s="7" customFormat="true" ht="15.5" hidden="false" customHeight="false" outlineLevel="0" collapsed="false">
      <c r="A536" s="5" t="s">
        <v>1057</v>
      </c>
      <c r="B536" s="5" t="s">
        <v>1064</v>
      </c>
      <c r="C536" s="5" t="s">
        <v>24</v>
      </c>
      <c r="D536" s="5" t="s">
        <v>21</v>
      </c>
      <c r="E536" s="5" t="n">
        <v>-0.257982233</v>
      </c>
      <c r="F536" s="5" t="n">
        <v>0.054956896</v>
      </c>
      <c r="G536" s="10" t="n">
        <v>3.15E-006</v>
      </c>
      <c r="H536" s="5" t="n">
        <v>3161</v>
      </c>
      <c r="I536" s="5" t="n">
        <f aca="false">(E536/F536)^2</f>
        <v>22.0361238216452</v>
      </c>
    </row>
    <row r="537" s="7" customFormat="true" ht="15.5" hidden="false" customHeight="false" outlineLevel="0" collapsed="false">
      <c r="A537" s="5" t="s">
        <v>1057</v>
      </c>
      <c r="B537" s="5" t="s">
        <v>1065</v>
      </c>
      <c r="C537" s="5" t="s">
        <v>15</v>
      </c>
      <c r="D537" s="5" t="s">
        <v>16</v>
      </c>
      <c r="E537" s="5" t="n">
        <v>-0.147940821</v>
      </c>
      <c r="F537" s="5" t="n">
        <v>0.031749824</v>
      </c>
      <c r="G537" s="10" t="n">
        <v>3.41E-006</v>
      </c>
      <c r="H537" s="5" t="n">
        <v>8375</v>
      </c>
      <c r="I537" s="5" t="n">
        <f aca="false">(E537/F537)^2</f>
        <v>21.7116787572232</v>
      </c>
    </row>
    <row r="538" s="7" customFormat="true" ht="15.5" hidden="false" customHeight="false" outlineLevel="0" collapsed="false">
      <c r="A538" s="5" t="s">
        <v>1057</v>
      </c>
      <c r="B538" s="5" t="s">
        <v>1066</v>
      </c>
      <c r="C538" s="5" t="s">
        <v>15</v>
      </c>
      <c r="D538" s="5" t="s">
        <v>16</v>
      </c>
      <c r="E538" s="5" t="n">
        <v>0.064399031</v>
      </c>
      <c r="F538" s="5" t="n">
        <v>0.014124573</v>
      </c>
      <c r="G538" s="10" t="n">
        <v>5.82E-006</v>
      </c>
      <c r="H538" s="5" t="n">
        <v>10718</v>
      </c>
      <c r="I538" s="5" t="n">
        <f aca="false">(E538/F538)^2</f>
        <v>20.7877751313122</v>
      </c>
    </row>
    <row r="539" s="7" customFormat="true" ht="15.5" hidden="false" customHeight="false" outlineLevel="0" collapsed="false">
      <c r="A539" s="5" t="s">
        <v>1057</v>
      </c>
      <c r="B539" s="5" t="s">
        <v>1067</v>
      </c>
      <c r="C539" s="5" t="s">
        <v>24</v>
      </c>
      <c r="D539" s="5" t="s">
        <v>21</v>
      </c>
      <c r="E539" s="5" t="n">
        <v>0.128888239</v>
      </c>
      <c r="F539" s="5" t="n">
        <v>0.028876388</v>
      </c>
      <c r="G539" s="10" t="n">
        <v>8.29E-006</v>
      </c>
      <c r="H539" s="5" t="n">
        <v>9921</v>
      </c>
      <c r="I539" s="5" t="n">
        <f aca="false">(E539/F539)^2</f>
        <v>19.922362711118</v>
      </c>
    </row>
    <row r="540" s="7" customFormat="true" ht="15.5" hidden="false" customHeight="false" outlineLevel="0" collapsed="false">
      <c r="A540" s="5" t="s">
        <v>1068</v>
      </c>
      <c r="B540" s="5" t="s">
        <v>1069</v>
      </c>
      <c r="C540" s="5" t="s">
        <v>21</v>
      </c>
      <c r="D540" s="5" t="s">
        <v>24</v>
      </c>
      <c r="E540" s="5" t="n">
        <v>0.091965839</v>
      </c>
      <c r="F540" s="5" t="n">
        <v>0.016133103</v>
      </c>
      <c r="G540" s="10" t="n">
        <v>9.8E-009</v>
      </c>
      <c r="H540" s="5" t="n">
        <v>15333</v>
      </c>
      <c r="I540" s="5" t="n">
        <f aca="false">(E540/F540)^2</f>
        <v>32.4950538839602</v>
      </c>
    </row>
    <row r="541" s="7" customFormat="true" ht="15.5" hidden="false" customHeight="false" outlineLevel="0" collapsed="false">
      <c r="A541" s="5" t="s">
        <v>1068</v>
      </c>
      <c r="B541" s="5" t="s">
        <v>1070</v>
      </c>
      <c r="C541" s="5" t="s">
        <v>15</v>
      </c>
      <c r="D541" s="5" t="s">
        <v>16</v>
      </c>
      <c r="E541" s="5" t="n">
        <v>0.064207491</v>
      </c>
      <c r="F541" s="5" t="n">
        <v>0.012691273</v>
      </c>
      <c r="G541" s="10" t="n">
        <v>4.21E-007</v>
      </c>
      <c r="H541" s="5" t="n">
        <v>16061</v>
      </c>
      <c r="I541" s="5" t="n">
        <f aca="false">(E541/F541)^2</f>
        <v>25.5953472893115</v>
      </c>
    </row>
    <row r="542" s="7" customFormat="true" ht="15.5" hidden="false" customHeight="false" outlineLevel="0" collapsed="false">
      <c r="A542" s="5" t="s">
        <v>1068</v>
      </c>
      <c r="B542" s="5" t="s">
        <v>1071</v>
      </c>
      <c r="C542" s="5" t="s">
        <v>21</v>
      </c>
      <c r="D542" s="5" t="s">
        <v>16</v>
      </c>
      <c r="E542" s="5" t="n">
        <v>-0.252000426</v>
      </c>
      <c r="F542" s="5" t="n">
        <v>0.051162723</v>
      </c>
      <c r="G542" s="10" t="n">
        <v>7.26E-007</v>
      </c>
      <c r="H542" s="5" t="n">
        <v>3736</v>
      </c>
      <c r="I542" s="5" t="n">
        <f aca="false">(E542/F542)^2</f>
        <v>24.2602487030569</v>
      </c>
    </row>
    <row r="543" s="7" customFormat="true" ht="15.5" hidden="false" customHeight="false" outlineLevel="0" collapsed="false">
      <c r="A543" s="5" t="s">
        <v>1068</v>
      </c>
      <c r="B543" s="5" t="s">
        <v>1072</v>
      </c>
      <c r="C543" s="5" t="s">
        <v>24</v>
      </c>
      <c r="D543" s="5" t="s">
        <v>16</v>
      </c>
      <c r="E543" s="5" t="n">
        <v>-0.055850562</v>
      </c>
      <c r="F543" s="5" t="n">
        <v>0.011224002</v>
      </c>
      <c r="G543" s="10" t="n">
        <v>6.33E-007</v>
      </c>
      <c r="H543" s="5" t="n">
        <v>16059</v>
      </c>
      <c r="I543" s="5" t="n">
        <f aca="false">(E543/F543)^2</f>
        <v>24.7605122022706</v>
      </c>
    </row>
    <row r="544" s="7" customFormat="true" ht="15.5" hidden="false" customHeight="false" outlineLevel="0" collapsed="false">
      <c r="A544" s="5" t="s">
        <v>1068</v>
      </c>
      <c r="B544" s="5" t="s">
        <v>1073</v>
      </c>
      <c r="C544" s="5" t="s">
        <v>15</v>
      </c>
      <c r="D544" s="5" t="s">
        <v>16</v>
      </c>
      <c r="E544" s="5" t="n">
        <v>-0.053707832</v>
      </c>
      <c r="F544" s="5" t="n">
        <v>0.011443008</v>
      </c>
      <c r="G544" s="10" t="n">
        <v>2.7E-006</v>
      </c>
      <c r="H544" s="5" t="n">
        <v>15584</v>
      </c>
      <c r="I544" s="5" t="n">
        <f aca="false">(E544/F544)^2</f>
        <v>22.0290029148096</v>
      </c>
    </row>
    <row r="545" s="7" customFormat="true" ht="15.5" hidden="false" customHeight="false" outlineLevel="0" collapsed="false">
      <c r="A545" s="5" t="s">
        <v>1068</v>
      </c>
      <c r="B545" s="5" t="s">
        <v>1074</v>
      </c>
      <c r="C545" s="5" t="s">
        <v>24</v>
      </c>
      <c r="D545" s="5" t="s">
        <v>21</v>
      </c>
      <c r="E545" s="5" t="n">
        <v>-0.069363688</v>
      </c>
      <c r="F545" s="5" t="n">
        <v>0.01429074</v>
      </c>
      <c r="G545" s="10" t="n">
        <v>1.71E-006</v>
      </c>
      <c r="H545" s="5" t="n">
        <v>16061</v>
      </c>
      <c r="I545" s="5" t="n">
        <f aca="false">(E545/F545)^2</f>
        <v>23.558894989271</v>
      </c>
    </row>
    <row r="546" s="7" customFormat="true" ht="15.5" hidden="false" customHeight="false" outlineLevel="0" collapsed="false">
      <c r="A546" s="5" t="s">
        <v>1068</v>
      </c>
      <c r="B546" s="5" t="s">
        <v>1075</v>
      </c>
      <c r="C546" s="5" t="s">
        <v>21</v>
      </c>
      <c r="D546" s="5" t="s">
        <v>15</v>
      </c>
      <c r="E546" s="5" t="n">
        <v>0.126263781</v>
      </c>
      <c r="F546" s="5" t="n">
        <v>0.026838281</v>
      </c>
      <c r="G546" s="10" t="n">
        <v>2.49E-006</v>
      </c>
      <c r="H546" s="5" t="n">
        <v>11697</v>
      </c>
      <c r="I546" s="5" t="n">
        <f aca="false">(E546/F546)^2</f>
        <v>22.1334028708032</v>
      </c>
    </row>
    <row r="547" s="7" customFormat="true" ht="15.5" hidden="false" customHeight="false" outlineLevel="0" collapsed="false">
      <c r="A547" s="5" t="s">
        <v>1068</v>
      </c>
      <c r="B547" s="5" t="s">
        <v>1076</v>
      </c>
      <c r="C547" s="5" t="s">
        <v>15</v>
      </c>
      <c r="D547" s="5" t="s">
        <v>16</v>
      </c>
      <c r="E547" s="5" t="n">
        <v>0.182411122</v>
      </c>
      <c r="F547" s="5" t="n">
        <v>0.037212625</v>
      </c>
      <c r="G547" s="10" t="n">
        <v>1.03E-006</v>
      </c>
      <c r="H547" s="5" t="n">
        <v>6831</v>
      </c>
      <c r="I547" s="5" t="n">
        <f aca="false">(E547/F547)^2</f>
        <v>24.0282430560756</v>
      </c>
    </row>
    <row r="548" s="7" customFormat="true" ht="15.5" hidden="false" customHeight="false" outlineLevel="0" collapsed="false">
      <c r="A548" s="5" t="s">
        <v>1068</v>
      </c>
      <c r="B548" s="5" t="s">
        <v>1077</v>
      </c>
      <c r="C548" s="5" t="s">
        <v>15</v>
      </c>
      <c r="D548" s="5" t="s">
        <v>16</v>
      </c>
      <c r="E548" s="5" t="n">
        <v>0.052565835</v>
      </c>
      <c r="F548" s="5" t="n">
        <v>0.011247608</v>
      </c>
      <c r="G548" s="10" t="n">
        <v>3.17E-006</v>
      </c>
      <c r="H548" s="5" t="n">
        <v>16057</v>
      </c>
      <c r="I548" s="5" t="n">
        <f aca="false">(E548/F548)^2</f>
        <v>21.8417177720632</v>
      </c>
    </row>
    <row r="549" s="7" customFormat="true" ht="15.5" hidden="false" customHeight="false" outlineLevel="0" collapsed="false">
      <c r="A549" s="5" t="s">
        <v>1068</v>
      </c>
      <c r="B549" s="5" t="s">
        <v>1078</v>
      </c>
      <c r="C549" s="5" t="s">
        <v>16</v>
      </c>
      <c r="D549" s="5" t="s">
        <v>15</v>
      </c>
      <c r="E549" s="5" t="n">
        <v>0.124202832</v>
      </c>
      <c r="F549" s="5" t="n">
        <v>0.026692325</v>
      </c>
      <c r="G549" s="10" t="n">
        <v>3.24E-006</v>
      </c>
      <c r="H549" s="5" t="n">
        <v>11185</v>
      </c>
      <c r="I549" s="5" t="n">
        <f aca="false">(E549/F549)^2</f>
        <v>21.651609652789</v>
      </c>
    </row>
    <row r="550" s="7" customFormat="true" ht="15.5" hidden="false" customHeight="false" outlineLevel="0" collapsed="false">
      <c r="A550" s="5" t="s">
        <v>1068</v>
      </c>
      <c r="B550" s="5" t="s">
        <v>1079</v>
      </c>
      <c r="C550" s="5" t="s">
        <v>24</v>
      </c>
      <c r="D550" s="5" t="s">
        <v>15</v>
      </c>
      <c r="E550" s="5" t="n">
        <v>0.057181848</v>
      </c>
      <c r="F550" s="5" t="n">
        <v>0.01259472</v>
      </c>
      <c r="G550" s="10" t="n">
        <v>5.77E-006</v>
      </c>
      <c r="H550" s="5" t="n">
        <v>15970</v>
      </c>
      <c r="I550" s="5" t="n">
        <f aca="false">(E550/F550)^2</f>
        <v>20.6129115495039</v>
      </c>
    </row>
    <row r="551" s="7" customFormat="true" ht="15.5" hidden="false" customHeight="false" outlineLevel="0" collapsed="false">
      <c r="A551" s="5" t="s">
        <v>1068</v>
      </c>
      <c r="B551" s="5" t="s">
        <v>1080</v>
      </c>
      <c r="C551" s="5" t="s">
        <v>21</v>
      </c>
      <c r="D551" s="5" t="s">
        <v>24</v>
      </c>
      <c r="E551" s="5" t="n">
        <v>0.0566637</v>
      </c>
      <c r="F551" s="5" t="n">
        <v>0.012275984</v>
      </c>
      <c r="G551" s="10" t="n">
        <v>4.03E-006</v>
      </c>
      <c r="H551" s="5" t="n">
        <v>16061</v>
      </c>
      <c r="I551" s="5" t="n">
        <f aca="false">(E551/F551)^2</f>
        <v>21.3057698570487</v>
      </c>
    </row>
    <row r="552" s="7" customFormat="true" ht="15.5" hidden="false" customHeight="false" outlineLevel="0" collapsed="false">
      <c r="A552" s="5" t="s">
        <v>1068</v>
      </c>
      <c r="B552" s="5" t="s">
        <v>1081</v>
      </c>
      <c r="C552" s="5" t="s">
        <v>21</v>
      </c>
      <c r="D552" s="5" t="s">
        <v>24</v>
      </c>
      <c r="E552" s="5" t="n">
        <v>0.072583976</v>
      </c>
      <c r="F552" s="5" t="n">
        <v>0.016232118</v>
      </c>
      <c r="G552" s="10" t="n">
        <v>7.9E-006</v>
      </c>
      <c r="H552" s="5" t="n">
        <v>15584</v>
      </c>
      <c r="I552" s="5" t="n">
        <f aca="false">(E552/F552)^2</f>
        <v>19.9954474122649</v>
      </c>
    </row>
    <row r="553" s="7" customFormat="true" ht="15.5" hidden="false" customHeight="false" outlineLevel="0" collapsed="false">
      <c r="A553" s="5" t="s">
        <v>1068</v>
      </c>
      <c r="B553" s="5" t="s">
        <v>1082</v>
      </c>
      <c r="C553" s="5" t="s">
        <v>15</v>
      </c>
      <c r="D553" s="5" t="s">
        <v>16</v>
      </c>
      <c r="E553" s="5" t="n">
        <v>-0.057376395</v>
      </c>
      <c r="F553" s="5" t="n">
        <v>0.012719207</v>
      </c>
      <c r="G553" s="10" t="n">
        <v>7.69E-006</v>
      </c>
      <c r="H553" s="5" t="n">
        <v>16040</v>
      </c>
      <c r="I553" s="5" t="n">
        <f aca="false">(E553/F553)^2</f>
        <v>20.3491580428849</v>
      </c>
    </row>
    <row r="554" s="7" customFormat="true" ht="15.5" hidden="false" customHeight="false" outlineLevel="0" collapsed="false">
      <c r="A554" s="5" t="s">
        <v>1068</v>
      </c>
      <c r="B554" s="5" t="s">
        <v>1083</v>
      </c>
      <c r="C554" s="5" t="s">
        <v>24</v>
      </c>
      <c r="D554" s="5" t="s">
        <v>15</v>
      </c>
      <c r="E554" s="5" t="n">
        <v>0.106725055</v>
      </c>
      <c r="F554" s="5" t="n">
        <v>0.024563751</v>
      </c>
      <c r="G554" s="10" t="n">
        <v>8.14E-006</v>
      </c>
      <c r="H554" s="5" t="n">
        <v>13495</v>
      </c>
      <c r="I554" s="5" t="n">
        <f aca="false">(E554/F554)^2</f>
        <v>18.8774531842019</v>
      </c>
    </row>
    <row r="555" s="7" customFormat="true" ht="15.5" hidden="false" customHeight="false" outlineLevel="0" collapsed="false">
      <c r="A555" s="5" t="s">
        <v>1068</v>
      </c>
      <c r="B555" s="5" t="s">
        <v>1084</v>
      </c>
      <c r="C555" s="5" t="s">
        <v>24</v>
      </c>
      <c r="D555" s="5" t="s">
        <v>21</v>
      </c>
      <c r="E555" s="5" t="n">
        <v>0.050982344</v>
      </c>
      <c r="F555" s="5" t="n">
        <v>0.011197512</v>
      </c>
      <c r="G555" s="10" t="n">
        <v>5.08E-006</v>
      </c>
      <c r="H555" s="5" t="n">
        <v>16061</v>
      </c>
      <c r="I555" s="5" t="n">
        <f aca="false">(E555/F555)^2</f>
        <v>20.729867441022</v>
      </c>
    </row>
    <row r="556" s="7" customFormat="true" ht="15.5" hidden="false" customHeight="false" outlineLevel="0" collapsed="false">
      <c r="A556" s="5" t="s">
        <v>1085</v>
      </c>
      <c r="B556" s="5" t="s">
        <v>1086</v>
      </c>
      <c r="C556" s="5" t="s">
        <v>24</v>
      </c>
      <c r="D556" s="5" t="s">
        <v>16</v>
      </c>
      <c r="E556" s="5" t="n">
        <v>-0.073732406</v>
      </c>
      <c r="F556" s="5" t="n">
        <v>0.014258993</v>
      </c>
      <c r="G556" s="10" t="n">
        <v>1.32E-007</v>
      </c>
      <c r="H556" s="5" t="n">
        <v>18022</v>
      </c>
      <c r="I556" s="5" t="n">
        <f aca="false">(E556/F556)^2</f>
        <v>26.7386268201392</v>
      </c>
    </row>
    <row r="557" s="7" customFormat="true" ht="15.5" hidden="false" customHeight="false" outlineLevel="0" collapsed="false">
      <c r="A557" s="5" t="s">
        <v>1085</v>
      </c>
      <c r="B557" s="5" t="s">
        <v>1087</v>
      </c>
      <c r="C557" s="5" t="s">
        <v>24</v>
      </c>
      <c r="D557" s="5" t="s">
        <v>21</v>
      </c>
      <c r="E557" s="5" t="n">
        <v>-0.059132994</v>
      </c>
      <c r="F557" s="5" t="n">
        <v>0.012223515</v>
      </c>
      <c r="G557" s="10" t="n">
        <v>1.79E-006</v>
      </c>
      <c r="H557" s="5" t="n">
        <v>18028</v>
      </c>
      <c r="I557" s="5" t="n">
        <f aca="false">(E557/F557)^2</f>
        <v>23.4027836411843</v>
      </c>
    </row>
    <row r="558" s="7" customFormat="true" ht="15.5" hidden="false" customHeight="false" outlineLevel="0" collapsed="false">
      <c r="A558" s="5" t="s">
        <v>1085</v>
      </c>
      <c r="B558" s="5" t="s">
        <v>1088</v>
      </c>
      <c r="C558" s="5" t="s">
        <v>24</v>
      </c>
      <c r="D558" s="5" t="s">
        <v>21</v>
      </c>
      <c r="E558" s="5" t="n">
        <v>0.071814891</v>
      </c>
      <c r="F558" s="5" t="n">
        <v>0.015072427</v>
      </c>
      <c r="G558" s="10" t="n">
        <v>2.44E-006</v>
      </c>
      <c r="H558" s="5" t="n">
        <v>18028</v>
      </c>
      <c r="I558" s="5" t="n">
        <f aca="false">(E558/F558)^2</f>
        <v>22.7019223054979</v>
      </c>
    </row>
    <row r="559" s="7" customFormat="true" ht="15.5" hidden="false" customHeight="false" outlineLevel="0" collapsed="false">
      <c r="A559" s="5" t="s">
        <v>1085</v>
      </c>
      <c r="B559" s="5" t="s">
        <v>1089</v>
      </c>
      <c r="C559" s="5" t="s">
        <v>15</v>
      </c>
      <c r="D559" s="5" t="s">
        <v>24</v>
      </c>
      <c r="E559" s="5" t="n">
        <v>0.055315986</v>
      </c>
      <c r="F559" s="5" t="n">
        <v>0.012084992</v>
      </c>
      <c r="G559" s="10" t="n">
        <v>4.31E-006</v>
      </c>
      <c r="H559" s="5" t="n">
        <v>18028</v>
      </c>
      <c r="I559" s="5" t="n">
        <f aca="false">(E559/F559)^2</f>
        <v>20.951184510845</v>
      </c>
    </row>
    <row r="560" s="7" customFormat="true" ht="15.5" hidden="false" customHeight="false" outlineLevel="0" collapsed="false">
      <c r="A560" s="5" t="s">
        <v>1085</v>
      </c>
      <c r="B560" s="5" t="s">
        <v>1090</v>
      </c>
      <c r="C560" s="5" t="s">
        <v>16</v>
      </c>
      <c r="D560" s="5" t="s">
        <v>21</v>
      </c>
      <c r="E560" s="5" t="n">
        <v>0.09846386</v>
      </c>
      <c r="F560" s="5" t="n">
        <v>0.021857289</v>
      </c>
      <c r="G560" s="10" t="n">
        <v>4.29E-006</v>
      </c>
      <c r="H560" s="5" t="n">
        <v>17108</v>
      </c>
      <c r="I560" s="5" t="n">
        <f aca="false">(E560/F560)^2</f>
        <v>20.293694812252</v>
      </c>
    </row>
    <row r="561" s="7" customFormat="true" ht="15.5" hidden="false" customHeight="false" outlineLevel="0" collapsed="false">
      <c r="A561" s="5" t="s">
        <v>1085</v>
      </c>
      <c r="B561" s="5" t="s">
        <v>1091</v>
      </c>
      <c r="C561" s="5" t="s">
        <v>24</v>
      </c>
      <c r="D561" s="5" t="s">
        <v>16</v>
      </c>
      <c r="E561" s="5" t="n">
        <v>0.058189615</v>
      </c>
      <c r="F561" s="5" t="n">
        <v>0.012114715</v>
      </c>
      <c r="G561" s="10" t="n">
        <v>2.19E-006</v>
      </c>
      <c r="H561" s="5" t="n">
        <v>18024</v>
      </c>
      <c r="I561" s="5" t="n">
        <f aca="false">(E561/F561)^2</f>
        <v>23.0709014483928</v>
      </c>
    </row>
    <row r="562" s="7" customFormat="true" ht="15.5" hidden="false" customHeight="false" outlineLevel="0" collapsed="false">
      <c r="A562" s="5" t="s">
        <v>1085</v>
      </c>
      <c r="B562" s="5" t="s">
        <v>1092</v>
      </c>
      <c r="C562" s="5" t="s">
        <v>16</v>
      </c>
      <c r="D562" s="5" t="s">
        <v>15</v>
      </c>
      <c r="E562" s="5" t="n">
        <v>-0.103841997</v>
      </c>
      <c r="F562" s="5" t="n">
        <v>0.023735535</v>
      </c>
      <c r="G562" s="10" t="n">
        <v>8.05E-006</v>
      </c>
      <c r="H562" s="5" t="n">
        <v>13754</v>
      </c>
      <c r="I562" s="5" t="n">
        <f aca="false">(E562/F562)^2</f>
        <v>19.1402679223432</v>
      </c>
    </row>
    <row r="563" s="7" customFormat="true" ht="15.5" hidden="false" customHeight="false" outlineLevel="0" collapsed="false">
      <c r="A563" s="5" t="s">
        <v>1085</v>
      </c>
      <c r="B563" s="5" t="s">
        <v>1093</v>
      </c>
      <c r="C563" s="5" t="s">
        <v>16</v>
      </c>
      <c r="D563" s="5" t="s">
        <v>21</v>
      </c>
      <c r="E563" s="5" t="n">
        <v>0.091525669</v>
      </c>
      <c r="F563" s="5" t="n">
        <v>0.020730567</v>
      </c>
      <c r="G563" s="10" t="n">
        <v>8.37E-006</v>
      </c>
      <c r="H563" s="5" t="n">
        <v>16374</v>
      </c>
      <c r="I563" s="5" t="n">
        <f aca="false">(E563/F563)^2</f>
        <v>19.4923168734685</v>
      </c>
    </row>
    <row r="564" s="7" customFormat="true" ht="15.5" hidden="false" customHeight="false" outlineLevel="0" collapsed="false">
      <c r="A564" s="5" t="s">
        <v>1085</v>
      </c>
      <c r="B564" s="5" t="s">
        <v>1094</v>
      </c>
      <c r="C564" s="5" t="s">
        <v>21</v>
      </c>
      <c r="D564" s="5" t="s">
        <v>24</v>
      </c>
      <c r="E564" s="5" t="n">
        <v>-0.052368014</v>
      </c>
      <c r="F564" s="5" t="n">
        <v>0.011881432</v>
      </c>
      <c r="G564" s="10" t="n">
        <v>8.7E-006</v>
      </c>
      <c r="H564" s="5" t="n">
        <v>18028</v>
      </c>
      <c r="I564" s="5" t="n">
        <f aca="false">(E564/F564)^2</f>
        <v>19.426503226042</v>
      </c>
    </row>
    <row r="565" s="7" customFormat="true" ht="15.5" hidden="false" customHeight="false" outlineLevel="0" collapsed="false">
      <c r="A565" s="5" t="s">
        <v>1085</v>
      </c>
      <c r="B565" s="5" t="s">
        <v>1095</v>
      </c>
      <c r="C565" s="5" t="s">
        <v>16</v>
      </c>
      <c r="D565" s="5" t="s">
        <v>15</v>
      </c>
      <c r="E565" s="5" t="n">
        <v>-0.047357561</v>
      </c>
      <c r="F565" s="5" t="n">
        <v>0.010601956</v>
      </c>
      <c r="G565" s="10" t="n">
        <v>7.91E-006</v>
      </c>
      <c r="H565" s="5" t="n">
        <v>18024</v>
      </c>
      <c r="I565" s="5" t="n">
        <f aca="false">(E565/F565)^2</f>
        <v>19.9529291155916</v>
      </c>
    </row>
    <row r="566" s="7" customFormat="true" ht="15.5" hidden="false" customHeight="false" outlineLevel="0" collapsed="false">
      <c r="A566" s="5" t="s">
        <v>1085</v>
      </c>
      <c r="B566" s="5" t="s">
        <v>1096</v>
      </c>
      <c r="C566" s="5" t="s">
        <v>16</v>
      </c>
      <c r="D566" s="5" t="s">
        <v>21</v>
      </c>
      <c r="E566" s="5" t="n">
        <v>-0.052793912</v>
      </c>
      <c r="F566" s="5" t="n">
        <v>0.011749938</v>
      </c>
      <c r="G566" s="10" t="n">
        <v>9.6E-006</v>
      </c>
      <c r="H566" s="5" t="n">
        <v>18027</v>
      </c>
      <c r="I566" s="5" t="n">
        <f aca="false">(E566/F566)^2</f>
        <v>20.1881507166807</v>
      </c>
    </row>
    <row r="567" s="7" customFormat="true" ht="15.5" hidden="false" customHeight="false" outlineLevel="0" collapsed="false">
      <c r="A567" s="5" t="s">
        <v>1085</v>
      </c>
      <c r="B567" s="5" t="s">
        <v>1097</v>
      </c>
      <c r="C567" s="5" t="s">
        <v>24</v>
      </c>
      <c r="D567" s="5" t="s">
        <v>21</v>
      </c>
      <c r="E567" s="5" t="n">
        <v>-0.048528896</v>
      </c>
      <c r="F567" s="5" t="n">
        <v>0.010928377</v>
      </c>
      <c r="G567" s="10" t="n">
        <v>8.95E-006</v>
      </c>
      <c r="H567" s="5" t="n">
        <v>18028</v>
      </c>
      <c r="I567" s="5" t="n">
        <f aca="false">(E567/F567)^2</f>
        <v>19.7192088095081</v>
      </c>
    </row>
    <row r="568" s="7" customFormat="true" ht="15.5" hidden="false" customHeight="false" outlineLevel="0" collapsed="false">
      <c r="A568" s="5" t="s">
        <v>1098</v>
      </c>
      <c r="B568" s="5" t="s">
        <v>1099</v>
      </c>
      <c r="C568" s="5" t="s">
        <v>21</v>
      </c>
      <c r="D568" s="5" t="s">
        <v>24</v>
      </c>
      <c r="E568" s="5" t="n">
        <v>-0.091480658</v>
      </c>
      <c r="F568" s="5" t="n">
        <v>0.01736113</v>
      </c>
      <c r="G568" s="10" t="n">
        <v>1.06E-007</v>
      </c>
      <c r="H568" s="5" t="n">
        <v>14061</v>
      </c>
      <c r="I568" s="5" t="n">
        <f aca="false">(E568/F568)^2</f>
        <v>27.7653134870147</v>
      </c>
    </row>
    <row r="569" s="7" customFormat="true" ht="15.5" hidden="false" customHeight="false" outlineLevel="0" collapsed="false">
      <c r="A569" s="5" t="s">
        <v>1098</v>
      </c>
      <c r="B569" s="5" t="s">
        <v>1100</v>
      </c>
      <c r="C569" s="5" t="s">
        <v>16</v>
      </c>
      <c r="D569" s="5" t="s">
        <v>15</v>
      </c>
      <c r="E569" s="5" t="n">
        <v>-0.060499212</v>
      </c>
      <c r="F569" s="5" t="n">
        <v>0.011802729</v>
      </c>
      <c r="G569" s="10" t="n">
        <v>3.02E-007</v>
      </c>
      <c r="H569" s="5" t="n">
        <v>14867</v>
      </c>
      <c r="I569" s="5" t="n">
        <f aca="false">(E569/F569)^2</f>
        <v>26.2745063424793</v>
      </c>
    </row>
    <row r="570" s="7" customFormat="true" ht="15.5" hidden="false" customHeight="false" outlineLevel="0" collapsed="false">
      <c r="A570" s="5" t="s">
        <v>1098</v>
      </c>
      <c r="B570" s="5" t="s">
        <v>1101</v>
      </c>
      <c r="C570" s="5" t="s">
        <v>24</v>
      </c>
      <c r="D570" s="5" t="s">
        <v>21</v>
      </c>
      <c r="E570" s="5" t="n">
        <v>0.083936026</v>
      </c>
      <c r="F570" s="5" t="n">
        <v>0.016793605</v>
      </c>
      <c r="G570" s="10" t="n">
        <v>5.5E-007</v>
      </c>
      <c r="H570" s="5" t="n">
        <v>14871</v>
      </c>
      <c r="I570" s="5" t="n">
        <f aca="false">(E570/F570)^2</f>
        <v>24.9809493537439</v>
      </c>
    </row>
    <row r="571" s="7" customFormat="true" ht="15.5" hidden="false" customHeight="false" outlineLevel="0" collapsed="false">
      <c r="A571" s="5" t="s">
        <v>1098</v>
      </c>
      <c r="B571" s="5" t="s">
        <v>1102</v>
      </c>
      <c r="C571" s="5" t="s">
        <v>21</v>
      </c>
      <c r="D571" s="5" t="s">
        <v>24</v>
      </c>
      <c r="E571" s="5" t="n">
        <v>-0.229046147</v>
      </c>
      <c r="F571" s="5" t="n">
        <v>0.048312418</v>
      </c>
      <c r="G571" s="10" t="n">
        <v>9.3E-007</v>
      </c>
      <c r="H571" s="5" t="n">
        <v>3479</v>
      </c>
      <c r="I571" s="5" t="n">
        <f aca="false">(E571/F571)^2</f>
        <v>22.4764869634918</v>
      </c>
    </row>
    <row r="572" s="7" customFormat="true" ht="15.5" hidden="false" customHeight="false" outlineLevel="0" collapsed="false">
      <c r="A572" s="5" t="s">
        <v>1098</v>
      </c>
      <c r="B572" s="5" t="s">
        <v>1103</v>
      </c>
      <c r="C572" s="5" t="s">
        <v>16</v>
      </c>
      <c r="D572" s="5" t="s">
        <v>15</v>
      </c>
      <c r="E572" s="5" t="n">
        <v>-0.075198589</v>
      </c>
      <c r="F572" s="5" t="n">
        <v>0.014726515</v>
      </c>
      <c r="G572" s="10" t="n">
        <v>5.54E-007</v>
      </c>
      <c r="H572" s="5" t="n">
        <v>14869</v>
      </c>
      <c r="I572" s="5" t="n">
        <f aca="false">(E572/F572)^2</f>
        <v>26.0747056955019</v>
      </c>
    </row>
    <row r="573" s="7" customFormat="true" ht="15.5" hidden="false" customHeight="false" outlineLevel="0" collapsed="false">
      <c r="A573" s="5" t="s">
        <v>1098</v>
      </c>
      <c r="B573" s="5" t="s">
        <v>1104</v>
      </c>
      <c r="C573" s="5" t="s">
        <v>24</v>
      </c>
      <c r="D573" s="5" t="s">
        <v>15</v>
      </c>
      <c r="E573" s="5" t="n">
        <v>-0.056910511</v>
      </c>
      <c r="F573" s="5" t="n">
        <v>0.011748649</v>
      </c>
      <c r="G573" s="10" t="n">
        <v>1.3E-006</v>
      </c>
      <c r="H573" s="5" t="n">
        <v>14808</v>
      </c>
      <c r="I573" s="5" t="n">
        <f aca="false">(E573/F573)^2</f>
        <v>23.4643815545256</v>
      </c>
    </row>
    <row r="574" s="7" customFormat="true" ht="15.5" hidden="false" customHeight="false" outlineLevel="0" collapsed="false">
      <c r="A574" s="5" t="s">
        <v>1098</v>
      </c>
      <c r="B574" s="5" t="s">
        <v>1105</v>
      </c>
      <c r="C574" s="5" t="s">
        <v>21</v>
      </c>
      <c r="D574" s="5" t="s">
        <v>24</v>
      </c>
      <c r="E574" s="5" t="n">
        <v>0.059268113</v>
      </c>
      <c r="F574" s="5" t="n">
        <v>0.012732933</v>
      </c>
      <c r="G574" s="10" t="n">
        <v>2.59E-006</v>
      </c>
      <c r="H574" s="5" t="n">
        <v>14868</v>
      </c>
      <c r="I574" s="5" t="n">
        <f aca="false">(E574/F574)^2</f>
        <v>21.6663269648165</v>
      </c>
    </row>
    <row r="575" s="7" customFormat="true" ht="15.5" hidden="false" customHeight="false" outlineLevel="0" collapsed="false">
      <c r="A575" s="5" t="s">
        <v>1098</v>
      </c>
      <c r="B575" s="5" t="s">
        <v>1106</v>
      </c>
      <c r="C575" s="5" t="s">
        <v>15</v>
      </c>
      <c r="D575" s="5" t="s">
        <v>16</v>
      </c>
      <c r="E575" s="5" t="n">
        <v>0.058987846</v>
      </c>
      <c r="F575" s="5" t="n">
        <v>0.013226834</v>
      </c>
      <c r="G575" s="10" t="n">
        <v>8.97E-006</v>
      </c>
      <c r="H575" s="5" t="n">
        <v>14867</v>
      </c>
      <c r="I575" s="5" t="n">
        <f aca="false">(E575/F575)^2</f>
        <v>19.8890147284479</v>
      </c>
    </row>
    <row r="576" s="7" customFormat="true" ht="15.5" hidden="false" customHeight="false" outlineLevel="0" collapsed="false">
      <c r="A576" s="5" t="s">
        <v>1098</v>
      </c>
      <c r="B576" s="5" t="s">
        <v>1107</v>
      </c>
      <c r="C576" s="5" t="s">
        <v>24</v>
      </c>
      <c r="D576" s="5" t="s">
        <v>15</v>
      </c>
      <c r="E576" s="5" t="n">
        <v>0.08451502</v>
      </c>
      <c r="F576" s="5" t="n">
        <v>0.017916322</v>
      </c>
      <c r="G576" s="10" t="n">
        <v>2.08E-006</v>
      </c>
      <c r="H576" s="5" t="n">
        <v>14289</v>
      </c>
      <c r="I576" s="5" t="n">
        <f aca="false">(E576/F576)^2</f>
        <v>22.2520526480562</v>
      </c>
    </row>
    <row r="577" s="7" customFormat="true" ht="15.5" hidden="false" customHeight="false" outlineLevel="0" collapsed="false">
      <c r="A577" s="5" t="s">
        <v>1098</v>
      </c>
      <c r="B577" s="5" t="s">
        <v>1108</v>
      </c>
      <c r="C577" s="5" t="s">
        <v>16</v>
      </c>
      <c r="D577" s="5" t="s">
        <v>15</v>
      </c>
      <c r="E577" s="5" t="n">
        <v>-0.0679529</v>
      </c>
      <c r="F577" s="5" t="n">
        <v>0.014540716</v>
      </c>
      <c r="G577" s="10" t="n">
        <v>2.77E-006</v>
      </c>
      <c r="H577" s="5" t="n">
        <v>14867</v>
      </c>
      <c r="I577" s="5" t="n">
        <f aca="false">(E577/F577)^2</f>
        <v>21.839586281324</v>
      </c>
    </row>
    <row r="578" s="7" customFormat="true" ht="15.5" hidden="false" customHeight="false" outlineLevel="0" collapsed="false">
      <c r="A578" s="5" t="s">
        <v>1098</v>
      </c>
      <c r="B578" s="5" t="s">
        <v>1109</v>
      </c>
      <c r="C578" s="5" t="s">
        <v>24</v>
      </c>
      <c r="D578" s="5" t="s">
        <v>16</v>
      </c>
      <c r="E578" s="5" t="n">
        <v>0.070121224</v>
      </c>
      <c r="F578" s="5" t="n">
        <v>0.015832621</v>
      </c>
      <c r="G578" s="10" t="n">
        <v>8.61E-006</v>
      </c>
      <c r="H578" s="5" t="n">
        <v>14871</v>
      </c>
      <c r="I578" s="5" t="n">
        <f aca="false">(E578/F578)^2</f>
        <v>19.6152272988877</v>
      </c>
    </row>
    <row r="579" s="7" customFormat="true" ht="15.5" hidden="false" customHeight="false" outlineLevel="0" collapsed="false">
      <c r="A579" s="5" t="s">
        <v>1098</v>
      </c>
      <c r="B579" s="5" t="s">
        <v>1110</v>
      </c>
      <c r="C579" s="5" t="s">
        <v>24</v>
      </c>
      <c r="D579" s="5" t="s">
        <v>21</v>
      </c>
      <c r="E579" s="5" t="n">
        <v>-0.080589392</v>
      </c>
      <c r="F579" s="5" t="n">
        <v>0.01782913</v>
      </c>
      <c r="G579" s="10" t="n">
        <v>7.4E-006</v>
      </c>
      <c r="H579" s="5" t="n">
        <v>14289</v>
      </c>
      <c r="I579" s="5" t="n">
        <f aca="false">(E579/F579)^2</f>
        <v>20.4312743411922</v>
      </c>
    </row>
    <row r="580" s="7" customFormat="true" ht="15.5" hidden="false" customHeight="false" outlineLevel="0" collapsed="false">
      <c r="A580" s="5" t="s">
        <v>1098</v>
      </c>
      <c r="B580" s="5" t="s">
        <v>1111</v>
      </c>
      <c r="C580" s="5" t="s">
        <v>24</v>
      </c>
      <c r="D580" s="5" t="s">
        <v>21</v>
      </c>
      <c r="E580" s="5" t="n">
        <v>-0.074087571</v>
      </c>
      <c r="F580" s="5" t="n">
        <v>0.016192575</v>
      </c>
      <c r="G580" s="10" t="n">
        <v>5.57E-006</v>
      </c>
      <c r="H580" s="5" t="n">
        <v>14540</v>
      </c>
      <c r="I580" s="5" t="n">
        <f aca="false">(E580/F580)^2</f>
        <v>20.9343209577452</v>
      </c>
    </row>
    <row r="581" s="7" customFormat="true" ht="15.5" hidden="false" customHeight="false" outlineLevel="0" collapsed="false">
      <c r="A581" s="5" t="s">
        <v>1098</v>
      </c>
      <c r="B581" s="5" t="s">
        <v>1112</v>
      </c>
      <c r="C581" s="5" t="s">
        <v>16</v>
      </c>
      <c r="D581" s="5" t="s">
        <v>15</v>
      </c>
      <c r="E581" s="5" t="n">
        <v>0.056419924</v>
      </c>
      <c r="F581" s="5" t="n">
        <v>0.012465508</v>
      </c>
      <c r="G581" s="10" t="n">
        <v>8.61E-006</v>
      </c>
      <c r="H581" s="5" t="n">
        <v>14871</v>
      </c>
      <c r="I581" s="5" t="n">
        <f aca="false">(E581/F581)^2</f>
        <v>20.4854274353274</v>
      </c>
    </row>
    <row r="582" s="7" customFormat="true" ht="15.5" hidden="false" customHeight="false" outlineLevel="0" collapsed="false">
      <c r="A582" s="5" t="s">
        <v>1098</v>
      </c>
      <c r="B582" s="5" t="s">
        <v>1113</v>
      </c>
      <c r="C582" s="5" t="s">
        <v>21</v>
      </c>
      <c r="D582" s="5" t="s">
        <v>15</v>
      </c>
      <c r="E582" s="5" t="n">
        <v>-0.156699931</v>
      </c>
      <c r="F582" s="5" t="n">
        <v>0.034788229</v>
      </c>
      <c r="G582" s="10" t="n">
        <v>5.6E-006</v>
      </c>
      <c r="H582" s="5" t="n">
        <v>8136</v>
      </c>
      <c r="I582" s="5" t="n">
        <f aca="false">(E582/F582)^2</f>
        <v>20.2895759302693</v>
      </c>
    </row>
    <row r="583" s="7" customFormat="true" ht="15.5" hidden="false" customHeight="false" outlineLevel="0" collapsed="false">
      <c r="A583" s="5" t="s">
        <v>1098</v>
      </c>
      <c r="B583" s="5" t="s">
        <v>1114</v>
      </c>
      <c r="C583" s="5" t="s">
        <v>16</v>
      </c>
      <c r="D583" s="5" t="s">
        <v>21</v>
      </c>
      <c r="E583" s="5" t="n">
        <v>-0.053976797</v>
      </c>
      <c r="F583" s="5" t="n">
        <v>0.011968733</v>
      </c>
      <c r="G583" s="10" t="n">
        <v>7.39E-006</v>
      </c>
      <c r="H583" s="5" t="n">
        <v>14860</v>
      </c>
      <c r="I583" s="5" t="n">
        <f aca="false">(E583/F583)^2</f>
        <v>20.3384504648062</v>
      </c>
    </row>
    <row r="584" s="7" customFormat="true" ht="15.5" hidden="false" customHeight="false" outlineLevel="0" collapsed="false">
      <c r="A584" s="5" t="s">
        <v>1098</v>
      </c>
      <c r="B584" s="5" t="s">
        <v>1115</v>
      </c>
      <c r="C584" s="5" t="s">
        <v>21</v>
      </c>
      <c r="D584" s="5" t="s">
        <v>16</v>
      </c>
      <c r="E584" s="5" t="n">
        <v>-0.060144779</v>
      </c>
      <c r="F584" s="5" t="n">
        <v>0.013545406</v>
      </c>
      <c r="G584" s="10" t="n">
        <v>7.59E-006</v>
      </c>
      <c r="H584" s="5" t="n">
        <v>14871</v>
      </c>
      <c r="I584" s="5" t="n">
        <f aca="false">(E584/F584)^2</f>
        <v>19.7156823902693</v>
      </c>
    </row>
    <row r="585" s="7" customFormat="true" ht="15.5" hidden="false" customHeight="false" outlineLevel="0" collapsed="false">
      <c r="A585" s="5" t="s">
        <v>1098</v>
      </c>
      <c r="B585" s="5" t="s">
        <v>1116</v>
      </c>
      <c r="C585" s="5" t="s">
        <v>21</v>
      </c>
      <c r="D585" s="5" t="s">
        <v>24</v>
      </c>
      <c r="E585" s="5" t="n">
        <v>0.055424915</v>
      </c>
      <c r="F585" s="5" t="n">
        <v>0.012326469</v>
      </c>
      <c r="G585" s="10" t="n">
        <v>8.44E-006</v>
      </c>
      <c r="H585" s="5" t="n">
        <v>14847</v>
      </c>
      <c r="I585" s="5" t="n">
        <f aca="false">(E585/F585)^2</f>
        <v>20.2177441251979</v>
      </c>
    </row>
    <row r="586" s="7" customFormat="true" ht="15.5" hidden="false" customHeight="false" outlineLevel="0" collapsed="false">
      <c r="A586" s="5" t="s">
        <v>1117</v>
      </c>
      <c r="B586" s="5" t="s">
        <v>589</v>
      </c>
      <c r="C586" s="5" t="s">
        <v>24</v>
      </c>
      <c r="D586" s="5" t="s">
        <v>21</v>
      </c>
      <c r="E586" s="5" t="n">
        <v>-0.08424439</v>
      </c>
      <c r="F586" s="5" t="n">
        <v>0.016358324</v>
      </c>
      <c r="G586" s="10" t="n">
        <v>2.53E-007</v>
      </c>
      <c r="H586" s="5" t="n">
        <v>8498</v>
      </c>
      <c r="I586" s="5" t="n">
        <f aca="false">(E586/F586)^2</f>
        <v>26.5218838292078</v>
      </c>
    </row>
    <row r="587" s="7" customFormat="true" ht="15.5" hidden="false" customHeight="false" outlineLevel="0" collapsed="false">
      <c r="A587" s="5" t="s">
        <v>1117</v>
      </c>
      <c r="B587" s="5" t="s">
        <v>1118</v>
      </c>
      <c r="C587" s="5" t="s">
        <v>15</v>
      </c>
      <c r="D587" s="5" t="s">
        <v>16</v>
      </c>
      <c r="E587" s="5" t="n">
        <v>0.09713892</v>
      </c>
      <c r="F587" s="5" t="n">
        <v>0.020006404</v>
      </c>
      <c r="G587" s="10" t="n">
        <v>1.71E-006</v>
      </c>
      <c r="H587" s="5" t="n">
        <v>8496</v>
      </c>
      <c r="I587" s="5" t="n">
        <f aca="false">(E587/F587)^2</f>
        <v>23.5748247120898</v>
      </c>
    </row>
    <row r="588" s="7" customFormat="true" ht="15.5" hidden="false" customHeight="false" outlineLevel="0" collapsed="false">
      <c r="A588" s="5" t="s">
        <v>1117</v>
      </c>
      <c r="B588" s="5" t="s">
        <v>594</v>
      </c>
      <c r="C588" s="5" t="s">
        <v>15</v>
      </c>
      <c r="D588" s="5" t="s">
        <v>16</v>
      </c>
      <c r="E588" s="5" t="n">
        <v>-0.091185056</v>
      </c>
      <c r="F588" s="5" t="n">
        <v>0.019639521</v>
      </c>
      <c r="G588" s="10" t="n">
        <v>2.87E-006</v>
      </c>
      <c r="H588" s="5" t="n">
        <v>8494</v>
      </c>
      <c r="I588" s="5" t="n">
        <f aca="false">(E588/F588)^2</f>
        <v>21.5568627031363</v>
      </c>
    </row>
    <row r="589" s="7" customFormat="true" ht="15.5" hidden="false" customHeight="false" outlineLevel="0" collapsed="false">
      <c r="A589" s="5" t="s">
        <v>1117</v>
      </c>
      <c r="B589" s="5" t="s">
        <v>590</v>
      </c>
      <c r="C589" s="5" t="s">
        <v>24</v>
      </c>
      <c r="D589" s="5" t="s">
        <v>21</v>
      </c>
      <c r="E589" s="5" t="n">
        <v>0.136049347</v>
      </c>
      <c r="F589" s="5" t="n">
        <v>0.028576745</v>
      </c>
      <c r="G589" s="10" t="n">
        <v>1.49E-006</v>
      </c>
      <c r="H589" s="5" t="n">
        <v>8498</v>
      </c>
      <c r="I589" s="5" t="n">
        <f aca="false">(E589/F589)^2</f>
        <v>22.6656096120408</v>
      </c>
    </row>
    <row r="590" s="7" customFormat="true" ht="15.5" hidden="false" customHeight="false" outlineLevel="0" collapsed="false">
      <c r="A590" s="5" t="s">
        <v>1117</v>
      </c>
      <c r="B590" s="5" t="s">
        <v>1119</v>
      </c>
      <c r="C590" s="5" t="s">
        <v>16</v>
      </c>
      <c r="D590" s="5" t="s">
        <v>15</v>
      </c>
      <c r="E590" s="5" t="n">
        <v>0.107529262</v>
      </c>
      <c r="F590" s="5" t="n">
        <v>0.023572494</v>
      </c>
      <c r="G590" s="10" t="n">
        <v>3.12E-006</v>
      </c>
      <c r="H590" s="5" t="n">
        <v>8501</v>
      </c>
      <c r="I590" s="5" t="n">
        <f aca="false">(E590/F590)^2</f>
        <v>20.8085712823667</v>
      </c>
    </row>
    <row r="591" s="7" customFormat="true" ht="15.5" hidden="false" customHeight="false" outlineLevel="0" collapsed="false">
      <c r="A591" s="5" t="s">
        <v>1117</v>
      </c>
      <c r="B591" s="5" t="s">
        <v>1120</v>
      </c>
      <c r="C591" s="5" t="s">
        <v>16</v>
      </c>
      <c r="D591" s="5" t="s">
        <v>21</v>
      </c>
      <c r="E591" s="5" t="n">
        <v>0.099931243</v>
      </c>
      <c r="F591" s="5" t="n">
        <v>0.021863395</v>
      </c>
      <c r="G591" s="10" t="n">
        <v>4.7E-006</v>
      </c>
      <c r="H591" s="5" t="n">
        <v>8010</v>
      </c>
      <c r="I591" s="5" t="n">
        <f aca="false">(E591/F591)^2</f>
        <v>20.89139192759</v>
      </c>
    </row>
    <row r="592" s="7" customFormat="true" ht="15.5" hidden="false" customHeight="false" outlineLevel="0" collapsed="false">
      <c r="A592" s="5" t="s">
        <v>1117</v>
      </c>
      <c r="B592" s="5" t="s">
        <v>1121</v>
      </c>
      <c r="C592" s="5" t="s">
        <v>15</v>
      </c>
      <c r="D592" s="5" t="s">
        <v>24</v>
      </c>
      <c r="E592" s="5" t="n">
        <v>0.074318385</v>
      </c>
      <c r="F592" s="5" t="n">
        <v>0.015872409</v>
      </c>
      <c r="G592" s="10" t="n">
        <v>2.67E-006</v>
      </c>
      <c r="H592" s="5" t="n">
        <v>8500</v>
      </c>
      <c r="I592" s="5" t="n">
        <f aca="false">(E592/F592)^2</f>
        <v>21.9233458617316</v>
      </c>
    </row>
    <row r="593" s="7" customFormat="true" ht="15.5" hidden="false" customHeight="false" outlineLevel="0" collapsed="false">
      <c r="A593" s="5" t="s">
        <v>1117</v>
      </c>
      <c r="B593" s="5" t="s">
        <v>1122</v>
      </c>
      <c r="C593" s="5" t="s">
        <v>15</v>
      </c>
      <c r="D593" s="5" t="s">
        <v>16</v>
      </c>
      <c r="E593" s="5" t="n">
        <v>-0.091189567</v>
      </c>
      <c r="F593" s="5" t="n">
        <v>0.02049069</v>
      </c>
      <c r="G593" s="10" t="n">
        <v>6.67E-006</v>
      </c>
      <c r="H593" s="5" t="n">
        <v>8501</v>
      </c>
      <c r="I593" s="5" t="n">
        <f aca="false">(E593/F593)^2</f>
        <v>19.8051046270207</v>
      </c>
    </row>
    <row r="594" s="7" customFormat="true" ht="15.5" hidden="false" customHeight="false" outlineLevel="0" collapsed="false">
      <c r="A594" s="5" t="s">
        <v>1117</v>
      </c>
      <c r="B594" s="5" t="s">
        <v>1123</v>
      </c>
      <c r="C594" s="5" t="s">
        <v>21</v>
      </c>
      <c r="D594" s="5" t="s">
        <v>24</v>
      </c>
      <c r="E594" s="5" t="n">
        <v>0.164808335</v>
      </c>
      <c r="F594" s="5" t="n">
        <v>0.036064663</v>
      </c>
      <c r="G594" s="10" t="n">
        <v>7.23E-006</v>
      </c>
      <c r="H594" s="5" t="n">
        <v>6830</v>
      </c>
      <c r="I594" s="5" t="n">
        <f aca="false">(E594/F594)^2</f>
        <v>20.8830816757866</v>
      </c>
    </row>
    <row r="595" s="7" customFormat="true" ht="15.5" hidden="false" customHeight="false" outlineLevel="0" collapsed="false">
      <c r="A595" s="5" t="s">
        <v>1117</v>
      </c>
      <c r="B595" s="5" t="s">
        <v>1124</v>
      </c>
      <c r="C595" s="5" t="s">
        <v>15</v>
      </c>
      <c r="D595" s="5" t="s">
        <v>16</v>
      </c>
      <c r="E595" s="5" t="n">
        <v>0.117365754</v>
      </c>
      <c r="F595" s="5" t="n">
        <v>0.026132422</v>
      </c>
      <c r="G595" s="10" t="n">
        <v>5.35E-006</v>
      </c>
      <c r="H595" s="5" t="n">
        <v>8044</v>
      </c>
      <c r="I595" s="5" t="n">
        <f aca="false">(E595/F595)^2</f>
        <v>20.1708156771108</v>
      </c>
    </row>
    <row r="596" s="7" customFormat="true" ht="15.5" hidden="false" customHeight="false" outlineLevel="0" collapsed="false">
      <c r="A596" s="5" t="s">
        <v>1117</v>
      </c>
      <c r="B596" s="5" t="s">
        <v>1125</v>
      </c>
      <c r="C596" s="5" t="s">
        <v>21</v>
      </c>
      <c r="D596" s="5" t="s">
        <v>24</v>
      </c>
      <c r="E596" s="5" t="n">
        <v>-0.113540052</v>
      </c>
      <c r="F596" s="5" t="n">
        <v>0.025086266</v>
      </c>
      <c r="G596" s="10" t="n">
        <v>5.84E-006</v>
      </c>
      <c r="H596" s="5" t="n">
        <v>8483</v>
      </c>
      <c r="I596" s="5" t="n">
        <f aca="false">(E596/F596)^2</f>
        <v>20.4845360266124</v>
      </c>
    </row>
    <row r="597" s="7" customFormat="true" ht="15.5" hidden="false" customHeight="false" outlineLevel="0" collapsed="false">
      <c r="A597" s="5" t="s">
        <v>1117</v>
      </c>
      <c r="B597" s="5" t="s">
        <v>1126</v>
      </c>
      <c r="C597" s="5" t="s">
        <v>24</v>
      </c>
      <c r="D597" s="5" t="s">
        <v>21</v>
      </c>
      <c r="E597" s="5" t="n">
        <v>0.08168583</v>
      </c>
      <c r="F597" s="5" t="n">
        <v>0.018079132</v>
      </c>
      <c r="G597" s="10" t="n">
        <v>7.35E-006</v>
      </c>
      <c r="H597" s="5" t="n">
        <v>8497</v>
      </c>
      <c r="I597" s="5" t="n">
        <f aca="false">(E597/F597)^2</f>
        <v>20.4144790184338</v>
      </c>
    </row>
    <row r="598" s="7" customFormat="true" ht="15.5" hidden="false" customHeight="false" outlineLevel="0" collapsed="false">
      <c r="A598" s="5" t="s">
        <v>1117</v>
      </c>
      <c r="B598" s="5" t="s">
        <v>597</v>
      </c>
      <c r="C598" s="5" t="s">
        <v>16</v>
      </c>
      <c r="D598" s="5" t="s">
        <v>24</v>
      </c>
      <c r="E598" s="5" t="n">
        <v>0.07309515</v>
      </c>
      <c r="F598" s="5" t="n">
        <v>0.016349062</v>
      </c>
      <c r="G598" s="10" t="n">
        <v>7.63E-006</v>
      </c>
      <c r="H598" s="5" t="n">
        <v>8044</v>
      </c>
      <c r="I598" s="5" t="n">
        <f aca="false">(E598/F598)^2</f>
        <v>19.9890172023093</v>
      </c>
    </row>
    <row r="599" s="7" customFormat="true" ht="15.5" hidden="false" customHeight="false" outlineLevel="0" collapsed="false">
      <c r="A599" s="5" t="s">
        <v>1117</v>
      </c>
      <c r="B599" s="5" t="s">
        <v>1127</v>
      </c>
      <c r="C599" s="5" t="s">
        <v>15</v>
      </c>
      <c r="D599" s="5" t="s">
        <v>16</v>
      </c>
      <c r="E599" s="5" t="n">
        <v>-0.070171864</v>
      </c>
      <c r="F599" s="5" t="n">
        <v>0.01580613</v>
      </c>
      <c r="G599" s="10" t="n">
        <v>9.17E-006</v>
      </c>
      <c r="H599" s="5" t="n">
        <v>8010</v>
      </c>
      <c r="I599" s="5" t="n">
        <f aca="false">(E599/F599)^2</f>
        <v>19.7094691346203</v>
      </c>
    </row>
    <row r="600" s="7" customFormat="true" ht="15.5" hidden="false" customHeight="false" outlineLevel="0" collapsed="false">
      <c r="A600" s="5" t="s">
        <v>1117</v>
      </c>
      <c r="B600" s="5" t="s">
        <v>1128</v>
      </c>
      <c r="C600" s="5" t="s">
        <v>16</v>
      </c>
      <c r="D600" s="5" t="s">
        <v>24</v>
      </c>
      <c r="E600" s="5" t="n">
        <v>0.073432075</v>
      </c>
      <c r="F600" s="5" t="n">
        <v>0.01605212</v>
      </c>
      <c r="G600" s="10" t="n">
        <v>7.01E-006</v>
      </c>
      <c r="H600" s="5" t="n">
        <v>8492</v>
      </c>
      <c r="I600" s="5" t="n">
        <f aca="false">(E600/F600)^2</f>
        <v>20.9269918618848</v>
      </c>
    </row>
    <row r="601" s="7" customFormat="true" ht="15.5" hidden="false" customHeight="false" outlineLevel="0" collapsed="false">
      <c r="A601" s="5" t="s">
        <v>1117</v>
      </c>
      <c r="B601" s="5" t="s">
        <v>1129</v>
      </c>
      <c r="C601" s="5" t="s">
        <v>16</v>
      </c>
      <c r="D601" s="5" t="s">
        <v>15</v>
      </c>
      <c r="E601" s="5" t="n">
        <v>0.111983836</v>
      </c>
      <c r="F601" s="5" t="n">
        <v>0.025108815</v>
      </c>
      <c r="G601" s="10" t="n">
        <v>9.95E-006</v>
      </c>
      <c r="H601" s="5" t="n">
        <v>8497</v>
      </c>
      <c r="I601" s="5" t="n">
        <f aca="false">(E601/F601)^2</f>
        <v>19.8910746187388</v>
      </c>
    </row>
    <row r="602" s="7" customFormat="true" ht="15.5" hidden="false" customHeight="false" outlineLevel="0" collapsed="false">
      <c r="A602" s="5" t="s">
        <v>1117</v>
      </c>
      <c r="B602" s="5" t="s">
        <v>1130</v>
      </c>
      <c r="C602" s="5" t="s">
        <v>24</v>
      </c>
      <c r="D602" s="5" t="s">
        <v>21</v>
      </c>
      <c r="E602" s="5" t="n">
        <v>-0.099923761</v>
      </c>
      <c r="F602" s="5" t="n">
        <v>0.022732585</v>
      </c>
      <c r="G602" s="10" t="n">
        <v>9.64E-006</v>
      </c>
      <c r="H602" s="5" t="n">
        <v>8501</v>
      </c>
      <c r="I602" s="5" t="n">
        <f aca="false">(E602/F602)^2</f>
        <v>19.3214580611471</v>
      </c>
    </row>
    <row r="603" s="7" customFormat="true" ht="15.5" hidden="false" customHeight="false" outlineLevel="0" collapsed="false">
      <c r="A603" s="5" t="s">
        <v>1131</v>
      </c>
      <c r="B603" s="5" t="s">
        <v>1132</v>
      </c>
      <c r="C603" s="5" t="s">
        <v>15</v>
      </c>
      <c r="D603" s="5" t="s">
        <v>24</v>
      </c>
      <c r="E603" s="5" t="n">
        <v>0.082117307</v>
      </c>
      <c r="F603" s="5" t="n">
        <v>0.015959564</v>
      </c>
      <c r="G603" s="10" t="n">
        <v>1.92E-007</v>
      </c>
      <c r="H603" s="5" t="n">
        <v>17680</v>
      </c>
      <c r="I603" s="5" t="n">
        <f aca="false">(E603/F603)^2</f>
        <v>26.4744746905671</v>
      </c>
    </row>
    <row r="604" s="7" customFormat="true" ht="15.5" hidden="false" customHeight="false" outlineLevel="0" collapsed="false">
      <c r="A604" s="5" t="s">
        <v>1131</v>
      </c>
      <c r="B604" s="5" t="s">
        <v>1133</v>
      </c>
      <c r="C604" s="5" t="s">
        <v>21</v>
      </c>
      <c r="D604" s="5" t="s">
        <v>24</v>
      </c>
      <c r="E604" s="5" t="n">
        <v>-0.105589494</v>
      </c>
      <c r="F604" s="5" t="n">
        <v>0.020621272</v>
      </c>
      <c r="G604" s="10" t="n">
        <v>5.64E-007</v>
      </c>
      <c r="H604" s="5" t="n">
        <v>17434</v>
      </c>
      <c r="I604" s="5" t="n">
        <f aca="false">(E604/F604)^2</f>
        <v>26.2186614586267</v>
      </c>
    </row>
    <row r="605" s="7" customFormat="true" ht="15.5" hidden="false" customHeight="false" outlineLevel="0" collapsed="false">
      <c r="A605" s="5" t="s">
        <v>1131</v>
      </c>
      <c r="B605" s="5" t="s">
        <v>1134</v>
      </c>
      <c r="C605" s="5" t="s">
        <v>24</v>
      </c>
      <c r="D605" s="5" t="s">
        <v>15</v>
      </c>
      <c r="E605" s="5" t="n">
        <v>-0.054968793</v>
      </c>
      <c r="F605" s="5" t="n">
        <v>0.01105338</v>
      </c>
      <c r="G605" s="10" t="n">
        <v>6.58E-007</v>
      </c>
      <c r="H605" s="5" t="n">
        <v>17676</v>
      </c>
      <c r="I605" s="5" t="n">
        <f aca="false">(E605/F605)^2</f>
        <v>24.7310297731633</v>
      </c>
    </row>
    <row r="606" s="7" customFormat="true" ht="15.5" hidden="false" customHeight="false" outlineLevel="0" collapsed="false">
      <c r="A606" s="5" t="s">
        <v>1131</v>
      </c>
      <c r="B606" s="5" t="s">
        <v>1135</v>
      </c>
      <c r="C606" s="5" t="s">
        <v>16</v>
      </c>
      <c r="D606" s="5" t="s">
        <v>15</v>
      </c>
      <c r="E606" s="5" t="n">
        <v>-0.052639287</v>
      </c>
      <c r="F606" s="5" t="n">
        <v>0.010855489</v>
      </c>
      <c r="G606" s="10" t="n">
        <v>1.35E-006</v>
      </c>
      <c r="H606" s="5" t="n">
        <v>17668</v>
      </c>
      <c r="I606" s="5" t="n">
        <f aca="false">(E606/F606)^2</f>
        <v>23.5137129987705</v>
      </c>
    </row>
    <row r="607" s="7" customFormat="true" ht="15.5" hidden="false" customHeight="false" outlineLevel="0" collapsed="false">
      <c r="A607" s="5" t="s">
        <v>1131</v>
      </c>
      <c r="B607" s="5" t="s">
        <v>1136</v>
      </c>
      <c r="C607" s="5" t="s">
        <v>21</v>
      </c>
      <c r="D607" s="5" t="s">
        <v>16</v>
      </c>
      <c r="E607" s="5" t="n">
        <v>-0.050425666</v>
      </c>
      <c r="F607" s="5" t="n">
        <v>0.010739924</v>
      </c>
      <c r="G607" s="10" t="n">
        <v>2.76E-006</v>
      </c>
      <c r="H607" s="5" t="n">
        <v>17672</v>
      </c>
      <c r="I607" s="5" t="n">
        <f aca="false">(E607/F607)^2</f>
        <v>22.0445313008046</v>
      </c>
    </row>
    <row r="608" s="7" customFormat="true" ht="15.5" hidden="false" customHeight="false" outlineLevel="0" collapsed="false">
      <c r="A608" s="5" t="s">
        <v>1131</v>
      </c>
      <c r="B608" s="5" t="s">
        <v>1137</v>
      </c>
      <c r="C608" s="5" t="s">
        <v>16</v>
      </c>
      <c r="D608" s="5" t="s">
        <v>24</v>
      </c>
      <c r="E608" s="5" t="n">
        <v>0.063581352</v>
      </c>
      <c r="F608" s="5" t="n">
        <v>0.013745123</v>
      </c>
      <c r="G608" s="10" t="n">
        <v>3.63E-006</v>
      </c>
      <c r="H608" s="5" t="n">
        <v>17199</v>
      </c>
      <c r="I608" s="5" t="n">
        <f aca="false">(E608/F608)^2</f>
        <v>21.3974616185925</v>
      </c>
    </row>
    <row r="609" s="7" customFormat="true" ht="15.5" hidden="false" customHeight="false" outlineLevel="0" collapsed="false">
      <c r="A609" s="5" t="s">
        <v>1131</v>
      </c>
      <c r="B609" s="5" t="s">
        <v>1138</v>
      </c>
      <c r="C609" s="5" t="s">
        <v>24</v>
      </c>
      <c r="D609" s="5" t="s">
        <v>21</v>
      </c>
      <c r="E609" s="5" t="n">
        <v>0.057035488</v>
      </c>
      <c r="F609" s="5" t="n">
        <v>0.011886994</v>
      </c>
      <c r="G609" s="10" t="n">
        <v>1.45E-006</v>
      </c>
      <c r="H609" s="5" t="n">
        <v>17199</v>
      </c>
      <c r="I609" s="5" t="n">
        <f aca="false">(E609/F609)^2</f>
        <v>23.0221689407195</v>
      </c>
    </row>
    <row r="610" s="7" customFormat="true" ht="15.5" hidden="false" customHeight="false" outlineLevel="0" collapsed="false">
      <c r="A610" s="5" t="s">
        <v>1131</v>
      </c>
      <c r="B610" s="5" t="s">
        <v>1139</v>
      </c>
      <c r="C610" s="5" t="s">
        <v>21</v>
      </c>
      <c r="D610" s="5" t="s">
        <v>24</v>
      </c>
      <c r="E610" s="5" t="n">
        <v>-0.141478496</v>
      </c>
      <c r="F610" s="5" t="n">
        <v>0.031584793</v>
      </c>
      <c r="G610" s="10" t="n">
        <v>3.99E-006</v>
      </c>
      <c r="H610" s="5" t="n">
        <v>9400</v>
      </c>
      <c r="I610" s="5" t="n">
        <f aca="false">(E610/F610)^2</f>
        <v>20.0643363152814</v>
      </c>
    </row>
    <row r="611" s="7" customFormat="true" ht="15.5" hidden="false" customHeight="false" outlineLevel="0" collapsed="false">
      <c r="A611" s="5" t="s">
        <v>1131</v>
      </c>
      <c r="B611" s="5" t="s">
        <v>1140</v>
      </c>
      <c r="C611" s="5" t="s">
        <v>21</v>
      </c>
      <c r="D611" s="5" t="s">
        <v>24</v>
      </c>
      <c r="E611" s="5" t="n">
        <v>0.071113715</v>
      </c>
      <c r="F611" s="5" t="n">
        <v>0.015696614</v>
      </c>
      <c r="G611" s="10" t="n">
        <v>4.31E-006</v>
      </c>
      <c r="H611" s="5" t="n">
        <v>17680</v>
      </c>
      <c r="I611" s="5" t="n">
        <f aca="false">(E611/F611)^2</f>
        <v>20.5255487457047</v>
      </c>
    </row>
    <row r="612" s="7" customFormat="true" ht="15.5" hidden="false" customHeight="false" outlineLevel="0" collapsed="false">
      <c r="A612" s="5" t="s">
        <v>1131</v>
      </c>
      <c r="B612" s="5" t="s">
        <v>1141</v>
      </c>
      <c r="C612" s="5" t="s">
        <v>15</v>
      </c>
      <c r="D612" s="5" t="s">
        <v>16</v>
      </c>
      <c r="E612" s="5" t="n">
        <v>-0.156209293</v>
      </c>
      <c r="F612" s="5" t="n">
        <v>0.033648181</v>
      </c>
      <c r="G612" s="10" t="n">
        <v>2.85E-006</v>
      </c>
      <c r="H612" s="5" t="n">
        <v>8478</v>
      </c>
      <c r="I612" s="5" t="n">
        <f aca="false">(E612/F612)^2</f>
        <v>21.5521474969611</v>
      </c>
    </row>
    <row r="613" s="7" customFormat="true" ht="15.5" hidden="false" customHeight="false" outlineLevel="0" collapsed="false">
      <c r="A613" s="5" t="s">
        <v>1131</v>
      </c>
      <c r="B613" s="5" t="s">
        <v>1142</v>
      </c>
      <c r="C613" s="5" t="s">
        <v>21</v>
      </c>
      <c r="D613" s="5" t="s">
        <v>24</v>
      </c>
      <c r="E613" s="5" t="n">
        <v>0.057091499</v>
      </c>
      <c r="F613" s="5" t="n">
        <v>0.012504754</v>
      </c>
      <c r="G613" s="10" t="n">
        <v>6.12E-006</v>
      </c>
      <c r="H613" s="5" t="n">
        <v>17678</v>
      </c>
      <c r="I613" s="5" t="n">
        <f aca="false">(E613/F613)^2</f>
        <v>20.8445530357827</v>
      </c>
    </row>
    <row r="614" s="7" customFormat="true" ht="15.5" hidden="false" customHeight="false" outlineLevel="0" collapsed="false">
      <c r="A614" s="5" t="s">
        <v>1131</v>
      </c>
      <c r="B614" s="5" t="s">
        <v>1143</v>
      </c>
      <c r="C614" s="5" t="s">
        <v>24</v>
      </c>
      <c r="D614" s="5" t="s">
        <v>21</v>
      </c>
      <c r="E614" s="5" t="n">
        <v>-0.048923962</v>
      </c>
      <c r="F614" s="5" t="n">
        <v>0.010684335</v>
      </c>
      <c r="G614" s="10" t="n">
        <v>4.73E-006</v>
      </c>
      <c r="H614" s="5" t="n">
        <v>17680</v>
      </c>
      <c r="I614" s="5" t="n">
        <f aca="false">(E614/F614)^2</f>
        <v>20.9675770312939</v>
      </c>
    </row>
    <row r="615" s="7" customFormat="true" ht="15.5" hidden="false" customHeight="false" outlineLevel="0" collapsed="false">
      <c r="A615" s="5" t="s">
        <v>1131</v>
      </c>
      <c r="B615" s="5" t="s">
        <v>1144</v>
      </c>
      <c r="C615" s="5" t="s">
        <v>24</v>
      </c>
      <c r="D615" s="5" t="s">
        <v>15</v>
      </c>
      <c r="E615" s="5" t="n">
        <v>0.137747171</v>
      </c>
      <c r="F615" s="5" t="n">
        <v>0.029568753</v>
      </c>
      <c r="G615" s="10" t="n">
        <v>3.61E-006</v>
      </c>
      <c r="H615" s="5" t="n">
        <v>11055</v>
      </c>
      <c r="I615" s="5" t="n">
        <f aca="false">(E615/F615)^2</f>
        <v>21.7019799327021</v>
      </c>
    </row>
    <row r="616" s="7" customFormat="true" ht="15.5" hidden="false" customHeight="false" outlineLevel="0" collapsed="false">
      <c r="A616" s="5" t="s">
        <v>1131</v>
      </c>
      <c r="B616" s="5" t="s">
        <v>1145</v>
      </c>
      <c r="C616" s="5" t="s">
        <v>15</v>
      </c>
      <c r="D616" s="5" t="s">
        <v>16</v>
      </c>
      <c r="E616" s="5" t="n">
        <v>-0.061867432</v>
      </c>
      <c r="F616" s="5" t="n">
        <v>0.013488231</v>
      </c>
      <c r="G616" s="10" t="n">
        <v>5.81E-006</v>
      </c>
      <c r="H616" s="5" t="n">
        <v>17199</v>
      </c>
      <c r="I616" s="5" t="n">
        <f aca="false">(E616/F616)^2</f>
        <v>21.038471748409</v>
      </c>
    </row>
    <row r="617" s="7" customFormat="true" ht="15.5" hidden="false" customHeight="false" outlineLevel="0" collapsed="false">
      <c r="A617" s="5" t="s">
        <v>1131</v>
      </c>
      <c r="B617" s="5" t="s">
        <v>1146</v>
      </c>
      <c r="C617" s="5" t="s">
        <v>24</v>
      </c>
      <c r="D617" s="5" t="s">
        <v>21</v>
      </c>
      <c r="E617" s="5" t="n">
        <v>-0.065600501</v>
      </c>
      <c r="F617" s="5" t="n">
        <v>0.014490275</v>
      </c>
      <c r="G617" s="10" t="n">
        <v>7.2E-006</v>
      </c>
      <c r="H617" s="5" t="n">
        <v>17199</v>
      </c>
      <c r="I617" s="5" t="n">
        <f aca="false">(E617/F617)^2</f>
        <v>20.495619834715</v>
      </c>
    </row>
    <row r="618" s="7" customFormat="true" ht="15.5" hidden="false" customHeight="false" outlineLevel="0" collapsed="false">
      <c r="A618" s="5" t="s">
        <v>1131</v>
      </c>
      <c r="B618" s="5" t="s">
        <v>1147</v>
      </c>
      <c r="C618" s="5" t="s">
        <v>15</v>
      </c>
      <c r="D618" s="5" t="s">
        <v>16</v>
      </c>
      <c r="E618" s="5" t="n">
        <v>-0.088375611</v>
      </c>
      <c r="F618" s="5" t="n">
        <v>0.019750648</v>
      </c>
      <c r="G618" s="10" t="n">
        <v>6.51E-006</v>
      </c>
      <c r="H618" s="5" t="n">
        <v>17679</v>
      </c>
      <c r="I618" s="5" t="n">
        <f aca="false">(E618/F618)^2</f>
        <v>20.0217558323444</v>
      </c>
    </row>
    <row r="619" s="7" customFormat="true" ht="15.5" hidden="false" customHeight="false" outlineLevel="0" collapsed="false">
      <c r="A619" s="5" t="s">
        <v>1131</v>
      </c>
      <c r="B619" s="5" t="s">
        <v>1148</v>
      </c>
      <c r="C619" s="5" t="s">
        <v>21</v>
      </c>
      <c r="D619" s="5" t="s">
        <v>24</v>
      </c>
      <c r="E619" s="5" t="n">
        <v>-0.054920309</v>
      </c>
      <c r="F619" s="5" t="n">
        <v>0.012190433</v>
      </c>
      <c r="G619" s="10" t="n">
        <v>6.09E-006</v>
      </c>
      <c r="H619" s="5" t="n">
        <v>17199</v>
      </c>
      <c r="I619" s="5" t="n">
        <f aca="false">(E619/F619)^2</f>
        <v>20.2968050494978</v>
      </c>
    </row>
    <row r="620" s="7" customFormat="true" ht="15.5" hidden="false" customHeight="false" outlineLevel="0" collapsed="false">
      <c r="A620" s="5" t="s">
        <v>1131</v>
      </c>
      <c r="B620" s="5" t="s">
        <v>1149</v>
      </c>
      <c r="C620" s="5" t="s">
        <v>16</v>
      </c>
      <c r="D620" s="5" t="s">
        <v>21</v>
      </c>
      <c r="E620" s="5" t="n">
        <v>-0.0850181</v>
      </c>
      <c r="F620" s="5" t="n">
        <v>0.01915389</v>
      </c>
      <c r="G620" s="10" t="n">
        <v>7.1E-006</v>
      </c>
      <c r="H620" s="5" t="n">
        <v>17565</v>
      </c>
      <c r="I620" s="5" t="n">
        <f aca="false">(E620/F620)^2</f>
        <v>19.7019318360884</v>
      </c>
    </row>
    <row r="621" s="7" customFormat="true" ht="15.5" hidden="false" customHeight="false" outlineLevel="0" collapsed="false">
      <c r="A621" s="5" t="s">
        <v>1131</v>
      </c>
      <c r="B621" s="5" t="s">
        <v>1150</v>
      </c>
      <c r="C621" s="5" t="s">
        <v>24</v>
      </c>
      <c r="D621" s="5" t="s">
        <v>16</v>
      </c>
      <c r="E621" s="5" t="n">
        <v>0.048151437</v>
      </c>
      <c r="F621" s="5" t="n">
        <v>0.011000589</v>
      </c>
      <c r="G621" s="10" t="n">
        <v>7.06E-006</v>
      </c>
      <c r="H621" s="5" t="n">
        <v>17086</v>
      </c>
      <c r="I621" s="5" t="n">
        <f aca="false">(E621/F621)^2</f>
        <v>19.1596083331679</v>
      </c>
    </row>
    <row r="622" s="7" customFormat="true" ht="15.5" hidden="false" customHeight="false" outlineLevel="0" collapsed="false">
      <c r="A622" s="5" t="s">
        <v>1131</v>
      </c>
      <c r="B622" s="5" t="s">
        <v>1151</v>
      </c>
      <c r="C622" s="5" t="s">
        <v>24</v>
      </c>
      <c r="D622" s="5" t="s">
        <v>15</v>
      </c>
      <c r="E622" s="5" t="n">
        <v>-0.072426204</v>
      </c>
      <c r="F622" s="5" t="n">
        <v>0.016062997</v>
      </c>
      <c r="G622" s="10" t="n">
        <v>8.71E-006</v>
      </c>
      <c r="H622" s="5" t="n">
        <v>16912</v>
      </c>
      <c r="I622" s="5" t="n">
        <f aca="false">(E622/F622)^2</f>
        <v>20.3300426922317</v>
      </c>
    </row>
    <row r="623" s="7" customFormat="true" ht="15.5" hidden="false" customHeight="false" outlineLevel="0" collapsed="false">
      <c r="A623" s="5" t="s">
        <v>1131</v>
      </c>
      <c r="B623" s="5" t="s">
        <v>1152</v>
      </c>
      <c r="C623" s="5" t="s">
        <v>16</v>
      </c>
      <c r="D623" s="5" t="s">
        <v>21</v>
      </c>
      <c r="E623" s="5" t="n">
        <v>-0.053476324</v>
      </c>
      <c r="F623" s="5" t="n">
        <v>0.012266628</v>
      </c>
      <c r="G623" s="10" t="n">
        <v>7.5E-006</v>
      </c>
      <c r="H623" s="5" t="n">
        <v>17199</v>
      </c>
      <c r="I623" s="5" t="n">
        <f aca="false">(E623/F623)^2</f>
        <v>19.0052112739343</v>
      </c>
    </row>
    <row r="624" s="7" customFormat="true" ht="15.5" hidden="false" customHeight="false" outlineLevel="0" collapsed="false">
      <c r="A624" s="5" t="s">
        <v>1131</v>
      </c>
      <c r="B624" s="5" t="s">
        <v>1153</v>
      </c>
      <c r="C624" s="5" t="s">
        <v>15</v>
      </c>
      <c r="D624" s="5" t="s">
        <v>16</v>
      </c>
      <c r="E624" s="5" t="n">
        <v>-0.063684112</v>
      </c>
      <c r="F624" s="5" t="n">
        <v>0.014341562</v>
      </c>
      <c r="G624" s="10" t="n">
        <v>8.79E-006</v>
      </c>
      <c r="H624" s="5" t="n">
        <v>17680</v>
      </c>
      <c r="I624" s="5" t="n">
        <f aca="false">(E624/F624)^2</f>
        <v>19.7182916281797</v>
      </c>
    </row>
    <row r="625" s="7" customFormat="true" ht="15.5" hidden="false" customHeight="false" outlineLevel="0" collapsed="false">
      <c r="A625" s="5" t="s">
        <v>1131</v>
      </c>
      <c r="B625" s="5" t="s">
        <v>1154</v>
      </c>
      <c r="C625" s="5" t="s">
        <v>15</v>
      </c>
      <c r="D625" s="5" t="s">
        <v>16</v>
      </c>
      <c r="E625" s="5" t="n">
        <v>0.069674656</v>
      </c>
      <c r="F625" s="5" t="n">
        <v>0.015710296</v>
      </c>
      <c r="G625" s="10" t="n">
        <v>9.32E-006</v>
      </c>
      <c r="H625" s="5" t="n">
        <v>17564</v>
      </c>
      <c r="I625" s="5" t="n">
        <f aca="false">(E625/F625)^2</f>
        <v>19.6689388854129</v>
      </c>
    </row>
    <row r="626" s="7" customFormat="true" ht="15.5" hidden="false" customHeight="false" outlineLevel="0" collapsed="false">
      <c r="A626" s="5" t="s">
        <v>1155</v>
      </c>
      <c r="B626" s="5" t="s">
        <v>1156</v>
      </c>
      <c r="C626" s="5" t="s">
        <v>16</v>
      </c>
      <c r="D626" s="5" t="s">
        <v>15</v>
      </c>
      <c r="E626" s="5" t="n">
        <v>0.138220105</v>
      </c>
      <c r="F626" s="5" t="n">
        <v>0.02661521</v>
      </c>
      <c r="G626" s="10" t="n">
        <v>1.44E-007</v>
      </c>
      <c r="H626" s="5" t="n">
        <v>12405</v>
      </c>
      <c r="I626" s="5" t="n">
        <f aca="false">(E626/F626)^2</f>
        <v>26.9701053377239</v>
      </c>
    </row>
    <row r="627" s="7" customFormat="true" ht="15.5" hidden="false" customHeight="false" outlineLevel="0" collapsed="false">
      <c r="A627" s="5" t="s">
        <v>1155</v>
      </c>
      <c r="B627" s="5" t="s">
        <v>1157</v>
      </c>
      <c r="C627" s="5" t="s">
        <v>16</v>
      </c>
      <c r="D627" s="5" t="s">
        <v>15</v>
      </c>
      <c r="E627" s="5" t="n">
        <v>0.169146233</v>
      </c>
      <c r="F627" s="5" t="n">
        <v>0.035500935</v>
      </c>
      <c r="G627" s="10" t="n">
        <v>1.14E-006</v>
      </c>
      <c r="H627" s="5" t="n">
        <v>4140</v>
      </c>
      <c r="I627" s="5" t="n">
        <f aca="false">(E627/F627)^2</f>
        <v>22.7010046514983</v>
      </c>
    </row>
    <row r="628" s="7" customFormat="true" ht="15.5" hidden="false" customHeight="false" outlineLevel="0" collapsed="false">
      <c r="A628" s="5" t="s">
        <v>1155</v>
      </c>
      <c r="B628" s="5" t="s">
        <v>1158</v>
      </c>
      <c r="C628" s="5" t="s">
        <v>16</v>
      </c>
      <c r="D628" s="5" t="s">
        <v>15</v>
      </c>
      <c r="E628" s="5" t="n">
        <v>0.084853361</v>
      </c>
      <c r="F628" s="5" t="n">
        <v>0.017211379</v>
      </c>
      <c r="G628" s="10" t="n">
        <v>7.3E-007</v>
      </c>
      <c r="H628" s="5" t="n">
        <v>18333</v>
      </c>
      <c r="I628" s="5" t="n">
        <f aca="false">(E628/F628)^2</f>
        <v>24.3056232795473</v>
      </c>
    </row>
    <row r="629" s="7" customFormat="true" ht="15.5" hidden="false" customHeight="false" outlineLevel="0" collapsed="false">
      <c r="A629" s="5" t="s">
        <v>1155</v>
      </c>
      <c r="B629" s="5" t="s">
        <v>1159</v>
      </c>
      <c r="C629" s="5" t="s">
        <v>16</v>
      </c>
      <c r="D629" s="5" t="s">
        <v>15</v>
      </c>
      <c r="E629" s="5" t="n">
        <v>-0.199326846</v>
      </c>
      <c r="F629" s="5" t="n">
        <v>0.041044434</v>
      </c>
      <c r="G629" s="10" t="n">
        <v>1.66E-006</v>
      </c>
      <c r="H629" s="5" t="n">
        <v>5618</v>
      </c>
      <c r="I629" s="5" t="n">
        <f aca="false">(E629/F629)^2</f>
        <v>23.5843030863826</v>
      </c>
    </row>
    <row r="630" s="7" customFormat="true" ht="15.5" hidden="false" customHeight="false" outlineLevel="0" collapsed="false">
      <c r="A630" s="5" t="s">
        <v>1155</v>
      </c>
      <c r="B630" s="5" t="s">
        <v>1160</v>
      </c>
      <c r="C630" s="5" t="s">
        <v>15</v>
      </c>
      <c r="D630" s="5" t="s">
        <v>16</v>
      </c>
      <c r="E630" s="5" t="n">
        <v>0.053459485</v>
      </c>
      <c r="F630" s="5" t="n">
        <v>0.011676961</v>
      </c>
      <c r="G630" s="10" t="n">
        <v>5.35E-006</v>
      </c>
      <c r="H630" s="5" t="n">
        <v>18335</v>
      </c>
      <c r="I630" s="5" t="n">
        <f aca="false">(E630/F630)^2</f>
        <v>20.9599326086005</v>
      </c>
    </row>
    <row r="631" s="7" customFormat="true" ht="15.5" hidden="false" customHeight="false" outlineLevel="0" collapsed="false">
      <c r="A631" s="5" t="s">
        <v>1155</v>
      </c>
      <c r="B631" s="5" t="s">
        <v>1161</v>
      </c>
      <c r="C631" s="5" t="s">
        <v>24</v>
      </c>
      <c r="D631" s="5" t="s">
        <v>15</v>
      </c>
      <c r="E631" s="5" t="n">
        <v>0.090105292</v>
      </c>
      <c r="F631" s="5" t="n">
        <v>0.020310437</v>
      </c>
      <c r="G631" s="10" t="n">
        <v>9.6E-006</v>
      </c>
      <c r="H631" s="5" t="n">
        <v>17516</v>
      </c>
      <c r="I631" s="5" t="n">
        <f aca="false">(E631/F631)^2</f>
        <v>19.6816752313793</v>
      </c>
    </row>
    <row r="632" s="7" customFormat="true" ht="15.5" hidden="false" customHeight="false" outlineLevel="0" collapsed="false">
      <c r="A632" s="5" t="s">
        <v>1155</v>
      </c>
      <c r="B632" s="5" t="s">
        <v>1162</v>
      </c>
      <c r="C632" s="5" t="s">
        <v>16</v>
      </c>
      <c r="D632" s="5" t="s">
        <v>15</v>
      </c>
      <c r="E632" s="5" t="n">
        <v>0.108708367</v>
      </c>
      <c r="F632" s="5" t="n">
        <v>0.023800599</v>
      </c>
      <c r="G632" s="10" t="n">
        <v>4.22E-006</v>
      </c>
      <c r="H632" s="5" t="n">
        <v>15016</v>
      </c>
      <c r="I632" s="5" t="n">
        <f aca="false">(E632/F632)^2</f>
        <v>20.8617227429877</v>
      </c>
    </row>
    <row r="633" s="7" customFormat="true" ht="15.5" hidden="false" customHeight="false" outlineLevel="0" collapsed="false">
      <c r="A633" s="5" t="s">
        <v>1155</v>
      </c>
      <c r="B633" s="5" t="s">
        <v>1163</v>
      </c>
      <c r="C633" s="5" t="s">
        <v>21</v>
      </c>
      <c r="D633" s="5" t="s">
        <v>15</v>
      </c>
      <c r="E633" s="5" t="n">
        <v>-0.048015186</v>
      </c>
      <c r="F633" s="5" t="n">
        <v>0.010601121</v>
      </c>
      <c r="G633" s="10" t="n">
        <v>6.04E-006</v>
      </c>
      <c r="H633" s="5" t="n">
        <v>17774</v>
      </c>
      <c r="I633" s="5" t="n">
        <f aca="false">(E633/F633)^2</f>
        <v>20.5141557299921</v>
      </c>
    </row>
    <row r="634" s="7" customFormat="true" ht="15.5" hidden="false" customHeight="false" outlineLevel="0" collapsed="false">
      <c r="A634" s="5" t="s">
        <v>1155</v>
      </c>
      <c r="B634" s="5" t="s">
        <v>1164</v>
      </c>
      <c r="C634" s="5" t="s">
        <v>21</v>
      </c>
      <c r="D634" s="5" t="s">
        <v>16</v>
      </c>
      <c r="E634" s="5" t="n">
        <v>0.092760682</v>
      </c>
      <c r="F634" s="5" t="n">
        <v>0.021012315</v>
      </c>
      <c r="G634" s="10" t="n">
        <v>8.69E-006</v>
      </c>
      <c r="H634" s="5" t="n">
        <v>16407</v>
      </c>
      <c r="I634" s="5" t="n">
        <f aca="false">(E634/F634)^2</f>
        <v>19.488573910203</v>
      </c>
    </row>
    <row r="635" s="7" customFormat="true" ht="15.5" hidden="false" customHeight="false" outlineLevel="0" collapsed="false">
      <c r="A635" s="5" t="s">
        <v>1155</v>
      </c>
      <c r="B635" s="5" t="s">
        <v>1165</v>
      </c>
      <c r="C635" s="5" t="s">
        <v>16</v>
      </c>
      <c r="D635" s="5" t="s">
        <v>15</v>
      </c>
      <c r="E635" s="5" t="n">
        <v>-0.053336034</v>
      </c>
      <c r="F635" s="5" t="n">
        <v>0.012020913</v>
      </c>
      <c r="G635" s="10" t="n">
        <v>8.52E-006</v>
      </c>
      <c r="H635" s="5" t="n">
        <v>18314</v>
      </c>
      <c r="I635" s="5" t="n">
        <f aca="false">(E635/F635)^2</f>
        <v>19.6864101903883</v>
      </c>
    </row>
    <row r="636" s="7" customFormat="true" ht="15.5" hidden="false" customHeight="false" outlineLevel="0" collapsed="false">
      <c r="A636" s="5" t="s">
        <v>1155</v>
      </c>
      <c r="B636" s="5" t="s">
        <v>1166</v>
      </c>
      <c r="C636" s="5" t="s">
        <v>24</v>
      </c>
      <c r="D636" s="5" t="s">
        <v>21</v>
      </c>
      <c r="E636" s="5" t="n">
        <v>-0.049053898</v>
      </c>
      <c r="F636" s="5" t="n">
        <v>0.010986476</v>
      </c>
      <c r="G636" s="10" t="n">
        <v>8.61E-006</v>
      </c>
      <c r="H636" s="5" t="n">
        <v>18333</v>
      </c>
      <c r="I636" s="5" t="n">
        <f aca="false">(E636/F636)^2</f>
        <v>19.9356419377549</v>
      </c>
    </row>
    <row r="637" s="7" customFormat="true" ht="15.5" hidden="false" customHeight="false" outlineLevel="0" collapsed="false">
      <c r="A637" s="5" t="s">
        <v>1155</v>
      </c>
      <c r="B637" s="5" t="s">
        <v>1167</v>
      </c>
      <c r="C637" s="5" t="s">
        <v>16</v>
      </c>
      <c r="D637" s="5" t="s">
        <v>24</v>
      </c>
      <c r="E637" s="5" t="n">
        <v>0.070643126</v>
      </c>
      <c r="F637" s="5" t="n">
        <v>0.016045997</v>
      </c>
      <c r="G637" s="10" t="n">
        <v>9.29E-006</v>
      </c>
      <c r="H637" s="5" t="n">
        <v>17854</v>
      </c>
      <c r="I637" s="5" t="n">
        <f aca="false">(E637/F637)^2</f>
        <v>19.3823487760094</v>
      </c>
    </row>
    <row r="638" s="7" customFormat="true" ht="15.5" hidden="false" customHeight="false" outlineLevel="0" collapsed="false">
      <c r="A638" s="5" t="s">
        <v>1168</v>
      </c>
      <c r="B638" s="5" t="s">
        <v>1169</v>
      </c>
      <c r="C638" s="5" t="s">
        <v>16</v>
      </c>
      <c r="D638" s="5" t="s">
        <v>15</v>
      </c>
      <c r="E638" s="5" t="n">
        <v>-0.130554059</v>
      </c>
      <c r="F638" s="5" t="n">
        <v>0.022594298</v>
      </c>
      <c r="G638" s="10" t="n">
        <v>1.4E-008</v>
      </c>
      <c r="H638" s="5" t="n">
        <v>15316</v>
      </c>
      <c r="I638" s="5" t="n">
        <f aca="false">(E638/F638)^2</f>
        <v>33.3874347889018</v>
      </c>
    </row>
    <row r="639" s="7" customFormat="true" ht="15.5" hidden="false" customHeight="false" outlineLevel="0" collapsed="false">
      <c r="A639" s="5" t="s">
        <v>1168</v>
      </c>
      <c r="B639" s="5" t="s">
        <v>600</v>
      </c>
      <c r="C639" s="5" t="s">
        <v>24</v>
      </c>
      <c r="D639" s="5" t="s">
        <v>21</v>
      </c>
      <c r="E639" s="5" t="n">
        <v>-0.063929755</v>
      </c>
      <c r="F639" s="5" t="n">
        <v>0.012652464</v>
      </c>
      <c r="G639" s="10" t="n">
        <v>3.72E-007</v>
      </c>
      <c r="H639" s="5" t="n">
        <v>16612</v>
      </c>
      <c r="I639" s="5" t="n">
        <f aca="false">(E639/F639)^2</f>
        <v>25.5302965588889</v>
      </c>
    </row>
    <row r="640" s="7" customFormat="true" ht="15.5" hidden="false" customHeight="false" outlineLevel="0" collapsed="false">
      <c r="A640" s="5" t="s">
        <v>1168</v>
      </c>
      <c r="B640" s="5" t="s">
        <v>1170</v>
      </c>
      <c r="C640" s="5" t="s">
        <v>24</v>
      </c>
      <c r="D640" s="5" t="s">
        <v>21</v>
      </c>
      <c r="E640" s="5" t="n">
        <v>-0.054403465</v>
      </c>
      <c r="F640" s="5" t="n">
        <v>0.011127118</v>
      </c>
      <c r="G640" s="10" t="n">
        <v>8.92E-007</v>
      </c>
      <c r="H640" s="5" t="n">
        <v>16624</v>
      </c>
      <c r="I640" s="5" t="n">
        <f aca="false">(E640/F640)^2</f>
        <v>23.9049442389252</v>
      </c>
    </row>
    <row r="641" s="7" customFormat="true" ht="15.5" hidden="false" customHeight="false" outlineLevel="0" collapsed="false">
      <c r="A641" s="5" t="s">
        <v>1168</v>
      </c>
      <c r="B641" s="5" t="s">
        <v>1171</v>
      </c>
      <c r="C641" s="5" t="s">
        <v>16</v>
      </c>
      <c r="D641" s="5" t="s">
        <v>24</v>
      </c>
      <c r="E641" s="5" t="n">
        <v>-0.082685467</v>
      </c>
      <c r="F641" s="5" t="n">
        <v>0.017253602</v>
      </c>
      <c r="G641" s="10" t="n">
        <v>1.33E-006</v>
      </c>
      <c r="H641" s="5" t="n">
        <v>16088</v>
      </c>
      <c r="I641" s="5" t="n">
        <f aca="false">(E641/F641)^2</f>
        <v>22.9667115471588</v>
      </c>
    </row>
    <row r="642" s="7" customFormat="true" ht="15.5" hidden="false" customHeight="false" outlineLevel="0" collapsed="false">
      <c r="A642" s="5" t="s">
        <v>1168</v>
      </c>
      <c r="B642" s="5" t="s">
        <v>603</v>
      </c>
      <c r="C642" s="5" t="s">
        <v>21</v>
      </c>
      <c r="D642" s="5" t="s">
        <v>24</v>
      </c>
      <c r="E642" s="5" t="n">
        <v>0.06093492</v>
      </c>
      <c r="F642" s="5" t="n">
        <v>0.012970335</v>
      </c>
      <c r="G642" s="10" t="n">
        <v>2.64E-006</v>
      </c>
      <c r="H642" s="5" t="n">
        <v>16624</v>
      </c>
      <c r="I642" s="5" t="n">
        <f aca="false">(E642/F642)^2</f>
        <v>22.0714113084183</v>
      </c>
    </row>
    <row r="643" s="7" customFormat="true" ht="15.5" hidden="false" customHeight="false" outlineLevel="0" collapsed="false">
      <c r="A643" s="5" t="s">
        <v>1168</v>
      </c>
      <c r="B643" s="5" t="s">
        <v>1172</v>
      </c>
      <c r="C643" s="5" t="s">
        <v>15</v>
      </c>
      <c r="D643" s="5" t="s">
        <v>24</v>
      </c>
      <c r="E643" s="5" t="n">
        <v>-0.084275076</v>
      </c>
      <c r="F643" s="5" t="n">
        <v>0.018450934</v>
      </c>
      <c r="G643" s="10" t="n">
        <v>4.26E-006</v>
      </c>
      <c r="H643" s="5" t="n">
        <v>16516</v>
      </c>
      <c r="I643" s="5" t="n">
        <f aca="false">(E643/F643)^2</f>
        <v>20.8622715954225</v>
      </c>
    </row>
    <row r="644" s="7" customFormat="true" ht="15.5" hidden="false" customHeight="false" outlineLevel="0" collapsed="false">
      <c r="A644" s="5" t="s">
        <v>1168</v>
      </c>
      <c r="B644" s="5" t="s">
        <v>601</v>
      </c>
      <c r="C644" s="5" t="s">
        <v>24</v>
      </c>
      <c r="D644" s="5" t="s">
        <v>21</v>
      </c>
      <c r="E644" s="5" t="n">
        <v>-0.104238822</v>
      </c>
      <c r="F644" s="5" t="n">
        <v>0.022806042</v>
      </c>
      <c r="G644" s="10" t="n">
        <v>3.72E-006</v>
      </c>
      <c r="H644" s="5" t="n">
        <v>15161</v>
      </c>
      <c r="I644" s="5" t="n">
        <f aca="false">(E644/F644)^2</f>
        <v>20.8909961955811</v>
      </c>
    </row>
    <row r="645" s="7" customFormat="true" ht="15.5" hidden="false" customHeight="false" outlineLevel="0" collapsed="false">
      <c r="A645" s="5" t="s">
        <v>1168</v>
      </c>
      <c r="B645" s="5" t="s">
        <v>606</v>
      </c>
      <c r="C645" s="5" t="s">
        <v>21</v>
      </c>
      <c r="D645" s="5" t="s">
        <v>15</v>
      </c>
      <c r="E645" s="5" t="n">
        <v>0.150605742</v>
      </c>
      <c r="F645" s="5" t="n">
        <v>0.033407945</v>
      </c>
      <c r="G645" s="10" t="n">
        <v>3.09E-006</v>
      </c>
      <c r="H645" s="5" t="n">
        <v>7720</v>
      </c>
      <c r="I645" s="5" t="n">
        <f aca="false">(E645/F645)^2</f>
        <v>20.322799672232</v>
      </c>
    </row>
    <row r="646" s="7" customFormat="true" ht="15.5" hidden="false" customHeight="false" outlineLevel="0" collapsed="false">
      <c r="A646" s="5" t="s">
        <v>1168</v>
      </c>
      <c r="B646" s="5" t="s">
        <v>1173</v>
      </c>
      <c r="C646" s="5" t="s">
        <v>15</v>
      </c>
      <c r="D646" s="5" t="s">
        <v>16</v>
      </c>
      <c r="E646" s="5" t="n">
        <v>-0.093402667</v>
      </c>
      <c r="F646" s="5" t="n">
        <v>0.019034346</v>
      </c>
      <c r="G646" s="10" t="n">
        <v>3.72E-006</v>
      </c>
      <c r="H646" s="5" t="n">
        <v>16549</v>
      </c>
      <c r="I646" s="5" t="n">
        <f aca="false">(E646/F646)^2</f>
        <v>24.0792322324429</v>
      </c>
    </row>
    <row r="647" s="7" customFormat="true" ht="15.5" hidden="false" customHeight="false" outlineLevel="0" collapsed="false">
      <c r="A647" s="5" t="s">
        <v>1168</v>
      </c>
      <c r="B647" s="5" t="s">
        <v>1174</v>
      </c>
      <c r="C647" s="5" t="s">
        <v>24</v>
      </c>
      <c r="D647" s="5" t="s">
        <v>21</v>
      </c>
      <c r="E647" s="5" t="n">
        <v>0.092798286</v>
      </c>
      <c r="F647" s="5" t="n">
        <v>0.019202095</v>
      </c>
      <c r="G647" s="10" t="n">
        <v>1.82E-006</v>
      </c>
      <c r="H647" s="5" t="n">
        <v>15111</v>
      </c>
      <c r="I647" s="5" t="n">
        <f aca="false">(E647/F647)^2</f>
        <v>23.3551511144602</v>
      </c>
    </row>
    <row r="648" s="7" customFormat="true" ht="15.5" hidden="false" customHeight="false" outlineLevel="0" collapsed="false">
      <c r="A648" s="5" t="s">
        <v>1168</v>
      </c>
      <c r="B648" s="5" t="s">
        <v>1175</v>
      </c>
      <c r="C648" s="5" t="s">
        <v>24</v>
      </c>
      <c r="D648" s="5" t="s">
        <v>21</v>
      </c>
      <c r="E648" s="5" t="n">
        <v>0.107007503</v>
      </c>
      <c r="F648" s="5" t="n">
        <v>0.023697285</v>
      </c>
      <c r="G648" s="10" t="n">
        <v>5.34E-006</v>
      </c>
      <c r="H648" s="5" t="n">
        <v>14431</v>
      </c>
      <c r="I648" s="5" t="n">
        <f aca="false">(E648/F648)^2</f>
        <v>20.3906596919605</v>
      </c>
    </row>
    <row r="649" s="7" customFormat="true" ht="15.5" hidden="false" customHeight="false" outlineLevel="0" collapsed="false">
      <c r="A649" s="5" t="s">
        <v>1168</v>
      </c>
      <c r="B649" s="5" t="s">
        <v>1176</v>
      </c>
      <c r="C649" s="5" t="s">
        <v>21</v>
      </c>
      <c r="D649" s="5" t="s">
        <v>24</v>
      </c>
      <c r="E649" s="5" t="n">
        <v>-0.099301329</v>
      </c>
      <c r="F649" s="5" t="n">
        <v>0.022478765</v>
      </c>
      <c r="G649" s="10" t="n">
        <v>7.93E-006</v>
      </c>
      <c r="H649" s="5" t="n">
        <v>15519</v>
      </c>
      <c r="I649" s="5" t="n">
        <f aca="false">(E649/F649)^2</f>
        <v>19.5148504585775</v>
      </c>
    </row>
    <row r="650" s="7" customFormat="true" ht="15.5" hidden="false" customHeight="false" outlineLevel="0" collapsed="false">
      <c r="A650" s="5" t="s">
        <v>1168</v>
      </c>
      <c r="B650" s="5" t="s">
        <v>1177</v>
      </c>
      <c r="C650" s="5" t="s">
        <v>24</v>
      </c>
      <c r="D650" s="5" t="s">
        <v>21</v>
      </c>
      <c r="E650" s="5" t="n">
        <v>0.109069282</v>
      </c>
      <c r="F650" s="5" t="n">
        <v>0.02468682</v>
      </c>
      <c r="G650" s="10" t="n">
        <v>9.41E-006</v>
      </c>
      <c r="H650" s="5" t="n">
        <v>13529</v>
      </c>
      <c r="I650" s="5" t="n">
        <f aca="false">(E650/F650)^2</f>
        <v>19.5197660159402</v>
      </c>
    </row>
    <row r="651" s="7" customFormat="true" ht="15.5" hidden="false" customHeight="false" outlineLevel="0" collapsed="false">
      <c r="A651" s="5" t="s">
        <v>1168</v>
      </c>
      <c r="B651" s="5" t="s">
        <v>1178</v>
      </c>
      <c r="C651" s="5" t="s">
        <v>24</v>
      </c>
      <c r="D651" s="5" t="s">
        <v>21</v>
      </c>
      <c r="E651" s="5" t="n">
        <v>0.095963939</v>
      </c>
      <c r="F651" s="5" t="n">
        <v>0.021545035</v>
      </c>
      <c r="G651" s="10" t="n">
        <v>6.33E-006</v>
      </c>
      <c r="H651" s="5" t="n">
        <v>15515</v>
      </c>
      <c r="I651" s="5" t="n">
        <f aca="false">(E651/F651)^2</f>
        <v>19.8390889276783</v>
      </c>
    </row>
    <row r="652" s="7" customFormat="true" ht="15.5" hidden="false" customHeight="false" outlineLevel="0" collapsed="false">
      <c r="A652" s="5" t="s">
        <v>1168</v>
      </c>
      <c r="B652" s="5" t="s">
        <v>1179</v>
      </c>
      <c r="C652" s="5" t="s">
        <v>24</v>
      </c>
      <c r="D652" s="5" t="s">
        <v>15</v>
      </c>
      <c r="E652" s="5" t="n">
        <v>-0.064244942</v>
      </c>
      <c r="F652" s="5" t="n">
        <v>0.014270246</v>
      </c>
      <c r="G652" s="10" t="n">
        <v>7.42E-006</v>
      </c>
      <c r="H652" s="5" t="n">
        <v>16627</v>
      </c>
      <c r="I652" s="5" t="n">
        <f aca="false">(E652/F652)^2</f>
        <v>20.2681898241344</v>
      </c>
    </row>
    <row r="653" s="7" customFormat="true" ht="15.5" hidden="false" customHeight="false" outlineLevel="0" collapsed="false">
      <c r="A653" s="5" t="s">
        <v>1168</v>
      </c>
      <c r="B653" s="5" t="s">
        <v>1180</v>
      </c>
      <c r="C653" s="5" t="s">
        <v>16</v>
      </c>
      <c r="D653" s="5" t="s">
        <v>15</v>
      </c>
      <c r="E653" s="5" t="n">
        <v>-0.061920915</v>
      </c>
      <c r="F653" s="5" t="n">
        <v>0.013574394</v>
      </c>
      <c r="G653" s="10" t="n">
        <v>6.94E-006</v>
      </c>
      <c r="H653" s="5" t="n">
        <v>16198</v>
      </c>
      <c r="I653" s="5" t="n">
        <f aca="false">(E653/F653)^2</f>
        <v>20.8081672258832</v>
      </c>
    </row>
    <row r="654" s="7" customFormat="true" ht="15.5" hidden="false" customHeight="false" outlineLevel="0" collapsed="false">
      <c r="A654" s="5" t="s">
        <v>1168</v>
      </c>
      <c r="B654" s="5" t="s">
        <v>1181</v>
      </c>
      <c r="C654" s="5" t="s">
        <v>21</v>
      </c>
      <c r="D654" s="5" t="s">
        <v>16</v>
      </c>
      <c r="E654" s="5" t="n">
        <v>-0.069301513</v>
      </c>
      <c r="F654" s="5" t="n">
        <v>0.015409626</v>
      </c>
      <c r="G654" s="10" t="n">
        <v>4.92E-006</v>
      </c>
      <c r="H654" s="5" t="n">
        <v>16623</v>
      </c>
      <c r="I654" s="5" t="n">
        <f aca="false">(E654/F654)^2</f>
        <v>20.2255917118281</v>
      </c>
    </row>
    <row r="655" s="7" customFormat="true" ht="15.5" hidden="false" customHeight="false" outlineLevel="0" collapsed="false">
      <c r="A655" s="5" t="s">
        <v>1168</v>
      </c>
      <c r="B655" s="5" t="s">
        <v>1182</v>
      </c>
      <c r="C655" s="5" t="s">
        <v>21</v>
      </c>
      <c r="D655" s="5" t="s">
        <v>24</v>
      </c>
      <c r="E655" s="5" t="n">
        <v>-0.088020977</v>
      </c>
      <c r="F655" s="5" t="n">
        <v>0.019875957</v>
      </c>
      <c r="G655" s="10" t="n">
        <v>7.88E-006</v>
      </c>
      <c r="H655" s="5" t="n">
        <v>16160</v>
      </c>
      <c r="I655" s="5" t="n">
        <f aca="false">(E655/F655)^2</f>
        <v>19.6117465695814</v>
      </c>
    </row>
    <row r="656" s="7" customFormat="true" ht="15.5" hidden="false" customHeight="false" outlineLevel="0" collapsed="false">
      <c r="A656" s="5" t="s">
        <v>1168</v>
      </c>
      <c r="B656" s="5" t="s">
        <v>1183</v>
      </c>
      <c r="C656" s="5" t="s">
        <v>16</v>
      </c>
      <c r="D656" s="5" t="s">
        <v>24</v>
      </c>
      <c r="E656" s="5" t="n">
        <v>0.080193069</v>
      </c>
      <c r="F656" s="5" t="n">
        <v>0.017857592</v>
      </c>
      <c r="G656" s="10" t="n">
        <v>8.71E-006</v>
      </c>
      <c r="H656" s="5" t="n">
        <v>16627</v>
      </c>
      <c r="I656" s="5" t="n">
        <f aca="false">(E656/F656)^2</f>
        <v>20.1663767356701</v>
      </c>
    </row>
    <row r="657" s="7" customFormat="true" ht="15.5" hidden="false" customHeight="false" outlineLevel="0" collapsed="false">
      <c r="A657" s="5" t="s">
        <v>1184</v>
      </c>
      <c r="B657" s="5" t="s">
        <v>746</v>
      </c>
      <c r="C657" s="5" t="s">
        <v>16</v>
      </c>
      <c r="D657" s="5" t="s">
        <v>15</v>
      </c>
      <c r="E657" s="5" t="n">
        <v>-0.160521381</v>
      </c>
      <c r="F657" s="5" t="n">
        <v>0.029275217</v>
      </c>
      <c r="G657" s="10" t="n">
        <v>4.66E-008</v>
      </c>
      <c r="H657" s="5" t="n">
        <v>5768</v>
      </c>
      <c r="I657" s="5" t="n">
        <f aca="false">(E657/F657)^2</f>
        <v>30.0652991170285</v>
      </c>
    </row>
    <row r="658" s="7" customFormat="true" ht="15.5" hidden="false" customHeight="false" outlineLevel="0" collapsed="false">
      <c r="A658" s="5" t="s">
        <v>1184</v>
      </c>
      <c r="B658" s="5" t="s">
        <v>747</v>
      </c>
      <c r="C658" s="5" t="s">
        <v>16</v>
      </c>
      <c r="D658" s="5" t="s">
        <v>15</v>
      </c>
      <c r="E658" s="5" t="n">
        <v>0.098234998</v>
      </c>
      <c r="F658" s="5" t="n">
        <v>0.019712655</v>
      </c>
      <c r="G658" s="10" t="n">
        <v>7.36E-007</v>
      </c>
      <c r="H658" s="5" t="n">
        <v>5864</v>
      </c>
      <c r="I658" s="5" t="n">
        <f aca="false">(E658/F658)^2</f>
        <v>24.833746232194</v>
      </c>
    </row>
    <row r="659" s="7" customFormat="true" ht="15.5" hidden="false" customHeight="false" outlineLevel="0" collapsed="false">
      <c r="A659" s="5" t="s">
        <v>1184</v>
      </c>
      <c r="B659" s="5" t="s">
        <v>748</v>
      </c>
      <c r="C659" s="5" t="s">
        <v>16</v>
      </c>
      <c r="D659" s="5" t="s">
        <v>24</v>
      </c>
      <c r="E659" s="5" t="n">
        <v>-0.089516816</v>
      </c>
      <c r="F659" s="5" t="n">
        <v>0.01865552</v>
      </c>
      <c r="G659" s="10" t="n">
        <v>1.27E-006</v>
      </c>
      <c r="H659" s="5" t="n">
        <v>5875</v>
      </c>
      <c r="I659" s="5" t="n">
        <f aca="false">(E659/F659)^2</f>
        <v>23.0247294108873</v>
      </c>
    </row>
    <row r="660" s="7" customFormat="true" ht="15.5" hidden="false" customHeight="false" outlineLevel="0" collapsed="false">
      <c r="A660" s="5" t="s">
        <v>1184</v>
      </c>
      <c r="B660" s="5" t="s">
        <v>750</v>
      </c>
      <c r="C660" s="5" t="s">
        <v>21</v>
      </c>
      <c r="D660" s="5" t="s">
        <v>24</v>
      </c>
      <c r="E660" s="5" t="n">
        <v>0.090426365</v>
      </c>
      <c r="F660" s="5" t="n">
        <v>0.01852532</v>
      </c>
      <c r="G660" s="10" t="n">
        <v>1.22E-006</v>
      </c>
      <c r="H660" s="5" t="n">
        <v>5878</v>
      </c>
      <c r="I660" s="5" t="n">
        <f aca="false">(E660/F660)^2</f>
        <v>23.8264154066663</v>
      </c>
    </row>
    <row r="661" s="7" customFormat="true" ht="15.5" hidden="false" customHeight="false" outlineLevel="0" collapsed="false">
      <c r="A661" s="5" t="s">
        <v>1184</v>
      </c>
      <c r="B661" s="5" t="s">
        <v>753</v>
      </c>
      <c r="C661" s="5" t="s">
        <v>21</v>
      </c>
      <c r="D661" s="5" t="s">
        <v>15</v>
      </c>
      <c r="E661" s="5" t="n">
        <v>0.126305018</v>
      </c>
      <c r="F661" s="5" t="n">
        <v>0.027916132</v>
      </c>
      <c r="G661" s="10" t="n">
        <v>4.86E-006</v>
      </c>
      <c r="H661" s="5" t="n">
        <v>5759</v>
      </c>
      <c r="I661" s="5" t="n">
        <f aca="false">(E661/F661)^2</f>
        <v>20.4706071457415</v>
      </c>
    </row>
    <row r="662" s="7" customFormat="true" ht="15.5" hidden="false" customHeight="false" outlineLevel="0" collapsed="false">
      <c r="A662" s="5" t="s">
        <v>1184</v>
      </c>
      <c r="B662" s="5" t="s">
        <v>751</v>
      </c>
      <c r="C662" s="5" t="s">
        <v>16</v>
      </c>
      <c r="D662" s="5" t="s">
        <v>15</v>
      </c>
      <c r="E662" s="5" t="n">
        <v>0.226102517</v>
      </c>
      <c r="F662" s="5" t="n">
        <v>0.048801659</v>
      </c>
      <c r="G662" s="10" t="n">
        <v>3.54E-006</v>
      </c>
      <c r="H662" s="5" t="n">
        <v>4104</v>
      </c>
      <c r="I662" s="5" t="n">
        <f aca="false">(E662/F662)^2</f>
        <v>21.465530296936</v>
      </c>
    </row>
    <row r="663" s="7" customFormat="true" ht="15.5" hidden="false" customHeight="false" outlineLevel="0" collapsed="false">
      <c r="A663" s="5" t="s">
        <v>1184</v>
      </c>
      <c r="B663" s="5" t="s">
        <v>749</v>
      </c>
      <c r="C663" s="5" t="s">
        <v>15</v>
      </c>
      <c r="D663" s="5" t="s">
        <v>21</v>
      </c>
      <c r="E663" s="5" t="n">
        <v>0.164631221</v>
      </c>
      <c r="F663" s="5" t="n">
        <v>0.035603665</v>
      </c>
      <c r="G663" s="10" t="n">
        <v>3.62E-006</v>
      </c>
      <c r="H663" s="5" t="n">
        <v>5749</v>
      </c>
      <c r="I663" s="5" t="n">
        <f aca="false">(E663/F663)^2</f>
        <v>21.3813432820864</v>
      </c>
    </row>
    <row r="664" s="7" customFormat="true" ht="15.5" hidden="false" customHeight="false" outlineLevel="0" collapsed="false">
      <c r="A664" s="5" t="s">
        <v>1184</v>
      </c>
      <c r="B664" s="5" t="s">
        <v>754</v>
      </c>
      <c r="C664" s="5" t="s">
        <v>16</v>
      </c>
      <c r="D664" s="5" t="s">
        <v>15</v>
      </c>
      <c r="E664" s="5" t="n">
        <v>-0.205909694</v>
      </c>
      <c r="F664" s="5" t="n">
        <v>0.045537561</v>
      </c>
      <c r="G664" s="10" t="n">
        <v>7.74E-006</v>
      </c>
      <c r="H664" s="5" t="n">
        <v>4434</v>
      </c>
      <c r="I664" s="5" t="n">
        <f aca="false">(E664/F664)^2</f>
        <v>20.4462682523101</v>
      </c>
    </row>
    <row r="665" s="7" customFormat="true" ht="15.5" hidden="false" customHeight="false" outlineLevel="0" collapsed="false">
      <c r="A665" s="5" t="s">
        <v>1184</v>
      </c>
      <c r="B665" s="5" t="s">
        <v>755</v>
      </c>
      <c r="C665" s="5" t="s">
        <v>16</v>
      </c>
      <c r="D665" s="5" t="s">
        <v>21</v>
      </c>
      <c r="E665" s="5" t="n">
        <v>-0.104129854</v>
      </c>
      <c r="F665" s="5" t="n">
        <v>0.023445913</v>
      </c>
      <c r="G665" s="10" t="n">
        <v>6.5E-006</v>
      </c>
      <c r="H665" s="5" t="n">
        <v>5870</v>
      </c>
      <c r="I665" s="5" t="n">
        <f aca="false">(E665/F665)^2</f>
        <v>19.724964064745</v>
      </c>
    </row>
    <row r="666" s="7" customFormat="true" ht="15.5" hidden="false" customHeight="false" outlineLevel="0" collapsed="false">
      <c r="A666" s="5" t="s">
        <v>1184</v>
      </c>
      <c r="B666" s="5" t="s">
        <v>756</v>
      </c>
      <c r="C666" s="5" t="s">
        <v>21</v>
      </c>
      <c r="D666" s="5" t="s">
        <v>24</v>
      </c>
      <c r="E666" s="5" t="n">
        <v>-0.084164921</v>
      </c>
      <c r="F666" s="5" t="n">
        <v>0.018594792</v>
      </c>
      <c r="G666" s="10" t="n">
        <v>7.52E-006</v>
      </c>
      <c r="H666" s="5" t="n">
        <v>5878</v>
      </c>
      <c r="I666" s="5" t="n">
        <f aca="false">(E666/F666)^2</f>
        <v>20.4870577079771</v>
      </c>
    </row>
    <row r="667" s="7" customFormat="true" ht="15.5" hidden="false" customHeight="false" outlineLevel="0" collapsed="false">
      <c r="A667" s="5" t="s">
        <v>1184</v>
      </c>
      <c r="B667" s="5" t="s">
        <v>1185</v>
      </c>
      <c r="C667" s="5" t="s">
        <v>24</v>
      </c>
      <c r="D667" s="5" t="s">
        <v>21</v>
      </c>
      <c r="E667" s="5" t="n">
        <v>0.083459982</v>
      </c>
      <c r="F667" s="5" t="n">
        <v>0.018850404</v>
      </c>
      <c r="G667" s="10" t="n">
        <v>9.78E-006</v>
      </c>
      <c r="H667" s="5" t="n">
        <v>5875</v>
      </c>
      <c r="I667" s="5" t="n">
        <f aca="false">(E667/F667)^2</f>
        <v>19.6026708916014</v>
      </c>
    </row>
    <row r="668" s="7" customFormat="true" ht="15.5" hidden="false" customHeight="false" outlineLevel="0" collapsed="false">
      <c r="A668" s="5" t="s">
        <v>1184</v>
      </c>
      <c r="B668" s="5" t="s">
        <v>757</v>
      </c>
      <c r="C668" s="5" t="s">
        <v>16</v>
      </c>
      <c r="D668" s="5" t="s">
        <v>15</v>
      </c>
      <c r="E668" s="5" t="n">
        <v>0.213082993</v>
      </c>
      <c r="F668" s="5" t="n">
        <v>0.047137686</v>
      </c>
      <c r="G668" s="10" t="n">
        <v>8.06E-006</v>
      </c>
      <c r="H668" s="5" t="n">
        <v>4315</v>
      </c>
      <c r="I668" s="5" t="n">
        <f aca="false">(E668/F668)^2</f>
        <v>20.4343608575507</v>
      </c>
    </row>
    <row r="669" s="7" customFormat="true" ht="15.5" hidden="false" customHeight="false" outlineLevel="0" collapsed="false">
      <c r="A669" s="5" t="s">
        <v>1186</v>
      </c>
      <c r="B669" s="5" t="s">
        <v>773</v>
      </c>
      <c r="C669" s="5" t="s">
        <v>16</v>
      </c>
      <c r="D669" s="5" t="s">
        <v>15</v>
      </c>
      <c r="E669" s="5" t="n">
        <v>0.230767094</v>
      </c>
      <c r="F669" s="5" t="n">
        <v>0.048970099</v>
      </c>
      <c r="G669" s="10" t="n">
        <v>2.28E-006</v>
      </c>
      <c r="H669" s="5" t="n">
        <v>4033</v>
      </c>
      <c r="I669" s="5" t="n">
        <f aca="false">(E669/F669)^2</f>
        <v>22.2067906426449</v>
      </c>
    </row>
    <row r="670" s="7" customFormat="true" ht="15.5" hidden="false" customHeight="false" outlineLevel="0" collapsed="false">
      <c r="A670" s="5" t="s">
        <v>1186</v>
      </c>
      <c r="B670" s="5" t="s">
        <v>1187</v>
      </c>
      <c r="C670" s="5" t="s">
        <v>21</v>
      </c>
      <c r="D670" s="5" t="s">
        <v>24</v>
      </c>
      <c r="E670" s="5" t="n">
        <v>0.090821805</v>
      </c>
      <c r="F670" s="5" t="n">
        <v>0.020298596</v>
      </c>
      <c r="G670" s="10" t="n">
        <v>5.16E-006</v>
      </c>
      <c r="H670" s="5" t="n">
        <v>10359</v>
      </c>
      <c r="I670" s="5" t="n">
        <f aca="false">(E670/F670)^2</f>
        <v>20.0192709614084</v>
      </c>
    </row>
    <row r="671" s="7" customFormat="true" ht="15.5" hidden="false" customHeight="false" outlineLevel="0" collapsed="false">
      <c r="A671" s="5" t="s">
        <v>1186</v>
      </c>
      <c r="B671" s="5" t="s">
        <v>1188</v>
      </c>
      <c r="C671" s="5" t="s">
        <v>16</v>
      </c>
      <c r="D671" s="5" t="s">
        <v>15</v>
      </c>
      <c r="E671" s="5" t="n">
        <v>-0.12200211</v>
      </c>
      <c r="F671" s="5" t="n">
        <v>0.02554629</v>
      </c>
      <c r="G671" s="10" t="n">
        <v>2.16E-006</v>
      </c>
      <c r="H671" s="5" t="n">
        <v>9531</v>
      </c>
      <c r="I671" s="5" t="n">
        <f aca="false">(E671/F671)^2</f>
        <v>22.807569536524</v>
      </c>
    </row>
    <row r="672" s="7" customFormat="true" ht="15.5" hidden="false" customHeight="false" outlineLevel="0" collapsed="false">
      <c r="A672" s="5" t="s">
        <v>1186</v>
      </c>
      <c r="B672" s="5" t="s">
        <v>1189</v>
      </c>
      <c r="C672" s="5" t="s">
        <v>21</v>
      </c>
      <c r="D672" s="5" t="s">
        <v>24</v>
      </c>
      <c r="E672" s="5" t="n">
        <v>-0.070591966</v>
      </c>
      <c r="F672" s="5" t="n">
        <v>0.015704899</v>
      </c>
      <c r="G672" s="10" t="n">
        <v>5.17E-006</v>
      </c>
      <c r="H672" s="5" t="n">
        <v>9970</v>
      </c>
      <c r="I672" s="5" t="n">
        <f aca="false">(E672/F672)^2</f>
        <v>20.2041348738691</v>
      </c>
    </row>
    <row r="673" s="7" customFormat="true" ht="15.5" hidden="false" customHeight="false" outlineLevel="0" collapsed="false">
      <c r="A673" s="5" t="s">
        <v>1186</v>
      </c>
      <c r="B673" s="5" t="s">
        <v>1190</v>
      </c>
      <c r="C673" s="5" t="s">
        <v>16</v>
      </c>
      <c r="D673" s="5" t="s">
        <v>24</v>
      </c>
      <c r="E673" s="5" t="n">
        <v>-0.110864082</v>
      </c>
      <c r="F673" s="5" t="n">
        <v>0.02413552</v>
      </c>
      <c r="G673" s="10" t="n">
        <v>5.27E-006</v>
      </c>
      <c r="H673" s="5" t="n">
        <v>9531</v>
      </c>
      <c r="I673" s="5" t="n">
        <f aca="false">(E673/F673)^2</f>
        <v>21.09931763429</v>
      </c>
    </row>
    <row r="674" s="7" customFormat="true" ht="15.5" hidden="false" customHeight="false" outlineLevel="0" collapsed="false">
      <c r="A674" s="5" t="s">
        <v>1186</v>
      </c>
      <c r="B674" s="5" t="s">
        <v>1191</v>
      </c>
      <c r="C674" s="5" t="s">
        <v>21</v>
      </c>
      <c r="D674" s="5" t="s">
        <v>24</v>
      </c>
      <c r="E674" s="5" t="n">
        <v>0.065660222</v>
      </c>
      <c r="F674" s="5" t="n">
        <v>0.014721644</v>
      </c>
      <c r="G674" s="10" t="n">
        <v>7.73E-006</v>
      </c>
      <c r="H674" s="5" t="n">
        <v>10355</v>
      </c>
      <c r="I674" s="5" t="n">
        <f aca="false">(E674/F674)^2</f>
        <v>19.8926238566529</v>
      </c>
    </row>
    <row r="675" s="7" customFormat="true" ht="15.5" hidden="false" customHeight="false" outlineLevel="0" collapsed="false">
      <c r="A675" s="5" t="s">
        <v>1186</v>
      </c>
      <c r="B675" s="5" t="s">
        <v>1192</v>
      </c>
      <c r="C675" s="5" t="s">
        <v>15</v>
      </c>
      <c r="D675" s="5" t="s">
        <v>16</v>
      </c>
      <c r="E675" s="5" t="n">
        <v>0.063897883</v>
      </c>
      <c r="F675" s="5" t="n">
        <v>0.014268538</v>
      </c>
      <c r="G675" s="10" t="n">
        <v>7.29E-006</v>
      </c>
      <c r="H675" s="5" t="n">
        <v>10359</v>
      </c>
      <c r="I675" s="5" t="n">
        <f aca="false">(E675/F675)^2</f>
        <v>20.0545992165049</v>
      </c>
    </row>
    <row r="676" s="7" customFormat="true" ht="15.5" hidden="false" customHeight="false" outlineLevel="0" collapsed="false">
      <c r="A676" s="5" t="s">
        <v>1186</v>
      </c>
      <c r="B676" s="5" t="s">
        <v>1193</v>
      </c>
      <c r="C676" s="5" t="s">
        <v>16</v>
      </c>
      <c r="D676" s="5" t="s">
        <v>15</v>
      </c>
      <c r="E676" s="5" t="n">
        <v>-0.087545066</v>
      </c>
      <c r="F676" s="5" t="n">
        <v>0.019068514</v>
      </c>
      <c r="G676" s="10" t="n">
        <v>6.61E-006</v>
      </c>
      <c r="H676" s="5" t="n">
        <v>10359</v>
      </c>
      <c r="I676" s="5" t="n">
        <f aca="false">(E676/F676)^2</f>
        <v>21.0780120728048</v>
      </c>
    </row>
    <row r="677" s="7" customFormat="true" ht="15.5" hidden="false" customHeight="false" outlineLevel="0" collapsed="false">
      <c r="A677" s="5" t="s">
        <v>1186</v>
      </c>
      <c r="B677" s="5" t="s">
        <v>1194</v>
      </c>
      <c r="C677" s="5" t="s">
        <v>21</v>
      </c>
      <c r="D677" s="5" t="s">
        <v>24</v>
      </c>
      <c r="E677" s="5" t="n">
        <v>0.065735114</v>
      </c>
      <c r="F677" s="5" t="n">
        <v>0.013897929</v>
      </c>
      <c r="G677" s="10" t="n">
        <v>2.27E-006</v>
      </c>
      <c r="H677" s="5" t="n">
        <v>10359</v>
      </c>
      <c r="I677" s="5" t="n">
        <f aca="false">(E677/F677)^2</f>
        <v>22.3714772920663</v>
      </c>
    </row>
    <row r="678" s="7" customFormat="true" ht="15.5" hidden="false" customHeight="false" outlineLevel="0" collapsed="false">
      <c r="A678" s="5" t="s">
        <v>1186</v>
      </c>
      <c r="B678" s="5" t="s">
        <v>1195</v>
      </c>
      <c r="C678" s="5" t="s">
        <v>21</v>
      </c>
      <c r="D678" s="5" t="s">
        <v>24</v>
      </c>
      <c r="E678" s="5" t="n">
        <v>-0.077276806</v>
      </c>
      <c r="F678" s="5" t="n">
        <v>0.017217056</v>
      </c>
      <c r="G678" s="10" t="n">
        <v>6.69E-006</v>
      </c>
      <c r="H678" s="5" t="n">
        <v>10353</v>
      </c>
      <c r="I678" s="5" t="n">
        <f aca="false">(E678/F678)^2</f>
        <v>20.1456156048495</v>
      </c>
    </row>
    <row r="679" s="7" customFormat="true" ht="15.5" hidden="false" customHeight="false" outlineLevel="0" collapsed="false">
      <c r="A679" s="5" t="s">
        <v>1186</v>
      </c>
      <c r="B679" s="5" t="s">
        <v>1196</v>
      </c>
      <c r="C679" s="5" t="s">
        <v>24</v>
      </c>
      <c r="D679" s="5" t="s">
        <v>21</v>
      </c>
      <c r="E679" s="5" t="n">
        <v>-0.086949468</v>
      </c>
      <c r="F679" s="5" t="n">
        <v>0.01945094</v>
      </c>
      <c r="G679" s="10" t="n">
        <v>9.47E-006</v>
      </c>
      <c r="H679" s="5" t="n">
        <v>10359</v>
      </c>
      <c r="I679" s="5" t="n">
        <f aca="false">(E679/F679)^2</f>
        <v>19.9826310503879</v>
      </c>
    </row>
    <row r="680" s="7" customFormat="true" ht="15.5" hidden="false" customHeight="false" outlineLevel="0" collapsed="false">
      <c r="A680" s="5" t="s">
        <v>1186</v>
      </c>
      <c r="B680" s="5" t="s">
        <v>1197</v>
      </c>
      <c r="C680" s="5" t="s">
        <v>16</v>
      </c>
      <c r="D680" s="5" t="s">
        <v>24</v>
      </c>
      <c r="E680" s="5" t="n">
        <v>0.125104505</v>
      </c>
      <c r="F680" s="5" t="n">
        <v>0.027867407</v>
      </c>
      <c r="G680" s="10" t="n">
        <v>8.64E-006</v>
      </c>
      <c r="H680" s="5" t="n">
        <v>10147</v>
      </c>
      <c r="I680" s="5" t="n">
        <f aca="false">(E680/F680)^2</f>
        <v>20.1536065990141</v>
      </c>
    </row>
    <row r="681" s="7" customFormat="true" ht="15.5" hidden="false" customHeight="false" outlineLevel="0" collapsed="false">
      <c r="A681" s="5" t="s">
        <v>1186</v>
      </c>
      <c r="B681" s="5" t="s">
        <v>1198</v>
      </c>
      <c r="C681" s="5" t="s">
        <v>24</v>
      </c>
      <c r="D681" s="5" t="s">
        <v>16</v>
      </c>
      <c r="E681" s="5" t="n">
        <v>0.065265852</v>
      </c>
      <c r="F681" s="5" t="n">
        <v>0.013977274</v>
      </c>
      <c r="G681" s="10" t="n">
        <v>3.09E-006</v>
      </c>
      <c r="H681" s="5" t="n">
        <v>10337</v>
      </c>
      <c r="I681" s="5" t="n">
        <f aca="false">(E681/F681)^2</f>
        <v>21.8035427609423</v>
      </c>
    </row>
    <row r="682" s="7" customFormat="true" ht="15.5" hidden="false" customHeight="false" outlineLevel="0" collapsed="false">
      <c r="A682" s="5" t="s">
        <v>1186</v>
      </c>
      <c r="B682" s="5" t="s">
        <v>1199</v>
      </c>
      <c r="C682" s="5" t="s">
        <v>16</v>
      </c>
      <c r="D682" s="5" t="s">
        <v>15</v>
      </c>
      <c r="E682" s="5" t="n">
        <v>-0.1545446</v>
      </c>
      <c r="F682" s="5" t="n">
        <v>0.033999183</v>
      </c>
      <c r="G682" s="10" t="n">
        <v>7.88E-006</v>
      </c>
      <c r="H682" s="5" t="n">
        <v>7196</v>
      </c>
      <c r="I682" s="5" t="n">
        <f aca="false">(E682/F682)^2</f>
        <v>20.661921513045</v>
      </c>
    </row>
    <row r="683" s="7" customFormat="true" ht="15.5" hidden="false" customHeight="false" outlineLevel="0" collapsed="false">
      <c r="A683" s="5" t="s">
        <v>1186</v>
      </c>
      <c r="B683" s="5" t="s">
        <v>779</v>
      </c>
      <c r="C683" s="5" t="s">
        <v>24</v>
      </c>
      <c r="D683" s="5" t="s">
        <v>15</v>
      </c>
      <c r="E683" s="5" t="n">
        <v>-0.10313363</v>
      </c>
      <c r="F683" s="5" t="n">
        <v>0.024177477</v>
      </c>
      <c r="G683" s="10" t="n">
        <v>8.11E-006</v>
      </c>
      <c r="H683" s="5" t="n">
        <v>10339</v>
      </c>
      <c r="I683" s="5" t="n">
        <f aca="false">(E683/F683)^2</f>
        <v>18.1961140469621</v>
      </c>
    </row>
    <row r="684" s="7" customFormat="true" ht="15.5" hidden="false" customHeight="false" outlineLevel="0" collapsed="false">
      <c r="A684" s="5" t="s">
        <v>1186</v>
      </c>
      <c r="B684" s="5" t="s">
        <v>1200</v>
      </c>
      <c r="C684" s="5" t="s">
        <v>15</v>
      </c>
      <c r="D684" s="5" t="s">
        <v>16</v>
      </c>
      <c r="E684" s="5" t="n">
        <v>0.062620895</v>
      </c>
      <c r="F684" s="5" t="n">
        <v>0.014162324</v>
      </c>
      <c r="G684" s="10" t="n">
        <v>9.93E-006</v>
      </c>
      <c r="H684" s="5" t="n">
        <v>10359</v>
      </c>
      <c r="I684" s="5" t="n">
        <f aca="false">(E684/F684)^2</f>
        <v>19.5510231191804</v>
      </c>
    </row>
    <row r="685" s="7" customFormat="true" ht="15.5" hidden="false" customHeight="false" outlineLevel="0" collapsed="false">
      <c r="A685" s="5" t="s">
        <v>1186</v>
      </c>
      <c r="B685" s="5" t="s">
        <v>1201</v>
      </c>
      <c r="C685" s="5" t="s">
        <v>21</v>
      </c>
      <c r="D685" s="5" t="s">
        <v>24</v>
      </c>
      <c r="E685" s="5" t="n">
        <v>-0.062438944</v>
      </c>
      <c r="F685" s="5" t="n">
        <v>0.013983251</v>
      </c>
      <c r="G685" s="10" t="n">
        <v>6.73E-006</v>
      </c>
      <c r="H685" s="5" t="n">
        <v>10359</v>
      </c>
      <c r="I685" s="5" t="n">
        <f aca="false">(E685/F685)^2</f>
        <v>19.9386060327873</v>
      </c>
    </row>
    <row r="686" s="7" customFormat="true" ht="15.5" hidden="false" customHeight="false" outlineLevel="0" collapsed="false">
      <c r="A686" s="5" t="s">
        <v>1202</v>
      </c>
      <c r="B686" s="5" t="s">
        <v>1203</v>
      </c>
      <c r="C686" s="5" t="s">
        <v>16</v>
      </c>
      <c r="D686" s="5" t="s">
        <v>15</v>
      </c>
      <c r="E686" s="5" t="n">
        <v>0.108933641</v>
      </c>
      <c r="F686" s="5" t="n">
        <v>0.021176966</v>
      </c>
      <c r="G686" s="10" t="n">
        <v>2.6E-007</v>
      </c>
      <c r="H686" s="5" t="n">
        <v>4773</v>
      </c>
      <c r="I686" s="5" t="n">
        <f aca="false">(E686/F686)^2</f>
        <v>26.4604094855871</v>
      </c>
    </row>
    <row r="687" s="7" customFormat="true" ht="15.5" hidden="false" customHeight="false" outlineLevel="0" collapsed="false">
      <c r="A687" s="5" t="s">
        <v>1202</v>
      </c>
      <c r="B687" s="5" t="s">
        <v>1204</v>
      </c>
      <c r="C687" s="5" t="s">
        <v>15</v>
      </c>
      <c r="D687" s="5" t="s">
        <v>16</v>
      </c>
      <c r="E687" s="5" t="n">
        <v>-0.102119829</v>
      </c>
      <c r="F687" s="5" t="n">
        <v>0.019894658</v>
      </c>
      <c r="G687" s="10" t="n">
        <v>3.17E-007</v>
      </c>
      <c r="H687" s="5" t="n">
        <v>5099</v>
      </c>
      <c r="I687" s="5" t="n">
        <f aca="false">(E687/F687)^2</f>
        <v>26.3479725453845</v>
      </c>
    </row>
    <row r="688" s="7" customFormat="true" ht="15.5" hidden="false" customHeight="false" outlineLevel="0" collapsed="false">
      <c r="A688" s="5" t="s">
        <v>1202</v>
      </c>
      <c r="B688" s="5" t="s">
        <v>1205</v>
      </c>
      <c r="C688" s="5" t="s">
        <v>21</v>
      </c>
      <c r="D688" s="5" t="s">
        <v>24</v>
      </c>
      <c r="E688" s="5" t="n">
        <v>0.104201088</v>
      </c>
      <c r="F688" s="5" t="n">
        <v>0.020673705</v>
      </c>
      <c r="G688" s="10" t="n">
        <v>6.63E-007</v>
      </c>
      <c r="H688" s="5" t="n">
        <v>5107</v>
      </c>
      <c r="I688" s="5" t="n">
        <f aca="false">(E688/F688)^2</f>
        <v>25.4043377148378</v>
      </c>
    </row>
    <row r="689" s="7" customFormat="true" ht="15.5" hidden="false" customHeight="false" outlineLevel="0" collapsed="false">
      <c r="A689" s="5" t="s">
        <v>1202</v>
      </c>
      <c r="B689" s="5" t="s">
        <v>1206</v>
      </c>
      <c r="C689" s="5" t="s">
        <v>16</v>
      </c>
      <c r="D689" s="5" t="s">
        <v>24</v>
      </c>
      <c r="E689" s="5" t="n">
        <v>0.115343714</v>
      </c>
      <c r="F689" s="5" t="n">
        <v>0.023695802</v>
      </c>
      <c r="G689" s="10" t="n">
        <v>1.41E-006</v>
      </c>
      <c r="H689" s="5" t="n">
        <v>5104</v>
      </c>
      <c r="I689" s="5" t="n">
        <f aca="false">(E689/F689)^2</f>
        <v>23.6943630281993</v>
      </c>
    </row>
    <row r="690" s="7" customFormat="true" ht="15.5" hidden="false" customHeight="false" outlineLevel="0" collapsed="false">
      <c r="A690" s="5" t="s">
        <v>1202</v>
      </c>
      <c r="B690" s="5" t="s">
        <v>1207</v>
      </c>
      <c r="C690" s="5" t="s">
        <v>24</v>
      </c>
      <c r="D690" s="5" t="s">
        <v>21</v>
      </c>
      <c r="E690" s="5" t="n">
        <v>0.098861186</v>
      </c>
      <c r="F690" s="5" t="n">
        <v>0.020967556</v>
      </c>
      <c r="G690" s="10" t="n">
        <v>2.62E-006</v>
      </c>
      <c r="H690" s="5" t="n">
        <v>5107</v>
      </c>
      <c r="I690" s="5" t="n">
        <f aca="false">(E690/F690)^2</f>
        <v>22.2308469750883</v>
      </c>
    </row>
    <row r="691" s="7" customFormat="true" ht="15.5" hidden="false" customHeight="false" outlineLevel="0" collapsed="false">
      <c r="A691" s="5" t="s">
        <v>1202</v>
      </c>
      <c r="B691" s="5" t="s">
        <v>1208</v>
      </c>
      <c r="C691" s="5" t="s">
        <v>24</v>
      </c>
      <c r="D691" s="5" t="s">
        <v>21</v>
      </c>
      <c r="E691" s="5" t="n">
        <v>-0.154539114</v>
      </c>
      <c r="F691" s="5" t="n">
        <v>0.032628781</v>
      </c>
      <c r="G691" s="10" t="n">
        <v>3.31E-006</v>
      </c>
      <c r="H691" s="5" t="n">
        <v>5102</v>
      </c>
      <c r="I691" s="5" t="n">
        <f aca="false">(E691/F691)^2</f>
        <v>22.4323688870113</v>
      </c>
    </row>
    <row r="692" s="7" customFormat="true" ht="15.5" hidden="false" customHeight="false" outlineLevel="0" collapsed="false">
      <c r="A692" s="5" t="s">
        <v>1202</v>
      </c>
      <c r="B692" s="5" t="s">
        <v>1209</v>
      </c>
      <c r="C692" s="5" t="s">
        <v>15</v>
      </c>
      <c r="D692" s="5" t="s">
        <v>24</v>
      </c>
      <c r="E692" s="5" t="n">
        <v>-0.223070508</v>
      </c>
      <c r="F692" s="5" t="n">
        <v>0.047023233</v>
      </c>
      <c r="G692" s="10" t="n">
        <v>3.39E-006</v>
      </c>
      <c r="H692" s="5" t="n">
        <v>3879</v>
      </c>
      <c r="I692" s="5" t="n">
        <f aca="false">(E692/F692)^2</f>
        <v>22.5039804908787</v>
      </c>
    </row>
    <row r="693" s="7" customFormat="true" ht="15.5" hidden="false" customHeight="false" outlineLevel="0" collapsed="false">
      <c r="A693" s="5" t="s">
        <v>1202</v>
      </c>
      <c r="B693" s="5" t="s">
        <v>1210</v>
      </c>
      <c r="C693" s="5" t="s">
        <v>16</v>
      </c>
      <c r="D693" s="5" t="s">
        <v>15</v>
      </c>
      <c r="E693" s="5" t="n">
        <v>0.172321792</v>
      </c>
      <c r="F693" s="5" t="n">
        <v>0.037002808</v>
      </c>
      <c r="G693" s="10" t="n">
        <v>3.8E-006</v>
      </c>
      <c r="H693" s="5" t="n">
        <v>4887</v>
      </c>
      <c r="I693" s="5" t="n">
        <f aca="false">(E693/F693)^2</f>
        <v>21.6875772987769</v>
      </c>
    </row>
    <row r="694" s="7" customFormat="true" ht="15.5" hidden="false" customHeight="false" outlineLevel="0" collapsed="false">
      <c r="A694" s="5" t="s">
        <v>1202</v>
      </c>
      <c r="B694" s="5" t="s">
        <v>1211</v>
      </c>
      <c r="C694" s="5" t="s">
        <v>16</v>
      </c>
      <c r="D694" s="5" t="s">
        <v>15</v>
      </c>
      <c r="E694" s="5" t="n">
        <v>0.092949422</v>
      </c>
      <c r="F694" s="5" t="n">
        <v>0.020134823</v>
      </c>
      <c r="G694" s="10" t="n">
        <v>3.97E-006</v>
      </c>
      <c r="H694" s="5" t="n">
        <v>5106</v>
      </c>
      <c r="I694" s="5" t="n">
        <f aca="false">(E694/F694)^2</f>
        <v>21.3107019243511</v>
      </c>
    </row>
    <row r="695" s="7" customFormat="true" ht="15.5" hidden="false" customHeight="false" outlineLevel="0" collapsed="false">
      <c r="A695" s="5" t="s">
        <v>1202</v>
      </c>
      <c r="B695" s="5" t="s">
        <v>1212</v>
      </c>
      <c r="C695" s="5" t="s">
        <v>16</v>
      </c>
      <c r="D695" s="5" t="s">
        <v>15</v>
      </c>
      <c r="E695" s="5" t="n">
        <v>0.149188097</v>
      </c>
      <c r="F695" s="5" t="n">
        <v>0.032066228</v>
      </c>
      <c r="G695" s="10" t="n">
        <v>4.28E-006</v>
      </c>
      <c r="H695" s="5" t="n">
        <v>5091</v>
      </c>
      <c r="I695" s="5" t="n">
        <f aca="false">(E695/F695)^2</f>
        <v>21.6457479015025</v>
      </c>
    </row>
    <row r="696" s="7" customFormat="true" ht="15.5" hidden="false" customHeight="false" outlineLevel="0" collapsed="false">
      <c r="A696" s="5" t="s">
        <v>1202</v>
      </c>
      <c r="B696" s="5" t="s">
        <v>1213</v>
      </c>
      <c r="C696" s="5" t="s">
        <v>15</v>
      </c>
      <c r="D696" s="5" t="s">
        <v>21</v>
      </c>
      <c r="E696" s="5" t="n">
        <v>-0.109245446</v>
      </c>
      <c r="F696" s="5" t="n">
        <v>0.023620072</v>
      </c>
      <c r="G696" s="10" t="n">
        <v>4.32E-006</v>
      </c>
      <c r="H696" s="5" t="n">
        <v>5105</v>
      </c>
      <c r="I696" s="5" t="n">
        <f aca="false">(E696/F696)^2</f>
        <v>21.3916483050546</v>
      </c>
    </row>
    <row r="697" s="7" customFormat="true" ht="15.5" hidden="false" customHeight="false" outlineLevel="0" collapsed="false">
      <c r="A697" s="5" t="s">
        <v>1202</v>
      </c>
      <c r="B697" s="5" t="s">
        <v>1214</v>
      </c>
      <c r="C697" s="5" t="s">
        <v>15</v>
      </c>
      <c r="D697" s="5" t="s">
        <v>24</v>
      </c>
      <c r="E697" s="5" t="n">
        <v>-0.119662328</v>
      </c>
      <c r="F697" s="5" t="n">
        <v>0.025559745</v>
      </c>
      <c r="G697" s="10" t="n">
        <v>5.31E-006</v>
      </c>
      <c r="H697" s="5" t="n">
        <v>5107</v>
      </c>
      <c r="I697" s="5" t="n">
        <f aca="false">(E697/F697)^2</f>
        <v>21.918047406105</v>
      </c>
    </row>
    <row r="698" s="7" customFormat="true" ht="15.5" hidden="false" customHeight="false" outlineLevel="0" collapsed="false">
      <c r="A698" s="5" t="s">
        <v>1202</v>
      </c>
      <c r="B698" s="5" t="s">
        <v>1215</v>
      </c>
      <c r="C698" s="5" t="s">
        <v>16</v>
      </c>
      <c r="D698" s="5" t="s">
        <v>15</v>
      </c>
      <c r="E698" s="5" t="n">
        <v>0.099070907</v>
      </c>
      <c r="F698" s="5" t="n">
        <v>0.021814934</v>
      </c>
      <c r="G698" s="10" t="n">
        <v>6.52E-006</v>
      </c>
      <c r="H698" s="5" t="n">
        <v>5107</v>
      </c>
      <c r="I698" s="5" t="n">
        <f aca="false">(E698/F698)^2</f>
        <v>20.6245495073051</v>
      </c>
    </row>
    <row r="699" s="7" customFormat="true" ht="15.5" hidden="false" customHeight="false" outlineLevel="0" collapsed="false">
      <c r="A699" s="5" t="s">
        <v>1202</v>
      </c>
      <c r="B699" s="5" t="s">
        <v>1216</v>
      </c>
      <c r="C699" s="5" t="s">
        <v>24</v>
      </c>
      <c r="D699" s="5" t="s">
        <v>16</v>
      </c>
      <c r="E699" s="5" t="n">
        <v>0.090833483</v>
      </c>
      <c r="F699" s="5" t="n">
        <v>0.020943373</v>
      </c>
      <c r="G699" s="10" t="n">
        <v>6.84E-006</v>
      </c>
      <c r="H699" s="5" t="n">
        <v>4789</v>
      </c>
      <c r="I699" s="5" t="n">
        <f aca="false">(E699/F699)^2</f>
        <v>18.8104281106586</v>
      </c>
    </row>
    <row r="700" s="7" customFormat="true" ht="15.5" hidden="false" customHeight="false" outlineLevel="0" collapsed="false">
      <c r="A700" s="5" t="s">
        <v>1202</v>
      </c>
      <c r="B700" s="5" t="s">
        <v>1217</v>
      </c>
      <c r="C700" s="5" t="s">
        <v>16</v>
      </c>
      <c r="D700" s="5" t="s">
        <v>15</v>
      </c>
      <c r="E700" s="5" t="n">
        <v>-0.096242537</v>
      </c>
      <c r="F700" s="5" t="n">
        <v>0.021384172</v>
      </c>
      <c r="G700" s="10" t="n">
        <v>7.1E-006</v>
      </c>
      <c r="H700" s="5" t="n">
        <v>5101</v>
      </c>
      <c r="I700" s="5" t="n">
        <f aca="false">(E700/F700)^2</f>
        <v>20.2557928760562</v>
      </c>
    </row>
    <row r="701" s="7" customFormat="true" ht="15.5" hidden="false" customHeight="false" outlineLevel="0" collapsed="false">
      <c r="A701" s="5" t="s">
        <v>1202</v>
      </c>
      <c r="B701" s="5" t="s">
        <v>1218</v>
      </c>
      <c r="C701" s="5" t="s">
        <v>16</v>
      </c>
      <c r="D701" s="5" t="s">
        <v>15</v>
      </c>
      <c r="E701" s="5" t="n">
        <v>-0.159135032</v>
      </c>
      <c r="F701" s="5" t="n">
        <v>0.035190375</v>
      </c>
      <c r="G701" s="10" t="n">
        <v>7.36E-006</v>
      </c>
      <c r="H701" s="5" t="n">
        <v>5089</v>
      </c>
      <c r="I701" s="5" t="n">
        <f aca="false">(E701/F701)^2</f>
        <v>20.4495521788951</v>
      </c>
    </row>
    <row r="702" s="7" customFormat="true" ht="15.5" hidden="false" customHeight="false" outlineLevel="0" collapsed="false">
      <c r="A702" s="5" t="s">
        <v>1202</v>
      </c>
      <c r="B702" s="5" t="s">
        <v>1219</v>
      </c>
      <c r="C702" s="5" t="s">
        <v>21</v>
      </c>
      <c r="D702" s="5" t="s">
        <v>24</v>
      </c>
      <c r="E702" s="5" t="n">
        <v>0.09110531</v>
      </c>
      <c r="F702" s="5" t="n">
        <v>0.020223942</v>
      </c>
      <c r="G702" s="10" t="n">
        <v>7.74E-006</v>
      </c>
      <c r="H702" s="5" t="n">
        <v>5107</v>
      </c>
      <c r="I702" s="5" t="n">
        <f aca="false">(E702/F702)^2</f>
        <v>20.2934440394531</v>
      </c>
    </row>
    <row r="703" s="7" customFormat="true" ht="15.5" hidden="false" customHeight="false" outlineLevel="0" collapsed="false">
      <c r="A703" s="5" t="s">
        <v>1202</v>
      </c>
      <c r="B703" s="5" t="s">
        <v>1220</v>
      </c>
      <c r="C703" s="5" t="s">
        <v>16</v>
      </c>
      <c r="D703" s="5" t="s">
        <v>24</v>
      </c>
      <c r="E703" s="5" t="n">
        <v>0.176113096</v>
      </c>
      <c r="F703" s="5" t="n">
        <v>0.039321411</v>
      </c>
      <c r="G703" s="10" t="n">
        <v>8.41E-006</v>
      </c>
      <c r="H703" s="5" t="n">
        <v>4261</v>
      </c>
      <c r="I703" s="5" t="n">
        <f aca="false">(E703/F703)^2</f>
        <v>20.0597315438844</v>
      </c>
    </row>
    <row r="704" s="7" customFormat="true" ht="15.5" hidden="false" customHeight="false" outlineLevel="0" collapsed="false">
      <c r="A704" s="5" t="s">
        <v>1221</v>
      </c>
      <c r="B704" s="5" t="s">
        <v>1222</v>
      </c>
      <c r="C704" s="5" t="s">
        <v>15</v>
      </c>
      <c r="D704" s="5" t="s">
        <v>16</v>
      </c>
      <c r="E704" s="5" t="n">
        <v>-0.062145234</v>
      </c>
      <c r="F704" s="5" t="n">
        <v>0.011926612</v>
      </c>
      <c r="G704" s="10" t="n">
        <v>1.28E-007</v>
      </c>
      <c r="H704" s="5" t="n">
        <v>15867</v>
      </c>
      <c r="I704" s="5" t="n">
        <f aca="false">(E704/F704)^2</f>
        <v>27.1507276597297</v>
      </c>
    </row>
    <row r="705" s="7" customFormat="true" ht="15.5" hidden="false" customHeight="false" outlineLevel="0" collapsed="false">
      <c r="A705" s="5" t="s">
        <v>1221</v>
      </c>
      <c r="B705" s="5" t="s">
        <v>1223</v>
      </c>
      <c r="C705" s="5" t="s">
        <v>16</v>
      </c>
      <c r="D705" s="5" t="s">
        <v>21</v>
      </c>
      <c r="E705" s="5" t="n">
        <v>0.100666153</v>
      </c>
      <c r="F705" s="5" t="n">
        <v>0.020701553</v>
      </c>
      <c r="G705" s="10" t="n">
        <v>1.58E-006</v>
      </c>
      <c r="H705" s="5" t="n">
        <v>15061</v>
      </c>
      <c r="I705" s="5" t="n">
        <f aca="false">(E705/F705)^2</f>
        <v>23.646185419064</v>
      </c>
    </row>
    <row r="706" s="7" customFormat="true" ht="15.5" hidden="false" customHeight="false" outlineLevel="0" collapsed="false">
      <c r="A706" s="5" t="s">
        <v>1221</v>
      </c>
      <c r="B706" s="5" t="s">
        <v>1224</v>
      </c>
      <c r="C706" s="5" t="s">
        <v>15</v>
      </c>
      <c r="D706" s="5" t="s">
        <v>16</v>
      </c>
      <c r="E706" s="5" t="n">
        <v>-0.08671084</v>
      </c>
      <c r="F706" s="5" t="n">
        <v>0.018057347</v>
      </c>
      <c r="G706" s="10" t="n">
        <v>1.73E-006</v>
      </c>
      <c r="H706" s="5" t="n">
        <v>15605</v>
      </c>
      <c r="I706" s="5" t="n">
        <f aca="false">(E706/F706)^2</f>
        <v>23.0589166395472</v>
      </c>
    </row>
    <row r="707" s="7" customFormat="true" ht="15.5" hidden="false" customHeight="false" outlineLevel="0" collapsed="false">
      <c r="A707" s="5" t="s">
        <v>1221</v>
      </c>
      <c r="B707" s="5" t="s">
        <v>1225</v>
      </c>
      <c r="C707" s="5" t="s">
        <v>21</v>
      </c>
      <c r="D707" s="5" t="s">
        <v>24</v>
      </c>
      <c r="E707" s="5" t="n">
        <v>0.208095725</v>
      </c>
      <c r="F707" s="5" t="n">
        <v>0.045399862</v>
      </c>
      <c r="G707" s="10" t="n">
        <v>4.53E-006</v>
      </c>
      <c r="H707" s="5" t="n">
        <v>5236</v>
      </c>
      <c r="I707" s="5" t="n">
        <f aca="false">(E707/F707)^2</f>
        <v>21.009574230649</v>
      </c>
    </row>
    <row r="708" s="7" customFormat="true" ht="15.5" hidden="false" customHeight="false" outlineLevel="0" collapsed="false">
      <c r="A708" s="5" t="s">
        <v>1221</v>
      </c>
      <c r="B708" s="5" t="s">
        <v>1226</v>
      </c>
      <c r="C708" s="5" t="s">
        <v>16</v>
      </c>
      <c r="D708" s="5" t="s">
        <v>15</v>
      </c>
      <c r="E708" s="5" t="n">
        <v>0.058779888</v>
      </c>
      <c r="F708" s="5" t="n">
        <v>0.012829669</v>
      </c>
      <c r="G708" s="10" t="n">
        <v>4.49E-006</v>
      </c>
      <c r="H708" s="5" t="n">
        <v>15974</v>
      </c>
      <c r="I708" s="5" t="n">
        <f aca="false">(E708/F708)^2</f>
        <v>20.9906846746041</v>
      </c>
    </row>
    <row r="709" s="7" customFormat="true" ht="15.5" hidden="false" customHeight="false" outlineLevel="0" collapsed="false">
      <c r="A709" s="5" t="s">
        <v>1221</v>
      </c>
      <c r="B709" s="5" t="s">
        <v>1227</v>
      </c>
      <c r="C709" s="5" t="s">
        <v>24</v>
      </c>
      <c r="D709" s="5" t="s">
        <v>21</v>
      </c>
      <c r="E709" s="5" t="n">
        <v>0.055300975</v>
      </c>
      <c r="F709" s="5" t="n">
        <v>0.011765373</v>
      </c>
      <c r="G709" s="10" t="n">
        <v>2.57E-006</v>
      </c>
      <c r="H709" s="5" t="n">
        <v>15971</v>
      </c>
      <c r="I709" s="5" t="n">
        <f aca="false">(E709/F709)^2</f>
        <v>22.0929737295536</v>
      </c>
    </row>
    <row r="710" s="7" customFormat="true" ht="15.5" hidden="false" customHeight="false" outlineLevel="0" collapsed="false">
      <c r="A710" s="5" t="s">
        <v>1221</v>
      </c>
      <c r="B710" s="5" t="s">
        <v>1228</v>
      </c>
      <c r="C710" s="5" t="s">
        <v>24</v>
      </c>
      <c r="D710" s="5" t="s">
        <v>21</v>
      </c>
      <c r="E710" s="5" t="n">
        <v>-0.052675165</v>
      </c>
      <c r="F710" s="5" t="n">
        <v>0.01148863</v>
      </c>
      <c r="G710" s="10" t="n">
        <v>4.64E-006</v>
      </c>
      <c r="H710" s="5" t="n">
        <v>15976</v>
      </c>
      <c r="I710" s="5" t="n">
        <f aca="false">(E710/F710)^2</f>
        <v>21.0220625306809</v>
      </c>
    </row>
    <row r="711" s="7" customFormat="true" ht="15.5" hidden="false" customHeight="false" outlineLevel="0" collapsed="false">
      <c r="A711" s="5" t="s">
        <v>1221</v>
      </c>
      <c r="B711" s="5" t="s">
        <v>1229</v>
      </c>
      <c r="C711" s="5" t="s">
        <v>21</v>
      </c>
      <c r="D711" s="5" t="s">
        <v>24</v>
      </c>
      <c r="E711" s="5" t="n">
        <v>-0.051402432</v>
      </c>
      <c r="F711" s="5" t="n">
        <v>0.011212452</v>
      </c>
      <c r="G711" s="10" t="n">
        <v>4.51E-006</v>
      </c>
      <c r="H711" s="5" t="n">
        <v>15976</v>
      </c>
      <c r="I711" s="5" t="n">
        <f aca="false">(E711/F711)^2</f>
        <v>21.0167781900625</v>
      </c>
    </row>
    <row r="712" s="7" customFormat="true" ht="15.5" hidden="false" customHeight="false" outlineLevel="0" collapsed="false">
      <c r="A712" s="5" t="s">
        <v>1221</v>
      </c>
      <c r="B712" s="5" t="s">
        <v>792</v>
      </c>
      <c r="C712" s="5" t="s">
        <v>16</v>
      </c>
      <c r="D712" s="5" t="s">
        <v>24</v>
      </c>
      <c r="E712" s="5" t="n">
        <v>-0.052068875</v>
      </c>
      <c r="F712" s="5" t="n">
        <v>0.011565567</v>
      </c>
      <c r="G712" s="10" t="n">
        <v>7.35E-006</v>
      </c>
      <c r="H712" s="5" t="n">
        <v>15971</v>
      </c>
      <c r="I712" s="5" t="n">
        <f aca="false">(E712/F712)^2</f>
        <v>20.2685430228522</v>
      </c>
    </row>
    <row r="713" s="7" customFormat="true" ht="15.5" hidden="false" customHeight="false" outlineLevel="0" collapsed="false">
      <c r="A713" s="5" t="s">
        <v>1221</v>
      </c>
      <c r="B713" s="5" t="s">
        <v>1230</v>
      </c>
      <c r="C713" s="5" t="s">
        <v>24</v>
      </c>
      <c r="D713" s="5" t="s">
        <v>21</v>
      </c>
      <c r="E713" s="5" t="n">
        <v>-0.253809201</v>
      </c>
      <c r="F713" s="5" t="n">
        <v>0.053916917</v>
      </c>
      <c r="G713" s="10" t="n">
        <v>6.19E-006</v>
      </c>
      <c r="H713" s="5" t="n">
        <v>3268</v>
      </c>
      <c r="I713" s="5" t="n">
        <f aca="false">(E713/F713)^2</f>
        <v>22.1597380246565</v>
      </c>
    </row>
    <row r="714" s="7" customFormat="true" ht="15.5" hidden="false" customHeight="false" outlineLevel="0" collapsed="false">
      <c r="A714" s="5" t="s">
        <v>1221</v>
      </c>
      <c r="B714" s="5" t="s">
        <v>1231</v>
      </c>
      <c r="C714" s="5" t="s">
        <v>24</v>
      </c>
      <c r="D714" s="5" t="s">
        <v>21</v>
      </c>
      <c r="E714" s="5" t="n">
        <v>-0.055496494</v>
      </c>
      <c r="F714" s="5" t="n">
        <v>0.011946736</v>
      </c>
      <c r="G714" s="10" t="n">
        <v>3.73E-006</v>
      </c>
      <c r="H714" s="5" t="n">
        <v>15973</v>
      </c>
      <c r="I714" s="5" t="n">
        <f aca="false">(E714/F714)^2</f>
        <v>21.5790619238762</v>
      </c>
    </row>
    <row r="715" s="7" customFormat="true" ht="15.5" hidden="false" customHeight="false" outlineLevel="0" collapsed="false">
      <c r="A715" s="5" t="s">
        <v>1221</v>
      </c>
      <c r="B715" s="5" t="s">
        <v>1232</v>
      </c>
      <c r="C715" s="5" t="s">
        <v>15</v>
      </c>
      <c r="D715" s="5" t="s">
        <v>16</v>
      </c>
      <c r="E715" s="5" t="n">
        <v>-0.063869651</v>
      </c>
      <c r="F715" s="5" t="n">
        <v>0.014176514</v>
      </c>
      <c r="G715" s="10" t="n">
        <v>5.48E-006</v>
      </c>
      <c r="H715" s="5" t="n">
        <v>15976</v>
      </c>
      <c r="I715" s="5" t="n">
        <f aca="false">(E715/F715)^2</f>
        <v>20.2978567839325</v>
      </c>
    </row>
    <row r="716" s="7" customFormat="true" ht="15.5" hidden="false" customHeight="false" outlineLevel="0" collapsed="false">
      <c r="A716" s="5" t="s">
        <v>1221</v>
      </c>
      <c r="B716" s="5" t="s">
        <v>1233</v>
      </c>
      <c r="C716" s="5" t="s">
        <v>24</v>
      </c>
      <c r="D716" s="5" t="s">
        <v>15</v>
      </c>
      <c r="E716" s="5" t="n">
        <v>-0.083616969</v>
      </c>
      <c r="F716" s="5" t="n">
        <v>0.018715906</v>
      </c>
      <c r="G716" s="10" t="n">
        <v>7.89E-006</v>
      </c>
      <c r="H716" s="5" t="n">
        <v>15976</v>
      </c>
      <c r="I716" s="5" t="n">
        <f aca="false">(E716/F716)^2</f>
        <v>19.9603030737389</v>
      </c>
    </row>
    <row r="717" s="7" customFormat="true" ht="15.5" hidden="false" customHeight="false" outlineLevel="0" collapsed="false">
      <c r="A717" s="5" t="s">
        <v>1221</v>
      </c>
      <c r="B717" s="5" t="s">
        <v>1234</v>
      </c>
      <c r="C717" s="5" t="s">
        <v>16</v>
      </c>
      <c r="D717" s="5" t="s">
        <v>21</v>
      </c>
      <c r="E717" s="5" t="n">
        <v>0.202366989</v>
      </c>
      <c r="F717" s="5" t="n">
        <v>0.046438799</v>
      </c>
      <c r="G717" s="10" t="n">
        <v>6.75E-006</v>
      </c>
      <c r="H717" s="5" t="n">
        <v>3075</v>
      </c>
      <c r="I717" s="5" t="n">
        <f aca="false">(E717/F717)^2</f>
        <v>18.9896683882882</v>
      </c>
    </row>
    <row r="718" s="7" customFormat="true" ht="15.5" hidden="false" customHeight="false" outlineLevel="0" collapsed="false">
      <c r="A718" s="5" t="s">
        <v>1221</v>
      </c>
      <c r="B718" s="5" t="s">
        <v>1235</v>
      </c>
      <c r="C718" s="5" t="s">
        <v>21</v>
      </c>
      <c r="D718" s="5" t="s">
        <v>16</v>
      </c>
      <c r="E718" s="5" t="n">
        <v>0.050910225</v>
      </c>
      <c r="F718" s="5" t="n">
        <v>0.011325295</v>
      </c>
      <c r="G718" s="10" t="n">
        <v>8.49E-006</v>
      </c>
      <c r="H718" s="5" t="n">
        <v>15976</v>
      </c>
      <c r="I718" s="5" t="n">
        <f aca="false">(E718/F718)^2</f>
        <v>20.2074254975309</v>
      </c>
    </row>
    <row r="719" s="7" customFormat="true" ht="15.5" hidden="false" customHeight="false" outlineLevel="0" collapsed="false">
      <c r="A719" s="5" t="s">
        <v>1221</v>
      </c>
      <c r="B719" s="5" t="s">
        <v>1236</v>
      </c>
      <c r="C719" s="5" t="s">
        <v>21</v>
      </c>
      <c r="D719" s="5" t="s">
        <v>16</v>
      </c>
      <c r="E719" s="5" t="n">
        <v>0.050333676</v>
      </c>
      <c r="F719" s="5" t="n">
        <v>0.01137631</v>
      </c>
      <c r="G719" s="10" t="n">
        <v>9.25E-006</v>
      </c>
      <c r="H719" s="5" t="n">
        <v>15971</v>
      </c>
      <c r="I719" s="5" t="n">
        <f aca="false">(E719/F719)^2</f>
        <v>19.5755720717221</v>
      </c>
    </row>
    <row r="720" s="7" customFormat="true" ht="15.5" hidden="false" customHeight="false" outlineLevel="0" collapsed="false">
      <c r="A720" s="5" t="s">
        <v>1221</v>
      </c>
      <c r="B720" s="5" t="s">
        <v>1237</v>
      </c>
      <c r="C720" s="5" t="s">
        <v>24</v>
      </c>
      <c r="D720" s="5" t="s">
        <v>21</v>
      </c>
      <c r="E720" s="5" t="n">
        <v>0.053439722</v>
      </c>
      <c r="F720" s="5" t="n">
        <v>0.011825371</v>
      </c>
      <c r="G720" s="10" t="n">
        <v>8.68E-006</v>
      </c>
      <c r="H720" s="5" t="n">
        <v>15976</v>
      </c>
      <c r="I720" s="5" t="n">
        <f aca="false">(E720/F720)^2</f>
        <v>20.4220262814707</v>
      </c>
    </row>
    <row r="721" s="7" customFormat="true" ht="15.5" hidden="false" customHeight="false" outlineLevel="0" collapsed="false">
      <c r="A721" s="5" t="s">
        <v>1221</v>
      </c>
      <c r="B721" s="5" t="s">
        <v>1238</v>
      </c>
      <c r="C721" s="5" t="s">
        <v>15</v>
      </c>
      <c r="D721" s="5" t="s">
        <v>24</v>
      </c>
      <c r="E721" s="5" t="n">
        <v>-0.090497192</v>
      </c>
      <c r="F721" s="5" t="n">
        <v>0.020042803</v>
      </c>
      <c r="G721" s="10" t="n">
        <v>5.27E-006</v>
      </c>
      <c r="H721" s="5" t="n">
        <v>15501</v>
      </c>
      <c r="I721" s="5" t="n">
        <f aca="false">(E721/F721)^2</f>
        <v>20.3869985524208</v>
      </c>
    </row>
    <row r="722" s="7" customFormat="true" ht="15.5" hidden="false" customHeight="false" outlineLevel="0" collapsed="false">
      <c r="A722" s="5" t="s">
        <v>1221</v>
      </c>
      <c r="B722" s="5" t="s">
        <v>1239</v>
      </c>
      <c r="C722" s="5" t="s">
        <v>24</v>
      </c>
      <c r="D722" s="5" t="s">
        <v>16</v>
      </c>
      <c r="E722" s="5" t="n">
        <v>-0.070377296</v>
      </c>
      <c r="F722" s="5" t="n">
        <v>0.015685477</v>
      </c>
      <c r="G722" s="10" t="n">
        <v>7.19E-006</v>
      </c>
      <c r="H722" s="5" t="n">
        <v>15975</v>
      </c>
      <c r="I722" s="5" t="n">
        <f aca="false">(E722/F722)^2</f>
        <v>20.1312013508744</v>
      </c>
    </row>
    <row r="723" s="7" customFormat="true" ht="15.5" hidden="false" customHeight="false" outlineLevel="0" collapsed="false">
      <c r="A723" s="5" t="s">
        <v>1221</v>
      </c>
      <c r="B723" s="5" t="s">
        <v>1240</v>
      </c>
      <c r="C723" s="5" t="s">
        <v>16</v>
      </c>
      <c r="D723" s="5" t="s">
        <v>15</v>
      </c>
      <c r="E723" s="5" t="n">
        <v>0.081893428</v>
      </c>
      <c r="F723" s="5" t="n">
        <v>0.018245018</v>
      </c>
      <c r="G723" s="10" t="n">
        <v>9.25E-006</v>
      </c>
      <c r="H723" s="5" t="n">
        <v>15058</v>
      </c>
      <c r="I723" s="5" t="n">
        <f aca="false">(E723/F723)^2</f>
        <v>20.1469593036075</v>
      </c>
    </row>
    <row r="724" s="7" customFormat="true" ht="15.5" hidden="false" customHeight="false" outlineLevel="0" collapsed="false">
      <c r="A724" s="5" t="s">
        <v>1221</v>
      </c>
      <c r="B724" s="5" t="s">
        <v>1241</v>
      </c>
      <c r="C724" s="5" t="s">
        <v>21</v>
      </c>
      <c r="D724" s="5" t="s">
        <v>24</v>
      </c>
      <c r="E724" s="5" t="n">
        <v>0.050941954</v>
      </c>
      <c r="F724" s="5" t="n">
        <v>0.011492112</v>
      </c>
      <c r="G724" s="10" t="n">
        <v>7.45E-006</v>
      </c>
      <c r="H724" s="5" t="n">
        <v>15976</v>
      </c>
      <c r="I724" s="5" t="n">
        <f aca="false">(E724/F724)^2</f>
        <v>19.6494997775667</v>
      </c>
    </row>
    <row r="725" s="7" customFormat="true" ht="15.5" hidden="false" customHeight="false" outlineLevel="0" collapsed="false">
      <c r="A725" s="5" t="s">
        <v>1242</v>
      </c>
      <c r="B725" s="5" t="s">
        <v>800</v>
      </c>
      <c r="C725" s="5" t="s">
        <v>16</v>
      </c>
      <c r="D725" s="5" t="s">
        <v>15</v>
      </c>
      <c r="E725" s="5" t="n">
        <v>0.074979802</v>
      </c>
      <c r="F725" s="5" t="n">
        <v>0.015017677</v>
      </c>
      <c r="G725" s="10" t="n">
        <v>6.73E-007</v>
      </c>
      <c r="H725" s="5" t="n">
        <v>11861</v>
      </c>
      <c r="I725" s="5" t="n">
        <f aca="false">(E725/F725)^2</f>
        <v>24.9277488184527</v>
      </c>
    </row>
    <row r="726" s="7" customFormat="true" ht="15.5" hidden="false" customHeight="false" outlineLevel="0" collapsed="false">
      <c r="A726" s="5" t="s">
        <v>1242</v>
      </c>
      <c r="B726" s="5" t="s">
        <v>801</v>
      </c>
      <c r="C726" s="5" t="s">
        <v>24</v>
      </c>
      <c r="D726" s="5" t="s">
        <v>21</v>
      </c>
      <c r="E726" s="5" t="n">
        <v>0.0648691</v>
      </c>
      <c r="F726" s="5" t="n">
        <v>0.013592808</v>
      </c>
      <c r="G726" s="10" t="n">
        <v>1.13E-006</v>
      </c>
      <c r="H726" s="5" t="n">
        <v>11858</v>
      </c>
      <c r="I726" s="5" t="n">
        <f aca="false">(E726/F726)^2</f>
        <v>22.7749472676434</v>
      </c>
    </row>
    <row r="727" s="7" customFormat="true" ht="15.5" hidden="false" customHeight="false" outlineLevel="0" collapsed="false">
      <c r="A727" s="5" t="s">
        <v>1242</v>
      </c>
      <c r="B727" s="5" t="s">
        <v>802</v>
      </c>
      <c r="C727" s="5" t="s">
        <v>24</v>
      </c>
      <c r="D727" s="5" t="s">
        <v>21</v>
      </c>
      <c r="E727" s="5" t="n">
        <v>-0.070435405</v>
      </c>
      <c r="F727" s="5" t="n">
        <v>0.014712796</v>
      </c>
      <c r="G727" s="10" t="n">
        <v>2.51E-006</v>
      </c>
      <c r="H727" s="5" t="n">
        <v>11858</v>
      </c>
      <c r="I727" s="5" t="n">
        <f aca="false">(E727/F727)^2</f>
        <v>22.9187857958498</v>
      </c>
    </row>
    <row r="728" s="7" customFormat="true" ht="15.5" hidden="false" customHeight="false" outlineLevel="0" collapsed="false">
      <c r="A728" s="5" t="s">
        <v>1242</v>
      </c>
      <c r="B728" s="5" t="s">
        <v>803</v>
      </c>
      <c r="C728" s="5" t="s">
        <v>16</v>
      </c>
      <c r="D728" s="5" t="s">
        <v>15</v>
      </c>
      <c r="E728" s="5" t="n">
        <v>0.112123956</v>
      </c>
      <c r="F728" s="5" t="n">
        <v>0.023642178</v>
      </c>
      <c r="G728" s="10" t="n">
        <v>1.65E-006</v>
      </c>
      <c r="H728" s="5" t="n">
        <v>11216</v>
      </c>
      <c r="I728" s="5" t="n">
        <f aca="false">(E728/F728)^2</f>
        <v>22.4916780882591</v>
      </c>
    </row>
    <row r="729" s="7" customFormat="true" ht="15.5" hidden="false" customHeight="false" outlineLevel="0" collapsed="false">
      <c r="A729" s="5" t="s">
        <v>1242</v>
      </c>
      <c r="B729" s="5" t="s">
        <v>804</v>
      </c>
      <c r="C729" s="5" t="s">
        <v>15</v>
      </c>
      <c r="D729" s="5" t="s">
        <v>16</v>
      </c>
      <c r="E729" s="5" t="n">
        <v>0.064217981</v>
      </c>
      <c r="F729" s="5" t="n">
        <v>0.0140994</v>
      </c>
      <c r="G729" s="10" t="n">
        <v>5.03E-006</v>
      </c>
      <c r="H729" s="5" t="n">
        <v>11690</v>
      </c>
      <c r="I729" s="5" t="n">
        <f aca="false">(E729/F729)^2</f>
        <v>20.7449327524287</v>
      </c>
    </row>
    <row r="730" s="7" customFormat="true" ht="15.5" hidden="false" customHeight="false" outlineLevel="0" collapsed="false">
      <c r="A730" s="5" t="s">
        <v>1242</v>
      </c>
      <c r="B730" s="5" t="s">
        <v>805</v>
      </c>
      <c r="C730" s="5" t="s">
        <v>15</v>
      </c>
      <c r="D730" s="5" t="s">
        <v>16</v>
      </c>
      <c r="E730" s="5" t="n">
        <v>0.074551564</v>
      </c>
      <c r="F730" s="5" t="n">
        <v>0.015619484</v>
      </c>
      <c r="G730" s="10" t="n">
        <v>2.7E-006</v>
      </c>
      <c r="H730" s="5" t="n">
        <v>11690</v>
      </c>
      <c r="I730" s="5" t="n">
        <f aca="false">(E730/F730)^2</f>
        <v>22.781386519327</v>
      </c>
    </row>
    <row r="731" s="7" customFormat="true" ht="15.5" hidden="false" customHeight="false" outlineLevel="0" collapsed="false">
      <c r="A731" s="5" t="s">
        <v>1242</v>
      </c>
      <c r="B731" s="5" t="s">
        <v>806</v>
      </c>
      <c r="C731" s="5" t="s">
        <v>21</v>
      </c>
      <c r="D731" s="5" t="s">
        <v>24</v>
      </c>
      <c r="E731" s="5" t="n">
        <v>0.068799208</v>
      </c>
      <c r="F731" s="5" t="n">
        <v>0.01476936</v>
      </c>
      <c r="G731" s="10" t="n">
        <v>2.75E-006</v>
      </c>
      <c r="H731" s="5" t="n">
        <v>11690</v>
      </c>
      <c r="I731" s="5" t="n">
        <f aca="false">(E731/F731)^2</f>
        <v>21.6991901035819</v>
      </c>
    </row>
    <row r="732" s="7" customFormat="true" ht="15.5" hidden="false" customHeight="false" outlineLevel="0" collapsed="false">
      <c r="A732" s="5" t="s">
        <v>1242</v>
      </c>
      <c r="B732" s="5" t="s">
        <v>807</v>
      </c>
      <c r="C732" s="5" t="s">
        <v>16</v>
      </c>
      <c r="D732" s="5" t="s">
        <v>24</v>
      </c>
      <c r="E732" s="5" t="n">
        <v>0.065530075</v>
      </c>
      <c r="F732" s="5" t="n">
        <v>0.014223048</v>
      </c>
      <c r="G732" s="10" t="n">
        <v>4.14E-006</v>
      </c>
      <c r="H732" s="5" t="n">
        <v>11864</v>
      </c>
      <c r="I732" s="5" t="n">
        <f aca="false">(E732/F732)^2</f>
        <v>21.2273596748518</v>
      </c>
    </row>
    <row r="733" s="7" customFormat="true" ht="15.5" hidden="false" customHeight="false" outlineLevel="0" collapsed="false">
      <c r="A733" s="5" t="s">
        <v>1242</v>
      </c>
      <c r="B733" s="5" t="s">
        <v>808</v>
      </c>
      <c r="C733" s="5" t="s">
        <v>21</v>
      </c>
      <c r="D733" s="5" t="s">
        <v>24</v>
      </c>
      <c r="E733" s="5" t="n">
        <v>-0.075881119</v>
      </c>
      <c r="F733" s="5" t="n">
        <v>0.01677619</v>
      </c>
      <c r="G733" s="10" t="n">
        <v>6.63E-006</v>
      </c>
      <c r="H733" s="5" t="n">
        <v>11591</v>
      </c>
      <c r="I733" s="5" t="n">
        <f aca="false">(E733/F733)^2</f>
        <v>20.4588294115749</v>
      </c>
    </row>
    <row r="734" s="7" customFormat="true" ht="15.5" hidden="false" customHeight="false" outlineLevel="0" collapsed="false">
      <c r="A734" s="5" t="s">
        <v>1242</v>
      </c>
      <c r="B734" s="5" t="s">
        <v>809</v>
      </c>
      <c r="C734" s="5" t="s">
        <v>24</v>
      </c>
      <c r="D734" s="5" t="s">
        <v>21</v>
      </c>
      <c r="E734" s="5" t="n">
        <v>0.20468288</v>
      </c>
      <c r="F734" s="5" t="n">
        <v>0.043157251</v>
      </c>
      <c r="G734" s="10" t="n">
        <v>2.92E-006</v>
      </c>
      <c r="H734" s="5" t="n">
        <v>4975</v>
      </c>
      <c r="I734" s="5" t="n">
        <f aca="false">(E734/F734)^2</f>
        <v>22.4934199306151</v>
      </c>
    </row>
    <row r="735" s="7" customFormat="true" ht="15.5" hidden="false" customHeight="false" outlineLevel="0" collapsed="false">
      <c r="A735" s="5" t="s">
        <v>1242</v>
      </c>
      <c r="B735" s="5" t="s">
        <v>810</v>
      </c>
      <c r="C735" s="5" t="s">
        <v>21</v>
      </c>
      <c r="D735" s="5" t="s">
        <v>24</v>
      </c>
      <c r="E735" s="5" t="n">
        <v>0.061910394</v>
      </c>
      <c r="F735" s="5" t="n">
        <v>0.013094609</v>
      </c>
      <c r="G735" s="10" t="n">
        <v>2.15E-006</v>
      </c>
      <c r="H735" s="5" t="n">
        <v>11863</v>
      </c>
      <c r="I735" s="5" t="n">
        <f aca="false">(E735/F735)^2</f>
        <v>22.3533215582084</v>
      </c>
    </row>
    <row r="736" s="7" customFormat="true" ht="15.5" hidden="false" customHeight="false" outlineLevel="0" collapsed="false">
      <c r="A736" s="5" t="s">
        <v>1242</v>
      </c>
      <c r="B736" s="5" t="s">
        <v>811</v>
      </c>
      <c r="C736" s="5" t="s">
        <v>16</v>
      </c>
      <c r="D736" s="5" t="s">
        <v>15</v>
      </c>
      <c r="E736" s="5" t="n">
        <v>0.090706497</v>
      </c>
      <c r="F736" s="5" t="n">
        <v>0.01967463</v>
      </c>
      <c r="G736" s="10" t="n">
        <v>3.73E-006</v>
      </c>
      <c r="H736" s="5" t="n">
        <v>11621</v>
      </c>
      <c r="I736" s="5" t="n">
        <f aca="false">(E736/F736)^2</f>
        <v>21.2551239964002</v>
      </c>
    </row>
    <row r="737" s="7" customFormat="true" ht="15.5" hidden="false" customHeight="false" outlineLevel="0" collapsed="false">
      <c r="A737" s="5" t="s">
        <v>1242</v>
      </c>
      <c r="B737" s="5" t="s">
        <v>812</v>
      </c>
      <c r="C737" s="5" t="s">
        <v>21</v>
      </c>
      <c r="D737" s="5" t="s">
        <v>24</v>
      </c>
      <c r="E737" s="5" t="n">
        <v>-0.06315257</v>
      </c>
      <c r="F737" s="5" t="n">
        <v>0.014376725</v>
      </c>
      <c r="G737" s="10" t="n">
        <v>9.58E-006</v>
      </c>
      <c r="H737" s="5" t="n">
        <v>11809</v>
      </c>
      <c r="I737" s="5" t="n">
        <f aca="false">(E737/F737)^2</f>
        <v>19.2957705706039</v>
      </c>
    </row>
    <row r="738" s="7" customFormat="true" ht="15.5" hidden="false" customHeight="false" outlineLevel="0" collapsed="false">
      <c r="A738" s="5" t="s">
        <v>1243</v>
      </c>
      <c r="B738" s="5" t="s">
        <v>1244</v>
      </c>
      <c r="C738" s="5" t="s">
        <v>15</v>
      </c>
      <c r="D738" s="5" t="s">
        <v>16</v>
      </c>
      <c r="E738" s="5" t="n">
        <v>-0.152917575</v>
      </c>
      <c r="F738" s="5" t="n">
        <v>0.028852532</v>
      </c>
      <c r="G738" s="10" t="n">
        <v>1.54E-007</v>
      </c>
      <c r="H738" s="5" t="n">
        <v>3913</v>
      </c>
      <c r="I738" s="5" t="n">
        <f aca="false">(E738/F738)^2</f>
        <v>28.0896897071191</v>
      </c>
    </row>
    <row r="739" s="7" customFormat="true" ht="15.5" hidden="false" customHeight="false" outlineLevel="0" collapsed="false">
      <c r="A739" s="5" t="s">
        <v>1243</v>
      </c>
      <c r="B739" s="5" t="s">
        <v>1245</v>
      </c>
      <c r="C739" s="5" t="s">
        <v>16</v>
      </c>
      <c r="D739" s="5" t="s">
        <v>15</v>
      </c>
      <c r="E739" s="5" t="n">
        <v>-0.124196623</v>
      </c>
      <c r="F739" s="5" t="n">
        <v>0.025702577</v>
      </c>
      <c r="G739" s="10" t="n">
        <v>1.57E-006</v>
      </c>
      <c r="H739" s="5" t="n">
        <v>3555</v>
      </c>
      <c r="I739" s="5" t="n">
        <f aca="false">(E739/F739)^2</f>
        <v>23.3488898650424</v>
      </c>
    </row>
    <row r="740" s="7" customFormat="true" ht="15.5" hidden="false" customHeight="false" outlineLevel="0" collapsed="false">
      <c r="A740" s="5" t="s">
        <v>1243</v>
      </c>
      <c r="B740" s="5" t="s">
        <v>1246</v>
      </c>
      <c r="C740" s="5" t="s">
        <v>15</v>
      </c>
      <c r="D740" s="5" t="s">
        <v>24</v>
      </c>
      <c r="E740" s="5" t="n">
        <v>0.12709902</v>
      </c>
      <c r="F740" s="5" t="n">
        <v>0.025655983</v>
      </c>
      <c r="G740" s="10" t="n">
        <v>7.49E-007</v>
      </c>
      <c r="H740" s="5" t="n">
        <v>3909</v>
      </c>
      <c r="I740" s="5" t="n">
        <f aca="false">(E740/F740)^2</f>
        <v>24.5418380305352</v>
      </c>
    </row>
    <row r="741" s="7" customFormat="true" ht="15.5" hidden="false" customHeight="false" outlineLevel="0" collapsed="false">
      <c r="A741" s="5" t="s">
        <v>1243</v>
      </c>
      <c r="B741" s="5" t="s">
        <v>1247</v>
      </c>
      <c r="C741" s="5" t="s">
        <v>24</v>
      </c>
      <c r="D741" s="5" t="s">
        <v>21</v>
      </c>
      <c r="E741" s="5" t="n">
        <v>-0.19778562</v>
      </c>
      <c r="F741" s="5" t="n">
        <v>0.041049541</v>
      </c>
      <c r="G741" s="10" t="n">
        <v>5.97E-007</v>
      </c>
      <c r="H741" s="5" t="n">
        <v>3916</v>
      </c>
      <c r="I741" s="5" t="n">
        <f aca="false">(E741/F741)^2</f>
        <v>23.2152206254195</v>
      </c>
    </row>
    <row r="742" s="7" customFormat="true" ht="15.5" hidden="false" customHeight="false" outlineLevel="0" collapsed="false">
      <c r="A742" s="5" t="s">
        <v>1243</v>
      </c>
      <c r="B742" s="5" t="s">
        <v>1248</v>
      </c>
      <c r="C742" s="5" t="s">
        <v>16</v>
      </c>
      <c r="D742" s="5" t="s">
        <v>15</v>
      </c>
      <c r="E742" s="5" t="n">
        <v>-0.144369072</v>
      </c>
      <c r="F742" s="5" t="n">
        <v>0.029987287</v>
      </c>
      <c r="G742" s="10" t="n">
        <v>2.28E-006</v>
      </c>
      <c r="H742" s="5" t="n">
        <v>3917</v>
      </c>
      <c r="I742" s="5" t="n">
        <f aca="false">(E742/F742)^2</f>
        <v>23.1778942647874</v>
      </c>
    </row>
    <row r="743" s="7" customFormat="true" ht="15.5" hidden="false" customHeight="false" outlineLevel="0" collapsed="false">
      <c r="A743" s="5" t="s">
        <v>1243</v>
      </c>
      <c r="B743" s="5" t="s">
        <v>1249</v>
      </c>
      <c r="C743" s="5" t="s">
        <v>15</v>
      </c>
      <c r="D743" s="5" t="s">
        <v>21</v>
      </c>
      <c r="E743" s="5" t="n">
        <v>0.126643495</v>
      </c>
      <c r="F743" s="5" t="n">
        <v>0.025711059</v>
      </c>
      <c r="G743" s="10" t="n">
        <v>1.03E-006</v>
      </c>
      <c r="H743" s="5" t="n">
        <v>3917</v>
      </c>
      <c r="I743" s="5" t="n">
        <f aca="false">(E743/F743)^2</f>
        <v>24.2619578960071</v>
      </c>
    </row>
    <row r="744" s="7" customFormat="true" ht="15.5" hidden="false" customHeight="false" outlineLevel="0" collapsed="false">
      <c r="A744" s="5" t="s">
        <v>1243</v>
      </c>
      <c r="B744" s="5" t="s">
        <v>740</v>
      </c>
      <c r="C744" s="5" t="s">
        <v>15</v>
      </c>
      <c r="D744" s="5" t="s">
        <v>16</v>
      </c>
      <c r="E744" s="5" t="n">
        <v>-0.246101492</v>
      </c>
      <c r="F744" s="5" t="n">
        <v>0.048307716</v>
      </c>
      <c r="G744" s="10" t="n">
        <v>2.7E-007</v>
      </c>
      <c r="H744" s="5" t="n">
        <v>3091</v>
      </c>
      <c r="I744" s="5" t="n">
        <f aca="false">(E744/F744)^2</f>
        <v>25.9534731570504</v>
      </c>
    </row>
    <row r="745" s="7" customFormat="true" ht="15.5" hidden="false" customHeight="false" outlineLevel="0" collapsed="false">
      <c r="A745" s="5" t="s">
        <v>1243</v>
      </c>
      <c r="B745" s="5" t="s">
        <v>1250</v>
      </c>
      <c r="C745" s="5" t="s">
        <v>21</v>
      </c>
      <c r="D745" s="5" t="s">
        <v>24</v>
      </c>
      <c r="E745" s="5" t="n">
        <v>0.14894216</v>
      </c>
      <c r="F745" s="5" t="n">
        <v>0.031836622</v>
      </c>
      <c r="G745" s="10" t="n">
        <v>2.83E-006</v>
      </c>
      <c r="H745" s="5" t="n">
        <v>3912</v>
      </c>
      <c r="I745" s="5" t="n">
        <f aca="false">(E745/F745)^2</f>
        <v>21.8867528379606</v>
      </c>
    </row>
    <row r="746" s="7" customFormat="true" ht="15.5" hidden="false" customHeight="false" outlineLevel="0" collapsed="false">
      <c r="A746" s="5" t="s">
        <v>1243</v>
      </c>
      <c r="B746" s="5" t="s">
        <v>1251</v>
      </c>
      <c r="C746" s="5" t="s">
        <v>15</v>
      </c>
      <c r="D746" s="5" t="s">
        <v>16</v>
      </c>
      <c r="E746" s="5" t="n">
        <v>-0.123489124</v>
      </c>
      <c r="F746" s="5" t="n">
        <v>0.026669507</v>
      </c>
      <c r="G746" s="10" t="n">
        <v>3.24E-006</v>
      </c>
      <c r="H746" s="5" t="n">
        <v>3555</v>
      </c>
      <c r="I746" s="5" t="n">
        <f aca="false">(E746/F746)^2</f>
        <v>21.4401314909693</v>
      </c>
    </row>
    <row r="747" s="7" customFormat="true" ht="15.5" hidden="false" customHeight="false" outlineLevel="0" collapsed="false">
      <c r="A747" s="5" t="s">
        <v>1243</v>
      </c>
      <c r="B747" s="5" t="s">
        <v>1252</v>
      </c>
      <c r="C747" s="5" t="s">
        <v>16</v>
      </c>
      <c r="D747" s="5" t="s">
        <v>21</v>
      </c>
      <c r="E747" s="5" t="n">
        <v>-0.186945459</v>
      </c>
      <c r="F747" s="5" t="n">
        <v>0.04184118</v>
      </c>
      <c r="G747" s="10" t="n">
        <v>6.25E-006</v>
      </c>
      <c r="H747" s="5" t="n">
        <v>3237</v>
      </c>
      <c r="I747" s="5" t="n">
        <f aca="false">(E747/F747)^2</f>
        <v>19.9628246888949</v>
      </c>
    </row>
    <row r="748" s="7" customFormat="true" ht="15.5" hidden="false" customHeight="false" outlineLevel="0" collapsed="false">
      <c r="A748" s="5" t="s">
        <v>1243</v>
      </c>
      <c r="B748" s="5" t="s">
        <v>1253</v>
      </c>
      <c r="C748" s="5" t="s">
        <v>16</v>
      </c>
      <c r="D748" s="5" t="s">
        <v>24</v>
      </c>
      <c r="E748" s="5" t="n">
        <v>0.164855226</v>
      </c>
      <c r="F748" s="5" t="n">
        <v>0.037512763</v>
      </c>
      <c r="G748" s="10" t="n">
        <v>9.6E-006</v>
      </c>
      <c r="H748" s="5" t="n">
        <v>3912</v>
      </c>
      <c r="I748" s="5" t="n">
        <f aca="false">(E748/F748)^2</f>
        <v>19.3128928779864</v>
      </c>
    </row>
    <row r="749" s="7" customFormat="true" ht="15.5" hidden="false" customHeight="false" outlineLevel="0" collapsed="false">
      <c r="A749" s="5" t="s">
        <v>1243</v>
      </c>
      <c r="B749" s="5" t="s">
        <v>1254</v>
      </c>
      <c r="C749" s="5" t="s">
        <v>15</v>
      </c>
      <c r="D749" s="5" t="s">
        <v>16</v>
      </c>
      <c r="E749" s="5" t="n">
        <v>-0.134158069</v>
      </c>
      <c r="F749" s="5" t="n">
        <v>0.030142747</v>
      </c>
      <c r="G749" s="10" t="n">
        <v>8.19E-006</v>
      </c>
      <c r="H749" s="5" t="n">
        <v>3555</v>
      </c>
      <c r="I749" s="5" t="n">
        <f aca="false">(E749/F749)^2</f>
        <v>19.8092457846113</v>
      </c>
    </row>
    <row r="750" s="7" customFormat="true" ht="15.5" hidden="false" customHeight="false" outlineLevel="0" collapsed="false">
      <c r="A750" s="5" t="s">
        <v>1243</v>
      </c>
      <c r="B750" s="5" t="s">
        <v>1255</v>
      </c>
      <c r="C750" s="5" t="s">
        <v>16</v>
      </c>
      <c r="D750" s="5" t="s">
        <v>15</v>
      </c>
      <c r="E750" s="5" t="n">
        <v>0.145501293</v>
      </c>
      <c r="F750" s="5" t="n">
        <v>0.030000733</v>
      </c>
      <c r="G750" s="10" t="n">
        <v>3.08E-006</v>
      </c>
      <c r="H750" s="5" t="n">
        <v>3906</v>
      </c>
      <c r="I750" s="5" t="n">
        <f aca="false">(E750/F750)^2</f>
        <v>23.5217686273885</v>
      </c>
    </row>
    <row r="751" s="7" customFormat="true" ht="15.5" hidden="false" customHeight="false" outlineLevel="0" collapsed="false">
      <c r="A751" s="5" t="s">
        <v>1243</v>
      </c>
      <c r="B751" s="5" t="s">
        <v>1256</v>
      </c>
      <c r="C751" s="5" t="s">
        <v>21</v>
      </c>
      <c r="D751" s="5" t="s">
        <v>24</v>
      </c>
      <c r="E751" s="5" t="n">
        <v>0.101087856</v>
      </c>
      <c r="F751" s="5" t="n">
        <v>0.02255936</v>
      </c>
      <c r="G751" s="10" t="n">
        <v>6.4E-006</v>
      </c>
      <c r="H751" s="5" t="n">
        <v>3912</v>
      </c>
      <c r="I751" s="5" t="n">
        <f aca="false">(E751/F751)^2</f>
        <v>20.0791082779378</v>
      </c>
    </row>
    <row r="752" s="7" customFormat="true" ht="15.5" hidden="false" customHeight="false" outlineLevel="0" collapsed="false">
      <c r="A752" s="5" t="s">
        <v>1243</v>
      </c>
      <c r="B752" s="5" t="s">
        <v>1257</v>
      </c>
      <c r="C752" s="5" t="s">
        <v>16</v>
      </c>
      <c r="D752" s="5" t="s">
        <v>21</v>
      </c>
      <c r="E752" s="5" t="n">
        <v>-0.160034432</v>
      </c>
      <c r="F752" s="5" t="n">
        <v>0.034947236</v>
      </c>
      <c r="G752" s="10" t="n">
        <v>4.08E-006</v>
      </c>
      <c r="H752" s="5" t="n">
        <v>3331</v>
      </c>
      <c r="I752" s="5" t="n">
        <f aca="false">(E752/F752)^2</f>
        <v>20.9701337252158</v>
      </c>
    </row>
    <row r="753" s="7" customFormat="true" ht="15.5" hidden="false" customHeight="false" outlineLevel="0" collapsed="false">
      <c r="A753" s="5" t="s">
        <v>1258</v>
      </c>
      <c r="B753" s="5" t="s">
        <v>1259</v>
      </c>
      <c r="C753" s="5" t="s">
        <v>16</v>
      </c>
      <c r="D753" s="5" t="s">
        <v>15</v>
      </c>
      <c r="E753" s="5" t="n">
        <v>0.113423668</v>
      </c>
      <c r="F753" s="5" t="n">
        <v>0.023313729</v>
      </c>
      <c r="G753" s="10" t="n">
        <v>1.12E-006</v>
      </c>
      <c r="H753" s="5" t="n">
        <v>4166</v>
      </c>
      <c r="I753" s="5" t="n">
        <f aca="false">(E753/F753)^2</f>
        <v>23.6692168087399</v>
      </c>
    </row>
    <row r="754" s="7" customFormat="true" ht="15.5" hidden="false" customHeight="false" outlineLevel="0" collapsed="false">
      <c r="A754" s="5" t="s">
        <v>1258</v>
      </c>
      <c r="B754" s="5" t="s">
        <v>1260</v>
      </c>
      <c r="C754" s="5" t="s">
        <v>16</v>
      </c>
      <c r="D754" s="5" t="s">
        <v>15</v>
      </c>
      <c r="E754" s="5" t="n">
        <v>0.14707953</v>
      </c>
      <c r="F754" s="5" t="n">
        <v>0.032087502</v>
      </c>
      <c r="G754" s="10" t="n">
        <v>5.59E-006</v>
      </c>
      <c r="H754" s="5" t="n">
        <v>4165</v>
      </c>
      <c r="I754" s="5" t="n">
        <f aca="false">(E754/F754)^2</f>
        <v>21.010319141502</v>
      </c>
    </row>
    <row r="755" s="7" customFormat="true" ht="15.5" hidden="false" customHeight="false" outlineLevel="0" collapsed="false">
      <c r="A755" s="5" t="s">
        <v>1258</v>
      </c>
      <c r="B755" s="5" t="s">
        <v>1261</v>
      </c>
      <c r="C755" s="5" t="s">
        <v>21</v>
      </c>
      <c r="D755" s="5" t="s">
        <v>15</v>
      </c>
      <c r="E755" s="5" t="n">
        <v>-0.108859115</v>
      </c>
      <c r="F755" s="5" t="n">
        <v>0.023424976</v>
      </c>
      <c r="G755" s="10" t="n">
        <v>3.49E-006</v>
      </c>
      <c r="H755" s="5" t="n">
        <v>4165</v>
      </c>
      <c r="I755" s="5" t="n">
        <f aca="false">(E755/F755)^2</f>
        <v>21.5958990825411</v>
      </c>
    </row>
    <row r="756" s="7" customFormat="true" ht="15.5" hidden="false" customHeight="false" outlineLevel="0" collapsed="false">
      <c r="A756" s="5" t="s">
        <v>1258</v>
      </c>
      <c r="B756" s="5" t="s">
        <v>1262</v>
      </c>
      <c r="C756" s="5" t="s">
        <v>21</v>
      </c>
      <c r="D756" s="5" t="s">
        <v>24</v>
      </c>
      <c r="E756" s="5" t="n">
        <v>0.16042475</v>
      </c>
      <c r="F756" s="5" t="n">
        <v>0.036085736</v>
      </c>
      <c r="G756" s="10" t="n">
        <v>8.41E-006</v>
      </c>
      <c r="H756" s="5" t="n">
        <v>3858</v>
      </c>
      <c r="I756" s="5" t="n">
        <f aca="false">(E756/F756)^2</f>
        <v>19.7638526472893</v>
      </c>
    </row>
    <row r="757" s="7" customFormat="true" ht="15.5" hidden="false" customHeight="false" outlineLevel="0" collapsed="false">
      <c r="A757" s="5" t="s">
        <v>1258</v>
      </c>
      <c r="B757" s="5" t="s">
        <v>1263</v>
      </c>
      <c r="C757" s="5" t="s">
        <v>16</v>
      </c>
      <c r="D757" s="5" t="s">
        <v>15</v>
      </c>
      <c r="E757" s="5" t="n">
        <v>-0.102648064</v>
      </c>
      <c r="F757" s="5" t="n">
        <v>0.022750829</v>
      </c>
      <c r="G757" s="10" t="n">
        <v>7E-006</v>
      </c>
      <c r="H757" s="5" t="n">
        <v>4048</v>
      </c>
      <c r="I757" s="5" t="n">
        <f aca="false">(E757/F757)^2</f>
        <v>20.3566857818115</v>
      </c>
    </row>
    <row r="758" s="7" customFormat="true" ht="15.5" hidden="false" customHeight="false" outlineLevel="0" collapsed="false">
      <c r="A758" s="5" t="s">
        <v>1258</v>
      </c>
      <c r="B758" s="5" t="s">
        <v>1264</v>
      </c>
      <c r="C758" s="5" t="s">
        <v>21</v>
      </c>
      <c r="D758" s="5" t="s">
        <v>24</v>
      </c>
      <c r="E758" s="5" t="n">
        <v>-0.15793795</v>
      </c>
      <c r="F758" s="5" t="n">
        <v>0.034186957</v>
      </c>
      <c r="G758" s="10" t="n">
        <v>4.06E-006</v>
      </c>
      <c r="H758" s="5" t="n">
        <v>3971</v>
      </c>
      <c r="I758" s="5" t="n">
        <f aca="false">(E758/F758)^2</f>
        <v>21.342834753917</v>
      </c>
    </row>
    <row r="759" s="7" customFormat="true" ht="15.5" hidden="false" customHeight="false" outlineLevel="0" collapsed="false">
      <c r="A759" s="5" t="s">
        <v>1258</v>
      </c>
      <c r="B759" s="5" t="s">
        <v>1265</v>
      </c>
      <c r="C759" s="5" t="s">
        <v>15</v>
      </c>
      <c r="D759" s="5" t="s">
        <v>16</v>
      </c>
      <c r="E759" s="5" t="n">
        <v>0.142664382</v>
      </c>
      <c r="F759" s="5" t="n">
        <v>0.031102116</v>
      </c>
      <c r="G759" s="10" t="n">
        <v>8.62E-006</v>
      </c>
      <c r="H759" s="5" t="n">
        <v>4048</v>
      </c>
      <c r="I759" s="5" t="n">
        <f aca="false">(E759/F759)^2</f>
        <v>21.0402669309611</v>
      </c>
    </row>
    <row r="760" s="7" customFormat="true" ht="15.5" hidden="false" customHeight="false" outlineLevel="0" collapsed="false">
      <c r="A760" s="5" t="s">
        <v>1258</v>
      </c>
      <c r="B760" s="5" t="s">
        <v>1266</v>
      </c>
      <c r="C760" s="5" t="s">
        <v>21</v>
      </c>
      <c r="D760" s="5" t="s">
        <v>15</v>
      </c>
      <c r="E760" s="5" t="n">
        <v>-0.126745947</v>
      </c>
      <c r="F760" s="5" t="n">
        <v>0.027465666</v>
      </c>
      <c r="G760" s="10" t="n">
        <v>7.8E-006</v>
      </c>
      <c r="H760" s="5" t="n">
        <v>4164</v>
      </c>
      <c r="I760" s="5" t="n">
        <f aca="false">(E760/F760)^2</f>
        <v>21.2955024996258</v>
      </c>
    </row>
    <row r="761" s="7" customFormat="true" ht="15.5" hidden="false" customHeight="false" outlineLevel="0" collapsed="false">
      <c r="A761" s="5" t="s">
        <v>1258</v>
      </c>
      <c r="B761" s="5" t="s">
        <v>1267</v>
      </c>
      <c r="C761" s="5" t="s">
        <v>24</v>
      </c>
      <c r="D761" s="5" t="s">
        <v>21</v>
      </c>
      <c r="E761" s="5" t="n">
        <v>-0.11499293</v>
      </c>
      <c r="F761" s="5" t="n">
        <v>0.02571863</v>
      </c>
      <c r="G761" s="10" t="n">
        <v>8.41E-006</v>
      </c>
      <c r="H761" s="5" t="n">
        <v>4048</v>
      </c>
      <c r="I761" s="5" t="n">
        <f aca="false">(E761/F761)^2</f>
        <v>19.9915569596523</v>
      </c>
    </row>
    <row r="762" s="7" customFormat="true" ht="15.5" hidden="false" customHeight="false" outlineLevel="0" collapsed="false">
      <c r="A762" s="5" t="s">
        <v>1258</v>
      </c>
      <c r="B762" s="5" t="s">
        <v>1268</v>
      </c>
      <c r="C762" s="5" t="s">
        <v>24</v>
      </c>
      <c r="D762" s="5" t="s">
        <v>21</v>
      </c>
      <c r="E762" s="5" t="n">
        <v>0.099704805</v>
      </c>
      <c r="F762" s="5" t="n">
        <v>0.022192573</v>
      </c>
      <c r="G762" s="10" t="n">
        <v>8.92E-006</v>
      </c>
      <c r="H762" s="5" t="n">
        <v>4163</v>
      </c>
      <c r="I762" s="5" t="n">
        <f aca="false">(E762/F762)^2</f>
        <v>20.1844473375537</v>
      </c>
    </row>
    <row r="763" s="7" customFormat="true" ht="15.5" hidden="false" customHeight="false" outlineLevel="0" collapsed="false">
      <c r="A763" s="5" t="s">
        <v>1258</v>
      </c>
      <c r="B763" s="5" t="s">
        <v>1269</v>
      </c>
      <c r="C763" s="5" t="s">
        <v>21</v>
      </c>
      <c r="D763" s="5" t="s">
        <v>24</v>
      </c>
      <c r="E763" s="5" t="n">
        <v>-0.180590537</v>
      </c>
      <c r="F763" s="5" t="n">
        <v>0.040950516</v>
      </c>
      <c r="G763" s="10" t="n">
        <v>7.24E-006</v>
      </c>
      <c r="H763" s="5" t="n">
        <v>3735</v>
      </c>
      <c r="I763" s="5" t="n">
        <f aca="false">(E763/F763)^2</f>
        <v>19.447833237507</v>
      </c>
    </row>
    <row r="764" s="7" customFormat="true" ht="15.5" hidden="false" customHeight="false" outlineLevel="0" collapsed="false">
      <c r="A764" s="5" t="s">
        <v>1270</v>
      </c>
      <c r="B764" s="5" t="s">
        <v>1271</v>
      </c>
      <c r="C764" s="5" t="s">
        <v>16</v>
      </c>
      <c r="D764" s="5" t="s">
        <v>15</v>
      </c>
      <c r="E764" s="5" t="n">
        <v>-0.170873361</v>
      </c>
      <c r="F764" s="5" t="n">
        <v>0.036284397</v>
      </c>
      <c r="G764" s="10" t="n">
        <v>2.38E-006</v>
      </c>
      <c r="H764" s="5" t="n">
        <v>4001</v>
      </c>
      <c r="I764" s="5" t="n">
        <f aca="false">(E764/F764)^2</f>
        <v>22.1773118615381</v>
      </c>
    </row>
    <row r="765" s="7" customFormat="true" ht="15.5" hidden="false" customHeight="false" outlineLevel="0" collapsed="false">
      <c r="A765" s="5" t="s">
        <v>1270</v>
      </c>
      <c r="B765" s="5" t="s">
        <v>1272</v>
      </c>
      <c r="C765" s="5" t="s">
        <v>21</v>
      </c>
      <c r="D765" s="5" t="s">
        <v>15</v>
      </c>
      <c r="E765" s="5" t="n">
        <v>-0.238718472</v>
      </c>
      <c r="F765" s="5" t="n">
        <v>0.052856104</v>
      </c>
      <c r="G765" s="10" t="n">
        <v>4.99E-006</v>
      </c>
      <c r="H765" s="5" t="n">
        <v>3004</v>
      </c>
      <c r="I765" s="5" t="n">
        <f aca="false">(E765/F765)^2</f>
        <v>20.397726074678</v>
      </c>
    </row>
    <row r="766" s="7" customFormat="true" ht="15.5" hidden="false" customHeight="false" outlineLevel="0" collapsed="false">
      <c r="A766" s="5" t="s">
        <v>1270</v>
      </c>
      <c r="B766" s="5" t="s">
        <v>1273</v>
      </c>
      <c r="C766" s="5" t="s">
        <v>16</v>
      </c>
      <c r="D766" s="5" t="s">
        <v>15</v>
      </c>
      <c r="E766" s="5" t="n">
        <v>-0.201480569</v>
      </c>
      <c r="F766" s="5" t="n">
        <v>0.043286015</v>
      </c>
      <c r="G766" s="10" t="n">
        <v>3.78E-006</v>
      </c>
      <c r="H766" s="5" t="n">
        <v>3827</v>
      </c>
      <c r="I766" s="5" t="n">
        <f aca="false">(E766/F766)^2</f>
        <v>21.6656202238615</v>
      </c>
    </row>
    <row r="767" s="7" customFormat="true" ht="15.5" hidden="false" customHeight="false" outlineLevel="0" collapsed="false">
      <c r="A767" s="5" t="s">
        <v>1270</v>
      </c>
      <c r="B767" s="5" t="s">
        <v>1274</v>
      </c>
      <c r="C767" s="5" t="s">
        <v>15</v>
      </c>
      <c r="D767" s="5" t="s">
        <v>16</v>
      </c>
      <c r="E767" s="5" t="n">
        <v>0.105143062</v>
      </c>
      <c r="F767" s="5" t="n">
        <v>0.022941973</v>
      </c>
      <c r="G767" s="10" t="n">
        <v>4.56E-006</v>
      </c>
      <c r="H767" s="5" t="n">
        <v>4001</v>
      </c>
      <c r="I767" s="5" t="n">
        <f aca="false">(E767/F767)^2</f>
        <v>21.0038888965218</v>
      </c>
    </row>
    <row r="768" s="7" customFormat="true" ht="15.5" hidden="false" customHeight="false" outlineLevel="0" collapsed="false">
      <c r="A768" s="5" t="s">
        <v>1270</v>
      </c>
      <c r="B768" s="5" t="s">
        <v>1275</v>
      </c>
      <c r="C768" s="5" t="s">
        <v>21</v>
      </c>
      <c r="D768" s="5" t="s">
        <v>24</v>
      </c>
      <c r="E768" s="5" t="n">
        <v>0.104806298</v>
      </c>
      <c r="F768" s="5" t="n">
        <v>0.022575135</v>
      </c>
      <c r="G768" s="10" t="n">
        <v>3.73E-006</v>
      </c>
      <c r="H768" s="5" t="n">
        <v>4000</v>
      </c>
      <c r="I768" s="5" t="n">
        <f aca="false">(E768/F768)^2</f>
        <v>21.55331369114</v>
      </c>
    </row>
    <row r="769" s="7" customFormat="true" ht="15.5" hidden="false" customHeight="false" outlineLevel="0" collapsed="false">
      <c r="A769" s="5" t="s">
        <v>1270</v>
      </c>
      <c r="B769" s="5" t="s">
        <v>1276</v>
      </c>
      <c r="C769" s="5" t="s">
        <v>24</v>
      </c>
      <c r="D769" s="5" t="s">
        <v>21</v>
      </c>
      <c r="E769" s="5" t="n">
        <v>0.101328627</v>
      </c>
      <c r="F769" s="5" t="n">
        <v>0.022732445</v>
      </c>
      <c r="G769" s="10" t="n">
        <v>9.27E-006</v>
      </c>
      <c r="H769" s="5" t="n">
        <v>3854</v>
      </c>
      <c r="I769" s="5" t="n">
        <f aca="false">(E769/F769)^2</f>
        <v>19.8688173778526</v>
      </c>
    </row>
    <row r="770" s="7" customFormat="true" ht="15.5" hidden="false" customHeight="false" outlineLevel="0" collapsed="false">
      <c r="A770" s="5" t="s">
        <v>1270</v>
      </c>
      <c r="B770" s="5" t="s">
        <v>1277</v>
      </c>
      <c r="C770" s="5" t="s">
        <v>16</v>
      </c>
      <c r="D770" s="5" t="s">
        <v>15</v>
      </c>
      <c r="E770" s="5" t="n">
        <v>-0.236716837</v>
      </c>
      <c r="F770" s="5" t="n">
        <v>0.053133485</v>
      </c>
      <c r="G770" s="10" t="n">
        <v>8.16E-006</v>
      </c>
      <c r="H770" s="5" t="n">
        <v>3008</v>
      </c>
      <c r="I770" s="5" t="n">
        <f aca="false">(E770/F770)^2</f>
        <v>19.8482259069413</v>
      </c>
    </row>
    <row r="771" s="7" customFormat="true" ht="15.5" hidden="false" customHeight="false" outlineLevel="0" collapsed="false">
      <c r="A771" s="5" t="s">
        <v>1270</v>
      </c>
      <c r="B771" s="5" t="s">
        <v>1278</v>
      </c>
      <c r="C771" s="5" t="s">
        <v>21</v>
      </c>
      <c r="D771" s="5" t="s">
        <v>24</v>
      </c>
      <c r="E771" s="5" t="n">
        <v>0.108225435</v>
      </c>
      <c r="F771" s="5" t="n">
        <v>0.024031859</v>
      </c>
      <c r="G771" s="10" t="n">
        <v>7.34E-006</v>
      </c>
      <c r="H771" s="5" t="n">
        <v>3999</v>
      </c>
      <c r="I771" s="5" t="n">
        <f aca="false">(E771/F771)^2</f>
        <v>20.2807469251438</v>
      </c>
    </row>
    <row r="772" s="7" customFormat="true" ht="15.5" hidden="false" customHeight="false" outlineLevel="0" collapsed="false">
      <c r="A772" s="5" t="s">
        <v>1270</v>
      </c>
      <c r="B772" s="5" t="s">
        <v>1279</v>
      </c>
      <c r="C772" s="5" t="s">
        <v>24</v>
      </c>
      <c r="D772" s="5" t="s">
        <v>21</v>
      </c>
      <c r="E772" s="5" t="n">
        <v>-0.111927002</v>
      </c>
      <c r="F772" s="5" t="n">
        <v>0.025125245</v>
      </c>
      <c r="G772" s="10" t="n">
        <v>7.03E-006</v>
      </c>
      <c r="H772" s="5" t="n">
        <v>4001</v>
      </c>
      <c r="I772" s="5" t="n">
        <f aca="false">(E772/F772)^2</f>
        <v>19.8449099139045</v>
      </c>
    </row>
    <row r="773" s="7" customFormat="true" ht="15.5" hidden="false" customHeight="false" outlineLevel="0" collapsed="false">
      <c r="A773" s="5" t="s">
        <v>1270</v>
      </c>
      <c r="B773" s="5" t="s">
        <v>1280</v>
      </c>
      <c r="C773" s="5" t="s">
        <v>16</v>
      </c>
      <c r="D773" s="5" t="s">
        <v>15</v>
      </c>
      <c r="E773" s="5" t="n">
        <v>-0.145996616</v>
      </c>
      <c r="F773" s="5" t="n">
        <v>0.032719209</v>
      </c>
      <c r="G773" s="10" t="n">
        <v>7.97E-006</v>
      </c>
      <c r="H773" s="5" t="n">
        <v>3842</v>
      </c>
      <c r="I773" s="5" t="n">
        <f aca="false">(E773/F773)^2</f>
        <v>19.9104001031861</v>
      </c>
    </row>
    <row r="774" s="7" customFormat="true" ht="15.5" hidden="false" customHeight="false" outlineLevel="0" collapsed="false">
      <c r="A774" s="5" t="s">
        <v>1270</v>
      </c>
      <c r="B774" s="5" t="s">
        <v>1281</v>
      </c>
      <c r="C774" s="5" t="s">
        <v>24</v>
      </c>
      <c r="D774" s="5" t="s">
        <v>21</v>
      </c>
      <c r="E774" s="5" t="n">
        <v>0.120888267</v>
      </c>
      <c r="F774" s="5" t="n">
        <v>0.026626427</v>
      </c>
      <c r="G774" s="10" t="n">
        <v>6.99E-006</v>
      </c>
      <c r="H774" s="5" t="n">
        <v>4001</v>
      </c>
      <c r="I774" s="5" t="n">
        <f aca="false">(E774/F774)^2</f>
        <v>20.613062439714</v>
      </c>
    </row>
    <row r="775" s="7" customFormat="true" ht="15.5" hidden="false" customHeight="false" outlineLevel="0" collapsed="false">
      <c r="A775" s="5" t="s">
        <v>1282</v>
      </c>
      <c r="B775" s="5" t="s">
        <v>1283</v>
      </c>
      <c r="C775" s="5" t="s">
        <v>15</v>
      </c>
      <c r="D775" s="5" t="s">
        <v>16</v>
      </c>
      <c r="E775" s="5" t="n">
        <v>0.096222758</v>
      </c>
      <c r="F775" s="5" t="n">
        <v>0.016838828</v>
      </c>
      <c r="G775" s="10" t="n">
        <v>1.04E-008</v>
      </c>
      <c r="H775" s="5" t="n">
        <v>17380</v>
      </c>
      <c r="I775" s="5" t="n">
        <f aca="false">(E775/F775)^2</f>
        <v>32.653661007219</v>
      </c>
    </row>
    <row r="776" s="7" customFormat="true" ht="15.5" hidden="false" customHeight="false" outlineLevel="0" collapsed="false">
      <c r="A776" s="5" t="s">
        <v>1282</v>
      </c>
      <c r="B776" s="5" t="s">
        <v>1284</v>
      </c>
      <c r="C776" s="5" t="s">
        <v>16</v>
      </c>
      <c r="D776" s="5" t="s">
        <v>15</v>
      </c>
      <c r="E776" s="5" t="n">
        <v>-0.082871942</v>
      </c>
      <c r="F776" s="5" t="n">
        <v>0.016430987</v>
      </c>
      <c r="G776" s="10" t="n">
        <v>2.52E-007</v>
      </c>
      <c r="H776" s="5" t="n">
        <v>17379</v>
      </c>
      <c r="I776" s="5" t="n">
        <f aca="false">(E776/F776)^2</f>
        <v>25.4382791115618</v>
      </c>
    </row>
    <row r="777" s="7" customFormat="true" ht="15.5" hidden="false" customHeight="false" outlineLevel="0" collapsed="false">
      <c r="A777" s="5" t="s">
        <v>1282</v>
      </c>
      <c r="B777" s="5" t="s">
        <v>1285</v>
      </c>
      <c r="C777" s="5" t="s">
        <v>16</v>
      </c>
      <c r="D777" s="5" t="s">
        <v>24</v>
      </c>
      <c r="E777" s="5" t="n">
        <v>0.078332188</v>
      </c>
      <c r="F777" s="5" t="n">
        <v>0.017471885</v>
      </c>
      <c r="G777" s="10" t="n">
        <v>2.62E-006</v>
      </c>
      <c r="H777" s="5" t="n">
        <v>16555</v>
      </c>
      <c r="I777" s="5" t="n">
        <f aca="false">(E777/F777)^2</f>
        <v>20.1002282962491</v>
      </c>
    </row>
    <row r="778" s="7" customFormat="true" ht="15.5" hidden="false" customHeight="false" outlineLevel="0" collapsed="false">
      <c r="A778" s="5" t="s">
        <v>1282</v>
      </c>
      <c r="B778" s="5" t="s">
        <v>1286</v>
      </c>
      <c r="C778" s="5" t="s">
        <v>15</v>
      </c>
      <c r="D778" s="5" t="s">
        <v>16</v>
      </c>
      <c r="E778" s="5" t="n">
        <v>-0.053315925</v>
      </c>
      <c r="F778" s="5" t="n">
        <v>0.011593477</v>
      </c>
      <c r="G778" s="10" t="n">
        <v>4.35E-006</v>
      </c>
      <c r="H778" s="5" t="n">
        <v>17380</v>
      </c>
      <c r="I778" s="5" t="n">
        <f aca="false">(E778/F778)^2</f>
        <v>21.148836863488</v>
      </c>
    </row>
    <row r="779" s="7" customFormat="true" ht="15.5" hidden="false" customHeight="false" outlineLevel="0" collapsed="false">
      <c r="A779" s="5" t="s">
        <v>1282</v>
      </c>
      <c r="B779" s="5" t="s">
        <v>1287</v>
      </c>
      <c r="C779" s="5" t="s">
        <v>24</v>
      </c>
      <c r="D779" s="5" t="s">
        <v>15</v>
      </c>
      <c r="E779" s="5" t="n">
        <v>0.051515202</v>
      </c>
      <c r="F779" s="5" t="n">
        <v>0.011029435</v>
      </c>
      <c r="G779" s="10" t="n">
        <v>1.99E-006</v>
      </c>
      <c r="H779" s="5" t="n">
        <v>16960</v>
      </c>
      <c r="I779" s="5" t="n">
        <f aca="false">(E779/F779)^2</f>
        <v>21.8154553828807</v>
      </c>
    </row>
    <row r="780" s="7" customFormat="true" ht="15.5" hidden="false" customHeight="false" outlineLevel="0" collapsed="false">
      <c r="A780" s="5" t="s">
        <v>1282</v>
      </c>
      <c r="B780" s="5" t="s">
        <v>1288</v>
      </c>
      <c r="C780" s="5" t="s">
        <v>21</v>
      </c>
      <c r="D780" s="5" t="s">
        <v>16</v>
      </c>
      <c r="E780" s="5" t="n">
        <v>0.052158365</v>
      </c>
      <c r="F780" s="5" t="n">
        <v>0.011235251</v>
      </c>
      <c r="G780" s="10" t="n">
        <v>4.26E-006</v>
      </c>
      <c r="H780" s="5" t="n">
        <v>17377</v>
      </c>
      <c r="I780" s="5" t="n">
        <f aca="false">(E780/F780)^2</f>
        <v>21.5517420304614</v>
      </c>
    </row>
    <row r="781" s="7" customFormat="true" ht="15.5" hidden="false" customHeight="false" outlineLevel="0" collapsed="false">
      <c r="A781" s="5" t="s">
        <v>1282</v>
      </c>
      <c r="B781" s="5" t="s">
        <v>1289</v>
      </c>
      <c r="C781" s="5" t="s">
        <v>21</v>
      </c>
      <c r="D781" s="5" t="s">
        <v>24</v>
      </c>
      <c r="E781" s="5" t="n">
        <v>-0.079695599</v>
      </c>
      <c r="F781" s="5" t="n">
        <v>0.017227516</v>
      </c>
      <c r="G781" s="10" t="n">
        <v>3.66E-006</v>
      </c>
      <c r="H781" s="5" t="n">
        <v>17379</v>
      </c>
      <c r="I781" s="5" t="n">
        <f aca="false">(E781/F781)^2</f>
        <v>21.4004721186445</v>
      </c>
    </row>
    <row r="782" s="7" customFormat="true" ht="15.5" hidden="false" customHeight="false" outlineLevel="0" collapsed="false">
      <c r="A782" s="5" t="s">
        <v>1282</v>
      </c>
      <c r="B782" s="5" t="s">
        <v>1290</v>
      </c>
      <c r="C782" s="5" t="s">
        <v>24</v>
      </c>
      <c r="D782" s="5" t="s">
        <v>21</v>
      </c>
      <c r="E782" s="5" t="n">
        <v>-0.050582278</v>
      </c>
      <c r="F782" s="5" t="n">
        <v>0.011345529</v>
      </c>
      <c r="G782" s="10" t="n">
        <v>5.98E-006</v>
      </c>
      <c r="H782" s="5" t="n">
        <v>17380</v>
      </c>
      <c r="I782" s="5" t="n">
        <f aca="false">(E782/F782)^2</f>
        <v>19.8768366106287</v>
      </c>
    </row>
    <row r="783" s="7" customFormat="true" ht="15.5" hidden="false" customHeight="false" outlineLevel="0" collapsed="false">
      <c r="A783" s="5" t="s">
        <v>1282</v>
      </c>
      <c r="B783" s="5" t="s">
        <v>1291</v>
      </c>
      <c r="C783" s="5" t="s">
        <v>21</v>
      </c>
      <c r="D783" s="5" t="s">
        <v>24</v>
      </c>
      <c r="E783" s="5" t="n">
        <v>0.053884526</v>
      </c>
      <c r="F783" s="5" t="n">
        <v>0.012124458</v>
      </c>
      <c r="G783" s="10" t="n">
        <v>9.86E-006</v>
      </c>
      <c r="H783" s="5" t="n">
        <v>17380</v>
      </c>
      <c r="I783" s="5" t="n">
        <f aca="false">(E783/F783)^2</f>
        <v>19.7516538960082</v>
      </c>
    </row>
    <row r="784" s="7" customFormat="true" ht="15.5" hidden="false" customHeight="false" outlineLevel="0" collapsed="false">
      <c r="A784" s="5" t="s">
        <v>1282</v>
      </c>
      <c r="B784" s="5" t="s">
        <v>1292</v>
      </c>
      <c r="C784" s="5" t="s">
        <v>15</v>
      </c>
      <c r="D784" s="5" t="s">
        <v>16</v>
      </c>
      <c r="E784" s="5" t="n">
        <v>0.063077578</v>
      </c>
      <c r="F784" s="5" t="n">
        <v>0.014448482</v>
      </c>
      <c r="G784" s="10" t="n">
        <v>9.26E-006</v>
      </c>
      <c r="H784" s="5" t="n">
        <v>16960</v>
      </c>
      <c r="I784" s="5" t="n">
        <f aca="false">(E784/F784)^2</f>
        <v>19.0592398802352</v>
      </c>
    </row>
    <row r="785" s="7" customFormat="true" ht="15.5" hidden="false" customHeight="false" outlineLevel="0" collapsed="false">
      <c r="A785" s="5" t="s">
        <v>1282</v>
      </c>
      <c r="B785" s="5" t="s">
        <v>1293</v>
      </c>
      <c r="C785" s="5" t="s">
        <v>15</v>
      </c>
      <c r="D785" s="5" t="s">
        <v>21</v>
      </c>
      <c r="E785" s="5" t="n">
        <v>0.078678267</v>
      </c>
      <c r="F785" s="5" t="n">
        <v>0.017403801</v>
      </c>
      <c r="G785" s="10" t="n">
        <v>9.18E-006</v>
      </c>
      <c r="H785" s="5" t="n">
        <v>16854</v>
      </c>
      <c r="I785" s="5" t="n">
        <f aca="false">(E785/F785)^2</f>
        <v>20.4371980333346</v>
      </c>
    </row>
    <row r="786" s="7" customFormat="true" ht="15.5" hidden="false" customHeight="false" outlineLevel="0" collapsed="false">
      <c r="A786" s="5" t="s">
        <v>1282</v>
      </c>
      <c r="B786" s="5" t="s">
        <v>1294</v>
      </c>
      <c r="C786" s="5" t="s">
        <v>15</v>
      </c>
      <c r="D786" s="5" t="s">
        <v>16</v>
      </c>
      <c r="E786" s="5" t="n">
        <v>-0.076969763</v>
      </c>
      <c r="F786" s="5" t="n">
        <v>0.017210135</v>
      </c>
      <c r="G786" s="10" t="n">
        <v>7.5E-006</v>
      </c>
      <c r="H786" s="5" t="n">
        <v>17271</v>
      </c>
      <c r="I786" s="5" t="n">
        <f aca="false">(E786/F786)^2</f>
        <v>20.001922699353</v>
      </c>
    </row>
    <row r="787" s="7" customFormat="true" ht="15.5" hidden="false" customHeight="false" outlineLevel="0" collapsed="false">
      <c r="A787" s="5" t="s">
        <v>1282</v>
      </c>
      <c r="B787" s="5" t="s">
        <v>1295</v>
      </c>
      <c r="C787" s="5" t="s">
        <v>21</v>
      </c>
      <c r="D787" s="5" t="s">
        <v>24</v>
      </c>
      <c r="E787" s="5" t="n">
        <v>0.12305502</v>
      </c>
      <c r="F787" s="5" t="n">
        <v>0.026637491</v>
      </c>
      <c r="G787" s="10" t="n">
        <v>4.79E-006</v>
      </c>
      <c r="H787" s="5" t="n">
        <v>12197</v>
      </c>
      <c r="I787" s="5" t="n">
        <f aca="false">(E787/F787)^2</f>
        <v>21.3408659920902</v>
      </c>
    </row>
    <row r="788" s="7" customFormat="true" ht="15.5" hidden="false" customHeight="false" outlineLevel="0" collapsed="false">
      <c r="A788" s="5" t="s">
        <v>1282</v>
      </c>
      <c r="B788" s="5" t="s">
        <v>1296</v>
      </c>
      <c r="C788" s="5" t="s">
        <v>16</v>
      </c>
      <c r="D788" s="5" t="s">
        <v>15</v>
      </c>
      <c r="E788" s="5" t="n">
        <v>0.047783175</v>
      </c>
      <c r="F788" s="5" t="n">
        <v>0.01078333</v>
      </c>
      <c r="G788" s="10" t="n">
        <v>9.38E-006</v>
      </c>
      <c r="H788" s="5" t="n">
        <v>17380</v>
      </c>
      <c r="I788" s="5" t="n">
        <f aca="false">(E788/F788)^2</f>
        <v>19.6356017400084</v>
      </c>
    </row>
    <row r="789" s="7" customFormat="true" ht="15.5" hidden="false" customHeight="false" outlineLevel="0" collapsed="false">
      <c r="A789" s="5" t="s">
        <v>1282</v>
      </c>
      <c r="B789" s="5" t="s">
        <v>1297</v>
      </c>
      <c r="C789" s="5" t="s">
        <v>16</v>
      </c>
      <c r="D789" s="5" t="s">
        <v>15</v>
      </c>
      <c r="E789" s="5" t="n">
        <v>-0.06410167</v>
      </c>
      <c r="F789" s="5" t="n">
        <v>0.014115288</v>
      </c>
      <c r="G789" s="10" t="n">
        <v>8.62E-006</v>
      </c>
      <c r="H789" s="5" t="n">
        <v>16139</v>
      </c>
      <c r="I789" s="5" t="n">
        <f aca="false">(E789/F789)^2</f>
        <v>20.6233494553815</v>
      </c>
    </row>
    <row r="790" s="7" customFormat="true" ht="15.5" hidden="false" customHeight="false" outlineLevel="0" collapsed="false">
      <c r="A790" s="5" t="s">
        <v>1298</v>
      </c>
      <c r="B790" s="5" t="s">
        <v>1299</v>
      </c>
      <c r="C790" s="5" t="s">
        <v>16</v>
      </c>
      <c r="D790" s="5" t="s">
        <v>21</v>
      </c>
      <c r="E790" s="5" t="n">
        <v>0.067020477</v>
      </c>
      <c r="F790" s="5" t="n">
        <v>0.012812178</v>
      </c>
      <c r="G790" s="10" t="n">
        <v>2.84E-007</v>
      </c>
      <c r="H790" s="5" t="n">
        <v>14327</v>
      </c>
      <c r="I790" s="5" t="n">
        <f aca="false">(E790/F790)^2</f>
        <v>27.3633396729108</v>
      </c>
    </row>
    <row r="791" s="7" customFormat="true" ht="15.5" hidden="false" customHeight="false" outlineLevel="0" collapsed="false">
      <c r="A791" s="5" t="s">
        <v>1298</v>
      </c>
      <c r="B791" s="5" t="s">
        <v>1300</v>
      </c>
      <c r="C791" s="5" t="s">
        <v>24</v>
      </c>
      <c r="D791" s="5" t="s">
        <v>15</v>
      </c>
      <c r="E791" s="5" t="n">
        <v>-0.056375608</v>
      </c>
      <c r="F791" s="5" t="n">
        <v>0.01201272</v>
      </c>
      <c r="G791" s="10" t="n">
        <v>2.27E-006</v>
      </c>
      <c r="H791" s="5" t="n">
        <v>14776</v>
      </c>
      <c r="I791" s="5" t="n">
        <f aca="false">(E791/F791)^2</f>
        <v>22.024181054861</v>
      </c>
    </row>
    <row r="792" s="7" customFormat="true" ht="15.5" hidden="false" customHeight="false" outlineLevel="0" collapsed="false">
      <c r="A792" s="5" t="s">
        <v>1298</v>
      </c>
      <c r="B792" s="5" t="s">
        <v>1301</v>
      </c>
      <c r="C792" s="5" t="s">
        <v>24</v>
      </c>
      <c r="D792" s="5" t="s">
        <v>16</v>
      </c>
      <c r="E792" s="5" t="n">
        <v>0.155658995</v>
      </c>
      <c r="F792" s="5" t="n">
        <v>0.037561222</v>
      </c>
      <c r="G792" s="10" t="n">
        <v>3.14E-006</v>
      </c>
      <c r="H792" s="5" t="n">
        <v>4926</v>
      </c>
      <c r="I792" s="5" t="n">
        <f aca="false">(E792/F792)^2</f>
        <v>17.1739035024453</v>
      </c>
    </row>
    <row r="793" s="7" customFormat="true" ht="15.5" hidden="false" customHeight="false" outlineLevel="0" collapsed="false">
      <c r="A793" s="5" t="s">
        <v>1298</v>
      </c>
      <c r="B793" s="5" t="s">
        <v>1302</v>
      </c>
      <c r="C793" s="5" t="s">
        <v>24</v>
      </c>
      <c r="D793" s="5" t="s">
        <v>16</v>
      </c>
      <c r="E793" s="5" t="n">
        <v>-0.196453545</v>
      </c>
      <c r="F793" s="5" t="n">
        <v>0.042564951</v>
      </c>
      <c r="G793" s="10" t="n">
        <v>4.25E-006</v>
      </c>
      <c r="H793" s="5" t="n">
        <v>5381</v>
      </c>
      <c r="I793" s="5" t="n">
        <f aca="false">(E793/F793)^2</f>
        <v>21.3017588831961</v>
      </c>
    </row>
    <row r="794" s="7" customFormat="true" ht="15.5" hidden="false" customHeight="false" outlineLevel="0" collapsed="false">
      <c r="A794" s="5" t="s">
        <v>1298</v>
      </c>
      <c r="B794" s="5" t="s">
        <v>1303</v>
      </c>
      <c r="C794" s="5" t="s">
        <v>24</v>
      </c>
      <c r="D794" s="5" t="s">
        <v>15</v>
      </c>
      <c r="E794" s="5" t="n">
        <v>0.103267603</v>
      </c>
      <c r="F794" s="5" t="n">
        <v>0.02295245</v>
      </c>
      <c r="G794" s="10" t="n">
        <v>4.87E-006</v>
      </c>
      <c r="H794" s="5" t="n">
        <v>12891</v>
      </c>
      <c r="I794" s="5" t="n">
        <f aca="false">(E794/F794)^2</f>
        <v>20.2427771016074</v>
      </c>
    </row>
    <row r="795" s="7" customFormat="true" ht="15.5" hidden="false" customHeight="false" outlineLevel="0" collapsed="false">
      <c r="A795" s="5" t="s">
        <v>1298</v>
      </c>
      <c r="B795" s="5" t="s">
        <v>1304</v>
      </c>
      <c r="C795" s="5" t="s">
        <v>15</v>
      </c>
      <c r="D795" s="5" t="s">
        <v>16</v>
      </c>
      <c r="E795" s="5" t="n">
        <v>0.123092697</v>
      </c>
      <c r="F795" s="5" t="n">
        <v>0.028274315</v>
      </c>
      <c r="G795" s="10" t="n">
        <v>9.14E-006</v>
      </c>
      <c r="H795" s="5" t="n">
        <v>10699</v>
      </c>
      <c r="I795" s="5" t="n">
        <f aca="false">(E795/F795)^2</f>
        <v>18.9531059531272</v>
      </c>
    </row>
    <row r="796" s="7" customFormat="true" ht="15.5" hidden="false" customHeight="false" outlineLevel="0" collapsed="false">
      <c r="A796" s="5" t="s">
        <v>1298</v>
      </c>
      <c r="B796" s="5" t="s">
        <v>1305</v>
      </c>
      <c r="C796" s="5" t="s">
        <v>24</v>
      </c>
      <c r="D796" s="5" t="s">
        <v>15</v>
      </c>
      <c r="E796" s="5" t="n">
        <v>-0.053327986</v>
      </c>
      <c r="F796" s="5" t="n">
        <v>0.011912579</v>
      </c>
      <c r="G796" s="10" t="n">
        <v>7.74E-006</v>
      </c>
      <c r="H796" s="5" t="n">
        <v>14771</v>
      </c>
      <c r="I796" s="5" t="n">
        <f aca="false">(E796/F796)^2</f>
        <v>20.0400489090036</v>
      </c>
    </row>
    <row r="797" s="7" customFormat="true" ht="15.5" hidden="false" customHeight="false" outlineLevel="0" collapsed="false">
      <c r="A797" s="5" t="s">
        <v>1298</v>
      </c>
      <c r="B797" s="5" t="s">
        <v>1306</v>
      </c>
      <c r="C797" s="5" t="s">
        <v>16</v>
      </c>
      <c r="D797" s="5" t="s">
        <v>24</v>
      </c>
      <c r="E797" s="5" t="n">
        <v>0.091527053</v>
      </c>
      <c r="F797" s="5" t="n">
        <v>0.019061087</v>
      </c>
      <c r="G797" s="10" t="n">
        <v>9.74E-006</v>
      </c>
      <c r="H797" s="5" t="n">
        <v>14678</v>
      </c>
      <c r="I797" s="5" t="n">
        <f aca="false">(E797/F797)^2</f>
        <v>23.0570441434601</v>
      </c>
    </row>
    <row r="798" s="7" customFormat="true" ht="15.5" hidden="false" customHeight="false" outlineLevel="0" collapsed="false">
      <c r="A798" s="5" t="s">
        <v>1298</v>
      </c>
      <c r="B798" s="5" t="s">
        <v>1307</v>
      </c>
      <c r="C798" s="5" t="s">
        <v>24</v>
      </c>
      <c r="D798" s="5" t="s">
        <v>21</v>
      </c>
      <c r="E798" s="5" t="n">
        <v>-0.088882459</v>
      </c>
      <c r="F798" s="5" t="n">
        <v>0.019847898</v>
      </c>
      <c r="G798" s="10" t="n">
        <v>5.3E-006</v>
      </c>
      <c r="H798" s="5" t="n">
        <v>14761</v>
      </c>
      <c r="I798" s="5" t="n">
        <f aca="false">(E798/F798)^2</f>
        <v>20.0540957217801</v>
      </c>
    </row>
    <row r="799" s="7" customFormat="true" ht="15.5" hidden="false" customHeight="false" outlineLevel="0" collapsed="false">
      <c r="A799" s="5" t="s">
        <v>1298</v>
      </c>
      <c r="B799" s="5" t="s">
        <v>1308</v>
      </c>
      <c r="C799" s="5" t="s">
        <v>21</v>
      </c>
      <c r="D799" s="5" t="s">
        <v>24</v>
      </c>
      <c r="E799" s="5" t="n">
        <v>-0.082494113</v>
      </c>
      <c r="F799" s="5" t="n">
        <v>0.019561497</v>
      </c>
      <c r="G799" s="10" t="n">
        <v>8.4E-006</v>
      </c>
      <c r="H799" s="5" t="n">
        <v>14777</v>
      </c>
      <c r="I799" s="5" t="n">
        <f aca="false">(E799/F799)^2</f>
        <v>17.784503275378</v>
      </c>
    </row>
    <row r="800" s="7" customFormat="true" ht="15.5" hidden="false" customHeight="false" outlineLevel="0" collapsed="false">
      <c r="A800" s="5" t="s">
        <v>1298</v>
      </c>
      <c r="B800" s="5" t="s">
        <v>1309</v>
      </c>
      <c r="C800" s="5" t="s">
        <v>24</v>
      </c>
      <c r="D800" s="5" t="s">
        <v>21</v>
      </c>
      <c r="E800" s="5" t="n">
        <v>0.091662637</v>
      </c>
      <c r="F800" s="5" t="n">
        <v>0.020818348</v>
      </c>
      <c r="G800" s="10" t="n">
        <v>7.12E-006</v>
      </c>
      <c r="H800" s="5" t="n">
        <v>12799</v>
      </c>
      <c r="I800" s="5" t="n">
        <f aca="false">(E800/F800)^2</f>
        <v>19.386176674737</v>
      </c>
    </row>
    <row r="801" s="7" customFormat="true" ht="15.5" hidden="false" customHeight="false" outlineLevel="0" collapsed="false">
      <c r="A801" s="5" t="s">
        <v>1310</v>
      </c>
      <c r="B801" s="5" t="s">
        <v>1311</v>
      </c>
      <c r="C801" s="5" t="s">
        <v>15</v>
      </c>
      <c r="D801" s="5" t="s">
        <v>16</v>
      </c>
      <c r="E801" s="5" t="n">
        <v>0.130842344</v>
      </c>
      <c r="F801" s="5" t="n">
        <v>0.026667104</v>
      </c>
      <c r="G801" s="10" t="n">
        <v>7.38E-007</v>
      </c>
      <c r="H801" s="5" t="n">
        <v>3792</v>
      </c>
      <c r="I801" s="5" t="n">
        <f aca="false">(E801/F801)^2</f>
        <v>24.0738151928132</v>
      </c>
    </row>
    <row r="802" s="7" customFormat="true" ht="15.5" hidden="false" customHeight="false" outlineLevel="0" collapsed="false">
      <c r="A802" s="5" t="s">
        <v>1310</v>
      </c>
      <c r="B802" s="5" t="s">
        <v>1312</v>
      </c>
      <c r="C802" s="5" t="s">
        <v>21</v>
      </c>
      <c r="D802" s="5" t="s">
        <v>24</v>
      </c>
      <c r="E802" s="5" t="n">
        <v>0.109644168</v>
      </c>
      <c r="F802" s="5" t="n">
        <v>0.022830587</v>
      </c>
      <c r="G802" s="10" t="n">
        <v>1.49E-006</v>
      </c>
      <c r="H802" s="5" t="n">
        <v>3833</v>
      </c>
      <c r="I802" s="5" t="n">
        <f aca="false">(E802/F802)^2</f>
        <v>23.064121495611</v>
      </c>
    </row>
    <row r="803" s="7" customFormat="true" ht="15.5" hidden="false" customHeight="false" outlineLevel="0" collapsed="false">
      <c r="A803" s="5" t="s">
        <v>1310</v>
      </c>
      <c r="B803" s="5" t="s">
        <v>1313</v>
      </c>
      <c r="C803" s="5" t="s">
        <v>21</v>
      </c>
      <c r="D803" s="5" t="s">
        <v>24</v>
      </c>
      <c r="E803" s="5" t="n">
        <v>0.138611743</v>
      </c>
      <c r="F803" s="5" t="n">
        <v>0.029190553</v>
      </c>
      <c r="G803" s="10" t="n">
        <v>2.73E-006</v>
      </c>
      <c r="H803" s="5" t="n">
        <v>3829</v>
      </c>
      <c r="I803" s="5" t="n">
        <f aca="false">(E803/F803)^2</f>
        <v>22.5483830647382</v>
      </c>
    </row>
    <row r="804" s="7" customFormat="true" ht="15.5" hidden="false" customHeight="false" outlineLevel="0" collapsed="false">
      <c r="A804" s="5" t="s">
        <v>1310</v>
      </c>
      <c r="B804" s="5" t="s">
        <v>1314</v>
      </c>
      <c r="C804" s="5" t="s">
        <v>24</v>
      </c>
      <c r="D804" s="5" t="s">
        <v>21</v>
      </c>
      <c r="E804" s="5" t="n">
        <v>0.209509779</v>
      </c>
      <c r="F804" s="5" t="n">
        <v>0.045484723</v>
      </c>
      <c r="G804" s="10" t="n">
        <v>3.1E-006</v>
      </c>
      <c r="H804" s="5" t="n">
        <v>3587</v>
      </c>
      <c r="I804" s="5" t="n">
        <f aca="false">(E804/F804)^2</f>
        <v>21.2166830702851</v>
      </c>
    </row>
    <row r="805" s="7" customFormat="true" ht="15.5" hidden="false" customHeight="false" outlineLevel="0" collapsed="false">
      <c r="A805" s="5" t="s">
        <v>1310</v>
      </c>
      <c r="B805" s="5" t="s">
        <v>1315</v>
      </c>
      <c r="C805" s="5" t="s">
        <v>16</v>
      </c>
      <c r="D805" s="5" t="s">
        <v>15</v>
      </c>
      <c r="E805" s="5" t="n">
        <v>0.131469398</v>
      </c>
      <c r="F805" s="5" t="n">
        <v>0.028171203</v>
      </c>
      <c r="G805" s="10" t="n">
        <v>2.67E-006</v>
      </c>
      <c r="H805" s="5" t="n">
        <v>3396</v>
      </c>
      <c r="I805" s="5" t="n">
        <f aca="false">(E805/F805)^2</f>
        <v>21.7790314637352</v>
      </c>
    </row>
    <row r="806" s="7" customFormat="true" ht="15.5" hidden="false" customHeight="false" outlineLevel="0" collapsed="false">
      <c r="A806" s="5" t="s">
        <v>1310</v>
      </c>
      <c r="B806" s="5" t="s">
        <v>1316</v>
      </c>
      <c r="C806" s="5" t="s">
        <v>24</v>
      </c>
      <c r="D806" s="5" t="s">
        <v>21</v>
      </c>
      <c r="E806" s="5" t="n">
        <v>0.111463384</v>
      </c>
      <c r="F806" s="5" t="n">
        <v>0.025278805</v>
      </c>
      <c r="G806" s="10" t="n">
        <v>9.75E-006</v>
      </c>
      <c r="H806" s="5" t="n">
        <v>3831</v>
      </c>
      <c r="I806" s="5" t="n">
        <f aca="false">(E806/F806)^2</f>
        <v>19.4424669074463</v>
      </c>
    </row>
    <row r="807" s="7" customFormat="true" ht="15.5" hidden="false" customHeight="false" outlineLevel="0" collapsed="false">
      <c r="A807" s="5" t="s">
        <v>1310</v>
      </c>
      <c r="B807" s="5" t="s">
        <v>1317</v>
      </c>
      <c r="C807" s="5" t="s">
        <v>24</v>
      </c>
      <c r="D807" s="5" t="s">
        <v>15</v>
      </c>
      <c r="E807" s="5" t="n">
        <v>0.172262807</v>
      </c>
      <c r="F807" s="5" t="n">
        <v>0.039600983</v>
      </c>
      <c r="G807" s="10" t="n">
        <v>8.27E-006</v>
      </c>
      <c r="H807" s="5" t="n">
        <v>3833</v>
      </c>
      <c r="I807" s="5" t="n">
        <f aca="false">(E807/F807)^2</f>
        <v>18.9221772635542</v>
      </c>
    </row>
    <row r="808" s="7" customFormat="true" ht="15.5" hidden="false" customHeight="false" outlineLevel="0" collapsed="false">
      <c r="A808" s="5" t="s">
        <v>1310</v>
      </c>
      <c r="B808" s="5" t="s">
        <v>1318</v>
      </c>
      <c r="C808" s="5" t="s">
        <v>16</v>
      </c>
      <c r="D808" s="5" t="s">
        <v>15</v>
      </c>
      <c r="E808" s="5" t="n">
        <v>0.139488571</v>
      </c>
      <c r="F808" s="5" t="n">
        <v>0.031618584</v>
      </c>
      <c r="G808" s="10" t="n">
        <v>8.7E-006</v>
      </c>
      <c r="H808" s="5" t="n">
        <v>3590</v>
      </c>
      <c r="I808" s="5" t="n">
        <f aca="false">(E808/F808)^2</f>
        <v>19.4622217666622</v>
      </c>
    </row>
    <row r="809" s="7" customFormat="true" ht="15.5" hidden="false" customHeight="false" outlineLevel="0" collapsed="false">
      <c r="A809" s="5" t="s">
        <v>1310</v>
      </c>
      <c r="B809" s="5" t="s">
        <v>1319</v>
      </c>
      <c r="C809" s="5" t="s">
        <v>21</v>
      </c>
      <c r="D809" s="5" t="s">
        <v>24</v>
      </c>
      <c r="E809" s="5" t="n">
        <v>0.10585035</v>
      </c>
      <c r="F809" s="5" t="n">
        <v>0.023711404</v>
      </c>
      <c r="G809" s="10" t="n">
        <v>8.2E-006</v>
      </c>
      <c r="H809" s="5" t="n">
        <v>3590</v>
      </c>
      <c r="I809" s="5" t="n">
        <f aca="false">(E809/F809)^2</f>
        <v>19.9282910033888</v>
      </c>
    </row>
    <row r="810" s="7" customFormat="true" ht="15.5" hidden="false" customHeight="false" outlineLevel="0" collapsed="false">
      <c r="A810" s="5" t="s">
        <v>1320</v>
      </c>
      <c r="B810" s="5" t="s">
        <v>1321</v>
      </c>
      <c r="C810" s="5" t="s">
        <v>16</v>
      </c>
      <c r="D810" s="5" t="s">
        <v>15</v>
      </c>
      <c r="E810" s="5" t="n">
        <v>0.154124445</v>
      </c>
      <c r="F810" s="5" t="n">
        <v>0.029718533</v>
      </c>
      <c r="G810" s="10" t="n">
        <v>2.94E-007</v>
      </c>
      <c r="H810" s="5" t="n">
        <v>10323</v>
      </c>
      <c r="I810" s="5" t="n">
        <f aca="false">(E810/F810)^2</f>
        <v>26.8960384204387</v>
      </c>
    </row>
    <row r="811" s="7" customFormat="true" ht="15.5" hidden="false" customHeight="false" outlineLevel="0" collapsed="false">
      <c r="A811" s="5" t="s">
        <v>1320</v>
      </c>
      <c r="B811" s="5" t="s">
        <v>1322</v>
      </c>
      <c r="C811" s="5" t="s">
        <v>24</v>
      </c>
      <c r="D811" s="5" t="s">
        <v>15</v>
      </c>
      <c r="E811" s="5" t="n">
        <v>-0.054016364</v>
      </c>
      <c r="F811" s="5" t="n">
        <v>0.011610071</v>
      </c>
      <c r="G811" s="10" t="n">
        <v>3.29E-006</v>
      </c>
      <c r="H811" s="5" t="n">
        <v>16566</v>
      </c>
      <c r="I811" s="5" t="n">
        <f aca="false">(E811/F811)^2</f>
        <v>21.6461639322527</v>
      </c>
    </row>
    <row r="812" s="7" customFormat="true" ht="15.5" hidden="false" customHeight="false" outlineLevel="0" collapsed="false">
      <c r="A812" s="5" t="s">
        <v>1320</v>
      </c>
      <c r="B812" s="5" t="s">
        <v>1323</v>
      </c>
      <c r="C812" s="5" t="s">
        <v>15</v>
      </c>
      <c r="D812" s="5" t="s">
        <v>16</v>
      </c>
      <c r="E812" s="5" t="n">
        <v>0.060166074</v>
      </c>
      <c r="F812" s="5" t="n">
        <v>0.012675245</v>
      </c>
      <c r="G812" s="10" t="n">
        <v>2.61E-006</v>
      </c>
      <c r="H812" s="5" t="n">
        <v>16561</v>
      </c>
      <c r="I812" s="5" t="n">
        <f aca="false">(E812/F812)^2</f>
        <v>22.5315268079838</v>
      </c>
    </row>
    <row r="813" s="7" customFormat="true" ht="15.5" hidden="false" customHeight="false" outlineLevel="0" collapsed="false">
      <c r="A813" s="5" t="s">
        <v>1320</v>
      </c>
      <c r="B813" s="5" t="s">
        <v>1324</v>
      </c>
      <c r="C813" s="5" t="s">
        <v>24</v>
      </c>
      <c r="D813" s="5" t="s">
        <v>21</v>
      </c>
      <c r="E813" s="5" t="n">
        <v>-0.052283163</v>
      </c>
      <c r="F813" s="5" t="n">
        <v>0.011186491</v>
      </c>
      <c r="G813" s="10" t="n">
        <v>2.7E-006</v>
      </c>
      <c r="H813" s="5" t="n">
        <v>16238</v>
      </c>
      <c r="I813" s="5" t="n">
        <f aca="false">(E813/F813)^2</f>
        <v>21.8441903205731</v>
      </c>
    </row>
    <row r="814" s="7" customFormat="true" ht="15.5" hidden="false" customHeight="false" outlineLevel="0" collapsed="false">
      <c r="A814" s="5" t="s">
        <v>1320</v>
      </c>
      <c r="B814" s="5" t="s">
        <v>1325</v>
      </c>
      <c r="C814" s="5" t="s">
        <v>16</v>
      </c>
      <c r="D814" s="5" t="s">
        <v>21</v>
      </c>
      <c r="E814" s="5" t="n">
        <v>-0.050474741</v>
      </c>
      <c r="F814" s="5" t="n">
        <v>0.010992248</v>
      </c>
      <c r="G814" s="10" t="n">
        <v>4.42E-006</v>
      </c>
      <c r="H814" s="5" t="n">
        <v>16566</v>
      </c>
      <c r="I814" s="5" t="n">
        <f aca="false">(E814/F814)^2</f>
        <v>21.0850755790956</v>
      </c>
    </row>
    <row r="815" s="7" customFormat="true" ht="15.5" hidden="false" customHeight="false" outlineLevel="0" collapsed="false">
      <c r="A815" s="5" t="s">
        <v>1320</v>
      </c>
      <c r="B815" s="5" t="s">
        <v>1326</v>
      </c>
      <c r="C815" s="5" t="s">
        <v>15</v>
      </c>
      <c r="D815" s="5" t="s">
        <v>16</v>
      </c>
      <c r="E815" s="5" t="n">
        <v>0.208942799</v>
      </c>
      <c r="F815" s="5" t="n">
        <v>0.043821974</v>
      </c>
      <c r="G815" s="10" t="n">
        <v>3.7E-006</v>
      </c>
      <c r="H815" s="5" t="n">
        <v>3039</v>
      </c>
      <c r="I815" s="5" t="n">
        <f aca="false">(E815/F815)^2</f>
        <v>22.7337428254282</v>
      </c>
    </row>
    <row r="816" s="7" customFormat="true" ht="15.5" hidden="false" customHeight="false" outlineLevel="0" collapsed="false">
      <c r="A816" s="5" t="s">
        <v>1320</v>
      </c>
      <c r="B816" s="5" t="s">
        <v>1327</v>
      </c>
      <c r="C816" s="5" t="s">
        <v>16</v>
      </c>
      <c r="D816" s="5" t="s">
        <v>15</v>
      </c>
      <c r="E816" s="5" t="n">
        <v>-0.198087408</v>
      </c>
      <c r="F816" s="5" t="n">
        <v>0.044354487</v>
      </c>
      <c r="G816" s="10" t="n">
        <v>4.82E-006</v>
      </c>
      <c r="H816" s="5" t="n">
        <v>4279</v>
      </c>
      <c r="I816" s="5" t="n">
        <f aca="false">(E816/F816)^2</f>
        <v>19.9452101822902</v>
      </c>
    </row>
    <row r="817" s="7" customFormat="true" ht="15.5" hidden="false" customHeight="false" outlineLevel="0" collapsed="false">
      <c r="A817" s="5" t="s">
        <v>1320</v>
      </c>
      <c r="B817" s="5" t="s">
        <v>1328</v>
      </c>
      <c r="C817" s="5" t="s">
        <v>15</v>
      </c>
      <c r="D817" s="5" t="s">
        <v>16</v>
      </c>
      <c r="E817" s="5" t="n">
        <v>-0.115588894</v>
      </c>
      <c r="F817" s="5" t="n">
        <v>0.025248889</v>
      </c>
      <c r="G817" s="10" t="n">
        <v>5.42E-006</v>
      </c>
      <c r="H817" s="5" t="n">
        <v>13824</v>
      </c>
      <c r="I817" s="5" t="n">
        <f aca="false">(E817/F817)^2</f>
        <v>20.9578954902145</v>
      </c>
    </row>
    <row r="818" s="7" customFormat="true" ht="15.5" hidden="false" customHeight="false" outlineLevel="0" collapsed="false">
      <c r="A818" s="5" t="s">
        <v>1320</v>
      </c>
      <c r="B818" s="5" t="s">
        <v>1329</v>
      </c>
      <c r="C818" s="5" t="s">
        <v>24</v>
      </c>
      <c r="D818" s="5" t="s">
        <v>21</v>
      </c>
      <c r="E818" s="5" t="n">
        <v>-0.049952328</v>
      </c>
      <c r="F818" s="5" t="n">
        <v>0.011215293</v>
      </c>
      <c r="G818" s="10" t="n">
        <v>9.33E-006</v>
      </c>
      <c r="H818" s="5" t="n">
        <v>16130</v>
      </c>
      <c r="I818" s="5" t="n">
        <f aca="false">(E818/F818)^2</f>
        <v>19.8376497472458</v>
      </c>
    </row>
    <row r="819" s="7" customFormat="true" ht="15.5" hidden="false" customHeight="false" outlineLevel="0" collapsed="false">
      <c r="A819" s="5" t="s">
        <v>1320</v>
      </c>
      <c r="B819" s="5" t="s">
        <v>1330</v>
      </c>
      <c r="C819" s="5" t="s">
        <v>15</v>
      </c>
      <c r="D819" s="5" t="s">
        <v>24</v>
      </c>
      <c r="E819" s="5" t="n">
        <v>-0.050741114</v>
      </c>
      <c r="F819" s="5" t="n">
        <v>0.011375822</v>
      </c>
      <c r="G819" s="10" t="n">
        <v>8.29E-006</v>
      </c>
      <c r="H819" s="5" t="n">
        <v>16568</v>
      </c>
      <c r="I819" s="5" t="n">
        <f aca="false">(E819/F819)^2</f>
        <v>19.8954799166922</v>
      </c>
    </row>
    <row r="820" s="7" customFormat="true" ht="15.5" hidden="false" customHeight="false" outlineLevel="0" collapsed="false">
      <c r="A820" s="5" t="s">
        <v>1320</v>
      </c>
      <c r="B820" s="5" t="s">
        <v>1331</v>
      </c>
      <c r="C820" s="5" t="s">
        <v>24</v>
      </c>
      <c r="D820" s="5" t="s">
        <v>21</v>
      </c>
      <c r="E820" s="5" t="n">
        <v>0.153138471</v>
      </c>
      <c r="F820" s="5" t="n">
        <v>0.034945641</v>
      </c>
      <c r="G820" s="10" t="n">
        <v>5.43E-006</v>
      </c>
      <c r="H820" s="5" t="n">
        <v>7710</v>
      </c>
      <c r="I820" s="5" t="n">
        <f aca="false">(E820/F820)^2</f>
        <v>19.2035973386386</v>
      </c>
    </row>
    <row r="821" s="7" customFormat="true" ht="15.5" hidden="false" customHeight="false" outlineLevel="0" collapsed="false">
      <c r="A821" s="5" t="s">
        <v>1320</v>
      </c>
      <c r="B821" s="5" t="s">
        <v>1332</v>
      </c>
      <c r="C821" s="5" t="s">
        <v>24</v>
      </c>
      <c r="D821" s="5" t="s">
        <v>21</v>
      </c>
      <c r="E821" s="5" t="n">
        <v>0.126115364</v>
      </c>
      <c r="F821" s="5" t="n">
        <v>0.026862747</v>
      </c>
      <c r="G821" s="10" t="n">
        <v>4.43E-006</v>
      </c>
      <c r="H821" s="5" t="n">
        <v>11095</v>
      </c>
      <c r="I821" s="5" t="n">
        <f aca="false">(E821/F821)^2</f>
        <v>22.0411957604263</v>
      </c>
    </row>
    <row r="822" s="7" customFormat="true" ht="15.5" hidden="false" customHeight="false" outlineLevel="0" collapsed="false">
      <c r="A822" s="5" t="s">
        <v>1320</v>
      </c>
      <c r="B822" s="5" t="s">
        <v>1333</v>
      </c>
      <c r="C822" s="5" t="s">
        <v>16</v>
      </c>
      <c r="D822" s="5" t="s">
        <v>15</v>
      </c>
      <c r="E822" s="5" t="n">
        <v>-0.126581958</v>
      </c>
      <c r="F822" s="5" t="n">
        <v>0.028711955</v>
      </c>
      <c r="G822" s="10" t="n">
        <v>7.86E-006</v>
      </c>
      <c r="H822" s="5" t="n">
        <v>10861</v>
      </c>
      <c r="I822" s="5" t="n">
        <f aca="false">(E822/F822)^2</f>
        <v>19.4365011784536</v>
      </c>
    </row>
    <row r="823" s="7" customFormat="true" ht="15.5" hidden="false" customHeight="false" outlineLevel="0" collapsed="false">
      <c r="A823" s="5" t="s">
        <v>1320</v>
      </c>
      <c r="B823" s="5" t="s">
        <v>1334</v>
      </c>
      <c r="C823" s="5" t="s">
        <v>21</v>
      </c>
      <c r="D823" s="5" t="s">
        <v>24</v>
      </c>
      <c r="E823" s="5" t="n">
        <v>0.081080509</v>
      </c>
      <c r="F823" s="5" t="n">
        <v>0.018457309</v>
      </c>
      <c r="G823" s="10" t="n">
        <v>9.45E-006</v>
      </c>
      <c r="H823" s="5" t="n">
        <v>16460</v>
      </c>
      <c r="I823" s="5" t="n">
        <f aca="false">(E823/F823)^2</f>
        <v>19.2972830430113</v>
      </c>
    </row>
    <row r="824" s="7" customFormat="true" ht="15.5" hidden="false" customHeight="false" outlineLevel="0" collapsed="false">
      <c r="A824" s="5" t="s">
        <v>1320</v>
      </c>
      <c r="B824" s="5" t="s">
        <v>1335</v>
      </c>
      <c r="C824" s="5" t="s">
        <v>15</v>
      </c>
      <c r="D824" s="5" t="s">
        <v>16</v>
      </c>
      <c r="E824" s="5" t="n">
        <v>-0.050891423</v>
      </c>
      <c r="F824" s="5" t="n">
        <v>0.011435211</v>
      </c>
      <c r="G824" s="10" t="n">
        <v>9.16E-006</v>
      </c>
      <c r="H824" s="5" t="n">
        <v>16238</v>
      </c>
      <c r="I824" s="5" t="n">
        <f aca="false">(E824/F824)^2</f>
        <v>19.8061846722674</v>
      </c>
    </row>
    <row r="825" s="7" customFormat="true" ht="15.5" hidden="false" customHeight="false" outlineLevel="0" collapsed="false">
      <c r="A825" s="5" t="s">
        <v>1320</v>
      </c>
      <c r="B825" s="5" t="s">
        <v>1336</v>
      </c>
      <c r="C825" s="5" t="s">
        <v>16</v>
      </c>
      <c r="D825" s="5" t="s">
        <v>15</v>
      </c>
      <c r="E825" s="5" t="n">
        <v>-0.081398624</v>
      </c>
      <c r="F825" s="5" t="n">
        <v>0.018927232</v>
      </c>
      <c r="G825" s="10" t="n">
        <v>9.35E-006</v>
      </c>
      <c r="H825" s="5" t="n">
        <v>15804</v>
      </c>
      <c r="I825" s="5" t="n">
        <f aca="false">(E825/F825)^2</f>
        <v>18.4952376416903</v>
      </c>
    </row>
    <row r="826" s="7" customFormat="true" ht="15.5" hidden="false" customHeight="false" outlineLevel="0" collapsed="false">
      <c r="A826" s="5" t="s">
        <v>1337</v>
      </c>
      <c r="B826" s="5" t="s">
        <v>1338</v>
      </c>
      <c r="C826" s="5" t="s">
        <v>24</v>
      </c>
      <c r="D826" s="5" t="s">
        <v>21</v>
      </c>
      <c r="E826" s="5" t="n">
        <v>-0.186906548</v>
      </c>
      <c r="F826" s="5" t="n">
        <v>0.034147492</v>
      </c>
      <c r="G826" s="10" t="n">
        <v>6.6E-008</v>
      </c>
      <c r="H826" s="5" t="n">
        <v>3271</v>
      </c>
      <c r="I826" s="5" t="n">
        <f aca="false">(E826/F826)^2</f>
        <v>29.959282567504</v>
      </c>
    </row>
    <row r="827" s="7" customFormat="true" ht="15.5" hidden="false" customHeight="false" outlineLevel="0" collapsed="false">
      <c r="A827" s="5" t="s">
        <v>1337</v>
      </c>
      <c r="B827" s="5" t="s">
        <v>1339</v>
      </c>
      <c r="C827" s="5" t="s">
        <v>15</v>
      </c>
      <c r="D827" s="5" t="s">
        <v>16</v>
      </c>
      <c r="E827" s="5" t="n">
        <v>-0.18510716</v>
      </c>
      <c r="F827" s="5" t="n">
        <v>0.040357325</v>
      </c>
      <c r="G827" s="10" t="n">
        <v>5.76E-006</v>
      </c>
      <c r="H827" s="5" t="n">
        <v>3195</v>
      </c>
      <c r="I827" s="5" t="n">
        <f aca="false">(E827/F827)^2</f>
        <v>21.0378663111332</v>
      </c>
    </row>
    <row r="828" s="7" customFormat="true" ht="15.5" hidden="false" customHeight="false" outlineLevel="0" collapsed="false">
      <c r="A828" s="5" t="s">
        <v>1337</v>
      </c>
      <c r="B828" s="5" t="s">
        <v>1340</v>
      </c>
      <c r="C828" s="5" t="s">
        <v>15</v>
      </c>
      <c r="D828" s="5" t="s">
        <v>16</v>
      </c>
      <c r="E828" s="5" t="n">
        <v>0.201788441</v>
      </c>
      <c r="F828" s="5" t="n">
        <v>0.041356826</v>
      </c>
      <c r="G828" s="10" t="n">
        <v>9.05E-007</v>
      </c>
      <c r="H828" s="5" t="n">
        <v>3271</v>
      </c>
      <c r="I828" s="5" t="n">
        <f aca="false">(E828/F828)^2</f>
        <v>23.8066435076561</v>
      </c>
    </row>
    <row r="829" s="7" customFormat="true" ht="15.5" hidden="false" customHeight="false" outlineLevel="0" collapsed="false">
      <c r="A829" s="5" t="s">
        <v>1337</v>
      </c>
      <c r="B829" s="5" t="s">
        <v>1341</v>
      </c>
      <c r="C829" s="5" t="s">
        <v>15</v>
      </c>
      <c r="D829" s="5" t="s">
        <v>24</v>
      </c>
      <c r="E829" s="5" t="n">
        <v>0.160621141</v>
      </c>
      <c r="F829" s="5" t="n">
        <v>0.034160929</v>
      </c>
      <c r="G829" s="10" t="n">
        <v>3.56E-006</v>
      </c>
      <c r="H829" s="5" t="n">
        <v>3295</v>
      </c>
      <c r="I829" s="5" t="n">
        <f aca="false">(E829/F829)^2</f>
        <v>22.1078275304928</v>
      </c>
    </row>
    <row r="830" s="7" customFormat="true" ht="15.5" hidden="false" customHeight="false" outlineLevel="0" collapsed="false">
      <c r="A830" s="5" t="s">
        <v>1337</v>
      </c>
      <c r="B830" s="5" t="s">
        <v>1342</v>
      </c>
      <c r="C830" s="5" t="s">
        <v>16</v>
      </c>
      <c r="D830" s="5" t="s">
        <v>15</v>
      </c>
      <c r="E830" s="5" t="n">
        <v>-0.130233832</v>
      </c>
      <c r="F830" s="5" t="n">
        <v>0.029234653</v>
      </c>
      <c r="G830" s="10" t="n">
        <v>7.21E-006</v>
      </c>
      <c r="H830" s="5" t="n">
        <v>3294</v>
      </c>
      <c r="I830" s="5" t="n">
        <f aca="false">(E830/F830)^2</f>
        <v>19.8450296512466</v>
      </c>
    </row>
    <row r="831" s="7" customFormat="true" ht="15.5" hidden="false" customHeight="false" outlineLevel="0" collapsed="false">
      <c r="A831" s="5" t="s">
        <v>1337</v>
      </c>
      <c r="B831" s="5" t="s">
        <v>1343</v>
      </c>
      <c r="C831" s="5" t="s">
        <v>15</v>
      </c>
      <c r="D831" s="5" t="s">
        <v>16</v>
      </c>
      <c r="E831" s="5" t="n">
        <v>0.193495904</v>
      </c>
      <c r="F831" s="5" t="n">
        <v>0.043902338</v>
      </c>
      <c r="G831" s="10" t="n">
        <v>8.91E-006</v>
      </c>
      <c r="H831" s="5" t="n">
        <v>3080</v>
      </c>
      <c r="I831" s="5" t="n">
        <f aca="false">(E831/F831)^2</f>
        <v>19.4253232383448</v>
      </c>
    </row>
    <row r="832" s="7" customFormat="true" ht="15.5" hidden="false" customHeight="false" outlineLevel="0" collapsed="false">
      <c r="A832" s="5" t="s">
        <v>1337</v>
      </c>
      <c r="B832" s="5" t="s">
        <v>1344</v>
      </c>
      <c r="C832" s="5" t="s">
        <v>24</v>
      </c>
      <c r="D832" s="5" t="s">
        <v>21</v>
      </c>
      <c r="E832" s="5" t="n">
        <v>-0.110167094</v>
      </c>
      <c r="F832" s="5" t="n">
        <v>0.024592963</v>
      </c>
      <c r="G832" s="10" t="n">
        <v>7.99E-006</v>
      </c>
      <c r="H832" s="5" t="n">
        <v>3295</v>
      </c>
      <c r="I832" s="5" t="n">
        <f aca="false">(E832/F832)^2</f>
        <v>20.0669826251765</v>
      </c>
    </row>
    <row r="833" s="7" customFormat="true" ht="15.5" hidden="false" customHeight="false" outlineLevel="0" collapsed="false">
      <c r="A833" s="5" t="s">
        <v>1337</v>
      </c>
      <c r="B833" s="5" t="s">
        <v>1345</v>
      </c>
      <c r="C833" s="5" t="s">
        <v>16</v>
      </c>
      <c r="D833" s="5" t="s">
        <v>15</v>
      </c>
      <c r="E833" s="5" t="n">
        <v>-0.125453808</v>
      </c>
      <c r="F833" s="5" t="n">
        <v>0.027530312</v>
      </c>
      <c r="G833" s="10" t="n">
        <v>6.84E-006</v>
      </c>
      <c r="H833" s="5" t="n">
        <v>3294</v>
      </c>
      <c r="I833" s="5" t="n">
        <f aca="false">(E833/F833)^2</f>
        <v>20.7656452347191</v>
      </c>
    </row>
    <row r="834" s="7" customFormat="true" ht="15.5" hidden="false" customHeight="false" outlineLevel="0" collapsed="false">
      <c r="A834" s="5" t="s">
        <v>1337</v>
      </c>
      <c r="B834" s="5" t="s">
        <v>1346</v>
      </c>
      <c r="C834" s="5" t="s">
        <v>24</v>
      </c>
      <c r="D834" s="5" t="s">
        <v>21</v>
      </c>
      <c r="E834" s="5" t="n">
        <v>-0.110080596</v>
      </c>
      <c r="F834" s="5" t="n">
        <v>0.024596445</v>
      </c>
      <c r="G834" s="10" t="n">
        <v>7.83E-006</v>
      </c>
      <c r="H834" s="5" t="n">
        <v>3291</v>
      </c>
      <c r="I834" s="5" t="n">
        <f aca="false">(E834/F834)^2</f>
        <v>20.0298114494999</v>
      </c>
    </row>
    <row r="835" s="7" customFormat="true" ht="15.5" hidden="false" customHeight="false" outlineLevel="0" collapsed="false">
      <c r="A835" s="5" t="s">
        <v>1337</v>
      </c>
      <c r="B835" s="5" t="s">
        <v>1347</v>
      </c>
      <c r="C835" s="5" t="s">
        <v>16</v>
      </c>
      <c r="D835" s="5" t="s">
        <v>15</v>
      </c>
      <c r="E835" s="5" t="n">
        <v>-0.187752781</v>
      </c>
      <c r="F835" s="5" t="n">
        <v>0.041969011</v>
      </c>
      <c r="G835" s="10" t="n">
        <v>8.37E-006</v>
      </c>
      <c r="H835" s="5" t="n">
        <v>3271</v>
      </c>
      <c r="I835" s="5" t="n">
        <f aca="false">(E835/F835)^2</f>
        <v>20.0131424518433</v>
      </c>
    </row>
    <row r="836" s="7" customFormat="true" ht="15.5" hidden="false" customHeight="false" outlineLevel="0" collapsed="false">
      <c r="A836" s="5" t="s">
        <v>1337</v>
      </c>
      <c r="B836" s="5" t="s">
        <v>1348</v>
      </c>
      <c r="C836" s="5" t="s">
        <v>15</v>
      </c>
      <c r="D836" s="5" t="s">
        <v>16</v>
      </c>
      <c r="E836" s="5" t="n">
        <v>0.122299815</v>
      </c>
      <c r="F836" s="5" t="n">
        <v>0.027133143</v>
      </c>
      <c r="G836" s="10" t="n">
        <v>7.17E-006</v>
      </c>
      <c r="H836" s="5" t="n">
        <v>3294</v>
      </c>
      <c r="I836" s="5" t="n">
        <f aca="false">(E836/F836)^2</f>
        <v>20.3166169646386</v>
      </c>
    </row>
    <row r="837" s="7" customFormat="true" ht="15.5" hidden="false" customHeight="false" outlineLevel="0" collapsed="false">
      <c r="A837" s="5" t="s">
        <v>1349</v>
      </c>
      <c r="B837" s="5" t="s">
        <v>1350</v>
      </c>
      <c r="C837" s="5" t="s">
        <v>15</v>
      </c>
      <c r="D837" s="5" t="s">
        <v>24</v>
      </c>
      <c r="E837" s="5" t="n">
        <v>0.140979641</v>
      </c>
      <c r="F837" s="5" t="n">
        <v>0.029502889</v>
      </c>
      <c r="G837" s="10" t="n">
        <v>2.63E-006</v>
      </c>
      <c r="H837" s="5" t="n">
        <v>5321</v>
      </c>
      <c r="I837" s="5" t="n">
        <f aca="false">(E837/F837)^2</f>
        <v>22.8340900803447</v>
      </c>
    </row>
    <row r="838" s="7" customFormat="true" ht="15.5" hidden="false" customHeight="false" outlineLevel="0" collapsed="false">
      <c r="A838" s="5" t="s">
        <v>1349</v>
      </c>
      <c r="B838" s="5" t="s">
        <v>1351</v>
      </c>
      <c r="C838" s="5" t="s">
        <v>15</v>
      </c>
      <c r="D838" s="5" t="s">
        <v>24</v>
      </c>
      <c r="E838" s="5" t="n">
        <v>0.092355871</v>
      </c>
      <c r="F838" s="5" t="n">
        <v>0.019543871</v>
      </c>
      <c r="G838" s="10" t="n">
        <v>2.39E-006</v>
      </c>
      <c r="H838" s="5" t="n">
        <v>5378</v>
      </c>
      <c r="I838" s="5" t="n">
        <f aca="false">(E838/F838)^2</f>
        <v>22.3309830605104</v>
      </c>
    </row>
    <row r="839" s="7" customFormat="true" ht="15.5" hidden="false" customHeight="false" outlineLevel="0" collapsed="false">
      <c r="A839" s="5" t="s">
        <v>1349</v>
      </c>
      <c r="B839" s="5" t="s">
        <v>1352</v>
      </c>
      <c r="C839" s="5" t="s">
        <v>21</v>
      </c>
      <c r="D839" s="5" t="s">
        <v>24</v>
      </c>
      <c r="E839" s="5" t="n">
        <v>0.216145345</v>
      </c>
      <c r="F839" s="5" t="n">
        <v>0.04599197</v>
      </c>
      <c r="G839" s="10" t="n">
        <v>2.51E-006</v>
      </c>
      <c r="H839" s="5" t="n">
        <v>4186</v>
      </c>
      <c r="I839" s="5" t="n">
        <f aca="false">(E839/F839)^2</f>
        <v>22.0865431926549</v>
      </c>
    </row>
    <row r="840" s="7" customFormat="true" ht="15.5" hidden="false" customHeight="false" outlineLevel="0" collapsed="false">
      <c r="A840" s="5" t="s">
        <v>1349</v>
      </c>
      <c r="B840" s="5" t="s">
        <v>1353</v>
      </c>
      <c r="C840" s="5" t="s">
        <v>15</v>
      </c>
      <c r="D840" s="5" t="s">
        <v>16</v>
      </c>
      <c r="E840" s="5" t="n">
        <v>0.093276592</v>
      </c>
      <c r="F840" s="5" t="n">
        <v>0.019529391</v>
      </c>
      <c r="G840" s="10" t="n">
        <v>1.65E-006</v>
      </c>
      <c r="H840" s="5" t="n">
        <v>5377</v>
      </c>
      <c r="I840" s="5" t="n">
        <f aca="false">(E840/F840)^2</f>
        <v>22.8122403721301</v>
      </c>
    </row>
    <row r="841" s="7" customFormat="true" ht="15.5" hidden="false" customHeight="false" outlineLevel="0" collapsed="false">
      <c r="A841" s="5" t="s">
        <v>1349</v>
      </c>
      <c r="B841" s="5" t="s">
        <v>1354</v>
      </c>
      <c r="C841" s="5" t="s">
        <v>16</v>
      </c>
      <c r="D841" s="5" t="s">
        <v>24</v>
      </c>
      <c r="E841" s="5" t="n">
        <v>0.090610394</v>
      </c>
      <c r="F841" s="5" t="n">
        <v>0.020061232</v>
      </c>
      <c r="G841" s="10" t="n">
        <v>7.32E-006</v>
      </c>
      <c r="H841" s="5" t="n">
        <v>5321</v>
      </c>
      <c r="I841" s="5" t="n">
        <f aca="false">(E841/F841)^2</f>
        <v>20.4005011813079</v>
      </c>
    </row>
    <row r="842" s="7" customFormat="true" ht="15.5" hidden="false" customHeight="false" outlineLevel="0" collapsed="false">
      <c r="A842" s="5" t="s">
        <v>1349</v>
      </c>
      <c r="B842" s="5" t="s">
        <v>1355</v>
      </c>
      <c r="C842" s="5" t="s">
        <v>21</v>
      </c>
      <c r="D842" s="5" t="s">
        <v>16</v>
      </c>
      <c r="E842" s="5" t="n">
        <v>0.08932725</v>
      </c>
      <c r="F842" s="5" t="n">
        <v>0.019833287</v>
      </c>
      <c r="G842" s="10" t="n">
        <v>5.8E-006</v>
      </c>
      <c r="H842" s="5" t="n">
        <v>5377</v>
      </c>
      <c r="I842" s="5" t="n">
        <f aca="false">(E842/F842)^2</f>
        <v>20.2851645701794</v>
      </c>
    </row>
    <row r="843" s="7" customFormat="true" ht="15.5" hidden="false" customHeight="false" outlineLevel="0" collapsed="false">
      <c r="A843" s="5" t="s">
        <v>1356</v>
      </c>
      <c r="B843" s="5" t="s">
        <v>1357</v>
      </c>
      <c r="C843" s="5" t="s">
        <v>24</v>
      </c>
      <c r="D843" s="5" t="s">
        <v>21</v>
      </c>
      <c r="E843" s="5" t="n">
        <v>-0.090140156</v>
      </c>
      <c r="F843" s="5" t="n">
        <v>0.017460171</v>
      </c>
      <c r="G843" s="10" t="n">
        <v>5.4E-007</v>
      </c>
      <c r="H843" s="5" t="n">
        <v>16621</v>
      </c>
      <c r="I843" s="5" t="n">
        <f aca="false">(E843/F843)^2</f>
        <v>26.652602681782</v>
      </c>
    </row>
    <row r="844" s="7" customFormat="true" ht="15.5" hidden="false" customHeight="false" outlineLevel="0" collapsed="false">
      <c r="A844" s="5" t="s">
        <v>1356</v>
      </c>
      <c r="B844" s="5" t="s">
        <v>1358</v>
      </c>
      <c r="C844" s="5" t="s">
        <v>16</v>
      </c>
      <c r="D844" s="5" t="s">
        <v>24</v>
      </c>
      <c r="E844" s="5" t="n">
        <v>-0.113140609</v>
      </c>
      <c r="F844" s="5" t="n">
        <v>0.02435414</v>
      </c>
      <c r="G844" s="10" t="n">
        <v>1.84E-006</v>
      </c>
      <c r="H844" s="5" t="n">
        <v>13908</v>
      </c>
      <c r="I844" s="5" t="n">
        <f aca="false">(E844/F844)^2</f>
        <v>21.5819870521338</v>
      </c>
    </row>
    <row r="845" s="7" customFormat="true" ht="15.5" hidden="false" customHeight="false" outlineLevel="0" collapsed="false">
      <c r="A845" s="5" t="s">
        <v>1356</v>
      </c>
      <c r="B845" s="5" t="s">
        <v>1359</v>
      </c>
      <c r="C845" s="5" t="s">
        <v>24</v>
      </c>
      <c r="D845" s="5" t="s">
        <v>16</v>
      </c>
      <c r="E845" s="5" t="n">
        <v>-0.156595964</v>
      </c>
      <c r="F845" s="5" t="n">
        <v>0.03362338</v>
      </c>
      <c r="G845" s="10" t="n">
        <v>4.1E-006</v>
      </c>
      <c r="H845" s="5" t="n">
        <v>8334</v>
      </c>
      <c r="I845" s="5" t="n">
        <f aca="false">(E845/F845)^2</f>
        <v>21.6909409245069</v>
      </c>
    </row>
    <row r="846" s="7" customFormat="true" ht="15.5" hidden="false" customHeight="false" outlineLevel="0" collapsed="false">
      <c r="A846" s="5" t="s">
        <v>1356</v>
      </c>
      <c r="B846" s="5" t="s">
        <v>1360</v>
      </c>
      <c r="C846" s="5" t="s">
        <v>16</v>
      </c>
      <c r="D846" s="5" t="s">
        <v>15</v>
      </c>
      <c r="E846" s="5" t="n">
        <v>0.052882354</v>
      </c>
      <c r="F846" s="5" t="n">
        <v>0.010948624</v>
      </c>
      <c r="G846" s="10" t="n">
        <v>1.38E-006</v>
      </c>
      <c r="H846" s="5" t="n">
        <v>16966</v>
      </c>
      <c r="I846" s="5" t="n">
        <f aca="false">(E846/F846)^2</f>
        <v>23.3293412239968</v>
      </c>
    </row>
    <row r="847" s="7" customFormat="true" ht="15.5" hidden="false" customHeight="false" outlineLevel="0" collapsed="false">
      <c r="A847" s="5" t="s">
        <v>1356</v>
      </c>
      <c r="B847" s="5" t="s">
        <v>1361</v>
      </c>
      <c r="C847" s="5" t="s">
        <v>24</v>
      </c>
      <c r="D847" s="5" t="s">
        <v>21</v>
      </c>
      <c r="E847" s="5" t="n">
        <v>0.050317907</v>
      </c>
      <c r="F847" s="5" t="n">
        <v>0.010838946</v>
      </c>
      <c r="G847" s="10" t="n">
        <v>3.53E-006</v>
      </c>
      <c r="H847" s="5" t="n">
        <v>17350</v>
      </c>
      <c r="I847" s="5" t="n">
        <f aca="false">(E847/F847)^2</f>
        <v>21.5511788448598</v>
      </c>
    </row>
    <row r="848" s="7" customFormat="true" ht="15.5" hidden="false" customHeight="false" outlineLevel="0" collapsed="false">
      <c r="A848" s="5" t="s">
        <v>1356</v>
      </c>
      <c r="B848" s="5" t="s">
        <v>1362</v>
      </c>
      <c r="C848" s="5" t="s">
        <v>21</v>
      </c>
      <c r="D848" s="5" t="s">
        <v>16</v>
      </c>
      <c r="E848" s="5" t="n">
        <v>-0.052782677</v>
      </c>
      <c r="F848" s="5" t="n">
        <v>0.01134635</v>
      </c>
      <c r="G848" s="10" t="n">
        <v>4.21E-006</v>
      </c>
      <c r="H848" s="5" t="n">
        <v>17348</v>
      </c>
      <c r="I848" s="5" t="n">
        <f aca="false">(E848/F848)^2</f>
        <v>21.6406585786271</v>
      </c>
    </row>
    <row r="849" s="7" customFormat="true" ht="15.5" hidden="false" customHeight="false" outlineLevel="0" collapsed="false">
      <c r="A849" s="5" t="s">
        <v>1356</v>
      </c>
      <c r="B849" s="5" t="s">
        <v>1363</v>
      </c>
      <c r="C849" s="5" t="s">
        <v>15</v>
      </c>
      <c r="D849" s="5" t="s">
        <v>21</v>
      </c>
      <c r="E849" s="5" t="n">
        <v>-0.062270145</v>
      </c>
      <c r="F849" s="5" t="n">
        <v>0.014057159</v>
      </c>
      <c r="G849" s="10" t="n">
        <v>6.86E-006</v>
      </c>
      <c r="H849" s="5" t="n">
        <v>17340</v>
      </c>
      <c r="I849" s="5" t="n">
        <f aca="false">(E849/F849)^2</f>
        <v>19.6229654734</v>
      </c>
    </row>
    <row r="850" s="7" customFormat="true" ht="15.5" hidden="false" customHeight="false" outlineLevel="0" collapsed="false">
      <c r="A850" s="5" t="s">
        <v>1356</v>
      </c>
      <c r="B850" s="5" t="s">
        <v>1364</v>
      </c>
      <c r="C850" s="5" t="s">
        <v>24</v>
      </c>
      <c r="D850" s="5" t="s">
        <v>21</v>
      </c>
      <c r="E850" s="5" t="n">
        <v>-0.129363699</v>
      </c>
      <c r="F850" s="5" t="n">
        <v>0.028902068</v>
      </c>
      <c r="G850" s="10" t="n">
        <v>6.44E-006</v>
      </c>
      <c r="H850" s="5" t="n">
        <v>10813</v>
      </c>
      <c r="I850" s="5" t="n">
        <f aca="false">(E850/F850)^2</f>
        <v>20.0339697379922</v>
      </c>
    </row>
    <row r="851" s="7" customFormat="true" ht="15.5" hidden="false" customHeight="false" outlineLevel="0" collapsed="false">
      <c r="A851" s="5" t="s">
        <v>1356</v>
      </c>
      <c r="B851" s="5" t="s">
        <v>1365</v>
      </c>
      <c r="C851" s="5" t="s">
        <v>24</v>
      </c>
      <c r="D851" s="5" t="s">
        <v>16</v>
      </c>
      <c r="E851" s="5" t="n">
        <v>-0.063552174</v>
      </c>
      <c r="F851" s="5" t="n">
        <v>0.014007233</v>
      </c>
      <c r="G851" s="10" t="n">
        <v>6.22E-006</v>
      </c>
      <c r="H851" s="5" t="n">
        <v>17351</v>
      </c>
      <c r="I851" s="5" t="n">
        <f aca="false">(E851/F851)^2</f>
        <v>20.58524865451</v>
      </c>
    </row>
    <row r="852" s="7" customFormat="true" ht="15.5" hidden="false" customHeight="false" outlineLevel="0" collapsed="false">
      <c r="A852" s="5" t="s">
        <v>1356</v>
      </c>
      <c r="B852" s="5" t="s">
        <v>1366</v>
      </c>
      <c r="C852" s="5" t="s">
        <v>16</v>
      </c>
      <c r="D852" s="5" t="s">
        <v>15</v>
      </c>
      <c r="E852" s="5" t="n">
        <v>0.087002523</v>
      </c>
      <c r="F852" s="5" t="n">
        <v>0.01977896</v>
      </c>
      <c r="G852" s="10" t="n">
        <v>9.75E-006</v>
      </c>
      <c r="H852" s="5" t="n">
        <v>15124</v>
      </c>
      <c r="I852" s="5" t="n">
        <f aca="false">(E852/F852)^2</f>
        <v>19.3489227011665</v>
      </c>
    </row>
    <row r="853" s="7" customFormat="true" ht="15.5" hidden="false" customHeight="false" outlineLevel="0" collapsed="false">
      <c r="A853" s="5" t="s">
        <v>1356</v>
      </c>
      <c r="B853" s="5" t="s">
        <v>1367</v>
      </c>
      <c r="C853" s="5" t="s">
        <v>24</v>
      </c>
      <c r="D853" s="5" t="s">
        <v>21</v>
      </c>
      <c r="E853" s="5" t="n">
        <v>-0.057603509</v>
      </c>
      <c r="F853" s="5" t="n">
        <v>0.013085337</v>
      </c>
      <c r="G853" s="10" t="n">
        <v>5.37E-006</v>
      </c>
      <c r="H853" s="5" t="n">
        <v>16613</v>
      </c>
      <c r="I853" s="5" t="n">
        <f aca="false">(E853/F853)^2</f>
        <v>19.3788524442717</v>
      </c>
    </row>
    <row r="854" s="7" customFormat="true" ht="15.5" hidden="false" customHeight="false" outlineLevel="0" collapsed="false">
      <c r="A854" s="5" t="s">
        <v>1356</v>
      </c>
      <c r="B854" s="5" t="s">
        <v>1368</v>
      </c>
      <c r="C854" s="5" t="s">
        <v>24</v>
      </c>
      <c r="D854" s="5" t="s">
        <v>21</v>
      </c>
      <c r="E854" s="5" t="n">
        <v>0.0536319</v>
      </c>
      <c r="F854" s="5" t="n">
        <v>0.012020063</v>
      </c>
      <c r="G854" s="10" t="n">
        <v>9.9E-006</v>
      </c>
      <c r="H854" s="5" t="n">
        <v>17347</v>
      </c>
      <c r="I854" s="5" t="n">
        <f aca="false">(E854/F854)^2</f>
        <v>19.9082404679294</v>
      </c>
    </row>
    <row r="855" s="7" customFormat="true" ht="15.5" hidden="false" customHeight="false" outlineLevel="0" collapsed="false">
      <c r="A855" s="5" t="s">
        <v>1356</v>
      </c>
      <c r="B855" s="5" t="s">
        <v>1369</v>
      </c>
      <c r="C855" s="5" t="s">
        <v>15</v>
      </c>
      <c r="D855" s="5" t="s">
        <v>16</v>
      </c>
      <c r="E855" s="5" t="n">
        <v>-0.051731578</v>
      </c>
      <c r="F855" s="5" t="n">
        <v>0.011819644</v>
      </c>
      <c r="G855" s="10" t="n">
        <v>9.68E-006</v>
      </c>
      <c r="H855" s="5" t="n">
        <v>17350</v>
      </c>
      <c r="I855" s="5" t="n">
        <f aca="false">(E855/F855)^2</f>
        <v>19.1559043647416</v>
      </c>
    </row>
    <row r="856" s="7" customFormat="true" ht="15.5" hidden="false" customHeight="false" outlineLevel="0" collapsed="false">
      <c r="A856" s="5" t="s">
        <v>1370</v>
      </c>
      <c r="B856" s="5" t="s">
        <v>1371</v>
      </c>
      <c r="C856" s="5" t="s">
        <v>24</v>
      </c>
      <c r="D856" s="5" t="s">
        <v>21</v>
      </c>
      <c r="E856" s="5" t="n">
        <v>0.091146051</v>
      </c>
      <c r="F856" s="5" t="n">
        <v>0.018235307</v>
      </c>
      <c r="G856" s="10" t="n">
        <v>4.67E-007</v>
      </c>
      <c r="H856" s="5" t="n">
        <v>7739</v>
      </c>
      <c r="I856" s="5" t="n">
        <f aca="false">(E856/F856)^2</f>
        <v>24.9832857741394</v>
      </c>
    </row>
    <row r="857" s="7" customFormat="true" ht="15.5" hidden="false" customHeight="false" outlineLevel="0" collapsed="false">
      <c r="A857" s="5" t="s">
        <v>1370</v>
      </c>
      <c r="B857" s="5" t="s">
        <v>1372</v>
      </c>
      <c r="C857" s="5" t="s">
        <v>15</v>
      </c>
      <c r="D857" s="5" t="s">
        <v>16</v>
      </c>
      <c r="E857" s="5" t="n">
        <v>-0.084543927</v>
      </c>
      <c r="F857" s="5" t="n">
        <v>0.017179078</v>
      </c>
      <c r="G857" s="10" t="n">
        <v>8.59E-007</v>
      </c>
      <c r="H857" s="5" t="n">
        <v>7314</v>
      </c>
      <c r="I857" s="5" t="n">
        <f aca="false">(E857/F857)^2</f>
        <v>24.2194976010331</v>
      </c>
    </row>
    <row r="858" s="7" customFormat="true" ht="15.5" hidden="false" customHeight="false" outlineLevel="0" collapsed="false">
      <c r="A858" s="5" t="s">
        <v>1370</v>
      </c>
      <c r="B858" s="5" t="s">
        <v>1373</v>
      </c>
      <c r="C858" s="5" t="s">
        <v>15</v>
      </c>
      <c r="D858" s="5" t="s">
        <v>16</v>
      </c>
      <c r="E858" s="5" t="n">
        <v>-0.139824589</v>
      </c>
      <c r="F858" s="5" t="n">
        <v>0.030068963</v>
      </c>
      <c r="G858" s="10" t="n">
        <v>2.62E-006</v>
      </c>
      <c r="H858" s="5" t="n">
        <v>7314</v>
      </c>
      <c r="I858" s="5" t="n">
        <f aca="false">(E858/F858)^2</f>
        <v>21.6237096617269</v>
      </c>
    </row>
    <row r="859" s="7" customFormat="true" ht="15.5" hidden="false" customHeight="false" outlineLevel="0" collapsed="false">
      <c r="A859" s="5" t="s">
        <v>1370</v>
      </c>
      <c r="B859" s="5" t="s">
        <v>1374</v>
      </c>
      <c r="C859" s="5" t="s">
        <v>24</v>
      </c>
      <c r="D859" s="5" t="s">
        <v>21</v>
      </c>
      <c r="E859" s="5" t="n">
        <v>0.153537929</v>
      </c>
      <c r="F859" s="5" t="n">
        <v>0.032392215</v>
      </c>
      <c r="G859" s="10" t="n">
        <v>2.16E-006</v>
      </c>
      <c r="H859" s="5" t="n">
        <v>7050</v>
      </c>
      <c r="I859" s="5" t="n">
        <f aca="false">(E859/F859)^2</f>
        <v>22.4672575564304</v>
      </c>
    </row>
    <row r="860" s="7" customFormat="true" ht="15.5" hidden="false" customHeight="false" outlineLevel="0" collapsed="false">
      <c r="A860" s="5" t="s">
        <v>1370</v>
      </c>
      <c r="B860" s="5" t="s">
        <v>1375</v>
      </c>
      <c r="C860" s="5" t="s">
        <v>16</v>
      </c>
      <c r="D860" s="5" t="s">
        <v>21</v>
      </c>
      <c r="E860" s="5" t="n">
        <v>-0.199832279</v>
      </c>
      <c r="F860" s="5" t="n">
        <v>0.041457713</v>
      </c>
      <c r="G860" s="10" t="n">
        <v>2.39E-006</v>
      </c>
      <c r="H860" s="5" t="n">
        <v>5071</v>
      </c>
      <c r="I860" s="5" t="n">
        <f aca="false">(E860/F860)^2</f>
        <v>23.2338189749403</v>
      </c>
    </row>
    <row r="861" s="7" customFormat="true" ht="15.5" hidden="false" customHeight="false" outlineLevel="0" collapsed="false">
      <c r="A861" s="5" t="s">
        <v>1370</v>
      </c>
      <c r="B861" s="5" t="s">
        <v>1376</v>
      </c>
      <c r="C861" s="5" t="s">
        <v>21</v>
      </c>
      <c r="D861" s="5" t="s">
        <v>24</v>
      </c>
      <c r="E861" s="5" t="n">
        <v>-0.174787011</v>
      </c>
      <c r="F861" s="5" t="n">
        <v>0.039057268</v>
      </c>
      <c r="G861" s="10" t="n">
        <v>2.38E-006</v>
      </c>
      <c r="H861" s="5" t="n">
        <v>4753</v>
      </c>
      <c r="I861" s="5" t="n">
        <f aca="false">(E861/F861)^2</f>
        <v>20.0269395903498</v>
      </c>
    </row>
    <row r="862" s="7" customFormat="true" ht="15.5" hidden="false" customHeight="false" outlineLevel="0" collapsed="false">
      <c r="A862" s="5" t="s">
        <v>1370</v>
      </c>
      <c r="B862" s="5" t="s">
        <v>1377</v>
      </c>
      <c r="C862" s="5" t="s">
        <v>24</v>
      </c>
      <c r="D862" s="5" t="s">
        <v>21</v>
      </c>
      <c r="E862" s="5" t="n">
        <v>-0.076228208</v>
      </c>
      <c r="F862" s="5" t="n">
        <v>0.016523022</v>
      </c>
      <c r="G862" s="10" t="n">
        <v>4.07E-006</v>
      </c>
      <c r="H862" s="5" t="n">
        <v>7739</v>
      </c>
      <c r="I862" s="5" t="n">
        <f aca="false">(E862/F862)^2</f>
        <v>21.2839611953097</v>
      </c>
    </row>
    <row r="863" s="7" customFormat="true" ht="15.5" hidden="false" customHeight="false" outlineLevel="0" collapsed="false">
      <c r="A863" s="5" t="s">
        <v>1370</v>
      </c>
      <c r="B863" s="5" t="s">
        <v>1378</v>
      </c>
      <c r="C863" s="5" t="s">
        <v>16</v>
      </c>
      <c r="D863" s="5" t="s">
        <v>15</v>
      </c>
      <c r="E863" s="5" t="n">
        <v>-0.073707715</v>
      </c>
      <c r="F863" s="5" t="n">
        <v>0.016378577</v>
      </c>
      <c r="G863" s="10" t="n">
        <v>6.97E-006</v>
      </c>
      <c r="H863" s="5" t="n">
        <v>7738</v>
      </c>
      <c r="I863" s="5" t="n">
        <f aca="false">(E863/F863)^2</f>
        <v>20.2522631719241</v>
      </c>
    </row>
    <row r="864" s="7" customFormat="true" ht="15.5" hidden="false" customHeight="false" outlineLevel="0" collapsed="false">
      <c r="A864" s="5" t="s">
        <v>1370</v>
      </c>
      <c r="B864" s="5" t="s">
        <v>1379</v>
      </c>
      <c r="C864" s="5" t="s">
        <v>15</v>
      </c>
      <c r="D864" s="5" t="s">
        <v>16</v>
      </c>
      <c r="E864" s="5" t="n">
        <v>-0.074887891</v>
      </c>
      <c r="F864" s="5" t="n">
        <v>0.016585161</v>
      </c>
      <c r="G864" s="10" t="n">
        <v>6.17E-006</v>
      </c>
      <c r="H864" s="5" t="n">
        <v>7314</v>
      </c>
      <c r="I864" s="5" t="n">
        <f aca="false">(E864/F864)^2</f>
        <v>20.3884315126564</v>
      </c>
    </row>
    <row r="865" s="7" customFormat="true" ht="15.5" hidden="false" customHeight="false" outlineLevel="0" collapsed="false">
      <c r="A865" s="5" t="s">
        <v>1370</v>
      </c>
      <c r="B865" s="5" t="s">
        <v>1380</v>
      </c>
      <c r="C865" s="5" t="s">
        <v>15</v>
      </c>
      <c r="D865" s="5" t="s">
        <v>24</v>
      </c>
      <c r="E865" s="5" t="n">
        <v>-0.088812364</v>
      </c>
      <c r="F865" s="5" t="n">
        <v>0.019644717</v>
      </c>
      <c r="G865" s="10" t="n">
        <v>6.38E-006</v>
      </c>
      <c r="H865" s="5" t="n">
        <v>7708</v>
      </c>
      <c r="I865" s="5" t="n">
        <f aca="false">(E865/F865)^2</f>
        <v>20.4387959014527</v>
      </c>
    </row>
    <row r="866" s="7" customFormat="true" ht="15.5" hidden="false" customHeight="false" outlineLevel="0" collapsed="false">
      <c r="A866" s="5" t="s">
        <v>1370</v>
      </c>
      <c r="B866" s="5" t="s">
        <v>1381</v>
      </c>
      <c r="C866" s="5" t="s">
        <v>16</v>
      </c>
      <c r="D866" s="5" t="s">
        <v>21</v>
      </c>
      <c r="E866" s="5" t="n">
        <v>-0.115097848</v>
      </c>
      <c r="F866" s="5" t="n">
        <v>0.024790941</v>
      </c>
      <c r="G866" s="10" t="n">
        <v>5.36E-006</v>
      </c>
      <c r="H866" s="5" t="n">
        <v>7314</v>
      </c>
      <c r="I866" s="5" t="n">
        <f aca="false">(E866/F866)^2</f>
        <v>21.5550176961036</v>
      </c>
    </row>
    <row r="867" s="7" customFormat="true" ht="15.5" hidden="false" customHeight="false" outlineLevel="0" collapsed="false">
      <c r="A867" s="5" t="s">
        <v>1370</v>
      </c>
      <c r="B867" s="5" t="s">
        <v>1382</v>
      </c>
      <c r="C867" s="5" t="s">
        <v>21</v>
      </c>
      <c r="D867" s="5" t="s">
        <v>15</v>
      </c>
      <c r="E867" s="5" t="n">
        <v>0.143141085</v>
      </c>
      <c r="F867" s="5" t="n">
        <v>0.029375749</v>
      </c>
      <c r="G867" s="10" t="n">
        <v>5.82E-006</v>
      </c>
      <c r="H867" s="5" t="n">
        <v>7123</v>
      </c>
      <c r="I867" s="5" t="n">
        <f aca="false">(E867/F867)^2</f>
        <v>23.7438266109876</v>
      </c>
    </row>
    <row r="868" s="7" customFormat="true" ht="15.5" hidden="false" customHeight="false" outlineLevel="0" collapsed="false">
      <c r="A868" s="5" t="s">
        <v>1370</v>
      </c>
      <c r="B868" s="5" t="s">
        <v>1383</v>
      </c>
      <c r="C868" s="5" t="s">
        <v>24</v>
      </c>
      <c r="D868" s="5" t="s">
        <v>21</v>
      </c>
      <c r="E868" s="5" t="n">
        <v>0.083324266</v>
      </c>
      <c r="F868" s="5" t="n">
        <v>0.018055987</v>
      </c>
      <c r="G868" s="10" t="n">
        <v>4.82E-006</v>
      </c>
      <c r="H868" s="5" t="n">
        <v>7263</v>
      </c>
      <c r="I868" s="5" t="n">
        <f aca="false">(E868/F868)^2</f>
        <v>21.296122022811</v>
      </c>
    </row>
    <row r="869" s="7" customFormat="true" ht="15.5" hidden="false" customHeight="false" outlineLevel="0" collapsed="false">
      <c r="A869" s="5" t="s">
        <v>1370</v>
      </c>
      <c r="B869" s="5" t="s">
        <v>1384</v>
      </c>
      <c r="C869" s="5" t="s">
        <v>16</v>
      </c>
      <c r="D869" s="5" t="s">
        <v>15</v>
      </c>
      <c r="E869" s="5" t="n">
        <v>-0.097942933</v>
      </c>
      <c r="F869" s="5" t="n">
        <v>0.021216595</v>
      </c>
      <c r="G869" s="10" t="n">
        <v>4.93E-006</v>
      </c>
      <c r="H869" s="5" t="n">
        <v>7314</v>
      </c>
      <c r="I869" s="5" t="n">
        <f aca="false">(E869/F869)^2</f>
        <v>21.3105588064482</v>
      </c>
    </row>
    <row r="870" s="7" customFormat="true" ht="15.5" hidden="false" customHeight="false" outlineLevel="0" collapsed="false">
      <c r="A870" s="5" t="s">
        <v>1370</v>
      </c>
      <c r="B870" s="5" t="s">
        <v>1385</v>
      </c>
      <c r="C870" s="5" t="s">
        <v>15</v>
      </c>
      <c r="D870" s="5" t="s">
        <v>16</v>
      </c>
      <c r="E870" s="5" t="n">
        <v>-0.073430579</v>
      </c>
      <c r="F870" s="5" t="n">
        <v>0.016368685</v>
      </c>
      <c r="G870" s="10" t="n">
        <v>7.87E-006</v>
      </c>
      <c r="H870" s="5" t="n">
        <v>7710</v>
      </c>
      <c r="I870" s="5" t="n">
        <f aca="false">(E870/F870)^2</f>
        <v>20.1245567137616</v>
      </c>
    </row>
    <row r="871" s="7" customFormat="true" ht="15.5" hidden="false" customHeight="false" outlineLevel="0" collapsed="false">
      <c r="A871" s="5" t="s">
        <v>1370</v>
      </c>
      <c r="B871" s="5" t="s">
        <v>1386</v>
      </c>
      <c r="C871" s="5" t="s">
        <v>21</v>
      </c>
      <c r="D871" s="5" t="s">
        <v>24</v>
      </c>
      <c r="E871" s="5" t="n">
        <v>0.072643786</v>
      </c>
      <c r="F871" s="5" t="n">
        <v>0.016092406</v>
      </c>
      <c r="G871" s="10" t="n">
        <v>6.8E-006</v>
      </c>
      <c r="H871" s="5" t="n">
        <v>7739</v>
      </c>
      <c r="I871" s="5" t="n">
        <f aca="false">(E871/F871)^2</f>
        <v>20.3776912962467</v>
      </c>
    </row>
    <row r="872" s="7" customFormat="true" ht="15.5" hidden="false" customHeight="false" outlineLevel="0" collapsed="false">
      <c r="A872" s="5" t="s">
        <v>1370</v>
      </c>
      <c r="B872" s="5" t="s">
        <v>1387</v>
      </c>
      <c r="C872" s="5" t="s">
        <v>15</v>
      </c>
      <c r="D872" s="5" t="s">
        <v>24</v>
      </c>
      <c r="E872" s="5" t="n">
        <v>-0.073257996</v>
      </c>
      <c r="F872" s="5" t="n">
        <v>0.016088796</v>
      </c>
      <c r="G872" s="10" t="n">
        <v>5.44E-006</v>
      </c>
      <c r="H872" s="5" t="n">
        <v>7718</v>
      </c>
      <c r="I872" s="5" t="n">
        <f aca="false">(E872/F872)^2</f>
        <v>20.7330396557327</v>
      </c>
    </row>
    <row r="873" s="7" customFormat="true" ht="15.5" hidden="false" customHeight="false" outlineLevel="0" collapsed="false">
      <c r="A873" s="5" t="s">
        <v>1370</v>
      </c>
      <c r="B873" s="5" t="s">
        <v>1388</v>
      </c>
      <c r="C873" s="5" t="s">
        <v>15</v>
      </c>
      <c r="D873" s="5" t="s">
        <v>16</v>
      </c>
      <c r="E873" s="5" t="n">
        <v>0.10780414</v>
      </c>
      <c r="F873" s="5" t="n">
        <v>0.023398378</v>
      </c>
      <c r="G873" s="10" t="n">
        <v>4.7E-006</v>
      </c>
      <c r="H873" s="5" t="n">
        <v>7710</v>
      </c>
      <c r="I873" s="5" t="n">
        <f aca="false">(E873/F873)^2</f>
        <v>21.2275256013402</v>
      </c>
    </row>
    <row r="874" s="7" customFormat="true" ht="15.5" hidden="false" customHeight="false" outlineLevel="0" collapsed="false">
      <c r="A874" s="5" t="s">
        <v>1370</v>
      </c>
      <c r="B874" s="5" t="s">
        <v>1389</v>
      </c>
      <c r="C874" s="5" t="s">
        <v>21</v>
      </c>
      <c r="D874" s="5" t="s">
        <v>24</v>
      </c>
      <c r="E874" s="5" t="n">
        <v>-0.103488116</v>
      </c>
      <c r="F874" s="5" t="n">
        <v>0.023639057</v>
      </c>
      <c r="G874" s="10" t="n">
        <v>9.23E-006</v>
      </c>
      <c r="H874" s="5" t="n">
        <v>7264</v>
      </c>
      <c r="I874" s="5" t="n">
        <f aca="false">(E874/F874)^2</f>
        <v>19.1655225874327</v>
      </c>
    </row>
    <row r="875" s="7" customFormat="true" ht="15.5" hidden="false" customHeight="false" outlineLevel="0" collapsed="false">
      <c r="A875" s="5" t="s">
        <v>1390</v>
      </c>
      <c r="B875" s="5" t="s">
        <v>1391</v>
      </c>
      <c r="C875" s="5" t="s">
        <v>15</v>
      </c>
      <c r="D875" s="5" t="s">
        <v>21</v>
      </c>
      <c r="E875" s="5" t="n">
        <v>-0.060359432</v>
      </c>
      <c r="F875" s="5" t="n">
        <v>0.011657994</v>
      </c>
      <c r="G875" s="10" t="n">
        <v>2.5E-007</v>
      </c>
      <c r="H875" s="5" t="n">
        <v>14839</v>
      </c>
      <c r="I875" s="5" t="n">
        <f aca="false">(E875/F875)^2</f>
        <v>26.806655530871</v>
      </c>
    </row>
    <row r="876" s="7" customFormat="true" ht="15.5" hidden="false" customHeight="false" outlineLevel="0" collapsed="false">
      <c r="A876" s="5" t="s">
        <v>1390</v>
      </c>
      <c r="B876" s="5" t="s">
        <v>1392</v>
      </c>
      <c r="C876" s="5" t="s">
        <v>16</v>
      </c>
      <c r="D876" s="5" t="s">
        <v>15</v>
      </c>
      <c r="E876" s="5" t="n">
        <v>-0.095630317</v>
      </c>
      <c r="F876" s="5" t="n">
        <v>0.01934276</v>
      </c>
      <c r="G876" s="10" t="n">
        <v>9.54E-007</v>
      </c>
      <c r="H876" s="5" t="n">
        <v>15146</v>
      </c>
      <c r="I876" s="5" t="n">
        <f aca="false">(E876/F876)^2</f>
        <v>24.4429885499764</v>
      </c>
    </row>
    <row r="877" s="7" customFormat="true" ht="15.5" hidden="false" customHeight="false" outlineLevel="0" collapsed="false">
      <c r="A877" s="5" t="s">
        <v>1390</v>
      </c>
      <c r="B877" s="5" t="s">
        <v>1393</v>
      </c>
      <c r="C877" s="5" t="s">
        <v>16</v>
      </c>
      <c r="D877" s="5" t="s">
        <v>15</v>
      </c>
      <c r="E877" s="5" t="n">
        <v>0.078339435</v>
      </c>
      <c r="F877" s="5" t="n">
        <v>0.01602571</v>
      </c>
      <c r="G877" s="10" t="n">
        <v>7.97E-007</v>
      </c>
      <c r="H877" s="5" t="n">
        <v>14913</v>
      </c>
      <c r="I877" s="5" t="n">
        <f aca="false">(E877/F877)^2</f>
        <v>23.8960606005777</v>
      </c>
    </row>
    <row r="878" s="7" customFormat="true" ht="15.5" hidden="false" customHeight="false" outlineLevel="0" collapsed="false">
      <c r="A878" s="5" t="s">
        <v>1390</v>
      </c>
      <c r="B878" s="5" t="s">
        <v>1394</v>
      </c>
      <c r="C878" s="5" t="s">
        <v>24</v>
      </c>
      <c r="D878" s="5" t="s">
        <v>21</v>
      </c>
      <c r="E878" s="5" t="n">
        <v>-0.143348528</v>
      </c>
      <c r="F878" s="5" t="n">
        <v>0.028624073</v>
      </c>
      <c r="G878" s="10" t="n">
        <v>7.22E-007</v>
      </c>
      <c r="H878" s="5" t="n">
        <v>11497</v>
      </c>
      <c r="I878" s="5" t="n">
        <f aca="false">(E878/F878)^2</f>
        <v>25.0797737167373</v>
      </c>
    </row>
    <row r="879" s="7" customFormat="true" ht="15.5" hidden="false" customHeight="false" outlineLevel="0" collapsed="false">
      <c r="A879" s="5" t="s">
        <v>1390</v>
      </c>
      <c r="B879" s="5" t="s">
        <v>1395</v>
      </c>
      <c r="C879" s="5" t="s">
        <v>15</v>
      </c>
      <c r="D879" s="5" t="s">
        <v>24</v>
      </c>
      <c r="E879" s="5" t="n">
        <v>-0.090642843</v>
      </c>
      <c r="F879" s="5" t="n">
        <v>0.019190901</v>
      </c>
      <c r="G879" s="10" t="n">
        <v>1.74E-006</v>
      </c>
      <c r="H879" s="5" t="n">
        <v>15289</v>
      </c>
      <c r="I879" s="5" t="n">
        <f aca="false">(E879/F879)^2</f>
        <v>22.3088049921192</v>
      </c>
    </row>
    <row r="880" s="7" customFormat="true" ht="15.5" hidden="false" customHeight="false" outlineLevel="0" collapsed="false">
      <c r="A880" s="5" t="s">
        <v>1390</v>
      </c>
      <c r="B880" s="5" t="s">
        <v>1396</v>
      </c>
      <c r="C880" s="5" t="s">
        <v>21</v>
      </c>
      <c r="D880" s="5" t="s">
        <v>24</v>
      </c>
      <c r="E880" s="5" t="n">
        <v>0.058719806</v>
      </c>
      <c r="F880" s="5" t="n">
        <v>0.012345332</v>
      </c>
      <c r="G880" s="10" t="n">
        <v>2.07E-006</v>
      </c>
      <c r="H880" s="5" t="n">
        <v>15289</v>
      </c>
      <c r="I880" s="5" t="n">
        <f aca="false">(E880/F880)^2</f>
        <v>22.623702257194</v>
      </c>
    </row>
    <row r="881" s="7" customFormat="true" ht="15.5" hidden="false" customHeight="false" outlineLevel="0" collapsed="false">
      <c r="A881" s="5" t="s">
        <v>1390</v>
      </c>
      <c r="B881" s="5" t="s">
        <v>1397</v>
      </c>
      <c r="C881" s="5" t="s">
        <v>15</v>
      </c>
      <c r="D881" s="5" t="s">
        <v>16</v>
      </c>
      <c r="E881" s="5" t="n">
        <v>-0.061869648</v>
      </c>
      <c r="F881" s="5" t="n">
        <v>0.013253231</v>
      </c>
      <c r="G881" s="10" t="n">
        <v>2.89E-006</v>
      </c>
      <c r="H881" s="5" t="n">
        <v>14913</v>
      </c>
      <c r="I881" s="5" t="n">
        <f aca="false">(E881/F881)^2</f>
        <v>21.7927358599259</v>
      </c>
    </row>
    <row r="882" s="7" customFormat="true" ht="15.5" hidden="false" customHeight="false" outlineLevel="0" collapsed="false">
      <c r="A882" s="5" t="s">
        <v>1390</v>
      </c>
      <c r="B882" s="5" t="s">
        <v>1398</v>
      </c>
      <c r="C882" s="5" t="s">
        <v>16</v>
      </c>
      <c r="D882" s="5" t="s">
        <v>15</v>
      </c>
      <c r="E882" s="5" t="n">
        <v>-0.054817114</v>
      </c>
      <c r="F882" s="5" t="n">
        <v>0.011842566</v>
      </c>
      <c r="G882" s="10" t="n">
        <v>3.55E-006</v>
      </c>
      <c r="H882" s="5" t="n">
        <v>15287</v>
      </c>
      <c r="I882" s="5" t="n">
        <f aca="false">(E882/F882)^2</f>
        <v>21.4259805709459</v>
      </c>
    </row>
    <row r="883" s="7" customFormat="true" ht="15.5" hidden="false" customHeight="false" outlineLevel="0" collapsed="false">
      <c r="A883" s="5" t="s">
        <v>1390</v>
      </c>
      <c r="B883" s="5" t="s">
        <v>1399</v>
      </c>
      <c r="C883" s="5" t="s">
        <v>21</v>
      </c>
      <c r="D883" s="5" t="s">
        <v>16</v>
      </c>
      <c r="E883" s="5" t="n">
        <v>0.065892572</v>
      </c>
      <c r="F883" s="5" t="n">
        <v>0.014374684</v>
      </c>
      <c r="G883" s="10" t="n">
        <v>6.55E-006</v>
      </c>
      <c r="H883" s="5" t="n">
        <v>15286</v>
      </c>
      <c r="I883" s="5" t="n">
        <f aca="false">(E883/F883)^2</f>
        <v>21.0124313194247</v>
      </c>
    </row>
    <row r="884" s="7" customFormat="true" ht="15.5" hidden="false" customHeight="false" outlineLevel="0" collapsed="false">
      <c r="A884" s="5" t="s">
        <v>1390</v>
      </c>
      <c r="B884" s="5" t="s">
        <v>1400</v>
      </c>
      <c r="C884" s="5" t="s">
        <v>16</v>
      </c>
      <c r="D884" s="5" t="s">
        <v>15</v>
      </c>
      <c r="E884" s="5" t="n">
        <v>0.097571148</v>
      </c>
      <c r="F884" s="5" t="n">
        <v>0.022438827</v>
      </c>
      <c r="G884" s="10" t="n">
        <v>5.21E-006</v>
      </c>
      <c r="H884" s="5" t="n">
        <v>14573</v>
      </c>
      <c r="I884" s="5" t="n">
        <f aca="false">(E884/F884)^2</f>
        <v>18.9078665831965</v>
      </c>
    </row>
    <row r="885" s="7" customFormat="true" ht="15.5" hidden="false" customHeight="false" outlineLevel="0" collapsed="false">
      <c r="A885" s="5" t="s">
        <v>1390</v>
      </c>
      <c r="B885" s="5" t="s">
        <v>1401</v>
      </c>
      <c r="C885" s="5" t="s">
        <v>24</v>
      </c>
      <c r="D885" s="5" t="s">
        <v>15</v>
      </c>
      <c r="E885" s="5" t="n">
        <v>-0.081711077</v>
      </c>
      <c r="F885" s="5" t="n">
        <v>0.018312095</v>
      </c>
      <c r="G885" s="10" t="n">
        <v>7.84E-006</v>
      </c>
      <c r="H885" s="5" t="n">
        <v>15289</v>
      </c>
      <c r="I885" s="5" t="n">
        <f aca="false">(E885/F885)^2</f>
        <v>19.9106667787938</v>
      </c>
    </row>
    <row r="886" s="7" customFormat="true" ht="15.5" hidden="false" customHeight="false" outlineLevel="0" collapsed="false">
      <c r="A886" s="5" t="s">
        <v>1390</v>
      </c>
      <c r="B886" s="5" t="s">
        <v>1402</v>
      </c>
      <c r="C886" s="5" t="s">
        <v>15</v>
      </c>
      <c r="D886" s="5" t="s">
        <v>16</v>
      </c>
      <c r="E886" s="5" t="n">
        <v>-0.062726329</v>
      </c>
      <c r="F886" s="5" t="n">
        <v>0.013785975</v>
      </c>
      <c r="G886" s="10" t="n">
        <v>5.76E-006</v>
      </c>
      <c r="H886" s="5" t="n">
        <v>15287</v>
      </c>
      <c r="I886" s="5" t="n">
        <f aca="false">(E886/F886)^2</f>
        <v>20.7025942281179</v>
      </c>
    </row>
    <row r="887" s="7" customFormat="true" ht="15.5" hidden="false" customHeight="false" outlineLevel="0" collapsed="false">
      <c r="A887" s="5" t="s">
        <v>1390</v>
      </c>
      <c r="B887" s="5" t="s">
        <v>1403</v>
      </c>
      <c r="C887" s="5" t="s">
        <v>21</v>
      </c>
      <c r="D887" s="5" t="s">
        <v>24</v>
      </c>
      <c r="E887" s="5" t="n">
        <v>0.074976242</v>
      </c>
      <c r="F887" s="5" t="n">
        <v>0.016440448</v>
      </c>
      <c r="G887" s="10" t="n">
        <v>3.36E-006</v>
      </c>
      <c r="H887" s="5" t="n">
        <v>14835</v>
      </c>
      <c r="I887" s="5" t="n">
        <f aca="false">(E887/F887)^2</f>
        <v>20.7979266262692</v>
      </c>
    </row>
    <row r="888" s="7" customFormat="true" ht="15.5" hidden="false" customHeight="false" outlineLevel="0" collapsed="false">
      <c r="A888" s="5" t="s">
        <v>1390</v>
      </c>
      <c r="B888" s="5" t="s">
        <v>1404</v>
      </c>
      <c r="C888" s="5" t="s">
        <v>15</v>
      </c>
      <c r="D888" s="5" t="s">
        <v>16</v>
      </c>
      <c r="E888" s="5" t="n">
        <v>0.0751501</v>
      </c>
      <c r="F888" s="5" t="n">
        <v>0.016497843</v>
      </c>
      <c r="G888" s="10" t="n">
        <v>6.11E-006</v>
      </c>
      <c r="H888" s="5" t="n">
        <v>14578</v>
      </c>
      <c r="I888" s="5" t="n">
        <f aca="false">(E888/F888)^2</f>
        <v>20.7493641651465</v>
      </c>
    </row>
    <row r="889" s="7" customFormat="true" ht="15.5" hidden="false" customHeight="false" outlineLevel="0" collapsed="false">
      <c r="A889" s="5" t="s">
        <v>1390</v>
      </c>
      <c r="B889" s="5" t="s">
        <v>1405</v>
      </c>
      <c r="C889" s="5" t="s">
        <v>24</v>
      </c>
      <c r="D889" s="5" t="s">
        <v>21</v>
      </c>
      <c r="E889" s="5" t="n">
        <v>0.073917922</v>
      </c>
      <c r="F889" s="5" t="n">
        <v>0.016670495</v>
      </c>
      <c r="G889" s="10" t="n">
        <v>6.62E-006</v>
      </c>
      <c r="H889" s="5" t="n">
        <v>15289</v>
      </c>
      <c r="I889" s="5" t="n">
        <f aca="false">(E889/F889)^2</f>
        <v>19.6608598577064</v>
      </c>
    </row>
    <row r="890" s="7" customFormat="true" ht="15.5" hidden="false" customHeight="false" outlineLevel="0" collapsed="false">
      <c r="A890" s="5" t="s">
        <v>1390</v>
      </c>
      <c r="B890" s="5" t="s">
        <v>1406</v>
      </c>
      <c r="C890" s="5" t="s">
        <v>15</v>
      </c>
      <c r="D890" s="5" t="s">
        <v>16</v>
      </c>
      <c r="E890" s="5" t="n">
        <v>-0.071552205</v>
      </c>
      <c r="F890" s="5" t="n">
        <v>0.016136969</v>
      </c>
      <c r="G890" s="10" t="n">
        <v>9.56E-006</v>
      </c>
      <c r="H890" s="5" t="n">
        <v>14501</v>
      </c>
      <c r="I890" s="5" t="n">
        <f aca="false">(E890/F890)^2</f>
        <v>19.6608420507911</v>
      </c>
    </row>
    <row r="891" s="7" customFormat="true" ht="15.5" hidden="false" customHeight="false" outlineLevel="0" collapsed="false">
      <c r="A891" s="5" t="s">
        <v>1390</v>
      </c>
      <c r="B891" s="5" t="s">
        <v>1407</v>
      </c>
      <c r="C891" s="5" t="s">
        <v>21</v>
      </c>
      <c r="D891" s="5" t="s">
        <v>15</v>
      </c>
      <c r="E891" s="5" t="n">
        <v>0.052875209</v>
      </c>
      <c r="F891" s="5" t="n">
        <v>0.011797227</v>
      </c>
      <c r="G891" s="10" t="n">
        <v>6.87E-006</v>
      </c>
      <c r="H891" s="5" t="n">
        <v>14913</v>
      </c>
      <c r="I891" s="5" t="n">
        <f aca="false">(E891/F891)^2</f>
        <v>20.0883525593406</v>
      </c>
    </row>
    <row r="892" s="7" customFormat="true" ht="15.5" hidden="false" customHeight="false" outlineLevel="0" collapsed="false">
      <c r="A892" s="5" t="s">
        <v>1408</v>
      </c>
      <c r="B892" s="5" t="s">
        <v>1409</v>
      </c>
      <c r="C892" s="5" t="s">
        <v>21</v>
      </c>
      <c r="D892" s="5" t="s">
        <v>24</v>
      </c>
      <c r="E892" s="5" t="n">
        <v>-0.160597431</v>
      </c>
      <c r="F892" s="5" t="n">
        <v>0.031051453</v>
      </c>
      <c r="G892" s="10" t="n">
        <v>2.39E-007</v>
      </c>
      <c r="H892" s="5" t="n">
        <v>9527</v>
      </c>
      <c r="I892" s="5" t="n">
        <f aca="false">(E892/F892)^2</f>
        <v>26.7493561713042</v>
      </c>
    </row>
    <row r="893" s="7" customFormat="true" ht="15.5" hidden="false" customHeight="false" outlineLevel="0" collapsed="false">
      <c r="A893" s="5" t="s">
        <v>1408</v>
      </c>
      <c r="B893" s="5" t="s">
        <v>1410</v>
      </c>
      <c r="C893" s="5" t="s">
        <v>21</v>
      </c>
      <c r="D893" s="5" t="s">
        <v>24</v>
      </c>
      <c r="E893" s="5" t="n">
        <v>0.068742734</v>
      </c>
      <c r="F893" s="5" t="n">
        <v>0.014272832</v>
      </c>
      <c r="G893" s="10" t="n">
        <v>1.82E-006</v>
      </c>
      <c r="H893" s="5" t="n">
        <v>13307</v>
      </c>
      <c r="I893" s="5" t="n">
        <f aca="false">(E893/F893)^2</f>
        <v>23.1970785731487</v>
      </c>
    </row>
    <row r="894" s="7" customFormat="true" ht="15.5" hidden="false" customHeight="false" outlineLevel="0" collapsed="false">
      <c r="A894" s="5" t="s">
        <v>1408</v>
      </c>
      <c r="B894" s="5" t="s">
        <v>1411</v>
      </c>
      <c r="C894" s="5" t="s">
        <v>24</v>
      </c>
      <c r="D894" s="5" t="s">
        <v>16</v>
      </c>
      <c r="E894" s="5" t="n">
        <v>-0.095167651</v>
      </c>
      <c r="F894" s="5" t="n">
        <v>0.019996897</v>
      </c>
      <c r="G894" s="10" t="n">
        <v>2.41E-006</v>
      </c>
      <c r="H894" s="5" t="n">
        <v>13256</v>
      </c>
      <c r="I894" s="5" t="n">
        <f aca="false">(E894/F894)^2</f>
        <v>22.6492320036337</v>
      </c>
    </row>
    <row r="895" s="7" customFormat="true" ht="15.5" hidden="false" customHeight="false" outlineLevel="0" collapsed="false">
      <c r="A895" s="5" t="s">
        <v>1408</v>
      </c>
      <c r="B895" s="5" t="s">
        <v>1412</v>
      </c>
      <c r="C895" s="5" t="s">
        <v>24</v>
      </c>
      <c r="D895" s="5" t="s">
        <v>16</v>
      </c>
      <c r="E895" s="5" t="n">
        <v>-0.108273525</v>
      </c>
      <c r="F895" s="5" t="n">
        <v>0.023825715</v>
      </c>
      <c r="G895" s="10" t="n">
        <v>5.02E-006</v>
      </c>
      <c r="H895" s="5" t="n">
        <v>12039</v>
      </c>
      <c r="I895" s="5" t="n">
        <f aca="false">(E895/F895)^2</f>
        <v>20.6515506667733</v>
      </c>
    </row>
    <row r="896" s="7" customFormat="true" ht="15.5" hidden="false" customHeight="false" outlineLevel="0" collapsed="false">
      <c r="A896" s="5" t="s">
        <v>1408</v>
      </c>
      <c r="B896" s="5" t="s">
        <v>1413</v>
      </c>
      <c r="C896" s="5" t="s">
        <v>24</v>
      </c>
      <c r="D896" s="5" t="s">
        <v>21</v>
      </c>
      <c r="E896" s="5" t="n">
        <v>0.057320248</v>
      </c>
      <c r="F896" s="5" t="n">
        <v>0.012690502</v>
      </c>
      <c r="G896" s="10" t="n">
        <v>6.53E-006</v>
      </c>
      <c r="H896" s="5" t="n">
        <v>13306</v>
      </c>
      <c r="I896" s="5" t="n">
        <f aca="false">(E896/F896)^2</f>
        <v>20.4013317334994</v>
      </c>
    </row>
    <row r="897" s="7" customFormat="true" ht="15.5" hidden="false" customHeight="false" outlineLevel="0" collapsed="false">
      <c r="A897" s="5" t="s">
        <v>1408</v>
      </c>
      <c r="B897" s="5" t="s">
        <v>1414</v>
      </c>
      <c r="C897" s="5" t="s">
        <v>24</v>
      </c>
      <c r="D897" s="5" t="s">
        <v>15</v>
      </c>
      <c r="E897" s="5" t="n">
        <v>0.087779736</v>
      </c>
      <c r="F897" s="5" t="n">
        <v>0.018901228</v>
      </c>
      <c r="G897" s="10" t="n">
        <v>4.21E-006</v>
      </c>
      <c r="H897" s="5" t="n">
        <v>12878</v>
      </c>
      <c r="I897" s="5" t="n">
        <f aca="false">(E897/F897)^2</f>
        <v>21.5679316671602</v>
      </c>
    </row>
    <row r="898" s="7" customFormat="true" ht="15.5" hidden="false" customHeight="false" outlineLevel="0" collapsed="false">
      <c r="A898" s="5" t="s">
        <v>1408</v>
      </c>
      <c r="B898" s="5" t="s">
        <v>1415</v>
      </c>
      <c r="C898" s="5" t="s">
        <v>16</v>
      </c>
      <c r="D898" s="5" t="s">
        <v>21</v>
      </c>
      <c r="E898" s="5" t="n">
        <v>0.057679453</v>
      </c>
      <c r="F898" s="5" t="n">
        <v>0.01259899</v>
      </c>
      <c r="G898" s="10" t="n">
        <v>4.96E-006</v>
      </c>
      <c r="H898" s="5" t="n">
        <v>12930</v>
      </c>
      <c r="I898" s="5" t="n">
        <f aca="false">(E898/F898)^2</f>
        <v>20.9590118781131</v>
      </c>
    </row>
    <row r="899" s="7" customFormat="true" ht="15.5" hidden="false" customHeight="false" outlineLevel="0" collapsed="false">
      <c r="A899" s="5" t="s">
        <v>1408</v>
      </c>
      <c r="B899" s="5" t="s">
        <v>1416</v>
      </c>
      <c r="C899" s="5" t="s">
        <v>16</v>
      </c>
      <c r="D899" s="5" t="s">
        <v>21</v>
      </c>
      <c r="E899" s="5" t="n">
        <v>0.061263327</v>
      </c>
      <c r="F899" s="5" t="n">
        <v>0.013091688</v>
      </c>
      <c r="G899" s="10" t="n">
        <v>3.15E-006</v>
      </c>
      <c r="H899" s="5" t="n">
        <v>12930</v>
      </c>
      <c r="I899" s="5" t="n">
        <f aca="false">(E899/F899)^2</f>
        <v>21.8982728594174</v>
      </c>
    </row>
    <row r="900" s="7" customFormat="true" ht="15.5" hidden="false" customHeight="false" outlineLevel="0" collapsed="false">
      <c r="A900" s="5" t="s">
        <v>1408</v>
      </c>
      <c r="B900" s="5" t="s">
        <v>1417</v>
      </c>
      <c r="C900" s="5" t="s">
        <v>15</v>
      </c>
      <c r="D900" s="5" t="s">
        <v>16</v>
      </c>
      <c r="E900" s="5" t="n">
        <v>-0.113455468</v>
      </c>
      <c r="F900" s="5" t="n">
        <v>0.024576196</v>
      </c>
      <c r="G900" s="10" t="n">
        <v>3.33E-006</v>
      </c>
      <c r="H900" s="5" t="n">
        <v>12199</v>
      </c>
      <c r="I900" s="5" t="n">
        <f aca="false">(E900/F900)^2</f>
        <v>21.3118690652427</v>
      </c>
    </row>
    <row r="901" s="7" customFormat="true" ht="15.5" hidden="false" customHeight="false" outlineLevel="0" collapsed="false">
      <c r="A901" s="5" t="s">
        <v>1408</v>
      </c>
      <c r="B901" s="5" t="s">
        <v>1418</v>
      </c>
      <c r="C901" s="5" t="s">
        <v>15</v>
      </c>
      <c r="D901" s="5" t="s">
        <v>24</v>
      </c>
      <c r="E901" s="5" t="n">
        <v>-0.094905143</v>
      </c>
      <c r="F901" s="5" t="n">
        <v>0.020350281</v>
      </c>
      <c r="G901" s="10" t="n">
        <v>3.75E-006</v>
      </c>
      <c r="H901" s="5" t="n">
        <v>13309</v>
      </c>
      <c r="I901" s="5" t="n">
        <f aca="false">(E901/F901)^2</f>
        <v>21.7489690362126</v>
      </c>
    </row>
    <row r="902" s="7" customFormat="true" ht="15.5" hidden="false" customHeight="false" outlineLevel="0" collapsed="false">
      <c r="A902" s="5" t="s">
        <v>1408</v>
      </c>
      <c r="B902" s="5" t="s">
        <v>1419</v>
      </c>
      <c r="C902" s="5" t="s">
        <v>24</v>
      </c>
      <c r="D902" s="5" t="s">
        <v>21</v>
      </c>
      <c r="E902" s="5" t="n">
        <v>-0.114497555</v>
      </c>
      <c r="F902" s="5" t="n">
        <v>0.026345472</v>
      </c>
      <c r="G902" s="10" t="n">
        <v>9.39E-006</v>
      </c>
      <c r="H902" s="5" t="n">
        <v>12550</v>
      </c>
      <c r="I902" s="5" t="n">
        <f aca="false">(E902/F902)^2</f>
        <v>18.8877601068877</v>
      </c>
    </row>
    <row r="903" s="7" customFormat="true" ht="15.5" hidden="false" customHeight="false" outlineLevel="0" collapsed="false">
      <c r="A903" s="5" t="s">
        <v>1408</v>
      </c>
      <c r="B903" s="5" t="s">
        <v>1420</v>
      </c>
      <c r="C903" s="5" t="s">
        <v>24</v>
      </c>
      <c r="D903" s="5" t="s">
        <v>16</v>
      </c>
      <c r="E903" s="5" t="n">
        <v>0.055350808</v>
      </c>
      <c r="F903" s="5" t="n">
        <v>0.012358794</v>
      </c>
      <c r="G903" s="10" t="n">
        <v>7.2E-006</v>
      </c>
      <c r="H903" s="5" t="n">
        <v>13309</v>
      </c>
      <c r="I903" s="5" t="n">
        <f aca="false">(E903/F903)^2</f>
        <v>20.058374858409</v>
      </c>
    </row>
    <row r="904" s="7" customFormat="true" ht="15.5" hidden="false" customHeight="false" outlineLevel="0" collapsed="false">
      <c r="A904" s="5" t="s">
        <v>1421</v>
      </c>
      <c r="B904" s="5" t="s">
        <v>1422</v>
      </c>
      <c r="C904" s="5" t="s">
        <v>24</v>
      </c>
      <c r="D904" s="5" t="s">
        <v>21</v>
      </c>
      <c r="E904" s="5" t="n">
        <v>-0.06760301</v>
      </c>
      <c r="F904" s="5" t="n">
        <v>0.013373773</v>
      </c>
      <c r="G904" s="10" t="n">
        <v>2.46E-007</v>
      </c>
      <c r="H904" s="5" t="n">
        <v>13369</v>
      </c>
      <c r="I904" s="5" t="n">
        <f aca="false">(E904/F904)^2</f>
        <v>25.5519572102699</v>
      </c>
    </row>
    <row r="905" s="7" customFormat="true" ht="15.5" hidden="false" customHeight="false" outlineLevel="0" collapsed="false">
      <c r="A905" s="5" t="s">
        <v>1421</v>
      </c>
      <c r="B905" s="5" t="s">
        <v>1423</v>
      </c>
      <c r="C905" s="5" t="s">
        <v>24</v>
      </c>
      <c r="D905" s="5" t="s">
        <v>15</v>
      </c>
      <c r="E905" s="5" t="n">
        <v>0.121036908</v>
      </c>
      <c r="F905" s="5" t="n">
        <v>0.02385996</v>
      </c>
      <c r="G905" s="10" t="n">
        <v>2.91E-007</v>
      </c>
      <c r="H905" s="5" t="n">
        <v>11340</v>
      </c>
      <c r="I905" s="5" t="n">
        <f aca="false">(E905/F905)^2</f>
        <v>25.7333435996891</v>
      </c>
    </row>
    <row r="906" s="7" customFormat="true" ht="15.5" hidden="false" customHeight="false" outlineLevel="0" collapsed="false">
      <c r="A906" s="5" t="s">
        <v>1421</v>
      </c>
      <c r="B906" s="5" t="s">
        <v>1424</v>
      </c>
      <c r="C906" s="5" t="s">
        <v>24</v>
      </c>
      <c r="D906" s="5" t="s">
        <v>21</v>
      </c>
      <c r="E906" s="5" t="n">
        <v>0.062164279</v>
      </c>
      <c r="F906" s="5" t="n">
        <v>0.012607163</v>
      </c>
      <c r="G906" s="10" t="n">
        <v>8.49E-007</v>
      </c>
      <c r="H906" s="5" t="n">
        <v>13382</v>
      </c>
      <c r="I906" s="5" t="n">
        <f aca="false">(E906/F906)^2</f>
        <v>24.3134767495869</v>
      </c>
    </row>
    <row r="907" s="7" customFormat="true" ht="15.5" hidden="false" customHeight="false" outlineLevel="0" collapsed="false">
      <c r="A907" s="5" t="s">
        <v>1421</v>
      </c>
      <c r="B907" s="5" t="s">
        <v>1425</v>
      </c>
      <c r="C907" s="5" t="s">
        <v>15</v>
      </c>
      <c r="D907" s="5" t="s">
        <v>16</v>
      </c>
      <c r="E907" s="5" t="n">
        <v>0.059028381</v>
      </c>
      <c r="F907" s="5" t="n">
        <v>0.012487351</v>
      </c>
      <c r="G907" s="10" t="n">
        <v>1.86E-006</v>
      </c>
      <c r="H907" s="5" t="n">
        <v>13382</v>
      </c>
      <c r="I907" s="5" t="n">
        <f aca="false">(E907/F907)^2</f>
        <v>22.3450383878513</v>
      </c>
    </row>
    <row r="908" s="7" customFormat="true" ht="15.5" hidden="false" customHeight="false" outlineLevel="0" collapsed="false">
      <c r="A908" s="5" t="s">
        <v>1421</v>
      </c>
      <c r="B908" s="5" t="s">
        <v>1426</v>
      </c>
      <c r="C908" s="5" t="s">
        <v>24</v>
      </c>
      <c r="D908" s="5" t="s">
        <v>21</v>
      </c>
      <c r="E908" s="5" t="n">
        <v>-0.094737043</v>
      </c>
      <c r="F908" s="5" t="n">
        <v>0.02101571</v>
      </c>
      <c r="G908" s="10" t="n">
        <v>5.54E-006</v>
      </c>
      <c r="H908" s="5" t="n">
        <v>13289</v>
      </c>
      <c r="I908" s="5" t="n">
        <f aca="false">(E908/F908)^2</f>
        <v>20.3213013604076</v>
      </c>
    </row>
    <row r="909" s="7" customFormat="true" ht="15.5" hidden="false" customHeight="false" outlineLevel="0" collapsed="false">
      <c r="A909" s="5" t="s">
        <v>1421</v>
      </c>
      <c r="B909" s="5" t="s">
        <v>1427</v>
      </c>
      <c r="C909" s="5" t="s">
        <v>21</v>
      </c>
      <c r="D909" s="5" t="s">
        <v>24</v>
      </c>
      <c r="E909" s="5" t="n">
        <v>0.061009638</v>
      </c>
      <c r="F909" s="5" t="n">
        <v>0.013048446</v>
      </c>
      <c r="G909" s="10" t="n">
        <v>3.38E-006</v>
      </c>
      <c r="H909" s="5" t="n">
        <v>13382</v>
      </c>
      <c r="I909" s="5" t="n">
        <f aca="false">(E909/F909)^2</f>
        <v>21.8614674717119</v>
      </c>
    </row>
    <row r="910" s="7" customFormat="true" ht="15.5" hidden="false" customHeight="false" outlineLevel="0" collapsed="false">
      <c r="A910" s="5" t="s">
        <v>1421</v>
      </c>
      <c r="B910" s="5" t="s">
        <v>1428</v>
      </c>
      <c r="C910" s="5" t="s">
        <v>21</v>
      </c>
      <c r="D910" s="5" t="s">
        <v>24</v>
      </c>
      <c r="E910" s="5" t="n">
        <v>-0.065492577</v>
      </c>
      <c r="F910" s="5" t="n">
        <v>0.013910104</v>
      </c>
      <c r="G910" s="10" t="n">
        <v>2.27E-006</v>
      </c>
      <c r="H910" s="5" t="n">
        <v>13380</v>
      </c>
      <c r="I910" s="5" t="n">
        <f aca="false">(E910/F910)^2</f>
        <v>22.1678413509107</v>
      </c>
    </row>
    <row r="911" s="7" customFormat="true" ht="15.5" hidden="false" customHeight="false" outlineLevel="0" collapsed="false">
      <c r="A911" s="5" t="s">
        <v>1421</v>
      </c>
      <c r="B911" s="5" t="s">
        <v>1429</v>
      </c>
      <c r="C911" s="5" t="s">
        <v>24</v>
      </c>
      <c r="D911" s="5" t="s">
        <v>21</v>
      </c>
      <c r="E911" s="5" t="n">
        <v>0.058021543</v>
      </c>
      <c r="F911" s="5" t="n">
        <v>0.012780587</v>
      </c>
      <c r="G911" s="10" t="n">
        <v>5.1E-006</v>
      </c>
      <c r="H911" s="5" t="n">
        <v>13364</v>
      </c>
      <c r="I911" s="5" t="n">
        <f aca="false">(E911/F911)^2</f>
        <v>20.6099503765091</v>
      </c>
    </row>
    <row r="912" s="7" customFormat="true" ht="15.5" hidden="false" customHeight="false" outlineLevel="0" collapsed="false">
      <c r="A912" s="5" t="s">
        <v>1421</v>
      </c>
      <c r="B912" s="5" t="s">
        <v>1430</v>
      </c>
      <c r="C912" s="5" t="s">
        <v>16</v>
      </c>
      <c r="D912" s="5" t="s">
        <v>21</v>
      </c>
      <c r="E912" s="5" t="n">
        <v>0.056697379</v>
      </c>
      <c r="F912" s="5" t="n">
        <v>0.012349673</v>
      </c>
      <c r="G912" s="10" t="n">
        <v>5.28E-006</v>
      </c>
      <c r="H912" s="5" t="n">
        <v>13377</v>
      </c>
      <c r="I912" s="5" t="n">
        <f aca="false">(E912/F912)^2</f>
        <v>21.0773034961299</v>
      </c>
    </row>
    <row r="913" s="7" customFormat="true" ht="15.5" hidden="false" customHeight="false" outlineLevel="0" collapsed="false">
      <c r="A913" s="5" t="s">
        <v>1421</v>
      </c>
      <c r="B913" s="5" t="s">
        <v>1431</v>
      </c>
      <c r="C913" s="5" t="s">
        <v>15</v>
      </c>
      <c r="D913" s="5" t="s">
        <v>16</v>
      </c>
      <c r="E913" s="5" t="n">
        <v>0.110653536</v>
      </c>
      <c r="F913" s="5" t="n">
        <v>0.02406836</v>
      </c>
      <c r="G913" s="10" t="n">
        <v>4.49E-006</v>
      </c>
      <c r="H913" s="5" t="n">
        <v>11860</v>
      </c>
      <c r="I913" s="5" t="n">
        <f aca="false">(E913/F913)^2</f>
        <v>21.136720067178</v>
      </c>
    </row>
    <row r="914" s="7" customFormat="true" ht="15.5" hidden="false" customHeight="false" outlineLevel="0" collapsed="false">
      <c r="A914" s="5" t="s">
        <v>1421</v>
      </c>
      <c r="B914" s="5" t="s">
        <v>1432</v>
      </c>
      <c r="C914" s="5" t="s">
        <v>24</v>
      </c>
      <c r="D914" s="5" t="s">
        <v>21</v>
      </c>
      <c r="E914" s="5" t="n">
        <v>0.095532379</v>
      </c>
      <c r="F914" s="5" t="n">
        <v>0.021343619</v>
      </c>
      <c r="G914" s="10" t="n">
        <v>5.04E-006</v>
      </c>
      <c r="H914" s="5" t="n">
        <v>12986</v>
      </c>
      <c r="I914" s="5" t="n">
        <f aca="false">(E914/F914)^2</f>
        <v>20.0338799135473</v>
      </c>
    </row>
    <row r="915" s="7" customFormat="true" ht="15.5" hidden="false" customHeight="false" outlineLevel="0" collapsed="false">
      <c r="A915" s="5" t="s">
        <v>1421</v>
      </c>
      <c r="B915" s="5" t="s">
        <v>1433</v>
      </c>
      <c r="C915" s="5" t="s">
        <v>21</v>
      </c>
      <c r="D915" s="5" t="s">
        <v>16</v>
      </c>
      <c r="E915" s="5" t="n">
        <v>0.07368081</v>
      </c>
      <c r="F915" s="5" t="n">
        <v>0.016966478</v>
      </c>
      <c r="G915" s="10" t="n">
        <v>7.48E-006</v>
      </c>
      <c r="H915" s="5" t="n">
        <v>13382</v>
      </c>
      <c r="I915" s="5" t="n">
        <f aca="false">(E915/F915)^2</f>
        <v>18.8592920762393</v>
      </c>
    </row>
    <row r="916" s="7" customFormat="true" ht="15.5" hidden="false" customHeight="false" outlineLevel="0" collapsed="false">
      <c r="A916" s="5" t="s">
        <v>1421</v>
      </c>
      <c r="B916" s="5" t="s">
        <v>1434</v>
      </c>
      <c r="C916" s="5" t="s">
        <v>21</v>
      </c>
      <c r="D916" s="5" t="s">
        <v>15</v>
      </c>
      <c r="E916" s="5" t="n">
        <v>0.070941873</v>
      </c>
      <c r="F916" s="5" t="n">
        <v>0.015685519</v>
      </c>
      <c r="G916" s="10" t="n">
        <v>7.28E-006</v>
      </c>
      <c r="H916" s="5" t="n">
        <v>12834</v>
      </c>
      <c r="I916" s="5" t="n">
        <f aca="false">(E916/F916)^2</f>
        <v>20.4553782518877</v>
      </c>
    </row>
    <row r="917" s="7" customFormat="true" ht="15.5" hidden="false" customHeight="false" outlineLevel="0" collapsed="false">
      <c r="A917" s="5" t="s">
        <v>1435</v>
      </c>
      <c r="B917" s="5" t="s">
        <v>1436</v>
      </c>
      <c r="C917" s="5" t="s">
        <v>21</v>
      </c>
      <c r="D917" s="5" t="s">
        <v>24</v>
      </c>
      <c r="E917" s="5" t="n">
        <v>-0.127377481</v>
      </c>
      <c r="F917" s="5" t="n">
        <v>0.023388325</v>
      </c>
      <c r="G917" s="10" t="n">
        <v>5.61E-008</v>
      </c>
      <c r="H917" s="5" t="n">
        <v>6326</v>
      </c>
      <c r="I917" s="5" t="n">
        <f aca="false">(E917/F917)^2</f>
        <v>29.6610876335093</v>
      </c>
    </row>
    <row r="918" s="7" customFormat="true" ht="15.5" hidden="false" customHeight="false" outlineLevel="0" collapsed="false">
      <c r="A918" s="5" t="s">
        <v>1435</v>
      </c>
      <c r="B918" s="5" t="s">
        <v>1437</v>
      </c>
      <c r="C918" s="5" t="s">
        <v>16</v>
      </c>
      <c r="D918" s="5" t="s">
        <v>21</v>
      </c>
      <c r="E918" s="5" t="n">
        <v>-0.105044905</v>
      </c>
      <c r="F918" s="5" t="n">
        <v>0.022958834</v>
      </c>
      <c r="G918" s="10" t="n">
        <v>2.74E-006</v>
      </c>
      <c r="H918" s="5" t="n">
        <v>6309</v>
      </c>
      <c r="I918" s="5" t="n">
        <f aca="false">(E918/F918)^2</f>
        <v>20.9339088742798</v>
      </c>
    </row>
    <row r="919" s="7" customFormat="true" ht="15.5" hidden="false" customHeight="false" outlineLevel="0" collapsed="false">
      <c r="A919" s="5" t="s">
        <v>1435</v>
      </c>
      <c r="B919" s="5" t="s">
        <v>1438</v>
      </c>
      <c r="C919" s="5" t="s">
        <v>16</v>
      </c>
      <c r="D919" s="5" t="s">
        <v>15</v>
      </c>
      <c r="E919" s="5" t="n">
        <v>0.084923254</v>
      </c>
      <c r="F919" s="5" t="n">
        <v>0.017664313</v>
      </c>
      <c r="G919" s="10" t="n">
        <v>1.66E-006</v>
      </c>
      <c r="H919" s="5" t="n">
        <v>6398</v>
      </c>
      <c r="I919" s="5" t="n">
        <f aca="false">(E919/F919)^2</f>
        <v>23.1131825946921</v>
      </c>
    </row>
    <row r="920" s="7" customFormat="true" ht="15.5" hidden="false" customHeight="false" outlineLevel="0" collapsed="false">
      <c r="A920" s="5" t="s">
        <v>1435</v>
      </c>
      <c r="B920" s="5" t="s">
        <v>1439</v>
      </c>
      <c r="C920" s="5" t="s">
        <v>21</v>
      </c>
      <c r="D920" s="5" t="s">
        <v>16</v>
      </c>
      <c r="E920" s="5" t="n">
        <v>-0.090996476</v>
      </c>
      <c r="F920" s="5" t="n">
        <v>0.018351012</v>
      </c>
      <c r="G920" s="10" t="n">
        <v>7.41E-007</v>
      </c>
      <c r="H920" s="5" t="n">
        <v>6401</v>
      </c>
      <c r="I920" s="5" t="n">
        <f aca="false">(E920/F920)^2</f>
        <v>24.5883343069296</v>
      </c>
    </row>
    <row r="921" s="7" customFormat="true" ht="15.5" hidden="false" customHeight="false" outlineLevel="0" collapsed="false">
      <c r="A921" s="5" t="s">
        <v>1435</v>
      </c>
      <c r="B921" s="5" t="s">
        <v>1440</v>
      </c>
      <c r="C921" s="5" t="s">
        <v>24</v>
      </c>
      <c r="D921" s="5" t="s">
        <v>21</v>
      </c>
      <c r="E921" s="5" t="n">
        <v>-0.115989721</v>
      </c>
      <c r="F921" s="5" t="n">
        <v>0.02490991</v>
      </c>
      <c r="G921" s="10" t="n">
        <v>2.67E-006</v>
      </c>
      <c r="H921" s="5" t="n">
        <v>6401</v>
      </c>
      <c r="I921" s="5" t="n">
        <f aca="false">(E921/F921)^2</f>
        <v>21.6817678837602</v>
      </c>
    </row>
    <row r="922" s="7" customFormat="true" ht="15.5" hidden="false" customHeight="false" outlineLevel="0" collapsed="false">
      <c r="A922" s="5" t="s">
        <v>1435</v>
      </c>
      <c r="B922" s="5" t="s">
        <v>1441</v>
      </c>
      <c r="C922" s="5" t="s">
        <v>16</v>
      </c>
      <c r="D922" s="5" t="s">
        <v>15</v>
      </c>
      <c r="E922" s="5" t="n">
        <v>0.185289033</v>
      </c>
      <c r="F922" s="5" t="n">
        <v>0.039629529</v>
      </c>
      <c r="G922" s="10" t="n">
        <v>3.5E-006</v>
      </c>
      <c r="H922" s="5" t="n">
        <v>5194</v>
      </c>
      <c r="I922" s="5" t="n">
        <f aca="false">(E922/F922)^2</f>
        <v>21.8605763624259</v>
      </c>
    </row>
    <row r="923" s="7" customFormat="true" ht="15.5" hidden="false" customHeight="false" outlineLevel="0" collapsed="false">
      <c r="A923" s="5" t="s">
        <v>1435</v>
      </c>
      <c r="B923" s="5" t="s">
        <v>1442</v>
      </c>
      <c r="C923" s="5" t="s">
        <v>21</v>
      </c>
      <c r="D923" s="5" t="s">
        <v>24</v>
      </c>
      <c r="E923" s="5" t="n">
        <v>-0.084686061</v>
      </c>
      <c r="F923" s="5" t="n">
        <v>0.01879361</v>
      </c>
      <c r="G923" s="10" t="n">
        <v>7.12E-006</v>
      </c>
      <c r="H923" s="5" t="n">
        <v>6401</v>
      </c>
      <c r="I923" s="5" t="n">
        <f aca="false">(E923/F923)^2</f>
        <v>20.3050211186994</v>
      </c>
    </row>
    <row r="924" s="7" customFormat="true" ht="15.5" hidden="false" customHeight="false" outlineLevel="0" collapsed="false">
      <c r="A924" s="5" t="s">
        <v>1435</v>
      </c>
      <c r="B924" s="5" t="s">
        <v>1443</v>
      </c>
      <c r="C924" s="5" t="s">
        <v>15</v>
      </c>
      <c r="D924" s="5" t="s">
        <v>16</v>
      </c>
      <c r="E924" s="5" t="n">
        <v>0.090194566</v>
      </c>
      <c r="F924" s="5" t="n">
        <v>0.019647574</v>
      </c>
      <c r="G924" s="10" t="n">
        <v>3.1E-006</v>
      </c>
      <c r="H924" s="5" t="n">
        <v>6401</v>
      </c>
      <c r="I924" s="5" t="n">
        <f aca="false">(E924/F924)^2</f>
        <v>21.0738012574863</v>
      </c>
    </row>
    <row r="925" s="7" customFormat="true" ht="15.5" hidden="false" customHeight="false" outlineLevel="0" collapsed="false">
      <c r="A925" s="5" t="s">
        <v>1435</v>
      </c>
      <c r="B925" s="5" t="s">
        <v>1444</v>
      </c>
      <c r="C925" s="5" t="s">
        <v>16</v>
      </c>
      <c r="D925" s="5" t="s">
        <v>15</v>
      </c>
      <c r="E925" s="5" t="n">
        <v>0.144444798</v>
      </c>
      <c r="F925" s="5" t="n">
        <v>0.032661769</v>
      </c>
      <c r="G925" s="10" t="n">
        <v>6.63E-006</v>
      </c>
      <c r="H925" s="5" t="n">
        <v>5944</v>
      </c>
      <c r="I925" s="5" t="n">
        <f aca="false">(E925/F925)^2</f>
        <v>19.5579983832207</v>
      </c>
    </row>
    <row r="926" s="7" customFormat="true" ht="15.5" hidden="false" customHeight="false" outlineLevel="0" collapsed="false">
      <c r="A926" s="5" t="s">
        <v>1435</v>
      </c>
      <c r="B926" s="5" t="s">
        <v>1445</v>
      </c>
      <c r="C926" s="5" t="s">
        <v>24</v>
      </c>
      <c r="D926" s="5" t="s">
        <v>21</v>
      </c>
      <c r="E926" s="5" t="n">
        <v>0.114672834</v>
      </c>
      <c r="F926" s="5" t="n">
        <v>0.025065269</v>
      </c>
      <c r="G926" s="10" t="n">
        <v>6.95E-006</v>
      </c>
      <c r="H926" s="5" t="n">
        <v>6328</v>
      </c>
      <c r="I926" s="5" t="n">
        <f aca="false">(E926/F926)^2</f>
        <v>20.9303433033427</v>
      </c>
    </row>
    <row r="927" s="7" customFormat="true" ht="15.5" hidden="false" customHeight="false" outlineLevel="0" collapsed="false">
      <c r="A927" s="5" t="s">
        <v>1435</v>
      </c>
      <c r="B927" s="5" t="s">
        <v>1446</v>
      </c>
      <c r="C927" s="5" t="s">
        <v>16</v>
      </c>
      <c r="D927" s="5" t="s">
        <v>15</v>
      </c>
      <c r="E927" s="5" t="n">
        <v>-0.139803729</v>
      </c>
      <c r="F927" s="5" t="n">
        <v>0.031825335</v>
      </c>
      <c r="G927" s="10" t="n">
        <v>5.01E-006</v>
      </c>
      <c r="H927" s="5" t="n">
        <v>6241</v>
      </c>
      <c r="I927" s="5" t="n">
        <f aca="false">(E927/F927)^2</f>
        <v>19.2970776070069</v>
      </c>
    </row>
    <row r="928" s="7" customFormat="true" ht="15.5" hidden="false" customHeight="false" outlineLevel="0" collapsed="false">
      <c r="A928" s="5" t="s">
        <v>1435</v>
      </c>
      <c r="B928" s="5" t="s">
        <v>1447</v>
      </c>
      <c r="C928" s="5" t="s">
        <v>15</v>
      </c>
      <c r="D928" s="5" t="s">
        <v>16</v>
      </c>
      <c r="E928" s="5" t="n">
        <v>-0.090499668</v>
      </c>
      <c r="F928" s="5" t="n">
        <v>0.020354415</v>
      </c>
      <c r="G928" s="10" t="n">
        <v>9.12E-006</v>
      </c>
      <c r="H928" s="5" t="n">
        <v>6399</v>
      </c>
      <c r="I928" s="5" t="n">
        <f aca="false">(E928/F928)^2</f>
        <v>19.7686367839166</v>
      </c>
    </row>
    <row r="929" s="7" customFormat="true" ht="15.5" hidden="false" customHeight="false" outlineLevel="0" collapsed="false">
      <c r="A929" s="5" t="s">
        <v>1448</v>
      </c>
      <c r="B929" s="5" t="s">
        <v>1449</v>
      </c>
      <c r="C929" s="5" t="s">
        <v>16</v>
      </c>
      <c r="D929" s="5" t="s">
        <v>15</v>
      </c>
      <c r="E929" s="5" t="n">
        <v>-0.061202384</v>
      </c>
      <c r="F929" s="5" t="n">
        <v>0.010942125</v>
      </c>
      <c r="G929" s="10" t="n">
        <v>2.21E-008</v>
      </c>
      <c r="H929" s="5" t="n">
        <v>17240</v>
      </c>
      <c r="I929" s="5" t="n">
        <f aca="false">(E929/F929)^2</f>
        <v>31.2847965752725</v>
      </c>
    </row>
    <row r="930" s="7" customFormat="true" ht="15.5" hidden="false" customHeight="false" outlineLevel="0" collapsed="false">
      <c r="A930" s="5" t="s">
        <v>1448</v>
      </c>
      <c r="B930" s="5" t="s">
        <v>1450</v>
      </c>
      <c r="C930" s="5" t="s">
        <v>21</v>
      </c>
      <c r="D930" s="5" t="s">
        <v>15</v>
      </c>
      <c r="E930" s="5" t="n">
        <v>0.082400465</v>
      </c>
      <c r="F930" s="5" t="n">
        <v>0.017386159</v>
      </c>
      <c r="G930" s="10" t="n">
        <v>1.59E-006</v>
      </c>
      <c r="H930" s="5" t="n">
        <v>17011</v>
      </c>
      <c r="I930" s="5" t="n">
        <f aca="false">(E930/F930)^2</f>
        <v>22.4621866118634</v>
      </c>
    </row>
    <row r="931" s="7" customFormat="true" ht="15.5" hidden="false" customHeight="false" outlineLevel="0" collapsed="false">
      <c r="A931" s="5" t="s">
        <v>1448</v>
      </c>
      <c r="B931" s="5" t="s">
        <v>1451</v>
      </c>
      <c r="C931" s="5" t="s">
        <v>24</v>
      </c>
      <c r="D931" s="5" t="s">
        <v>21</v>
      </c>
      <c r="E931" s="5" t="n">
        <v>-0.167804385</v>
      </c>
      <c r="F931" s="5" t="n">
        <v>0.038981237</v>
      </c>
      <c r="G931" s="10" t="n">
        <v>2.69E-006</v>
      </c>
      <c r="H931" s="5" t="n">
        <v>3143</v>
      </c>
      <c r="I931" s="5" t="n">
        <f aca="false">(E931/F931)^2</f>
        <v>18.5308515859084</v>
      </c>
    </row>
    <row r="932" s="7" customFormat="true" ht="15.5" hidden="false" customHeight="false" outlineLevel="0" collapsed="false">
      <c r="A932" s="5" t="s">
        <v>1448</v>
      </c>
      <c r="B932" s="5" t="s">
        <v>1452</v>
      </c>
      <c r="C932" s="5" t="s">
        <v>21</v>
      </c>
      <c r="D932" s="5" t="s">
        <v>24</v>
      </c>
      <c r="E932" s="5" t="n">
        <v>0.049072662</v>
      </c>
      <c r="F932" s="5" t="n">
        <v>0.010703625</v>
      </c>
      <c r="G932" s="10" t="n">
        <v>3.5E-006</v>
      </c>
      <c r="H932" s="5" t="n">
        <v>17798</v>
      </c>
      <c r="I932" s="5" t="n">
        <f aca="false">(E932/F932)^2</f>
        <v>21.019262034306</v>
      </c>
    </row>
    <row r="933" s="7" customFormat="true" ht="15.5" hidden="false" customHeight="false" outlineLevel="0" collapsed="false">
      <c r="A933" s="5" t="s">
        <v>1448</v>
      </c>
      <c r="B933" s="5" t="s">
        <v>1453</v>
      </c>
      <c r="C933" s="5" t="s">
        <v>24</v>
      </c>
      <c r="D933" s="5" t="s">
        <v>15</v>
      </c>
      <c r="E933" s="5" t="n">
        <v>-0.151552842</v>
      </c>
      <c r="F933" s="5" t="n">
        <v>0.033587775</v>
      </c>
      <c r="G933" s="10" t="n">
        <v>6.07E-006</v>
      </c>
      <c r="H933" s="5" t="n">
        <v>8567</v>
      </c>
      <c r="I933" s="5" t="n">
        <f aca="false">(E933/F933)^2</f>
        <v>20.3594339549049</v>
      </c>
    </row>
    <row r="934" s="7" customFormat="true" ht="15.5" hidden="false" customHeight="false" outlineLevel="0" collapsed="false">
      <c r="A934" s="5" t="s">
        <v>1448</v>
      </c>
      <c r="B934" s="5" t="s">
        <v>1454</v>
      </c>
      <c r="C934" s="5" t="s">
        <v>15</v>
      </c>
      <c r="D934" s="5" t="s">
        <v>21</v>
      </c>
      <c r="E934" s="5" t="n">
        <v>0.077037483</v>
      </c>
      <c r="F934" s="5" t="n">
        <v>0.016826423</v>
      </c>
      <c r="G934" s="10" t="n">
        <v>3.71E-006</v>
      </c>
      <c r="H934" s="5" t="n">
        <v>17011</v>
      </c>
      <c r="I934" s="5" t="n">
        <f aca="false">(E934/F934)^2</f>
        <v>20.9614134816003</v>
      </c>
    </row>
    <row r="935" s="7" customFormat="true" ht="15.5" hidden="false" customHeight="false" outlineLevel="0" collapsed="false">
      <c r="A935" s="5" t="s">
        <v>1448</v>
      </c>
      <c r="B935" s="5" t="s">
        <v>1455</v>
      </c>
      <c r="C935" s="5" t="s">
        <v>21</v>
      </c>
      <c r="D935" s="5" t="s">
        <v>15</v>
      </c>
      <c r="E935" s="5" t="n">
        <v>-0.061409435</v>
      </c>
      <c r="F935" s="5" t="n">
        <v>0.013732055</v>
      </c>
      <c r="G935" s="10" t="n">
        <v>8.93E-006</v>
      </c>
      <c r="H935" s="5" t="n">
        <v>17353</v>
      </c>
      <c r="I935" s="5" t="n">
        <f aca="false">(E935/F935)^2</f>
        <v>19.9985788599087</v>
      </c>
    </row>
    <row r="936" s="7" customFormat="true" ht="15.5" hidden="false" customHeight="false" outlineLevel="0" collapsed="false">
      <c r="A936" s="5" t="s">
        <v>1448</v>
      </c>
      <c r="B936" s="5" t="s">
        <v>1456</v>
      </c>
      <c r="C936" s="5" t="s">
        <v>24</v>
      </c>
      <c r="D936" s="5" t="s">
        <v>21</v>
      </c>
      <c r="E936" s="5" t="n">
        <v>0.074696994</v>
      </c>
      <c r="F936" s="5" t="n">
        <v>0.015340053</v>
      </c>
      <c r="G936" s="10" t="n">
        <v>2.77E-006</v>
      </c>
      <c r="H936" s="5" t="n">
        <v>17353</v>
      </c>
      <c r="I936" s="5" t="n">
        <f aca="false">(E936/F936)^2</f>
        <v>23.7111451909644</v>
      </c>
    </row>
    <row r="937" s="7" customFormat="true" ht="15.5" hidden="false" customHeight="false" outlineLevel="0" collapsed="false">
      <c r="A937" s="5" t="s">
        <v>1448</v>
      </c>
      <c r="B937" s="5" t="s">
        <v>1457</v>
      </c>
      <c r="C937" s="5" t="s">
        <v>24</v>
      </c>
      <c r="D937" s="5" t="s">
        <v>21</v>
      </c>
      <c r="E937" s="5" t="n">
        <v>0.053178139</v>
      </c>
      <c r="F937" s="5" t="n">
        <v>0.011634088</v>
      </c>
      <c r="G937" s="10" t="n">
        <v>7.52E-006</v>
      </c>
      <c r="H937" s="5" t="n">
        <v>17798</v>
      </c>
      <c r="I937" s="5" t="n">
        <f aca="false">(E937/F937)^2</f>
        <v>20.8930373578586</v>
      </c>
    </row>
    <row r="938" s="7" customFormat="true" ht="15.5" hidden="false" customHeight="false" outlineLevel="0" collapsed="false">
      <c r="A938" s="5" t="s">
        <v>1448</v>
      </c>
      <c r="B938" s="5" t="s">
        <v>1458</v>
      </c>
      <c r="C938" s="5" t="s">
        <v>16</v>
      </c>
      <c r="D938" s="5" t="s">
        <v>15</v>
      </c>
      <c r="E938" s="5" t="n">
        <v>0.065194801</v>
      </c>
      <c r="F938" s="5" t="n">
        <v>0.014222118</v>
      </c>
      <c r="G938" s="10" t="n">
        <v>4.05E-006</v>
      </c>
      <c r="H938" s="5" t="n">
        <v>17793</v>
      </c>
      <c r="I938" s="5" t="n">
        <f aca="false">(E938/F938)^2</f>
        <v>21.0134505719707</v>
      </c>
    </row>
    <row r="939" s="7" customFormat="true" ht="15.5" hidden="false" customHeight="false" outlineLevel="0" collapsed="false">
      <c r="A939" s="5" t="s">
        <v>1448</v>
      </c>
      <c r="B939" s="5" t="s">
        <v>1459</v>
      </c>
      <c r="C939" s="5" t="s">
        <v>24</v>
      </c>
      <c r="D939" s="5" t="s">
        <v>16</v>
      </c>
      <c r="E939" s="5" t="n">
        <v>0.1243283</v>
      </c>
      <c r="F939" s="5" t="n">
        <v>0.027528605</v>
      </c>
      <c r="G939" s="10" t="n">
        <v>5.87E-006</v>
      </c>
      <c r="H939" s="5" t="n">
        <v>11700</v>
      </c>
      <c r="I939" s="5" t="n">
        <f aca="false">(E939/F939)^2</f>
        <v>20.3972482778688</v>
      </c>
    </row>
    <row r="940" s="7" customFormat="true" ht="15.5" hidden="false" customHeight="false" outlineLevel="0" collapsed="false">
      <c r="A940" s="5" t="s">
        <v>1448</v>
      </c>
      <c r="B940" s="5" t="s">
        <v>1460</v>
      </c>
      <c r="C940" s="5" t="s">
        <v>21</v>
      </c>
      <c r="D940" s="5" t="s">
        <v>15</v>
      </c>
      <c r="E940" s="5" t="n">
        <v>0.056335821</v>
      </c>
      <c r="F940" s="5" t="n">
        <v>0.012952644</v>
      </c>
      <c r="G940" s="10" t="n">
        <v>7.16E-006</v>
      </c>
      <c r="H940" s="5" t="n">
        <v>17795</v>
      </c>
      <c r="I940" s="5" t="n">
        <f aca="false">(E940/F940)^2</f>
        <v>18.9170058079595</v>
      </c>
    </row>
    <row r="941" s="7" customFormat="true" ht="15.5" hidden="false" customHeight="false" outlineLevel="0" collapsed="false">
      <c r="A941" s="5" t="s">
        <v>1448</v>
      </c>
      <c r="B941" s="5" t="s">
        <v>1461</v>
      </c>
      <c r="C941" s="5" t="s">
        <v>16</v>
      </c>
      <c r="D941" s="5" t="s">
        <v>15</v>
      </c>
      <c r="E941" s="5" t="n">
        <v>0.052349242</v>
      </c>
      <c r="F941" s="5" t="n">
        <v>0.011820049</v>
      </c>
      <c r="G941" s="10" t="n">
        <v>8.13E-006</v>
      </c>
      <c r="H941" s="5" t="n">
        <v>17353</v>
      </c>
      <c r="I941" s="5" t="n">
        <f aca="false">(E941/F941)^2</f>
        <v>19.6147258011006</v>
      </c>
    </row>
    <row r="942" s="7" customFormat="true" ht="15.5" hidden="false" customHeight="false" outlineLevel="0" collapsed="false">
      <c r="A942" s="5" t="s">
        <v>1448</v>
      </c>
      <c r="B942" s="5" t="s">
        <v>1462</v>
      </c>
      <c r="C942" s="5" t="s">
        <v>21</v>
      </c>
      <c r="D942" s="5" t="s">
        <v>16</v>
      </c>
      <c r="E942" s="5" t="n">
        <v>0.050799379</v>
      </c>
      <c r="F942" s="5" t="n">
        <v>0.011332229</v>
      </c>
      <c r="G942" s="10" t="n">
        <v>8.37E-006</v>
      </c>
      <c r="H942" s="5" t="n">
        <v>17791</v>
      </c>
      <c r="I942" s="5" t="n">
        <f aca="false">(E942/F942)^2</f>
        <v>20.094912632186</v>
      </c>
    </row>
    <row r="943" s="7" customFormat="true" ht="15.5" hidden="false" customHeight="false" outlineLevel="0" collapsed="false">
      <c r="A943" s="5" t="s">
        <v>1448</v>
      </c>
      <c r="B943" s="5" t="s">
        <v>1463</v>
      </c>
      <c r="C943" s="5" t="s">
        <v>24</v>
      </c>
      <c r="D943" s="5" t="s">
        <v>21</v>
      </c>
      <c r="E943" s="5" t="n">
        <v>0.048077756</v>
      </c>
      <c r="F943" s="5" t="n">
        <v>0.010744211</v>
      </c>
      <c r="G943" s="10" t="n">
        <v>9.65E-006</v>
      </c>
      <c r="H943" s="5" t="n">
        <v>17791</v>
      </c>
      <c r="I943" s="5" t="n">
        <f aca="false">(E943/F943)^2</f>
        <v>20.0234690492038</v>
      </c>
    </row>
    <row r="944" s="7" customFormat="true" ht="15.5" hidden="false" customHeight="false" outlineLevel="0" collapsed="false">
      <c r="A944" s="5" t="s">
        <v>1464</v>
      </c>
      <c r="B944" s="5" t="s">
        <v>825</v>
      </c>
      <c r="C944" s="5" t="s">
        <v>15</v>
      </c>
      <c r="D944" s="5" t="s">
        <v>24</v>
      </c>
      <c r="E944" s="5" t="n">
        <v>0.126595837</v>
      </c>
      <c r="F944" s="5" t="n">
        <v>0.026846063</v>
      </c>
      <c r="G944" s="10" t="n">
        <v>4.49E-006</v>
      </c>
      <c r="H944" s="5" t="n">
        <v>7468</v>
      </c>
      <c r="I944" s="5" t="n">
        <f aca="false">(E944/F944)^2</f>
        <v>22.2370738800376</v>
      </c>
    </row>
    <row r="945" s="7" customFormat="true" ht="15.5" hidden="false" customHeight="false" outlineLevel="0" collapsed="false">
      <c r="A945" s="5" t="s">
        <v>1464</v>
      </c>
      <c r="B945" s="5" t="s">
        <v>1465</v>
      </c>
      <c r="C945" s="5" t="s">
        <v>15</v>
      </c>
      <c r="D945" s="5" t="s">
        <v>16</v>
      </c>
      <c r="E945" s="5" t="n">
        <v>0.074668399</v>
      </c>
      <c r="F945" s="5" t="n">
        <v>0.016482184</v>
      </c>
      <c r="G945" s="10" t="n">
        <v>6.27E-006</v>
      </c>
      <c r="H945" s="5" t="n">
        <v>7468</v>
      </c>
      <c r="I945" s="5" t="n">
        <f aca="false">(E945/F945)^2</f>
        <v>20.5231567804981</v>
      </c>
    </row>
    <row r="946" s="7" customFormat="true" ht="15.5" hidden="false" customHeight="false" outlineLevel="0" collapsed="false">
      <c r="A946" s="5" t="s">
        <v>1464</v>
      </c>
      <c r="B946" s="5" t="s">
        <v>1466</v>
      </c>
      <c r="C946" s="5" t="s">
        <v>21</v>
      </c>
      <c r="D946" s="5" t="s">
        <v>24</v>
      </c>
      <c r="E946" s="5" t="n">
        <v>0.098522403</v>
      </c>
      <c r="F946" s="5" t="n">
        <v>0.021418242</v>
      </c>
      <c r="G946" s="10" t="n">
        <v>4.5E-006</v>
      </c>
      <c r="H946" s="5" t="n">
        <v>7468</v>
      </c>
      <c r="I946" s="5" t="n">
        <f aca="false">(E946/F946)^2</f>
        <v>21.1593513130762</v>
      </c>
    </row>
    <row r="947" s="7" customFormat="true" ht="15.5" hidden="false" customHeight="false" outlineLevel="0" collapsed="false">
      <c r="A947" s="5" t="s">
        <v>1464</v>
      </c>
      <c r="B947" s="5" t="s">
        <v>823</v>
      </c>
      <c r="C947" s="5" t="s">
        <v>24</v>
      </c>
      <c r="D947" s="5" t="s">
        <v>21</v>
      </c>
      <c r="E947" s="5" t="n">
        <v>0.232633598</v>
      </c>
      <c r="F947" s="5" t="n">
        <v>0.051204357</v>
      </c>
      <c r="G947" s="10" t="n">
        <v>6.34E-006</v>
      </c>
      <c r="H947" s="5" t="n">
        <v>3515</v>
      </c>
      <c r="I947" s="5" t="n">
        <f aca="false">(E947/F947)^2</f>
        <v>20.6410146322445</v>
      </c>
    </row>
    <row r="948" s="7" customFormat="true" ht="15.5" hidden="false" customHeight="false" outlineLevel="0" collapsed="false">
      <c r="A948" s="5" t="s">
        <v>1464</v>
      </c>
      <c r="B948" s="5" t="s">
        <v>827</v>
      </c>
      <c r="C948" s="5" t="s">
        <v>21</v>
      </c>
      <c r="D948" s="5" t="s">
        <v>24</v>
      </c>
      <c r="E948" s="5" t="n">
        <v>0.074968682</v>
      </c>
      <c r="F948" s="5" t="n">
        <v>0.016736817</v>
      </c>
      <c r="G948" s="10" t="n">
        <v>7.94E-006</v>
      </c>
      <c r="H948" s="5" t="n">
        <v>7468</v>
      </c>
      <c r="I948" s="5" t="n">
        <f aca="false">(E948/F948)^2</f>
        <v>20.0638381707323</v>
      </c>
    </row>
    <row r="949" s="7" customFormat="true" ht="15.5" hidden="false" customHeight="false" outlineLevel="0" collapsed="false">
      <c r="A949" s="5" t="s">
        <v>1464</v>
      </c>
      <c r="B949" s="5" t="s">
        <v>1467</v>
      </c>
      <c r="C949" s="5" t="s">
        <v>16</v>
      </c>
      <c r="D949" s="5" t="s">
        <v>15</v>
      </c>
      <c r="E949" s="5" t="n">
        <v>0.187759792</v>
      </c>
      <c r="F949" s="5" t="n">
        <v>0.040163611</v>
      </c>
      <c r="G949" s="10" t="n">
        <v>5.92E-006</v>
      </c>
      <c r="H949" s="5" t="n">
        <v>5282</v>
      </c>
      <c r="I949" s="5" t="n">
        <f aca="false">(E949/F949)^2</f>
        <v>21.8544402091496</v>
      </c>
    </row>
    <row r="950" s="7" customFormat="true" ht="15.5" hidden="false" customHeight="false" outlineLevel="0" collapsed="false">
      <c r="A950" s="5" t="s">
        <v>1464</v>
      </c>
      <c r="B950" s="5" t="s">
        <v>1468</v>
      </c>
      <c r="C950" s="5" t="s">
        <v>24</v>
      </c>
      <c r="D950" s="5" t="s">
        <v>21</v>
      </c>
      <c r="E950" s="5" t="n">
        <v>-0.09698092</v>
      </c>
      <c r="F950" s="5" t="n">
        <v>0.021925041</v>
      </c>
      <c r="G950" s="10" t="n">
        <v>9.83E-006</v>
      </c>
      <c r="H950" s="5" t="n">
        <v>7468</v>
      </c>
      <c r="I950" s="5" t="n">
        <f aca="false">(E950/F950)^2</f>
        <v>19.5655369502134</v>
      </c>
    </row>
    <row r="951" s="7" customFormat="true" ht="15.5" hidden="false" customHeight="false" outlineLevel="0" collapsed="false">
      <c r="A951" s="5" t="s">
        <v>1464</v>
      </c>
      <c r="B951" s="5" t="s">
        <v>1469</v>
      </c>
      <c r="C951" s="5" t="s">
        <v>16</v>
      </c>
      <c r="D951" s="5" t="s">
        <v>24</v>
      </c>
      <c r="E951" s="5" t="n">
        <v>0.094315957</v>
      </c>
      <c r="F951" s="5" t="n">
        <v>0.021351309</v>
      </c>
      <c r="G951" s="10" t="n">
        <v>9.62E-006</v>
      </c>
      <c r="H951" s="5" t="n">
        <v>7468</v>
      </c>
      <c r="I951" s="5" t="n">
        <f aca="false">(E951/F951)^2</f>
        <v>19.5128784838552</v>
      </c>
    </row>
    <row r="952" s="7" customFormat="true" ht="15.5" hidden="false" customHeight="false" outlineLevel="0" collapsed="false">
      <c r="A952" s="5" t="s">
        <v>1470</v>
      </c>
      <c r="B952" s="5" t="s">
        <v>1471</v>
      </c>
      <c r="C952" s="5" t="s">
        <v>15</v>
      </c>
      <c r="D952" s="5" t="s">
        <v>16</v>
      </c>
      <c r="E952" s="5" t="n">
        <v>-0.083381015</v>
      </c>
      <c r="F952" s="5" t="n">
        <v>0.016890088</v>
      </c>
      <c r="G952" s="10" t="n">
        <v>9.77E-007</v>
      </c>
      <c r="H952" s="5" t="n">
        <v>8243</v>
      </c>
      <c r="I952" s="5" t="n">
        <f aca="false">(E952/F952)^2</f>
        <v>24.3708417910562</v>
      </c>
    </row>
    <row r="953" s="7" customFormat="true" ht="15.5" hidden="false" customHeight="false" outlineLevel="0" collapsed="false">
      <c r="A953" s="5" t="s">
        <v>1470</v>
      </c>
      <c r="B953" s="5" t="s">
        <v>1472</v>
      </c>
      <c r="C953" s="5" t="s">
        <v>24</v>
      </c>
      <c r="D953" s="5" t="s">
        <v>16</v>
      </c>
      <c r="E953" s="5" t="n">
        <v>0.092295902</v>
      </c>
      <c r="F953" s="5" t="n">
        <v>0.019212124</v>
      </c>
      <c r="G953" s="10" t="n">
        <v>1.4E-006</v>
      </c>
      <c r="H953" s="5" t="n">
        <v>8243</v>
      </c>
      <c r="I953" s="5" t="n">
        <f aca="false">(E953/F953)^2</f>
        <v>23.0788452405763</v>
      </c>
    </row>
    <row r="954" s="7" customFormat="true" ht="15.5" hidden="false" customHeight="false" outlineLevel="0" collapsed="false">
      <c r="A954" s="5" t="s">
        <v>1470</v>
      </c>
      <c r="B954" s="5" t="s">
        <v>1473</v>
      </c>
      <c r="C954" s="5" t="s">
        <v>15</v>
      </c>
      <c r="D954" s="5" t="s">
        <v>21</v>
      </c>
      <c r="E954" s="5" t="n">
        <v>-0.113239745</v>
      </c>
      <c r="F954" s="5" t="n">
        <v>0.023258622</v>
      </c>
      <c r="G954" s="10" t="n">
        <v>1.57E-006</v>
      </c>
      <c r="H954" s="5" t="n">
        <v>8243</v>
      </c>
      <c r="I954" s="5" t="n">
        <f aca="false">(E954/F954)^2</f>
        <v>23.7044456987307</v>
      </c>
    </row>
    <row r="955" s="7" customFormat="true" ht="15.5" hidden="false" customHeight="false" outlineLevel="0" collapsed="false">
      <c r="A955" s="5" t="s">
        <v>1470</v>
      </c>
      <c r="B955" s="5" t="s">
        <v>1474</v>
      </c>
      <c r="C955" s="5" t="s">
        <v>15</v>
      </c>
      <c r="D955" s="5" t="s">
        <v>16</v>
      </c>
      <c r="E955" s="5" t="n">
        <v>-0.119225209</v>
      </c>
      <c r="F955" s="5" t="n">
        <v>0.025108114</v>
      </c>
      <c r="G955" s="10" t="n">
        <v>2.05E-006</v>
      </c>
      <c r="H955" s="5" t="n">
        <v>8243</v>
      </c>
      <c r="I955" s="5" t="n">
        <f aca="false">(E955/F955)^2</f>
        <v>22.5479987026162</v>
      </c>
    </row>
    <row r="956" s="7" customFormat="true" ht="15.5" hidden="false" customHeight="false" outlineLevel="0" collapsed="false">
      <c r="A956" s="5" t="s">
        <v>1470</v>
      </c>
      <c r="B956" s="5" t="s">
        <v>1475</v>
      </c>
      <c r="C956" s="5" t="s">
        <v>15</v>
      </c>
      <c r="D956" s="5" t="s">
        <v>16</v>
      </c>
      <c r="E956" s="5" t="n">
        <v>-0.073451202</v>
      </c>
      <c r="F956" s="5" t="n">
        <v>0.015578896</v>
      </c>
      <c r="G956" s="10" t="n">
        <v>2.54E-006</v>
      </c>
      <c r="H956" s="5" t="n">
        <v>8243</v>
      </c>
      <c r="I956" s="5" t="n">
        <f aca="false">(E956/F956)^2</f>
        <v>22.2292319897577</v>
      </c>
    </row>
    <row r="957" s="7" customFormat="true" ht="15.5" hidden="false" customHeight="false" outlineLevel="0" collapsed="false">
      <c r="A957" s="5" t="s">
        <v>1470</v>
      </c>
      <c r="B957" s="5" t="s">
        <v>1476</v>
      </c>
      <c r="C957" s="5" t="s">
        <v>15</v>
      </c>
      <c r="D957" s="5" t="s">
        <v>21</v>
      </c>
      <c r="E957" s="5" t="n">
        <v>-0.104884371</v>
      </c>
      <c r="F957" s="5" t="n">
        <v>0.023469475</v>
      </c>
      <c r="G957" s="10" t="n">
        <v>4.41E-006</v>
      </c>
      <c r="H957" s="5" t="n">
        <v>8187</v>
      </c>
      <c r="I957" s="5" t="n">
        <f aca="false">(E957/F957)^2</f>
        <v>19.9716895511797</v>
      </c>
    </row>
    <row r="958" s="7" customFormat="true" ht="15.5" hidden="false" customHeight="false" outlineLevel="0" collapsed="false">
      <c r="A958" s="5" t="s">
        <v>1470</v>
      </c>
      <c r="B958" s="5" t="s">
        <v>1477</v>
      </c>
      <c r="C958" s="5" t="s">
        <v>21</v>
      </c>
      <c r="D958" s="5" t="s">
        <v>16</v>
      </c>
      <c r="E958" s="5" t="n">
        <v>0.143237051</v>
      </c>
      <c r="F958" s="5" t="n">
        <v>0.031165443</v>
      </c>
      <c r="G958" s="10" t="n">
        <v>4.81E-006</v>
      </c>
      <c r="H958" s="5" t="n">
        <v>8051</v>
      </c>
      <c r="I958" s="5" t="n">
        <f aca="false">(E958/F958)^2</f>
        <v>21.1234150781021</v>
      </c>
    </row>
    <row r="959" s="7" customFormat="true" ht="15.5" hidden="false" customHeight="false" outlineLevel="0" collapsed="false">
      <c r="A959" s="5" t="s">
        <v>1470</v>
      </c>
      <c r="B959" s="5" t="s">
        <v>1478</v>
      </c>
      <c r="C959" s="5" t="s">
        <v>16</v>
      </c>
      <c r="D959" s="5" t="s">
        <v>15</v>
      </c>
      <c r="E959" s="5" t="n">
        <v>-0.095308388</v>
      </c>
      <c r="F959" s="5" t="n">
        <v>0.02107517</v>
      </c>
      <c r="G959" s="10" t="n">
        <v>5.23E-006</v>
      </c>
      <c r="H959" s="5" t="n">
        <v>8051</v>
      </c>
      <c r="I959" s="5" t="n">
        <f aca="false">(E959/F959)^2</f>
        <v>20.451260251544</v>
      </c>
    </row>
    <row r="960" s="7" customFormat="true" ht="15.5" hidden="false" customHeight="false" outlineLevel="0" collapsed="false">
      <c r="A960" s="5" t="s">
        <v>1470</v>
      </c>
      <c r="B960" s="5" t="s">
        <v>1479</v>
      </c>
      <c r="C960" s="5" t="s">
        <v>24</v>
      </c>
      <c r="D960" s="5" t="s">
        <v>16</v>
      </c>
      <c r="E960" s="5" t="n">
        <v>0.112757932</v>
      </c>
      <c r="F960" s="5" t="n">
        <v>0.025599407</v>
      </c>
      <c r="G960" s="10" t="n">
        <v>6.36E-006</v>
      </c>
      <c r="H960" s="5" t="n">
        <v>8051</v>
      </c>
      <c r="I960" s="5" t="n">
        <f aca="false">(E960/F960)^2</f>
        <v>19.4014591696729</v>
      </c>
    </row>
    <row r="961" s="7" customFormat="true" ht="15.5" hidden="false" customHeight="false" outlineLevel="0" collapsed="false">
      <c r="A961" s="5" t="s">
        <v>1470</v>
      </c>
      <c r="B961" s="5" t="s">
        <v>1480</v>
      </c>
      <c r="C961" s="5" t="s">
        <v>16</v>
      </c>
      <c r="D961" s="5" t="s">
        <v>15</v>
      </c>
      <c r="E961" s="5" t="n">
        <v>0.074921889</v>
      </c>
      <c r="F961" s="5" t="n">
        <v>0.016833007</v>
      </c>
      <c r="G961" s="10" t="n">
        <v>8.22E-006</v>
      </c>
      <c r="H961" s="5" t="n">
        <v>8243</v>
      </c>
      <c r="I961" s="5" t="n">
        <f aca="false">(E961/F961)^2</f>
        <v>19.8104357921962</v>
      </c>
    </row>
    <row r="962" s="7" customFormat="true" ht="15.5" hidden="false" customHeight="false" outlineLevel="0" collapsed="false">
      <c r="A962" s="5" t="s">
        <v>1470</v>
      </c>
      <c r="B962" s="5" t="s">
        <v>1481</v>
      </c>
      <c r="C962" s="5" t="s">
        <v>21</v>
      </c>
      <c r="D962" s="5" t="s">
        <v>24</v>
      </c>
      <c r="E962" s="5" t="n">
        <v>-0.069924275</v>
      </c>
      <c r="F962" s="5" t="n">
        <v>0.015803609</v>
      </c>
      <c r="G962" s="10" t="n">
        <v>9.61E-006</v>
      </c>
      <c r="H962" s="5" t="n">
        <v>8243</v>
      </c>
      <c r="I962" s="5" t="n">
        <f aca="false">(E962/F962)^2</f>
        <v>19.5768760863724</v>
      </c>
    </row>
    <row r="963" s="7" customFormat="true" ht="15.5" hidden="false" customHeight="false" outlineLevel="0" collapsed="false">
      <c r="A963" s="5" t="s">
        <v>1470</v>
      </c>
      <c r="B963" s="5" t="s">
        <v>1482</v>
      </c>
      <c r="C963" s="5" t="s">
        <v>15</v>
      </c>
      <c r="D963" s="5" t="s">
        <v>16</v>
      </c>
      <c r="E963" s="5" t="n">
        <v>-0.102524228</v>
      </c>
      <c r="F963" s="5" t="n">
        <v>0.023483368</v>
      </c>
      <c r="G963" s="10" t="n">
        <v>9.74E-006</v>
      </c>
      <c r="H963" s="5" t="n">
        <v>8107</v>
      </c>
      <c r="I963" s="5" t="n">
        <f aca="false">(E963/F963)^2</f>
        <v>19.060410418299</v>
      </c>
    </row>
    <row r="964" s="7" customFormat="true" ht="15.5" hidden="false" customHeight="false" outlineLevel="0" collapsed="false">
      <c r="A964" s="5" t="s">
        <v>1483</v>
      </c>
      <c r="B964" s="5" t="s">
        <v>800</v>
      </c>
      <c r="C964" s="5" t="s">
        <v>16</v>
      </c>
      <c r="D964" s="5" t="s">
        <v>15</v>
      </c>
      <c r="E964" s="5" t="n">
        <v>0.075047253</v>
      </c>
      <c r="F964" s="5" t="n">
        <v>0.015018395</v>
      </c>
      <c r="G964" s="10" t="n">
        <v>6.58E-007</v>
      </c>
      <c r="H964" s="5" t="n">
        <v>11860</v>
      </c>
      <c r="I964" s="5" t="n">
        <f aca="false">(E964/F964)^2</f>
        <v>24.9702307186511</v>
      </c>
    </row>
    <row r="965" s="7" customFormat="true" ht="15.5" hidden="false" customHeight="false" outlineLevel="0" collapsed="false">
      <c r="A965" s="5" t="s">
        <v>1483</v>
      </c>
      <c r="B965" s="5" t="s">
        <v>801</v>
      </c>
      <c r="C965" s="5" t="s">
        <v>24</v>
      </c>
      <c r="D965" s="5" t="s">
        <v>21</v>
      </c>
      <c r="E965" s="5" t="n">
        <v>0.064922492</v>
      </c>
      <c r="F965" s="5" t="n">
        <v>0.01359338</v>
      </c>
      <c r="G965" s="10" t="n">
        <v>1.1E-006</v>
      </c>
      <c r="H965" s="5" t="n">
        <v>11857</v>
      </c>
      <c r="I965" s="5" t="n">
        <f aca="false">(E965/F965)^2</f>
        <v>22.8105337574752</v>
      </c>
    </row>
    <row r="966" s="7" customFormat="true" ht="15.5" hidden="false" customHeight="false" outlineLevel="0" collapsed="false">
      <c r="A966" s="5" t="s">
        <v>1483</v>
      </c>
      <c r="B966" s="5" t="s">
        <v>802</v>
      </c>
      <c r="C966" s="5" t="s">
        <v>24</v>
      </c>
      <c r="D966" s="5" t="s">
        <v>21</v>
      </c>
      <c r="E966" s="5" t="n">
        <v>-0.070340692</v>
      </c>
      <c r="F966" s="5" t="n">
        <v>0.014713291</v>
      </c>
      <c r="G966" s="10" t="n">
        <v>2.6E-006</v>
      </c>
      <c r="H966" s="5" t="n">
        <v>11857</v>
      </c>
      <c r="I966" s="5" t="n">
        <f aca="false">(E966/F966)^2</f>
        <v>22.8556524778844</v>
      </c>
    </row>
    <row r="967" s="7" customFormat="true" ht="15.5" hidden="false" customHeight="false" outlineLevel="0" collapsed="false">
      <c r="A967" s="5" t="s">
        <v>1483</v>
      </c>
      <c r="B967" s="5" t="s">
        <v>803</v>
      </c>
      <c r="C967" s="5" t="s">
        <v>16</v>
      </c>
      <c r="D967" s="5" t="s">
        <v>15</v>
      </c>
      <c r="E967" s="5" t="n">
        <v>0.112622737</v>
      </c>
      <c r="F967" s="5" t="n">
        <v>0.023643438</v>
      </c>
      <c r="G967" s="10" t="n">
        <v>1.48E-006</v>
      </c>
      <c r="H967" s="5" t="n">
        <v>11215</v>
      </c>
      <c r="I967" s="5" t="n">
        <f aca="false">(E967/F967)^2</f>
        <v>22.689812112383</v>
      </c>
    </row>
    <row r="968" s="7" customFormat="true" ht="15.5" hidden="false" customHeight="false" outlineLevel="0" collapsed="false">
      <c r="A968" s="5" t="s">
        <v>1483</v>
      </c>
      <c r="B968" s="5" t="s">
        <v>804</v>
      </c>
      <c r="C968" s="5" t="s">
        <v>15</v>
      </c>
      <c r="D968" s="5" t="s">
        <v>16</v>
      </c>
      <c r="E968" s="5" t="n">
        <v>0.064117532</v>
      </c>
      <c r="F968" s="5" t="n">
        <v>0.014099927</v>
      </c>
      <c r="G968" s="10" t="n">
        <v>5.22E-006</v>
      </c>
      <c r="H968" s="5" t="n">
        <v>11689</v>
      </c>
      <c r="I968" s="5" t="n">
        <f aca="false">(E968/F968)^2</f>
        <v>20.6785397037506</v>
      </c>
    </row>
    <row r="969" s="7" customFormat="true" ht="15.5" hidden="false" customHeight="false" outlineLevel="0" collapsed="false">
      <c r="A969" s="5" t="s">
        <v>1483</v>
      </c>
      <c r="B969" s="5" t="s">
        <v>805</v>
      </c>
      <c r="C969" s="5" t="s">
        <v>15</v>
      </c>
      <c r="D969" s="5" t="s">
        <v>16</v>
      </c>
      <c r="E969" s="5" t="n">
        <v>0.074535241</v>
      </c>
      <c r="F969" s="5" t="n">
        <v>0.015620127</v>
      </c>
      <c r="G969" s="10" t="n">
        <v>2.72E-006</v>
      </c>
      <c r="H969" s="5" t="n">
        <v>11689</v>
      </c>
      <c r="I969" s="5" t="n">
        <f aca="false">(E969/F969)^2</f>
        <v>22.769536957602</v>
      </c>
    </row>
    <row r="970" s="7" customFormat="true" ht="15.5" hidden="false" customHeight="false" outlineLevel="0" collapsed="false">
      <c r="A970" s="5" t="s">
        <v>1483</v>
      </c>
      <c r="B970" s="5" t="s">
        <v>808</v>
      </c>
      <c r="C970" s="5" t="s">
        <v>21</v>
      </c>
      <c r="D970" s="5" t="s">
        <v>24</v>
      </c>
      <c r="E970" s="5" t="n">
        <v>-0.076053856</v>
      </c>
      <c r="F970" s="5" t="n">
        <v>0.01677691</v>
      </c>
      <c r="G970" s="10" t="n">
        <v>6.32E-006</v>
      </c>
      <c r="H970" s="5" t="n">
        <v>11590</v>
      </c>
      <c r="I970" s="5" t="n">
        <f aca="false">(E970/F970)^2</f>
        <v>20.5503170538699</v>
      </c>
    </row>
    <row r="971" s="7" customFormat="true" ht="15.5" hidden="false" customHeight="false" outlineLevel="0" collapsed="false">
      <c r="A971" s="5" t="s">
        <v>1483</v>
      </c>
      <c r="B971" s="5" t="s">
        <v>807</v>
      </c>
      <c r="C971" s="5" t="s">
        <v>16</v>
      </c>
      <c r="D971" s="5" t="s">
        <v>24</v>
      </c>
      <c r="E971" s="5" t="n">
        <v>0.065585479</v>
      </c>
      <c r="F971" s="5" t="n">
        <v>0.01422364</v>
      </c>
      <c r="G971" s="10" t="n">
        <v>4.06E-006</v>
      </c>
      <c r="H971" s="5" t="n">
        <v>11863</v>
      </c>
      <c r="I971" s="5" t="n">
        <f aca="false">(E971/F971)^2</f>
        <v>21.2614992726809</v>
      </c>
    </row>
    <row r="972" s="7" customFormat="true" ht="15.5" hidden="false" customHeight="false" outlineLevel="0" collapsed="false">
      <c r="A972" s="5" t="s">
        <v>1483</v>
      </c>
      <c r="B972" s="5" t="s">
        <v>806</v>
      </c>
      <c r="C972" s="5" t="s">
        <v>21</v>
      </c>
      <c r="D972" s="5" t="s">
        <v>24</v>
      </c>
      <c r="E972" s="5" t="n">
        <v>0.068545381</v>
      </c>
      <c r="F972" s="5" t="n">
        <v>0.014770062</v>
      </c>
      <c r="G972" s="10" t="n">
        <v>3E-006</v>
      </c>
      <c r="H972" s="5" t="n">
        <v>11689</v>
      </c>
      <c r="I972" s="5" t="n">
        <f aca="false">(E972/F972)^2</f>
        <v>21.5373245607699</v>
      </c>
    </row>
    <row r="973" s="7" customFormat="true" ht="15.5" hidden="false" customHeight="false" outlineLevel="0" collapsed="false">
      <c r="A973" s="5" t="s">
        <v>1483</v>
      </c>
      <c r="B973" s="5" t="s">
        <v>809</v>
      </c>
      <c r="C973" s="5" t="s">
        <v>24</v>
      </c>
      <c r="D973" s="5" t="s">
        <v>21</v>
      </c>
      <c r="E973" s="5" t="n">
        <v>0.204406166</v>
      </c>
      <c r="F973" s="5" t="n">
        <v>0.043162894</v>
      </c>
      <c r="G973" s="10" t="n">
        <v>3.01E-006</v>
      </c>
      <c r="H973" s="5" t="n">
        <v>4974</v>
      </c>
      <c r="I973" s="5" t="n">
        <f aca="false">(E973/F973)^2</f>
        <v>22.4267774433744</v>
      </c>
    </row>
    <row r="974" s="7" customFormat="true" ht="15.5" hidden="false" customHeight="false" outlineLevel="0" collapsed="false">
      <c r="A974" s="5" t="s">
        <v>1483</v>
      </c>
      <c r="B974" s="5" t="s">
        <v>810</v>
      </c>
      <c r="C974" s="5" t="s">
        <v>21</v>
      </c>
      <c r="D974" s="5" t="s">
        <v>24</v>
      </c>
      <c r="E974" s="5" t="n">
        <v>0.061772023</v>
      </c>
      <c r="F974" s="5" t="n">
        <v>0.01309539</v>
      </c>
      <c r="G974" s="10" t="n">
        <v>2.26E-006</v>
      </c>
      <c r="H974" s="5" t="n">
        <v>11862</v>
      </c>
      <c r="I974" s="5" t="n">
        <f aca="false">(E974/F974)^2</f>
        <v>22.2508586670158</v>
      </c>
    </row>
    <row r="975" s="7" customFormat="true" ht="15.5" hidden="false" customHeight="false" outlineLevel="0" collapsed="false">
      <c r="A975" s="5" t="s">
        <v>1483</v>
      </c>
      <c r="B975" s="5" t="s">
        <v>811</v>
      </c>
      <c r="C975" s="5" t="s">
        <v>16</v>
      </c>
      <c r="D975" s="5" t="s">
        <v>15</v>
      </c>
      <c r="E975" s="5" t="n">
        <v>0.091119928</v>
      </c>
      <c r="F975" s="5" t="n">
        <v>0.019674815</v>
      </c>
      <c r="G975" s="10" t="n">
        <v>3.39E-006</v>
      </c>
      <c r="H975" s="5" t="n">
        <v>11620</v>
      </c>
      <c r="I975" s="5" t="n">
        <f aca="false">(E975/F975)^2</f>
        <v>21.4489195830297</v>
      </c>
    </row>
    <row r="976" s="7" customFormat="true" ht="15.5" hidden="false" customHeight="false" outlineLevel="0" collapsed="false">
      <c r="A976" s="5" t="s">
        <v>1483</v>
      </c>
      <c r="B976" s="5" t="s">
        <v>812</v>
      </c>
      <c r="C976" s="5" t="s">
        <v>21</v>
      </c>
      <c r="D976" s="5" t="s">
        <v>24</v>
      </c>
      <c r="E976" s="5" t="n">
        <v>-0.063295745</v>
      </c>
      <c r="F976" s="5" t="n">
        <v>0.01437768</v>
      </c>
      <c r="G976" s="10" t="n">
        <v>9.17E-006</v>
      </c>
      <c r="H976" s="5" t="n">
        <v>11808</v>
      </c>
      <c r="I976" s="5" t="n">
        <f aca="false">(E976/F976)^2</f>
        <v>19.3807868432366</v>
      </c>
    </row>
    <row r="977" s="7" customFormat="true" ht="15.5" hidden="false" customHeight="false" outlineLevel="0" collapsed="false">
      <c r="A977" s="5" t="s">
        <v>1484</v>
      </c>
      <c r="B977" s="5" t="s">
        <v>1137</v>
      </c>
      <c r="C977" s="5" t="s">
        <v>16</v>
      </c>
      <c r="D977" s="5" t="s">
        <v>24</v>
      </c>
      <c r="E977" s="5" t="n">
        <v>0.063457498</v>
      </c>
      <c r="F977" s="5" t="n">
        <v>0.013784589</v>
      </c>
      <c r="G977" s="10" t="n">
        <v>3.92E-006</v>
      </c>
      <c r="H977" s="5" t="n">
        <v>17090</v>
      </c>
      <c r="I977" s="5" t="n">
        <f aca="false">(E977/F977)^2</f>
        <v>21.1923074543941</v>
      </c>
    </row>
    <row r="978" s="7" customFormat="true" ht="15.5" hidden="false" customHeight="false" outlineLevel="0" collapsed="false">
      <c r="A978" s="5" t="s">
        <v>1484</v>
      </c>
      <c r="B978" s="5" t="s">
        <v>1134</v>
      </c>
      <c r="C978" s="5" t="s">
        <v>24</v>
      </c>
      <c r="D978" s="5" t="s">
        <v>15</v>
      </c>
      <c r="E978" s="5" t="n">
        <v>-0.053240398</v>
      </c>
      <c r="F978" s="5" t="n">
        <v>0.011086401</v>
      </c>
      <c r="G978" s="10" t="n">
        <v>1.65E-006</v>
      </c>
      <c r="H978" s="5" t="n">
        <v>17567</v>
      </c>
      <c r="I978" s="5" t="n">
        <f aca="false">(E978/F978)^2</f>
        <v>23.0622364473741</v>
      </c>
    </row>
    <row r="979" s="7" customFormat="true" ht="15.5" hidden="false" customHeight="false" outlineLevel="0" collapsed="false">
      <c r="A979" s="5" t="s">
        <v>1484</v>
      </c>
      <c r="B979" s="5" t="s">
        <v>1485</v>
      </c>
      <c r="C979" s="5" t="s">
        <v>21</v>
      </c>
      <c r="D979" s="5" t="s">
        <v>24</v>
      </c>
      <c r="E979" s="5" t="n">
        <v>-0.052879265</v>
      </c>
      <c r="F979" s="5" t="n">
        <v>0.010938851</v>
      </c>
      <c r="G979" s="10" t="n">
        <v>1.45E-006</v>
      </c>
      <c r="H979" s="5" t="n">
        <v>17571</v>
      </c>
      <c r="I979" s="5" t="n">
        <f aca="false">(E979/F979)^2</f>
        <v>23.3683154445875</v>
      </c>
    </row>
    <row r="980" s="7" customFormat="true" ht="15.5" hidden="false" customHeight="false" outlineLevel="0" collapsed="false">
      <c r="A980" s="5" t="s">
        <v>1484</v>
      </c>
      <c r="B980" s="5" t="s">
        <v>1486</v>
      </c>
      <c r="C980" s="5" t="s">
        <v>21</v>
      </c>
      <c r="D980" s="5" t="s">
        <v>16</v>
      </c>
      <c r="E980" s="5" t="n">
        <v>-0.052495538</v>
      </c>
      <c r="F980" s="5" t="n">
        <v>0.010958377</v>
      </c>
      <c r="G980" s="10" t="n">
        <v>1.78E-006</v>
      </c>
      <c r="H980" s="5" t="n">
        <v>17571</v>
      </c>
      <c r="I980" s="5" t="n">
        <f aca="false">(E980/F980)^2</f>
        <v>22.9483945036947</v>
      </c>
    </row>
    <row r="981" s="7" customFormat="true" ht="15.5" hidden="false" customHeight="false" outlineLevel="0" collapsed="false">
      <c r="A981" s="5" t="s">
        <v>1484</v>
      </c>
      <c r="B981" s="5" t="s">
        <v>1487</v>
      </c>
      <c r="C981" s="5" t="s">
        <v>16</v>
      </c>
      <c r="D981" s="5" t="s">
        <v>21</v>
      </c>
      <c r="E981" s="5" t="n">
        <v>-0.052006142</v>
      </c>
      <c r="F981" s="5" t="n">
        <v>0.011394196</v>
      </c>
      <c r="G981" s="10" t="n">
        <v>5.28E-006</v>
      </c>
      <c r="H981" s="5" t="n">
        <v>17090</v>
      </c>
      <c r="I981" s="5" t="n">
        <f aca="false">(E981/F981)^2</f>
        <v>20.8325245993408</v>
      </c>
    </row>
    <row r="982" s="7" customFormat="true" ht="15.5" hidden="false" customHeight="false" outlineLevel="0" collapsed="false">
      <c r="A982" s="5" t="s">
        <v>1484</v>
      </c>
      <c r="B982" s="5" t="s">
        <v>1488</v>
      </c>
      <c r="C982" s="5" t="s">
        <v>24</v>
      </c>
      <c r="D982" s="5" t="s">
        <v>21</v>
      </c>
      <c r="E982" s="5" t="n">
        <v>-0.098122204</v>
      </c>
      <c r="F982" s="5" t="n">
        <v>0.021827201</v>
      </c>
      <c r="G982" s="10" t="n">
        <v>9.3E-006</v>
      </c>
      <c r="H982" s="5" t="n">
        <v>16214</v>
      </c>
      <c r="I982" s="5" t="n">
        <f aca="false">(E982/F982)^2</f>
        <v>20.2087054466097</v>
      </c>
    </row>
    <row r="983" s="7" customFormat="true" ht="15.5" hidden="false" customHeight="false" outlineLevel="0" collapsed="false">
      <c r="A983" s="5" t="s">
        <v>1484</v>
      </c>
      <c r="B983" s="5" t="s">
        <v>1143</v>
      </c>
      <c r="C983" s="5" t="s">
        <v>24</v>
      </c>
      <c r="D983" s="5" t="s">
        <v>21</v>
      </c>
      <c r="E983" s="5" t="n">
        <v>-0.049001972</v>
      </c>
      <c r="F983" s="5" t="n">
        <v>0.01071701</v>
      </c>
      <c r="G983" s="10" t="n">
        <v>4.84E-006</v>
      </c>
      <c r="H983" s="5" t="n">
        <v>17571</v>
      </c>
      <c r="I983" s="5" t="n">
        <f aca="false">(E983/F983)^2</f>
        <v>20.9064283188285</v>
      </c>
    </row>
    <row r="984" s="7" customFormat="true" ht="15.5" hidden="false" customHeight="false" outlineLevel="0" collapsed="false">
      <c r="A984" s="5" t="s">
        <v>1484</v>
      </c>
      <c r="B984" s="5" t="s">
        <v>1489</v>
      </c>
      <c r="C984" s="5" t="s">
        <v>16</v>
      </c>
      <c r="D984" s="5" t="s">
        <v>15</v>
      </c>
      <c r="E984" s="5" t="n">
        <v>-0.058094464</v>
      </c>
      <c r="F984" s="5" t="n">
        <v>0.013143238</v>
      </c>
      <c r="G984" s="10" t="n">
        <v>8.78E-006</v>
      </c>
      <c r="H984" s="5" t="n">
        <v>17459</v>
      </c>
      <c r="I984" s="5" t="n">
        <f aca="false">(E984/F984)^2</f>
        <v>19.5373093780911</v>
      </c>
    </row>
    <row r="985" s="7" customFormat="true" ht="15.5" hidden="false" customHeight="false" outlineLevel="0" collapsed="false">
      <c r="A985" s="5" t="s">
        <v>1484</v>
      </c>
      <c r="B985" s="5" t="s">
        <v>1490</v>
      </c>
      <c r="C985" s="5" t="s">
        <v>15</v>
      </c>
      <c r="D985" s="5" t="s">
        <v>16</v>
      </c>
      <c r="E985" s="5" t="n">
        <v>0.081396908</v>
      </c>
      <c r="F985" s="5" t="n">
        <v>0.019163185</v>
      </c>
      <c r="G985" s="10" t="n">
        <v>9.1E-006</v>
      </c>
      <c r="H985" s="5" t="n">
        <v>17571</v>
      </c>
      <c r="I985" s="5" t="n">
        <f aca="false">(E985/F985)^2</f>
        <v>18.0418235483456</v>
      </c>
    </row>
    <row r="986" s="7" customFormat="true" ht="15.5" hidden="false" customHeight="false" outlineLevel="0" collapsed="false">
      <c r="A986" s="5" t="s">
        <v>1484</v>
      </c>
      <c r="B986" s="5" t="s">
        <v>1491</v>
      </c>
      <c r="C986" s="5" t="s">
        <v>16</v>
      </c>
      <c r="D986" s="5" t="s">
        <v>21</v>
      </c>
      <c r="E986" s="5" t="n">
        <v>-0.080523959</v>
      </c>
      <c r="F986" s="5" t="n">
        <v>0.018470178</v>
      </c>
      <c r="G986" s="10" t="n">
        <v>7.12E-006</v>
      </c>
      <c r="H986" s="5" t="n">
        <v>17571</v>
      </c>
      <c r="I986" s="5" t="n">
        <f aca="false">(E986/F986)^2</f>
        <v>19.0067593680689</v>
      </c>
    </row>
    <row r="987" s="7" customFormat="true" ht="15.5" hidden="false" customHeight="false" outlineLevel="0" collapsed="false">
      <c r="A987" s="5" t="s">
        <v>1484</v>
      </c>
      <c r="B987" s="5" t="s">
        <v>1492</v>
      </c>
      <c r="C987" s="5" t="s">
        <v>16</v>
      </c>
      <c r="D987" s="5" t="s">
        <v>15</v>
      </c>
      <c r="E987" s="5" t="n">
        <v>0.049264678</v>
      </c>
      <c r="F987" s="5" t="n">
        <v>0.010973282</v>
      </c>
      <c r="G987" s="10" t="n">
        <v>7.5E-006</v>
      </c>
      <c r="H987" s="5" t="n">
        <v>17564</v>
      </c>
      <c r="I987" s="5" t="n">
        <f aca="false">(E987/F987)^2</f>
        <v>20.1557153646615</v>
      </c>
    </row>
    <row r="988" s="7" customFormat="true" ht="15.5" hidden="false" customHeight="false" outlineLevel="0" collapsed="false">
      <c r="A988" s="5" t="s">
        <v>1484</v>
      </c>
      <c r="B988" s="5" t="s">
        <v>1493</v>
      </c>
      <c r="C988" s="5" t="s">
        <v>21</v>
      </c>
      <c r="D988" s="5" t="s">
        <v>24</v>
      </c>
      <c r="E988" s="5" t="n">
        <v>0.075855776</v>
      </c>
      <c r="F988" s="5" t="n">
        <v>0.017118221</v>
      </c>
      <c r="G988" s="10" t="n">
        <v>3.59E-006</v>
      </c>
      <c r="H988" s="5" t="n">
        <v>17571</v>
      </c>
      <c r="I988" s="5" t="n">
        <f aca="false">(E988/F988)^2</f>
        <v>19.6363178438746</v>
      </c>
    </row>
    <row r="989" s="7" customFormat="true" ht="15.5" hidden="false" customHeight="false" outlineLevel="0" collapsed="false">
      <c r="A989" s="5" t="s">
        <v>1484</v>
      </c>
      <c r="B989" s="5" t="s">
        <v>1494</v>
      </c>
      <c r="C989" s="5" t="s">
        <v>24</v>
      </c>
      <c r="D989" s="5" t="s">
        <v>21</v>
      </c>
      <c r="E989" s="5" t="n">
        <v>-0.04820195</v>
      </c>
      <c r="F989" s="5" t="n">
        <v>0.010686843</v>
      </c>
      <c r="G989" s="10" t="n">
        <v>7.01E-006</v>
      </c>
      <c r="H989" s="5" t="n">
        <v>17570</v>
      </c>
      <c r="I989" s="5" t="n">
        <f aca="false">(E989/F989)^2</f>
        <v>20.3437194142627</v>
      </c>
    </row>
    <row r="990" s="7" customFormat="true" ht="15.5" hidden="false" customHeight="false" outlineLevel="0" collapsed="false">
      <c r="A990" s="5" t="s">
        <v>1484</v>
      </c>
      <c r="B990" s="5" t="s">
        <v>1495</v>
      </c>
      <c r="C990" s="5" t="s">
        <v>15</v>
      </c>
      <c r="D990" s="5" t="s">
        <v>16</v>
      </c>
      <c r="E990" s="5" t="n">
        <v>-0.077661791</v>
      </c>
      <c r="F990" s="5" t="n">
        <v>0.017298561</v>
      </c>
      <c r="G990" s="10" t="n">
        <v>8.21E-006</v>
      </c>
      <c r="H990" s="5" t="n">
        <v>16694</v>
      </c>
      <c r="I990" s="5" t="n">
        <f aca="false">(E990/F990)^2</f>
        <v>20.1555590657345</v>
      </c>
    </row>
    <row r="991" s="7" customFormat="true" ht="15.5" hidden="false" customHeight="false" outlineLevel="0" collapsed="false">
      <c r="A991" s="5" t="s">
        <v>1484</v>
      </c>
      <c r="B991" s="5" t="s">
        <v>1496</v>
      </c>
      <c r="C991" s="5" t="s">
        <v>24</v>
      </c>
      <c r="D991" s="5" t="s">
        <v>21</v>
      </c>
      <c r="E991" s="5" t="n">
        <v>-0.065242793</v>
      </c>
      <c r="F991" s="5" t="n">
        <v>0.014615527</v>
      </c>
      <c r="G991" s="10" t="n">
        <v>7.5E-006</v>
      </c>
      <c r="H991" s="5" t="n">
        <v>17380</v>
      </c>
      <c r="I991" s="5" t="n">
        <f aca="false">(E991/F991)^2</f>
        <v>19.9267343036525</v>
      </c>
    </row>
    <row r="992" s="7" customFormat="true" ht="15.5" hidden="false" customHeight="false" outlineLevel="0" collapsed="false">
      <c r="A992" s="5" t="s">
        <v>1497</v>
      </c>
      <c r="B992" s="5" t="s">
        <v>1498</v>
      </c>
      <c r="C992" s="5" t="s">
        <v>24</v>
      </c>
      <c r="D992" s="5" t="s">
        <v>21</v>
      </c>
      <c r="E992" s="5" t="n">
        <v>0.168974277</v>
      </c>
      <c r="F992" s="5" t="n">
        <v>0.029697566</v>
      </c>
      <c r="G992" s="10" t="n">
        <v>3.57E-008</v>
      </c>
      <c r="H992" s="5" t="n">
        <v>3212</v>
      </c>
      <c r="I992" s="5" t="n">
        <f aca="false">(E992/F992)^2</f>
        <v>32.3742325040098</v>
      </c>
    </row>
    <row r="993" s="7" customFormat="true" ht="15.5" hidden="false" customHeight="false" outlineLevel="0" collapsed="false">
      <c r="A993" s="5" t="s">
        <v>1497</v>
      </c>
      <c r="B993" s="5" t="s">
        <v>1499</v>
      </c>
      <c r="C993" s="5" t="s">
        <v>15</v>
      </c>
      <c r="D993" s="5" t="s">
        <v>16</v>
      </c>
      <c r="E993" s="5" t="n">
        <v>0.146678707</v>
      </c>
      <c r="F993" s="5" t="n">
        <v>0.029718557</v>
      </c>
      <c r="G993" s="10" t="n">
        <v>1.21E-006</v>
      </c>
      <c r="H993" s="5" t="n">
        <v>3212</v>
      </c>
      <c r="I993" s="5" t="n">
        <f aca="false">(E993/F993)^2</f>
        <v>24.3600799558749</v>
      </c>
    </row>
    <row r="994" s="7" customFormat="true" ht="15.5" hidden="false" customHeight="false" outlineLevel="0" collapsed="false">
      <c r="A994" s="5" t="s">
        <v>1497</v>
      </c>
      <c r="B994" s="5" t="s">
        <v>1500</v>
      </c>
      <c r="C994" s="5" t="s">
        <v>21</v>
      </c>
      <c r="D994" s="5" t="s">
        <v>24</v>
      </c>
      <c r="E994" s="5" t="n">
        <v>0.149151971</v>
      </c>
      <c r="F994" s="5" t="n">
        <v>0.031648438</v>
      </c>
      <c r="G994" s="10" t="n">
        <v>3.35E-006</v>
      </c>
      <c r="H994" s="5" t="n">
        <v>3182</v>
      </c>
      <c r="I994" s="5" t="n">
        <f aca="false">(E994/F994)^2</f>
        <v>22.2102492741335</v>
      </c>
    </row>
    <row r="995" s="7" customFormat="true" ht="15.5" hidden="false" customHeight="false" outlineLevel="0" collapsed="false">
      <c r="A995" s="5" t="s">
        <v>1497</v>
      </c>
      <c r="B995" s="5" t="s">
        <v>1501</v>
      </c>
      <c r="C995" s="5" t="s">
        <v>24</v>
      </c>
      <c r="D995" s="5" t="s">
        <v>15</v>
      </c>
      <c r="E995" s="5" t="n">
        <v>0.115768513</v>
      </c>
      <c r="F995" s="5" t="n">
        <v>0.024862618</v>
      </c>
      <c r="G995" s="10" t="n">
        <v>3.59E-006</v>
      </c>
      <c r="H995" s="5" t="n">
        <v>3212</v>
      </c>
      <c r="I995" s="5" t="n">
        <f aca="false">(E995/F995)^2</f>
        <v>21.6813936848023</v>
      </c>
    </row>
    <row r="996" s="7" customFormat="true" ht="15.5" hidden="false" customHeight="false" outlineLevel="0" collapsed="false">
      <c r="A996" s="5" t="s">
        <v>1497</v>
      </c>
      <c r="B996" s="5" t="s">
        <v>1502</v>
      </c>
      <c r="C996" s="5" t="s">
        <v>21</v>
      </c>
      <c r="D996" s="5" t="s">
        <v>24</v>
      </c>
      <c r="E996" s="5" t="n">
        <v>0.148523492</v>
      </c>
      <c r="F996" s="5" t="n">
        <v>0.033485691</v>
      </c>
      <c r="G996" s="10" t="n">
        <v>6.09E-006</v>
      </c>
      <c r="H996" s="5" t="n">
        <v>3182</v>
      </c>
      <c r="I996" s="5" t="n">
        <f aca="false">(E996/F996)^2</f>
        <v>19.6730534758319</v>
      </c>
    </row>
    <row r="997" s="7" customFormat="true" ht="15.5" hidden="false" customHeight="false" outlineLevel="0" collapsed="false">
      <c r="A997" s="5" t="s">
        <v>1497</v>
      </c>
      <c r="B997" s="5" t="s">
        <v>1503</v>
      </c>
      <c r="C997" s="5" t="s">
        <v>16</v>
      </c>
      <c r="D997" s="5" t="s">
        <v>15</v>
      </c>
      <c r="E997" s="5" t="n">
        <v>-0.146321972</v>
      </c>
      <c r="F997" s="5" t="n">
        <v>0.032085207</v>
      </c>
      <c r="G997" s="10" t="n">
        <v>5.72E-006</v>
      </c>
      <c r="H997" s="5" t="n">
        <v>3212</v>
      </c>
      <c r="I997" s="5" t="n">
        <f aca="false">(E997/F997)^2</f>
        <v>20.7974170147828</v>
      </c>
    </row>
    <row r="998" s="7" customFormat="true" ht="15.5" hidden="false" customHeight="false" outlineLevel="0" collapsed="false">
      <c r="A998" s="5" t="s">
        <v>1497</v>
      </c>
      <c r="B998" s="5" t="s">
        <v>1504</v>
      </c>
      <c r="C998" s="5" t="s">
        <v>24</v>
      </c>
      <c r="D998" s="5" t="s">
        <v>15</v>
      </c>
      <c r="E998" s="5" t="n">
        <v>0.167966358</v>
      </c>
      <c r="F998" s="5" t="n">
        <v>0.037358631</v>
      </c>
      <c r="G998" s="10" t="n">
        <v>8.87E-006</v>
      </c>
      <c r="H998" s="5" t="n">
        <v>3212</v>
      </c>
      <c r="I998" s="5" t="n">
        <f aca="false">(E998/F998)^2</f>
        <v>20.2144860839789</v>
      </c>
    </row>
    <row r="999" s="7" customFormat="true" ht="15.5" hidden="false" customHeight="false" outlineLevel="0" collapsed="false">
      <c r="A999" s="5" t="s">
        <v>1497</v>
      </c>
      <c r="B999" s="5" t="s">
        <v>1505</v>
      </c>
      <c r="C999" s="5" t="s">
        <v>15</v>
      </c>
      <c r="D999" s="5" t="s">
        <v>16</v>
      </c>
      <c r="E999" s="5" t="n">
        <v>0.112230607</v>
      </c>
      <c r="F999" s="5" t="n">
        <v>0.025168069</v>
      </c>
      <c r="G999" s="10" t="n">
        <v>9.41E-006</v>
      </c>
      <c r="H999" s="5" t="n">
        <v>3212</v>
      </c>
      <c r="I999" s="5" t="n">
        <f aca="false">(E999/F999)^2</f>
        <v>19.8848734654258</v>
      </c>
    </row>
    <row r="1000" s="7" customFormat="true" ht="15.5" hidden="false" customHeight="false" outlineLevel="0" collapsed="false">
      <c r="A1000" s="5" t="s">
        <v>1497</v>
      </c>
      <c r="B1000" s="5" t="s">
        <v>1506</v>
      </c>
      <c r="C1000" s="5" t="s">
        <v>16</v>
      </c>
      <c r="D1000" s="5" t="s">
        <v>24</v>
      </c>
      <c r="E1000" s="5" t="n">
        <v>-0.175203225</v>
      </c>
      <c r="F1000" s="5" t="n">
        <v>0.040447416</v>
      </c>
      <c r="G1000" s="10" t="n">
        <v>4.88E-006</v>
      </c>
      <c r="H1000" s="5" t="n">
        <v>3212</v>
      </c>
      <c r="I1000" s="5" t="n">
        <f aca="false">(E1000/F1000)^2</f>
        <v>18.7630151224393</v>
      </c>
    </row>
    <row r="1001" s="7" customFormat="true" ht="15.5" hidden="false" customHeight="false" outlineLevel="0" collapsed="false">
      <c r="A1001" s="5" t="s">
        <v>1507</v>
      </c>
      <c r="B1001" s="5" t="s">
        <v>1508</v>
      </c>
      <c r="C1001" s="5" t="s">
        <v>15</v>
      </c>
      <c r="D1001" s="5" t="s">
        <v>24</v>
      </c>
      <c r="E1001" s="5" t="n">
        <v>0.145668934</v>
      </c>
      <c r="F1001" s="5" t="n">
        <v>0.029067823</v>
      </c>
      <c r="G1001" s="10" t="n">
        <v>9.64E-007</v>
      </c>
      <c r="H1001" s="5" t="n">
        <v>3008</v>
      </c>
      <c r="I1001" s="5" t="n">
        <f aca="false">(E1001/F1001)^2</f>
        <v>25.1135940693605</v>
      </c>
    </row>
    <row r="1002" s="7" customFormat="true" ht="15.5" hidden="false" customHeight="false" outlineLevel="0" collapsed="false">
      <c r="A1002" s="5" t="s">
        <v>1507</v>
      </c>
      <c r="B1002" s="5" t="s">
        <v>1509</v>
      </c>
      <c r="C1002" s="5" t="s">
        <v>24</v>
      </c>
      <c r="D1002" s="5" t="s">
        <v>21</v>
      </c>
      <c r="E1002" s="5" t="n">
        <v>-0.161505876</v>
      </c>
      <c r="F1002" s="5" t="n">
        <v>0.035910233</v>
      </c>
      <c r="G1002" s="10" t="n">
        <v>7.94E-006</v>
      </c>
      <c r="H1002" s="5" t="n">
        <v>3005</v>
      </c>
      <c r="I1002" s="5" t="n">
        <f aca="false">(E1002/F1002)^2</f>
        <v>20.2274068279627</v>
      </c>
    </row>
    <row r="1003" s="7" customFormat="true" ht="15.5" hidden="false" customHeight="false" outlineLevel="0" collapsed="false">
      <c r="A1003" s="5" t="s">
        <v>1507</v>
      </c>
      <c r="B1003" s="5" t="s">
        <v>1510</v>
      </c>
      <c r="C1003" s="5" t="s">
        <v>21</v>
      </c>
      <c r="D1003" s="5" t="s">
        <v>24</v>
      </c>
      <c r="E1003" s="5" t="n">
        <v>-0.156036945</v>
      </c>
      <c r="F1003" s="5" t="n">
        <v>0.034439247</v>
      </c>
      <c r="G1003" s="10" t="n">
        <v>8.84E-006</v>
      </c>
      <c r="H1003" s="5" t="n">
        <v>3003</v>
      </c>
      <c r="I1003" s="5" t="n">
        <f aca="false">(E1003/F1003)^2</f>
        <v>20.5280446274236</v>
      </c>
    </row>
    <row r="1004" s="7" customFormat="true" ht="15.5" hidden="false" customHeight="false" outlineLevel="0" collapsed="false">
      <c r="A1004" s="5" t="s">
        <v>1507</v>
      </c>
      <c r="B1004" s="5" t="s">
        <v>1511</v>
      </c>
      <c r="C1004" s="5" t="s">
        <v>15</v>
      </c>
      <c r="D1004" s="5" t="s">
        <v>21</v>
      </c>
      <c r="E1004" s="5" t="n">
        <v>0.125563764</v>
      </c>
      <c r="F1004" s="5" t="n">
        <v>0.028040851</v>
      </c>
      <c r="G1004" s="10" t="n">
        <v>9.27E-006</v>
      </c>
      <c r="H1004" s="5" t="n">
        <v>3009</v>
      </c>
      <c r="I1004" s="5" t="n">
        <f aca="false">(E1004/F1004)^2</f>
        <v>20.0514725718472</v>
      </c>
    </row>
    <row r="1005" s="7" customFormat="true" ht="15.5" hidden="false" customHeight="false" outlineLevel="0" collapsed="false">
      <c r="A1005" s="5" t="s">
        <v>1507</v>
      </c>
      <c r="B1005" s="5" t="s">
        <v>1512</v>
      </c>
      <c r="C1005" s="5" t="s">
        <v>24</v>
      </c>
      <c r="D1005" s="5" t="s">
        <v>21</v>
      </c>
      <c r="E1005" s="5" t="n">
        <v>-0.119599445</v>
      </c>
      <c r="F1005" s="5" t="n">
        <v>0.025944593</v>
      </c>
      <c r="G1005" s="10" t="n">
        <v>4.99E-006</v>
      </c>
      <c r="H1005" s="5" t="n">
        <v>3007</v>
      </c>
      <c r="I1005" s="5" t="n">
        <f aca="false">(E1005/F1005)^2</f>
        <v>21.2502774284626</v>
      </c>
    </row>
    <row r="1006" s="7" customFormat="true" ht="15.5" hidden="false" customHeight="false" outlineLevel="0" collapsed="false">
      <c r="A1006" s="5" t="s">
        <v>1507</v>
      </c>
      <c r="B1006" s="5" t="s">
        <v>1513</v>
      </c>
      <c r="C1006" s="5" t="s">
        <v>24</v>
      </c>
      <c r="D1006" s="5" t="s">
        <v>21</v>
      </c>
      <c r="E1006" s="5" t="n">
        <v>0.126417748</v>
      </c>
      <c r="F1006" s="5" t="n">
        <v>0.028220735</v>
      </c>
      <c r="G1006" s="10" t="n">
        <v>8.58E-006</v>
      </c>
      <c r="H1006" s="5" t="n">
        <v>3008</v>
      </c>
      <c r="I1006" s="5" t="n">
        <f aca="false">(E1006/F1006)^2</f>
        <v>20.0668617148792</v>
      </c>
    </row>
    <row r="1007" s="7" customFormat="true" ht="15.5" hidden="false" customHeight="false" outlineLevel="0" collapsed="false">
      <c r="A1007" s="5" t="s">
        <v>1507</v>
      </c>
      <c r="B1007" s="5" t="s">
        <v>1514</v>
      </c>
      <c r="C1007" s="5" t="s">
        <v>24</v>
      </c>
      <c r="D1007" s="5" t="s">
        <v>15</v>
      </c>
      <c r="E1007" s="5" t="n">
        <v>0.138234323</v>
      </c>
      <c r="F1007" s="5" t="n">
        <v>0.030896071</v>
      </c>
      <c r="G1007" s="10" t="n">
        <v>8.37E-006</v>
      </c>
      <c r="H1007" s="5" t="n">
        <v>3009</v>
      </c>
      <c r="I1007" s="5" t="n">
        <f aca="false">(E1007/F1007)^2</f>
        <v>20.0182113846658</v>
      </c>
    </row>
    <row r="1008" s="7" customFormat="true" ht="15.5" hidden="false" customHeight="false" outlineLevel="0" collapsed="false">
      <c r="A1008" s="5" t="s">
        <v>1515</v>
      </c>
      <c r="B1008" s="5" t="s">
        <v>1516</v>
      </c>
      <c r="C1008" s="5" t="s">
        <v>16</v>
      </c>
      <c r="D1008" s="5" t="s">
        <v>15</v>
      </c>
      <c r="E1008" s="5" t="n">
        <v>-0.113002639</v>
      </c>
      <c r="F1008" s="5" t="n">
        <v>0.022040046</v>
      </c>
      <c r="G1008" s="10" t="n">
        <v>2.64E-007</v>
      </c>
      <c r="H1008" s="5" t="n">
        <v>5017</v>
      </c>
      <c r="I1008" s="5" t="n">
        <f aca="false">(E1008/F1008)^2</f>
        <v>26.2876751021811</v>
      </c>
    </row>
    <row r="1009" s="7" customFormat="true" ht="15.5" hidden="false" customHeight="false" outlineLevel="0" collapsed="false">
      <c r="A1009" s="5" t="s">
        <v>1515</v>
      </c>
      <c r="B1009" s="5" t="s">
        <v>1517</v>
      </c>
      <c r="C1009" s="5" t="s">
        <v>15</v>
      </c>
      <c r="D1009" s="5" t="s">
        <v>16</v>
      </c>
      <c r="E1009" s="5" t="n">
        <v>0.182585804</v>
      </c>
      <c r="F1009" s="5" t="n">
        <v>0.035728447</v>
      </c>
      <c r="G1009" s="10" t="n">
        <v>3.75E-007</v>
      </c>
      <c r="H1009" s="5" t="n">
        <v>4709</v>
      </c>
      <c r="I1009" s="5" t="n">
        <f aca="false">(E1009/F1009)^2</f>
        <v>26.1159445588807</v>
      </c>
    </row>
    <row r="1010" s="7" customFormat="true" ht="15.5" hidden="false" customHeight="false" outlineLevel="0" collapsed="false">
      <c r="A1010" s="5" t="s">
        <v>1515</v>
      </c>
      <c r="B1010" s="5" t="s">
        <v>1518</v>
      </c>
      <c r="C1010" s="5" t="s">
        <v>21</v>
      </c>
      <c r="D1010" s="5" t="s">
        <v>24</v>
      </c>
      <c r="E1010" s="5" t="n">
        <v>0.103089882</v>
      </c>
      <c r="F1010" s="5" t="n">
        <v>0.021286122</v>
      </c>
      <c r="G1010" s="10" t="n">
        <v>1.49E-006</v>
      </c>
      <c r="H1010" s="5" t="n">
        <v>4935</v>
      </c>
      <c r="I1010" s="5" t="n">
        <f aca="false">(E1010/F1010)^2</f>
        <v>23.4551919338667</v>
      </c>
    </row>
    <row r="1011" s="7" customFormat="true" ht="15.5" hidden="false" customHeight="false" outlineLevel="0" collapsed="false">
      <c r="A1011" s="5" t="s">
        <v>1515</v>
      </c>
      <c r="B1011" s="5" t="s">
        <v>1519</v>
      </c>
      <c r="C1011" s="5" t="s">
        <v>16</v>
      </c>
      <c r="D1011" s="5" t="s">
        <v>21</v>
      </c>
      <c r="E1011" s="5" t="n">
        <v>0.100759617</v>
      </c>
      <c r="F1011" s="5" t="n">
        <v>0.020290248</v>
      </c>
      <c r="G1011" s="10" t="n">
        <v>6.83E-007</v>
      </c>
      <c r="H1011" s="5" t="n">
        <v>5051</v>
      </c>
      <c r="I1011" s="5" t="n">
        <f aca="false">(E1011/F1011)^2</f>
        <v>24.6602971530479</v>
      </c>
    </row>
    <row r="1012" s="7" customFormat="true" ht="15.5" hidden="false" customHeight="false" outlineLevel="0" collapsed="false">
      <c r="A1012" s="5" t="s">
        <v>1515</v>
      </c>
      <c r="B1012" s="5" t="s">
        <v>1520</v>
      </c>
      <c r="C1012" s="5" t="s">
        <v>16</v>
      </c>
      <c r="D1012" s="5" t="s">
        <v>24</v>
      </c>
      <c r="E1012" s="5" t="n">
        <v>-0.19310744</v>
      </c>
      <c r="F1012" s="5" t="n">
        <v>0.04111866</v>
      </c>
      <c r="G1012" s="10" t="n">
        <v>1.57E-006</v>
      </c>
      <c r="H1012" s="5" t="n">
        <v>4856</v>
      </c>
      <c r="I1012" s="5" t="n">
        <f aca="false">(E1012/F1012)^2</f>
        <v>22.0556624586023</v>
      </c>
    </row>
    <row r="1013" s="7" customFormat="true" ht="15.5" hidden="false" customHeight="false" outlineLevel="0" collapsed="false">
      <c r="A1013" s="5" t="s">
        <v>1515</v>
      </c>
      <c r="B1013" s="5" t="s">
        <v>1521</v>
      </c>
      <c r="C1013" s="5" t="s">
        <v>16</v>
      </c>
      <c r="D1013" s="5" t="s">
        <v>15</v>
      </c>
      <c r="E1013" s="5" t="n">
        <v>-0.095352431</v>
      </c>
      <c r="F1013" s="5" t="n">
        <v>0.020059979</v>
      </c>
      <c r="G1013" s="10" t="n">
        <v>2.23E-006</v>
      </c>
      <c r="H1013" s="5" t="n">
        <v>4994</v>
      </c>
      <c r="I1013" s="5" t="n">
        <f aca="false">(E1013/F1013)^2</f>
        <v>22.5944925291713</v>
      </c>
    </row>
    <row r="1014" s="7" customFormat="true" ht="15.5" hidden="false" customHeight="false" outlineLevel="0" collapsed="false">
      <c r="A1014" s="5" t="s">
        <v>1515</v>
      </c>
      <c r="B1014" s="5" t="s">
        <v>1522</v>
      </c>
      <c r="C1014" s="5" t="s">
        <v>15</v>
      </c>
      <c r="D1014" s="5" t="s">
        <v>16</v>
      </c>
      <c r="E1014" s="5" t="n">
        <v>-0.126336895</v>
      </c>
      <c r="F1014" s="5" t="n">
        <v>0.02689189</v>
      </c>
      <c r="G1014" s="10" t="n">
        <v>2.86E-006</v>
      </c>
      <c r="H1014" s="5" t="n">
        <v>5051</v>
      </c>
      <c r="I1014" s="5" t="n">
        <f aca="false">(E1014/F1014)^2</f>
        <v>22.0707832487179</v>
      </c>
    </row>
    <row r="1015" s="7" customFormat="true" ht="15.5" hidden="false" customHeight="false" outlineLevel="0" collapsed="false">
      <c r="A1015" s="5" t="s">
        <v>1515</v>
      </c>
      <c r="B1015" s="5" t="s">
        <v>1523</v>
      </c>
      <c r="C1015" s="5" t="s">
        <v>21</v>
      </c>
      <c r="D1015" s="5" t="s">
        <v>24</v>
      </c>
      <c r="E1015" s="5" t="n">
        <v>0.132602907</v>
      </c>
      <c r="F1015" s="5" t="n">
        <v>0.028980209</v>
      </c>
      <c r="G1015" s="10" t="n">
        <v>6.56E-006</v>
      </c>
      <c r="H1015" s="5" t="n">
        <v>4994</v>
      </c>
      <c r="I1015" s="5" t="n">
        <f aca="false">(E1015/F1015)^2</f>
        <v>20.9364509343759</v>
      </c>
    </row>
    <row r="1016" s="7" customFormat="true" ht="15.5" hidden="false" customHeight="false" outlineLevel="0" collapsed="false">
      <c r="A1016" s="5" t="s">
        <v>1515</v>
      </c>
      <c r="B1016" s="5" t="s">
        <v>1524</v>
      </c>
      <c r="C1016" s="5" t="s">
        <v>16</v>
      </c>
      <c r="D1016" s="5" t="s">
        <v>21</v>
      </c>
      <c r="E1016" s="5" t="n">
        <v>0.092383381</v>
      </c>
      <c r="F1016" s="5" t="n">
        <v>0.020215708</v>
      </c>
      <c r="G1016" s="10" t="n">
        <v>5.54E-006</v>
      </c>
      <c r="H1016" s="5" t="n">
        <v>5051</v>
      </c>
      <c r="I1016" s="5" t="n">
        <f aca="false">(E1016/F1016)^2</f>
        <v>20.883812855667</v>
      </c>
    </row>
    <row r="1017" s="7" customFormat="true" ht="15.5" hidden="false" customHeight="false" outlineLevel="0" collapsed="false">
      <c r="A1017" s="5" t="s">
        <v>1515</v>
      </c>
      <c r="B1017" s="5" t="s">
        <v>1525</v>
      </c>
      <c r="C1017" s="5" t="s">
        <v>24</v>
      </c>
      <c r="D1017" s="5" t="s">
        <v>15</v>
      </c>
      <c r="E1017" s="5" t="n">
        <v>0.090341716</v>
      </c>
      <c r="F1017" s="5" t="n">
        <v>0.020023943</v>
      </c>
      <c r="G1017" s="10" t="n">
        <v>7.24E-006</v>
      </c>
      <c r="H1017" s="5" t="n">
        <v>5051</v>
      </c>
      <c r="I1017" s="5" t="n">
        <f aca="false">(E1017/F1017)^2</f>
        <v>20.3552982613699</v>
      </c>
    </row>
    <row r="1018" s="7" customFormat="true" ht="15.5" hidden="false" customHeight="false" outlineLevel="0" collapsed="false">
      <c r="A1018" s="5" t="s">
        <v>1515</v>
      </c>
      <c r="B1018" s="5" t="s">
        <v>1526</v>
      </c>
      <c r="C1018" s="5" t="s">
        <v>16</v>
      </c>
      <c r="D1018" s="5" t="s">
        <v>15</v>
      </c>
      <c r="E1018" s="5" t="n">
        <v>-0.136399548</v>
      </c>
      <c r="F1018" s="5" t="n">
        <v>0.030237163</v>
      </c>
      <c r="G1018" s="10" t="n">
        <v>8.04E-006</v>
      </c>
      <c r="H1018" s="5" t="n">
        <v>5051</v>
      </c>
      <c r="I1018" s="5" t="n">
        <f aca="false">(E1018/F1018)^2</f>
        <v>20.3490331905523</v>
      </c>
    </row>
    <row r="1019" s="7" customFormat="true" ht="15.5" hidden="false" customHeight="false" outlineLevel="0" collapsed="false">
      <c r="A1019" s="5" t="s">
        <v>1515</v>
      </c>
      <c r="B1019" s="5" t="s">
        <v>1527</v>
      </c>
      <c r="C1019" s="5" t="s">
        <v>21</v>
      </c>
      <c r="D1019" s="5" t="s">
        <v>24</v>
      </c>
      <c r="E1019" s="5" t="n">
        <v>-0.146774518</v>
      </c>
      <c r="F1019" s="5" t="n">
        <v>0.032659424</v>
      </c>
      <c r="G1019" s="10" t="n">
        <v>9.81E-006</v>
      </c>
      <c r="H1019" s="5" t="n">
        <v>5030</v>
      </c>
      <c r="I1019" s="5" t="n">
        <f aca="false">(E1019/F1019)^2</f>
        <v>20.1968799336041</v>
      </c>
    </row>
    <row r="1020" s="7" customFormat="true" ht="15.5" hidden="false" customHeight="false" outlineLevel="0" collapsed="false">
      <c r="A1020" s="5" t="s">
        <v>1528</v>
      </c>
      <c r="B1020" s="5" t="s">
        <v>1529</v>
      </c>
      <c r="C1020" s="5" t="s">
        <v>15</v>
      </c>
      <c r="D1020" s="5" t="s">
        <v>16</v>
      </c>
      <c r="E1020" s="5" t="n">
        <v>0.075064239</v>
      </c>
      <c r="F1020" s="5" t="n">
        <v>0.015072346</v>
      </c>
      <c r="G1020" s="10" t="n">
        <v>5.35E-007</v>
      </c>
      <c r="H1020" s="5" t="n">
        <v>16926</v>
      </c>
      <c r="I1020" s="5" t="n">
        <f aca="false">(E1020/F1020)^2</f>
        <v>24.8030141916779</v>
      </c>
    </row>
    <row r="1021" s="7" customFormat="true" ht="15.5" hidden="false" customHeight="false" outlineLevel="0" collapsed="false">
      <c r="A1021" s="5" t="s">
        <v>1528</v>
      </c>
      <c r="B1021" s="5" t="s">
        <v>1530</v>
      </c>
      <c r="C1021" s="5" t="s">
        <v>24</v>
      </c>
      <c r="D1021" s="5" t="s">
        <v>21</v>
      </c>
      <c r="E1021" s="5" t="n">
        <v>-0.053088986</v>
      </c>
      <c r="F1021" s="5" t="n">
        <v>0.011098265</v>
      </c>
      <c r="G1021" s="10" t="n">
        <v>2.04E-006</v>
      </c>
      <c r="H1021" s="5" t="n">
        <v>16926</v>
      </c>
      <c r="I1021" s="5" t="n">
        <f aca="false">(E1021/F1021)^2</f>
        <v>22.8822475542288</v>
      </c>
    </row>
    <row r="1022" s="7" customFormat="true" ht="15.5" hidden="false" customHeight="false" outlineLevel="0" collapsed="false">
      <c r="A1022" s="5" t="s">
        <v>1528</v>
      </c>
      <c r="B1022" s="5" t="s">
        <v>1531</v>
      </c>
      <c r="C1022" s="5" t="s">
        <v>21</v>
      </c>
      <c r="D1022" s="5" t="s">
        <v>24</v>
      </c>
      <c r="E1022" s="5" t="n">
        <v>0.064496549</v>
      </c>
      <c r="F1022" s="5" t="n">
        <v>0.013670195</v>
      </c>
      <c r="G1022" s="10" t="n">
        <v>1.98E-006</v>
      </c>
      <c r="H1022" s="5" t="n">
        <v>15550</v>
      </c>
      <c r="I1022" s="5" t="n">
        <f aca="false">(E1022/F1022)^2</f>
        <v>22.259916753236</v>
      </c>
    </row>
    <row r="1023" s="7" customFormat="true" ht="15.5" hidden="false" customHeight="false" outlineLevel="0" collapsed="false">
      <c r="A1023" s="5" t="s">
        <v>1528</v>
      </c>
      <c r="B1023" s="5" t="s">
        <v>1532</v>
      </c>
      <c r="C1023" s="5" t="s">
        <v>16</v>
      </c>
      <c r="D1023" s="5" t="s">
        <v>15</v>
      </c>
      <c r="E1023" s="5" t="n">
        <v>-0.051265275</v>
      </c>
      <c r="F1023" s="5" t="n">
        <v>0.010955542</v>
      </c>
      <c r="G1023" s="10" t="n">
        <v>2.91E-006</v>
      </c>
      <c r="H1023" s="5" t="n">
        <v>16912</v>
      </c>
      <c r="I1023" s="5" t="n">
        <f aca="false">(E1023/F1023)^2</f>
        <v>21.8967089852595</v>
      </c>
    </row>
    <row r="1024" s="7" customFormat="true" ht="15.5" hidden="false" customHeight="false" outlineLevel="0" collapsed="false">
      <c r="A1024" s="5" t="s">
        <v>1528</v>
      </c>
      <c r="B1024" s="5" t="s">
        <v>1533</v>
      </c>
      <c r="C1024" s="5" t="s">
        <v>21</v>
      </c>
      <c r="D1024" s="5" t="s">
        <v>24</v>
      </c>
      <c r="E1024" s="5" t="n">
        <v>-0.1100132</v>
      </c>
      <c r="F1024" s="5" t="n">
        <v>0.023630171</v>
      </c>
      <c r="G1024" s="10" t="n">
        <v>2.75E-006</v>
      </c>
      <c r="H1024" s="5" t="n">
        <v>14694</v>
      </c>
      <c r="I1024" s="5" t="n">
        <f aca="false">(E1024/F1024)^2</f>
        <v>21.6748382844412</v>
      </c>
    </row>
    <row r="1025" s="7" customFormat="true" ht="15.5" hidden="false" customHeight="false" outlineLevel="0" collapsed="false">
      <c r="A1025" s="5" t="s">
        <v>1528</v>
      </c>
      <c r="B1025" s="5" t="s">
        <v>1534</v>
      </c>
      <c r="C1025" s="5" t="s">
        <v>16</v>
      </c>
      <c r="D1025" s="5" t="s">
        <v>15</v>
      </c>
      <c r="E1025" s="5" t="n">
        <v>0.051568685</v>
      </c>
      <c r="F1025" s="5" t="n">
        <v>0.011219863</v>
      </c>
      <c r="G1025" s="10" t="n">
        <v>4.68E-006</v>
      </c>
      <c r="H1025" s="5" t="n">
        <v>16445</v>
      </c>
      <c r="I1025" s="5" t="n">
        <f aca="false">(E1025/F1025)^2</f>
        <v>21.1250140318001</v>
      </c>
    </row>
    <row r="1026" s="7" customFormat="true" ht="15.5" hidden="false" customHeight="false" outlineLevel="0" collapsed="false">
      <c r="A1026" s="5" t="s">
        <v>1528</v>
      </c>
      <c r="B1026" s="5" t="s">
        <v>1535</v>
      </c>
      <c r="C1026" s="5" t="s">
        <v>16</v>
      </c>
      <c r="D1026" s="5" t="s">
        <v>15</v>
      </c>
      <c r="E1026" s="5" t="n">
        <v>0.088573041</v>
      </c>
      <c r="F1026" s="5" t="n">
        <v>0.018554786</v>
      </c>
      <c r="G1026" s="10" t="n">
        <v>1.45E-006</v>
      </c>
      <c r="H1026" s="5" t="n">
        <v>15215</v>
      </c>
      <c r="I1026" s="5" t="n">
        <f aca="false">(E1026/F1026)^2</f>
        <v>22.78721299269</v>
      </c>
    </row>
    <row r="1027" s="7" customFormat="true" ht="15.5" hidden="false" customHeight="false" outlineLevel="0" collapsed="false">
      <c r="A1027" s="5" t="s">
        <v>1528</v>
      </c>
      <c r="B1027" s="5" t="s">
        <v>1536</v>
      </c>
      <c r="C1027" s="5" t="s">
        <v>21</v>
      </c>
      <c r="D1027" s="5" t="s">
        <v>16</v>
      </c>
      <c r="E1027" s="5" t="n">
        <v>-0.087749727</v>
      </c>
      <c r="F1027" s="5" t="n">
        <v>0.018940832</v>
      </c>
      <c r="G1027" s="10" t="n">
        <v>3.32E-006</v>
      </c>
      <c r="H1027" s="5" t="n">
        <v>16924</v>
      </c>
      <c r="I1027" s="5" t="n">
        <f aca="false">(E1027/F1027)^2</f>
        <v>21.4631491702076</v>
      </c>
    </row>
    <row r="1028" s="7" customFormat="true" ht="15.5" hidden="false" customHeight="false" outlineLevel="0" collapsed="false">
      <c r="A1028" s="5" t="s">
        <v>1528</v>
      </c>
      <c r="B1028" s="5" t="s">
        <v>1537</v>
      </c>
      <c r="C1028" s="5" t="s">
        <v>24</v>
      </c>
      <c r="D1028" s="5" t="s">
        <v>21</v>
      </c>
      <c r="E1028" s="5" t="n">
        <v>-0.050006507</v>
      </c>
      <c r="F1028" s="5" t="n">
        <v>0.011200088</v>
      </c>
      <c r="G1028" s="10" t="n">
        <v>6.74E-006</v>
      </c>
      <c r="H1028" s="5" t="n">
        <v>16918</v>
      </c>
      <c r="I1028" s="5" t="n">
        <f aca="false">(E1028/F1028)^2</f>
        <v>19.9347213557393</v>
      </c>
    </row>
    <row r="1029" s="7" customFormat="true" ht="15.5" hidden="false" customHeight="false" outlineLevel="0" collapsed="false">
      <c r="A1029" s="5" t="s">
        <v>1528</v>
      </c>
      <c r="B1029" s="5" t="s">
        <v>1538</v>
      </c>
      <c r="C1029" s="5" t="s">
        <v>16</v>
      </c>
      <c r="D1029" s="5" t="s">
        <v>15</v>
      </c>
      <c r="E1029" s="5" t="n">
        <v>-0.050848158</v>
      </c>
      <c r="F1029" s="5" t="n">
        <v>0.010907505</v>
      </c>
      <c r="G1029" s="10" t="n">
        <v>3.2E-006</v>
      </c>
      <c r="H1029" s="5" t="n">
        <v>16921</v>
      </c>
      <c r="I1029" s="5" t="n">
        <f aca="false">(E1029/F1029)^2</f>
        <v>21.731995605326</v>
      </c>
    </row>
    <row r="1030" s="7" customFormat="true" ht="15.5" hidden="false" customHeight="false" outlineLevel="0" collapsed="false">
      <c r="A1030" s="5" t="s">
        <v>1528</v>
      </c>
      <c r="B1030" s="5" t="s">
        <v>1539</v>
      </c>
      <c r="C1030" s="5" t="s">
        <v>16</v>
      </c>
      <c r="D1030" s="5" t="s">
        <v>21</v>
      </c>
      <c r="E1030" s="5" t="n">
        <v>-0.13742857</v>
      </c>
      <c r="F1030" s="5" t="n">
        <v>0.030530436</v>
      </c>
      <c r="G1030" s="10" t="n">
        <v>5.33E-006</v>
      </c>
      <c r="H1030" s="5" t="n">
        <v>10360</v>
      </c>
      <c r="I1030" s="5" t="n">
        <f aca="false">(E1030/F1030)^2</f>
        <v>20.2622673880226</v>
      </c>
    </row>
    <row r="1031" s="7" customFormat="true" ht="15.5" hidden="false" customHeight="false" outlineLevel="0" collapsed="false">
      <c r="A1031" s="5" t="s">
        <v>1528</v>
      </c>
      <c r="B1031" s="5" t="s">
        <v>1540</v>
      </c>
      <c r="C1031" s="5" t="s">
        <v>16</v>
      </c>
      <c r="D1031" s="5" t="s">
        <v>24</v>
      </c>
      <c r="E1031" s="5" t="n">
        <v>-0.062108471</v>
      </c>
      <c r="F1031" s="5" t="n">
        <v>0.013661403</v>
      </c>
      <c r="G1031" s="10" t="n">
        <v>5.84E-006</v>
      </c>
      <c r="H1031" s="5" t="n">
        <v>16445</v>
      </c>
      <c r="I1031" s="5" t="n">
        <f aca="false">(E1031/F1031)^2</f>
        <v>20.6686004527704</v>
      </c>
    </row>
    <row r="1032" s="7" customFormat="true" ht="15.5" hidden="false" customHeight="false" outlineLevel="0" collapsed="false">
      <c r="A1032" s="5" t="s">
        <v>1528</v>
      </c>
      <c r="B1032" s="5" t="s">
        <v>1541</v>
      </c>
      <c r="C1032" s="5" t="s">
        <v>15</v>
      </c>
      <c r="D1032" s="5" t="s">
        <v>21</v>
      </c>
      <c r="E1032" s="5" t="n">
        <v>0.19738899</v>
      </c>
      <c r="F1032" s="5" t="n">
        <v>0.04586424</v>
      </c>
      <c r="G1032" s="10" t="n">
        <v>7.72E-006</v>
      </c>
      <c r="H1032" s="5" t="n">
        <v>3101</v>
      </c>
      <c r="I1032" s="5" t="n">
        <f aca="false">(E1032/F1032)^2</f>
        <v>18.5224080270807</v>
      </c>
    </row>
    <row r="1033" s="7" customFormat="true" ht="15.5" hidden="false" customHeight="false" outlineLevel="0" collapsed="false">
      <c r="A1033" s="5" t="s">
        <v>1528</v>
      </c>
      <c r="B1033" s="5" t="s">
        <v>1542</v>
      </c>
      <c r="C1033" s="5" t="s">
        <v>21</v>
      </c>
      <c r="D1033" s="5" t="s">
        <v>24</v>
      </c>
      <c r="E1033" s="5" t="n">
        <v>-0.053990065</v>
      </c>
      <c r="F1033" s="5" t="n">
        <v>0.011657526</v>
      </c>
      <c r="G1033" s="10" t="n">
        <v>4.42E-006</v>
      </c>
      <c r="H1033" s="5" t="n">
        <v>16344</v>
      </c>
      <c r="I1033" s="5" t="n">
        <f aca="false">(E1033/F1033)^2</f>
        <v>21.4493884884118</v>
      </c>
    </row>
    <row r="1034" s="7" customFormat="true" ht="15.5" hidden="false" customHeight="false" outlineLevel="0" collapsed="false">
      <c r="A1034" s="5" t="s">
        <v>1528</v>
      </c>
      <c r="B1034" s="5" t="s">
        <v>1543</v>
      </c>
      <c r="C1034" s="5" t="s">
        <v>24</v>
      </c>
      <c r="D1034" s="5" t="s">
        <v>21</v>
      </c>
      <c r="E1034" s="5" t="n">
        <v>0.083575226</v>
      </c>
      <c r="F1034" s="5" t="n">
        <v>0.019201667</v>
      </c>
      <c r="G1034" s="10" t="n">
        <v>7.94E-006</v>
      </c>
      <c r="H1034" s="5" t="n">
        <v>16825</v>
      </c>
      <c r="I1034" s="5" t="n">
        <f aca="false">(E1034/F1034)^2</f>
        <v>18.9442428230256</v>
      </c>
    </row>
    <row r="1035" s="7" customFormat="true" ht="15.5" hidden="false" customHeight="false" outlineLevel="0" collapsed="false">
      <c r="A1035" s="5" t="s">
        <v>1544</v>
      </c>
      <c r="B1035" s="5" t="s">
        <v>1545</v>
      </c>
      <c r="C1035" s="5" t="s">
        <v>16</v>
      </c>
      <c r="D1035" s="5" t="s">
        <v>15</v>
      </c>
      <c r="E1035" s="5" t="n">
        <v>0.087713486</v>
      </c>
      <c r="F1035" s="5" t="n">
        <v>0.017674473</v>
      </c>
      <c r="G1035" s="10" t="n">
        <v>2.35E-007</v>
      </c>
      <c r="H1035" s="5" t="n">
        <v>16566</v>
      </c>
      <c r="I1035" s="5" t="n">
        <f aca="false">(E1035/F1035)^2</f>
        <v>24.6286040361136</v>
      </c>
    </row>
    <row r="1036" s="7" customFormat="true" ht="15.5" hidden="false" customHeight="false" outlineLevel="0" collapsed="false">
      <c r="A1036" s="5" t="s">
        <v>1544</v>
      </c>
      <c r="B1036" s="5" t="s">
        <v>1546</v>
      </c>
      <c r="C1036" s="5" t="s">
        <v>15</v>
      </c>
      <c r="D1036" s="5" t="s">
        <v>16</v>
      </c>
      <c r="E1036" s="5" t="n">
        <v>0.055444659</v>
      </c>
      <c r="F1036" s="5" t="n">
        <v>0.01178543</v>
      </c>
      <c r="G1036" s="10" t="n">
        <v>2.28E-006</v>
      </c>
      <c r="H1036" s="5" t="n">
        <v>16548</v>
      </c>
      <c r="I1036" s="5" t="n">
        <f aca="false">(E1036/F1036)^2</f>
        <v>22.1324029320909</v>
      </c>
    </row>
    <row r="1037" s="7" customFormat="true" ht="15.5" hidden="false" customHeight="false" outlineLevel="0" collapsed="false">
      <c r="A1037" s="5" t="s">
        <v>1544</v>
      </c>
      <c r="B1037" s="5" t="s">
        <v>1547</v>
      </c>
      <c r="C1037" s="5" t="s">
        <v>15</v>
      </c>
      <c r="D1037" s="5" t="s">
        <v>24</v>
      </c>
      <c r="E1037" s="5" t="n">
        <v>0.057638903</v>
      </c>
      <c r="F1037" s="5" t="n">
        <v>0.012299403</v>
      </c>
      <c r="G1037" s="10" t="n">
        <v>2.42E-006</v>
      </c>
      <c r="H1037" s="5" t="n">
        <v>16566</v>
      </c>
      <c r="I1037" s="5" t="n">
        <f aca="false">(E1037/F1037)^2</f>
        <v>21.9615682675656</v>
      </c>
    </row>
    <row r="1038" s="7" customFormat="true" ht="15.5" hidden="false" customHeight="false" outlineLevel="0" collapsed="false">
      <c r="A1038" s="5" t="s">
        <v>1544</v>
      </c>
      <c r="B1038" s="5" t="s">
        <v>1548</v>
      </c>
      <c r="C1038" s="5" t="s">
        <v>24</v>
      </c>
      <c r="D1038" s="5" t="s">
        <v>21</v>
      </c>
      <c r="E1038" s="5" t="n">
        <v>0.056708789</v>
      </c>
      <c r="F1038" s="5" t="n">
        <v>0.012487702</v>
      </c>
      <c r="G1038" s="10" t="n">
        <v>6.68E-006</v>
      </c>
      <c r="H1038" s="5" t="n">
        <v>16117</v>
      </c>
      <c r="I1038" s="5" t="n">
        <f aca="false">(E1038/F1038)^2</f>
        <v>20.6222331937203</v>
      </c>
    </row>
    <row r="1039" s="7" customFormat="true" ht="15.5" hidden="false" customHeight="false" outlineLevel="0" collapsed="false">
      <c r="A1039" s="5" t="s">
        <v>1544</v>
      </c>
      <c r="B1039" s="5" t="s">
        <v>1549</v>
      </c>
      <c r="C1039" s="5" t="s">
        <v>15</v>
      </c>
      <c r="D1039" s="5" t="s">
        <v>24</v>
      </c>
      <c r="E1039" s="5" t="n">
        <v>-0.061174271</v>
      </c>
      <c r="F1039" s="5" t="n">
        <v>0.012983073</v>
      </c>
      <c r="G1039" s="10" t="n">
        <v>4.28E-006</v>
      </c>
      <c r="H1039" s="5" t="n">
        <v>16117</v>
      </c>
      <c r="I1039" s="5" t="n">
        <f aca="false">(E1039/F1039)^2</f>
        <v>22.201514805909</v>
      </c>
    </row>
    <row r="1040" s="7" customFormat="true" ht="15.5" hidden="false" customHeight="false" outlineLevel="0" collapsed="false">
      <c r="A1040" s="5" t="s">
        <v>1544</v>
      </c>
      <c r="B1040" s="5" t="s">
        <v>1550</v>
      </c>
      <c r="C1040" s="5" t="s">
        <v>24</v>
      </c>
      <c r="D1040" s="5" t="s">
        <v>16</v>
      </c>
      <c r="E1040" s="5" t="n">
        <v>0.077419353</v>
      </c>
      <c r="F1040" s="5" t="n">
        <v>0.017717789</v>
      </c>
      <c r="G1040" s="10" t="n">
        <v>6.13E-006</v>
      </c>
      <c r="H1040" s="5" t="n">
        <v>16010</v>
      </c>
      <c r="I1040" s="5" t="n">
        <f aca="false">(E1040/F1040)^2</f>
        <v>19.0932572650009</v>
      </c>
    </row>
    <row r="1041" s="7" customFormat="true" ht="15.5" hidden="false" customHeight="false" outlineLevel="0" collapsed="false">
      <c r="A1041" s="5" t="s">
        <v>1544</v>
      </c>
      <c r="B1041" s="5" t="s">
        <v>1551</v>
      </c>
      <c r="C1041" s="5" t="s">
        <v>24</v>
      </c>
      <c r="D1041" s="5" t="s">
        <v>21</v>
      </c>
      <c r="E1041" s="5" t="n">
        <v>-0.156465176</v>
      </c>
      <c r="F1041" s="5" t="n">
        <v>0.036603226</v>
      </c>
      <c r="G1041" s="10" t="n">
        <v>6.14E-006</v>
      </c>
      <c r="H1041" s="5" t="n">
        <v>6278</v>
      </c>
      <c r="I1041" s="5" t="n">
        <f aca="false">(E1041/F1041)^2</f>
        <v>18.2724448303579</v>
      </c>
    </row>
    <row r="1042" s="7" customFormat="true" ht="15.5" hidden="false" customHeight="false" outlineLevel="0" collapsed="false">
      <c r="A1042" s="5" t="s">
        <v>1544</v>
      </c>
      <c r="B1042" s="5" t="s">
        <v>1552</v>
      </c>
      <c r="C1042" s="5" t="s">
        <v>15</v>
      </c>
      <c r="D1042" s="5" t="s">
        <v>21</v>
      </c>
      <c r="E1042" s="5" t="n">
        <v>-0.049781529</v>
      </c>
      <c r="F1042" s="5" t="n">
        <v>0.01105734</v>
      </c>
      <c r="G1042" s="10" t="n">
        <v>6.92E-006</v>
      </c>
      <c r="H1042" s="5" t="n">
        <v>16566</v>
      </c>
      <c r="I1042" s="5" t="n">
        <f aca="false">(E1042/F1042)^2</f>
        <v>20.269131268456</v>
      </c>
    </row>
    <row r="1043" s="7" customFormat="true" ht="15.5" hidden="false" customHeight="false" outlineLevel="0" collapsed="false">
      <c r="A1043" s="5" t="s">
        <v>1544</v>
      </c>
      <c r="B1043" s="5" t="s">
        <v>1553</v>
      </c>
      <c r="C1043" s="5" t="s">
        <v>15</v>
      </c>
      <c r="D1043" s="5" t="s">
        <v>16</v>
      </c>
      <c r="E1043" s="5" t="n">
        <v>-0.06549964</v>
      </c>
      <c r="F1043" s="5" t="n">
        <v>0.014618811</v>
      </c>
      <c r="G1043" s="10" t="n">
        <v>7.36E-006</v>
      </c>
      <c r="H1043" s="5" t="n">
        <v>16560</v>
      </c>
      <c r="I1043" s="5" t="n">
        <f aca="false">(E1043/F1043)^2</f>
        <v>20.0749153825056</v>
      </c>
    </row>
    <row r="1044" s="7" customFormat="true" ht="15.5" hidden="false" customHeight="false" outlineLevel="0" collapsed="false">
      <c r="A1044" s="5" t="s">
        <v>1544</v>
      </c>
      <c r="B1044" s="5" t="s">
        <v>1554</v>
      </c>
      <c r="C1044" s="5" t="s">
        <v>16</v>
      </c>
      <c r="D1044" s="5" t="s">
        <v>15</v>
      </c>
      <c r="E1044" s="5" t="n">
        <v>0.050618001</v>
      </c>
      <c r="F1044" s="5" t="n">
        <v>0.011049001</v>
      </c>
      <c r="G1044" s="10" t="n">
        <v>4.22E-006</v>
      </c>
      <c r="H1044" s="5" t="n">
        <v>16566</v>
      </c>
      <c r="I1044" s="5" t="n">
        <f aca="false">(E1044/F1044)^2</f>
        <v>20.9876568266739</v>
      </c>
    </row>
    <row r="1045" s="7" customFormat="true" ht="15.5" hidden="false" customHeight="false" outlineLevel="0" collapsed="false">
      <c r="A1045" s="5" t="s">
        <v>1544</v>
      </c>
      <c r="B1045" s="5" t="s">
        <v>1555</v>
      </c>
      <c r="C1045" s="5" t="s">
        <v>16</v>
      </c>
      <c r="D1045" s="5" t="s">
        <v>15</v>
      </c>
      <c r="E1045" s="5" t="n">
        <v>0.066005195</v>
      </c>
      <c r="F1045" s="5" t="n">
        <v>0.014908026</v>
      </c>
      <c r="G1045" s="10" t="n">
        <v>7.43E-006</v>
      </c>
      <c r="H1045" s="5" t="n">
        <v>15927</v>
      </c>
      <c r="I1045" s="5" t="n">
        <f aca="false">(E1045/F1045)^2</f>
        <v>19.6027027239476</v>
      </c>
    </row>
    <row r="1046" s="7" customFormat="true" ht="15.5" hidden="false" customHeight="false" outlineLevel="0" collapsed="false">
      <c r="A1046" s="5" t="s">
        <v>1544</v>
      </c>
      <c r="B1046" s="5" t="s">
        <v>1556</v>
      </c>
      <c r="C1046" s="5" t="s">
        <v>24</v>
      </c>
      <c r="D1046" s="5" t="s">
        <v>21</v>
      </c>
      <c r="E1046" s="5" t="n">
        <v>0.090310638</v>
      </c>
      <c r="F1046" s="5" t="n">
        <v>0.020225652</v>
      </c>
      <c r="G1046" s="10" t="n">
        <v>6.62E-006</v>
      </c>
      <c r="H1046" s="5" t="n">
        <v>16067</v>
      </c>
      <c r="I1046" s="5" t="n">
        <f aca="false">(E1046/F1046)^2</f>
        <v>19.9375945345049</v>
      </c>
    </row>
    <row r="1047" s="7" customFormat="true" ht="15.5" hidden="false" customHeight="false" outlineLevel="0" collapsed="false">
      <c r="A1047" s="5" t="s">
        <v>1544</v>
      </c>
      <c r="B1047" s="5" t="s">
        <v>1557</v>
      </c>
      <c r="C1047" s="5" t="s">
        <v>16</v>
      </c>
      <c r="D1047" s="5" t="s">
        <v>21</v>
      </c>
      <c r="E1047" s="5" t="n">
        <v>-0.049700388</v>
      </c>
      <c r="F1047" s="5" t="n">
        <v>0.011340216</v>
      </c>
      <c r="G1047" s="10" t="n">
        <v>9.85E-006</v>
      </c>
      <c r="H1047" s="5" t="n">
        <v>16117</v>
      </c>
      <c r="I1047" s="5" t="n">
        <f aca="false">(E1047/F1047)^2</f>
        <v>19.2077681499457</v>
      </c>
    </row>
    <row r="1048" s="7" customFormat="true" ht="15.5" hidden="false" customHeight="false" outlineLevel="0" collapsed="false">
      <c r="A1048" s="5" t="s">
        <v>1544</v>
      </c>
      <c r="B1048" s="5" t="s">
        <v>1558</v>
      </c>
      <c r="C1048" s="5" t="s">
        <v>21</v>
      </c>
      <c r="D1048" s="5" t="s">
        <v>16</v>
      </c>
      <c r="E1048" s="5" t="n">
        <v>0.053933621</v>
      </c>
      <c r="F1048" s="5" t="n">
        <v>0.011890292</v>
      </c>
      <c r="G1048" s="10" t="n">
        <v>7.55E-006</v>
      </c>
      <c r="H1048" s="5" t="n">
        <v>16553</v>
      </c>
      <c r="I1048" s="5" t="n">
        <f aca="false">(E1048/F1048)^2</f>
        <v>20.574728722563</v>
      </c>
    </row>
    <row r="1049" s="7" customFormat="true" ht="15.5" hidden="false" customHeight="false" outlineLevel="0" collapsed="false">
      <c r="A1049" s="5" t="s">
        <v>1544</v>
      </c>
      <c r="B1049" s="5" t="s">
        <v>1559</v>
      </c>
      <c r="C1049" s="5" t="s">
        <v>16</v>
      </c>
      <c r="D1049" s="5" t="s">
        <v>21</v>
      </c>
      <c r="E1049" s="5" t="n">
        <v>-0.144355888</v>
      </c>
      <c r="F1049" s="5" t="n">
        <v>0.031752395</v>
      </c>
      <c r="G1049" s="10" t="n">
        <v>6.83E-006</v>
      </c>
      <c r="H1049" s="5" t="n">
        <v>9273</v>
      </c>
      <c r="I1049" s="5" t="n">
        <f aca="false">(E1049/F1049)^2</f>
        <v>20.6688364197624</v>
      </c>
    </row>
    <row r="1050" s="7" customFormat="true" ht="15.5" hidden="false" customHeight="false" outlineLevel="0" collapsed="false">
      <c r="A1050" s="5" t="s">
        <v>1544</v>
      </c>
      <c r="B1050" s="5" t="s">
        <v>1560</v>
      </c>
      <c r="C1050" s="5" t="s">
        <v>21</v>
      </c>
      <c r="D1050" s="5" t="s">
        <v>15</v>
      </c>
      <c r="E1050" s="5" t="n">
        <v>-0.106234694</v>
      </c>
      <c r="F1050" s="5" t="n">
        <v>0.023481456</v>
      </c>
      <c r="G1050" s="10" t="n">
        <v>5.42E-006</v>
      </c>
      <c r="H1050" s="5" t="n">
        <v>12419</v>
      </c>
      <c r="I1050" s="5" t="n">
        <f aca="false">(E1050/F1050)^2</f>
        <v>20.4683435470703</v>
      </c>
    </row>
    <row r="1051" s="7" customFormat="true" ht="15.5" hidden="false" customHeight="false" outlineLevel="0" collapsed="false">
      <c r="A1051" s="5" t="s">
        <v>1561</v>
      </c>
      <c r="B1051" s="5" t="s">
        <v>845</v>
      </c>
      <c r="C1051" s="5" t="s">
        <v>15</v>
      </c>
      <c r="D1051" s="5" t="s">
        <v>16</v>
      </c>
      <c r="E1051" s="5" t="n">
        <v>0.053856525</v>
      </c>
      <c r="F1051" s="5" t="n">
        <v>0.010525127</v>
      </c>
      <c r="G1051" s="10" t="n">
        <v>3.38E-007</v>
      </c>
      <c r="H1051" s="5" t="n">
        <v>18301</v>
      </c>
      <c r="I1051" s="5" t="n">
        <f aca="false">(E1051/F1051)^2</f>
        <v>26.183154352933</v>
      </c>
    </row>
    <row r="1052" s="7" customFormat="true" ht="15.5" hidden="false" customHeight="false" outlineLevel="0" collapsed="false">
      <c r="A1052" s="5" t="s">
        <v>1561</v>
      </c>
      <c r="B1052" s="5" t="s">
        <v>846</v>
      </c>
      <c r="C1052" s="5" t="s">
        <v>21</v>
      </c>
      <c r="D1052" s="5" t="s">
        <v>15</v>
      </c>
      <c r="E1052" s="5" t="n">
        <v>0.081839827</v>
      </c>
      <c r="F1052" s="5" t="n">
        <v>0.017031866</v>
      </c>
      <c r="G1052" s="10" t="n">
        <v>1.29E-006</v>
      </c>
      <c r="H1052" s="5" t="n">
        <v>14833</v>
      </c>
      <c r="I1052" s="5" t="n">
        <f aca="false">(E1052/F1052)^2</f>
        <v>23.088990345345</v>
      </c>
    </row>
    <row r="1053" s="7" customFormat="true" ht="15.5" hidden="false" customHeight="false" outlineLevel="0" collapsed="false">
      <c r="A1053" s="5" t="s">
        <v>1561</v>
      </c>
      <c r="B1053" s="5" t="s">
        <v>847</v>
      </c>
      <c r="C1053" s="5" t="s">
        <v>15</v>
      </c>
      <c r="D1053" s="5" t="s">
        <v>16</v>
      </c>
      <c r="E1053" s="5" t="n">
        <v>0.060445621</v>
      </c>
      <c r="F1053" s="5" t="n">
        <v>0.012912793</v>
      </c>
      <c r="G1053" s="10" t="n">
        <v>2.13E-006</v>
      </c>
      <c r="H1053" s="5" t="n">
        <v>18184</v>
      </c>
      <c r="I1053" s="5" t="n">
        <f aca="false">(E1053/F1053)^2</f>
        <v>21.9123678198649</v>
      </c>
    </row>
    <row r="1054" s="7" customFormat="true" ht="15.5" hidden="false" customHeight="false" outlineLevel="0" collapsed="false">
      <c r="A1054" s="5" t="s">
        <v>1561</v>
      </c>
      <c r="B1054" s="5" t="s">
        <v>848</v>
      </c>
      <c r="C1054" s="5" t="s">
        <v>15</v>
      </c>
      <c r="D1054" s="5" t="s">
        <v>24</v>
      </c>
      <c r="E1054" s="5" t="n">
        <v>0.081251539</v>
      </c>
      <c r="F1054" s="5" t="n">
        <v>0.016447899</v>
      </c>
      <c r="G1054" s="10" t="n">
        <v>6.81E-007</v>
      </c>
      <c r="H1054" s="5" t="n">
        <v>17405</v>
      </c>
      <c r="I1054" s="5" t="n">
        <f aca="false">(E1054/F1054)^2</f>
        <v>24.4029500275254</v>
      </c>
    </row>
    <row r="1055" s="7" customFormat="true" ht="15.5" hidden="false" customHeight="false" outlineLevel="0" collapsed="false">
      <c r="A1055" s="5" t="s">
        <v>1561</v>
      </c>
      <c r="B1055" s="5" t="s">
        <v>849</v>
      </c>
      <c r="C1055" s="5" t="s">
        <v>24</v>
      </c>
      <c r="D1055" s="5" t="s">
        <v>21</v>
      </c>
      <c r="E1055" s="5" t="n">
        <v>-0.074074561</v>
      </c>
      <c r="F1055" s="5" t="n">
        <v>0.014763325</v>
      </c>
      <c r="G1055" s="10" t="n">
        <v>1.8E-006</v>
      </c>
      <c r="H1055" s="5" t="n">
        <v>17821</v>
      </c>
      <c r="I1055" s="5" t="n">
        <f aca="false">(E1055/F1055)^2</f>
        <v>25.1750192794504</v>
      </c>
    </row>
    <row r="1056" s="7" customFormat="true" ht="15.5" hidden="false" customHeight="false" outlineLevel="0" collapsed="false">
      <c r="A1056" s="5" t="s">
        <v>1561</v>
      </c>
      <c r="B1056" s="5" t="s">
        <v>850</v>
      </c>
      <c r="C1056" s="5" t="s">
        <v>24</v>
      </c>
      <c r="D1056" s="5" t="s">
        <v>16</v>
      </c>
      <c r="E1056" s="5" t="n">
        <v>-0.060747491</v>
      </c>
      <c r="F1056" s="5" t="n">
        <v>0.012986536</v>
      </c>
      <c r="G1056" s="10" t="n">
        <v>3.42E-006</v>
      </c>
      <c r="H1056" s="5" t="n">
        <v>17707</v>
      </c>
      <c r="I1056" s="5" t="n">
        <f aca="false">(E1056/F1056)^2</f>
        <v>21.8811449545793</v>
      </c>
    </row>
    <row r="1057" s="7" customFormat="true" ht="15.5" hidden="false" customHeight="false" outlineLevel="0" collapsed="false">
      <c r="A1057" s="5" t="s">
        <v>1561</v>
      </c>
      <c r="B1057" s="5" t="s">
        <v>851</v>
      </c>
      <c r="C1057" s="5" t="s">
        <v>24</v>
      </c>
      <c r="D1057" s="5" t="s">
        <v>15</v>
      </c>
      <c r="E1057" s="5" t="n">
        <v>0.088097761</v>
      </c>
      <c r="F1057" s="5" t="n">
        <v>0.018700207</v>
      </c>
      <c r="G1057" s="10" t="n">
        <v>2.69E-006</v>
      </c>
      <c r="H1057" s="5" t="n">
        <v>15801</v>
      </c>
      <c r="I1057" s="5" t="n">
        <f aca="false">(E1057/F1057)^2</f>
        <v>22.1940680895244</v>
      </c>
    </row>
    <row r="1058" s="7" customFormat="true" ht="15.5" hidden="false" customHeight="false" outlineLevel="0" collapsed="false">
      <c r="A1058" s="5" t="s">
        <v>1561</v>
      </c>
      <c r="B1058" s="5" t="s">
        <v>852</v>
      </c>
      <c r="C1058" s="5" t="s">
        <v>16</v>
      </c>
      <c r="D1058" s="5" t="s">
        <v>15</v>
      </c>
      <c r="E1058" s="5" t="n">
        <v>-0.07823245</v>
      </c>
      <c r="F1058" s="5" t="n">
        <v>0.016763399</v>
      </c>
      <c r="G1058" s="10" t="n">
        <v>5.02E-006</v>
      </c>
      <c r="H1058" s="5" t="n">
        <v>17484</v>
      </c>
      <c r="I1058" s="5" t="n">
        <f aca="false">(E1058/F1058)^2</f>
        <v>21.7795899115099</v>
      </c>
    </row>
    <row r="1059" s="7" customFormat="true" ht="15.5" hidden="false" customHeight="false" outlineLevel="0" collapsed="false">
      <c r="A1059" s="5" t="s">
        <v>1561</v>
      </c>
      <c r="B1059" s="5" t="s">
        <v>853</v>
      </c>
      <c r="C1059" s="5" t="s">
        <v>15</v>
      </c>
      <c r="D1059" s="5" t="s">
        <v>16</v>
      </c>
      <c r="E1059" s="5" t="n">
        <v>0.048803777</v>
      </c>
      <c r="F1059" s="5" t="n">
        <v>0.010741209</v>
      </c>
      <c r="G1059" s="10" t="n">
        <v>5.86E-006</v>
      </c>
      <c r="H1059" s="5" t="n">
        <v>17821</v>
      </c>
      <c r="I1059" s="5" t="n">
        <f aca="false">(E1059/F1059)^2</f>
        <v>20.6443177005657</v>
      </c>
    </row>
    <row r="1060" s="7" customFormat="true" ht="15.5" hidden="false" customHeight="false" outlineLevel="0" collapsed="false">
      <c r="A1060" s="5" t="s">
        <v>1561</v>
      </c>
      <c r="B1060" s="5" t="s">
        <v>854</v>
      </c>
      <c r="C1060" s="5" t="s">
        <v>24</v>
      </c>
      <c r="D1060" s="5" t="s">
        <v>21</v>
      </c>
      <c r="E1060" s="5" t="n">
        <v>-0.059204982</v>
      </c>
      <c r="F1060" s="5" t="n">
        <v>0.013119468</v>
      </c>
      <c r="G1060" s="10" t="n">
        <v>7.49E-006</v>
      </c>
      <c r="H1060" s="5" t="n">
        <v>17707</v>
      </c>
      <c r="I1060" s="5" t="n">
        <f aca="false">(E1060/F1060)^2</f>
        <v>20.3649832718284</v>
      </c>
    </row>
    <row r="1061" s="7" customFormat="true" ht="15.5" hidden="false" customHeight="false" outlineLevel="0" collapsed="false">
      <c r="A1061" s="5" t="s">
        <v>1561</v>
      </c>
      <c r="B1061" s="5" t="s">
        <v>855</v>
      </c>
      <c r="C1061" s="5" t="s">
        <v>21</v>
      </c>
      <c r="D1061" s="5" t="s">
        <v>15</v>
      </c>
      <c r="E1061" s="5" t="n">
        <v>-0.05281527</v>
      </c>
      <c r="F1061" s="5" t="n">
        <v>0.011712437</v>
      </c>
      <c r="G1061" s="10" t="n">
        <v>7.65E-006</v>
      </c>
      <c r="H1061" s="5" t="n">
        <v>18299</v>
      </c>
      <c r="I1061" s="5" t="n">
        <f aca="false">(E1061/F1061)^2</f>
        <v>20.3340774254421</v>
      </c>
    </row>
    <row r="1062" s="7" customFormat="true" ht="15.5" hidden="false" customHeight="false" outlineLevel="0" collapsed="false">
      <c r="A1062" s="5" t="s">
        <v>1561</v>
      </c>
      <c r="B1062" s="5" t="s">
        <v>856</v>
      </c>
      <c r="C1062" s="5" t="s">
        <v>16</v>
      </c>
      <c r="D1062" s="5" t="s">
        <v>15</v>
      </c>
      <c r="E1062" s="5" t="n">
        <v>-0.059200382</v>
      </c>
      <c r="F1062" s="5" t="n">
        <v>0.013224416</v>
      </c>
      <c r="G1062" s="10" t="n">
        <v>6.73E-006</v>
      </c>
      <c r="H1062" s="5" t="n">
        <v>18302</v>
      </c>
      <c r="I1062" s="5" t="n">
        <f aca="false">(E1062/F1062)^2</f>
        <v>20.0399213826069</v>
      </c>
    </row>
    <row r="1063" s="7" customFormat="true" ht="15.5" hidden="false" customHeight="false" outlineLevel="0" collapsed="false">
      <c r="A1063" s="5" t="s">
        <v>1562</v>
      </c>
      <c r="B1063" s="5" t="s">
        <v>1563</v>
      </c>
      <c r="C1063" s="5" t="s">
        <v>24</v>
      </c>
      <c r="D1063" s="5" t="s">
        <v>21</v>
      </c>
      <c r="E1063" s="5" t="n">
        <v>-0.069717565</v>
      </c>
      <c r="F1063" s="5" t="n">
        <v>0.013953704</v>
      </c>
      <c r="G1063" s="10" t="n">
        <v>4.65E-007</v>
      </c>
      <c r="H1063" s="5" t="n">
        <v>13893</v>
      </c>
      <c r="I1063" s="5" t="n">
        <f aca="false">(E1063/F1063)^2</f>
        <v>24.9634961493607</v>
      </c>
    </row>
    <row r="1064" s="7" customFormat="true" ht="15.5" hidden="false" customHeight="false" outlineLevel="0" collapsed="false">
      <c r="A1064" s="5" t="s">
        <v>1562</v>
      </c>
      <c r="B1064" s="5" t="s">
        <v>1564</v>
      </c>
      <c r="C1064" s="5" t="s">
        <v>21</v>
      </c>
      <c r="D1064" s="5" t="s">
        <v>24</v>
      </c>
      <c r="E1064" s="5" t="n">
        <v>-0.165858717</v>
      </c>
      <c r="F1064" s="5" t="n">
        <v>0.033730907</v>
      </c>
      <c r="G1064" s="10" t="n">
        <v>8.51E-007</v>
      </c>
      <c r="H1064" s="5" t="n">
        <v>8091</v>
      </c>
      <c r="I1064" s="5" t="n">
        <f aca="false">(E1064/F1064)^2</f>
        <v>24.1780106597338</v>
      </c>
    </row>
    <row r="1065" s="7" customFormat="true" ht="15.5" hidden="false" customHeight="false" outlineLevel="0" collapsed="false">
      <c r="A1065" s="5" t="s">
        <v>1562</v>
      </c>
      <c r="B1065" s="5" t="s">
        <v>1565</v>
      </c>
      <c r="C1065" s="5" t="s">
        <v>15</v>
      </c>
      <c r="D1065" s="5" t="s">
        <v>16</v>
      </c>
      <c r="E1065" s="5" t="n">
        <v>-0.121478156</v>
      </c>
      <c r="F1065" s="5" t="n">
        <v>0.025183972</v>
      </c>
      <c r="G1065" s="10" t="n">
        <v>1.19E-006</v>
      </c>
      <c r="H1065" s="5" t="n">
        <v>12717</v>
      </c>
      <c r="I1065" s="5" t="n">
        <f aca="false">(E1065/F1065)^2</f>
        <v>23.2674037496584</v>
      </c>
    </row>
    <row r="1066" s="7" customFormat="true" ht="15.5" hidden="false" customHeight="false" outlineLevel="0" collapsed="false">
      <c r="A1066" s="5" t="s">
        <v>1562</v>
      </c>
      <c r="B1066" s="5" t="s">
        <v>1566</v>
      </c>
      <c r="C1066" s="5" t="s">
        <v>24</v>
      </c>
      <c r="D1066" s="5" t="s">
        <v>21</v>
      </c>
      <c r="E1066" s="5" t="n">
        <v>0.091712545</v>
      </c>
      <c r="F1066" s="5" t="n">
        <v>0.019013343</v>
      </c>
      <c r="G1066" s="10" t="n">
        <v>2.95E-006</v>
      </c>
      <c r="H1066" s="5" t="n">
        <v>13394</v>
      </c>
      <c r="I1066" s="5" t="n">
        <f aca="false">(E1066/F1066)^2</f>
        <v>23.2670072140845</v>
      </c>
    </row>
    <row r="1067" s="7" customFormat="true" ht="15.5" hidden="false" customHeight="false" outlineLevel="0" collapsed="false">
      <c r="A1067" s="5" t="s">
        <v>1562</v>
      </c>
      <c r="B1067" s="5" t="s">
        <v>1567</v>
      </c>
      <c r="C1067" s="5" t="s">
        <v>16</v>
      </c>
      <c r="D1067" s="5" t="s">
        <v>15</v>
      </c>
      <c r="E1067" s="5" t="n">
        <v>-0.058374651</v>
      </c>
      <c r="F1067" s="5" t="n">
        <v>0.012317572</v>
      </c>
      <c r="G1067" s="10" t="n">
        <v>2.29E-006</v>
      </c>
      <c r="H1067" s="5" t="n">
        <v>13945</v>
      </c>
      <c r="I1067" s="5" t="n">
        <f aca="false">(E1067/F1067)^2</f>
        <v>22.4594116441281</v>
      </c>
    </row>
    <row r="1068" s="7" customFormat="true" ht="15.5" hidden="false" customHeight="false" outlineLevel="0" collapsed="false">
      <c r="A1068" s="5" t="s">
        <v>1562</v>
      </c>
      <c r="B1068" s="5" t="s">
        <v>1568</v>
      </c>
      <c r="C1068" s="5" t="s">
        <v>24</v>
      </c>
      <c r="D1068" s="5" t="s">
        <v>21</v>
      </c>
      <c r="E1068" s="5" t="n">
        <v>-0.081864467</v>
      </c>
      <c r="F1068" s="5" t="n">
        <v>0.01764407</v>
      </c>
      <c r="G1068" s="10" t="n">
        <v>4.23E-006</v>
      </c>
      <c r="H1068" s="5" t="n">
        <v>13657</v>
      </c>
      <c r="I1068" s="5" t="n">
        <f aca="false">(E1068/F1068)^2</f>
        <v>21.5274868668572</v>
      </c>
    </row>
    <row r="1069" s="7" customFormat="true" ht="15.5" hidden="false" customHeight="false" outlineLevel="0" collapsed="false">
      <c r="A1069" s="5" t="s">
        <v>1562</v>
      </c>
      <c r="B1069" s="5" t="s">
        <v>1569</v>
      </c>
      <c r="C1069" s="5" t="s">
        <v>16</v>
      </c>
      <c r="D1069" s="5" t="s">
        <v>24</v>
      </c>
      <c r="E1069" s="5" t="n">
        <v>0.091524071</v>
      </c>
      <c r="F1069" s="5" t="n">
        <v>0.019462277</v>
      </c>
      <c r="G1069" s="10" t="n">
        <v>3.83E-006</v>
      </c>
      <c r="H1069" s="5" t="n">
        <v>14208</v>
      </c>
      <c r="I1069" s="5" t="n">
        <f aca="false">(E1069/F1069)^2</f>
        <v>22.114817503346</v>
      </c>
    </row>
    <row r="1070" s="7" customFormat="true" ht="15.5" hidden="false" customHeight="false" outlineLevel="0" collapsed="false">
      <c r="A1070" s="5" t="s">
        <v>1562</v>
      </c>
      <c r="B1070" s="5" t="s">
        <v>1570</v>
      </c>
      <c r="C1070" s="5" t="s">
        <v>21</v>
      </c>
      <c r="D1070" s="5" t="s">
        <v>24</v>
      </c>
      <c r="E1070" s="5" t="n">
        <v>0.055949483</v>
      </c>
      <c r="F1070" s="5" t="n">
        <v>0.011971558</v>
      </c>
      <c r="G1070" s="10" t="n">
        <v>3E-006</v>
      </c>
      <c r="H1070" s="5" t="n">
        <v>13945</v>
      </c>
      <c r="I1070" s="5" t="n">
        <f aca="false">(E1070/F1070)^2</f>
        <v>21.8419197790304</v>
      </c>
    </row>
    <row r="1071" s="7" customFormat="true" ht="15.5" hidden="false" customHeight="false" outlineLevel="0" collapsed="false">
      <c r="A1071" s="5" t="s">
        <v>1562</v>
      </c>
      <c r="B1071" s="5" t="s">
        <v>1571</v>
      </c>
      <c r="C1071" s="5" t="s">
        <v>24</v>
      </c>
      <c r="D1071" s="5" t="s">
        <v>21</v>
      </c>
      <c r="E1071" s="5" t="n">
        <v>-0.069076268</v>
      </c>
      <c r="F1071" s="5" t="n">
        <v>0.014937412</v>
      </c>
      <c r="G1071" s="10" t="n">
        <v>4.24E-006</v>
      </c>
      <c r="H1071" s="5" t="n">
        <v>13945</v>
      </c>
      <c r="I1071" s="5" t="n">
        <f aca="false">(E1071/F1071)^2</f>
        <v>21.3848895766589</v>
      </c>
    </row>
    <row r="1072" s="7" customFormat="true" ht="15.5" hidden="false" customHeight="false" outlineLevel="0" collapsed="false">
      <c r="A1072" s="5" t="s">
        <v>1562</v>
      </c>
      <c r="B1072" s="5" t="s">
        <v>1572</v>
      </c>
      <c r="C1072" s="5" t="s">
        <v>24</v>
      </c>
      <c r="D1072" s="5" t="s">
        <v>15</v>
      </c>
      <c r="E1072" s="5" t="n">
        <v>-0.089149084</v>
      </c>
      <c r="F1072" s="5" t="n">
        <v>0.019560057</v>
      </c>
      <c r="G1072" s="10" t="n">
        <v>3.16E-006</v>
      </c>
      <c r="H1072" s="5" t="n">
        <v>13394</v>
      </c>
      <c r="I1072" s="5" t="n">
        <f aca="false">(E1072/F1072)^2</f>
        <v>20.7727281849758</v>
      </c>
    </row>
    <row r="1073" s="7" customFormat="true" ht="15.5" hidden="false" customHeight="false" outlineLevel="0" collapsed="false">
      <c r="A1073" s="5" t="s">
        <v>1562</v>
      </c>
      <c r="B1073" s="5" t="s">
        <v>1573</v>
      </c>
      <c r="C1073" s="5" t="s">
        <v>16</v>
      </c>
      <c r="D1073" s="5" t="s">
        <v>15</v>
      </c>
      <c r="E1073" s="5" t="n">
        <v>0.095602282</v>
      </c>
      <c r="F1073" s="5" t="n">
        <v>0.021296077</v>
      </c>
      <c r="G1073" s="10" t="n">
        <v>8.92E-006</v>
      </c>
      <c r="H1073" s="5" t="n">
        <v>13383</v>
      </c>
      <c r="I1073" s="5" t="n">
        <f aca="false">(E1073/F1073)^2</f>
        <v>20.1528884483743</v>
      </c>
    </row>
    <row r="1074" s="7" customFormat="true" ht="15.5" hidden="false" customHeight="false" outlineLevel="0" collapsed="false">
      <c r="A1074" s="5" t="s">
        <v>1562</v>
      </c>
      <c r="B1074" s="5" t="s">
        <v>1574</v>
      </c>
      <c r="C1074" s="5" t="s">
        <v>15</v>
      </c>
      <c r="D1074" s="5" t="s">
        <v>16</v>
      </c>
      <c r="E1074" s="5" t="n">
        <v>-0.055071556</v>
      </c>
      <c r="F1074" s="5" t="n">
        <v>0.012003894</v>
      </c>
      <c r="G1074" s="10" t="n">
        <v>4.95E-006</v>
      </c>
      <c r="H1074" s="5" t="n">
        <v>14205</v>
      </c>
      <c r="I1074" s="5" t="n">
        <f aca="false">(E1074/F1074)^2</f>
        <v>21.0479784807554</v>
      </c>
    </row>
    <row r="1075" s="7" customFormat="true" ht="15.5" hidden="false" customHeight="false" outlineLevel="0" collapsed="false">
      <c r="A1075" s="5" t="s">
        <v>1562</v>
      </c>
      <c r="B1075" s="5" t="s">
        <v>1575</v>
      </c>
      <c r="C1075" s="5" t="s">
        <v>24</v>
      </c>
      <c r="D1075" s="5" t="s">
        <v>21</v>
      </c>
      <c r="E1075" s="5" t="n">
        <v>0.098992031</v>
      </c>
      <c r="F1075" s="5" t="n">
        <v>0.021412093</v>
      </c>
      <c r="G1075" s="10" t="n">
        <v>7.31E-006</v>
      </c>
      <c r="H1075" s="5" t="n">
        <v>13945</v>
      </c>
      <c r="I1075" s="5" t="n">
        <f aca="false">(E1075/F1075)^2</f>
        <v>21.3738239222811</v>
      </c>
    </row>
    <row r="1076" s="7" customFormat="true" ht="15.5" hidden="false" customHeight="false" outlineLevel="0" collapsed="false">
      <c r="A1076" s="5" t="s">
        <v>1562</v>
      </c>
      <c r="B1076" s="5" t="s">
        <v>1576</v>
      </c>
      <c r="C1076" s="5" t="s">
        <v>15</v>
      </c>
      <c r="D1076" s="5" t="s">
        <v>21</v>
      </c>
      <c r="E1076" s="5" t="n">
        <v>-0.091520023</v>
      </c>
      <c r="F1076" s="5" t="n">
        <v>0.021000228</v>
      </c>
      <c r="G1076" s="10" t="n">
        <v>7.93E-006</v>
      </c>
      <c r="H1076" s="5" t="n">
        <v>12399</v>
      </c>
      <c r="I1076" s="5" t="n">
        <f aca="false">(E1076/F1076)^2</f>
        <v>18.9925912378221</v>
      </c>
    </row>
    <row r="1077" s="7" customFormat="true" ht="15.5" hidden="false" customHeight="false" outlineLevel="0" collapsed="false">
      <c r="A1077" s="5" t="s">
        <v>1562</v>
      </c>
      <c r="B1077" s="5" t="s">
        <v>1577</v>
      </c>
      <c r="C1077" s="5" t="s">
        <v>15</v>
      </c>
      <c r="D1077" s="5" t="s">
        <v>16</v>
      </c>
      <c r="E1077" s="5" t="n">
        <v>-0.077855934</v>
      </c>
      <c r="F1077" s="5" t="n">
        <v>0.017163996</v>
      </c>
      <c r="G1077" s="10" t="n">
        <v>6.78E-006</v>
      </c>
      <c r="H1077" s="5" t="n">
        <v>14201</v>
      </c>
      <c r="I1077" s="5" t="n">
        <f aca="false">(E1077/F1077)^2</f>
        <v>20.5753214464347</v>
      </c>
    </row>
    <row r="1078" s="7" customFormat="true" ht="15.5" hidden="false" customHeight="false" outlineLevel="0" collapsed="false">
      <c r="A1078" s="5" t="s">
        <v>1562</v>
      </c>
      <c r="B1078" s="5" t="s">
        <v>1578</v>
      </c>
      <c r="C1078" s="5" t="s">
        <v>16</v>
      </c>
      <c r="D1078" s="5" t="s">
        <v>15</v>
      </c>
      <c r="E1078" s="5" t="n">
        <v>-0.114369278</v>
      </c>
      <c r="F1078" s="5" t="n">
        <v>0.025387327</v>
      </c>
      <c r="G1078" s="10" t="n">
        <v>6.76E-006</v>
      </c>
      <c r="H1078" s="5" t="n">
        <v>12984</v>
      </c>
      <c r="I1078" s="5" t="n">
        <f aca="false">(E1078/F1078)^2</f>
        <v>20.2948013647701</v>
      </c>
    </row>
    <row r="1079" s="7" customFormat="true" ht="15.5" hidden="false" customHeight="false" outlineLevel="0" collapsed="false">
      <c r="A1079" s="5" t="s">
        <v>1562</v>
      </c>
      <c r="B1079" s="5" t="s">
        <v>1579</v>
      </c>
      <c r="C1079" s="5" t="s">
        <v>24</v>
      </c>
      <c r="D1079" s="5" t="s">
        <v>16</v>
      </c>
      <c r="E1079" s="5" t="n">
        <v>-0.079132421</v>
      </c>
      <c r="F1079" s="5" t="n">
        <v>0.017495701</v>
      </c>
      <c r="G1079" s="10" t="n">
        <v>6.48E-006</v>
      </c>
      <c r="H1079" s="5" t="n">
        <v>13698</v>
      </c>
      <c r="I1079" s="5" t="n">
        <f aca="false">(E1079/F1079)^2</f>
        <v>20.4572008750144</v>
      </c>
    </row>
    <row r="1080" s="7" customFormat="true" ht="15.5" hidden="false" customHeight="false" outlineLevel="0" collapsed="false">
      <c r="A1080" s="5" t="s">
        <v>1580</v>
      </c>
      <c r="B1080" s="5" t="s">
        <v>563</v>
      </c>
      <c r="C1080" s="5" t="s">
        <v>15</v>
      </c>
      <c r="D1080" s="5" t="s">
        <v>16</v>
      </c>
      <c r="E1080" s="5" t="n">
        <v>0.119703495</v>
      </c>
      <c r="F1080" s="5" t="n">
        <v>0.012729374</v>
      </c>
      <c r="G1080" s="10" t="n">
        <v>1.28E-020</v>
      </c>
      <c r="H1080" s="5" t="n">
        <v>14778</v>
      </c>
      <c r="I1080" s="5" t="n">
        <f aca="false">(E1080/F1080)^2</f>
        <v>88.4299884431568</v>
      </c>
    </row>
    <row r="1081" s="7" customFormat="true" ht="15.5" hidden="false" customHeight="false" outlineLevel="0" collapsed="false">
      <c r="A1081" s="5" t="s">
        <v>1580</v>
      </c>
      <c r="B1081" s="5" t="s">
        <v>870</v>
      </c>
      <c r="C1081" s="5" t="s">
        <v>16</v>
      </c>
      <c r="D1081" s="5" t="s">
        <v>21</v>
      </c>
      <c r="E1081" s="5" t="n">
        <v>0.113335164</v>
      </c>
      <c r="F1081" s="5" t="n">
        <v>0.012574753</v>
      </c>
      <c r="G1081" s="10" t="n">
        <v>2.01E-019</v>
      </c>
      <c r="H1081" s="5" t="n">
        <v>14666</v>
      </c>
      <c r="I1081" s="5" t="n">
        <f aca="false">(E1081/F1081)^2</f>
        <v>81.2326139545107</v>
      </c>
    </row>
    <row r="1082" s="7" customFormat="true" ht="15.5" hidden="false" customHeight="false" outlineLevel="0" collapsed="false">
      <c r="A1082" s="5" t="s">
        <v>1580</v>
      </c>
      <c r="B1082" s="5" t="s">
        <v>569</v>
      </c>
      <c r="C1082" s="5" t="s">
        <v>16</v>
      </c>
      <c r="D1082" s="5" t="s">
        <v>15</v>
      </c>
      <c r="E1082" s="5" t="n">
        <v>0.112428453</v>
      </c>
      <c r="F1082" s="5" t="n">
        <v>0.020181262</v>
      </c>
      <c r="G1082" s="10" t="n">
        <v>1.08E-008</v>
      </c>
      <c r="H1082" s="5" t="n">
        <v>14778</v>
      </c>
      <c r="I1082" s="5" t="n">
        <f aca="false">(E1082/F1082)^2</f>
        <v>31.0352914774896</v>
      </c>
    </row>
    <row r="1083" s="7" customFormat="true" ht="15.5" hidden="false" customHeight="false" outlineLevel="0" collapsed="false">
      <c r="A1083" s="5" t="s">
        <v>1580</v>
      </c>
      <c r="B1083" s="5" t="s">
        <v>872</v>
      </c>
      <c r="C1083" s="5" t="s">
        <v>16</v>
      </c>
      <c r="D1083" s="5" t="s">
        <v>15</v>
      </c>
      <c r="E1083" s="5" t="n">
        <v>-0.065086366</v>
      </c>
      <c r="F1083" s="5" t="n">
        <v>0.012300762</v>
      </c>
      <c r="G1083" s="10" t="n">
        <v>9.45E-008</v>
      </c>
      <c r="H1083" s="5" t="n">
        <v>14021</v>
      </c>
      <c r="I1083" s="5" t="n">
        <f aca="false">(E1083/F1083)^2</f>
        <v>27.9972913477674</v>
      </c>
    </row>
    <row r="1084" s="7" customFormat="true" ht="15.5" hidden="false" customHeight="false" outlineLevel="0" collapsed="false">
      <c r="A1084" s="5" t="s">
        <v>1580</v>
      </c>
      <c r="B1084" s="5" t="s">
        <v>576</v>
      </c>
      <c r="C1084" s="5" t="s">
        <v>15</v>
      </c>
      <c r="D1084" s="5" t="s">
        <v>16</v>
      </c>
      <c r="E1084" s="5" t="n">
        <v>0.067403609</v>
      </c>
      <c r="F1084" s="5" t="n">
        <v>0.013231896</v>
      </c>
      <c r="G1084" s="10" t="n">
        <v>3.51E-007</v>
      </c>
      <c r="H1084" s="5" t="n">
        <v>14778</v>
      </c>
      <c r="I1084" s="5" t="n">
        <f aca="false">(E1084/F1084)^2</f>
        <v>25.9490906841478</v>
      </c>
    </row>
    <row r="1085" s="7" customFormat="true" ht="15.5" hidden="false" customHeight="false" outlineLevel="0" collapsed="false">
      <c r="A1085" s="5" t="s">
        <v>1580</v>
      </c>
      <c r="B1085" s="5" t="s">
        <v>568</v>
      </c>
      <c r="C1085" s="5" t="s">
        <v>24</v>
      </c>
      <c r="D1085" s="5" t="s">
        <v>15</v>
      </c>
      <c r="E1085" s="5" t="n">
        <v>0.079626124</v>
      </c>
      <c r="F1085" s="5" t="n">
        <v>0.017031321</v>
      </c>
      <c r="G1085" s="10" t="n">
        <v>1.09E-006</v>
      </c>
      <c r="H1085" s="5" t="n">
        <v>14776</v>
      </c>
      <c r="I1085" s="5" t="n">
        <f aca="false">(E1085/F1085)^2</f>
        <v>21.8582044026692</v>
      </c>
    </row>
    <row r="1086" s="7" customFormat="true" ht="15.5" hidden="false" customHeight="false" outlineLevel="0" collapsed="false">
      <c r="A1086" s="5" t="s">
        <v>1580</v>
      </c>
      <c r="B1086" s="5" t="s">
        <v>573</v>
      </c>
      <c r="C1086" s="5" t="s">
        <v>16</v>
      </c>
      <c r="D1086" s="5" t="s">
        <v>24</v>
      </c>
      <c r="E1086" s="5" t="n">
        <v>-0.062420654</v>
      </c>
      <c r="F1086" s="5" t="n">
        <v>0.012943849</v>
      </c>
      <c r="G1086" s="10" t="n">
        <v>1.65E-006</v>
      </c>
      <c r="H1086" s="5" t="n">
        <v>14777</v>
      </c>
      <c r="I1086" s="5" t="n">
        <f aca="false">(E1086/F1086)^2</f>
        <v>23.2557180440602</v>
      </c>
    </row>
    <row r="1087" s="7" customFormat="true" ht="15.5" hidden="false" customHeight="false" outlineLevel="0" collapsed="false">
      <c r="A1087" s="5" t="s">
        <v>1580</v>
      </c>
      <c r="B1087" s="5" t="s">
        <v>871</v>
      </c>
      <c r="C1087" s="5" t="s">
        <v>15</v>
      </c>
      <c r="D1087" s="5" t="s">
        <v>16</v>
      </c>
      <c r="E1087" s="5" t="n">
        <v>0.10536496</v>
      </c>
      <c r="F1087" s="5" t="n">
        <v>0.024052943</v>
      </c>
      <c r="G1087" s="10" t="n">
        <v>1.45E-006</v>
      </c>
      <c r="H1087" s="5" t="n">
        <v>9066</v>
      </c>
      <c r="I1087" s="5" t="n">
        <f aca="false">(E1087/F1087)^2</f>
        <v>19.1891602209537</v>
      </c>
    </row>
    <row r="1088" s="7" customFormat="true" ht="15.5" hidden="false" customHeight="false" outlineLevel="0" collapsed="false">
      <c r="A1088" s="5" t="s">
        <v>1580</v>
      </c>
      <c r="B1088" s="5" t="s">
        <v>1581</v>
      </c>
      <c r="C1088" s="5" t="s">
        <v>16</v>
      </c>
      <c r="D1088" s="5" t="s">
        <v>15</v>
      </c>
      <c r="E1088" s="5" t="n">
        <v>0.072997098</v>
      </c>
      <c r="F1088" s="5" t="n">
        <v>0.015792589</v>
      </c>
      <c r="G1088" s="10" t="n">
        <v>2.44E-006</v>
      </c>
      <c r="H1088" s="5" t="n">
        <v>13916</v>
      </c>
      <c r="I1088" s="5" t="n">
        <f aca="false">(E1088/F1088)^2</f>
        <v>21.365080034474</v>
      </c>
    </row>
    <row r="1089" s="7" customFormat="true" ht="15.5" hidden="false" customHeight="false" outlineLevel="0" collapsed="false">
      <c r="A1089" s="5" t="s">
        <v>1580</v>
      </c>
      <c r="B1089" s="5" t="s">
        <v>1582</v>
      </c>
      <c r="C1089" s="5" t="s">
        <v>16</v>
      </c>
      <c r="D1089" s="5" t="s">
        <v>15</v>
      </c>
      <c r="E1089" s="5" t="n">
        <v>0.070741011</v>
      </c>
      <c r="F1089" s="5" t="n">
        <v>0.015792595</v>
      </c>
      <c r="G1089" s="10" t="n">
        <v>7.5E-006</v>
      </c>
      <c r="H1089" s="5" t="n">
        <v>14778</v>
      </c>
      <c r="I1089" s="5" t="n">
        <f aca="false">(E1089/F1089)^2</f>
        <v>20.0648320286479</v>
      </c>
    </row>
    <row r="1090" s="7" customFormat="true" ht="15.5" hidden="false" customHeight="false" outlineLevel="0" collapsed="false">
      <c r="A1090" s="5" t="s">
        <v>1580</v>
      </c>
      <c r="B1090" s="5" t="s">
        <v>874</v>
      </c>
      <c r="C1090" s="5" t="s">
        <v>21</v>
      </c>
      <c r="D1090" s="5" t="s">
        <v>15</v>
      </c>
      <c r="E1090" s="5" t="n">
        <v>0.056208395</v>
      </c>
      <c r="F1090" s="5" t="n">
        <v>0.011792309</v>
      </c>
      <c r="G1090" s="10" t="n">
        <v>1.93E-006</v>
      </c>
      <c r="H1090" s="5" t="n">
        <v>14666</v>
      </c>
      <c r="I1090" s="5" t="n">
        <f aca="false">(E1090/F1090)^2</f>
        <v>22.7198085498998</v>
      </c>
    </row>
    <row r="1091" s="7" customFormat="true" ht="15.5" hidden="false" customHeight="false" outlineLevel="0" collapsed="false">
      <c r="A1091" s="5" t="s">
        <v>1580</v>
      </c>
      <c r="B1091" s="5" t="s">
        <v>1583</v>
      </c>
      <c r="C1091" s="5" t="s">
        <v>21</v>
      </c>
      <c r="D1091" s="5" t="s">
        <v>24</v>
      </c>
      <c r="E1091" s="5" t="n">
        <v>0.071262413</v>
      </c>
      <c r="F1091" s="5" t="n">
        <v>0.015983004</v>
      </c>
      <c r="G1091" s="10" t="n">
        <v>8.05E-006</v>
      </c>
      <c r="H1091" s="5" t="n">
        <v>14021</v>
      </c>
      <c r="I1091" s="5" t="n">
        <f aca="false">(E1091/F1091)^2</f>
        <v>19.8794438946737</v>
      </c>
    </row>
    <row r="1092" s="7" customFormat="true" ht="15.5" hidden="false" customHeight="false" outlineLevel="0" collapsed="false">
      <c r="A1092" s="5" t="s">
        <v>1580</v>
      </c>
      <c r="B1092" s="5" t="s">
        <v>873</v>
      </c>
      <c r="C1092" s="5" t="s">
        <v>24</v>
      </c>
      <c r="D1092" s="5" t="s">
        <v>16</v>
      </c>
      <c r="E1092" s="5" t="n">
        <v>-0.084605457</v>
      </c>
      <c r="F1092" s="5" t="n">
        <v>0.01840032</v>
      </c>
      <c r="G1092" s="10" t="n">
        <v>3.96E-006</v>
      </c>
      <c r="H1092" s="5" t="n">
        <v>13806</v>
      </c>
      <c r="I1092" s="5" t="n">
        <f aca="false">(E1092/F1092)^2</f>
        <v>21.1419966442032</v>
      </c>
    </row>
    <row r="1093" s="7" customFormat="true" ht="15.5" hidden="false" customHeight="false" outlineLevel="0" collapsed="false">
      <c r="A1093" s="5" t="s">
        <v>1580</v>
      </c>
      <c r="B1093" s="5" t="s">
        <v>1584</v>
      </c>
      <c r="C1093" s="5" t="s">
        <v>15</v>
      </c>
      <c r="D1093" s="5" t="s">
        <v>16</v>
      </c>
      <c r="E1093" s="5" t="n">
        <v>0.232354091</v>
      </c>
      <c r="F1093" s="5" t="n">
        <v>0.050597867</v>
      </c>
      <c r="G1093" s="10" t="n">
        <v>4.86E-006</v>
      </c>
      <c r="H1093" s="5" t="n">
        <v>3856</v>
      </c>
      <c r="I1093" s="5" t="n">
        <f aca="false">(E1093/F1093)^2</f>
        <v>21.0880405741753</v>
      </c>
    </row>
    <row r="1094" s="7" customFormat="true" ht="15.5" hidden="false" customHeight="false" outlineLevel="0" collapsed="false">
      <c r="A1094" s="5" t="s">
        <v>1580</v>
      </c>
      <c r="B1094" s="5" t="s">
        <v>878</v>
      </c>
      <c r="C1094" s="5" t="s">
        <v>24</v>
      </c>
      <c r="D1094" s="5" t="s">
        <v>15</v>
      </c>
      <c r="E1094" s="5" t="n">
        <v>-0.063764086</v>
      </c>
      <c r="F1094" s="5" t="n">
        <v>0.013874591</v>
      </c>
      <c r="G1094" s="10" t="n">
        <v>5.19E-006</v>
      </c>
      <c r="H1094" s="5" t="n">
        <v>14561</v>
      </c>
      <c r="I1094" s="5" t="n">
        <f aca="false">(E1094/F1094)^2</f>
        <v>21.1208746122758</v>
      </c>
    </row>
    <row r="1095" s="7" customFormat="true" ht="15.5" hidden="false" customHeight="false" outlineLevel="0" collapsed="false">
      <c r="A1095" s="5" t="s">
        <v>1580</v>
      </c>
      <c r="B1095" s="5" t="s">
        <v>586</v>
      </c>
      <c r="C1095" s="5" t="s">
        <v>15</v>
      </c>
      <c r="D1095" s="5" t="s">
        <v>16</v>
      </c>
      <c r="E1095" s="5" t="n">
        <v>0.055823437</v>
      </c>
      <c r="F1095" s="5" t="n">
        <v>0.012121924</v>
      </c>
      <c r="G1095" s="10" t="n">
        <v>3.57E-006</v>
      </c>
      <c r="H1095" s="5" t="n">
        <v>14777</v>
      </c>
      <c r="I1095" s="5" t="n">
        <f aca="false">(E1095/F1095)^2</f>
        <v>21.2075270972107</v>
      </c>
    </row>
    <row r="1096" s="7" customFormat="true" ht="15.5" hidden="false" customHeight="false" outlineLevel="0" collapsed="false">
      <c r="A1096" s="5" t="s">
        <v>1580</v>
      </c>
      <c r="B1096" s="5" t="s">
        <v>875</v>
      </c>
      <c r="C1096" s="5" t="s">
        <v>21</v>
      </c>
      <c r="D1096" s="5" t="s">
        <v>24</v>
      </c>
      <c r="E1096" s="5" t="n">
        <v>0.056269631</v>
      </c>
      <c r="F1096" s="5" t="n">
        <v>0.012261748</v>
      </c>
      <c r="G1096" s="10" t="n">
        <v>4.07E-006</v>
      </c>
      <c r="H1096" s="5" t="n">
        <v>14666</v>
      </c>
      <c r="I1096" s="5" t="n">
        <f aca="false">(E1096/F1096)^2</f>
        <v>21.0592723714485</v>
      </c>
    </row>
    <row r="1097" s="7" customFormat="true" ht="15.5" hidden="false" customHeight="false" outlineLevel="0" collapsed="false">
      <c r="A1097" s="5" t="s">
        <v>1580</v>
      </c>
      <c r="B1097" s="5" t="s">
        <v>1585</v>
      </c>
      <c r="C1097" s="5" t="s">
        <v>21</v>
      </c>
      <c r="D1097" s="5" t="s">
        <v>24</v>
      </c>
      <c r="E1097" s="5" t="n">
        <v>0.061935632</v>
      </c>
      <c r="F1097" s="5" t="n">
        <v>0.013893747</v>
      </c>
      <c r="G1097" s="10" t="n">
        <v>8E-006</v>
      </c>
      <c r="H1097" s="5" t="n">
        <v>14776</v>
      </c>
      <c r="I1097" s="5" t="n">
        <f aca="false">(E1097/F1097)^2</f>
        <v>19.8720364261659</v>
      </c>
    </row>
    <row r="1098" s="7" customFormat="true" ht="15.5" hidden="false" customHeight="false" outlineLevel="0" collapsed="false">
      <c r="A1098" s="5" t="s">
        <v>1580</v>
      </c>
      <c r="B1098" s="5" t="s">
        <v>1586</v>
      </c>
      <c r="C1098" s="5" t="s">
        <v>21</v>
      </c>
      <c r="D1098" s="5" t="s">
        <v>24</v>
      </c>
      <c r="E1098" s="5" t="n">
        <v>-0.062464331</v>
      </c>
      <c r="F1098" s="5" t="n">
        <v>0.013120526</v>
      </c>
      <c r="G1098" s="10" t="n">
        <v>2.17E-006</v>
      </c>
      <c r="H1098" s="5" t="n">
        <v>14774</v>
      </c>
      <c r="I1098" s="5" t="n">
        <f aca="false">(E1098/F1098)^2</f>
        <v>22.6653115759347</v>
      </c>
    </row>
    <row r="1099" s="7" customFormat="true" ht="15.5" hidden="false" customHeight="false" outlineLevel="0" collapsed="false">
      <c r="A1099" s="5" t="s">
        <v>1580</v>
      </c>
      <c r="B1099" s="5" t="s">
        <v>884</v>
      </c>
      <c r="C1099" s="5" t="s">
        <v>24</v>
      </c>
      <c r="D1099" s="5" t="s">
        <v>21</v>
      </c>
      <c r="E1099" s="5" t="n">
        <v>0.054631934</v>
      </c>
      <c r="F1099" s="5" t="n">
        <v>0.012113865</v>
      </c>
      <c r="G1099" s="10" t="n">
        <v>6.67E-006</v>
      </c>
      <c r="H1099" s="5" t="n">
        <v>14777</v>
      </c>
      <c r="I1099" s="5" t="n">
        <f aca="false">(E1099/F1099)^2</f>
        <v>20.3389107773676</v>
      </c>
    </row>
    <row r="1100" s="7" customFormat="true" ht="15.5" hidden="false" customHeight="false" outlineLevel="0" collapsed="false">
      <c r="A1100" s="5" t="s">
        <v>1580</v>
      </c>
      <c r="B1100" s="5" t="s">
        <v>1587</v>
      </c>
      <c r="C1100" s="5" t="s">
        <v>16</v>
      </c>
      <c r="D1100" s="5" t="s">
        <v>15</v>
      </c>
      <c r="E1100" s="5" t="n">
        <v>-0.053621605</v>
      </c>
      <c r="F1100" s="5" t="n">
        <v>0.012080057</v>
      </c>
      <c r="G1100" s="10" t="n">
        <v>9E-006</v>
      </c>
      <c r="H1100" s="5" t="n">
        <v>14778</v>
      </c>
      <c r="I1100" s="5" t="n">
        <f aca="false">(E1100/F1100)^2</f>
        <v>19.7034216477347</v>
      </c>
    </row>
    <row r="1101" s="7" customFormat="true" ht="15.5" hidden="false" customHeight="false" outlineLevel="0" collapsed="false">
      <c r="A1101" s="5" t="s">
        <v>1580</v>
      </c>
      <c r="B1101" s="5" t="s">
        <v>882</v>
      </c>
      <c r="C1101" s="5" t="s">
        <v>24</v>
      </c>
      <c r="D1101" s="5" t="s">
        <v>15</v>
      </c>
      <c r="E1101" s="5" t="n">
        <v>-0.095356633</v>
      </c>
      <c r="F1101" s="5" t="n">
        <v>0.02092365</v>
      </c>
      <c r="G1101" s="10" t="n">
        <v>4.38E-006</v>
      </c>
      <c r="H1101" s="5" t="n">
        <v>14666</v>
      </c>
      <c r="I1101" s="5" t="n">
        <f aca="false">(E1101/F1101)^2</f>
        <v>20.769542121219</v>
      </c>
    </row>
    <row r="1102" s="7" customFormat="true" ht="15.5" hidden="false" customHeight="false" outlineLevel="0" collapsed="false">
      <c r="A1102" s="5" t="s">
        <v>1580</v>
      </c>
      <c r="B1102" s="5" t="s">
        <v>883</v>
      </c>
      <c r="C1102" s="5" t="s">
        <v>24</v>
      </c>
      <c r="D1102" s="5" t="s">
        <v>21</v>
      </c>
      <c r="E1102" s="5" t="n">
        <v>0.053578702</v>
      </c>
      <c r="F1102" s="5" t="n">
        <v>0.011821744</v>
      </c>
      <c r="G1102" s="10" t="n">
        <v>6.27E-006</v>
      </c>
      <c r="H1102" s="5" t="n">
        <v>14778</v>
      </c>
      <c r="I1102" s="5" t="n">
        <f aca="false">(E1102/F1102)^2</f>
        <v>20.540985470818</v>
      </c>
    </row>
    <row r="1103" s="7" customFormat="true" ht="15.5" hidden="false" customHeight="false" outlineLevel="0" collapsed="false">
      <c r="A1103" s="5" t="s">
        <v>1588</v>
      </c>
      <c r="B1103" s="5" t="s">
        <v>1589</v>
      </c>
      <c r="C1103" s="5" t="s">
        <v>16</v>
      </c>
      <c r="D1103" s="5" t="s">
        <v>24</v>
      </c>
      <c r="E1103" s="5" t="n">
        <v>0.128112276</v>
      </c>
      <c r="F1103" s="5" t="n">
        <v>0.026135828</v>
      </c>
      <c r="G1103" s="10" t="n">
        <v>8.62E-007</v>
      </c>
      <c r="H1103" s="5" t="n">
        <v>11276</v>
      </c>
      <c r="I1103" s="5" t="n">
        <f aca="false">(E1103/F1103)^2</f>
        <v>24.0275210730517</v>
      </c>
    </row>
    <row r="1104" s="7" customFormat="true" ht="15.5" hidden="false" customHeight="false" outlineLevel="0" collapsed="false">
      <c r="A1104" s="5" t="s">
        <v>1588</v>
      </c>
      <c r="B1104" s="5" t="s">
        <v>1590</v>
      </c>
      <c r="C1104" s="5" t="s">
        <v>15</v>
      </c>
      <c r="D1104" s="5" t="s">
        <v>16</v>
      </c>
      <c r="E1104" s="5" t="n">
        <v>0.082682569</v>
      </c>
      <c r="F1104" s="5" t="n">
        <v>0.017062147</v>
      </c>
      <c r="G1104" s="10" t="n">
        <v>1.12E-006</v>
      </c>
      <c r="H1104" s="5" t="n">
        <v>12854</v>
      </c>
      <c r="I1104" s="5" t="n">
        <f aca="false">(E1104/F1104)^2</f>
        <v>23.4833778111584</v>
      </c>
    </row>
    <row r="1105" s="7" customFormat="true" ht="15.5" hidden="false" customHeight="false" outlineLevel="0" collapsed="false">
      <c r="A1105" s="5" t="s">
        <v>1588</v>
      </c>
      <c r="B1105" s="5" t="s">
        <v>1591</v>
      </c>
      <c r="C1105" s="5" t="s">
        <v>15</v>
      </c>
      <c r="D1105" s="5" t="s">
        <v>16</v>
      </c>
      <c r="E1105" s="5" t="n">
        <v>0.076647909</v>
      </c>
      <c r="F1105" s="5" t="n">
        <v>0.016064223</v>
      </c>
      <c r="G1105" s="10" t="n">
        <v>1.79E-006</v>
      </c>
      <c r="H1105" s="5" t="n">
        <v>12628</v>
      </c>
      <c r="I1105" s="5" t="n">
        <f aca="false">(E1105/F1105)^2</f>
        <v>22.765708700225</v>
      </c>
    </row>
    <row r="1106" s="7" customFormat="true" ht="15.5" hidden="false" customHeight="false" outlineLevel="0" collapsed="false">
      <c r="A1106" s="5" t="s">
        <v>1588</v>
      </c>
      <c r="B1106" s="5" t="s">
        <v>1592</v>
      </c>
      <c r="C1106" s="5" t="s">
        <v>21</v>
      </c>
      <c r="D1106" s="5" t="s">
        <v>24</v>
      </c>
      <c r="E1106" s="5" t="n">
        <v>-0.069265389</v>
      </c>
      <c r="F1106" s="5" t="n">
        <v>0.015014825</v>
      </c>
      <c r="G1106" s="10" t="n">
        <v>4.24E-006</v>
      </c>
      <c r="H1106" s="5" t="n">
        <v>12856</v>
      </c>
      <c r="I1106" s="5" t="n">
        <f aca="false">(E1106/F1106)^2</f>
        <v>21.280998719953</v>
      </c>
    </row>
    <row r="1107" s="7" customFormat="true" ht="15.5" hidden="false" customHeight="false" outlineLevel="0" collapsed="false">
      <c r="A1107" s="5" t="s">
        <v>1588</v>
      </c>
      <c r="B1107" s="5" t="s">
        <v>1593</v>
      </c>
      <c r="C1107" s="5" t="s">
        <v>21</v>
      </c>
      <c r="D1107" s="5" t="s">
        <v>16</v>
      </c>
      <c r="E1107" s="5" t="n">
        <v>0.067009659</v>
      </c>
      <c r="F1107" s="5" t="n">
        <v>0.013770056</v>
      </c>
      <c r="G1107" s="10" t="n">
        <v>1.77E-006</v>
      </c>
      <c r="H1107" s="5" t="n">
        <v>12856</v>
      </c>
      <c r="I1107" s="5" t="n">
        <f aca="false">(E1107/F1107)^2</f>
        <v>23.6811834909628</v>
      </c>
    </row>
    <row r="1108" s="7" customFormat="true" ht="15.5" hidden="false" customHeight="false" outlineLevel="0" collapsed="false">
      <c r="A1108" s="5" t="s">
        <v>1588</v>
      </c>
      <c r="B1108" s="5" t="s">
        <v>1594</v>
      </c>
      <c r="C1108" s="5" t="s">
        <v>15</v>
      </c>
      <c r="D1108" s="5" t="s">
        <v>21</v>
      </c>
      <c r="E1108" s="5" t="n">
        <v>-0.05719913</v>
      </c>
      <c r="F1108" s="5" t="n">
        <v>0.01256729</v>
      </c>
      <c r="G1108" s="10" t="n">
        <v>5.48E-006</v>
      </c>
      <c r="H1108" s="5" t="n">
        <v>12856</v>
      </c>
      <c r="I1108" s="5" t="n">
        <f aca="false">(E1108/F1108)^2</f>
        <v>20.7155072766832</v>
      </c>
    </row>
    <row r="1109" s="7" customFormat="true" ht="15.5" hidden="false" customHeight="false" outlineLevel="0" collapsed="false">
      <c r="A1109" s="5" t="s">
        <v>1588</v>
      </c>
      <c r="B1109" s="5" t="s">
        <v>1595</v>
      </c>
      <c r="C1109" s="5" t="s">
        <v>21</v>
      </c>
      <c r="D1109" s="5" t="s">
        <v>16</v>
      </c>
      <c r="E1109" s="5" t="n">
        <v>0.112729046</v>
      </c>
      <c r="F1109" s="5" t="n">
        <v>0.024163294</v>
      </c>
      <c r="G1109" s="10" t="n">
        <v>3.11E-006</v>
      </c>
      <c r="H1109" s="5" t="n">
        <v>11051</v>
      </c>
      <c r="I1109" s="5" t="n">
        <f aca="false">(E1109/F1109)^2</f>
        <v>21.765035868201</v>
      </c>
    </row>
    <row r="1110" s="7" customFormat="true" ht="15.5" hidden="false" customHeight="false" outlineLevel="0" collapsed="false">
      <c r="A1110" s="5" t="s">
        <v>1588</v>
      </c>
      <c r="B1110" s="5" t="s">
        <v>1596</v>
      </c>
      <c r="C1110" s="5" t="s">
        <v>15</v>
      </c>
      <c r="D1110" s="5" t="s">
        <v>21</v>
      </c>
      <c r="E1110" s="5" t="n">
        <v>0.118509423</v>
      </c>
      <c r="F1110" s="5" t="n">
        <v>0.02674196</v>
      </c>
      <c r="G1110" s="10" t="n">
        <v>7.37E-006</v>
      </c>
      <c r="H1110" s="5" t="n">
        <v>10886</v>
      </c>
      <c r="I1110" s="5" t="n">
        <f aca="false">(E1110/F1110)^2</f>
        <v>19.6389967170508</v>
      </c>
    </row>
    <row r="1111" s="7" customFormat="true" ht="15.5" hidden="false" customHeight="false" outlineLevel="0" collapsed="false">
      <c r="A1111" s="5" t="s">
        <v>1588</v>
      </c>
      <c r="B1111" s="5" t="s">
        <v>1597</v>
      </c>
      <c r="C1111" s="5" t="s">
        <v>16</v>
      </c>
      <c r="D1111" s="5" t="s">
        <v>15</v>
      </c>
      <c r="E1111" s="5" t="n">
        <v>-0.061362319</v>
      </c>
      <c r="F1111" s="5" t="n">
        <v>0.013343594</v>
      </c>
      <c r="G1111" s="10" t="n">
        <v>4.71E-006</v>
      </c>
      <c r="H1111" s="5" t="n">
        <v>12777</v>
      </c>
      <c r="I1111" s="5" t="n">
        <f aca="false">(E1111/F1111)^2</f>
        <v>21.1474442807885</v>
      </c>
    </row>
    <row r="1112" s="7" customFormat="true" ht="15.5" hidden="false" customHeight="false" outlineLevel="0" collapsed="false">
      <c r="A1112" s="5" t="s">
        <v>1588</v>
      </c>
      <c r="B1112" s="5" t="s">
        <v>1598</v>
      </c>
      <c r="C1112" s="5" t="s">
        <v>16</v>
      </c>
      <c r="D1112" s="5" t="s">
        <v>15</v>
      </c>
      <c r="E1112" s="5" t="n">
        <v>0.123208756</v>
      </c>
      <c r="F1112" s="5" t="n">
        <v>0.026882038</v>
      </c>
      <c r="G1112" s="10" t="n">
        <v>5.62E-006</v>
      </c>
      <c r="H1112" s="5" t="n">
        <v>11616</v>
      </c>
      <c r="I1112" s="5" t="n">
        <f aca="false">(E1112/F1112)^2</f>
        <v>21.006745019107</v>
      </c>
    </row>
    <row r="1113" s="7" customFormat="true" ht="15.5" hidden="false" customHeight="false" outlineLevel="0" collapsed="false">
      <c r="A1113" s="5" t="s">
        <v>1588</v>
      </c>
      <c r="B1113" s="5" t="s">
        <v>1599</v>
      </c>
      <c r="C1113" s="5" t="s">
        <v>21</v>
      </c>
      <c r="D1113" s="5" t="s">
        <v>24</v>
      </c>
      <c r="E1113" s="5" t="n">
        <v>0.073288019</v>
      </c>
      <c r="F1113" s="5" t="n">
        <v>0.016798984</v>
      </c>
      <c r="G1113" s="10" t="n">
        <v>7.15E-006</v>
      </c>
      <c r="H1113" s="5" t="n">
        <v>12777</v>
      </c>
      <c r="I1113" s="5" t="n">
        <f aca="false">(E1113/F1113)^2</f>
        <v>19.0326794192698</v>
      </c>
    </row>
    <row r="1114" s="7" customFormat="true" ht="15.5" hidden="false" customHeight="false" outlineLevel="0" collapsed="false">
      <c r="A1114" s="5" t="s">
        <v>1588</v>
      </c>
      <c r="B1114" s="5" t="s">
        <v>1600</v>
      </c>
      <c r="C1114" s="5" t="s">
        <v>21</v>
      </c>
      <c r="D1114" s="5" t="s">
        <v>24</v>
      </c>
      <c r="E1114" s="5" t="n">
        <v>0.056458855</v>
      </c>
      <c r="F1114" s="5" t="n">
        <v>0.012693476</v>
      </c>
      <c r="G1114" s="10" t="n">
        <v>9.07E-006</v>
      </c>
      <c r="H1114" s="5" t="n">
        <v>12777</v>
      </c>
      <c r="I1114" s="5" t="n">
        <f aca="false">(E1114/F1114)^2</f>
        <v>19.7834942078637</v>
      </c>
    </row>
    <row r="1115" s="7" customFormat="true" ht="15.5" hidden="false" customHeight="false" outlineLevel="0" collapsed="false">
      <c r="A1115" s="5" t="s">
        <v>1588</v>
      </c>
      <c r="B1115" s="5" t="s">
        <v>1601</v>
      </c>
      <c r="C1115" s="5" t="s">
        <v>21</v>
      </c>
      <c r="D1115" s="5" t="s">
        <v>24</v>
      </c>
      <c r="E1115" s="5" t="n">
        <v>-0.062481785</v>
      </c>
      <c r="F1115" s="5" t="n">
        <v>0.014148499</v>
      </c>
      <c r="G1115" s="10" t="n">
        <v>8.06E-006</v>
      </c>
      <c r="H1115" s="5" t="n">
        <v>12777</v>
      </c>
      <c r="I1115" s="5" t="n">
        <f aca="false">(E1115/F1115)^2</f>
        <v>19.5023128666565</v>
      </c>
    </row>
    <row r="1116" s="7" customFormat="true" ht="15.5" hidden="false" customHeight="false" outlineLevel="0" collapsed="false">
      <c r="A1116" s="5" t="s">
        <v>1588</v>
      </c>
      <c r="B1116" s="5" t="s">
        <v>1602</v>
      </c>
      <c r="C1116" s="5" t="s">
        <v>15</v>
      </c>
      <c r="D1116" s="5" t="s">
        <v>24</v>
      </c>
      <c r="E1116" s="5" t="n">
        <v>-0.062741568</v>
      </c>
      <c r="F1116" s="5" t="n">
        <v>0.013945646</v>
      </c>
      <c r="G1116" s="10" t="n">
        <v>6.33E-006</v>
      </c>
      <c r="H1116" s="5" t="n">
        <v>12856</v>
      </c>
      <c r="I1116" s="5" t="n">
        <f aca="false">(E1116/F1116)^2</f>
        <v>20.2410698101163</v>
      </c>
    </row>
    <row r="1117" s="7" customFormat="true" ht="15.5" hidden="false" customHeight="false" outlineLevel="0" collapsed="false">
      <c r="A1117" s="5" t="s">
        <v>1588</v>
      </c>
      <c r="B1117" s="5" t="s">
        <v>1603</v>
      </c>
      <c r="C1117" s="5" t="s">
        <v>15</v>
      </c>
      <c r="D1117" s="5" t="s">
        <v>21</v>
      </c>
      <c r="E1117" s="5" t="n">
        <v>0.061722789</v>
      </c>
      <c r="F1117" s="5" t="n">
        <v>0.014017424</v>
      </c>
      <c r="G1117" s="10" t="n">
        <v>8.63E-006</v>
      </c>
      <c r="H1117" s="5" t="n">
        <v>12853</v>
      </c>
      <c r="I1117" s="5" t="n">
        <f aca="false">(E1117/F1117)^2</f>
        <v>19.3889666408019</v>
      </c>
    </row>
    <row r="1118" s="7" customFormat="true" ht="15.5" hidden="false" customHeight="false" outlineLevel="0" collapsed="false">
      <c r="A1118" s="5" t="s">
        <v>1588</v>
      </c>
      <c r="B1118" s="5" t="s">
        <v>1604</v>
      </c>
      <c r="C1118" s="5" t="s">
        <v>24</v>
      </c>
      <c r="D1118" s="5" t="s">
        <v>21</v>
      </c>
      <c r="E1118" s="5" t="n">
        <v>-0.102702281</v>
      </c>
      <c r="F1118" s="5" t="n">
        <v>0.023387821</v>
      </c>
      <c r="G1118" s="10" t="n">
        <v>9.07E-006</v>
      </c>
      <c r="H1118" s="5" t="n">
        <v>12088</v>
      </c>
      <c r="I1118" s="5" t="n">
        <f aca="false">(E1118/F1118)^2</f>
        <v>19.2832688398233</v>
      </c>
    </row>
    <row r="1119" s="7" customFormat="true" ht="15.5" hidden="false" customHeight="false" outlineLevel="0" collapsed="false">
      <c r="A1119" s="5" t="s">
        <v>1588</v>
      </c>
      <c r="B1119" s="5" t="s">
        <v>1605</v>
      </c>
      <c r="C1119" s="5" t="s">
        <v>16</v>
      </c>
      <c r="D1119" s="5" t="s">
        <v>15</v>
      </c>
      <c r="E1119" s="5" t="n">
        <v>-0.068094659</v>
      </c>
      <c r="F1119" s="5" t="n">
        <v>0.015502996</v>
      </c>
      <c r="G1119" s="10" t="n">
        <v>7.72E-006</v>
      </c>
      <c r="H1119" s="5" t="n">
        <v>12856</v>
      </c>
      <c r="I1119" s="5" t="n">
        <f aca="false">(E1119/F1119)^2</f>
        <v>19.2927807485917</v>
      </c>
    </row>
    <row r="1120" s="7" customFormat="true" ht="15.5" hidden="false" customHeight="false" outlineLevel="0" collapsed="false">
      <c r="A1120" s="5" t="s">
        <v>1606</v>
      </c>
      <c r="B1120" s="5" t="s">
        <v>1607</v>
      </c>
      <c r="C1120" s="5" t="s">
        <v>15</v>
      </c>
      <c r="D1120" s="5" t="s">
        <v>16</v>
      </c>
      <c r="E1120" s="5" t="n">
        <v>0.117604747</v>
      </c>
      <c r="F1120" s="5" t="n">
        <v>0.023389975</v>
      </c>
      <c r="G1120" s="10" t="n">
        <v>1.04E-006</v>
      </c>
      <c r="H1120" s="5" t="n">
        <v>16255</v>
      </c>
      <c r="I1120" s="5" t="n">
        <f aca="false">(E1120/F1120)^2</f>
        <v>25.2807636644201</v>
      </c>
    </row>
    <row r="1121" s="7" customFormat="true" ht="15.5" hidden="false" customHeight="false" outlineLevel="0" collapsed="false">
      <c r="A1121" s="5" t="s">
        <v>1606</v>
      </c>
      <c r="B1121" s="5" t="s">
        <v>1608</v>
      </c>
      <c r="C1121" s="5" t="s">
        <v>15</v>
      </c>
      <c r="D1121" s="5" t="s">
        <v>16</v>
      </c>
      <c r="E1121" s="5" t="n">
        <v>0.062533456</v>
      </c>
      <c r="F1121" s="5" t="n">
        <v>0.012998711</v>
      </c>
      <c r="G1121" s="10" t="n">
        <v>1.26E-006</v>
      </c>
      <c r="H1121" s="5" t="n">
        <v>17815</v>
      </c>
      <c r="I1121" s="5" t="n">
        <f aca="false">(E1121/F1121)^2</f>
        <v>23.1432467670006</v>
      </c>
    </row>
    <row r="1122" s="7" customFormat="true" ht="15.5" hidden="false" customHeight="false" outlineLevel="0" collapsed="false">
      <c r="A1122" s="5" t="s">
        <v>1606</v>
      </c>
      <c r="B1122" s="5" t="s">
        <v>1609</v>
      </c>
      <c r="C1122" s="5" t="s">
        <v>21</v>
      </c>
      <c r="D1122" s="5" t="s">
        <v>24</v>
      </c>
      <c r="E1122" s="5" t="n">
        <v>-0.206605438</v>
      </c>
      <c r="F1122" s="5" t="n">
        <v>0.043991974</v>
      </c>
      <c r="G1122" s="10" t="n">
        <v>5.19E-006</v>
      </c>
      <c r="H1122" s="5" t="n">
        <v>4902</v>
      </c>
      <c r="I1122" s="5" t="n">
        <f aca="false">(E1122/F1122)^2</f>
        <v>22.0564999130041</v>
      </c>
    </row>
    <row r="1123" s="7" customFormat="true" ht="15.5" hidden="false" customHeight="false" outlineLevel="0" collapsed="false">
      <c r="A1123" s="5" t="s">
        <v>1606</v>
      </c>
      <c r="B1123" s="5" t="s">
        <v>1610</v>
      </c>
      <c r="C1123" s="5" t="s">
        <v>15</v>
      </c>
      <c r="D1123" s="5" t="s">
        <v>16</v>
      </c>
      <c r="E1123" s="5" t="n">
        <v>0.060170889</v>
      </c>
      <c r="F1123" s="5" t="n">
        <v>0.012344281</v>
      </c>
      <c r="G1123" s="10" t="n">
        <v>1E-006</v>
      </c>
      <c r="H1123" s="5" t="n">
        <v>18158</v>
      </c>
      <c r="I1123" s="5" t="n">
        <f aca="false">(E1123/F1123)^2</f>
        <v>23.7597166771342</v>
      </c>
    </row>
    <row r="1124" s="7" customFormat="true" ht="15.5" hidden="false" customHeight="false" outlineLevel="0" collapsed="false">
      <c r="A1124" s="5" t="s">
        <v>1606</v>
      </c>
      <c r="B1124" s="5" t="s">
        <v>1611</v>
      </c>
      <c r="C1124" s="5" t="s">
        <v>16</v>
      </c>
      <c r="D1124" s="5" t="s">
        <v>15</v>
      </c>
      <c r="E1124" s="5" t="n">
        <v>0.196414252</v>
      </c>
      <c r="F1124" s="5" t="n">
        <v>0.044112197</v>
      </c>
      <c r="G1124" s="10" t="n">
        <v>8.84E-006</v>
      </c>
      <c r="H1124" s="5" t="n">
        <v>4965</v>
      </c>
      <c r="I1124" s="5" t="n">
        <f aca="false">(E1124/F1124)^2</f>
        <v>19.8257040197452</v>
      </c>
    </row>
    <row r="1125" s="7" customFormat="true" ht="15.5" hidden="false" customHeight="false" outlineLevel="0" collapsed="false">
      <c r="A1125" s="5" t="s">
        <v>1606</v>
      </c>
      <c r="B1125" s="5" t="s">
        <v>1612</v>
      </c>
      <c r="C1125" s="5" t="s">
        <v>24</v>
      </c>
      <c r="D1125" s="5" t="s">
        <v>21</v>
      </c>
      <c r="E1125" s="5" t="n">
        <v>0.125169075</v>
      </c>
      <c r="F1125" s="5" t="n">
        <v>0.026540793</v>
      </c>
      <c r="G1125" s="10" t="n">
        <v>1.74E-006</v>
      </c>
      <c r="H1125" s="5" t="n">
        <v>12764</v>
      </c>
      <c r="I1125" s="5" t="n">
        <f aca="false">(E1125/F1125)^2</f>
        <v>22.2416138279474</v>
      </c>
    </row>
    <row r="1126" s="7" customFormat="true" ht="15.5" hidden="false" customHeight="false" outlineLevel="0" collapsed="false">
      <c r="A1126" s="5" t="s">
        <v>1606</v>
      </c>
      <c r="B1126" s="5" t="s">
        <v>1613</v>
      </c>
      <c r="C1126" s="5" t="s">
        <v>16</v>
      </c>
      <c r="D1126" s="5" t="s">
        <v>15</v>
      </c>
      <c r="E1126" s="5" t="n">
        <v>0.082620681</v>
      </c>
      <c r="F1126" s="5" t="n">
        <v>0.017823907</v>
      </c>
      <c r="G1126" s="10" t="n">
        <v>5.1E-006</v>
      </c>
      <c r="H1126" s="5" t="n">
        <v>18276</v>
      </c>
      <c r="I1126" s="5" t="n">
        <f aca="false">(E1126/F1126)^2</f>
        <v>21.4867992219363</v>
      </c>
    </row>
    <row r="1127" s="7" customFormat="true" ht="15.5" hidden="false" customHeight="false" outlineLevel="0" collapsed="false">
      <c r="A1127" s="5" t="s">
        <v>1606</v>
      </c>
      <c r="B1127" s="5" t="s">
        <v>1614</v>
      </c>
      <c r="C1127" s="5" t="s">
        <v>24</v>
      </c>
      <c r="D1127" s="5" t="s">
        <v>21</v>
      </c>
      <c r="E1127" s="5" t="n">
        <v>-0.050217775</v>
      </c>
      <c r="F1127" s="5" t="n">
        <v>0.010985269</v>
      </c>
      <c r="G1127" s="10" t="n">
        <v>4.09E-006</v>
      </c>
      <c r="H1127" s="5" t="n">
        <v>18162</v>
      </c>
      <c r="I1127" s="5" t="n">
        <f aca="false">(E1127/F1127)^2</f>
        <v>20.8974618378463</v>
      </c>
    </row>
    <row r="1128" s="7" customFormat="true" ht="15.5" hidden="false" customHeight="false" outlineLevel="0" collapsed="false">
      <c r="A1128" s="5" t="s">
        <v>1606</v>
      </c>
      <c r="B1128" s="5" t="s">
        <v>1615</v>
      </c>
      <c r="C1128" s="5" t="s">
        <v>24</v>
      </c>
      <c r="D1128" s="5" t="s">
        <v>21</v>
      </c>
      <c r="E1128" s="5" t="n">
        <v>-0.049337611</v>
      </c>
      <c r="F1128" s="5" t="n">
        <v>0.010735883</v>
      </c>
      <c r="G1128" s="10" t="n">
        <v>4.49E-006</v>
      </c>
      <c r="H1128" s="5" t="n">
        <v>18274</v>
      </c>
      <c r="I1128" s="5" t="n">
        <f aca="false">(E1128/F1128)^2</f>
        <v>21.1193570798571</v>
      </c>
    </row>
    <row r="1129" s="7" customFormat="true" ht="15.5" hidden="false" customHeight="false" outlineLevel="0" collapsed="false">
      <c r="A1129" s="5" t="s">
        <v>1606</v>
      </c>
      <c r="B1129" s="5" t="s">
        <v>1616</v>
      </c>
      <c r="C1129" s="5" t="s">
        <v>24</v>
      </c>
      <c r="D1129" s="5" t="s">
        <v>15</v>
      </c>
      <c r="E1129" s="5" t="n">
        <v>-0.057559633</v>
      </c>
      <c r="F1129" s="5" t="n">
        <v>0.013349169</v>
      </c>
      <c r="G1129" s="10" t="n">
        <v>7.16E-006</v>
      </c>
      <c r="H1129" s="5" t="n">
        <v>18276</v>
      </c>
      <c r="I1129" s="5" t="n">
        <f aca="false">(E1129/F1129)^2</f>
        <v>18.5920624688812</v>
      </c>
    </row>
    <row r="1130" s="7" customFormat="true" ht="15.5" hidden="false" customHeight="false" outlineLevel="0" collapsed="false">
      <c r="A1130" s="5" t="s">
        <v>1606</v>
      </c>
      <c r="B1130" s="5" t="s">
        <v>1617</v>
      </c>
      <c r="C1130" s="5" t="s">
        <v>15</v>
      </c>
      <c r="D1130" s="5" t="s">
        <v>16</v>
      </c>
      <c r="E1130" s="5" t="n">
        <v>0.078268222</v>
      </c>
      <c r="F1130" s="5" t="n">
        <v>0.017211647</v>
      </c>
      <c r="G1130" s="10" t="n">
        <v>6.85E-006</v>
      </c>
      <c r="H1130" s="5" t="n">
        <v>17465</v>
      </c>
      <c r="I1130" s="5" t="n">
        <f aca="false">(E1130/F1130)^2</f>
        <v>20.6788353633684</v>
      </c>
    </row>
    <row r="1131" s="7" customFormat="true" ht="15.5" hidden="false" customHeight="false" outlineLevel="0" collapsed="false">
      <c r="A1131" s="5" t="s">
        <v>1606</v>
      </c>
      <c r="B1131" s="5" t="s">
        <v>1618</v>
      </c>
      <c r="C1131" s="5" t="s">
        <v>24</v>
      </c>
      <c r="D1131" s="5" t="s">
        <v>21</v>
      </c>
      <c r="E1131" s="5" t="n">
        <v>0.050108496</v>
      </c>
      <c r="F1131" s="5" t="n">
        <v>0.01107676</v>
      </c>
      <c r="G1131" s="10" t="n">
        <v>6.19E-006</v>
      </c>
      <c r="H1131" s="5" t="n">
        <v>18276</v>
      </c>
      <c r="I1131" s="5" t="n">
        <f aca="false">(E1131/F1131)^2</f>
        <v>20.4643164720607</v>
      </c>
    </row>
    <row r="1132" s="7" customFormat="true" ht="15.5" hidden="false" customHeight="false" outlineLevel="0" collapsed="false">
      <c r="A1132" s="5" t="s">
        <v>1606</v>
      </c>
      <c r="B1132" s="5" t="s">
        <v>1619</v>
      </c>
      <c r="C1132" s="5" t="s">
        <v>16</v>
      </c>
      <c r="D1132" s="5" t="s">
        <v>15</v>
      </c>
      <c r="E1132" s="5" t="n">
        <v>-0.062260496</v>
      </c>
      <c r="F1132" s="5" t="n">
        <v>0.014180398</v>
      </c>
      <c r="G1132" s="10" t="n">
        <v>8.82E-006</v>
      </c>
      <c r="H1132" s="5" t="n">
        <v>18276</v>
      </c>
      <c r="I1132" s="5" t="n">
        <f aca="false">(E1132/F1132)^2</f>
        <v>19.2773934651135</v>
      </c>
    </row>
    <row r="1133" s="7" customFormat="true" ht="15.5" hidden="false" customHeight="false" outlineLevel="0" collapsed="false">
      <c r="A1133" s="5" t="s">
        <v>1620</v>
      </c>
      <c r="B1133" s="5" t="s">
        <v>1621</v>
      </c>
      <c r="C1133" s="5" t="s">
        <v>16</v>
      </c>
      <c r="D1133" s="5" t="s">
        <v>15</v>
      </c>
      <c r="E1133" s="5" t="n">
        <v>0.082802732</v>
      </c>
      <c r="F1133" s="5" t="n">
        <v>0.016740066</v>
      </c>
      <c r="G1133" s="10" t="n">
        <v>7.62E-007</v>
      </c>
      <c r="H1133" s="5" t="n">
        <v>17133</v>
      </c>
      <c r="I1133" s="5" t="n">
        <f aca="false">(E1133/F1133)^2</f>
        <v>24.4666776685413</v>
      </c>
    </row>
    <row r="1134" s="7" customFormat="true" ht="15.5" hidden="false" customHeight="false" outlineLevel="0" collapsed="false">
      <c r="A1134" s="5" t="s">
        <v>1620</v>
      </c>
      <c r="B1134" s="5" t="s">
        <v>1622</v>
      </c>
      <c r="C1134" s="5" t="s">
        <v>15</v>
      </c>
      <c r="D1134" s="5" t="s">
        <v>24</v>
      </c>
      <c r="E1134" s="5" t="n">
        <v>-0.050695599</v>
      </c>
      <c r="F1134" s="5" t="n">
        <v>0.011024022</v>
      </c>
      <c r="G1134" s="10" t="n">
        <v>3.87E-006</v>
      </c>
      <c r="H1134" s="5" t="n">
        <v>17133</v>
      </c>
      <c r="I1134" s="5" t="n">
        <f aca="false">(E1134/F1134)^2</f>
        <v>21.1475653282165</v>
      </c>
    </row>
    <row r="1135" s="7" customFormat="true" ht="15.5" hidden="false" customHeight="false" outlineLevel="0" collapsed="false">
      <c r="A1135" s="5" t="s">
        <v>1620</v>
      </c>
      <c r="B1135" s="5" t="s">
        <v>1623</v>
      </c>
      <c r="C1135" s="5" t="s">
        <v>16</v>
      </c>
      <c r="D1135" s="5" t="s">
        <v>15</v>
      </c>
      <c r="E1135" s="5" t="n">
        <v>0.081573314</v>
      </c>
      <c r="F1135" s="5" t="n">
        <v>0.018316651</v>
      </c>
      <c r="G1135" s="10" t="n">
        <v>5.52E-006</v>
      </c>
      <c r="H1135" s="5" t="n">
        <v>17134</v>
      </c>
      <c r="I1135" s="5" t="n">
        <f aca="false">(E1135/F1135)^2</f>
        <v>19.8337151433153</v>
      </c>
    </row>
    <row r="1136" s="7" customFormat="true" ht="15.5" hidden="false" customHeight="false" outlineLevel="0" collapsed="false">
      <c r="A1136" s="5" t="s">
        <v>1620</v>
      </c>
      <c r="B1136" s="5" t="s">
        <v>1624</v>
      </c>
      <c r="C1136" s="5" t="s">
        <v>21</v>
      </c>
      <c r="D1136" s="5" t="s">
        <v>15</v>
      </c>
      <c r="E1136" s="5" t="n">
        <v>0.061942289</v>
      </c>
      <c r="F1136" s="5" t="n">
        <v>0.013994184</v>
      </c>
      <c r="G1136" s="10" t="n">
        <v>6.8E-006</v>
      </c>
      <c r="H1136" s="5" t="n">
        <v>17022</v>
      </c>
      <c r="I1136" s="5" t="n">
        <f aca="false">(E1136/F1136)^2</f>
        <v>19.5920256430327</v>
      </c>
    </row>
    <row r="1137" s="7" customFormat="true" ht="15.5" hidden="false" customHeight="false" outlineLevel="0" collapsed="false">
      <c r="A1137" s="5" t="s">
        <v>1620</v>
      </c>
      <c r="B1137" s="5" t="s">
        <v>1625</v>
      </c>
      <c r="C1137" s="5" t="s">
        <v>16</v>
      </c>
      <c r="D1137" s="5" t="s">
        <v>15</v>
      </c>
      <c r="E1137" s="5" t="n">
        <v>-0.262206199</v>
      </c>
      <c r="F1137" s="5" t="n">
        <v>0.056472877</v>
      </c>
      <c r="G1137" s="10" t="n">
        <v>5.79E-006</v>
      </c>
      <c r="H1137" s="5" t="n">
        <v>3135</v>
      </c>
      <c r="I1137" s="5" t="n">
        <f aca="false">(E1137/F1137)^2</f>
        <v>21.5578816398146</v>
      </c>
    </row>
    <row r="1138" s="7" customFormat="true" ht="15.5" hidden="false" customHeight="false" outlineLevel="0" collapsed="false">
      <c r="A1138" s="5" t="s">
        <v>1620</v>
      </c>
      <c r="B1138" s="5" t="s">
        <v>1626</v>
      </c>
      <c r="C1138" s="5" t="s">
        <v>24</v>
      </c>
      <c r="D1138" s="5" t="s">
        <v>15</v>
      </c>
      <c r="E1138" s="5" t="n">
        <v>0.224039318</v>
      </c>
      <c r="F1138" s="5" t="n">
        <v>0.049495932</v>
      </c>
      <c r="G1138" s="10" t="n">
        <v>5.94E-006</v>
      </c>
      <c r="H1138" s="5" t="n">
        <v>4007</v>
      </c>
      <c r="I1138" s="5" t="n">
        <f aca="false">(E1138/F1138)^2</f>
        <v>20.488467312424</v>
      </c>
    </row>
    <row r="1139" s="7" customFormat="true" ht="15.5" hidden="false" customHeight="false" outlineLevel="0" collapsed="false">
      <c r="A1139" s="5" t="s">
        <v>1620</v>
      </c>
      <c r="B1139" s="5" t="s">
        <v>1627</v>
      </c>
      <c r="C1139" s="5" t="s">
        <v>15</v>
      </c>
      <c r="D1139" s="5" t="s">
        <v>24</v>
      </c>
      <c r="E1139" s="5" t="n">
        <v>0.061421574</v>
      </c>
      <c r="F1139" s="5" t="n">
        <v>0.013597912</v>
      </c>
      <c r="G1139" s="10" t="n">
        <v>7.38E-006</v>
      </c>
      <c r="H1139" s="5" t="n">
        <v>16889</v>
      </c>
      <c r="I1139" s="5" t="n">
        <f aca="false">(E1139/F1139)^2</f>
        <v>20.4031597782229</v>
      </c>
    </row>
    <row r="1140" s="7" customFormat="true" ht="15.5" hidden="false" customHeight="false" outlineLevel="0" collapsed="false">
      <c r="A1140" s="5" t="s">
        <v>1620</v>
      </c>
      <c r="B1140" s="5" t="s">
        <v>1628</v>
      </c>
      <c r="C1140" s="5" t="s">
        <v>24</v>
      </c>
      <c r="D1140" s="5" t="s">
        <v>21</v>
      </c>
      <c r="E1140" s="5" t="n">
        <v>0.054969862</v>
      </c>
      <c r="F1140" s="5" t="n">
        <v>0.012356262</v>
      </c>
      <c r="G1140" s="10" t="n">
        <v>8.59E-006</v>
      </c>
      <c r="H1140" s="5" t="n">
        <v>17135</v>
      </c>
      <c r="I1140" s="5" t="n">
        <f aca="false">(E1140/F1140)^2</f>
        <v>19.7913343856231</v>
      </c>
    </row>
    <row r="1141" s="7" customFormat="true" ht="15.5" hidden="false" customHeight="false" outlineLevel="0" collapsed="false">
      <c r="A1141" s="5" t="s">
        <v>1620</v>
      </c>
      <c r="B1141" s="5" t="s">
        <v>1629</v>
      </c>
      <c r="C1141" s="5" t="s">
        <v>24</v>
      </c>
      <c r="D1141" s="5" t="s">
        <v>21</v>
      </c>
      <c r="E1141" s="5" t="n">
        <v>0.0701199</v>
      </c>
      <c r="F1141" s="5" t="n">
        <v>0.01582135</v>
      </c>
      <c r="G1141" s="10" t="n">
        <v>9.58E-006</v>
      </c>
      <c r="H1141" s="5" t="n">
        <v>16237</v>
      </c>
      <c r="I1141" s="5" t="n">
        <f aca="false">(E1141/F1141)^2</f>
        <v>19.6424429258061</v>
      </c>
    </row>
    <row r="1142" s="7" customFormat="true" ht="15.5" hidden="false" customHeight="false" outlineLevel="0" collapsed="false">
      <c r="A1142" s="5" t="s">
        <v>1630</v>
      </c>
      <c r="B1142" s="5" t="s">
        <v>1631</v>
      </c>
      <c r="C1142" s="5" t="s">
        <v>21</v>
      </c>
      <c r="D1142" s="5" t="s">
        <v>24</v>
      </c>
      <c r="E1142" s="5" t="n">
        <v>-0.144880972</v>
      </c>
      <c r="F1142" s="5" t="n">
        <v>0.027457379</v>
      </c>
      <c r="G1142" s="10" t="n">
        <v>1.74E-007</v>
      </c>
      <c r="H1142" s="5" t="n">
        <v>9949</v>
      </c>
      <c r="I1142" s="5" t="n">
        <f aca="false">(E1142/F1142)^2</f>
        <v>27.8422638715719</v>
      </c>
    </row>
    <row r="1143" s="7" customFormat="true" ht="15.5" hidden="false" customHeight="false" outlineLevel="0" collapsed="false">
      <c r="A1143" s="5" t="s">
        <v>1630</v>
      </c>
      <c r="B1143" s="5" t="s">
        <v>1632</v>
      </c>
      <c r="C1143" s="5" t="s">
        <v>16</v>
      </c>
      <c r="D1143" s="5" t="s">
        <v>15</v>
      </c>
      <c r="E1143" s="5" t="n">
        <v>-0.087298337</v>
      </c>
      <c r="F1143" s="5" t="n">
        <v>0.017489288</v>
      </c>
      <c r="G1143" s="10" t="n">
        <v>7.42E-007</v>
      </c>
      <c r="H1143" s="5" t="n">
        <v>10634</v>
      </c>
      <c r="I1143" s="5" t="n">
        <f aca="false">(E1143/F1143)^2</f>
        <v>24.9153895897657</v>
      </c>
    </row>
    <row r="1144" s="7" customFormat="true" ht="15.5" hidden="false" customHeight="false" outlineLevel="0" collapsed="false">
      <c r="A1144" s="5" t="s">
        <v>1630</v>
      </c>
      <c r="B1144" s="5" t="s">
        <v>1633</v>
      </c>
      <c r="C1144" s="5" t="s">
        <v>16</v>
      </c>
      <c r="D1144" s="5" t="s">
        <v>21</v>
      </c>
      <c r="E1144" s="5" t="n">
        <v>0.070353941</v>
      </c>
      <c r="F1144" s="5" t="n">
        <v>0.014443868</v>
      </c>
      <c r="G1144" s="10" t="n">
        <v>8.85E-007</v>
      </c>
      <c r="H1144" s="5" t="n">
        <v>10737</v>
      </c>
      <c r="I1144" s="5" t="n">
        <f aca="false">(E1144/F1144)^2</f>
        <v>23.7251976306958</v>
      </c>
    </row>
    <row r="1145" s="7" customFormat="true" ht="15.5" hidden="false" customHeight="false" outlineLevel="0" collapsed="false">
      <c r="A1145" s="5" t="s">
        <v>1630</v>
      </c>
      <c r="B1145" s="5" t="s">
        <v>1634</v>
      </c>
      <c r="C1145" s="5" t="s">
        <v>16</v>
      </c>
      <c r="D1145" s="5" t="s">
        <v>24</v>
      </c>
      <c r="E1145" s="5" t="n">
        <v>0.071335713</v>
      </c>
      <c r="F1145" s="5" t="n">
        <v>0.014539571</v>
      </c>
      <c r="G1145" s="10" t="n">
        <v>8.58E-007</v>
      </c>
      <c r="H1145" s="5" t="n">
        <v>10634</v>
      </c>
      <c r="I1145" s="5" t="n">
        <f aca="false">(E1145/F1145)^2</f>
        <v>24.0719253331402</v>
      </c>
    </row>
    <row r="1146" s="7" customFormat="true" ht="15.5" hidden="false" customHeight="false" outlineLevel="0" collapsed="false">
      <c r="A1146" s="5" t="s">
        <v>1630</v>
      </c>
      <c r="B1146" s="5" t="s">
        <v>1635</v>
      </c>
      <c r="C1146" s="5" t="s">
        <v>21</v>
      </c>
      <c r="D1146" s="5" t="s">
        <v>15</v>
      </c>
      <c r="E1146" s="5" t="n">
        <v>0.065348802</v>
      </c>
      <c r="F1146" s="5" t="n">
        <v>0.01379735</v>
      </c>
      <c r="G1146" s="10" t="n">
        <v>2.23E-006</v>
      </c>
      <c r="H1146" s="5" t="n">
        <v>10733</v>
      </c>
      <c r="I1146" s="5" t="n">
        <f aca="false">(E1146/F1146)^2</f>
        <v>22.4328213708033</v>
      </c>
    </row>
    <row r="1147" s="7" customFormat="true" ht="15.5" hidden="false" customHeight="false" outlineLevel="0" collapsed="false">
      <c r="A1147" s="5" t="s">
        <v>1630</v>
      </c>
      <c r="B1147" s="5" t="s">
        <v>1636</v>
      </c>
      <c r="C1147" s="5" t="s">
        <v>21</v>
      </c>
      <c r="D1147" s="5" t="s">
        <v>24</v>
      </c>
      <c r="E1147" s="5" t="n">
        <v>0.113123952</v>
      </c>
      <c r="F1147" s="5" t="n">
        <v>0.024817639</v>
      </c>
      <c r="G1147" s="10" t="n">
        <v>4.76E-006</v>
      </c>
      <c r="H1147" s="5" t="n">
        <v>10123</v>
      </c>
      <c r="I1147" s="5" t="n">
        <f aca="false">(E1147/F1147)^2</f>
        <v>20.7772570008181</v>
      </c>
    </row>
    <row r="1148" s="7" customFormat="true" ht="15.5" hidden="false" customHeight="false" outlineLevel="0" collapsed="false">
      <c r="A1148" s="5" t="s">
        <v>1630</v>
      </c>
      <c r="B1148" s="5" t="s">
        <v>1637</v>
      </c>
      <c r="C1148" s="5" t="s">
        <v>21</v>
      </c>
      <c r="D1148" s="5" t="s">
        <v>24</v>
      </c>
      <c r="E1148" s="5" t="n">
        <v>-0.086278048</v>
      </c>
      <c r="F1148" s="5" t="n">
        <v>0.019684629</v>
      </c>
      <c r="G1148" s="10" t="n">
        <v>6.7E-006</v>
      </c>
      <c r="H1148" s="5" t="n">
        <v>10658</v>
      </c>
      <c r="I1148" s="5" t="n">
        <f aca="false">(E1148/F1148)^2</f>
        <v>19.2108310994224</v>
      </c>
    </row>
    <row r="1149" s="7" customFormat="true" ht="15.5" hidden="false" customHeight="false" outlineLevel="0" collapsed="false">
      <c r="A1149" s="5" t="s">
        <v>1630</v>
      </c>
      <c r="B1149" s="5" t="s">
        <v>1638</v>
      </c>
      <c r="C1149" s="5" t="s">
        <v>16</v>
      </c>
      <c r="D1149" s="5" t="s">
        <v>24</v>
      </c>
      <c r="E1149" s="5" t="n">
        <v>-0.105055622</v>
      </c>
      <c r="F1149" s="5" t="n">
        <v>0.024104658</v>
      </c>
      <c r="G1149" s="10" t="n">
        <v>7.68E-006</v>
      </c>
      <c r="H1149" s="5" t="n">
        <v>9875</v>
      </c>
      <c r="I1149" s="5" t="n">
        <f aca="false">(E1149/F1149)^2</f>
        <v>18.9948841339979</v>
      </c>
    </row>
    <row r="1150" s="7" customFormat="true" ht="15.5" hidden="false" customHeight="false" outlineLevel="0" collapsed="false">
      <c r="A1150" s="5" t="s">
        <v>1630</v>
      </c>
      <c r="B1150" s="5" t="s">
        <v>1639</v>
      </c>
      <c r="C1150" s="5" t="s">
        <v>15</v>
      </c>
      <c r="D1150" s="5" t="s">
        <v>24</v>
      </c>
      <c r="E1150" s="5" t="n">
        <v>-0.133188396</v>
      </c>
      <c r="F1150" s="5" t="n">
        <v>0.028990548</v>
      </c>
      <c r="G1150" s="10" t="n">
        <v>4.8E-006</v>
      </c>
      <c r="H1150" s="5" t="n">
        <v>9776</v>
      </c>
      <c r="I1150" s="5" t="n">
        <f aca="false">(E1150/F1150)^2</f>
        <v>21.106680098826</v>
      </c>
    </row>
    <row r="1151" s="7" customFormat="true" ht="15.5" hidden="false" customHeight="false" outlineLevel="0" collapsed="false">
      <c r="A1151" s="5" t="s">
        <v>1630</v>
      </c>
      <c r="B1151" s="5" t="s">
        <v>1640</v>
      </c>
      <c r="C1151" s="5" t="s">
        <v>24</v>
      </c>
      <c r="D1151" s="5" t="s">
        <v>21</v>
      </c>
      <c r="E1151" s="5" t="n">
        <v>-0.14948019</v>
      </c>
      <c r="F1151" s="5" t="n">
        <v>0.032707281</v>
      </c>
      <c r="G1151" s="10" t="n">
        <v>4.06E-006</v>
      </c>
      <c r="H1151" s="5" t="n">
        <v>8207</v>
      </c>
      <c r="I1151" s="5" t="n">
        <f aca="false">(E1151/F1151)^2</f>
        <v>20.8871121252449</v>
      </c>
    </row>
    <row r="1152" s="7" customFormat="true" ht="15.5" hidden="false" customHeight="false" outlineLevel="0" collapsed="false">
      <c r="A1152" s="5" t="s">
        <v>1630</v>
      </c>
      <c r="B1152" s="5" t="s">
        <v>1641</v>
      </c>
      <c r="C1152" s="5" t="s">
        <v>24</v>
      </c>
      <c r="D1152" s="5" t="s">
        <v>16</v>
      </c>
      <c r="E1152" s="5" t="n">
        <v>0.075969365</v>
      </c>
      <c r="F1152" s="5" t="n">
        <v>0.01676173</v>
      </c>
      <c r="G1152" s="10" t="n">
        <v>8.19E-006</v>
      </c>
      <c r="H1152" s="5" t="n">
        <v>10557</v>
      </c>
      <c r="I1152" s="5" t="n">
        <f aca="false">(E1152/F1152)^2</f>
        <v>20.5418385348385</v>
      </c>
    </row>
    <row r="1153" s="7" customFormat="true" ht="15.5" hidden="false" customHeight="false" outlineLevel="0" collapsed="false">
      <c r="A1153" s="5" t="s">
        <v>1630</v>
      </c>
      <c r="B1153" s="5" t="s">
        <v>1642</v>
      </c>
      <c r="C1153" s="5" t="s">
        <v>21</v>
      </c>
      <c r="D1153" s="5" t="s">
        <v>24</v>
      </c>
      <c r="E1153" s="5" t="n">
        <v>-0.073260812</v>
      </c>
      <c r="F1153" s="5" t="n">
        <v>0.015832388</v>
      </c>
      <c r="G1153" s="10" t="n">
        <v>3.9E-006</v>
      </c>
      <c r="H1153" s="5" t="n">
        <v>10557</v>
      </c>
      <c r="I1153" s="5" t="n">
        <f aca="false">(E1153/F1153)^2</f>
        <v>21.4116732342981</v>
      </c>
    </row>
    <row r="1154" s="7" customFormat="true" ht="15.5" hidden="false" customHeight="false" outlineLevel="0" collapsed="false">
      <c r="A1154" s="5" t="s">
        <v>1630</v>
      </c>
      <c r="B1154" s="5" t="s">
        <v>1643</v>
      </c>
      <c r="C1154" s="5" t="s">
        <v>15</v>
      </c>
      <c r="D1154" s="5" t="s">
        <v>16</v>
      </c>
      <c r="E1154" s="5" t="n">
        <v>0.068071943</v>
      </c>
      <c r="F1154" s="5" t="n">
        <v>0.014817248</v>
      </c>
      <c r="G1154" s="10" t="n">
        <v>4.5E-006</v>
      </c>
      <c r="H1154" s="5" t="n">
        <v>10737</v>
      </c>
      <c r="I1154" s="5" t="n">
        <f aca="false">(E1154/F1154)^2</f>
        <v>21.1057696696226</v>
      </c>
    </row>
    <row r="1155" s="7" customFormat="true" ht="15.5" hidden="false" customHeight="false" outlineLevel="0" collapsed="false">
      <c r="A1155" s="5" t="s">
        <v>1630</v>
      </c>
      <c r="B1155" s="5" t="s">
        <v>1644</v>
      </c>
      <c r="C1155" s="5" t="s">
        <v>16</v>
      </c>
      <c r="D1155" s="5" t="s">
        <v>21</v>
      </c>
      <c r="E1155" s="5" t="n">
        <v>0.122036628</v>
      </c>
      <c r="F1155" s="5" t="n">
        <v>0.026958664</v>
      </c>
      <c r="G1155" s="10" t="n">
        <v>6.37E-006</v>
      </c>
      <c r="H1155" s="5" t="n">
        <v>10383</v>
      </c>
      <c r="I1155" s="5" t="n">
        <f aca="false">(E1155/F1155)^2</f>
        <v>20.4919678777101</v>
      </c>
    </row>
    <row r="1156" s="7" customFormat="true" ht="15.5" hidden="false" customHeight="false" outlineLevel="0" collapsed="false">
      <c r="A1156" s="5" t="s">
        <v>1630</v>
      </c>
      <c r="B1156" s="5" t="s">
        <v>1645</v>
      </c>
      <c r="C1156" s="5" t="s">
        <v>15</v>
      </c>
      <c r="D1156" s="5" t="s">
        <v>24</v>
      </c>
      <c r="E1156" s="5" t="n">
        <v>0.062720962</v>
      </c>
      <c r="F1156" s="5" t="n">
        <v>0.013899768</v>
      </c>
      <c r="G1156" s="10" t="n">
        <v>6.88E-006</v>
      </c>
      <c r="H1156" s="5" t="n">
        <v>10734</v>
      </c>
      <c r="I1156" s="5" t="n">
        <f aca="false">(E1156/F1156)^2</f>
        <v>20.3615257844118</v>
      </c>
    </row>
    <row r="1157" s="7" customFormat="true" ht="15.5" hidden="false" customHeight="false" outlineLevel="0" collapsed="false">
      <c r="A1157" s="5" t="s">
        <v>1630</v>
      </c>
      <c r="B1157" s="5" t="s">
        <v>1646</v>
      </c>
      <c r="C1157" s="5" t="s">
        <v>16</v>
      </c>
      <c r="D1157" s="5" t="s">
        <v>24</v>
      </c>
      <c r="E1157" s="5" t="n">
        <v>-0.069417267</v>
      </c>
      <c r="F1157" s="5" t="n">
        <v>0.015079545</v>
      </c>
      <c r="G1157" s="10" t="n">
        <v>5.38E-006</v>
      </c>
      <c r="H1157" s="5" t="n">
        <v>10634</v>
      </c>
      <c r="I1157" s="5" t="n">
        <f aca="false">(E1157/F1157)^2</f>
        <v>21.1913462328599</v>
      </c>
    </row>
    <row r="1158" s="7" customFormat="true" ht="15.5" hidden="false" customHeight="false" outlineLevel="0" collapsed="false">
      <c r="A1158" s="5" t="s">
        <v>1630</v>
      </c>
      <c r="B1158" s="5" t="s">
        <v>1647</v>
      </c>
      <c r="C1158" s="5" t="s">
        <v>24</v>
      </c>
      <c r="D1158" s="5" t="s">
        <v>21</v>
      </c>
      <c r="E1158" s="5" t="n">
        <v>0.066415351</v>
      </c>
      <c r="F1158" s="5" t="n">
        <v>0.01497662</v>
      </c>
      <c r="G1158" s="10" t="n">
        <v>8.25E-006</v>
      </c>
      <c r="H1158" s="5" t="n">
        <v>10736</v>
      </c>
      <c r="I1158" s="5" t="n">
        <f aca="false">(E1158/F1158)^2</f>
        <v>19.6656960797075</v>
      </c>
    </row>
    <row r="1159" s="7" customFormat="true" ht="15.5" hidden="false" customHeight="false" outlineLevel="0" collapsed="false">
      <c r="A1159" s="5" t="s">
        <v>1630</v>
      </c>
      <c r="B1159" s="5" t="s">
        <v>1648</v>
      </c>
      <c r="C1159" s="5" t="s">
        <v>24</v>
      </c>
      <c r="D1159" s="5" t="s">
        <v>21</v>
      </c>
      <c r="E1159" s="5" t="n">
        <v>0.135264872</v>
      </c>
      <c r="F1159" s="5" t="n">
        <v>0.029841132</v>
      </c>
      <c r="G1159" s="10" t="n">
        <v>6.55E-006</v>
      </c>
      <c r="H1159" s="5" t="n">
        <v>8974</v>
      </c>
      <c r="I1159" s="5" t="n">
        <f aca="false">(E1159/F1159)^2</f>
        <v>20.5465762554222</v>
      </c>
    </row>
    <row r="1160" s="7" customFormat="true" ht="15.5" hidden="false" customHeight="false" outlineLevel="0" collapsed="false">
      <c r="A1160" s="5" t="s">
        <v>1649</v>
      </c>
      <c r="B1160" s="5" t="s">
        <v>1650</v>
      </c>
      <c r="C1160" s="5" t="s">
        <v>15</v>
      </c>
      <c r="D1160" s="5" t="s">
        <v>16</v>
      </c>
      <c r="E1160" s="5" t="n">
        <v>0.224078206</v>
      </c>
      <c r="F1160" s="5" t="n">
        <v>0.044933642</v>
      </c>
      <c r="G1160" s="10" t="n">
        <v>7.86E-007</v>
      </c>
      <c r="H1160" s="5" t="n">
        <v>3073</v>
      </c>
      <c r="I1160" s="5" t="n">
        <f aca="false">(E1160/F1160)^2</f>
        <v>24.8688667854804</v>
      </c>
    </row>
    <row r="1161" s="7" customFormat="true" ht="15.5" hidden="false" customHeight="false" outlineLevel="0" collapsed="false">
      <c r="A1161" s="5" t="s">
        <v>1649</v>
      </c>
      <c r="B1161" s="5" t="s">
        <v>1651</v>
      </c>
      <c r="C1161" s="5" t="s">
        <v>24</v>
      </c>
      <c r="D1161" s="5" t="s">
        <v>16</v>
      </c>
      <c r="E1161" s="5" t="n">
        <v>0.186778577</v>
      </c>
      <c r="F1161" s="5" t="n">
        <v>0.038911205</v>
      </c>
      <c r="G1161" s="10" t="n">
        <v>1.71E-006</v>
      </c>
      <c r="H1161" s="5" t="n">
        <v>3480</v>
      </c>
      <c r="I1161" s="5" t="n">
        <f aca="false">(E1161/F1161)^2</f>
        <v>23.0411825228849</v>
      </c>
    </row>
    <row r="1162" s="7" customFormat="true" ht="15.5" hidden="false" customHeight="false" outlineLevel="0" collapsed="false">
      <c r="A1162" s="5" t="s">
        <v>1649</v>
      </c>
      <c r="B1162" s="5" t="s">
        <v>1652</v>
      </c>
      <c r="C1162" s="5" t="s">
        <v>24</v>
      </c>
      <c r="D1162" s="5" t="s">
        <v>21</v>
      </c>
      <c r="E1162" s="5" t="n">
        <v>-0.119230279</v>
      </c>
      <c r="F1162" s="5" t="n">
        <v>0.023997488</v>
      </c>
      <c r="G1162" s="10" t="n">
        <v>7.69E-007</v>
      </c>
      <c r="H1162" s="5" t="n">
        <v>3481</v>
      </c>
      <c r="I1162" s="5" t="n">
        <f aca="false">(E1162/F1162)^2</f>
        <v>24.6854787342583</v>
      </c>
    </row>
    <row r="1163" s="7" customFormat="true" ht="15.5" hidden="false" customHeight="false" outlineLevel="0" collapsed="false">
      <c r="A1163" s="5" t="s">
        <v>1649</v>
      </c>
      <c r="B1163" s="5" t="s">
        <v>1653</v>
      </c>
      <c r="C1163" s="5" t="s">
        <v>16</v>
      </c>
      <c r="D1163" s="5" t="s">
        <v>15</v>
      </c>
      <c r="E1163" s="5" t="n">
        <v>-0.124589674</v>
      </c>
      <c r="F1163" s="5" t="n">
        <v>0.026099163</v>
      </c>
      <c r="G1163" s="10" t="n">
        <v>1.8E-006</v>
      </c>
      <c r="H1163" s="5" t="n">
        <v>3482</v>
      </c>
      <c r="I1163" s="5" t="n">
        <f aca="false">(E1163/F1163)^2</f>
        <v>22.7882481201472</v>
      </c>
    </row>
    <row r="1164" s="7" customFormat="true" ht="15.5" hidden="false" customHeight="false" outlineLevel="0" collapsed="false">
      <c r="A1164" s="5" t="s">
        <v>1649</v>
      </c>
      <c r="B1164" s="5" t="s">
        <v>1654</v>
      </c>
      <c r="C1164" s="5" t="s">
        <v>16</v>
      </c>
      <c r="D1164" s="5" t="s">
        <v>15</v>
      </c>
      <c r="E1164" s="5" t="n">
        <v>0.154775363</v>
      </c>
      <c r="F1164" s="5" t="n">
        <v>0.032153939</v>
      </c>
      <c r="G1164" s="10" t="n">
        <v>2.2E-006</v>
      </c>
      <c r="H1164" s="5" t="n">
        <v>3482</v>
      </c>
      <c r="I1164" s="5" t="n">
        <f aca="false">(E1164/F1164)^2</f>
        <v>23.1704941241268</v>
      </c>
    </row>
    <row r="1165" s="7" customFormat="true" ht="15.5" hidden="false" customHeight="false" outlineLevel="0" collapsed="false">
      <c r="A1165" s="5" t="s">
        <v>1649</v>
      </c>
      <c r="B1165" s="5" t="s">
        <v>1655</v>
      </c>
      <c r="C1165" s="5" t="s">
        <v>15</v>
      </c>
      <c r="D1165" s="5" t="s">
        <v>16</v>
      </c>
      <c r="E1165" s="5" t="n">
        <v>0.127487508</v>
      </c>
      <c r="F1165" s="5" t="n">
        <v>0.026793591</v>
      </c>
      <c r="G1165" s="10" t="n">
        <v>1.53E-006</v>
      </c>
      <c r="H1165" s="5" t="n">
        <v>3482</v>
      </c>
      <c r="I1165" s="5" t="n">
        <f aca="false">(E1165/F1165)^2</f>
        <v>22.639843310623</v>
      </c>
    </row>
    <row r="1166" s="7" customFormat="true" ht="15.5" hidden="false" customHeight="false" outlineLevel="0" collapsed="false">
      <c r="A1166" s="5" t="s">
        <v>1649</v>
      </c>
      <c r="B1166" s="5" t="s">
        <v>1656</v>
      </c>
      <c r="C1166" s="5" t="s">
        <v>16</v>
      </c>
      <c r="D1166" s="5" t="s">
        <v>15</v>
      </c>
      <c r="E1166" s="5" t="n">
        <v>0.216874487</v>
      </c>
      <c r="F1166" s="5" t="n">
        <v>0.04832994</v>
      </c>
      <c r="G1166" s="10" t="n">
        <v>6.66E-006</v>
      </c>
      <c r="H1166" s="5" t="n">
        <v>3379</v>
      </c>
      <c r="I1166" s="5" t="n">
        <f aca="false">(E1166/F1166)^2</f>
        <v>20.136519997677</v>
      </c>
    </row>
    <row r="1167" s="7" customFormat="true" ht="15.5" hidden="false" customHeight="false" outlineLevel="0" collapsed="false">
      <c r="A1167" s="5" t="s">
        <v>1649</v>
      </c>
      <c r="B1167" s="5" t="s">
        <v>1657</v>
      </c>
      <c r="C1167" s="5" t="s">
        <v>24</v>
      </c>
      <c r="D1167" s="5" t="s">
        <v>21</v>
      </c>
      <c r="E1167" s="5" t="n">
        <v>-0.201027447</v>
      </c>
      <c r="F1167" s="5" t="n">
        <v>0.042820448</v>
      </c>
      <c r="G1167" s="10" t="n">
        <v>2.46E-006</v>
      </c>
      <c r="H1167" s="5" t="n">
        <v>3478</v>
      </c>
      <c r="I1167" s="5" t="n">
        <f aca="false">(E1167/F1167)^2</f>
        <v>22.0398330840229</v>
      </c>
    </row>
    <row r="1168" s="7" customFormat="true" ht="15.5" hidden="false" customHeight="false" outlineLevel="0" collapsed="false">
      <c r="A1168" s="5" t="s">
        <v>1649</v>
      </c>
      <c r="B1168" s="5" t="s">
        <v>1658</v>
      </c>
      <c r="C1168" s="5" t="s">
        <v>21</v>
      </c>
      <c r="D1168" s="5" t="s">
        <v>24</v>
      </c>
      <c r="E1168" s="5" t="n">
        <v>0.119845684</v>
      </c>
      <c r="F1168" s="5" t="n">
        <v>0.025336711</v>
      </c>
      <c r="G1168" s="10" t="n">
        <v>3.11E-006</v>
      </c>
      <c r="H1168" s="5" t="n">
        <v>3259</v>
      </c>
      <c r="I1168" s="5" t="n">
        <f aca="false">(E1168/F1168)^2</f>
        <v>22.3740354252406</v>
      </c>
    </row>
    <row r="1169" s="7" customFormat="true" ht="15.5" hidden="false" customHeight="false" outlineLevel="0" collapsed="false">
      <c r="A1169" s="5" t="s">
        <v>1649</v>
      </c>
      <c r="B1169" s="5" t="s">
        <v>1659</v>
      </c>
      <c r="C1169" s="5" t="s">
        <v>24</v>
      </c>
      <c r="D1169" s="5" t="s">
        <v>21</v>
      </c>
      <c r="E1169" s="5" t="n">
        <v>0.205013198</v>
      </c>
      <c r="F1169" s="5" t="n">
        <v>0.045713757</v>
      </c>
      <c r="G1169" s="10" t="n">
        <v>6.86E-006</v>
      </c>
      <c r="H1169" s="5" t="n">
        <v>3234</v>
      </c>
      <c r="I1169" s="5" t="n">
        <f aca="false">(E1169/F1169)^2</f>
        <v>20.1126737867512</v>
      </c>
    </row>
    <row r="1170" s="7" customFormat="true" ht="15.5" hidden="false" customHeight="false" outlineLevel="0" collapsed="false">
      <c r="A1170" s="5" t="s">
        <v>1649</v>
      </c>
      <c r="B1170" s="5" t="s">
        <v>1660</v>
      </c>
      <c r="C1170" s="5" t="s">
        <v>24</v>
      </c>
      <c r="D1170" s="5" t="s">
        <v>21</v>
      </c>
      <c r="E1170" s="5" t="n">
        <v>0.117972728</v>
      </c>
      <c r="F1170" s="5" t="n">
        <v>0.025986063</v>
      </c>
      <c r="G1170" s="10" t="n">
        <v>5.55E-006</v>
      </c>
      <c r="H1170" s="5" t="n">
        <v>3482</v>
      </c>
      <c r="I1170" s="5" t="n">
        <f aca="false">(E1170/F1170)^2</f>
        <v>20.6102030432353</v>
      </c>
    </row>
    <row r="1171" s="7" customFormat="true" ht="15.5" hidden="false" customHeight="false" outlineLevel="0" collapsed="false">
      <c r="A1171" s="5" t="s">
        <v>1649</v>
      </c>
      <c r="B1171" s="5" t="s">
        <v>1661</v>
      </c>
      <c r="C1171" s="5" t="s">
        <v>24</v>
      </c>
      <c r="D1171" s="5" t="s">
        <v>21</v>
      </c>
      <c r="E1171" s="5" t="n">
        <v>-0.108348689</v>
      </c>
      <c r="F1171" s="5" t="n">
        <v>0.024000793</v>
      </c>
      <c r="G1171" s="10" t="n">
        <v>6.61E-006</v>
      </c>
      <c r="H1171" s="5" t="n">
        <v>3456</v>
      </c>
      <c r="I1171" s="5" t="n">
        <f aca="false">(E1171/F1171)^2</f>
        <v>20.3796226827174</v>
      </c>
    </row>
    <row r="1172" s="7" customFormat="true" ht="15.5" hidden="false" customHeight="false" outlineLevel="0" collapsed="false">
      <c r="A1172" s="5" t="s">
        <v>1649</v>
      </c>
      <c r="B1172" s="5" t="s">
        <v>1662</v>
      </c>
      <c r="C1172" s="5" t="s">
        <v>21</v>
      </c>
      <c r="D1172" s="5" t="s">
        <v>24</v>
      </c>
      <c r="E1172" s="5" t="n">
        <v>0.140986912</v>
      </c>
      <c r="F1172" s="5" t="n">
        <v>0.030911712</v>
      </c>
      <c r="G1172" s="10" t="n">
        <v>5.51E-006</v>
      </c>
      <c r="H1172" s="5" t="n">
        <v>3482</v>
      </c>
      <c r="I1172" s="5" t="n">
        <f aca="false">(E1172/F1172)^2</f>
        <v>20.8023059660894</v>
      </c>
    </row>
    <row r="1173" s="7" customFormat="true" ht="15.5" hidden="false" customHeight="false" outlineLevel="0" collapsed="false">
      <c r="A1173" s="5" t="s">
        <v>1649</v>
      </c>
      <c r="B1173" s="5" t="s">
        <v>1663</v>
      </c>
      <c r="C1173" s="5" t="s">
        <v>24</v>
      </c>
      <c r="D1173" s="5" t="s">
        <v>21</v>
      </c>
      <c r="E1173" s="5" t="n">
        <v>-0.174709994</v>
      </c>
      <c r="F1173" s="5" t="n">
        <v>0.038933257</v>
      </c>
      <c r="G1173" s="10" t="n">
        <v>8.19E-006</v>
      </c>
      <c r="H1173" s="5" t="n">
        <v>3481</v>
      </c>
      <c r="I1173" s="5" t="n">
        <f aca="false">(E1173/F1173)^2</f>
        <v>20.1369654283422</v>
      </c>
    </row>
    <row r="1174" s="7" customFormat="true" ht="15.5" hidden="false" customHeight="false" outlineLevel="0" collapsed="false">
      <c r="A1174" s="5" t="s">
        <v>1649</v>
      </c>
      <c r="B1174" s="5" t="s">
        <v>1664</v>
      </c>
      <c r="C1174" s="5" t="s">
        <v>15</v>
      </c>
      <c r="D1174" s="5" t="s">
        <v>24</v>
      </c>
      <c r="E1174" s="5" t="n">
        <v>0.118065426</v>
      </c>
      <c r="F1174" s="5" t="n">
        <v>0.026127086</v>
      </c>
      <c r="G1174" s="10" t="n">
        <v>7.92E-006</v>
      </c>
      <c r="H1174" s="5" t="n">
        <v>3482</v>
      </c>
      <c r="I1174" s="5" t="n">
        <f aca="false">(E1174/F1174)^2</f>
        <v>20.420366259768</v>
      </c>
    </row>
    <row r="1175" s="7" customFormat="true" ht="15.5" hidden="false" customHeight="false" outlineLevel="0" collapsed="false">
      <c r="A1175" s="5" t="s">
        <v>1649</v>
      </c>
      <c r="B1175" s="5" t="s">
        <v>1665</v>
      </c>
      <c r="C1175" s="5" t="s">
        <v>16</v>
      </c>
      <c r="D1175" s="5" t="s">
        <v>15</v>
      </c>
      <c r="E1175" s="5" t="n">
        <v>-0.133784151</v>
      </c>
      <c r="F1175" s="5" t="n">
        <v>0.029944364</v>
      </c>
      <c r="G1175" s="10" t="n">
        <v>8.86E-006</v>
      </c>
      <c r="H1175" s="5" t="n">
        <v>3482</v>
      </c>
      <c r="I1175" s="5" t="n">
        <f aca="false">(E1175/F1175)^2</f>
        <v>19.9608553350145</v>
      </c>
    </row>
    <row r="1176" s="7" customFormat="true" ht="15.5" hidden="false" customHeight="false" outlineLevel="0" collapsed="false">
      <c r="A1176" s="5" t="s">
        <v>1666</v>
      </c>
      <c r="B1176" s="5" t="s">
        <v>1667</v>
      </c>
      <c r="C1176" s="5" t="s">
        <v>16</v>
      </c>
      <c r="D1176" s="5" t="s">
        <v>15</v>
      </c>
      <c r="E1176" s="5" t="n">
        <v>0.112196526</v>
      </c>
      <c r="F1176" s="5" t="n">
        <v>0.023186007</v>
      </c>
      <c r="G1176" s="10" t="n">
        <v>1.37E-006</v>
      </c>
      <c r="H1176" s="5" t="n">
        <v>6145</v>
      </c>
      <c r="I1176" s="5" t="n">
        <f aca="false">(E1176/F1176)^2</f>
        <v>23.4156864709033</v>
      </c>
    </row>
    <row r="1177" s="7" customFormat="true" ht="15.5" hidden="false" customHeight="false" outlineLevel="0" collapsed="false">
      <c r="A1177" s="5" t="s">
        <v>1666</v>
      </c>
      <c r="B1177" s="5" t="s">
        <v>1668</v>
      </c>
      <c r="C1177" s="5" t="s">
        <v>24</v>
      </c>
      <c r="D1177" s="5" t="s">
        <v>21</v>
      </c>
      <c r="E1177" s="5" t="n">
        <v>-0.083441348</v>
      </c>
      <c r="F1177" s="5" t="n">
        <v>0.018098882</v>
      </c>
      <c r="G1177" s="10" t="n">
        <v>4.17E-006</v>
      </c>
      <c r="H1177" s="5" t="n">
        <v>6145</v>
      </c>
      <c r="I1177" s="5" t="n">
        <f aca="false">(E1177/F1177)^2</f>
        <v>21.2549029315942</v>
      </c>
    </row>
    <row r="1178" s="7" customFormat="true" ht="15.5" hidden="false" customHeight="false" outlineLevel="0" collapsed="false">
      <c r="A1178" s="5" t="s">
        <v>1666</v>
      </c>
      <c r="B1178" s="5" t="s">
        <v>1669</v>
      </c>
      <c r="C1178" s="5" t="s">
        <v>16</v>
      </c>
      <c r="D1178" s="5" t="s">
        <v>15</v>
      </c>
      <c r="E1178" s="5" t="n">
        <v>0.098613616</v>
      </c>
      <c r="F1178" s="5" t="n">
        <v>0.021564627</v>
      </c>
      <c r="G1178" s="10" t="n">
        <v>5.53E-006</v>
      </c>
      <c r="H1178" s="5" t="n">
        <v>6101</v>
      </c>
      <c r="I1178" s="5" t="n">
        <f aca="false">(E1178/F1178)^2</f>
        <v>20.9117253659733</v>
      </c>
    </row>
    <row r="1179" s="7" customFormat="true" ht="15.5" hidden="false" customHeight="false" outlineLevel="0" collapsed="false">
      <c r="A1179" s="5" t="s">
        <v>1666</v>
      </c>
      <c r="B1179" s="5" t="s">
        <v>1670</v>
      </c>
      <c r="C1179" s="5" t="s">
        <v>24</v>
      </c>
      <c r="D1179" s="5" t="s">
        <v>21</v>
      </c>
      <c r="E1179" s="5" t="n">
        <v>-0.09283404</v>
      </c>
      <c r="F1179" s="5" t="n">
        <v>0.01998066</v>
      </c>
      <c r="G1179" s="10" t="n">
        <v>3.64E-006</v>
      </c>
      <c r="H1179" s="5" t="n">
        <v>5999</v>
      </c>
      <c r="I1179" s="5" t="n">
        <f aca="false">(E1179/F1179)^2</f>
        <v>21.5871267741003</v>
      </c>
    </row>
    <row r="1180" s="7" customFormat="true" ht="15.5" hidden="false" customHeight="false" outlineLevel="0" collapsed="false">
      <c r="A1180" s="5" t="s">
        <v>1666</v>
      </c>
      <c r="B1180" s="5" t="s">
        <v>1671</v>
      </c>
      <c r="C1180" s="5" t="s">
        <v>24</v>
      </c>
      <c r="D1180" s="5" t="s">
        <v>16</v>
      </c>
      <c r="E1180" s="5" t="n">
        <v>0.081845856</v>
      </c>
      <c r="F1180" s="5" t="n">
        <v>0.018008617</v>
      </c>
      <c r="G1180" s="10" t="n">
        <v>8.33E-006</v>
      </c>
      <c r="H1180" s="5" t="n">
        <v>6144</v>
      </c>
      <c r="I1180" s="5" t="n">
        <f aca="false">(E1180/F1180)^2</f>
        <v>20.6553551593284</v>
      </c>
    </row>
    <row r="1181" s="7" customFormat="true" ht="15.5" hidden="false" customHeight="false" outlineLevel="0" collapsed="false">
      <c r="A1181" s="5" t="s">
        <v>1666</v>
      </c>
      <c r="B1181" s="5" t="s">
        <v>1672</v>
      </c>
      <c r="C1181" s="5" t="s">
        <v>15</v>
      </c>
      <c r="D1181" s="5" t="s">
        <v>16</v>
      </c>
      <c r="E1181" s="5" t="n">
        <v>0.104966126</v>
      </c>
      <c r="F1181" s="5" t="n">
        <v>0.024099527</v>
      </c>
      <c r="G1181" s="10" t="n">
        <v>5.41E-006</v>
      </c>
      <c r="H1181" s="5" t="n">
        <v>5958</v>
      </c>
      <c r="I1181" s="5" t="n">
        <f aca="false">(E1181/F1181)^2</f>
        <v>18.9706101936213</v>
      </c>
    </row>
    <row r="1182" s="7" customFormat="true" ht="15.5" hidden="false" customHeight="false" outlineLevel="0" collapsed="false">
      <c r="A1182" s="5" t="s">
        <v>1666</v>
      </c>
      <c r="B1182" s="5" t="s">
        <v>1673</v>
      </c>
      <c r="C1182" s="5" t="s">
        <v>16</v>
      </c>
      <c r="D1182" s="5" t="s">
        <v>24</v>
      </c>
      <c r="E1182" s="5" t="n">
        <v>-0.081913114</v>
      </c>
      <c r="F1182" s="5" t="n">
        <v>0.018185036</v>
      </c>
      <c r="G1182" s="10" t="n">
        <v>9.23E-006</v>
      </c>
      <c r="H1182" s="5" t="n">
        <v>6140</v>
      </c>
      <c r="I1182" s="5" t="n">
        <f aca="false">(E1182/F1182)^2</f>
        <v>20.2898362656992</v>
      </c>
    </row>
    <row r="1183" s="7" customFormat="true" ht="15.5" hidden="false" customHeight="false" outlineLevel="0" collapsed="false">
      <c r="A1183" s="5" t="s">
        <v>1666</v>
      </c>
      <c r="B1183" s="5" t="s">
        <v>1674</v>
      </c>
      <c r="C1183" s="5" t="s">
        <v>16</v>
      </c>
      <c r="D1183" s="5" t="s">
        <v>24</v>
      </c>
      <c r="E1183" s="5" t="n">
        <v>-0.128050003</v>
      </c>
      <c r="F1183" s="5" t="n">
        <v>0.028544611</v>
      </c>
      <c r="G1183" s="10" t="n">
        <v>4.42E-006</v>
      </c>
      <c r="H1183" s="5" t="n">
        <v>6101</v>
      </c>
      <c r="I1183" s="5" t="n">
        <f aca="false">(E1183/F1183)^2</f>
        <v>20.1238433570646</v>
      </c>
    </row>
    <row r="1184" s="7" customFormat="true" ht="15.5" hidden="false" customHeight="false" outlineLevel="0" collapsed="false">
      <c r="A1184" s="5" t="s">
        <v>1666</v>
      </c>
      <c r="B1184" s="5" t="s">
        <v>1675</v>
      </c>
      <c r="C1184" s="5" t="s">
        <v>16</v>
      </c>
      <c r="D1184" s="5" t="s">
        <v>15</v>
      </c>
      <c r="E1184" s="5" t="n">
        <v>0.08348579</v>
      </c>
      <c r="F1184" s="5" t="n">
        <v>0.01824263</v>
      </c>
      <c r="G1184" s="10" t="n">
        <v>5.47E-006</v>
      </c>
      <c r="H1184" s="5" t="n">
        <v>5999</v>
      </c>
      <c r="I1184" s="5" t="n">
        <f aca="false">(E1184/F1184)^2</f>
        <v>20.943546370507</v>
      </c>
    </row>
    <row r="1185" s="7" customFormat="true" ht="15.5" hidden="false" customHeight="false" outlineLevel="0" collapsed="false">
      <c r="A1185" s="5" t="s">
        <v>1666</v>
      </c>
      <c r="B1185" s="5" t="s">
        <v>1676</v>
      </c>
      <c r="C1185" s="5" t="s">
        <v>24</v>
      </c>
      <c r="D1185" s="5" t="s">
        <v>21</v>
      </c>
      <c r="E1185" s="5" t="n">
        <v>0.089207514</v>
      </c>
      <c r="F1185" s="5" t="n">
        <v>0.019540149</v>
      </c>
      <c r="G1185" s="10" t="n">
        <v>5.95E-006</v>
      </c>
      <c r="H1185" s="5" t="n">
        <v>6145</v>
      </c>
      <c r="I1185" s="5" t="n">
        <f aca="false">(E1185/F1185)^2</f>
        <v>20.8423714474257</v>
      </c>
    </row>
    <row r="1186" s="7" customFormat="true" ht="15.5" hidden="false" customHeight="false" outlineLevel="0" collapsed="false">
      <c r="A1186" s="5" t="s">
        <v>1666</v>
      </c>
      <c r="B1186" s="5" t="s">
        <v>1677</v>
      </c>
      <c r="C1186" s="5" t="s">
        <v>24</v>
      </c>
      <c r="D1186" s="5" t="s">
        <v>21</v>
      </c>
      <c r="E1186" s="5" t="n">
        <v>-0.084043749</v>
      </c>
      <c r="F1186" s="5" t="n">
        <v>0.018703073</v>
      </c>
      <c r="G1186" s="10" t="n">
        <v>7.89E-006</v>
      </c>
      <c r="H1186" s="5" t="n">
        <v>6142</v>
      </c>
      <c r="I1186" s="5" t="n">
        <f aca="false">(E1186/F1186)^2</f>
        <v>20.1922584431683</v>
      </c>
    </row>
    <row r="1187" s="7" customFormat="true" ht="15.5" hidden="false" customHeight="false" outlineLevel="0" collapsed="false">
      <c r="A1187" s="5" t="s">
        <v>1666</v>
      </c>
      <c r="B1187" s="5" t="s">
        <v>1678</v>
      </c>
      <c r="C1187" s="5" t="s">
        <v>24</v>
      </c>
      <c r="D1187" s="5" t="s">
        <v>21</v>
      </c>
      <c r="E1187" s="5" t="n">
        <v>-0.09693036</v>
      </c>
      <c r="F1187" s="5" t="n">
        <v>0.021422086</v>
      </c>
      <c r="G1187" s="10" t="n">
        <v>5.8E-006</v>
      </c>
      <c r="H1187" s="5" t="n">
        <v>6145</v>
      </c>
      <c r="I1187" s="5" t="n">
        <f aca="false">(E1187/F1187)^2</f>
        <v>20.4736905325224</v>
      </c>
    </row>
    <row r="1188" s="7" customFormat="true" ht="15.5" hidden="false" customHeight="false" outlineLevel="0" collapsed="false">
      <c r="A1188" s="5" t="s">
        <v>1666</v>
      </c>
      <c r="B1188" s="5" t="s">
        <v>1679</v>
      </c>
      <c r="C1188" s="5" t="s">
        <v>15</v>
      </c>
      <c r="D1188" s="5" t="s">
        <v>21</v>
      </c>
      <c r="E1188" s="5" t="n">
        <v>0.08138533</v>
      </c>
      <c r="F1188" s="5" t="n">
        <v>0.018269552</v>
      </c>
      <c r="G1188" s="10" t="n">
        <v>7.68E-006</v>
      </c>
      <c r="H1188" s="5" t="n">
        <v>6145</v>
      </c>
      <c r="I1188" s="5" t="n">
        <f aca="false">(E1188/F1188)^2</f>
        <v>19.844330976892</v>
      </c>
    </row>
    <row r="1189" s="7" customFormat="true" ht="15.5" hidden="false" customHeight="false" outlineLevel="0" collapsed="false">
      <c r="A1189" s="5" t="s">
        <v>1666</v>
      </c>
      <c r="B1189" s="5" t="s">
        <v>1680</v>
      </c>
      <c r="C1189" s="5" t="s">
        <v>16</v>
      </c>
      <c r="D1189" s="5" t="s">
        <v>15</v>
      </c>
      <c r="E1189" s="5" t="n">
        <v>-0.095108487</v>
      </c>
      <c r="F1189" s="5" t="n">
        <v>0.021279907</v>
      </c>
      <c r="G1189" s="10" t="n">
        <v>9.29E-006</v>
      </c>
      <c r="H1189" s="5" t="n">
        <v>6145</v>
      </c>
      <c r="I1189" s="5" t="n">
        <f aca="false">(E1189/F1189)^2</f>
        <v>19.975566038889</v>
      </c>
    </row>
    <row r="1190" s="7" customFormat="true" ht="15.5" hidden="false" customHeight="false" outlineLevel="0" collapsed="false">
      <c r="A1190" s="5" t="s">
        <v>1666</v>
      </c>
      <c r="B1190" s="5" t="s">
        <v>1681</v>
      </c>
      <c r="C1190" s="5" t="s">
        <v>21</v>
      </c>
      <c r="D1190" s="5" t="s">
        <v>15</v>
      </c>
      <c r="E1190" s="5" t="n">
        <v>0.228255107</v>
      </c>
      <c r="F1190" s="5" t="n">
        <v>0.050924135</v>
      </c>
      <c r="G1190" s="10" t="n">
        <v>9.46E-006</v>
      </c>
      <c r="H1190" s="5" t="n">
        <v>3088</v>
      </c>
      <c r="I1190" s="5" t="n">
        <f aca="false">(E1190/F1190)^2</f>
        <v>20.090635986957</v>
      </c>
    </row>
    <row r="1191" s="7" customFormat="true" ht="15.5" hidden="false" customHeight="false" outlineLevel="0" collapsed="false">
      <c r="A1191" s="5" t="s">
        <v>1666</v>
      </c>
      <c r="B1191" s="5" t="s">
        <v>1682</v>
      </c>
      <c r="C1191" s="5" t="s">
        <v>24</v>
      </c>
      <c r="D1191" s="5" t="s">
        <v>16</v>
      </c>
      <c r="E1191" s="5" t="n">
        <v>0.184646616</v>
      </c>
      <c r="F1191" s="5" t="n">
        <v>0.039723748</v>
      </c>
      <c r="G1191" s="10" t="n">
        <v>9.58E-006</v>
      </c>
      <c r="H1191" s="5" t="n">
        <v>5065</v>
      </c>
      <c r="I1191" s="5" t="n">
        <f aca="false">(E1191/F1191)^2</f>
        <v>21.6063929030869</v>
      </c>
    </row>
    <row r="1192" s="7" customFormat="true" ht="15.5" hidden="false" customHeight="false" outlineLevel="0" collapsed="false">
      <c r="A1192" s="5" t="s">
        <v>1683</v>
      </c>
      <c r="B1192" s="5" t="s">
        <v>1684</v>
      </c>
      <c r="C1192" s="5" t="s">
        <v>15</v>
      </c>
      <c r="D1192" s="5" t="s">
        <v>16</v>
      </c>
      <c r="E1192" s="5" t="n">
        <v>0.140717216</v>
      </c>
      <c r="F1192" s="5" t="n">
        <v>0.030414222</v>
      </c>
      <c r="G1192" s="10" t="n">
        <v>2.8E-006</v>
      </c>
      <c r="H1192" s="5" t="n">
        <v>3239</v>
      </c>
      <c r="I1192" s="5" t="n">
        <f aca="false">(E1192/F1192)^2</f>
        <v>21.4062722870211</v>
      </c>
    </row>
    <row r="1193" s="7" customFormat="true" ht="15.5" hidden="false" customHeight="false" outlineLevel="0" collapsed="false">
      <c r="A1193" s="5" t="s">
        <v>1683</v>
      </c>
      <c r="B1193" s="5" t="s">
        <v>1685</v>
      </c>
      <c r="C1193" s="5" t="s">
        <v>21</v>
      </c>
      <c r="D1193" s="5" t="s">
        <v>24</v>
      </c>
      <c r="E1193" s="5" t="n">
        <v>-0.161826131</v>
      </c>
      <c r="F1193" s="5" t="n">
        <v>0.035344674</v>
      </c>
      <c r="G1193" s="10" t="n">
        <v>3.63E-006</v>
      </c>
      <c r="H1193" s="5" t="n">
        <v>3210</v>
      </c>
      <c r="I1193" s="5" t="n">
        <f aca="false">(E1193/F1193)^2</f>
        <v>20.9628024345882</v>
      </c>
    </row>
    <row r="1194" s="7" customFormat="true" ht="15.5" hidden="false" customHeight="false" outlineLevel="0" collapsed="false">
      <c r="A1194" s="5" t="s">
        <v>1683</v>
      </c>
      <c r="B1194" s="5" t="s">
        <v>1686</v>
      </c>
      <c r="C1194" s="5" t="s">
        <v>24</v>
      </c>
      <c r="D1194" s="5" t="s">
        <v>21</v>
      </c>
      <c r="E1194" s="5" t="n">
        <v>0.129726249</v>
      </c>
      <c r="F1194" s="5" t="n">
        <v>0.02845626</v>
      </c>
      <c r="G1194" s="10" t="n">
        <v>4.29E-006</v>
      </c>
      <c r="H1194" s="5" t="n">
        <v>3239</v>
      </c>
      <c r="I1194" s="5" t="n">
        <f aca="false">(E1194/F1194)^2</f>
        <v>20.7826096711095</v>
      </c>
    </row>
    <row r="1195" s="7" customFormat="true" ht="15.5" hidden="false" customHeight="false" outlineLevel="0" collapsed="false">
      <c r="A1195" s="5" t="s">
        <v>1683</v>
      </c>
      <c r="B1195" s="5" t="s">
        <v>1687</v>
      </c>
      <c r="C1195" s="5" t="s">
        <v>21</v>
      </c>
      <c r="D1195" s="5" t="s">
        <v>24</v>
      </c>
      <c r="E1195" s="5" t="n">
        <v>-0.135253856</v>
      </c>
      <c r="F1195" s="5" t="n">
        <v>0.02862088</v>
      </c>
      <c r="G1195" s="10" t="n">
        <v>3.62E-006</v>
      </c>
      <c r="H1195" s="5" t="n">
        <v>3239</v>
      </c>
      <c r="I1195" s="5" t="n">
        <f aca="false">(E1195/F1195)^2</f>
        <v>22.332294443913</v>
      </c>
    </row>
    <row r="1196" s="7" customFormat="true" ht="15.5" hidden="false" customHeight="false" outlineLevel="0" collapsed="false">
      <c r="A1196" s="5" t="s">
        <v>1683</v>
      </c>
      <c r="B1196" s="5" t="s">
        <v>1688</v>
      </c>
      <c r="C1196" s="5" t="s">
        <v>15</v>
      </c>
      <c r="D1196" s="5" t="s">
        <v>16</v>
      </c>
      <c r="E1196" s="5" t="n">
        <v>0.114110133</v>
      </c>
      <c r="F1196" s="5" t="n">
        <v>0.025109895</v>
      </c>
      <c r="G1196" s="10" t="n">
        <v>5.61E-006</v>
      </c>
      <c r="H1196" s="5" t="n">
        <v>3239</v>
      </c>
      <c r="I1196" s="5" t="n">
        <f aca="false">(E1196/F1196)^2</f>
        <v>20.6518342030818</v>
      </c>
    </row>
    <row r="1197" s="7" customFormat="true" ht="15.5" hidden="false" customHeight="false" outlineLevel="0" collapsed="false">
      <c r="A1197" s="5" t="s">
        <v>1689</v>
      </c>
      <c r="B1197" s="5" t="s">
        <v>1690</v>
      </c>
      <c r="C1197" s="5" t="s">
        <v>21</v>
      </c>
      <c r="D1197" s="5" t="s">
        <v>15</v>
      </c>
      <c r="E1197" s="5" t="n">
        <v>0.058024779</v>
      </c>
      <c r="F1197" s="5" t="n">
        <v>0.011718514</v>
      </c>
      <c r="G1197" s="10" t="n">
        <v>7.01E-007</v>
      </c>
      <c r="H1197" s="5" t="n">
        <v>16324</v>
      </c>
      <c r="I1197" s="5" t="n">
        <f aca="false">(E1197/F1197)^2</f>
        <v>24.5178228979299</v>
      </c>
    </row>
    <row r="1198" s="7" customFormat="true" ht="15.5" hidden="false" customHeight="false" outlineLevel="0" collapsed="false">
      <c r="A1198" s="5" t="s">
        <v>1689</v>
      </c>
      <c r="B1198" s="5" t="s">
        <v>1691</v>
      </c>
      <c r="C1198" s="5" t="s">
        <v>15</v>
      </c>
      <c r="D1198" s="5" t="s">
        <v>16</v>
      </c>
      <c r="E1198" s="5" t="n">
        <v>0.12499178</v>
      </c>
      <c r="F1198" s="5" t="n">
        <v>0.027479689</v>
      </c>
      <c r="G1198" s="10" t="n">
        <v>5.61E-006</v>
      </c>
      <c r="H1198" s="5" t="n">
        <v>12605</v>
      </c>
      <c r="I1198" s="5" t="n">
        <f aca="false">(E1198/F1198)^2</f>
        <v>20.6889894958165</v>
      </c>
    </row>
    <row r="1199" s="7" customFormat="true" ht="15.5" hidden="false" customHeight="false" outlineLevel="0" collapsed="false">
      <c r="A1199" s="5" t="s">
        <v>1689</v>
      </c>
      <c r="B1199" s="5" t="s">
        <v>1692</v>
      </c>
      <c r="C1199" s="5" t="s">
        <v>15</v>
      </c>
      <c r="D1199" s="5" t="s">
        <v>16</v>
      </c>
      <c r="E1199" s="5" t="n">
        <v>0.114108279</v>
      </c>
      <c r="F1199" s="5" t="n">
        <v>0.025198272</v>
      </c>
      <c r="G1199" s="10" t="n">
        <v>3.25E-006</v>
      </c>
      <c r="H1199" s="5" t="n">
        <v>12719</v>
      </c>
      <c r="I1199" s="5" t="n">
        <f aca="false">(E1199/F1199)^2</f>
        <v>20.5065589820156</v>
      </c>
    </row>
    <row r="1200" s="7" customFormat="true" ht="15.5" hidden="false" customHeight="false" outlineLevel="0" collapsed="false">
      <c r="A1200" s="5" t="s">
        <v>1689</v>
      </c>
      <c r="B1200" s="5" t="s">
        <v>1693</v>
      </c>
      <c r="C1200" s="5" t="s">
        <v>24</v>
      </c>
      <c r="D1200" s="5" t="s">
        <v>21</v>
      </c>
      <c r="E1200" s="5" t="n">
        <v>-0.090432475</v>
      </c>
      <c r="F1200" s="5" t="n">
        <v>0.020425314</v>
      </c>
      <c r="G1200" s="10" t="n">
        <v>3.34E-006</v>
      </c>
      <c r="H1200" s="5" t="n">
        <v>16324</v>
      </c>
      <c r="I1200" s="5" t="n">
        <f aca="false">(E1200/F1200)^2</f>
        <v>19.6024949467643</v>
      </c>
    </row>
    <row r="1201" s="7" customFormat="true" ht="15.5" hidden="false" customHeight="false" outlineLevel="0" collapsed="false">
      <c r="A1201" s="5" t="s">
        <v>1689</v>
      </c>
      <c r="B1201" s="5" t="s">
        <v>1694</v>
      </c>
      <c r="C1201" s="5" t="s">
        <v>24</v>
      </c>
      <c r="D1201" s="5" t="s">
        <v>21</v>
      </c>
      <c r="E1201" s="5" t="n">
        <v>-0.082885316</v>
      </c>
      <c r="F1201" s="5" t="n">
        <v>0.017962272</v>
      </c>
      <c r="G1201" s="10" t="n">
        <v>5.67E-006</v>
      </c>
      <c r="H1201" s="5" t="n">
        <v>15066</v>
      </c>
      <c r="I1201" s="5" t="n">
        <f aca="false">(E1201/F1201)^2</f>
        <v>21.2927942707876</v>
      </c>
    </row>
    <row r="1202" s="7" customFormat="true" ht="15.5" hidden="false" customHeight="false" outlineLevel="0" collapsed="false">
      <c r="A1202" s="5" t="s">
        <v>1689</v>
      </c>
      <c r="B1202" s="5" t="s">
        <v>1695</v>
      </c>
      <c r="C1202" s="5" t="s">
        <v>24</v>
      </c>
      <c r="D1202" s="5" t="s">
        <v>15</v>
      </c>
      <c r="E1202" s="5" t="n">
        <v>0.049814958</v>
      </c>
      <c r="F1202" s="5" t="n">
        <v>0.011078727</v>
      </c>
      <c r="G1202" s="10" t="n">
        <v>7.13E-006</v>
      </c>
      <c r="H1202" s="5" t="n">
        <v>16324</v>
      </c>
      <c r="I1202" s="5" t="n">
        <f aca="false">(E1202/F1202)^2</f>
        <v>20.2180755745869</v>
      </c>
    </row>
    <row r="1203" s="7" customFormat="true" ht="15.5" hidden="false" customHeight="false" outlineLevel="0" collapsed="false">
      <c r="A1203" s="5" t="s">
        <v>1689</v>
      </c>
      <c r="B1203" s="5" t="s">
        <v>1696</v>
      </c>
      <c r="C1203" s="5" t="s">
        <v>24</v>
      </c>
      <c r="D1203" s="5" t="s">
        <v>21</v>
      </c>
      <c r="E1203" s="5" t="n">
        <v>-0.05519694</v>
      </c>
      <c r="F1203" s="5" t="n">
        <v>0.01220692</v>
      </c>
      <c r="G1203" s="10" t="n">
        <v>6.51E-006</v>
      </c>
      <c r="H1203" s="5" t="n">
        <v>15987</v>
      </c>
      <c r="I1203" s="5" t="n">
        <f aca="false">(E1203/F1203)^2</f>
        <v>20.4464449403498</v>
      </c>
    </row>
    <row r="1204" s="7" customFormat="true" ht="15.5" hidden="false" customHeight="false" outlineLevel="0" collapsed="false">
      <c r="A1204" s="5" t="s">
        <v>1689</v>
      </c>
      <c r="B1204" s="5" t="s">
        <v>1697</v>
      </c>
      <c r="C1204" s="5" t="s">
        <v>21</v>
      </c>
      <c r="D1204" s="5" t="s">
        <v>16</v>
      </c>
      <c r="E1204" s="5" t="n">
        <v>0.121546581</v>
      </c>
      <c r="F1204" s="5" t="n">
        <v>0.027097732</v>
      </c>
      <c r="G1204" s="10" t="n">
        <v>9.42E-006</v>
      </c>
      <c r="H1204" s="5" t="n">
        <v>11994</v>
      </c>
      <c r="I1204" s="5" t="n">
        <f aca="false">(E1204/F1204)^2</f>
        <v>20.1196122938288</v>
      </c>
    </row>
    <row r="1205" s="7" customFormat="true" ht="15.5" hidden="false" customHeight="false" outlineLevel="0" collapsed="false">
      <c r="A1205" s="5" t="s">
        <v>1689</v>
      </c>
      <c r="B1205" s="5" t="s">
        <v>1698</v>
      </c>
      <c r="C1205" s="5" t="s">
        <v>16</v>
      </c>
      <c r="D1205" s="5" t="s">
        <v>21</v>
      </c>
      <c r="E1205" s="5" t="n">
        <v>0.095839425</v>
      </c>
      <c r="F1205" s="5" t="n">
        <v>0.021472282</v>
      </c>
      <c r="G1205" s="10" t="n">
        <v>8.74E-006</v>
      </c>
      <c r="H1205" s="5" t="n">
        <v>15274</v>
      </c>
      <c r="I1205" s="5" t="n">
        <f aca="false">(E1205/F1205)^2</f>
        <v>19.9219568218601</v>
      </c>
    </row>
    <row r="1206" s="7" customFormat="true" ht="15.5" hidden="false" customHeight="false" outlineLevel="0" collapsed="false">
      <c r="A1206" s="5" t="s">
        <v>1689</v>
      </c>
      <c r="B1206" s="5" t="s">
        <v>898</v>
      </c>
      <c r="C1206" s="5" t="s">
        <v>24</v>
      </c>
      <c r="D1206" s="5" t="s">
        <v>21</v>
      </c>
      <c r="E1206" s="5" t="n">
        <v>0.051409887</v>
      </c>
      <c r="F1206" s="5" t="n">
        <v>0.011135975</v>
      </c>
      <c r="G1206" s="10" t="n">
        <v>3.97E-006</v>
      </c>
      <c r="H1206" s="5" t="n">
        <v>16325</v>
      </c>
      <c r="I1206" s="5" t="n">
        <f aca="false">(E1206/F1206)^2</f>
        <v>21.3126181529444</v>
      </c>
    </row>
    <row r="1207" s="7" customFormat="true" ht="15.5" hidden="false" customHeight="false" outlineLevel="0" collapsed="false">
      <c r="A1207" s="5" t="s">
        <v>1689</v>
      </c>
      <c r="B1207" s="5" t="s">
        <v>1699</v>
      </c>
      <c r="C1207" s="5" t="s">
        <v>15</v>
      </c>
      <c r="D1207" s="5" t="s">
        <v>16</v>
      </c>
      <c r="E1207" s="5" t="n">
        <v>-0.086216444</v>
      </c>
      <c r="F1207" s="5" t="n">
        <v>0.019435393</v>
      </c>
      <c r="G1207" s="10" t="n">
        <v>8.46E-006</v>
      </c>
      <c r="H1207" s="5" t="n">
        <v>15274</v>
      </c>
      <c r="I1207" s="5" t="n">
        <f aca="false">(E1207/F1207)^2</f>
        <v>19.6785710467492</v>
      </c>
    </row>
    <row r="1208" s="7" customFormat="true" ht="15.5" hidden="false" customHeight="false" outlineLevel="0" collapsed="false">
      <c r="A1208" s="5" t="s">
        <v>1700</v>
      </c>
      <c r="B1208" s="5" t="s">
        <v>903</v>
      </c>
      <c r="C1208" s="5" t="s">
        <v>16</v>
      </c>
      <c r="D1208" s="5" t="s">
        <v>15</v>
      </c>
      <c r="E1208" s="5" t="n">
        <v>-0.078324645</v>
      </c>
      <c r="F1208" s="5" t="n">
        <v>0.016920943</v>
      </c>
      <c r="G1208" s="10" t="n">
        <v>2.05E-006</v>
      </c>
      <c r="H1208" s="5" t="n">
        <v>14102</v>
      </c>
      <c r="I1208" s="5" t="n">
        <f aca="false">(E1208/F1208)^2</f>
        <v>21.4263278213859</v>
      </c>
    </row>
    <row r="1209" s="7" customFormat="true" ht="15.5" hidden="false" customHeight="false" outlineLevel="0" collapsed="false">
      <c r="A1209" s="5" t="s">
        <v>1700</v>
      </c>
      <c r="B1209" s="5" t="s">
        <v>902</v>
      </c>
      <c r="C1209" s="5" t="s">
        <v>21</v>
      </c>
      <c r="D1209" s="5" t="s">
        <v>24</v>
      </c>
      <c r="E1209" s="5" t="n">
        <v>-0.184314695</v>
      </c>
      <c r="F1209" s="5" t="n">
        <v>0.039220419</v>
      </c>
      <c r="G1209" s="10" t="n">
        <v>2.72E-006</v>
      </c>
      <c r="H1209" s="5" t="n">
        <v>6366</v>
      </c>
      <c r="I1209" s="5" t="n">
        <f aca="false">(E1209/F1209)^2</f>
        <v>22.0849014598697</v>
      </c>
    </row>
    <row r="1210" s="7" customFormat="true" ht="15.5" hidden="false" customHeight="false" outlineLevel="0" collapsed="false">
      <c r="A1210" s="5" t="s">
        <v>1700</v>
      </c>
      <c r="B1210" s="5" t="s">
        <v>907</v>
      </c>
      <c r="C1210" s="5" t="s">
        <v>15</v>
      </c>
      <c r="D1210" s="5" t="s">
        <v>16</v>
      </c>
      <c r="E1210" s="5" t="n">
        <v>0.058138957</v>
      </c>
      <c r="F1210" s="5" t="n">
        <v>0.012449219</v>
      </c>
      <c r="G1210" s="10" t="n">
        <v>2.77E-006</v>
      </c>
      <c r="H1210" s="5" t="n">
        <v>13658</v>
      </c>
      <c r="I1210" s="5" t="n">
        <f aca="false">(E1210/F1210)^2</f>
        <v>21.8097284840801</v>
      </c>
    </row>
    <row r="1211" s="7" customFormat="true" ht="15.5" hidden="false" customHeight="false" outlineLevel="0" collapsed="false">
      <c r="A1211" s="5" t="s">
        <v>1700</v>
      </c>
      <c r="B1211" s="5" t="s">
        <v>1701</v>
      </c>
      <c r="C1211" s="5" t="s">
        <v>24</v>
      </c>
      <c r="D1211" s="5" t="s">
        <v>21</v>
      </c>
      <c r="E1211" s="5" t="n">
        <v>-0.227359786</v>
      </c>
      <c r="F1211" s="5" t="n">
        <v>0.049257523</v>
      </c>
      <c r="G1211" s="10" t="n">
        <v>4.32E-006</v>
      </c>
      <c r="H1211" s="5" t="n">
        <v>4229</v>
      </c>
      <c r="I1211" s="5" t="n">
        <f aca="false">(E1211/F1211)^2</f>
        <v>21.3050307819975</v>
      </c>
    </row>
    <row r="1212" s="7" customFormat="true" ht="15.5" hidden="false" customHeight="false" outlineLevel="0" collapsed="false">
      <c r="A1212" s="5" t="s">
        <v>1700</v>
      </c>
      <c r="B1212" s="5" t="s">
        <v>1702</v>
      </c>
      <c r="C1212" s="5" t="s">
        <v>15</v>
      </c>
      <c r="D1212" s="5" t="s">
        <v>16</v>
      </c>
      <c r="E1212" s="5" t="n">
        <v>0.110021418</v>
      </c>
      <c r="F1212" s="5" t="n">
        <v>0.024603155</v>
      </c>
      <c r="G1212" s="10" t="n">
        <v>4.58E-006</v>
      </c>
      <c r="H1212" s="5" t="n">
        <v>12910</v>
      </c>
      <c r="I1212" s="5" t="n">
        <f aca="false">(E1212/F1212)^2</f>
        <v>19.9973694692365</v>
      </c>
    </row>
    <row r="1213" s="7" customFormat="true" ht="15.5" hidden="false" customHeight="false" outlineLevel="0" collapsed="false">
      <c r="A1213" s="5" t="s">
        <v>1700</v>
      </c>
      <c r="B1213" s="5" t="s">
        <v>904</v>
      </c>
      <c r="C1213" s="5" t="s">
        <v>21</v>
      </c>
      <c r="D1213" s="5" t="s">
        <v>24</v>
      </c>
      <c r="E1213" s="5" t="n">
        <v>0.081071775</v>
      </c>
      <c r="F1213" s="5" t="n">
        <v>0.018012111</v>
      </c>
      <c r="G1213" s="10" t="n">
        <v>4.82E-006</v>
      </c>
      <c r="H1213" s="5" t="n">
        <v>14118</v>
      </c>
      <c r="I1213" s="5" t="n">
        <f aca="false">(E1213/F1213)^2</f>
        <v>20.2586328620234</v>
      </c>
    </row>
    <row r="1214" s="7" customFormat="true" ht="15.5" hidden="false" customHeight="false" outlineLevel="0" collapsed="false">
      <c r="A1214" s="5" t="s">
        <v>1700</v>
      </c>
      <c r="B1214" s="5" t="s">
        <v>1703</v>
      </c>
      <c r="C1214" s="5" t="s">
        <v>15</v>
      </c>
      <c r="D1214" s="5" t="s">
        <v>21</v>
      </c>
      <c r="E1214" s="5" t="n">
        <v>0.110966819</v>
      </c>
      <c r="F1214" s="5" t="n">
        <v>0.025049788</v>
      </c>
      <c r="G1214" s="10" t="n">
        <v>8.85E-006</v>
      </c>
      <c r="H1214" s="5" t="n">
        <v>13095</v>
      </c>
      <c r="I1214" s="5" t="n">
        <f aca="false">(E1214/F1214)^2</f>
        <v>19.6235765499389</v>
      </c>
    </row>
    <row r="1215" s="7" customFormat="true" ht="15.5" hidden="false" customHeight="false" outlineLevel="0" collapsed="false">
      <c r="A1215" s="5" t="s">
        <v>1700</v>
      </c>
      <c r="B1215" s="5" t="s">
        <v>1704</v>
      </c>
      <c r="C1215" s="5" t="s">
        <v>21</v>
      </c>
      <c r="D1215" s="5" t="s">
        <v>24</v>
      </c>
      <c r="E1215" s="5" t="n">
        <v>-0.139061503</v>
      </c>
      <c r="F1215" s="5" t="n">
        <v>0.033445425</v>
      </c>
      <c r="G1215" s="10" t="n">
        <v>7.76E-006</v>
      </c>
      <c r="H1215" s="5" t="n">
        <v>7285</v>
      </c>
      <c r="I1215" s="5" t="n">
        <f aca="false">(E1215/F1215)^2</f>
        <v>17.2878266843337</v>
      </c>
    </row>
    <row r="1216" s="7" customFormat="true" ht="15.5" hidden="false" customHeight="false" outlineLevel="0" collapsed="false">
      <c r="A1216" s="5" t="s">
        <v>1700</v>
      </c>
      <c r="B1216" s="5" t="s">
        <v>909</v>
      </c>
      <c r="C1216" s="5" t="s">
        <v>24</v>
      </c>
      <c r="D1216" s="5" t="s">
        <v>16</v>
      </c>
      <c r="E1216" s="5" t="n">
        <v>-0.061687867</v>
      </c>
      <c r="F1216" s="5" t="n">
        <v>0.0137581</v>
      </c>
      <c r="G1216" s="10" t="n">
        <v>7.49E-006</v>
      </c>
      <c r="H1216" s="5" t="n">
        <v>14121</v>
      </c>
      <c r="I1216" s="5" t="n">
        <f aca="false">(E1216/F1216)^2</f>
        <v>20.1040050188059</v>
      </c>
    </row>
    <row r="1217" s="7" customFormat="true" ht="15.5" hidden="false" customHeight="false" outlineLevel="0" collapsed="false">
      <c r="A1217" s="5" t="s">
        <v>1705</v>
      </c>
      <c r="B1217" s="5" t="s">
        <v>1706</v>
      </c>
      <c r="C1217" s="5" t="s">
        <v>21</v>
      </c>
      <c r="D1217" s="5" t="s">
        <v>16</v>
      </c>
      <c r="E1217" s="5" t="n">
        <v>0.09596998</v>
      </c>
      <c r="F1217" s="5" t="n">
        <v>0.019731218</v>
      </c>
      <c r="G1217" s="10" t="n">
        <v>8.79E-007</v>
      </c>
      <c r="H1217" s="5" t="n">
        <v>12914</v>
      </c>
      <c r="I1217" s="5" t="n">
        <f aca="false">(E1217/F1217)^2</f>
        <v>23.6571824238953</v>
      </c>
    </row>
    <row r="1218" s="7" customFormat="true" ht="15.5" hidden="false" customHeight="false" outlineLevel="0" collapsed="false">
      <c r="A1218" s="5" t="s">
        <v>1705</v>
      </c>
      <c r="B1218" s="5" t="s">
        <v>1707</v>
      </c>
      <c r="C1218" s="5" t="s">
        <v>24</v>
      </c>
      <c r="D1218" s="5" t="s">
        <v>16</v>
      </c>
      <c r="E1218" s="5" t="n">
        <v>-0.056775091</v>
      </c>
      <c r="F1218" s="5" t="n">
        <v>0.011944997</v>
      </c>
      <c r="G1218" s="10" t="n">
        <v>2.22E-006</v>
      </c>
      <c r="H1218" s="5" t="n">
        <v>14334</v>
      </c>
      <c r="I1218" s="5" t="n">
        <f aca="false">(E1218/F1218)^2</f>
        <v>22.5914230314739</v>
      </c>
    </row>
    <row r="1219" s="7" customFormat="true" ht="15.5" hidden="false" customHeight="false" outlineLevel="0" collapsed="false">
      <c r="A1219" s="5" t="s">
        <v>1705</v>
      </c>
      <c r="B1219" s="5" t="s">
        <v>1708</v>
      </c>
      <c r="C1219" s="5" t="s">
        <v>21</v>
      </c>
      <c r="D1219" s="5" t="s">
        <v>24</v>
      </c>
      <c r="E1219" s="5" t="n">
        <v>0.093017814</v>
      </c>
      <c r="F1219" s="5" t="n">
        <v>0.020265842</v>
      </c>
      <c r="G1219" s="10" t="n">
        <v>1.72E-006</v>
      </c>
      <c r="H1219" s="5" t="n">
        <v>14334</v>
      </c>
      <c r="I1219" s="5" t="n">
        <f aca="false">(E1219/F1219)^2</f>
        <v>21.0670125112101</v>
      </c>
    </row>
    <row r="1220" s="7" customFormat="true" ht="15.5" hidden="false" customHeight="false" outlineLevel="0" collapsed="false">
      <c r="A1220" s="5" t="s">
        <v>1705</v>
      </c>
      <c r="B1220" s="5" t="s">
        <v>1709</v>
      </c>
      <c r="C1220" s="5" t="s">
        <v>21</v>
      </c>
      <c r="D1220" s="5" t="s">
        <v>24</v>
      </c>
      <c r="E1220" s="5" t="n">
        <v>0.078655101</v>
      </c>
      <c r="F1220" s="5" t="n">
        <v>0.016821672</v>
      </c>
      <c r="G1220" s="10" t="n">
        <v>2.42E-006</v>
      </c>
      <c r="H1220" s="5" t="n">
        <v>14334</v>
      </c>
      <c r="I1220" s="5" t="n">
        <f aca="false">(E1220/F1220)^2</f>
        <v>21.8632874627759</v>
      </c>
    </row>
    <row r="1221" s="7" customFormat="true" ht="15.5" hidden="false" customHeight="false" outlineLevel="0" collapsed="false">
      <c r="A1221" s="5" t="s">
        <v>1705</v>
      </c>
      <c r="B1221" s="5" t="s">
        <v>1710</v>
      </c>
      <c r="C1221" s="5" t="s">
        <v>24</v>
      </c>
      <c r="D1221" s="5" t="s">
        <v>21</v>
      </c>
      <c r="E1221" s="5" t="n">
        <v>-0.108908003</v>
      </c>
      <c r="F1221" s="5" t="n">
        <v>0.024052154</v>
      </c>
      <c r="G1221" s="10" t="n">
        <v>6.14E-006</v>
      </c>
      <c r="H1221" s="5" t="n">
        <v>12601</v>
      </c>
      <c r="I1221" s="5" t="n">
        <f aca="false">(E1221/F1221)^2</f>
        <v>20.5027274052961</v>
      </c>
    </row>
    <row r="1222" s="7" customFormat="true" ht="15.5" hidden="false" customHeight="false" outlineLevel="0" collapsed="false">
      <c r="A1222" s="5" t="s">
        <v>1705</v>
      </c>
      <c r="B1222" s="5" t="s">
        <v>1711</v>
      </c>
      <c r="C1222" s="5" t="s">
        <v>16</v>
      </c>
      <c r="D1222" s="5" t="s">
        <v>15</v>
      </c>
      <c r="E1222" s="5" t="n">
        <v>-0.053740144</v>
      </c>
      <c r="F1222" s="5" t="n">
        <v>0.011884842</v>
      </c>
      <c r="G1222" s="10" t="n">
        <v>6.52E-006</v>
      </c>
      <c r="H1222" s="5" t="n">
        <v>14334</v>
      </c>
      <c r="I1222" s="5" t="n">
        <f aca="false">(E1222/F1222)^2</f>
        <v>20.4461162942753</v>
      </c>
    </row>
    <row r="1223" s="7" customFormat="true" ht="15.5" hidden="false" customHeight="false" outlineLevel="0" collapsed="false">
      <c r="A1223" s="5" t="s">
        <v>1705</v>
      </c>
      <c r="B1223" s="5" t="s">
        <v>1712</v>
      </c>
      <c r="C1223" s="5" t="s">
        <v>15</v>
      </c>
      <c r="D1223" s="5" t="s">
        <v>21</v>
      </c>
      <c r="E1223" s="5" t="n">
        <v>0.056375862</v>
      </c>
      <c r="F1223" s="5" t="n">
        <v>0.012701892</v>
      </c>
      <c r="G1223" s="10" t="n">
        <v>8.23E-006</v>
      </c>
      <c r="H1223" s="5" t="n">
        <v>14334</v>
      </c>
      <c r="I1223" s="5" t="n">
        <f aca="false">(E1223/F1223)^2</f>
        <v>19.6992439896944</v>
      </c>
    </row>
    <row r="1224" s="7" customFormat="true" ht="15.5" hidden="false" customHeight="false" outlineLevel="0" collapsed="false">
      <c r="A1224" s="5" t="s">
        <v>1705</v>
      </c>
      <c r="B1224" s="5" t="s">
        <v>1713</v>
      </c>
      <c r="C1224" s="5" t="s">
        <v>24</v>
      </c>
      <c r="D1224" s="5" t="s">
        <v>16</v>
      </c>
      <c r="E1224" s="5" t="n">
        <v>0.066886563</v>
      </c>
      <c r="F1224" s="5" t="n">
        <v>0.014977291</v>
      </c>
      <c r="G1224" s="10" t="n">
        <v>9.15E-006</v>
      </c>
      <c r="H1224" s="5" t="n">
        <v>14334</v>
      </c>
      <c r="I1224" s="5" t="n">
        <f aca="false">(E1224/F1224)^2</f>
        <v>19.9439521830528</v>
      </c>
    </row>
    <row r="1225" s="7" customFormat="true" ht="15.5" hidden="false" customHeight="false" outlineLevel="0" collapsed="false">
      <c r="A1225" s="5" t="s">
        <v>1705</v>
      </c>
      <c r="B1225" s="5" t="s">
        <v>1714</v>
      </c>
      <c r="C1225" s="5" t="s">
        <v>24</v>
      </c>
      <c r="D1225" s="5" t="s">
        <v>21</v>
      </c>
      <c r="E1225" s="5" t="n">
        <v>-0.069629862</v>
      </c>
      <c r="F1225" s="5" t="n">
        <v>0.015332482</v>
      </c>
      <c r="G1225" s="10" t="n">
        <v>8.31E-006</v>
      </c>
      <c r="H1225" s="5" t="n">
        <v>14334</v>
      </c>
      <c r="I1225" s="5" t="n">
        <f aca="false">(E1225/F1225)^2</f>
        <v>20.6236790686901</v>
      </c>
    </row>
    <row r="1226" s="7" customFormat="true" ht="15.5" hidden="false" customHeight="false" outlineLevel="0" collapsed="false">
      <c r="A1226" s="5" t="s">
        <v>1705</v>
      </c>
      <c r="B1226" s="5" t="s">
        <v>1715</v>
      </c>
      <c r="C1226" s="5" t="s">
        <v>21</v>
      </c>
      <c r="D1226" s="5" t="s">
        <v>16</v>
      </c>
      <c r="E1226" s="5" t="n">
        <v>-0.054030922</v>
      </c>
      <c r="F1226" s="5" t="n">
        <v>0.012032414</v>
      </c>
      <c r="G1226" s="10" t="n">
        <v>6.78E-006</v>
      </c>
      <c r="H1226" s="5" t="n">
        <v>14334</v>
      </c>
      <c r="I1226" s="5" t="n">
        <f aca="false">(E1226/F1226)^2</f>
        <v>20.1641177312337</v>
      </c>
    </row>
    <row r="1227" s="7" customFormat="true" ht="15.5" hidden="false" customHeight="false" outlineLevel="0" collapsed="false">
      <c r="A1227" s="5" t="s">
        <v>1705</v>
      </c>
      <c r="B1227" s="5" t="s">
        <v>1716</v>
      </c>
      <c r="C1227" s="5" t="s">
        <v>16</v>
      </c>
      <c r="D1227" s="5" t="s">
        <v>15</v>
      </c>
      <c r="E1227" s="5" t="n">
        <v>-0.072230674</v>
      </c>
      <c r="F1227" s="5" t="n">
        <v>0.016160046</v>
      </c>
      <c r="G1227" s="10" t="n">
        <v>6.78E-006</v>
      </c>
      <c r="H1227" s="5" t="n">
        <v>14334</v>
      </c>
      <c r="I1227" s="5" t="n">
        <f aca="false">(E1227/F1227)^2</f>
        <v>19.9782824766715</v>
      </c>
    </row>
    <row r="1228" s="7" customFormat="true" ht="15.5" hidden="false" customHeight="false" outlineLevel="0" collapsed="false">
      <c r="A1228" s="5" t="s">
        <v>1705</v>
      </c>
      <c r="B1228" s="5" t="s">
        <v>1717</v>
      </c>
      <c r="C1228" s="5" t="s">
        <v>21</v>
      </c>
      <c r="D1228" s="5" t="s">
        <v>16</v>
      </c>
      <c r="E1228" s="5" t="n">
        <v>-0.104264209</v>
      </c>
      <c r="F1228" s="5" t="n">
        <v>0.023584097</v>
      </c>
      <c r="G1228" s="10" t="n">
        <v>7.1E-006</v>
      </c>
      <c r="H1228" s="5" t="n">
        <v>13473</v>
      </c>
      <c r="I1228" s="5" t="n">
        <f aca="false">(E1228/F1228)^2</f>
        <v>19.5448346568212</v>
      </c>
    </row>
    <row r="1229" s="7" customFormat="true" ht="15.5" hidden="false" customHeight="false" outlineLevel="0" collapsed="false">
      <c r="A1229" s="5" t="s">
        <v>1705</v>
      </c>
      <c r="B1229" s="5" t="s">
        <v>1718</v>
      </c>
      <c r="C1229" s="5" t="s">
        <v>15</v>
      </c>
      <c r="D1229" s="5" t="s">
        <v>24</v>
      </c>
      <c r="E1229" s="5" t="n">
        <v>-0.053794651</v>
      </c>
      <c r="F1229" s="5" t="n">
        <v>0.012054849</v>
      </c>
      <c r="G1229" s="10" t="n">
        <v>9.38E-006</v>
      </c>
      <c r="H1229" s="5" t="n">
        <v>14334</v>
      </c>
      <c r="I1229" s="5" t="n">
        <f aca="false">(E1229/F1229)^2</f>
        <v>19.913822838606</v>
      </c>
    </row>
    <row r="1230" s="7" customFormat="true" ht="15.5" hidden="false" customHeight="false" outlineLevel="0" collapsed="false">
      <c r="A1230" s="5" t="s">
        <v>1719</v>
      </c>
      <c r="B1230" s="5" t="s">
        <v>1720</v>
      </c>
      <c r="C1230" s="5" t="s">
        <v>24</v>
      </c>
      <c r="D1230" s="5" t="s">
        <v>21</v>
      </c>
      <c r="E1230" s="5" t="n">
        <v>0.129218483</v>
      </c>
      <c r="F1230" s="5" t="n">
        <v>0.026451784</v>
      </c>
      <c r="G1230" s="10" t="n">
        <v>1.01E-006</v>
      </c>
      <c r="H1230" s="5" t="n">
        <v>6777</v>
      </c>
      <c r="I1230" s="5" t="n">
        <f aca="false">(E1230/F1230)^2</f>
        <v>23.8637857376173</v>
      </c>
    </row>
    <row r="1231" s="7" customFormat="true" ht="15.5" hidden="false" customHeight="false" outlineLevel="0" collapsed="false">
      <c r="A1231" s="5" t="s">
        <v>1719</v>
      </c>
      <c r="B1231" s="5" t="s">
        <v>1721</v>
      </c>
      <c r="C1231" s="5" t="s">
        <v>15</v>
      </c>
      <c r="D1231" s="5" t="s">
        <v>24</v>
      </c>
      <c r="E1231" s="5" t="n">
        <v>-0.091217951</v>
      </c>
      <c r="F1231" s="5" t="n">
        <v>0.019569041</v>
      </c>
      <c r="G1231" s="10" t="n">
        <v>2.89E-006</v>
      </c>
      <c r="H1231" s="5" t="n">
        <v>6798</v>
      </c>
      <c r="I1231" s="5" t="n">
        <f aca="false">(E1231/F1231)^2</f>
        <v>21.7280893689001</v>
      </c>
    </row>
    <row r="1232" s="7" customFormat="true" ht="15.5" hidden="false" customHeight="false" outlineLevel="0" collapsed="false">
      <c r="A1232" s="5" t="s">
        <v>1719</v>
      </c>
      <c r="B1232" s="5" t="s">
        <v>1722</v>
      </c>
      <c r="C1232" s="5" t="s">
        <v>21</v>
      </c>
      <c r="D1232" s="5" t="s">
        <v>15</v>
      </c>
      <c r="E1232" s="5" t="n">
        <v>-0.193354203</v>
      </c>
      <c r="F1232" s="5" t="n">
        <v>0.041381488</v>
      </c>
      <c r="G1232" s="10" t="n">
        <v>2.74E-006</v>
      </c>
      <c r="H1232" s="5" t="n">
        <v>4903</v>
      </c>
      <c r="I1232" s="5" t="n">
        <f aca="false">(E1232/F1232)^2</f>
        <v>21.8320756621452</v>
      </c>
    </row>
    <row r="1233" s="7" customFormat="true" ht="15.5" hidden="false" customHeight="false" outlineLevel="0" collapsed="false">
      <c r="A1233" s="5" t="s">
        <v>1719</v>
      </c>
      <c r="B1233" s="5" t="s">
        <v>1723</v>
      </c>
      <c r="C1233" s="5" t="s">
        <v>15</v>
      </c>
      <c r="D1233" s="5" t="s">
        <v>16</v>
      </c>
      <c r="E1233" s="5" t="n">
        <v>0.25326389</v>
      </c>
      <c r="F1233" s="5" t="n">
        <v>0.05401412</v>
      </c>
      <c r="G1233" s="10" t="n">
        <v>3.07E-006</v>
      </c>
      <c r="H1233" s="5" t="n">
        <v>3083</v>
      </c>
      <c r="I1233" s="5" t="n">
        <f aca="false">(E1233/F1233)^2</f>
        <v>21.9852767239499</v>
      </c>
    </row>
    <row r="1234" s="7" customFormat="true" ht="15.5" hidden="false" customHeight="false" outlineLevel="0" collapsed="false">
      <c r="A1234" s="5" t="s">
        <v>1719</v>
      </c>
      <c r="B1234" s="5" t="s">
        <v>1724</v>
      </c>
      <c r="C1234" s="5" t="s">
        <v>15</v>
      </c>
      <c r="D1234" s="5" t="s">
        <v>16</v>
      </c>
      <c r="E1234" s="5" t="n">
        <v>-0.088741189</v>
      </c>
      <c r="F1234" s="5" t="n">
        <v>0.018837727</v>
      </c>
      <c r="G1234" s="10" t="n">
        <v>2.35E-006</v>
      </c>
      <c r="H1234" s="5" t="n">
        <v>6798</v>
      </c>
      <c r="I1234" s="5" t="n">
        <f aca="false">(E1234/F1234)^2</f>
        <v>22.1918490263956</v>
      </c>
    </row>
    <row r="1235" s="7" customFormat="true" ht="15.5" hidden="false" customHeight="false" outlineLevel="0" collapsed="false">
      <c r="A1235" s="5" t="s">
        <v>1719</v>
      </c>
      <c r="B1235" s="5" t="s">
        <v>1725</v>
      </c>
      <c r="C1235" s="5" t="s">
        <v>16</v>
      </c>
      <c r="D1235" s="5" t="s">
        <v>15</v>
      </c>
      <c r="E1235" s="5" t="n">
        <v>-0.147365313</v>
      </c>
      <c r="F1235" s="5" t="n">
        <v>0.031997805</v>
      </c>
      <c r="G1235" s="10" t="n">
        <v>4.76E-006</v>
      </c>
      <c r="H1235" s="5" t="n">
        <v>6177</v>
      </c>
      <c r="I1235" s="5" t="n">
        <f aca="false">(E1235/F1235)^2</f>
        <v>21.2104638860958</v>
      </c>
    </row>
    <row r="1236" s="7" customFormat="true" ht="15.5" hidden="false" customHeight="false" outlineLevel="0" collapsed="false">
      <c r="A1236" s="5" t="s">
        <v>1719</v>
      </c>
      <c r="B1236" s="5" t="s">
        <v>1726</v>
      </c>
      <c r="C1236" s="5" t="s">
        <v>15</v>
      </c>
      <c r="D1236" s="5" t="s">
        <v>16</v>
      </c>
      <c r="E1236" s="5" t="n">
        <v>-0.103930603</v>
      </c>
      <c r="F1236" s="5" t="n">
        <v>0.022682638</v>
      </c>
      <c r="G1236" s="10" t="n">
        <v>5.71E-006</v>
      </c>
      <c r="H1236" s="5" t="n">
        <v>6364</v>
      </c>
      <c r="I1236" s="5" t="n">
        <f aca="false">(E1236/F1236)^2</f>
        <v>20.9942212875922</v>
      </c>
    </row>
    <row r="1237" s="7" customFormat="true" ht="15.5" hidden="false" customHeight="false" outlineLevel="0" collapsed="false">
      <c r="A1237" s="5" t="s">
        <v>1719</v>
      </c>
      <c r="B1237" s="5" t="s">
        <v>1727</v>
      </c>
      <c r="C1237" s="5" t="s">
        <v>16</v>
      </c>
      <c r="D1237" s="5" t="s">
        <v>21</v>
      </c>
      <c r="E1237" s="5" t="n">
        <v>0.092181727</v>
      </c>
      <c r="F1237" s="5" t="n">
        <v>0.020940499</v>
      </c>
      <c r="G1237" s="10" t="n">
        <v>8.08E-006</v>
      </c>
      <c r="H1237" s="5" t="n">
        <v>6570</v>
      </c>
      <c r="I1237" s="5" t="n">
        <f aca="false">(E1237/F1237)^2</f>
        <v>19.3782978836215</v>
      </c>
    </row>
    <row r="1238" s="7" customFormat="true" ht="15.5" hidden="false" customHeight="false" outlineLevel="0" collapsed="false">
      <c r="A1238" s="5" t="s">
        <v>1719</v>
      </c>
      <c r="B1238" s="5" t="s">
        <v>1728</v>
      </c>
      <c r="C1238" s="5" t="s">
        <v>16</v>
      </c>
      <c r="D1238" s="5" t="s">
        <v>15</v>
      </c>
      <c r="E1238" s="5" t="n">
        <v>0.100826957</v>
      </c>
      <c r="F1238" s="5" t="n">
        <v>0.022036643</v>
      </c>
      <c r="G1238" s="10" t="n">
        <v>6.1E-006</v>
      </c>
      <c r="H1238" s="5" t="n">
        <v>6364</v>
      </c>
      <c r="I1238" s="5" t="n">
        <f aca="false">(E1238/F1238)^2</f>
        <v>20.9344930439657</v>
      </c>
    </row>
    <row r="1239" s="7" customFormat="true" ht="15.5" hidden="false" customHeight="false" outlineLevel="0" collapsed="false">
      <c r="A1239" s="5" t="s">
        <v>1719</v>
      </c>
      <c r="B1239" s="5" t="s">
        <v>1729</v>
      </c>
      <c r="C1239" s="5" t="s">
        <v>16</v>
      </c>
      <c r="D1239" s="5" t="s">
        <v>24</v>
      </c>
      <c r="E1239" s="5" t="n">
        <v>0.089959749</v>
      </c>
      <c r="F1239" s="5" t="n">
        <v>0.02000097</v>
      </c>
      <c r="G1239" s="10" t="n">
        <v>5.51E-006</v>
      </c>
      <c r="H1239" s="5" t="n">
        <v>6783</v>
      </c>
      <c r="I1239" s="5" t="n">
        <f aca="false">(E1239/F1239)^2</f>
        <v>20.2299287496829</v>
      </c>
    </row>
    <row r="1240" s="7" customFormat="true" ht="15.5" hidden="false" customHeight="false" outlineLevel="0" collapsed="false">
      <c r="A1240" s="5" t="s">
        <v>1719</v>
      </c>
      <c r="B1240" s="5" t="s">
        <v>1730</v>
      </c>
      <c r="C1240" s="5" t="s">
        <v>21</v>
      </c>
      <c r="D1240" s="5" t="s">
        <v>24</v>
      </c>
      <c r="E1240" s="5" t="n">
        <v>0.125702917</v>
      </c>
      <c r="F1240" s="5" t="n">
        <v>0.02762957</v>
      </c>
      <c r="G1240" s="10" t="n">
        <v>5.76E-006</v>
      </c>
      <c r="H1240" s="5" t="n">
        <v>6387</v>
      </c>
      <c r="I1240" s="5" t="n">
        <f aca="false">(E1240/F1240)^2</f>
        <v>20.6986709046656</v>
      </c>
    </row>
    <row r="1241" s="7" customFormat="true" ht="15.5" hidden="false" customHeight="false" outlineLevel="0" collapsed="false">
      <c r="A1241" s="5" t="s">
        <v>1719</v>
      </c>
      <c r="B1241" s="5" t="s">
        <v>1731</v>
      </c>
      <c r="C1241" s="5" t="s">
        <v>16</v>
      </c>
      <c r="D1241" s="5" t="s">
        <v>15</v>
      </c>
      <c r="E1241" s="5" t="n">
        <v>0.110695393</v>
      </c>
      <c r="F1241" s="5" t="n">
        <v>0.025119913</v>
      </c>
      <c r="G1241" s="10" t="n">
        <v>9.56E-006</v>
      </c>
      <c r="H1241" s="5" t="n">
        <v>6387</v>
      </c>
      <c r="I1241" s="5" t="n">
        <f aca="false">(E1241/F1241)^2</f>
        <v>19.4188197743323</v>
      </c>
    </row>
    <row r="1242" s="7" customFormat="true" ht="15.5" hidden="false" customHeight="false" outlineLevel="0" collapsed="false">
      <c r="A1242" s="5" t="s">
        <v>1719</v>
      </c>
      <c r="B1242" s="5" t="s">
        <v>1732</v>
      </c>
      <c r="C1242" s="5" t="s">
        <v>21</v>
      </c>
      <c r="D1242" s="5" t="s">
        <v>24</v>
      </c>
      <c r="E1242" s="5" t="n">
        <v>0.078112515</v>
      </c>
      <c r="F1242" s="5" t="n">
        <v>0.017191637</v>
      </c>
      <c r="G1242" s="10" t="n">
        <v>6.26E-006</v>
      </c>
      <c r="H1242" s="5" t="n">
        <v>6763</v>
      </c>
      <c r="I1242" s="5" t="n">
        <f aca="false">(E1242/F1242)^2</f>
        <v>20.64461447769</v>
      </c>
    </row>
    <row r="1243" s="7" customFormat="true" ht="15.5" hidden="false" customHeight="false" outlineLevel="0" collapsed="false">
      <c r="A1243" s="5" t="s">
        <v>1719</v>
      </c>
      <c r="B1243" s="5" t="s">
        <v>1733</v>
      </c>
      <c r="C1243" s="5" t="s">
        <v>24</v>
      </c>
      <c r="D1243" s="5" t="s">
        <v>16</v>
      </c>
      <c r="E1243" s="5" t="n">
        <v>0.215910371</v>
      </c>
      <c r="F1243" s="5" t="n">
        <v>0.049301859</v>
      </c>
      <c r="G1243" s="10" t="n">
        <v>9.13E-006</v>
      </c>
      <c r="H1243" s="5" t="n">
        <v>3385</v>
      </c>
      <c r="I1243" s="5" t="n">
        <f aca="false">(E1243/F1243)^2</f>
        <v>19.1787552399341</v>
      </c>
    </row>
    <row r="1244" s="7" customFormat="true" ht="15.5" hidden="false" customHeight="false" outlineLevel="0" collapsed="false">
      <c r="A1244" s="5" t="s">
        <v>1734</v>
      </c>
      <c r="B1244" s="5" t="s">
        <v>1735</v>
      </c>
      <c r="C1244" s="5" t="s">
        <v>21</v>
      </c>
      <c r="D1244" s="5" t="s">
        <v>24</v>
      </c>
      <c r="E1244" s="5" t="n">
        <v>-0.058564915</v>
      </c>
      <c r="F1244" s="5" t="n">
        <v>0.010991363</v>
      </c>
      <c r="G1244" s="10" t="n">
        <v>1.14E-007</v>
      </c>
      <c r="H1244" s="5" t="n">
        <v>16651</v>
      </c>
      <c r="I1244" s="5" t="n">
        <f aca="false">(E1244/F1244)^2</f>
        <v>28.3904275189194</v>
      </c>
    </row>
    <row r="1245" s="7" customFormat="true" ht="15.5" hidden="false" customHeight="false" outlineLevel="0" collapsed="false">
      <c r="A1245" s="5" t="s">
        <v>1734</v>
      </c>
      <c r="B1245" s="5" t="s">
        <v>1736</v>
      </c>
      <c r="C1245" s="5" t="s">
        <v>24</v>
      </c>
      <c r="D1245" s="5" t="s">
        <v>21</v>
      </c>
      <c r="E1245" s="5" t="n">
        <v>-0.089630001</v>
      </c>
      <c r="F1245" s="5" t="n">
        <v>0.018650815</v>
      </c>
      <c r="G1245" s="10" t="n">
        <v>1.57E-006</v>
      </c>
      <c r="H1245" s="5" t="n">
        <v>16379</v>
      </c>
      <c r="I1245" s="5" t="n">
        <f aca="false">(E1245/F1245)^2</f>
        <v>23.0946387840012</v>
      </c>
    </row>
    <row r="1246" s="7" customFormat="true" ht="15.5" hidden="false" customHeight="false" outlineLevel="0" collapsed="false">
      <c r="A1246" s="5" t="s">
        <v>1734</v>
      </c>
      <c r="B1246" s="5" t="s">
        <v>1737</v>
      </c>
      <c r="C1246" s="5" t="s">
        <v>16</v>
      </c>
      <c r="D1246" s="5" t="s">
        <v>15</v>
      </c>
      <c r="E1246" s="5" t="n">
        <v>-0.071898851</v>
      </c>
      <c r="F1246" s="5" t="n">
        <v>0.014465115</v>
      </c>
      <c r="G1246" s="10" t="n">
        <v>1.03E-006</v>
      </c>
      <c r="H1246" s="5" t="n">
        <v>16732</v>
      </c>
      <c r="I1246" s="5" t="n">
        <f aca="false">(E1246/F1246)^2</f>
        <v>24.705868114403</v>
      </c>
    </row>
    <row r="1247" s="7" customFormat="true" ht="15.5" hidden="false" customHeight="false" outlineLevel="0" collapsed="false">
      <c r="A1247" s="5" t="s">
        <v>1734</v>
      </c>
      <c r="B1247" s="5" t="s">
        <v>1738</v>
      </c>
      <c r="C1247" s="5" t="s">
        <v>21</v>
      </c>
      <c r="D1247" s="5" t="s">
        <v>16</v>
      </c>
      <c r="E1247" s="5" t="n">
        <v>0.058023212</v>
      </c>
      <c r="F1247" s="5" t="n">
        <v>0.012272151</v>
      </c>
      <c r="G1247" s="10" t="n">
        <v>1.96E-006</v>
      </c>
      <c r="H1247" s="5" t="n">
        <v>16723</v>
      </c>
      <c r="I1247" s="5" t="n">
        <f aca="false">(E1247/F1247)^2</f>
        <v>22.3543554501043</v>
      </c>
    </row>
    <row r="1248" s="7" customFormat="true" ht="15.5" hidden="false" customHeight="false" outlineLevel="0" collapsed="false">
      <c r="A1248" s="5" t="s">
        <v>1734</v>
      </c>
      <c r="B1248" s="5" t="s">
        <v>1739</v>
      </c>
      <c r="C1248" s="5" t="s">
        <v>16</v>
      </c>
      <c r="D1248" s="5" t="s">
        <v>15</v>
      </c>
      <c r="E1248" s="5" t="n">
        <v>0.167590996</v>
      </c>
      <c r="F1248" s="5" t="n">
        <v>0.035522381</v>
      </c>
      <c r="G1248" s="10" t="n">
        <v>1.98E-006</v>
      </c>
      <c r="H1248" s="5" t="n">
        <v>7206</v>
      </c>
      <c r="I1248" s="5" t="n">
        <f aca="false">(E1248/F1248)^2</f>
        <v>22.2585683716894</v>
      </c>
    </row>
    <row r="1249" s="7" customFormat="true" ht="15.5" hidden="false" customHeight="false" outlineLevel="0" collapsed="false">
      <c r="A1249" s="5" t="s">
        <v>1734</v>
      </c>
      <c r="B1249" s="5" t="s">
        <v>1740</v>
      </c>
      <c r="C1249" s="5" t="s">
        <v>16</v>
      </c>
      <c r="D1249" s="5" t="s">
        <v>15</v>
      </c>
      <c r="E1249" s="5" t="n">
        <v>0.049919694</v>
      </c>
      <c r="F1249" s="5" t="n">
        <v>0.01135578</v>
      </c>
      <c r="G1249" s="10" t="n">
        <v>8.95E-006</v>
      </c>
      <c r="H1249" s="5" t="n">
        <v>16733</v>
      </c>
      <c r="I1249" s="5" t="n">
        <f aca="false">(E1249/F1249)^2</f>
        <v>19.3245722108258</v>
      </c>
    </row>
    <row r="1250" s="7" customFormat="true" ht="15.5" hidden="false" customHeight="false" outlineLevel="0" collapsed="false">
      <c r="A1250" s="5" t="s">
        <v>1734</v>
      </c>
      <c r="B1250" s="5" t="s">
        <v>1741</v>
      </c>
      <c r="C1250" s="5" t="s">
        <v>24</v>
      </c>
      <c r="D1250" s="5" t="s">
        <v>21</v>
      </c>
      <c r="E1250" s="5" t="n">
        <v>-0.051034349</v>
      </c>
      <c r="F1250" s="5" t="n">
        <v>0.010953456</v>
      </c>
      <c r="G1250" s="10" t="n">
        <v>3.33E-006</v>
      </c>
      <c r="H1250" s="5" t="n">
        <v>16729</v>
      </c>
      <c r="I1250" s="5" t="n">
        <f aca="false">(E1250/F1250)^2</f>
        <v>21.708150429027</v>
      </c>
    </row>
    <row r="1251" s="7" customFormat="true" ht="15.5" hidden="false" customHeight="false" outlineLevel="0" collapsed="false">
      <c r="A1251" s="5" t="s">
        <v>1734</v>
      </c>
      <c r="B1251" s="5" t="s">
        <v>1742</v>
      </c>
      <c r="C1251" s="5" t="s">
        <v>16</v>
      </c>
      <c r="D1251" s="5" t="s">
        <v>15</v>
      </c>
      <c r="E1251" s="5" t="n">
        <v>0.057313703</v>
      </c>
      <c r="F1251" s="5" t="n">
        <v>0.01275731</v>
      </c>
      <c r="G1251" s="10" t="n">
        <v>8.57E-006</v>
      </c>
      <c r="H1251" s="5" t="n">
        <v>16733</v>
      </c>
      <c r="I1251" s="5" t="n">
        <f aca="false">(E1251/F1251)^2</f>
        <v>20.1836041418473</v>
      </c>
    </row>
    <row r="1252" s="7" customFormat="true" ht="15.5" hidden="false" customHeight="false" outlineLevel="0" collapsed="false">
      <c r="A1252" s="5" t="s">
        <v>1734</v>
      </c>
      <c r="B1252" s="5" t="s">
        <v>1743</v>
      </c>
      <c r="C1252" s="5" t="s">
        <v>15</v>
      </c>
      <c r="D1252" s="5" t="s">
        <v>24</v>
      </c>
      <c r="E1252" s="5" t="n">
        <v>0.090329854</v>
      </c>
      <c r="F1252" s="5" t="n">
        <v>0.019721215</v>
      </c>
      <c r="G1252" s="10" t="n">
        <v>4.92E-006</v>
      </c>
      <c r="H1252" s="5" t="n">
        <v>15186</v>
      </c>
      <c r="I1252" s="5" t="n">
        <f aca="false">(E1252/F1252)^2</f>
        <v>20.979507123824</v>
      </c>
    </row>
    <row r="1253" s="7" customFormat="true" ht="15.5" hidden="false" customHeight="false" outlineLevel="0" collapsed="false">
      <c r="A1253" s="5" t="s">
        <v>1734</v>
      </c>
      <c r="B1253" s="5" t="s">
        <v>1744</v>
      </c>
      <c r="C1253" s="5" t="s">
        <v>15</v>
      </c>
      <c r="D1253" s="5" t="s">
        <v>16</v>
      </c>
      <c r="E1253" s="5" t="n">
        <v>0.205898923</v>
      </c>
      <c r="F1253" s="5" t="n">
        <v>0.046001796</v>
      </c>
      <c r="G1253" s="10" t="n">
        <v>8.62E-006</v>
      </c>
      <c r="H1253" s="5" t="n">
        <v>4310</v>
      </c>
      <c r="I1253" s="5" t="n">
        <f aca="false">(E1253/F1253)^2</f>
        <v>20.0335804533903</v>
      </c>
    </row>
    <row r="1254" s="7" customFormat="true" ht="15.5" hidden="false" customHeight="false" outlineLevel="0" collapsed="false">
      <c r="A1254" s="5" t="s">
        <v>1734</v>
      </c>
      <c r="B1254" s="5" t="s">
        <v>1745</v>
      </c>
      <c r="C1254" s="5" t="s">
        <v>15</v>
      </c>
      <c r="D1254" s="5" t="s">
        <v>16</v>
      </c>
      <c r="E1254" s="5" t="n">
        <v>-0.089153231</v>
      </c>
      <c r="F1254" s="5" t="n">
        <v>0.019855409</v>
      </c>
      <c r="G1254" s="10" t="n">
        <v>8.01E-006</v>
      </c>
      <c r="H1254" s="5" t="n">
        <v>16724</v>
      </c>
      <c r="I1254" s="5" t="n">
        <f aca="false">(E1254/F1254)^2</f>
        <v>20.1612056291601</v>
      </c>
    </row>
    <row r="1255" s="7" customFormat="true" ht="15.5" hidden="false" customHeight="false" outlineLevel="0" collapsed="false">
      <c r="A1255" s="5" t="s">
        <v>1734</v>
      </c>
      <c r="B1255" s="5" t="s">
        <v>1746</v>
      </c>
      <c r="C1255" s="5" t="s">
        <v>24</v>
      </c>
      <c r="D1255" s="5" t="s">
        <v>16</v>
      </c>
      <c r="E1255" s="5" t="n">
        <v>-0.051854255</v>
      </c>
      <c r="F1255" s="5" t="n">
        <v>0.011313593</v>
      </c>
      <c r="G1255" s="10" t="n">
        <v>4.55E-006</v>
      </c>
      <c r="H1255" s="5" t="n">
        <v>16733</v>
      </c>
      <c r="I1255" s="5" t="n">
        <f aca="false">(E1255/F1255)^2</f>
        <v>21.0071770499931</v>
      </c>
    </row>
    <row r="1256" s="7" customFormat="true" ht="15.5" hidden="false" customHeight="false" outlineLevel="0" collapsed="false">
      <c r="A1256" s="5" t="s">
        <v>1734</v>
      </c>
      <c r="B1256" s="5" t="s">
        <v>1747</v>
      </c>
      <c r="C1256" s="5" t="s">
        <v>16</v>
      </c>
      <c r="D1256" s="5" t="s">
        <v>24</v>
      </c>
      <c r="E1256" s="5" t="n">
        <v>-0.052178208</v>
      </c>
      <c r="F1256" s="5" t="n">
        <v>0.011805063</v>
      </c>
      <c r="G1256" s="10" t="n">
        <v>8.01E-006</v>
      </c>
      <c r="H1256" s="5" t="n">
        <v>16633</v>
      </c>
      <c r="I1256" s="5" t="n">
        <f aca="false">(E1256/F1256)^2</f>
        <v>19.5362723544348</v>
      </c>
    </row>
    <row r="1257" s="7" customFormat="true" ht="15.5" hidden="false" customHeight="false" outlineLevel="0" collapsed="false">
      <c r="A1257" s="5" t="s">
        <v>1734</v>
      </c>
      <c r="B1257" s="5" t="s">
        <v>1748</v>
      </c>
      <c r="C1257" s="5" t="s">
        <v>24</v>
      </c>
      <c r="D1257" s="5" t="s">
        <v>21</v>
      </c>
      <c r="E1257" s="5" t="n">
        <v>0.056117333</v>
      </c>
      <c r="F1257" s="5" t="n">
        <v>0.012682384</v>
      </c>
      <c r="G1257" s="10" t="n">
        <v>7.65E-006</v>
      </c>
      <c r="H1257" s="5" t="n">
        <v>16040</v>
      </c>
      <c r="I1257" s="5" t="n">
        <f aca="false">(E1257/F1257)^2</f>
        <v>19.5790785255574</v>
      </c>
    </row>
    <row r="1258" s="7" customFormat="true" ht="15.5" hidden="false" customHeight="false" outlineLevel="0" collapsed="false">
      <c r="A1258" s="5" t="s">
        <v>1749</v>
      </c>
      <c r="B1258" s="5" t="s">
        <v>1750</v>
      </c>
      <c r="C1258" s="5" t="s">
        <v>15</v>
      </c>
      <c r="D1258" s="5" t="s">
        <v>21</v>
      </c>
      <c r="E1258" s="5" t="n">
        <v>0.117085317</v>
      </c>
      <c r="F1258" s="5" t="n">
        <v>0.023399473</v>
      </c>
      <c r="G1258" s="10" t="n">
        <v>9.38E-007</v>
      </c>
      <c r="H1258" s="5" t="n">
        <v>10931</v>
      </c>
      <c r="I1258" s="5" t="n">
        <f aca="false">(E1258/F1258)^2</f>
        <v>25.0376012992553</v>
      </c>
    </row>
    <row r="1259" s="7" customFormat="true" ht="15.5" hidden="false" customHeight="false" outlineLevel="0" collapsed="false">
      <c r="A1259" s="5" t="s">
        <v>1749</v>
      </c>
      <c r="B1259" s="5" t="s">
        <v>1751</v>
      </c>
      <c r="C1259" s="5" t="s">
        <v>15</v>
      </c>
      <c r="D1259" s="5" t="s">
        <v>16</v>
      </c>
      <c r="E1259" s="5" t="n">
        <v>-0.080440499</v>
      </c>
      <c r="F1259" s="5" t="n">
        <v>0.016421626</v>
      </c>
      <c r="G1259" s="10" t="n">
        <v>1.19E-006</v>
      </c>
      <c r="H1259" s="5" t="n">
        <v>11483</v>
      </c>
      <c r="I1259" s="5" t="n">
        <f aca="false">(E1259/F1259)^2</f>
        <v>23.9948035254911</v>
      </c>
    </row>
    <row r="1260" s="7" customFormat="true" ht="15.5" hidden="false" customHeight="false" outlineLevel="0" collapsed="false">
      <c r="A1260" s="5" t="s">
        <v>1749</v>
      </c>
      <c r="B1260" s="5" t="s">
        <v>1752</v>
      </c>
      <c r="C1260" s="5" t="s">
        <v>21</v>
      </c>
      <c r="D1260" s="5" t="s">
        <v>15</v>
      </c>
      <c r="E1260" s="5" t="n">
        <v>0.066528846</v>
      </c>
      <c r="F1260" s="5" t="n">
        <v>0.013855806</v>
      </c>
      <c r="G1260" s="10" t="n">
        <v>1.58E-006</v>
      </c>
      <c r="H1260" s="5" t="n">
        <v>11009</v>
      </c>
      <c r="I1260" s="5" t="n">
        <f aca="false">(E1260/F1260)^2</f>
        <v>23.0545363523954</v>
      </c>
    </row>
    <row r="1261" s="7" customFormat="true" ht="15.5" hidden="false" customHeight="false" outlineLevel="0" collapsed="false">
      <c r="A1261" s="5" t="s">
        <v>1749</v>
      </c>
      <c r="B1261" s="5" t="s">
        <v>1753</v>
      </c>
      <c r="C1261" s="5" t="s">
        <v>16</v>
      </c>
      <c r="D1261" s="5" t="s">
        <v>15</v>
      </c>
      <c r="E1261" s="5" t="n">
        <v>-0.064938201</v>
      </c>
      <c r="F1261" s="5" t="n">
        <v>0.013918999</v>
      </c>
      <c r="G1261" s="10" t="n">
        <v>2.27E-006</v>
      </c>
      <c r="H1261" s="5" t="n">
        <v>11009</v>
      </c>
      <c r="I1261" s="5" t="n">
        <f aca="false">(E1261/F1261)^2</f>
        <v>21.7662943983902</v>
      </c>
    </row>
    <row r="1262" s="7" customFormat="true" ht="15.5" hidden="false" customHeight="false" outlineLevel="0" collapsed="false">
      <c r="A1262" s="5" t="s">
        <v>1749</v>
      </c>
      <c r="B1262" s="5" t="s">
        <v>1754</v>
      </c>
      <c r="C1262" s="5" t="s">
        <v>15</v>
      </c>
      <c r="D1262" s="5" t="s">
        <v>16</v>
      </c>
      <c r="E1262" s="5" t="n">
        <v>0.075441464</v>
      </c>
      <c r="F1262" s="5" t="n">
        <v>0.016461865</v>
      </c>
      <c r="G1262" s="10" t="n">
        <v>4.72E-006</v>
      </c>
      <c r="H1262" s="5" t="n">
        <v>11483</v>
      </c>
      <c r="I1262" s="5" t="n">
        <f aca="false">(E1262/F1262)^2</f>
        <v>21.0020720299863</v>
      </c>
    </row>
    <row r="1263" s="7" customFormat="true" ht="15.5" hidden="false" customHeight="false" outlineLevel="0" collapsed="false">
      <c r="A1263" s="5" t="s">
        <v>1749</v>
      </c>
      <c r="B1263" s="5" t="s">
        <v>1755</v>
      </c>
      <c r="C1263" s="5" t="s">
        <v>24</v>
      </c>
      <c r="D1263" s="5" t="s">
        <v>21</v>
      </c>
      <c r="E1263" s="5" t="n">
        <v>-0.066536003</v>
      </c>
      <c r="F1263" s="5" t="n">
        <v>0.014766106</v>
      </c>
      <c r="G1263" s="10" t="n">
        <v>8.26E-006</v>
      </c>
      <c r="H1263" s="5" t="n">
        <v>11478</v>
      </c>
      <c r="I1263" s="5" t="n">
        <f aca="false">(E1263/F1263)^2</f>
        <v>20.3039928896977</v>
      </c>
    </row>
    <row r="1264" s="7" customFormat="true" ht="15.5" hidden="false" customHeight="false" outlineLevel="0" collapsed="false">
      <c r="A1264" s="5" t="s">
        <v>1749</v>
      </c>
      <c r="B1264" s="5" t="s">
        <v>1756</v>
      </c>
      <c r="C1264" s="5" t="s">
        <v>24</v>
      </c>
      <c r="D1264" s="5" t="s">
        <v>16</v>
      </c>
      <c r="E1264" s="5" t="n">
        <v>0.092580538</v>
      </c>
      <c r="F1264" s="5" t="n">
        <v>0.021945877</v>
      </c>
      <c r="G1264" s="10" t="n">
        <v>8.31E-006</v>
      </c>
      <c r="H1264" s="5" t="n">
        <v>11457</v>
      </c>
      <c r="I1264" s="5" t="n">
        <f aca="false">(E1264/F1264)^2</f>
        <v>17.7964557406724</v>
      </c>
    </row>
    <row r="1265" s="7" customFormat="true" ht="15.5" hidden="false" customHeight="false" outlineLevel="0" collapsed="false">
      <c r="A1265" s="5" t="s">
        <v>1749</v>
      </c>
      <c r="B1265" s="5" t="s">
        <v>1757</v>
      </c>
      <c r="C1265" s="5" t="s">
        <v>24</v>
      </c>
      <c r="D1265" s="5" t="s">
        <v>21</v>
      </c>
      <c r="E1265" s="5" t="n">
        <v>0.072736094</v>
      </c>
      <c r="F1265" s="5" t="n">
        <v>0.016166159</v>
      </c>
      <c r="G1265" s="10" t="n">
        <v>6.31E-006</v>
      </c>
      <c r="H1265" s="5" t="n">
        <v>11486</v>
      </c>
      <c r="I1265" s="5" t="n">
        <f aca="false">(E1265/F1265)^2</f>
        <v>20.2435306125867</v>
      </c>
    </row>
    <row r="1266" s="7" customFormat="true" ht="15.5" hidden="false" customHeight="false" outlineLevel="0" collapsed="false">
      <c r="A1266" s="5" t="s">
        <v>1749</v>
      </c>
      <c r="B1266" s="5" t="s">
        <v>1758</v>
      </c>
      <c r="C1266" s="5" t="s">
        <v>16</v>
      </c>
      <c r="D1266" s="5" t="s">
        <v>15</v>
      </c>
      <c r="E1266" s="5" t="n">
        <v>-0.113458171</v>
      </c>
      <c r="F1266" s="5" t="n">
        <v>0.025300319</v>
      </c>
      <c r="G1266" s="10" t="n">
        <v>9.53E-006</v>
      </c>
      <c r="H1266" s="5" t="n">
        <v>11001</v>
      </c>
      <c r="I1266" s="5" t="n">
        <f aca="false">(E1266/F1266)^2</f>
        <v>20.1103469128796</v>
      </c>
    </row>
    <row r="1267" s="7" customFormat="true" ht="15.5" hidden="false" customHeight="false" outlineLevel="0" collapsed="false">
      <c r="A1267" s="5" t="s">
        <v>1749</v>
      </c>
      <c r="B1267" s="5" t="s">
        <v>1759</v>
      </c>
      <c r="C1267" s="5" t="s">
        <v>16</v>
      </c>
      <c r="D1267" s="5" t="s">
        <v>15</v>
      </c>
      <c r="E1267" s="5" t="n">
        <v>0.073648589</v>
      </c>
      <c r="F1267" s="5" t="n">
        <v>0.016492134</v>
      </c>
      <c r="G1267" s="10" t="n">
        <v>9.95E-006</v>
      </c>
      <c r="H1267" s="5" t="n">
        <v>11457</v>
      </c>
      <c r="I1267" s="5" t="n">
        <f aca="false">(E1267/F1267)^2</f>
        <v>19.9422957172448</v>
      </c>
    </row>
    <row r="1268" s="7" customFormat="true" ht="15.5" hidden="false" customHeight="false" outlineLevel="0" collapsed="false">
      <c r="A1268" s="5" t="s">
        <v>1749</v>
      </c>
      <c r="B1268" s="5" t="s">
        <v>1760</v>
      </c>
      <c r="C1268" s="5" t="s">
        <v>16</v>
      </c>
      <c r="D1268" s="5" t="s">
        <v>21</v>
      </c>
      <c r="E1268" s="5" t="n">
        <v>-0.095538071</v>
      </c>
      <c r="F1268" s="5" t="n">
        <v>0.021572431</v>
      </c>
      <c r="G1268" s="10" t="n">
        <v>6.68E-006</v>
      </c>
      <c r="H1268" s="5" t="n">
        <v>10980</v>
      </c>
      <c r="I1268" s="5" t="n">
        <f aca="false">(E1268/F1268)^2</f>
        <v>19.6134846253142</v>
      </c>
    </row>
    <row r="1269" s="7" customFormat="true" ht="15.5" hidden="false" customHeight="false" outlineLevel="0" collapsed="false">
      <c r="A1269" s="5" t="s">
        <v>1749</v>
      </c>
      <c r="B1269" s="5" t="s">
        <v>1761</v>
      </c>
      <c r="C1269" s="5" t="s">
        <v>24</v>
      </c>
      <c r="D1269" s="5" t="s">
        <v>21</v>
      </c>
      <c r="E1269" s="5" t="n">
        <v>0.059431172</v>
      </c>
      <c r="F1269" s="5" t="n">
        <v>0.01353752</v>
      </c>
      <c r="G1269" s="10" t="n">
        <v>7.65E-006</v>
      </c>
      <c r="H1269" s="5" t="n">
        <v>11473</v>
      </c>
      <c r="I1269" s="5" t="n">
        <f aca="false">(E1269/F1269)^2</f>
        <v>19.2730464017993</v>
      </c>
    </row>
    <row r="1270" s="7" customFormat="true" ht="15.5" hidden="false" customHeight="false" outlineLevel="0" collapsed="false">
      <c r="A1270" s="5" t="s">
        <v>1762</v>
      </c>
      <c r="B1270" s="5" t="s">
        <v>1763</v>
      </c>
      <c r="C1270" s="5" t="s">
        <v>16</v>
      </c>
      <c r="D1270" s="5" t="s">
        <v>15</v>
      </c>
      <c r="E1270" s="5" t="n">
        <v>0.057741093</v>
      </c>
      <c r="F1270" s="5" t="n">
        <v>0.011347595</v>
      </c>
      <c r="G1270" s="10" t="n">
        <v>4.16E-007</v>
      </c>
      <c r="H1270" s="5" t="n">
        <v>15829</v>
      </c>
      <c r="I1270" s="5" t="n">
        <f aca="false">(E1270/F1270)^2</f>
        <v>25.891806131645</v>
      </c>
    </row>
    <row r="1271" s="7" customFormat="true" ht="15.5" hidden="false" customHeight="false" outlineLevel="0" collapsed="false">
      <c r="A1271" s="5" t="s">
        <v>1762</v>
      </c>
      <c r="B1271" s="5" t="s">
        <v>1764</v>
      </c>
      <c r="C1271" s="5" t="s">
        <v>16</v>
      </c>
      <c r="D1271" s="5" t="s">
        <v>24</v>
      </c>
      <c r="E1271" s="5" t="n">
        <v>-0.058238523</v>
      </c>
      <c r="F1271" s="5" t="n">
        <v>0.011505221</v>
      </c>
      <c r="G1271" s="10" t="n">
        <v>4.18E-007</v>
      </c>
      <c r="H1271" s="5" t="n">
        <v>15472</v>
      </c>
      <c r="I1271" s="5" t="n">
        <f aca="false">(E1271/F1271)^2</f>
        <v>25.623047035235</v>
      </c>
    </row>
    <row r="1272" s="7" customFormat="true" ht="15.5" hidden="false" customHeight="false" outlineLevel="0" collapsed="false">
      <c r="A1272" s="5" t="s">
        <v>1762</v>
      </c>
      <c r="B1272" s="5" t="s">
        <v>1765</v>
      </c>
      <c r="C1272" s="5" t="s">
        <v>16</v>
      </c>
      <c r="D1272" s="5" t="s">
        <v>15</v>
      </c>
      <c r="E1272" s="5" t="n">
        <v>0.145256923</v>
      </c>
      <c r="F1272" s="5" t="n">
        <v>0.029423868</v>
      </c>
      <c r="G1272" s="10" t="n">
        <v>7.81E-007</v>
      </c>
      <c r="H1272" s="5" t="n">
        <v>10794</v>
      </c>
      <c r="I1272" s="5" t="n">
        <f aca="false">(E1272/F1272)^2</f>
        <v>24.3710450913588</v>
      </c>
    </row>
    <row r="1273" s="7" customFormat="true" ht="15.5" hidden="false" customHeight="false" outlineLevel="0" collapsed="false">
      <c r="A1273" s="5" t="s">
        <v>1762</v>
      </c>
      <c r="B1273" s="5" t="s">
        <v>1766</v>
      </c>
      <c r="C1273" s="5" t="s">
        <v>15</v>
      </c>
      <c r="D1273" s="5" t="s">
        <v>16</v>
      </c>
      <c r="E1273" s="5" t="n">
        <v>-0.070930158</v>
      </c>
      <c r="F1273" s="5" t="n">
        <v>0.015091785</v>
      </c>
      <c r="G1273" s="10" t="n">
        <v>2.2E-006</v>
      </c>
      <c r="H1273" s="5" t="n">
        <v>15834</v>
      </c>
      <c r="I1273" s="5" t="n">
        <f aca="false">(E1273/F1273)^2</f>
        <v>22.0892329602159</v>
      </c>
    </row>
    <row r="1274" s="7" customFormat="true" ht="15.5" hidden="false" customHeight="false" outlineLevel="0" collapsed="false">
      <c r="A1274" s="5" t="s">
        <v>1762</v>
      </c>
      <c r="B1274" s="5" t="s">
        <v>1767</v>
      </c>
      <c r="C1274" s="5" t="s">
        <v>15</v>
      </c>
      <c r="D1274" s="5" t="s">
        <v>16</v>
      </c>
      <c r="E1274" s="5" t="n">
        <v>0.051692096</v>
      </c>
      <c r="F1274" s="5" t="n">
        <v>0.011305408</v>
      </c>
      <c r="G1274" s="10" t="n">
        <v>4.79E-006</v>
      </c>
      <c r="H1274" s="5" t="n">
        <v>15835</v>
      </c>
      <c r="I1274" s="5" t="n">
        <f aca="false">(E1274/F1274)^2</f>
        <v>20.9062338539681</v>
      </c>
    </row>
    <row r="1275" s="7" customFormat="true" ht="15.5" hidden="false" customHeight="false" outlineLevel="0" collapsed="false">
      <c r="A1275" s="5" t="s">
        <v>1762</v>
      </c>
      <c r="B1275" s="5" t="s">
        <v>1768</v>
      </c>
      <c r="C1275" s="5" t="s">
        <v>21</v>
      </c>
      <c r="D1275" s="5" t="s">
        <v>24</v>
      </c>
      <c r="E1275" s="5" t="n">
        <v>-0.05964344</v>
      </c>
      <c r="F1275" s="5" t="n">
        <v>0.012927857</v>
      </c>
      <c r="G1275" s="10" t="n">
        <v>4.32E-006</v>
      </c>
      <c r="H1275" s="5" t="n">
        <v>15472</v>
      </c>
      <c r="I1275" s="5" t="n">
        <f aca="false">(E1275/F1275)^2</f>
        <v>21.2849330608105</v>
      </c>
    </row>
    <row r="1276" s="7" customFormat="true" ht="15.5" hidden="false" customHeight="false" outlineLevel="0" collapsed="false">
      <c r="A1276" s="5" t="s">
        <v>1762</v>
      </c>
      <c r="B1276" s="5" t="s">
        <v>1769</v>
      </c>
      <c r="C1276" s="5" t="s">
        <v>24</v>
      </c>
      <c r="D1276" s="5" t="s">
        <v>15</v>
      </c>
      <c r="E1276" s="5" t="n">
        <v>-0.062660717</v>
      </c>
      <c r="F1276" s="5" t="n">
        <v>0.013730465</v>
      </c>
      <c r="G1276" s="10" t="n">
        <v>7.71E-006</v>
      </c>
      <c r="H1276" s="5" t="n">
        <v>15829</v>
      </c>
      <c r="I1276" s="5" t="n">
        <f aca="false">(E1276/F1276)^2</f>
        <v>20.8266888713892</v>
      </c>
    </row>
    <row r="1277" s="7" customFormat="true" ht="15.5" hidden="false" customHeight="false" outlineLevel="0" collapsed="false">
      <c r="A1277" s="5" t="s">
        <v>1762</v>
      </c>
      <c r="B1277" s="5" t="s">
        <v>1770</v>
      </c>
      <c r="C1277" s="5" t="s">
        <v>16</v>
      </c>
      <c r="D1277" s="5" t="s">
        <v>15</v>
      </c>
      <c r="E1277" s="5" t="n">
        <v>-0.064544278</v>
      </c>
      <c r="F1277" s="5" t="n">
        <v>0.014883314</v>
      </c>
      <c r="G1277" s="10" t="n">
        <v>9.64E-006</v>
      </c>
      <c r="H1277" s="5" t="n">
        <v>15378</v>
      </c>
      <c r="I1277" s="5" t="n">
        <f aca="false">(E1277/F1277)^2</f>
        <v>18.8068562684458</v>
      </c>
    </row>
    <row r="1278" s="7" customFormat="true" ht="15.5" hidden="false" customHeight="false" outlineLevel="0" collapsed="false">
      <c r="A1278" s="5" t="s">
        <v>1762</v>
      </c>
      <c r="B1278" s="5" t="s">
        <v>1771</v>
      </c>
      <c r="C1278" s="5" t="s">
        <v>15</v>
      </c>
      <c r="D1278" s="5" t="s">
        <v>16</v>
      </c>
      <c r="E1278" s="5" t="n">
        <v>0.055130618</v>
      </c>
      <c r="F1278" s="5" t="n">
        <v>0.012392938</v>
      </c>
      <c r="G1278" s="10" t="n">
        <v>7.84E-006</v>
      </c>
      <c r="H1278" s="5" t="n">
        <v>15834</v>
      </c>
      <c r="I1278" s="5" t="n">
        <f aca="false">(E1278/F1278)^2</f>
        <v>19.7896069093183</v>
      </c>
    </row>
    <row r="1279" s="7" customFormat="true" ht="15.5" hidden="false" customHeight="false" outlineLevel="0" collapsed="false">
      <c r="A1279" s="5" t="s">
        <v>1762</v>
      </c>
      <c r="B1279" s="5" t="s">
        <v>1772</v>
      </c>
      <c r="C1279" s="5" t="s">
        <v>21</v>
      </c>
      <c r="D1279" s="5" t="s">
        <v>24</v>
      </c>
      <c r="E1279" s="5" t="n">
        <v>0.051210989</v>
      </c>
      <c r="F1279" s="5" t="n">
        <v>0.011303088</v>
      </c>
      <c r="G1279" s="10" t="n">
        <v>7.33E-006</v>
      </c>
      <c r="H1279" s="5" t="n">
        <v>15833</v>
      </c>
      <c r="I1279" s="5" t="n">
        <f aca="false">(E1279/F1279)^2</f>
        <v>20.5273131964892</v>
      </c>
    </row>
    <row r="1280" s="7" customFormat="true" ht="15.5" hidden="false" customHeight="false" outlineLevel="0" collapsed="false">
      <c r="A1280" s="5" t="s">
        <v>1762</v>
      </c>
      <c r="B1280" s="5" t="s">
        <v>1773</v>
      </c>
      <c r="C1280" s="5" t="s">
        <v>21</v>
      </c>
      <c r="D1280" s="5" t="s">
        <v>24</v>
      </c>
      <c r="E1280" s="5" t="n">
        <v>0.061951375</v>
      </c>
      <c r="F1280" s="5" t="n">
        <v>0.013778722</v>
      </c>
      <c r="G1280" s="10" t="n">
        <v>7.04E-006</v>
      </c>
      <c r="H1280" s="5" t="n">
        <v>15154</v>
      </c>
      <c r="I1280" s="5" t="n">
        <f aca="false">(E1280/F1280)^2</f>
        <v>20.2154784309381</v>
      </c>
    </row>
    <row r="1281" s="7" customFormat="true" ht="15.5" hidden="false" customHeight="false" outlineLevel="0" collapsed="false">
      <c r="A1281" s="5" t="s">
        <v>1762</v>
      </c>
      <c r="B1281" s="5" t="s">
        <v>1774</v>
      </c>
      <c r="C1281" s="5" t="s">
        <v>24</v>
      </c>
      <c r="D1281" s="5" t="s">
        <v>21</v>
      </c>
      <c r="E1281" s="5" t="n">
        <v>0.051551783</v>
      </c>
      <c r="F1281" s="5" t="n">
        <v>0.011592302</v>
      </c>
      <c r="G1281" s="10" t="n">
        <v>9.27E-006</v>
      </c>
      <c r="H1281" s="5" t="n">
        <v>15833</v>
      </c>
      <c r="I1281" s="5" t="n">
        <f aca="false">(E1281/F1281)^2</f>
        <v>19.7764350719229</v>
      </c>
    </row>
    <row r="1282" s="7" customFormat="true" ht="15.5" hidden="false" customHeight="false" outlineLevel="0" collapsed="false">
      <c r="A1282" s="5" t="s">
        <v>1775</v>
      </c>
      <c r="B1282" s="5" t="s">
        <v>933</v>
      </c>
      <c r="C1282" s="5" t="s">
        <v>24</v>
      </c>
      <c r="D1282" s="5" t="s">
        <v>21</v>
      </c>
      <c r="E1282" s="5" t="n">
        <v>0.09779121</v>
      </c>
      <c r="F1282" s="5" t="n">
        <v>0.019726332</v>
      </c>
      <c r="G1282" s="10" t="n">
        <v>9.6E-007</v>
      </c>
      <c r="H1282" s="5" t="n">
        <v>7983</v>
      </c>
      <c r="I1282" s="5" t="n">
        <f aca="false">(E1282/F1282)^2</f>
        <v>24.5757603482662</v>
      </c>
    </row>
    <row r="1283" s="7" customFormat="true" ht="15.5" hidden="false" customHeight="false" outlineLevel="0" collapsed="false">
      <c r="A1283" s="5" t="s">
        <v>1775</v>
      </c>
      <c r="B1283" s="5" t="s">
        <v>932</v>
      </c>
      <c r="C1283" s="5" t="s">
        <v>15</v>
      </c>
      <c r="D1283" s="5" t="s">
        <v>16</v>
      </c>
      <c r="E1283" s="5" t="n">
        <v>-0.147382972</v>
      </c>
      <c r="F1283" s="5" t="n">
        <v>0.029379613</v>
      </c>
      <c r="G1283" s="10" t="n">
        <v>4.33E-007</v>
      </c>
      <c r="H1283" s="5" t="n">
        <v>7767</v>
      </c>
      <c r="I1283" s="5" t="n">
        <f aca="false">(E1283/F1283)^2</f>
        <v>25.1653212154994</v>
      </c>
    </row>
    <row r="1284" s="7" customFormat="true" ht="15.5" hidden="false" customHeight="false" outlineLevel="0" collapsed="false">
      <c r="A1284" s="5" t="s">
        <v>1775</v>
      </c>
      <c r="B1284" s="5" t="s">
        <v>937</v>
      </c>
      <c r="C1284" s="5" t="s">
        <v>16</v>
      </c>
      <c r="D1284" s="5" t="s">
        <v>15</v>
      </c>
      <c r="E1284" s="5" t="n">
        <v>0.113810202</v>
      </c>
      <c r="F1284" s="5" t="n">
        <v>0.023280562</v>
      </c>
      <c r="G1284" s="10" t="n">
        <v>1.45E-006</v>
      </c>
      <c r="H1284" s="5" t="n">
        <v>8183</v>
      </c>
      <c r="I1284" s="5" t="n">
        <f aca="false">(E1284/F1284)^2</f>
        <v>23.8987655130486</v>
      </c>
    </row>
    <row r="1285" s="7" customFormat="true" ht="15.5" hidden="false" customHeight="false" outlineLevel="0" collapsed="false">
      <c r="A1285" s="5" t="s">
        <v>1775</v>
      </c>
      <c r="B1285" s="5" t="s">
        <v>935</v>
      </c>
      <c r="C1285" s="5" t="s">
        <v>24</v>
      </c>
      <c r="D1285" s="5" t="s">
        <v>21</v>
      </c>
      <c r="E1285" s="5" t="n">
        <v>-0.138339669</v>
      </c>
      <c r="F1285" s="5" t="n">
        <v>0.029554002</v>
      </c>
      <c r="G1285" s="10" t="n">
        <v>3.52E-006</v>
      </c>
      <c r="H1285" s="5" t="n">
        <v>8011</v>
      </c>
      <c r="I1285" s="5" t="n">
        <f aca="false">(E1285/F1285)^2</f>
        <v>21.910932840559</v>
      </c>
    </row>
    <row r="1286" s="7" customFormat="true" ht="15.5" hidden="false" customHeight="false" outlineLevel="0" collapsed="false">
      <c r="A1286" s="5" t="s">
        <v>1775</v>
      </c>
      <c r="B1286" s="5" t="s">
        <v>934</v>
      </c>
      <c r="C1286" s="5" t="s">
        <v>16</v>
      </c>
      <c r="D1286" s="5" t="s">
        <v>15</v>
      </c>
      <c r="E1286" s="5" t="n">
        <v>0.174368775</v>
      </c>
      <c r="F1286" s="5" t="n">
        <v>0.036222554</v>
      </c>
      <c r="G1286" s="10" t="n">
        <v>2.15E-006</v>
      </c>
      <c r="H1286" s="5" t="n">
        <v>6663</v>
      </c>
      <c r="I1286" s="5" t="n">
        <f aca="false">(E1286/F1286)^2</f>
        <v>23.1728417566681</v>
      </c>
    </row>
    <row r="1287" s="7" customFormat="true" ht="15.5" hidden="false" customHeight="false" outlineLevel="0" collapsed="false">
      <c r="A1287" s="5" t="s">
        <v>1775</v>
      </c>
      <c r="B1287" s="5" t="s">
        <v>941</v>
      </c>
      <c r="C1287" s="5" t="s">
        <v>24</v>
      </c>
      <c r="D1287" s="5" t="s">
        <v>15</v>
      </c>
      <c r="E1287" s="5" t="n">
        <v>0.14293919</v>
      </c>
      <c r="F1287" s="5" t="n">
        <v>0.029979298</v>
      </c>
      <c r="G1287" s="10" t="n">
        <v>2.52E-006</v>
      </c>
      <c r="H1287" s="5" t="n">
        <v>7716</v>
      </c>
      <c r="I1287" s="5" t="n">
        <f aca="false">(E1287/F1287)^2</f>
        <v>22.73315511297</v>
      </c>
    </row>
    <row r="1288" s="7" customFormat="true" ht="15.5" hidden="false" customHeight="false" outlineLevel="0" collapsed="false">
      <c r="A1288" s="5" t="s">
        <v>1775</v>
      </c>
      <c r="B1288" s="5" t="s">
        <v>938</v>
      </c>
      <c r="C1288" s="5" t="s">
        <v>15</v>
      </c>
      <c r="D1288" s="5" t="s">
        <v>21</v>
      </c>
      <c r="E1288" s="5" t="n">
        <v>-0.106502748</v>
      </c>
      <c r="F1288" s="5" t="n">
        <v>0.023847256</v>
      </c>
      <c r="G1288" s="10" t="n">
        <v>6.63E-006</v>
      </c>
      <c r="H1288" s="5" t="n">
        <v>7811</v>
      </c>
      <c r="I1288" s="5" t="n">
        <f aca="false">(E1288/F1288)^2</f>
        <v>19.9454941096047</v>
      </c>
    </row>
    <row r="1289" s="7" customFormat="true" ht="15.5" hidden="false" customHeight="false" outlineLevel="0" collapsed="false">
      <c r="A1289" s="5" t="s">
        <v>1775</v>
      </c>
      <c r="B1289" s="5" t="s">
        <v>939</v>
      </c>
      <c r="C1289" s="5" t="s">
        <v>16</v>
      </c>
      <c r="D1289" s="5" t="s">
        <v>15</v>
      </c>
      <c r="E1289" s="5" t="n">
        <v>0.080503588</v>
      </c>
      <c r="F1289" s="5" t="n">
        <v>0.016725672</v>
      </c>
      <c r="G1289" s="10" t="n">
        <v>1.57E-006</v>
      </c>
      <c r="H1289" s="5" t="n">
        <v>7983</v>
      </c>
      <c r="I1289" s="5" t="n">
        <f aca="false">(E1289/F1289)^2</f>
        <v>23.1666545425882</v>
      </c>
    </row>
    <row r="1290" s="7" customFormat="true" ht="15.5" hidden="false" customHeight="false" outlineLevel="0" collapsed="false">
      <c r="A1290" s="5" t="s">
        <v>1775</v>
      </c>
      <c r="B1290" s="5" t="s">
        <v>942</v>
      </c>
      <c r="C1290" s="5" t="s">
        <v>15</v>
      </c>
      <c r="D1290" s="5" t="s">
        <v>24</v>
      </c>
      <c r="E1290" s="5" t="n">
        <v>-0.0827292</v>
      </c>
      <c r="F1290" s="5" t="n">
        <v>0.018115427</v>
      </c>
      <c r="G1290" s="10" t="n">
        <v>4.83E-006</v>
      </c>
      <c r="H1290" s="5" t="n">
        <v>7811</v>
      </c>
      <c r="I1290" s="5" t="n">
        <f aca="false">(E1290/F1290)^2</f>
        <v>20.8554948376712</v>
      </c>
    </row>
    <row r="1291" s="7" customFormat="true" ht="15.5" hidden="false" customHeight="false" outlineLevel="0" collapsed="false">
      <c r="A1291" s="5" t="s">
        <v>1775</v>
      </c>
      <c r="B1291" s="5" t="s">
        <v>943</v>
      </c>
      <c r="C1291" s="5" t="s">
        <v>15</v>
      </c>
      <c r="D1291" s="5" t="s">
        <v>24</v>
      </c>
      <c r="E1291" s="5" t="n">
        <v>0.071597782</v>
      </c>
      <c r="F1291" s="5" t="n">
        <v>0.015630912</v>
      </c>
      <c r="G1291" s="10" t="n">
        <v>4.83E-006</v>
      </c>
      <c r="H1291" s="5" t="n">
        <v>8180</v>
      </c>
      <c r="I1291" s="5" t="n">
        <f aca="false">(E1291/F1291)^2</f>
        <v>20.9812085788866</v>
      </c>
    </row>
    <row r="1292" s="7" customFormat="true" ht="15.5" hidden="false" customHeight="false" outlineLevel="0" collapsed="false">
      <c r="A1292" s="5" t="s">
        <v>1775</v>
      </c>
      <c r="B1292" s="5" t="s">
        <v>1776</v>
      </c>
      <c r="C1292" s="5" t="s">
        <v>21</v>
      </c>
      <c r="D1292" s="5" t="s">
        <v>24</v>
      </c>
      <c r="E1292" s="5" t="n">
        <v>0.081775542</v>
      </c>
      <c r="F1292" s="5" t="n">
        <v>0.018168647</v>
      </c>
      <c r="G1292" s="10" t="n">
        <v>6.83E-006</v>
      </c>
      <c r="H1292" s="5" t="n">
        <v>8182</v>
      </c>
      <c r="I1292" s="5" t="n">
        <f aca="false">(E1292/F1292)^2</f>
        <v>20.2582389031265</v>
      </c>
    </row>
    <row r="1293" s="7" customFormat="true" ht="15.5" hidden="false" customHeight="false" outlineLevel="0" collapsed="false">
      <c r="A1293" s="5" t="s">
        <v>1777</v>
      </c>
      <c r="B1293" s="5" t="s">
        <v>1778</v>
      </c>
      <c r="C1293" s="5" t="s">
        <v>21</v>
      </c>
      <c r="D1293" s="5" t="s">
        <v>15</v>
      </c>
      <c r="E1293" s="5" t="n">
        <v>-0.069175564</v>
      </c>
      <c r="F1293" s="5" t="n">
        <v>0.014728505</v>
      </c>
      <c r="G1293" s="10" t="n">
        <v>2.7E-006</v>
      </c>
      <c r="H1293" s="5" t="n">
        <v>9234</v>
      </c>
      <c r="I1293" s="5" t="n">
        <f aca="false">(E1293/F1293)^2</f>
        <v>22.0591149788693</v>
      </c>
    </row>
    <row r="1294" s="7" customFormat="true" ht="15.5" hidden="false" customHeight="false" outlineLevel="0" collapsed="false">
      <c r="A1294" s="5" t="s">
        <v>1777</v>
      </c>
      <c r="B1294" s="5" t="s">
        <v>1779</v>
      </c>
      <c r="C1294" s="5" t="s">
        <v>15</v>
      </c>
      <c r="D1294" s="5" t="s">
        <v>16</v>
      </c>
      <c r="E1294" s="5" t="n">
        <v>0.081197078</v>
      </c>
      <c r="F1294" s="5" t="n">
        <v>0.017423443</v>
      </c>
      <c r="G1294" s="10" t="n">
        <v>2.42E-006</v>
      </c>
      <c r="H1294" s="5" t="n">
        <v>8949</v>
      </c>
      <c r="I1294" s="5" t="n">
        <f aca="false">(E1294/F1294)^2</f>
        <v>21.7176506958296</v>
      </c>
    </row>
    <row r="1295" s="7" customFormat="true" ht="15.5" hidden="false" customHeight="false" outlineLevel="0" collapsed="false">
      <c r="A1295" s="5" t="s">
        <v>1777</v>
      </c>
      <c r="B1295" s="5" t="s">
        <v>1780</v>
      </c>
      <c r="C1295" s="5" t="s">
        <v>24</v>
      </c>
      <c r="D1295" s="5" t="s">
        <v>21</v>
      </c>
      <c r="E1295" s="5" t="n">
        <v>0.109402491</v>
      </c>
      <c r="F1295" s="5" t="n">
        <v>0.022696375</v>
      </c>
      <c r="G1295" s="10" t="n">
        <v>1.79E-006</v>
      </c>
      <c r="H1295" s="5" t="n">
        <v>8776</v>
      </c>
      <c r="I1295" s="5" t="n">
        <f aca="false">(E1295/F1295)^2</f>
        <v>23.2349329907052</v>
      </c>
    </row>
    <row r="1296" s="7" customFormat="true" ht="15.5" hidden="false" customHeight="false" outlineLevel="0" collapsed="false">
      <c r="A1296" s="5" t="s">
        <v>1777</v>
      </c>
      <c r="B1296" s="5" t="s">
        <v>1781</v>
      </c>
      <c r="C1296" s="5" t="s">
        <v>16</v>
      </c>
      <c r="D1296" s="5" t="s">
        <v>15</v>
      </c>
      <c r="E1296" s="5" t="n">
        <v>-0.127184982</v>
      </c>
      <c r="F1296" s="5" t="n">
        <v>0.028188722</v>
      </c>
      <c r="G1296" s="10" t="n">
        <v>6.55E-006</v>
      </c>
      <c r="H1296" s="5" t="n">
        <v>8855</v>
      </c>
      <c r="I1296" s="5" t="n">
        <f aca="false">(E1296/F1296)^2</f>
        <v>20.3573335514609</v>
      </c>
    </row>
    <row r="1297" s="7" customFormat="true" ht="15.5" hidden="false" customHeight="false" outlineLevel="0" collapsed="false">
      <c r="A1297" s="5" t="s">
        <v>1777</v>
      </c>
      <c r="B1297" s="5" t="s">
        <v>1782</v>
      </c>
      <c r="C1297" s="5" t="s">
        <v>21</v>
      </c>
      <c r="D1297" s="5" t="s">
        <v>24</v>
      </c>
      <c r="E1297" s="5" t="n">
        <v>0.11914059</v>
      </c>
      <c r="F1297" s="5" t="n">
        <v>0.025089055</v>
      </c>
      <c r="G1297" s="10" t="n">
        <v>3.79E-006</v>
      </c>
      <c r="H1297" s="5" t="n">
        <v>9241</v>
      </c>
      <c r="I1297" s="5" t="n">
        <f aca="false">(E1297/F1297)^2</f>
        <v>22.550225325695</v>
      </c>
    </row>
    <row r="1298" s="7" customFormat="true" ht="15.5" hidden="false" customHeight="false" outlineLevel="0" collapsed="false">
      <c r="A1298" s="5" t="s">
        <v>1777</v>
      </c>
      <c r="B1298" s="5" t="s">
        <v>1783</v>
      </c>
      <c r="C1298" s="5" t="s">
        <v>16</v>
      </c>
      <c r="D1298" s="5" t="s">
        <v>21</v>
      </c>
      <c r="E1298" s="5" t="n">
        <v>0.068878169</v>
      </c>
      <c r="F1298" s="5" t="n">
        <v>0.015363458</v>
      </c>
      <c r="G1298" s="10" t="n">
        <v>7.78E-006</v>
      </c>
      <c r="H1298" s="5" t="n">
        <v>9241</v>
      </c>
      <c r="I1298" s="5" t="n">
        <f aca="false">(E1298/F1298)^2</f>
        <v>20.0994990009414</v>
      </c>
    </row>
    <row r="1299" s="7" customFormat="true" ht="15.5" hidden="false" customHeight="false" outlineLevel="0" collapsed="false">
      <c r="A1299" s="5" t="s">
        <v>1777</v>
      </c>
      <c r="B1299" s="5" t="s">
        <v>1784</v>
      </c>
      <c r="C1299" s="5" t="s">
        <v>21</v>
      </c>
      <c r="D1299" s="5" t="s">
        <v>24</v>
      </c>
      <c r="E1299" s="5" t="n">
        <v>0.154495517</v>
      </c>
      <c r="F1299" s="5" t="n">
        <v>0.033939625</v>
      </c>
      <c r="G1299" s="10" t="n">
        <v>6.65E-006</v>
      </c>
      <c r="H1299" s="5" t="n">
        <v>7225</v>
      </c>
      <c r="I1299" s="5" t="n">
        <f aca="false">(E1299/F1299)^2</f>
        <v>20.7213327617464</v>
      </c>
    </row>
    <row r="1300" s="7" customFormat="true" ht="15.5" hidden="false" customHeight="false" outlineLevel="0" collapsed="false">
      <c r="A1300" s="5" t="s">
        <v>1777</v>
      </c>
      <c r="B1300" s="5" t="s">
        <v>1785</v>
      </c>
      <c r="C1300" s="5" t="s">
        <v>24</v>
      </c>
      <c r="D1300" s="5" t="s">
        <v>21</v>
      </c>
      <c r="E1300" s="5" t="n">
        <v>-0.065493057</v>
      </c>
      <c r="F1300" s="5" t="n">
        <v>0.014868084</v>
      </c>
      <c r="G1300" s="10" t="n">
        <v>9.14E-006</v>
      </c>
      <c r="H1300" s="5" t="n">
        <v>9241</v>
      </c>
      <c r="I1300" s="5" t="n">
        <f aca="false">(E1300/F1300)^2</f>
        <v>19.4035195510625</v>
      </c>
    </row>
    <row r="1301" s="7" customFormat="true" ht="15.5" hidden="false" customHeight="false" outlineLevel="0" collapsed="false">
      <c r="A1301" s="5" t="s">
        <v>1777</v>
      </c>
      <c r="B1301" s="5" t="s">
        <v>1786</v>
      </c>
      <c r="C1301" s="5" t="s">
        <v>24</v>
      </c>
      <c r="D1301" s="5" t="s">
        <v>15</v>
      </c>
      <c r="E1301" s="5" t="n">
        <v>-0.10659436</v>
      </c>
      <c r="F1301" s="5" t="n">
        <v>0.023933668</v>
      </c>
      <c r="G1301" s="10" t="n">
        <v>8.3E-006</v>
      </c>
      <c r="H1301" s="5" t="n">
        <v>8985</v>
      </c>
      <c r="I1301" s="5" t="n">
        <f aca="false">(E1301/F1301)^2</f>
        <v>19.8358094712104</v>
      </c>
    </row>
    <row r="1302" s="7" customFormat="true" ht="15.5" hidden="false" customHeight="false" outlineLevel="0" collapsed="false">
      <c r="A1302" s="5" t="s">
        <v>1777</v>
      </c>
      <c r="B1302" s="5" t="s">
        <v>1787</v>
      </c>
      <c r="C1302" s="5" t="s">
        <v>21</v>
      </c>
      <c r="D1302" s="5" t="s">
        <v>16</v>
      </c>
      <c r="E1302" s="5" t="n">
        <v>-0.070286961</v>
      </c>
      <c r="F1302" s="5" t="n">
        <v>0.015769108</v>
      </c>
      <c r="G1302" s="10" t="n">
        <v>9.96E-006</v>
      </c>
      <c r="H1302" s="5" t="n">
        <v>9241</v>
      </c>
      <c r="I1302" s="5" t="n">
        <f aca="false">(E1302/F1302)^2</f>
        <v>19.8671365626865</v>
      </c>
    </row>
    <row r="1303" s="7" customFormat="true" ht="15.5" hidden="false" customHeight="false" outlineLevel="0" collapsed="false">
      <c r="A1303" s="5" t="s">
        <v>1777</v>
      </c>
      <c r="B1303" s="5" t="s">
        <v>1788</v>
      </c>
      <c r="C1303" s="5" t="s">
        <v>21</v>
      </c>
      <c r="D1303" s="5" t="s">
        <v>24</v>
      </c>
      <c r="E1303" s="5" t="n">
        <v>0.21258194</v>
      </c>
      <c r="F1303" s="5" t="n">
        <v>0.04700444</v>
      </c>
      <c r="G1303" s="10" t="n">
        <v>5.64E-006</v>
      </c>
      <c r="H1303" s="5" t="n">
        <v>3476</v>
      </c>
      <c r="I1303" s="5" t="n">
        <f aca="false">(E1303/F1303)^2</f>
        <v>20.4538452666746</v>
      </c>
    </row>
    <row r="1304" s="7" customFormat="true" ht="15.5" hidden="false" customHeight="false" outlineLevel="0" collapsed="false">
      <c r="A1304" s="5" t="s">
        <v>1777</v>
      </c>
      <c r="B1304" s="5" t="s">
        <v>1789</v>
      </c>
      <c r="C1304" s="5" t="s">
        <v>16</v>
      </c>
      <c r="D1304" s="5" t="s">
        <v>15</v>
      </c>
      <c r="E1304" s="5" t="n">
        <v>0.0770979</v>
      </c>
      <c r="F1304" s="5" t="n">
        <v>0.016973529</v>
      </c>
      <c r="G1304" s="10" t="n">
        <v>4.94E-006</v>
      </c>
      <c r="H1304" s="5" t="n">
        <v>9241</v>
      </c>
      <c r="I1304" s="5" t="n">
        <f aca="false">(E1304/F1304)^2</f>
        <v>20.6319750647246</v>
      </c>
    </row>
    <row r="1305" s="7" customFormat="true" ht="15.5" hidden="false" customHeight="false" outlineLevel="0" collapsed="false">
      <c r="A1305" s="5" t="s">
        <v>1790</v>
      </c>
      <c r="B1305" s="5" t="s">
        <v>1791</v>
      </c>
      <c r="C1305" s="5" t="s">
        <v>21</v>
      </c>
      <c r="D1305" s="5" t="s">
        <v>24</v>
      </c>
      <c r="E1305" s="5" t="n">
        <v>-0.065530102</v>
      </c>
      <c r="F1305" s="5" t="n">
        <v>0.013186</v>
      </c>
      <c r="G1305" s="10" t="n">
        <v>5.51E-007</v>
      </c>
      <c r="H1305" s="5" t="n">
        <v>11720</v>
      </c>
      <c r="I1305" s="5" t="n">
        <f aca="false">(E1305/F1305)^2</f>
        <v>24.697645070075</v>
      </c>
    </row>
    <row r="1306" s="7" customFormat="true" ht="15.5" hidden="false" customHeight="false" outlineLevel="0" collapsed="false">
      <c r="A1306" s="5" t="s">
        <v>1790</v>
      </c>
      <c r="B1306" s="5" t="s">
        <v>1792</v>
      </c>
      <c r="C1306" s="5" t="s">
        <v>21</v>
      </c>
      <c r="D1306" s="5" t="s">
        <v>15</v>
      </c>
      <c r="E1306" s="5" t="n">
        <v>0.076227029</v>
      </c>
      <c r="F1306" s="5" t="n">
        <v>0.017041108</v>
      </c>
      <c r="G1306" s="10" t="n">
        <v>5.14E-006</v>
      </c>
      <c r="H1306" s="5" t="n">
        <v>11988</v>
      </c>
      <c r="I1306" s="5" t="n">
        <f aca="false">(E1306/F1306)^2</f>
        <v>20.0088592233709</v>
      </c>
    </row>
    <row r="1307" s="7" customFormat="true" ht="15.5" hidden="false" customHeight="false" outlineLevel="0" collapsed="false">
      <c r="A1307" s="5" t="s">
        <v>1790</v>
      </c>
      <c r="B1307" s="5" t="s">
        <v>1793</v>
      </c>
      <c r="C1307" s="5" t="s">
        <v>21</v>
      </c>
      <c r="D1307" s="5" t="s">
        <v>16</v>
      </c>
      <c r="E1307" s="5" t="n">
        <v>0.066850856</v>
      </c>
      <c r="F1307" s="5" t="n">
        <v>0.014768536</v>
      </c>
      <c r="G1307" s="10" t="n">
        <v>5.84E-006</v>
      </c>
      <c r="H1307" s="5" t="n">
        <v>11987</v>
      </c>
      <c r="I1307" s="5" t="n">
        <f aca="false">(E1307/F1307)^2</f>
        <v>20.4898629360588</v>
      </c>
    </row>
    <row r="1308" s="7" customFormat="true" ht="15.5" hidden="false" customHeight="false" outlineLevel="0" collapsed="false">
      <c r="A1308" s="5" t="s">
        <v>1790</v>
      </c>
      <c r="B1308" s="5" t="s">
        <v>1794</v>
      </c>
      <c r="C1308" s="5" t="s">
        <v>16</v>
      </c>
      <c r="D1308" s="5" t="s">
        <v>15</v>
      </c>
      <c r="E1308" s="5" t="n">
        <v>0.086593192</v>
      </c>
      <c r="F1308" s="5" t="n">
        <v>0.019371895</v>
      </c>
      <c r="G1308" s="10" t="n">
        <v>8.08E-006</v>
      </c>
      <c r="H1308" s="5" t="n">
        <v>11339</v>
      </c>
      <c r="I1308" s="5" t="n">
        <f aca="false">(E1308/F1308)^2</f>
        <v>19.9812790493302</v>
      </c>
    </row>
    <row r="1309" s="7" customFormat="true" ht="15.5" hidden="false" customHeight="false" outlineLevel="0" collapsed="false">
      <c r="A1309" s="5" t="s">
        <v>1790</v>
      </c>
      <c r="B1309" s="5" t="s">
        <v>1795</v>
      </c>
      <c r="C1309" s="5" t="s">
        <v>21</v>
      </c>
      <c r="D1309" s="5" t="s">
        <v>24</v>
      </c>
      <c r="E1309" s="5" t="n">
        <v>-0.059629704</v>
      </c>
      <c r="F1309" s="5" t="n">
        <v>0.013005185</v>
      </c>
      <c r="G1309" s="10" t="n">
        <v>4.86E-006</v>
      </c>
      <c r="H1309" s="5" t="n">
        <v>11989</v>
      </c>
      <c r="I1309" s="5" t="n">
        <f aca="false">(E1309/F1309)^2</f>
        <v>21.0228812977278</v>
      </c>
    </row>
    <row r="1310" s="7" customFormat="true" ht="15.5" hidden="false" customHeight="false" outlineLevel="0" collapsed="false">
      <c r="A1310" s="5" t="s">
        <v>1790</v>
      </c>
      <c r="B1310" s="5" t="s">
        <v>1796</v>
      </c>
      <c r="C1310" s="5" t="s">
        <v>16</v>
      </c>
      <c r="D1310" s="5" t="s">
        <v>21</v>
      </c>
      <c r="E1310" s="5" t="n">
        <v>0.064713149</v>
      </c>
      <c r="F1310" s="5" t="n">
        <v>0.014331424</v>
      </c>
      <c r="G1310" s="10" t="n">
        <v>5.93E-006</v>
      </c>
      <c r="H1310" s="5" t="n">
        <v>11984</v>
      </c>
      <c r="I1310" s="5" t="n">
        <f aca="false">(E1310/F1310)^2</f>
        <v>20.3894906645236</v>
      </c>
    </row>
    <row r="1311" s="7" customFormat="true" ht="15.5" hidden="false" customHeight="false" outlineLevel="0" collapsed="false">
      <c r="A1311" s="5" t="s">
        <v>1790</v>
      </c>
      <c r="B1311" s="5" t="s">
        <v>1797</v>
      </c>
      <c r="C1311" s="5" t="s">
        <v>21</v>
      </c>
      <c r="D1311" s="5" t="s">
        <v>24</v>
      </c>
      <c r="E1311" s="5" t="n">
        <v>-0.077351446</v>
      </c>
      <c r="F1311" s="5" t="n">
        <v>0.017091491</v>
      </c>
      <c r="G1311" s="10" t="n">
        <v>7.37E-006</v>
      </c>
      <c r="H1311" s="5" t="n">
        <v>11401</v>
      </c>
      <c r="I1311" s="5" t="n">
        <f aca="false">(E1311/F1311)^2</f>
        <v>20.4822174356223</v>
      </c>
    </row>
    <row r="1312" s="7" customFormat="true" ht="15.5" hidden="false" customHeight="false" outlineLevel="0" collapsed="false">
      <c r="A1312" s="5" t="s">
        <v>1790</v>
      </c>
      <c r="B1312" s="5" t="s">
        <v>1798</v>
      </c>
      <c r="C1312" s="5" t="s">
        <v>16</v>
      </c>
      <c r="D1312" s="5" t="s">
        <v>15</v>
      </c>
      <c r="E1312" s="5" t="n">
        <v>-0.113053794</v>
      </c>
      <c r="F1312" s="5" t="n">
        <v>0.026193253</v>
      </c>
      <c r="G1312" s="10" t="n">
        <v>7.88E-006</v>
      </c>
      <c r="H1312" s="5" t="n">
        <v>10968</v>
      </c>
      <c r="I1312" s="5" t="n">
        <f aca="false">(E1312/F1312)^2</f>
        <v>18.6290799878527</v>
      </c>
    </row>
    <row r="1313" s="7" customFormat="true" ht="15.5" hidden="false" customHeight="false" outlineLevel="0" collapsed="false">
      <c r="A1313" s="5" t="s">
        <v>1790</v>
      </c>
      <c r="B1313" s="5" t="s">
        <v>1799</v>
      </c>
      <c r="C1313" s="5" t="s">
        <v>16</v>
      </c>
      <c r="D1313" s="5" t="s">
        <v>15</v>
      </c>
      <c r="E1313" s="5" t="n">
        <v>0.066240302</v>
      </c>
      <c r="F1313" s="5" t="n">
        <v>0.014631484</v>
      </c>
      <c r="G1313" s="10" t="n">
        <v>5.91E-006</v>
      </c>
      <c r="H1313" s="5" t="n">
        <v>11989</v>
      </c>
      <c r="I1313" s="5" t="n">
        <f aca="false">(E1313/F1313)^2</f>
        <v>20.495940617995</v>
      </c>
    </row>
    <row r="1314" s="7" customFormat="true" ht="15.5" hidden="false" customHeight="false" outlineLevel="0" collapsed="false">
      <c r="A1314" s="5" t="s">
        <v>1790</v>
      </c>
      <c r="B1314" s="5" t="s">
        <v>1800</v>
      </c>
      <c r="C1314" s="5" t="s">
        <v>21</v>
      </c>
      <c r="D1314" s="5" t="s">
        <v>16</v>
      </c>
      <c r="E1314" s="5" t="n">
        <v>-0.060145359</v>
      </c>
      <c r="F1314" s="5" t="n">
        <v>0.013536587</v>
      </c>
      <c r="G1314" s="10" t="n">
        <v>9.61E-006</v>
      </c>
      <c r="H1314" s="5" t="n">
        <v>11988</v>
      </c>
      <c r="I1314" s="5" t="n">
        <f aca="false">(E1314/F1314)^2</f>
        <v>19.7417607906362</v>
      </c>
    </row>
    <row r="1315" s="7" customFormat="true" ht="15.5" hidden="false" customHeight="false" outlineLevel="0" collapsed="false">
      <c r="A1315" s="5" t="s">
        <v>1790</v>
      </c>
      <c r="B1315" s="5" t="s">
        <v>1801</v>
      </c>
      <c r="C1315" s="5" t="s">
        <v>21</v>
      </c>
      <c r="D1315" s="5" t="s">
        <v>24</v>
      </c>
      <c r="E1315" s="5" t="n">
        <v>-0.16129611</v>
      </c>
      <c r="F1315" s="5" t="n">
        <v>0.036433211</v>
      </c>
      <c r="G1315" s="10" t="n">
        <v>8.19E-006</v>
      </c>
      <c r="H1315" s="5" t="n">
        <v>7176</v>
      </c>
      <c r="I1315" s="5" t="n">
        <f aca="false">(E1315/F1315)^2</f>
        <v>19.5998563870683</v>
      </c>
    </row>
    <row r="1316" s="7" customFormat="true" ht="15.5" hidden="false" customHeight="false" outlineLevel="0" collapsed="false">
      <c r="A1316" s="5" t="s">
        <v>1790</v>
      </c>
      <c r="B1316" s="5" t="s">
        <v>1802</v>
      </c>
      <c r="C1316" s="5" t="s">
        <v>24</v>
      </c>
      <c r="D1316" s="5" t="s">
        <v>21</v>
      </c>
      <c r="E1316" s="5" t="n">
        <v>0.072722304</v>
      </c>
      <c r="F1316" s="5" t="n">
        <v>0.016450983</v>
      </c>
      <c r="G1316" s="10" t="n">
        <v>9.46E-006</v>
      </c>
      <c r="H1316" s="5" t="n">
        <v>11402</v>
      </c>
      <c r="I1316" s="5" t="n">
        <f aca="false">(E1316/F1316)^2</f>
        <v>19.5412145254732</v>
      </c>
    </row>
    <row r="1317" s="7" customFormat="true" ht="15.5" hidden="false" customHeight="false" outlineLevel="0" collapsed="false">
      <c r="A1317" s="5" t="s">
        <v>1803</v>
      </c>
      <c r="B1317" s="5" t="s">
        <v>1804</v>
      </c>
      <c r="C1317" s="5" t="s">
        <v>21</v>
      </c>
      <c r="D1317" s="5" t="s">
        <v>24</v>
      </c>
      <c r="E1317" s="5" t="n">
        <v>0.071530899</v>
      </c>
      <c r="F1317" s="5" t="n">
        <v>0.015087753</v>
      </c>
      <c r="G1317" s="10" t="n">
        <v>2.25E-006</v>
      </c>
      <c r="H1317" s="5" t="n">
        <v>17605</v>
      </c>
      <c r="I1317" s="5" t="n">
        <f aca="false">(E1317/F1317)^2</f>
        <v>22.4769942900224</v>
      </c>
    </row>
    <row r="1318" s="7" customFormat="true" ht="15.5" hidden="false" customHeight="false" outlineLevel="0" collapsed="false">
      <c r="A1318" s="5" t="s">
        <v>1803</v>
      </c>
      <c r="B1318" s="5" t="s">
        <v>1805</v>
      </c>
      <c r="C1318" s="5" t="s">
        <v>24</v>
      </c>
      <c r="D1318" s="5" t="s">
        <v>21</v>
      </c>
      <c r="E1318" s="5" t="n">
        <v>-0.09740913</v>
      </c>
      <c r="F1318" s="5" t="n">
        <v>0.019437924</v>
      </c>
      <c r="G1318" s="10" t="n">
        <v>7.47E-007</v>
      </c>
      <c r="H1318" s="5" t="n">
        <v>16210</v>
      </c>
      <c r="I1318" s="5" t="n">
        <f aca="false">(E1318/F1318)^2</f>
        <v>25.1130562553116</v>
      </c>
    </row>
    <row r="1319" s="7" customFormat="true" ht="15.5" hidden="false" customHeight="false" outlineLevel="0" collapsed="false">
      <c r="A1319" s="5" t="s">
        <v>1803</v>
      </c>
      <c r="B1319" s="5" t="s">
        <v>1806</v>
      </c>
      <c r="C1319" s="5" t="s">
        <v>16</v>
      </c>
      <c r="D1319" s="5" t="s">
        <v>21</v>
      </c>
      <c r="E1319" s="5" t="n">
        <v>0.138259714</v>
      </c>
      <c r="F1319" s="5" t="n">
        <v>0.028360928</v>
      </c>
      <c r="G1319" s="10" t="n">
        <v>3.38E-006</v>
      </c>
      <c r="H1319" s="5" t="n">
        <v>10858</v>
      </c>
      <c r="I1319" s="5" t="n">
        <f aca="false">(E1319/F1319)^2</f>
        <v>23.765690318782</v>
      </c>
    </row>
    <row r="1320" s="7" customFormat="true" ht="15.5" hidden="false" customHeight="false" outlineLevel="0" collapsed="false">
      <c r="A1320" s="5" t="s">
        <v>1803</v>
      </c>
      <c r="B1320" s="5" t="s">
        <v>1807</v>
      </c>
      <c r="C1320" s="5" t="s">
        <v>21</v>
      </c>
      <c r="D1320" s="5" t="s">
        <v>15</v>
      </c>
      <c r="E1320" s="5" t="n">
        <v>0.088172222</v>
      </c>
      <c r="F1320" s="5" t="n">
        <v>0.019368315</v>
      </c>
      <c r="G1320" s="10" t="n">
        <v>5.33E-006</v>
      </c>
      <c r="H1320" s="5" t="n">
        <v>16086</v>
      </c>
      <c r="I1320" s="5" t="n">
        <f aca="false">(E1320/F1320)^2</f>
        <v>20.7243010048873</v>
      </c>
    </row>
    <row r="1321" s="7" customFormat="true" ht="15.5" hidden="false" customHeight="false" outlineLevel="0" collapsed="false">
      <c r="A1321" s="5" t="s">
        <v>1803</v>
      </c>
      <c r="B1321" s="5" t="s">
        <v>1808</v>
      </c>
      <c r="C1321" s="5" t="s">
        <v>15</v>
      </c>
      <c r="D1321" s="5" t="s">
        <v>16</v>
      </c>
      <c r="E1321" s="5" t="n">
        <v>-0.137450296</v>
      </c>
      <c r="F1321" s="5" t="n">
        <v>0.029998324</v>
      </c>
      <c r="G1321" s="10" t="n">
        <v>3.17E-006</v>
      </c>
      <c r="H1321" s="5" t="n">
        <v>9596</v>
      </c>
      <c r="I1321" s="5" t="n">
        <f aca="false">(E1321/F1321)^2</f>
        <v>20.9941055319644</v>
      </c>
    </row>
    <row r="1322" s="7" customFormat="true" ht="15.5" hidden="false" customHeight="false" outlineLevel="0" collapsed="false">
      <c r="A1322" s="5" t="s">
        <v>1803</v>
      </c>
      <c r="B1322" s="5" t="s">
        <v>1809</v>
      </c>
      <c r="C1322" s="5" t="s">
        <v>15</v>
      </c>
      <c r="D1322" s="5" t="s">
        <v>16</v>
      </c>
      <c r="E1322" s="5" t="n">
        <v>0.057416514</v>
      </c>
      <c r="F1322" s="5" t="n">
        <v>0.012247163</v>
      </c>
      <c r="G1322" s="10" t="n">
        <v>4.01E-006</v>
      </c>
      <c r="H1322" s="5" t="n">
        <v>17600</v>
      </c>
      <c r="I1322" s="5" t="n">
        <f aca="false">(E1322/F1322)^2</f>
        <v>21.9787326467009</v>
      </c>
    </row>
    <row r="1323" s="7" customFormat="true" ht="15.5" hidden="false" customHeight="false" outlineLevel="0" collapsed="false">
      <c r="A1323" s="5" t="s">
        <v>1803</v>
      </c>
      <c r="B1323" s="5" t="s">
        <v>1810</v>
      </c>
      <c r="C1323" s="5" t="s">
        <v>24</v>
      </c>
      <c r="D1323" s="5" t="s">
        <v>15</v>
      </c>
      <c r="E1323" s="5" t="n">
        <v>0.04882539</v>
      </c>
      <c r="F1323" s="5" t="n">
        <v>0.010906337</v>
      </c>
      <c r="G1323" s="10" t="n">
        <v>7.06E-006</v>
      </c>
      <c r="H1323" s="5" t="n">
        <v>17215</v>
      </c>
      <c r="I1323" s="5" t="n">
        <f aca="false">(E1323/F1323)^2</f>
        <v>20.0416565702748</v>
      </c>
    </row>
    <row r="1324" s="7" customFormat="true" ht="15.5" hidden="false" customHeight="false" outlineLevel="0" collapsed="false">
      <c r="A1324" s="5" t="s">
        <v>1803</v>
      </c>
      <c r="B1324" s="5" t="s">
        <v>1811</v>
      </c>
      <c r="C1324" s="5" t="s">
        <v>24</v>
      </c>
      <c r="D1324" s="5" t="s">
        <v>15</v>
      </c>
      <c r="E1324" s="5" t="n">
        <v>-0.049736844</v>
      </c>
      <c r="F1324" s="5" t="n">
        <v>0.011262081</v>
      </c>
      <c r="G1324" s="10" t="n">
        <v>8.8E-006</v>
      </c>
      <c r="H1324" s="5" t="n">
        <v>17215</v>
      </c>
      <c r="I1324" s="5" t="n">
        <f aca="false">(E1324/F1324)^2</f>
        <v>19.503796415125</v>
      </c>
    </row>
    <row r="1325" s="7" customFormat="true" ht="15.5" hidden="false" customHeight="false" outlineLevel="0" collapsed="false">
      <c r="A1325" s="5" t="s">
        <v>1803</v>
      </c>
      <c r="B1325" s="5" t="s">
        <v>1812</v>
      </c>
      <c r="C1325" s="5" t="s">
        <v>21</v>
      </c>
      <c r="D1325" s="5" t="s">
        <v>15</v>
      </c>
      <c r="E1325" s="5" t="n">
        <v>-0.063413594</v>
      </c>
      <c r="F1325" s="5" t="n">
        <v>0.014222695</v>
      </c>
      <c r="G1325" s="10" t="n">
        <v>5.78E-006</v>
      </c>
      <c r="H1325" s="5" t="n">
        <v>16819</v>
      </c>
      <c r="I1325" s="5" t="n">
        <f aca="false">(E1325/F1325)^2</f>
        <v>19.8792933195313</v>
      </c>
    </row>
    <row r="1326" s="7" customFormat="true" ht="15.5" hidden="false" customHeight="false" outlineLevel="0" collapsed="false">
      <c r="A1326" s="5" t="s">
        <v>1803</v>
      </c>
      <c r="B1326" s="5" t="s">
        <v>1618</v>
      </c>
      <c r="C1326" s="5" t="s">
        <v>24</v>
      </c>
      <c r="D1326" s="5" t="s">
        <v>21</v>
      </c>
      <c r="E1326" s="5" t="n">
        <v>0.051612659</v>
      </c>
      <c r="F1326" s="5" t="n">
        <v>0.011285226</v>
      </c>
      <c r="G1326" s="10" t="n">
        <v>5.29E-006</v>
      </c>
      <c r="H1326" s="5" t="n">
        <v>17610</v>
      </c>
      <c r="I1326" s="5" t="n">
        <f aca="false">(E1326/F1326)^2</f>
        <v>20.916641170592</v>
      </c>
    </row>
    <row r="1327" s="7" customFormat="true" ht="15.5" hidden="false" customHeight="false" outlineLevel="0" collapsed="false">
      <c r="A1327" s="5" t="s">
        <v>1803</v>
      </c>
      <c r="B1327" s="5" t="s">
        <v>1813</v>
      </c>
      <c r="C1327" s="5" t="s">
        <v>15</v>
      </c>
      <c r="D1327" s="5" t="s">
        <v>16</v>
      </c>
      <c r="E1327" s="5" t="n">
        <v>0.069721719</v>
      </c>
      <c r="F1327" s="5" t="n">
        <v>0.015028462</v>
      </c>
      <c r="G1327" s="10" t="n">
        <v>4.57E-006</v>
      </c>
      <c r="H1327" s="5" t="n">
        <v>17609</v>
      </c>
      <c r="I1327" s="5" t="n">
        <f aca="false">(E1327/F1327)^2</f>
        <v>21.5232126857325</v>
      </c>
    </row>
    <row r="1328" s="7" customFormat="true" ht="15.5" hidden="false" customHeight="false" outlineLevel="0" collapsed="false">
      <c r="A1328" s="5" t="s">
        <v>1803</v>
      </c>
      <c r="B1328" s="5" t="s">
        <v>1814</v>
      </c>
      <c r="C1328" s="5" t="s">
        <v>21</v>
      </c>
      <c r="D1328" s="5" t="s">
        <v>24</v>
      </c>
      <c r="E1328" s="5" t="n">
        <v>0.16384587</v>
      </c>
      <c r="F1328" s="5" t="n">
        <v>0.036607992</v>
      </c>
      <c r="G1328" s="10" t="n">
        <v>7.68E-006</v>
      </c>
      <c r="H1328" s="5" t="n">
        <v>5322</v>
      </c>
      <c r="I1328" s="5" t="n">
        <f aca="false">(E1328/F1328)^2</f>
        <v>20.031763389879</v>
      </c>
    </row>
    <row r="1329" s="7" customFormat="true" ht="15.5" hidden="false" customHeight="false" outlineLevel="0" collapsed="false">
      <c r="A1329" s="5" t="s">
        <v>1803</v>
      </c>
      <c r="B1329" s="5" t="s">
        <v>1815</v>
      </c>
      <c r="C1329" s="5" t="s">
        <v>16</v>
      </c>
      <c r="D1329" s="5" t="s">
        <v>15</v>
      </c>
      <c r="E1329" s="5" t="n">
        <v>-0.055544008</v>
      </c>
      <c r="F1329" s="5" t="n">
        <v>0.012522298</v>
      </c>
      <c r="G1329" s="10" t="n">
        <v>9.15E-006</v>
      </c>
      <c r="H1329" s="5" t="n">
        <v>17608</v>
      </c>
      <c r="I1329" s="5" t="n">
        <f aca="false">(E1329/F1329)^2</f>
        <v>19.6746203223573</v>
      </c>
    </row>
    <row r="1330" s="7" customFormat="true" ht="15.5" hidden="false" customHeight="false" outlineLevel="0" collapsed="false">
      <c r="A1330" s="5" t="s">
        <v>1816</v>
      </c>
      <c r="B1330" s="5" t="s">
        <v>1817</v>
      </c>
      <c r="C1330" s="5" t="s">
        <v>24</v>
      </c>
      <c r="D1330" s="5" t="s">
        <v>15</v>
      </c>
      <c r="E1330" s="5" t="n">
        <v>-0.107774251</v>
      </c>
      <c r="F1330" s="5" t="n">
        <v>0.023652669</v>
      </c>
      <c r="G1330" s="10" t="n">
        <v>4.18E-006</v>
      </c>
      <c r="H1330" s="5" t="n">
        <v>5147</v>
      </c>
      <c r="I1330" s="5" t="n">
        <f aca="false">(E1330/F1330)^2</f>
        <v>20.7620254071748</v>
      </c>
    </row>
    <row r="1331" s="7" customFormat="true" ht="15.5" hidden="false" customHeight="false" outlineLevel="0" collapsed="false">
      <c r="A1331" s="5" t="s">
        <v>1816</v>
      </c>
      <c r="B1331" s="5" t="s">
        <v>1818</v>
      </c>
      <c r="C1331" s="5" t="s">
        <v>24</v>
      </c>
      <c r="D1331" s="5" t="s">
        <v>21</v>
      </c>
      <c r="E1331" s="5" t="n">
        <v>0.098058185</v>
      </c>
      <c r="F1331" s="5" t="n">
        <v>0.01976528</v>
      </c>
      <c r="G1331" s="10" t="n">
        <v>7.36E-007</v>
      </c>
      <c r="H1331" s="5" t="n">
        <v>5147</v>
      </c>
      <c r="I1331" s="5" t="n">
        <f aca="false">(E1331/F1331)^2</f>
        <v>24.6128417168549</v>
      </c>
    </row>
    <row r="1332" s="7" customFormat="true" ht="15.5" hidden="false" customHeight="false" outlineLevel="0" collapsed="false">
      <c r="A1332" s="5" t="s">
        <v>1816</v>
      </c>
      <c r="B1332" s="5" t="s">
        <v>1819</v>
      </c>
      <c r="C1332" s="5" t="s">
        <v>21</v>
      </c>
      <c r="D1332" s="5" t="s">
        <v>24</v>
      </c>
      <c r="E1332" s="5" t="n">
        <v>0.102571659</v>
      </c>
      <c r="F1332" s="5" t="n">
        <v>0.022110762</v>
      </c>
      <c r="G1332" s="10" t="n">
        <v>3.89E-006</v>
      </c>
      <c r="H1332" s="5" t="n">
        <v>5147</v>
      </c>
      <c r="I1332" s="5" t="n">
        <f aca="false">(E1332/F1332)^2</f>
        <v>21.5202513784302</v>
      </c>
    </row>
    <row r="1333" s="7" customFormat="true" ht="15.5" hidden="false" customHeight="false" outlineLevel="0" collapsed="false">
      <c r="A1333" s="5" t="s">
        <v>1816</v>
      </c>
      <c r="B1333" s="5" t="s">
        <v>1820</v>
      </c>
      <c r="C1333" s="5" t="s">
        <v>16</v>
      </c>
      <c r="D1333" s="5" t="s">
        <v>15</v>
      </c>
      <c r="E1333" s="5" t="n">
        <v>-0.188617927</v>
      </c>
      <c r="F1333" s="5" t="n">
        <v>0.040361319</v>
      </c>
      <c r="G1333" s="10" t="n">
        <v>3.35E-006</v>
      </c>
      <c r="H1333" s="5" t="n">
        <v>5036</v>
      </c>
      <c r="I1333" s="5" t="n">
        <f aca="false">(E1333/F1333)^2</f>
        <v>21.8391249954158</v>
      </c>
    </row>
    <row r="1334" s="7" customFormat="true" ht="15.5" hidden="false" customHeight="false" outlineLevel="0" collapsed="false">
      <c r="A1334" s="5" t="s">
        <v>1816</v>
      </c>
      <c r="B1334" s="5" t="s">
        <v>1821</v>
      </c>
      <c r="C1334" s="5" t="s">
        <v>21</v>
      </c>
      <c r="D1334" s="5" t="s">
        <v>24</v>
      </c>
      <c r="E1334" s="5" t="n">
        <v>0.110522311</v>
      </c>
      <c r="F1334" s="5" t="n">
        <v>0.024765265</v>
      </c>
      <c r="G1334" s="10" t="n">
        <v>5.71E-006</v>
      </c>
      <c r="H1334" s="5" t="n">
        <v>4906</v>
      </c>
      <c r="I1334" s="5" t="n">
        <f aca="false">(E1334/F1334)^2</f>
        <v>19.9165428825334</v>
      </c>
    </row>
    <row r="1335" s="7" customFormat="true" ht="15.5" hidden="false" customHeight="false" outlineLevel="0" collapsed="false">
      <c r="A1335" s="5" t="s">
        <v>1816</v>
      </c>
      <c r="B1335" s="5" t="s">
        <v>1822</v>
      </c>
      <c r="C1335" s="5" t="s">
        <v>21</v>
      </c>
      <c r="D1335" s="5" t="s">
        <v>24</v>
      </c>
      <c r="E1335" s="5" t="n">
        <v>0.090772774</v>
      </c>
      <c r="F1335" s="5" t="n">
        <v>0.019809579</v>
      </c>
      <c r="G1335" s="10" t="n">
        <v>5.23E-006</v>
      </c>
      <c r="H1335" s="5" t="n">
        <v>5147</v>
      </c>
      <c r="I1335" s="5" t="n">
        <f aca="false">(E1335/F1335)^2</f>
        <v>20.9971680207709</v>
      </c>
    </row>
    <row r="1336" s="7" customFormat="true" ht="15.5" hidden="false" customHeight="false" outlineLevel="0" collapsed="false">
      <c r="A1336" s="5" t="s">
        <v>1816</v>
      </c>
      <c r="B1336" s="5" t="s">
        <v>1823</v>
      </c>
      <c r="C1336" s="5" t="s">
        <v>15</v>
      </c>
      <c r="D1336" s="5" t="s">
        <v>16</v>
      </c>
      <c r="E1336" s="5" t="n">
        <v>0.175349437</v>
      </c>
      <c r="F1336" s="5" t="n">
        <v>0.03785764</v>
      </c>
      <c r="G1336" s="10" t="n">
        <v>4.83E-006</v>
      </c>
      <c r="H1336" s="5" t="n">
        <v>4814</v>
      </c>
      <c r="I1336" s="5" t="n">
        <f aca="false">(E1336/F1336)^2</f>
        <v>21.4536740240434</v>
      </c>
    </row>
    <row r="1337" s="7" customFormat="true" ht="15.5" hidden="false" customHeight="false" outlineLevel="0" collapsed="false">
      <c r="A1337" s="5" t="s">
        <v>1816</v>
      </c>
      <c r="B1337" s="5" t="s">
        <v>1824</v>
      </c>
      <c r="C1337" s="5" t="s">
        <v>15</v>
      </c>
      <c r="D1337" s="5" t="s">
        <v>16</v>
      </c>
      <c r="E1337" s="5" t="n">
        <v>0.08797364</v>
      </c>
      <c r="F1337" s="5" t="n">
        <v>0.019712748</v>
      </c>
      <c r="G1337" s="10" t="n">
        <v>8.37E-006</v>
      </c>
      <c r="H1337" s="5" t="n">
        <v>5147</v>
      </c>
      <c r="I1337" s="5" t="n">
        <f aca="false">(E1337/F1337)^2</f>
        <v>19.9163973959292</v>
      </c>
    </row>
    <row r="1338" s="7" customFormat="true" ht="15.5" hidden="false" customHeight="false" outlineLevel="0" collapsed="false">
      <c r="A1338" s="5" t="s">
        <v>1816</v>
      </c>
      <c r="B1338" s="5" t="s">
        <v>1825</v>
      </c>
      <c r="C1338" s="5" t="s">
        <v>21</v>
      </c>
      <c r="D1338" s="5" t="s">
        <v>24</v>
      </c>
      <c r="E1338" s="5" t="n">
        <v>-0.093486043</v>
      </c>
      <c r="F1338" s="5" t="n">
        <v>0.021020752</v>
      </c>
      <c r="G1338" s="10" t="n">
        <v>9.03E-006</v>
      </c>
      <c r="H1338" s="5" t="n">
        <v>5083</v>
      </c>
      <c r="I1338" s="5" t="n">
        <f aca="false">(E1338/F1338)^2</f>
        <v>19.7786688138856</v>
      </c>
    </row>
    <row r="1339" s="7" customFormat="true" ht="15.5" hidden="false" customHeight="false" outlineLevel="0" collapsed="false">
      <c r="A1339" s="5" t="s">
        <v>1816</v>
      </c>
      <c r="B1339" s="5" t="s">
        <v>1826</v>
      </c>
      <c r="C1339" s="5" t="s">
        <v>16</v>
      </c>
      <c r="D1339" s="5" t="s">
        <v>21</v>
      </c>
      <c r="E1339" s="5" t="n">
        <v>-0.12133107</v>
      </c>
      <c r="F1339" s="5" t="n">
        <v>0.027202382</v>
      </c>
      <c r="G1339" s="10" t="n">
        <v>7.62E-006</v>
      </c>
      <c r="H1339" s="5" t="n">
        <v>5147</v>
      </c>
      <c r="I1339" s="5" t="n">
        <f aca="false">(E1339/F1339)^2</f>
        <v>19.8943697368617</v>
      </c>
    </row>
    <row r="1340" s="7" customFormat="true" ht="15.5" hidden="false" customHeight="false" outlineLevel="0" collapsed="false">
      <c r="A1340" s="5" t="s">
        <v>1816</v>
      </c>
      <c r="B1340" s="5" t="s">
        <v>1827</v>
      </c>
      <c r="C1340" s="5" t="s">
        <v>16</v>
      </c>
      <c r="D1340" s="5" t="s">
        <v>15</v>
      </c>
      <c r="E1340" s="5" t="n">
        <v>0.108494846</v>
      </c>
      <c r="F1340" s="5" t="n">
        <v>0.024545741</v>
      </c>
      <c r="G1340" s="10" t="n">
        <v>8.94E-006</v>
      </c>
      <c r="H1340" s="5" t="n">
        <v>5083</v>
      </c>
      <c r="I1340" s="5" t="n">
        <f aca="false">(E1340/F1340)^2</f>
        <v>19.537361877085</v>
      </c>
    </row>
    <row r="1341" s="7" customFormat="true" ht="15.5" hidden="false" customHeight="false" outlineLevel="0" collapsed="false">
      <c r="A1341" s="5" t="s">
        <v>1828</v>
      </c>
      <c r="B1341" s="5" t="s">
        <v>1829</v>
      </c>
      <c r="C1341" s="5" t="s">
        <v>21</v>
      </c>
      <c r="D1341" s="5" t="s">
        <v>24</v>
      </c>
      <c r="E1341" s="5" t="n">
        <v>0.106447316</v>
      </c>
      <c r="F1341" s="5" t="n">
        <v>0.0224159</v>
      </c>
      <c r="G1341" s="10" t="n">
        <v>2.72E-006</v>
      </c>
      <c r="H1341" s="5" t="n">
        <v>5583</v>
      </c>
      <c r="I1341" s="5" t="n">
        <f aca="false">(E1341/F1341)^2</f>
        <v>22.5505464312944</v>
      </c>
    </row>
    <row r="1342" s="7" customFormat="true" ht="15.5" hidden="false" customHeight="false" outlineLevel="0" collapsed="false">
      <c r="A1342" s="5" t="s">
        <v>1828</v>
      </c>
      <c r="B1342" s="5" t="s">
        <v>1830</v>
      </c>
      <c r="C1342" s="5" t="s">
        <v>16</v>
      </c>
      <c r="D1342" s="5" t="s">
        <v>21</v>
      </c>
      <c r="E1342" s="5" t="n">
        <v>0.091545961</v>
      </c>
      <c r="F1342" s="5" t="n">
        <v>0.019578652</v>
      </c>
      <c r="G1342" s="10" t="n">
        <v>3.23E-006</v>
      </c>
      <c r="H1342" s="5" t="n">
        <v>5580</v>
      </c>
      <c r="I1342" s="5" t="n">
        <f aca="false">(E1342/F1342)^2</f>
        <v>21.863153393978</v>
      </c>
    </row>
    <row r="1343" s="7" customFormat="true" ht="15.5" hidden="false" customHeight="false" outlineLevel="0" collapsed="false">
      <c r="A1343" s="5" t="s">
        <v>1828</v>
      </c>
      <c r="B1343" s="5" t="s">
        <v>1831</v>
      </c>
      <c r="C1343" s="5" t="s">
        <v>21</v>
      </c>
      <c r="D1343" s="5" t="s">
        <v>15</v>
      </c>
      <c r="E1343" s="5" t="n">
        <v>-0.121064706</v>
      </c>
      <c r="F1343" s="5" t="n">
        <v>0.025165804</v>
      </c>
      <c r="G1343" s="10" t="n">
        <v>1.65E-006</v>
      </c>
      <c r="H1343" s="5" t="n">
        <v>5582</v>
      </c>
      <c r="I1343" s="5" t="n">
        <f aca="false">(E1343/F1343)^2</f>
        <v>23.1426711237152</v>
      </c>
    </row>
    <row r="1344" s="7" customFormat="true" ht="15.5" hidden="false" customHeight="false" outlineLevel="0" collapsed="false">
      <c r="A1344" s="5" t="s">
        <v>1828</v>
      </c>
      <c r="B1344" s="5" t="s">
        <v>1832</v>
      </c>
      <c r="C1344" s="5" t="s">
        <v>15</v>
      </c>
      <c r="D1344" s="5" t="s">
        <v>16</v>
      </c>
      <c r="E1344" s="5" t="n">
        <v>0.107318939</v>
      </c>
      <c r="F1344" s="5" t="n">
        <v>0.022515029</v>
      </c>
      <c r="G1344" s="10" t="n">
        <v>2.24E-006</v>
      </c>
      <c r="H1344" s="5" t="n">
        <v>5582</v>
      </c>
      <c r="I1344" s="5" t="n">
        <f aca="false">(E1344/F1344)^2</f>
        <v>22.7199682137375</v>
      </c>
    </row>
    <row r="1345" s="7" customFormat="true" ht="15.5" hidden="false" customHeight="false" outlineLevel="0" collapsed="false">
      <c r="A1345" s="5" t="s">
        <v>1828</v>
      </c>
      <c r="B1345" s="5" t="s">
        <v>1833</v>
      </c>
      <c r="C1345" s="5" t="s">
        <v>16</v>
      </c>
      <c r="D1345" s="5" t="s">
        <v>15</v>
      </c>
      <c r="E1345" s="5" t="n">
        <v>0.100626785</v>
      </c>
      <c r="F1345" s="5" t="n">
        <v>0.022546032</v>
      </c>
      <c r="G1345" s="10" t="n">
        <v>7.35E-006</v>
      </c>
      <c r="H1345" s="5" t="n">
        <v>5582</v>
      </c>
      <c r="I1345" s="5" t="n">
        <f aca="false">(E1345/F1345)^2</f>
        <v>19.9198909459385</v>
      </c>
    </row>
    <row r="1346" s="7" customFormat="true" ht="15.5" hidden="false" customHeight="false" outlineLevel="0" collapsed="false">
      <c r="A1346" s="5" t="s">
        <v>1828</v>
      </c>
      <c r="B1346" s="5" t="s">
        <v>1834</v>
      </c>
      <c r="C1346" s="5" t="s">
        <v>24</v>
      </c>
      <c r="D1346" s="5" t="s">
        <v>21</v>
      </c>
      <c r="E1346" s="5" t="n">
        <v>0.137001443</v>
      </c>
      <c r="F1346" s="5" t="n">
        <v>0.030212434</v>
      </c>
      <c r="G1346" s="10" t="n">
        <v>7.75E-006</v>
      </c>
      <c r="H1346" s="5" t="n">
        <v>5583</v>
      </c>
      <c r="I1346" s="5" t="n">
        <f aca="false">(E1346/F1346)^2</f>
        <v>20.5626391204085</v>
      </c>
    </row>
    <row r="1347" s="7" customFormat="true" ht="15.5" hidden="false" customHeight="false" outlineLevel="0" collapsed="false">
      <c r="A1347" s="5" t="s">
        <v>1828</v>
      </c>
      <c r="B1347" s="5" t="s">
        <v>1835</v>
      </c>
      <c r="C1347" s="5" t="s">
        <v>21</v>
      </c>
      <c r="D1347" s="5" t="s">
        <v>16</v>
      </c>
      <c r="E1347" s="5" t="n">
        <v>0.089338392</v>
      </c>
      <c r="F1347" s="5" t="n">
        <v>0.019906928</v>
      </c>
      <c r="G1347" s="10" t="n">
        <v>9.84E-006</v>
      </c>
      <c r="H1347" s="5" t="n">
        <v>5583</v>
      </c>
      <c r="I1347" s="5" t="n">
        <f aca="false">(E1347/F1347)^2</f>
        <v>20.140385145451</v>
      </c>
    </row>
    <row r="1348" s="7" customFormat="true" ht="15.5" hidden="false" customHeight="false" outlineLevel="0" collapsed="false">
      <c r="A1348" s="5" t="s">
        <v>1828</v>
      </c>
      <c r="B1348" s="5" t="s">
        <v>1836</v>
      </c>
      <c r="C1348" s="5" t="s">
        <v>16</v>
      </c>
      <c r="D1348" s="5" t="s">
        <v>21</v>
      </c>
      <c r="E1348" s="5" t="n">
        <v>-0.095274183</v>
      </c>
      <c r="F1348" s="5" t="n">
        <v>0.021156892</v>
      </c>
      <c r="G1348" s="10" t="n">
        <v>8.85E-006</v>
      </c>
      <c r="H1348" s="5" t="n">
        <v>5582</v>
      </c>
      <c r="I1348" s="5" t="n">
        <f aca="false">(E1348/F1348)^2</f>
        <v>20.2790090172664</v>
      </c>
    </row>
    <row r="1349" s="7" customFormat="true" ht="15.5" hidden="false" customHeight="false" outlineLevel="0" collapsed="false">
      <c r="A1349" s="5" t="s">
        <v>1828</v>
      </c>
      <c r="B1349" s="5" t="s">
        <v>1837</v>
      </c>
      <c r="C1349" s="5" t="s">
        <v>21</v>
      </c>
      <c r="D1349" s="5" t="s">
        <v>24</v>
      </c>
      <c r="E1349" s="5" t="n">
        <v>0.093907092</v>
      </c>
      <c r="F1349" s="5" t="n">
        <v>0.020110429</v>
      </c>
      <c r="G1349" s="10" t="n">
        <v>4.16E-006</v>
      </c>
      <c r="H1349" s="5" t="n">
        <v>5460</v>
      </c>
      <c r="I1349" s="5" t="n">
        <f aca="false">(E1349/F1349)^2</f>
        <v>21.8049007283423</v>
      </c>
    </row>
    <row r="1350" s="7" customFormat="true" ht="15.5" hidden="false" customHeight="false" outlineLevel="0" collapsed="false">
      <c r="A1350" s="5" t="s">
        <v>1828</v>
      </c>
      <c r="B1350" s="5" t="s">
        <v>1838</v>
      </c>
      <c r="C1350" s="5" t="s">
        <v>15</v>
      </c>
      <c r="D1350" s="5" t="s">
        <v>16</v>
      </c>
      <c r="E1350" s="5" t="n">
        <v>0.129005538</v>
      </c>
      <c r="F1350" s="5" t="n">
        <v>0.028484392</v>
      </c>
      <c r="G1350" s="10" t="n">
        <v>4.92E-006</v>
      </c>
      <c r="H1350" s="5" t="n">
        <v>5583</v>
      </c>
      <c r="I1350" s="5" t="n">
        <f aca="false">(E1350/F1350)^2</f>
        <v>20.5117540694199</v>
      </c>
    </row>
    <row r="1351" s="7" customFormat="true" ht="15.5" hidden="false" customHeight="false" outlineLevel="0" collapsed="false">
      <c r="A1351" s="5" t="s">
        <v>1828</v>
      </c>
      <c r="B1351" s="5" t="s">
        <v>1839</v>
      </c>
      <c r="C1351" s="5" t="s">
        <v>16</v>
      </c>
      <c r="D1351" s="5" t="s">
        <v>15</v>
      </c>
      <c r="E1351" s="5" t="n">
        <v>0.097812525</v>
      </c>
      <c r="F1351" s="5" t="n">
        <v>0.021663562</v>
      </c>
      <c r="G1351" s="10" t="n">
        <v>8.22E-006</v>
      </c>
      <c r="H1351" s="5" t="n">
        <v>5583</v>
      </c>
      <c r="I1351" s="5" t="n">
        <f aca="false">(E1351/F1351)^2</f>
        <v>20.3858679929178</v>
      </c>
    </row>
    <row r="1352" s="7" customFormat="true" ht="15.5" hidden="false" customHeight="false" outlineLevel="0" collapsed="false">
      <c r="A1352" s="5" t="s">
        <v>1828</v>
      </c>
      <c r="B1352" s="5" t="s">
        <v>1840</v>
      </c>
      <c r="C1352" s="5" t="s">
        <v>24</v>
      </c>
      <c r="D1352" s="5" t="s">
        <v>15</v>
      </c>
      <c r="E1352" s="5" t="n">
        <v>0.120964524</v>
      </c>
      <c r="F1352" s="5" t="n">
        <v>0.026305423</v>
      </c>
      <c r="G1352" s="10" t="n">
        <v>5.27E-006</v>
      </c>
      <c r="H1352" s="5" t="n">
        <v>5583</v>
      </c>
      <c r="I1352" s="5" t="n">
        <f aca="false">(E1352/F1352)^2</f>
        <v>21.1458653310194</v>
      </c>
    </row>
    <row r="1353" s="7" customFormat="true" ht="15.5" hidden="false" customHeight="false" outlineLevel="0" collapsed="false">
      <c r="A1353" s="5" t="s">
        <v>1841</v>
      </c>
      <c r="B1353" s="5" t="s">
        <v>1842</v>
      </c>
      <c r="C1353" s="5" t="s">
        <v>21</v>
      </c>
      <c r="D1353" s="5" t="s">
        <v>15</v>
      </c>
      <c r="E1353" s="5" t="n">
        <v>-0.096600831</v>
      </c>
      <c r="F1353" s="5" t="n">
        <v>0.016267701</v>
      </c>
      <c r="G1353" s="10" t="n">
        <v>3.06E-009</v>
      </c>
      <c r="H1353" s="5" t="n">
        <v>7524</v>
      </c>
      <c r="I1353" s="5" t="n">
        <f aca="false">(E1353/F1353)^2</f>
        <v>35.2621965510487</v>
      </c>
    </row>
    <row r="1354" s="7" customFormat="true" ht="15.5" hidden="false" customHeight="false" outlineLevel="0" collapsed="false">
      <c r="A1354" s="5" t="s">
        <v>1841</v>
      </c>
      <c r="B1354" s="5" t="s">
        <v>1843</v>
      </c>
      <c r="C1354" s="5" t="s">
        <v>15</v>
      </c>
      <c r="D1354" s="5" t="s">
        <v>21</v>
      </c>
      <c r="E1354" s="5" t="n">
        <v>0.086001907</v>
      </c>
      <c r="F1354" s="5" t="n">
        <v>0.016914834</v>
      </c>
      <c r="G1354" s="10" t="n">
        <v>5.24E-007</v>
      </c>
      <c r="H1354" s="5" t="n">
        <v>7524</v>
      </c>
      <c r="I1354" s="5" t="n">
        <f aca="false">(E1354/F1354)^2</f>
        <v>25.8511985133642</v>
      </c>
    </row>
    <row r="1355" s="7" customFormat="true" ht="15.5" hidden="false" customHeight="false" outlineLevel="0" collapsed="false">
      <c r="A1355" s="5" t="s">
        <v>1841</v>
      </c>
      <c r="B1355" s="5" t="s">
        <v>1844</v>
      </c>
      <c r="C1355" s="5" t="s">
        <v>24</v>
      </c>
      <c r="D1355" s="5" t="s">
        <v>15</v>
      </c>
      <c r="E1355" s="5" t="n">
        <v>0.182308046</v>
      </c>
      <c r="F1355" s="5" t="n">
        <v>0.038229783</v>
      </c>
      <c r="G1355" s="10" t="n">
        <v>2.17E-006</v>
      </c>
      <c r="H1355" s="5" t="n">
        <v>5956</v>
      </c>
      <c r="I1355" s="5" t="n">
        <f aca="false">(E1355/F1355)^2</f>
        <v>22.7409187631</v>
      </c>
    </row>
    <row r="1356" s="7" customFormat="true" ht="15.5" hidden="false" customHeight="false" outlineLevel="0" collapsed="false">
      <c r="A1356" s="5" t="s">
        <v>1841</v>
      </c>
      <c r="B1356" s="5" t="s">
        <v>1845</v>
      </c>
      <c r="C1356" s="5" t="s">
        <v>24</v>
      </c>
      <c r="D1356" s="5" t="s">
        <v>21</v>
      </c>
      <c r="E1356" s="5" t="n">
        <v>0.098089701</v>
      </c>
      <c r="F1356" s="5" t="n">
        <v>0.020899456</v>
      </c>
      <c r="G1356" s="10" t="n">
        <v>2.94E-006</v>
      </c>
      <c r="H1356" s="5" t="n">
        <v>7524</v>
      </c>
      <c r="I1356" s="5" t="n">
        <f aca="false">(E1356/F1356)^2</f>
        <v>22.0280907875565</v>
      </c>
    </row>
    <row r="1357" s="7" customFormat="true" ht="15.5" hidden="false" customHeight="false" outlineLevel="0" collapsed="false">
      <c r="A1357" s="5" t="s">
        <v>1841</v>
      </c>
      <c r="B1357" s="5" t="s">
        <v>1846</v>
      </c>
      <c r="C1357" s="5" t="s">
        <v>16</v>
      </c>
      <c r="D1357" s="5" t="s">
        <v>15</v>
      </c>
      <c r="E1357" s="5" t="n">
        <v>0.261989512</v>
      </c>
      <c r="F1357" s="5" t="n">
        <v>0.055123019</v>
      </c>
      <c r="G1357" s="10" t="n">
        <v>4.85E-006</v>
      </c>
      <c r="H1357" s="5" t="n">
        <v>3109</v>
      </c>
      <c r="I1357" s="5" t="n">
        <f aca="false">(E1357/F1357)^2</f>
        <v>22.589250502086</v>
      </c>
    </row>
    <row r="1358" s="7" customFormat="true" ht="15.5" hidden="false" customHeight="false" outlineLevel="0" collapsed="false">
      <c r="A1358" s="5" t="s">
        <v>1841</v>
      </c>
      <c r="B1358" s="5" t="s">
        <v>1847</v>
      </c>
      <c r="C1358" s="5" t="s">
        <v>21</v>
      </c>
      <c r="D1358" s="5" t="s">
        <v>24</v>
      </c>
      <c r="E1358" s="5" t="n">
        <v>0.132987641</v>
      </c>
      <c r="F1358" s="5" t="n">
        <v>0.029830551</v>
      </c>
      <c r="G1358" s="10" t="n">
        <v>5.88E-006</v>
      </c>
      <c r="H1358" s="5" t="n">
        <v>7494</v>
      </c>
      <c r="I1358" s="5" t="n">
        <f aca="false">(E1358/F1358)^2</f>
        <v>19.8746740180155</v>
      </c>
    </row>
    <row r="1359" s="7" customFormat="true" ht="15.5" hidden="false" customHeight="false" outlineLevel="0" collapsed="false">
      <c r="A1359" s="5" t="s">
        <v>1841</v>
      </c>
      <c r="B1359" s="5" t="s">
        <v>1848</v>
      </c>
      <c r="C1359" s="5" t="s">
        <v>15</v>
      </c>
      <c r="D1359" s="5" t="s">
        <v>21</v>
      </c>
      <c r="E1359" s="5" t="n">
        <v>-0.075551295</v>
      </c>
      <c r="F1359" s="5" t="n">
        <v>0.016626296</v>
      </c>
      <c r="G1359" s="10" t="n">
        <v>5.7E-006</v>
      </c>
      <c r="H1359" s="5" t="n">
        <v>7524</v>
      </c>
      <c r="I1359" s="5" t="n">
        <f aca="false">(E1359/F1359)^2</f>
        <v>20.648704519265</v>
      </c>
    </row>
    <row r="1360" s="7" customFormat="true" ht="15.5" hidden="false" customHeight="false" outlineLevel="0" collapsed="false">
      <c r="A1360" s="5" t="s">
        <v>1841</v>
      </c>
      <c r="B1360" s="5" t="s">
        <v>1849</v>
      </c>
      <c r="C1360" s="5" t="s">
        <v>16</v>
      </c>
      <c r="D1360" s="5" t="s">
        <v>15</v>
      </c>
      <c r="E1360" s="5" t="n">
        <v>0.081874254</v>
      </c>
      <c r="F1360" s="5" t="n">
        <v>0.017485462</v>
      </c>
      <c r="G1360" s="10" t="n">
        <v>4.41E-006</v>
      </c>
      <c r="H1360" s="5" t="n">
        <v>7524</v>
      </c>
      <c r="I1360" s="5" t="n">
        <f aca="false">(E1360/F1360)^2</f>
        <v>21.9250447498543</v>
      </c>
    </row>
    <row r="1361" s="7" customFormat="true" ht="15.5" hidden="false" customHeight="false" outlineLevel="0" collapsed="false">
      <c r="A1361" s="5" t="s">
        <v>1841</v>
      </c>
      <c r="B1361" s="5" t="s">
        <v>1850</v>
      </c>
      <c r="C1361" s="5" t="s">
        <v>16</v>
      </c>
      <c r="D1361" s="5" t="s">
        <v>15</v>
      </c>
      <c r="E1361" s="5" t="n">
        <v>0.132323148</v>
      </c>
      <c r="F1361" s="5" t="n">
        <v>0.029368842</v>
      </c>
      <c r="G1361" s="10" t="n">
        <v>6.41E-006</v>
      </c>
      <c r="H1361" s="5" t="n">
        <v>7361</v>
      </c>
      <c r="I1361" s="5" t="n">
        <f aca="false">(E1361/F1361)^2</f>
        <v>20.3000918509352</v>
      </c>
    </row>
    <row r="1362" s="7" customFormat="true" ht="15.5" hidden="false" customHeight="false" outlineLevel="0" collapsed="false">
      <c r="A1362" s="5" t="s">
        <v>1841</v>
      </c>
      <c r="B1362" s="5" t="s">
        <v>1851</v>
      </c>
      <c r="C1362" s="5" t="s">
        <v>15</v>
      </c>
      <c r="D1362" s="5" t="s">
        <v>16</v>
      </c>
      <c r="E1362" s="5" t="n">
        <v>0.084329062</v>
      </c>
      <c r="F1362" s="5" t="n">
        <v>0.018986405</v>
      </c>
      <c r="G1362" s="10" t="n">
        <v>8.9E-006</v>
      </c>
      <c r="H1362" s="5" t="n">
        <v>7524</v>
      </c>
      <c r="I1362" s="5" t="n">
        <f aca="false">(E1362/F1362)^2</f>
        <v>19.7273640033984</v>
      </c>
    </row>
    <row r="1363" s="7" customFormat="true" ht="15.5" hidden="false" customHeight="false" outlineLevel="0" collapsed="false">
      <c r="A1363" s="5" t="s">
        <v>1852</v>
      </c>
      <c r="B1363" s="5" t="s">
        <v>1853</v>
      </c>
      <c r="C1363" s="5" t="s">
        <v>24</v>
      </c>
      <c r="D1363" s="5" t="s">
        <v>21</v>
      </c>
      <c r="E1363" s="5" t="n">
        <v>0.083986052</v>
      </c>
      <c r="F1363" s="5" t="n">
        <v>0.01427414</v>
      </c>
      <c r="G1363" s="10" t="n">
        <v>4.31E-009</v>
      </c>
      <c r="H1363" s="5" t="n">
        <v>9781</v>
      </c>
      <c r="I1363" s="5" t="n">
        <f aca="false">(E1363/F1363)^2</f>
        <v>34.6189928509554</v>
      </c>
    </row>
    <row r="1364" s="7" customFormat="true" ht="15.5" hidden="false" customHeight="false" outlineLevel="0" collapsed="false">
      <c r="A1364" s="5" t="s">
        <v>1852</v>
      </c>
      <c r="B1364" s="5" t="s">
        <v>1854</v>
      </c>
      <c r="C1364" s="5" t="s">
        <v>16</v>
      </c>
      <c r="D1364" s="5" t="s">
        <v>15</v>
      </c>
      <c r="E1364" s="5" t="n">
        <v>0.143381274</v>
      </c>
      <c r="F1364" s="5" t="n">
        <v>0.028151388</v>
      </c>
      <c r="G1364" s="10" t="n">
        <v>6.33E-007</v>
      </c>
      <c r="H1364" s="5" t="n">
        <v>9016</v>
      </c>
      <c r="I1364" s="5" t="n">
        <f aca="false">(E1364/F1364)^2</f>
        <v>25.940912261909</v>
      </c>
    </row>
    <row r="1365" s="7" customFormat="true" ht="15.5" hidden="false" customHeight="false" outlineLevel="0" collapsed="false">
      <c r="A1365" s="5" t="s">
        <v>1852</v>
      </c>
      <c r="B1365" s="5" t="s">
        <v>1855</v>
      </c>
      <c r="C1365" s="5" t="s">
        <v>24</v>
      </c>
      <c r="D1365" s="5" t="s">
        <v>21</v>
      </c>
      <c r="E1365" s="5" t="n">
        <v>-0.081063643</v>
      </c>
      <c r="F1365" s="5" t="n">
        <v>0.016330822</v>
      </c>
      <c r="G1365" s="10" t="n">
        <v>7.59E-007</v>
      </c>
      <c r="H1365" s="5" t="n">
        <v>9779</v>
      </c>
      <c r="I1365" s="5" t="n">
        <f aca="false">(E1365/F1365)^2</f>
        <v>24.6397412989486</v>
      </c>
    </row>
    <row r="1366" s="7" customFormat="true" ht="15.5" hidden="false" customHeight="false" outlineLevel="0" collapsed="false">
      <c r="A1366" s="5" t="s">
        <v>1852</v>
      </c>
      <c r="B1366" s="5" t="s">
        <v>1856</v>
      </c>
      <c r="C1366" s="5" t="s">
        <v>15</v>
      </c>
      <c r="D1366" s="5" t="s">
        <v>24</v>
      </c>
      <c r="E1366" s="5" t="n">
        <v>-0.11115688</v>
      </c>
      <c r="F1366" s="5" t="n">
        <v>0.023442572</v>
      </c>
      <c r="G1366" s="10" t="n">
        <v>2.16E-006</v>
      </c>
      <c r="H1366" s="5" t="n">
        <v>9368</v>
      </c>
      <c r="I1366" s="5" t="n">
        <f aca="false">(E1366/F1366)^2</f>
        <v>22.4834099650112</v>
      </c>
    </row>
    <row r="1367" s="7" customFormat="true" ht="15.5" hidden="false" customHeight="false" outlineLevel="0" collapsed="false">
      <c r="A1367" s="5" t="s">
        <v>1852</v>
      </c>
      <c r="B1367" s="5" t="s">
        <v>1857</v>
      </c>
      <c r="C1367" s="5" t="s">
        <v>24</v>
      </c>
      <c r="D1367" s="5" t="s">
        <v>21</v>
      </c>
      <c r="E1367" s="5" t="n">
        <v>-0.066805108</v>
      </c>
      <c r="F1367" s="5" t="n">
        <v>0.014322449</v>
      </c>
      <c r="G1367" s="10" t="n">
        <v>3.68E-006</v>
      </c>
      <c r="H1367" s="5" t="n">
        <v>9783</v>
      </c>
      <c r="I1367" s="5" t="n">
        <f aca="false">(E1367/F1367)^2</f>
        <v>21.7562866346322</v>
      </c>
    </row>
    <row r="1368" s="7" customFormat="true" ht="15.5" hidden="false" customHeight="false" outlineLevel="0" collapsed="false">
      <c r="A1368" s="5" t="s">
        <v>1852</v>
      </c>
      <c r="B1368" s="5" t="s">
        <v>1858</v>
      </c>
      <c r="C1368" s="5" t="s">
        <v>16</v>
      </c>
      <c r="D1368" s="5" t="s">
        <v>15</v>
      </c>
      <c r="E1368" s="5" t="n">
        <v>-0.066291401</v>
      </c>
      <c r="F1368" s="5" t="n">
        <v>0.014420319</v>
      </c>
      <c r="G1368" s="10" t="n">
        <v>4.59E-006</v>
      </c>
      <c r="H1368" s="5" t="n">
        <v>9783</v>
      </c>
      <c r="I1368" s="5" t="n">
        <f aca="false">(E1368/F1368)^2</f>
        <v>21.1331706236515</v>
      </c>
    </row>
    <row r="1369" s="7" customFormat="true" ht="15.5" hidden="false" customHeight="false" outlineLevel="0" collapsed="false">
      <c r="A1369" s="5" t="s">
        <v>1852</v>
      </c>
      <c r="B1369" s="5" t="s">
        <v>1859</v>
      </c>
      <c r="C1369" s="5" t="s">
        <v>21</v>
      </c>
      <c r="D1369" s="5" t="s">
        <v>24</v>
      </c>
      <c r="E1369" s="5" t="n">
        <v>-0.06845264</v>
      </c>
      <c r="F1369" s="5" t="n">
        <v>0.01524432</v>
      </c>
      <c r="G1369" s="10" t="n">
        <v>6.85E-006</v>
      </c>
      <c r="H1369" s="5" t="n">
        <v>9662</v>
      </c>
      <c r="I1369" s="5" t="n">
        <f aca="false">(E1369/F1369)^2</f>
        <v>20.1634243873798</v>
      </c>
    </row>
    <row r="1370" s="7" customFormat="true" ht="15.5" hidden="false" customHeight="false" outlineLevel="0" collapsed="false">
      <c r="A1370" s="5" t="s">
        <v>1852</v>
      </c>
      <c r="B1370" s="5" t="s">
        <v>1860</v>
      </c>
      <c r="C1370" s="5" t="s">
        <v>24</v>
      </c>
      <c r="D1370" s="5" t="s">
        <v>21</v>
      </c>
      <c r="E1370" s="5" t="n">
        <v>-0.074048187</v>
      </c>
      <c r="F1370" s="5" t="n">
        <v>0.015889138</v>
      </c>
      <c r="G1370" s="10" t="n">
        <v>3.75E-006</v>
      </c>
      <c r="H1370" s="5" t="n">
        <v>9781</v>
      </c>
      <c r="I1370" s="5" t="n">
        <f aca="false">(E1370/F1370)^2</f>
        <v>21.7184178990463</v>
      </c>
    </row>
    <row r="1371" s="7" customFormat="true" ht="15.5" hidden="false" customHeight="false" outlineLevel="0" collapsed="false">
      <c r="A1371" s="5" t="s">
        <v>1852</v>
      </c>
      <c r="B1371" s="5" t="s">
        <v>1861</v>
      </c>
      <c r="C1371" s="5" t="s">
        <v>16</v>
      </c>
      <c r="D1371" s="5" t="s">
        <v>21</v>
      </c>
      <c r="E1371" s="5" t="n">
        <v>0.067014995</v>
      </c>
      <c r="F1371" s="5" t="n">
        <v>0.014320143</v>
      </c>
      <c r="G1371" s="10" t="n">
        <v>3.02E-006</v>
      </c>
      <c r="H1371" s="5" t="n">
        <v>9783</v>
      </c>
      <c r="I1371" s="5" t="n">
        <f aca="false">(E1371/F1371)^2</f>
        <v>21.9002599279519</v>
      </c>
    </row>
    <row r="1372" s="7" customFormat="true" ht="15.5" hidden="false" customHeight="false" outlineLevel="0" collapsed="false">
      <c r="A1372" s="5" t="s">
        <v>1852</v>
      </c>
      <c r="B1372" s="5" t="s">
        <v>1862</v>
      </c>
      <c r="C1372" s="5" t="s">
        <v>21</v>
      </c>
      <c r="D1372" s="5" t="s">
        <v>24</v>
      </c>
      <c r="E1372" s="5" t="n">
        <v>-0.064600302</v>
      </c>
      <c r="F1372" s="5" t="n">
        <v>0.014347949</v>
      </c>
      <c r="G1372" s="10" t="n">
        <v>6.39E-006</v>
      </c>
      <c r="H1372" s="5" t="n">
        <v>9782</v>
      </c>
      <c r="I1372" s="5" t="n">
        <f aca="false">(E1372/F1372)^2</f>
        <v>20.2716662749262</v>
      </c>
    </row>
    <row r="1373" s="7" customFormat="true" ht="15.5" hidden="false" customHeight="false" outlineLevel="0" collapsed="false">
      <c r="A1373" s="5" t="s">
        <v>1852</v>
      </c>
      <c r="B1373" s="5" t="s">
        <v>1863</v>
      </c>
      <c r="C1373" s="5" t="s">
        <v>15</v>
      </c>
      <c r="D1373" s="5" t="s">
        <v>16</v>
      </c>
      <c r="E1373" s="5" t="n">
        <v>0.142547998</v>
      </c>
      <c r="F1373" s="5" t="n">
        <v>0.032068815</v>
      </c>
      <c r="G1373" s="10" t="n">
        <v>9.09E-006</v>
      </c>
      <c r="H1373" s="5" t="n">
        <v>8644</v>
      </c>
      <c r="I1373" s="5" t="n">
        <f aca="false">(E1373/F1373)^2</f>
        <v>19.7586114070369</v>
      </c>
    </row>
    <row r="1374" s="7" customFormat="true" ht="15.5" hidden="false" customHeight="false" outlineLevel="0" collapsed="false">
      <c r="A1374" s="5" t="s">
        <v>1852</v>
      </c>
      <c r="B1374" s="5" t="s">
        <v>1864</v>
      </c>
      <c r="C1374" s="5" t="s">
        <v>16</v>
      </c>
      <c r="D1374" s="5" t="s">
        <v>15</v>
      </c>
      <c r="E1374" s="5" t="n">
        <v>-0.079801311</v>
      </c>
      <c r="F1374" s="5" t="n">
        <v>0.018135792</v>
      </c>
      <c r="G1374" s="10" t="n">
        <v>6.7E-006</v>
      </c>
      <c r="H1374" s="5" t="n">
        <v>9662</v>
      </c>
      <c r="I1374" s="5" t="n">
        <f aca="false">(E1374/F1374)^2</f>
        <v>19.3618566251329</v>
      </c>
    </row>
    <row r="1375" s="7" customFormat="true" ht="15.5" hidden="false" customHeight="false" outlineLevel="0" collapsed="false">
      <c r="A1375" s="5" t="s">
        <v>1852</v>
      </c>
      <c r="B1375" s="5" t="s">
        <v>680</v>
      </c>
      <c r="C1375" s="5" t="s">
        <v>24</v>
      </c>
      <c r="D1375" s="5" t="s">
        <v>15</v>
      </c>
      <c r="E1375" s="5" t="n">
        <v>-0.068713443</v>
      </c>
      <c r="F1375" s="5" t="n">
        <v>0.015183535</v>
      </c>
      <c r="G1375" s="10" t="n">
        <v>7.66E-006</v>
      </c>
      <c r="H1375" s="5" t="n">
        <v>9604</v>
      </c>
      <c r="I1375" s="5" t="n">
        <f aca="false">(E1375/F1375)^2</f>
        <v>20.4803620813719</v>
      </c>
    </row>
    <row r="1376" s="7" customFormat="true" ht="15.5" hidden="false" customHeight="false" outlineLevel="0" collapsed="false">
      <c r="A1376" s="5" t="s">
        <v>1852</v>
      </c>
      <c r="B1376" s="5" t="s">
        <v>1865</v>
      </c>
      <c r="C1376" s="5" t="s">
        <v>21</v>
      </c>
      <c r="D1376" s="5" t="s">
        <v>16</v>
      </c>
      <c r="E1376" s="5" t="n">
        <v>0.064133865</v>
      </c>
      <c r="F1376" s="5" t="n">
        <v>0.014429456</v>
      </c>
      <c r="G1376" s="10" t="n">
        <v>8.79E-006</v>
      </c>
      <c r="H1376" s="5" t="n">
        <v>9662</v>
      </c>
      <c r="I1376" s="5" t="n">
        <f aca="false">(E1376/F1376)^2</f>
        <v>19.7549033896257</v>
      </c>
    </row>
    <row r="1377" s="7" customFormat="true" ht="15.5" hidden="false" customHeight="false" outlineLevel="0" collapsed="false">
      <c r="A1377" s="5" t="s">
        <v>1852</v>
      </c>
      <c r="B1377" s="5" t="s">
        <v>1866</v>
      </c>
      <c r="C1377" s="5" t="s">
        <v>24</v>
      </c>
      <c r="D1377" s="5" t="s">
        <v>16</v>
      </c>
      <c r="E1377" s="5" t="n">
        <v>-0.087555073</v>
      </c>
      <c r="F1377" s="5" t="n">
        <v>0.019555627</v>
      </c>
      <c r="G1377" s="10" t="n">
        <v>6.13E-006</v>
      </c>
      <c r="H1377" s="5" t="n">
        <v>9604</v>
      </c>
      <c r="I1377" s="5" t="n">
        <f aca="false">(E1377/F1377)^2</f>
        <v>20.0456036415557</v>
      </c>
    </row>
    <row r="1378" s="7" customFormat="true" ht="15.5" hidden="false" customHeight="false" outlineLevel="0" collapsed="false">
      <c r="A1378" s="5" t="s">
        <v>1852</v>
      </c>
      <c r="B1378" s="5" t="s">
        <v>1867</v>
      </c>
      <c r="C1378" s="5" t="s">
        <v>15</v>
      </c>
      <c r="D1378" s="5" t="s">
        <v>16</v>
      </c>
      <c r="E1378" s="5" t="n">
        <v>-0.096802556</v>
      </c>
      <c r="F1378" s="5" t="n">
        <v>0.021788273</v>
      </c>
      <c r="G1378" s="10" t="n">
        <v>6.04E-006</v>
      </c>
      <c r="H1378" s="5" t="n">
        <v>9488</v>
      </c>
      <c r="I1378" s="5" t="n">
        <f aca="false">(E1378/F1378)^2</f>
        <v>19.7391311675244</v>
      </c>
    </row>
    <row r="1379" s="7" customFormat="true" ht="15.5" hidden="false" customHeight="false" outlineLevel="0" collapsed="false">
      <c r="A1379" s="5" t="s">
        <v>1852</v>
      </c>
      <c r="B1379" s="5" t="s">
        <v>1868</v>
      </c>
      <c r="C1379" s="5" t="s">
        <v>24</v>
      </c>
      <c r="D1379" s="5" t="s">
        <v>21</v>
      </c>
      <c r="E1379" s="5" t="n">
        <v>0.141469838</v>
      </c>
      <c r="F1379" s="5" t="n">
        <v>0.033635154</v>
      </c>
      <c r="G1379" s="10" t="n">
        <v>9.85E-006</v>
      </c>
      <c r="H1379" s="5" t="n">
        <v>7028</v>
      </c>
      <c r="I1379" s="5" t="n">
        <f aca="false">(E1379/F1379)^2</f>
        <v>17.6905311054368</v>
      </c>
    </row>
    <row r="1380" s="7" customFormat="true" ht="15.5" hidden="false" customHeight="false" outlineLevel="0" collapsed="false">
      <c r="A1380" s="5" t="s">
        <v>1869</v>
      </c>
      <c r="B1380" s="5" t="s">
        <v>1870</v>
      </c>
      <c r="C1380" s="5" t="s">
        <v>24</v>
      </c>
      <c r="D1380" s="5" t="s">
        <v>21</v>
      </c>
      <c r="E1380" s="5" t="n">
        <v>-0.058391081</v>
      </c>
      <c r="F1380" s="5" t="n">
        <v>0.011874052</v>
      </c>
      <c r="G1380" s="10" t="n">
        <v>6.42E-007</v>
      </c>
      <c r="H1380" s="5" t="n">
        <v>14544</v>
      </c>
      <c r="I1380" s="5" t="n">
        <f aca="false">(E1380/F1380)^2</f>
        <v>24.1821626504725</v>
      </c>
    </row>
    <row r="1381" s="7" customFormat="true" ht="15.5" hidden="false" customHeight="false" outlineLevel="0" collapsed="false">
      <c r="A1381" s="5" t="s">
        <v>1869</v>
      </c>
      <c r="B1381" s="5" t="s">
        <v>1871</v>
      </c>
      <c r="C1381" s="5" t="s">
        <v>15</v>
      </c>
      <c r="D1381" s="5" t="s">
        <v>16</v>
      </c>
      <c r="E1381" s="5" t="n">
        <v>0.115417413</v>
      </c>
      <c r="F1381" s="5" t="n">
        <v>0.024250252</v>
      </c>
      <c r="G1381" s="10" t="n">
        <v>1.33E-006</v>
      </c>
      <c r="H1381" s="5" t="n">
        <v>13558</v>
      </c>
      <c r="I1381" s="5" t="n">
        <f aca="false">(E1381/F1381)^2</f>
        <v>22.6521881043785</v>
      </c>
    </row>
    <row r="1382" s="7" customFormat="true" ht="15.5" hidden="false" customHeight="false" outlineLevel="0" collapsed="false">
      <c r="A1382" s="5" t="s">
        <v>1869</v>
      </c>
      <c r="B1382" s="5" t="s">
        <v>1872</v>
      </c>
      <c r="C1382" s="5" t="s">
        <v>16</v>
      </c>
      <c r="D1382" s="5" t="s">
        <v>15</v>
      </c>
      <c r="E1382" s="5" t="n">
        <v>0.14484376</v>
      </c>
      <c r="F1382" s="5" t="n">
        <v>0.028992913</v>
      </c>
      <c r="G1382" s="10" t="n">
        <v>6.41E-007</v>
      </c>
      <c r="H1382" s="5" t="n">
        <v>10740</v>
      </c>
      <c r="I1382" s="5" t="n">
        <f aca="false">(E1382/F1382)^2</f>
        <v>24.958350282331</v>
      </c>
    </row>
    <row r="1383" s="7" customFormat="true" ht="15.5" hidden="false" customHeight="false" outlineLevel="0" collapsed="false">
      <c r="A1383" s="5" t="s">
        <v>1869</v>
      </c>
      <c r="B1383" s="5" t="s">
        <v>1873</v>
      </c>
      <c r="C1383" s="5" t="s">
        <v>16</v>
      </c>
      <c r="D1383" s="5" t="s">
        <v>15</v>
      </c>
      <c r="E1383" s="5" t="n">
        <v>-0.087196551</v>
      </c>
      <c r="F1383" s="5" t="n">
        <v>0.017687036</v>
      </c>
      <c r="G1383" s="10" t="n">
        <v>1.29E-006</v>
      </c>
      <c r="H1383" s="5" t="n">
        <v>14897</v>
      </c>
      <c r="I1383" s="5" t="n">
        <f aca="false">(E1383/F1383)^2</f>
        <v>24.3046009291705</v>
      </c>
    </row>
    <row r="1384" s="7" customFormat="true" ht="15.5" hidden="false" customHeight="false" outlineLevel="0" collapsed="false">
      <c r="A1384" s="5" t="s">
        <v>1869</v>
      </c>
      <c r="B1384" s="5" t="s">
        <v>1874</v>
      </c>
      <c r="C1384" s="5" t="s">
        <v>24</v>
      </c>
      <c r="D1384" s="5" t="s">
        <v>15</v>
      </c>
      <c r="E1384" s="5" t="n">
        <v>-0.103260131</v>
      </c>
      <c r="F1384" s="5" t="n">
        <v>0.021240502</v>
      </c>
      <c r="G1384" s="10" t="n">
        <v>1.13E-006</v>
      </c>
      <c r="H1384" s="5" t="n">
        <v>14427</v>
      </c>
      <c r="I1384" s="5" t="n">
        <f aca="false">(E1384/F1384)^2</f>
        <v>23.6339215701577</v>
      </c>
    </row>
    <row r="1385" s="7" customFormat="true" ht="15.5" hidden="false" customHeight="false" outlineLevel="0" collapsed="false">
      <c r="A1385" s="5" t="s">
        <v>1869</v>
      </c>
      <c r="B1385" s="5" t="s">
        <v>1875</v>
      </c>
      <c r="C1385" s="5" t="s">
        <v>24</v>
      </c>
      <c r="D1385" s="5" t="s">
        <v>21</v>
      </c>
      <c r="E1385" s="5" t="n">
        <v>-0.083821185</v>
      </c>
      <c r="F1385" s="5" t="n">
        <v>0.018650912</v>
      </c>
      <c r="G1385" s="10" t="n">
        <v>5.83E-006</v>
      </c>
      <c r="H1385" s="5" t="n">
        <v>13813</v>
      </c>
      <c r="I1385" s="5" t="n">
        <f aca="false">(E1385/F1385)^2</f>
        <v>20.1979571533683</v>
      </c>
    </row>
    <row r="1386" s="7" customFormat="true" ht="15.5" hidden="false" customHeight="false" outlineLevel="0" collapsed="false">
      <c r="A1386" s="5" t="s">
        <v>1869</v>
      </c>
      <c r="B1386" s="5" t="s">
        <v>1876</v>
      </c>
      <c r="C1386" s="5" t="s">
        <v>21</v>
      </c>
      <c r="D1386" s="5" t="s">
        <v>24</v>
      </c>
      <c r="E1386" s="5" t="n">
        <v>0.15881755</v>
      </c>
      <c r="F1386" s="5" t="n">
        <v>0.034767431</v>
      </c>
      <c r="G1386" s="10" t="n">
        <v>3.24E-006</v>
      </c>
      <c r="H1386" s="5" t="n">
        <v>7421</v>
      </c>
      <c r="I1386" s="5" t="n">
        <f aca="false">(E1386/F1386)^2</f>
        <v>20.8666043423576</v>
      </c>
    </row>
    <row r="1387" s="7" customFormat="true" ht="15.5" hidden="false" customHeight="false" outlineLevel="0" collapsed="false">
      <c r="A1387" s="5" t="s">
        <v>1869</v>
      </c>
      <c r="B1387" s="5" t="s">
        <v>1877</v>
      </c>
      <c r="C1387" s="5" t="s">
        <v>24</v>
      </c>
      <c r="D1387" s="5" t="s">
        <v>21</v>
      </c>
      <c r="E1387" s="5" t="n">
        <v>-0.07191871</v>
      </c>
      <c r="F1387" s="5" t="n">
        <v>0.016137058</v>
      </c>
      <c r="G1387" s="10" t="n">
        <v>7.9E-006</v>
      </c>
      <c r="H1387" s="5" t="n">
        <v>13813</v>
      </c>
      <c r="I1387" s="5" t="n">
        <f aca="false">(E1387/F1387)^2</f>
        <v>19.8625524886188</v>
      </c>
    </row>
    <row r="1388" s="7" customFormat="true" ht="15.5" hidden="false" customHeight="false" outlineLevel="0" collapsed="false">
      <c r="A1388" s="5" t="s">
        <v>1869</v>
      </c>
      <c r="B1388" s="5" t="s">
        <v>1878</v>
      </c>
      <c r="C1388" s="5" t="s">
        <v>16</v>
      </c>
      <c r="D1388" s="5" t="s">
        <v>15</v>
      </c>
      <c r="E1388" s="5" t="n">
        <v>-0.073174326</v>
      </c>
      <c r="F1388" s="5" t="n">
        <v>0.015651572</v>
      </c>
      <c r="G1388" s="10" t="n">
        <v>3.44E-006</v>
      </c>
      <c r="H1388" s="5" t="n">
        <v>14899</v>
      </c>
      <c r="I1388" s="5" t="n">
        <f aca="false">(E1388/F1388)^2</f>
        <v>21.8575527412066</v>
      </c>
    </row>
    <row r="1389" s="7" customFormat="true" ht="15.5" hidden="false" customHeight="false" outlineLevel="0" collapsed="false">
      <c r="A1389" s="5" t="s">
        <v>1869</v>
      </c>
      <c r="B1389" s="5" t="s">
        <v>1879</v>
      </c>
      <c r="C1389" s="5" t="s">
        <v>24</v>
      </c>
      <c r="D1389" s="5" t="s">
        <v>15</v>
      </c>
      <c r="E1389" s="5" t="n">
        <v>0.056477243</v>
      </c>
      <c r="F1389" s="5" t="n">
        <v>0.012022387</v>
      </c>
      <c r="G1389" s="10" t="n">
        <v>3.12E-006</v>
      </c>
      <c r="H1389" s="5" t="n">
        <v>14544</v>
      </c>
      <c r="I1389" s="5" t="n">
        <f aca="false">(E1389/F1389)^2</f>
        <v>22.0681317669666</v>
      </c>
    </row>
    <row r="1390" s="7" customFormat="true" ht="15.5" hidden="false" customHeight="false" outlineLevel="0" collapsed="false">
      <c r="A1390" s="5" t="s">
        <v>1869</v>
      </c>
      <c r="B1390" s="5" t="s">
        <v>1880</v>
      </c>
      <c r="C1390" s="5" t="s">
        <v>15</v>
      </c>
      <c r="D1390" s="5" t="s">
        <v>16</v>
      </c>
      <c r="E1390" s="5" t="n">
        <v>0.072153999</v>
      </c>
      <c r="F1390" s="5" t="n">
        <v>0.016437785</v>
      </c>
      <c r="G1390" s="10" t="n">
        <v>9.99E-006</v>
      </c>
      <c r="H1390" s="5" t="n">
        <v>14217</v>
      </c>
      <c r="I1390" s="5" t="n">
        <f aca="false">(E1390/F1390)^2</f>
        <v>19.2678927663495</v>
      </c>
    </row>
    <row r="1391" s="7" customFormat="true" ht="15.5" hidden="false" customHeight="false" outlineLevel="0" collapsed="false">
      <c r="A1391" s="5" t="s">
        <v>1869</v>
      </c>
      <c r="B1391" s="5" t="s">
        <v>1881</v>
      </c>
      <c r="C1391" s="5" t="s">
        <v>16</v>
      </c>
      <c r="D1391" s="5" t="s">
        <v>15</v>
      </c>
      <c r="E1391" s="5" t="n">
        <v>-0.1064546</v>
      </c>
      <c r="F1391" s="5" t="n">
        <v>0.024038036</v>
      </c>
      <c r="G1391" s="10" t="n">
        <v>8.5E-006</v>
      </c>
      <c r="H1391" s="5" t="n">
        <v>13505</v>
      </c>
      <c r="I1391" s="5" t="n">
        <f aca="false">(E1391/F1391)^2</f>
        <v>19.6124072328586</v>
      </c>
    </row>
    <row r="1392" s="7" customFormat="true" ht="15.5" hidden="false" customHeight="false" outlineLevel="0" collapsed="false">
      <c r="A1392" s="5" t="s">
        <v>1869</v>
      </c>
      <c r="B1392" s="5" t="s">
        <v>1882</v>
      </c>
      <c r="C1392" s="5" t="s">
        <v>15</v>
      </c>
      <c r="D1392" s="5" t="s">
        <v>24</v>
      </c>
      <c r="E1392" s="5" t="n">
        <v>-0.05517544</v>
      </c>
      <c r="F1392" s="5" t="n">
        <v>0.012204675</v>
      </c>
      <c r="G1392" s="10" t="n">
        <v>6.55E-006</v>
      </c>
      <c r="H1392" s="5" t="n">
        <v>14890</v>
      </c>
      <c r="I1392" s="5" t="n">
        <f aca="false">(E1392/F1392)^2</f>
        <v>20.4380365874362</v>
      </c>
    </row>
    <row r="1393" s="7" customFormat="true" ht="15.5" hidden="false" customHeight="false" outlineLevel="0" collapsed="false">
      <c r="A1393" s="5" t="s">
        <v>1869</v>
      </c>
      <c r="B1393" s="5" t="s">
        <v>1883</v>
      </c>
      <c r="C1393" s="5" t="s">
        <v>21</v>
      </c>
      <c r="D1393" s="5" t="s">
        <v>24</v>
      </c>
      <c r="E1393" s="5" t="n">
        <v>-0.133141406</v>
      </c>
      <c r="F1393" s="5" t="n">
        <v>0.034857439</v>
      </c>
      <c r="G1393" s="10" t="n">
        <v>8.64E-006</v>
      </c>
      <c r="H1393" s="5" t="n">
        <v>5944</v>
      </c>
      <c r="I1393" s="5" t="n">
        <f aca="false">(E1393/F1393)^2</f>
        <v>14.5893292564645</v>
      </c>
    </row>
    <row r="1394" s="7" customFormat="true" ht="15.5" hidden="false" customHeight="false" outlineLevel="0" collapsed="false">
      <c r="A1394" s="5" t="s">
        <v>1869</v>
      </c>
      <c r="B1394" s="5" t="s">
        <v>1884</v>
      </c>
      <c r="C1394" s="5" t="s">
        <v>16</v>
      </c>
      <c r="D1394" s="5" t="s">
        <v>15</v>
      </c>
      <c r="E1394" s="5" t="n">
        <v>-0.16966706</v>
      </c>
      <c r="F1394" s="5" t="n">
        <v>0.037423793</v>
      </c>
      <c r="G1394" s="10" t="n">
        <v>3.58E-006</v>
      </c>
      <c r="H1394" s="5" t="n">
        <v>6721</v>
      </c>
      <c r="I1394" s="5" t="n">
        <f aca="false">(E1394/F1394)^2</f>
        <v>20.5541472877292</v>
      </c>
    </row>
    <row r="1395" s="7" customFormat="true" ht="15.5" hidden="false" customHeight="false" outlineLevel="0" collapsed="false">
      <c r="A1395" s="5" t="s">
        <v>1869</v>
      </c>
      <c r="B1395" s="5" t="s">
        <v>1885</v>
      </c>
      <c r="C1395" s="5" t="s">
        <v>15</v>
      </c>
      <c r="D1395" s="5" t="s">
        <v>16</v>
      </c>
      <c r="E1395" s="5" t="n">
        <v>0.165673441</v>
      </c>
      <c r="F1395" s="5" t="n">
        <v>0.035383116</v>
      </c>
      <c r="G1395" s="10" t="n">
        <v>6.7E-006</v>
      </c>
      <c r="H1395" s="5" t="n">
        <v>7034</v>
      </c>
      <c r="I1395" s="5" t="n">
        <f aca="false">(E1395/F1395)^2</f>
        <v>21.9236889943878</v>
      </c>
    </row>
    <row r="1396" s="7" customFormat="true" ht="15.5" hidden="false" customHeight="false" outlineLevel="0" collapsed="false">
      <c r="A1396" s="5" t="s">
        <v>1869</v>
      </c>
      <c r="B1396" s="5" t="s">
        <v>1886</v>
      </c>
      <c r="C1396" s="5" t="s">
        <v>24</v>
      </c>
      <c r="D1396" s="5" t="s">
        <v>16</v>
      </c>
      <c r="E1396" s="5" t="n">
        <v>0.084814752</v>
      </c>
      <c r="F1396" s="5" t="n">
        <v>0.019114638</v>
      </c>
      <c r="G1396" s="10" t="n">
        <v>8.63E-006</v>
      </c>
      <c r="H1396" s="5" t="n">
        <v>13750</v>
      </c>
      <c r="I1396" s="5" t="n">
        <f aca="false">(E1396/F1396)^2</f>
        <v>19.688409688929</v>
      </c>
    </row>
    <row r="1397" s="7" customFormat="true" ht="15.5" hidden="false" customHeight="false" outlineLevel="0" collapsed="false">
      <c r="A1397" s="5" t="s">
        <v>1869</v>
      </c>
      <c r="B1397" s="5" t="s">
        <v>1887</v>
      </c>
      <c r="C1397" s="5" t="s">
        <v>24</v>
      </c>
      <c r="D1397" s="5" t="s">
        <v>21</v>
      </c>
      <c r="E1397" s="5" t="n">
        <v>-0.070539949</v>
      </c>
      <c r="F1397" s="5" t="n">
        <v>0.015876598</v>
      </c>
      <c r="G1397" s="10" t="n">
        <v>9.52E-006</v>
      </c>
      <c r="H1397" s="5" t="n">
        <v>14211</v>
      </c>
      <c r="I1397" s="5" t="n">
        <f aca="false">(E1397/F1397)^2</f>
        <v>19.7403744192717</v>
      </c>
    </row>
    <row r="1398" s="7" customFormat="true" ht="15.5" hidden="false" customHeight="false" outlineLevel="0" collapsed="false">
      <c r="A1398" s="5" t="s">
        <v>1888</v>
      </c>
      <c r="B1398" s="5" t="s">
        <v>1889</v>
      </c>
      <c r="C1398" s="5" t="s">
        <v>16</v>
      </c>
      <c r="D1398" s="5" t="s">
        <v>24</v>
      </c>
      <c r="E1398" s="5" t="n">
        <v>0.115505392</v>
      </c>
      <c r="F1398" s="5" t="n">
        <v>0.02376277</v>
      </c>
      <c r="G1398" s="10" t="n">
        <v>1.42E-006</v>
      </c>
      <c r="H1398" s="5" t="n">
        <v>11853</v>
      </c>
      <c r="I1398" s="5" t="n">
        <f aca="false">(E1398/F1398)^2</f>
        <v>23.6270982754532</v>
      </c>
    </row>
    <row r="1399" s="7" customFormat="true" ht="15.5" hidden="false" customHeight="false" outlineLevel="0" collapsed="false">
      <c r="A1399" s="5" t="s">
        <v>1888</v>
      </c>
      <c r="B1399" s="5" t="s">
        <v>1890</v>
      </c>
      <c r="C1399" s="5" t="s">
        <v>24</v>
      </c>
      <c r="D1399" s="5" t="s">
        <v>21</v>
      </c>
      <c r="E1399" s="5" t="n">
        <v>-0.061337641</v>
      </c>
      <c r="F1399" s="5" t="n">
        <v>0.01306443</v>
      </c>
      <c r="G1399" s="10" t="n">
        <v>3.04E-006</v>
      </c>
      <c r="H1399" s="5" t="n">
        <v>12002</v>
      </c>
      <c r="I1399" s="5" t="n">
        <f aca="false">(E1399/F1399)^2</f>
        <v>22.0431271697883</v>
      </c>
    </row>
    <row r="1400" s="7" customFormat="true" ht="15.5" hidden="false" customHeight="false" outlineLevel="0" collapsed="false">
      <c r="A1400" s="5" t="s">
        <v>1888</v>
      </c>
      <c r="B1400" s="5" t="s">
        <v>1891</v>
      </c>
      <c r="C1400" s="5" t="s">
        <v>24</v>
      </c>
      <c r="D1400" s="5" t="s">
        <v>21</v>
      </c>
      <c r="E1400" s="5" t="n">
        <v>-0.119295648</v>
      </c>
      <c r="F1400" s="5" t="n">
        <v>0.024838994</v>
      </c>
      <c r="G1400" s="10" t="n">
        <v>2.19E-006</v>
      </c>
      <c r="H1400" s="5" t="n">
        <v>11073</v>
      </c>
      <c r="I1400" s="5" t="n">
        <f aca="false">(E1400/F1400)^2</f>
        <v>23.066473135694</v>
      </c>
    </row>
    <row r="1401" s="7" customFormat="true" ht="15.5" hidden="false" customHeight="false" outlineLevel="0" collapsed="false">
      <c r="A1401" s="5" t="s">
        <v>1888</v>
      </c>
      <c r="B1401" s="5" t="s">
        <v>1892</v>
      </c>
      <c r="C1401" s="5" t="s">
        <v>24</v>
      </c>
      <c r="D1401" s="5" t="s">
        <v>21</v>
      </c>
      <c r="E1401" s="5" t="n">
        <v>0.172283306</v>
      </c>
      <c r="F1401" s="5" t="n">
        <v>0.038041024</v>
      </c>
      <c r="G1401" s="10" t="n">
        <v>5.28E-006</v>
      </c>
      <c r="H1401" s="5" t="n">
        <v>6280</v>
      </c>
      <c r="I1401" s="5" t="n">
        <f aca="false">(E1401/F1401)^2</f>
        <v>20.5107714900938</v>
      </c>
    </row>
    <row r="1402" s="7" customFormat="true" ht="15.5" hidden="false" customHeight="false" outlineLevel="0" collapsed="false">
      <c r="A1402" s="5" t="s">
        <v>1888</v>
      </c>
      <c r="B1402" s="5" t="s">
        <v>1893</v>
      </c>
      <c r="C1402" s="5" t="s">
        <v>16</v>
      </c>
      <c r="D1402" s="5" t="s">
        <v>24</v>
      </c>
      <c r="E1402" s="5" t="n">
        <v>-0.136383738</v>
      </c>
      <c r="F1402" s="5" t="n">
        <v>0.030257643</v>
      </c>
      <c r="G1402" s="10" t="n">
        <v>5.9E-006</v>
      </c>
      <c r="H1402" s="5" t="n">
        <v>9990</v>
      </c>
      <c r="I1402" s="5" t="n">
        <f aca="false">(E1402/F1402)^2</f>
        <v>20.3167852382424</v>
      </c>
    </row>
    <row r="1403" s="7" customFormat="true" ht="15.5" hidden="false" customHeight="false" outlineLevel="0" collapsed="false">
      <c r="A1403" s="5" t="s">
        <v>1888</v>
      </c>
      <c r="B1403" s="5" t="s">
        <v>1894</v>
      </c>
      <c r="C1403" s="5" t="s">
        <v>16</v>
      </c>
      <c r="D1403" s="5" t="s">
        <v>15</v>
      </c>
      <c r="E1403" s="5" t="n">
        <v>0.062617236</v>
      </c>
      <c r="F1403" s="5" t="n">
        <v>0.013991866</v>
      </c>
      <c r="G1403" s="10" t="n">
        <v>9.7E-006</v>
      </c>
      <c r="H1403" s="5" t="n">
        <v>11853</v>
      </c>
      <c r="I1403" s="5" t="n">
        <f aca="false">(E1403/F1403)^2</f>
        <v>20.0279506377804</v>
      </c>
    </row>
    <row r="1404" s="7" customFormat="true" ht="15.5" hidden="false" customHeight="false" outlineLevel="0" collapsed="false">
      <c r="A1404" s="5" t="s">
        <v>1888</v>
      </c>
      <c r="B1404" s="5" t="s">
        <v>1895</v>
      </c>
      <c r="C1404" s="5" t="s">
        <v>24</v>
      </c>
      <c r="D1404" s="5" t="s">
        <v>21</v>
      </c>
      <c r="E1404" s="5" t="n">
        <v>0.151009395</v>
      </c>
      <c r="F1404" s="5" t="n">
        <v>0.032343436</v>
      </c>
      <c r="G1404" s="10" t="n">
        <v>3.33E-006</v>
      </c>
      <c r="H1404" s="5" t="n">
        <v>8433</v>
      </c>
      <c r="I1404" s="5" t="n">
        <f aca="false">(E1404/F1404)^2</f>
        <v>21.7989524865494</v>
      </c>
    </row>
    <row r="1405" s="7" customFormat="true" ht="15.5" hidden="false" customHeight="false" outlineLevel="0" collapsed="false">
      <c r="A1405" s="5" t="s">
        <v>1888</v>
      </c>
      <c r="B1405" s="5" t="s">
        <v>1896</v>
      </c>
      <c r="C1405" s="5" t="s">
        <v>15</v>
      </c>
      <c r="D1405" s="5" t="s">
        <v>21</v>
      </c>
      <c r="E1405" s="5" t="n">
        <v>0.11736182</v>
      </c>
      <c r="F1405" s="5" t="n">
        <v>0.026453289</v>
      </c>
      <c r="G1405" s="10" t="n">
        <v>9.65E-006</v>
      </c>
      <c r="H1405" s="5" t="n">
        <v>10304</v>
      </c>
      <c r="I1405" s="5" t="n">
        <f aca="false">(E1405/F1405)^2</f>
        <v>19.6831371373846</v>
      </c>
    </row>
    <row r="1406" s="7" customFormat="true" ht="15.5" hidden="false" customHeight="false" outlineLevel="0" collapsed="false">
      <c r="A1406" s="5" t="s">
        <v>1888</v>
      </c>
      <c r="B1406" s="5" t="s">
        <v>1897</v>
      </c>
      <c r="C1406" s="5" t="s">
        <v>16</v>
      </c>
      <c r="D1406" s="5" t="s">
        <v>15</v>
      </c>
      <c r="E1406" s="5" t="n">
        <v>0.073296333</v>
      </c>
      <c r="F1406" s="5" t="n">
        <v>0.01635886</v>
      </c>
      <c r="G1406" s="10" t="n">
        <v>8.21E-006</v>
      </c>
      <c r="H1406" s="5" t="n">
        <v>11771</v>
      </c>
      <c r="I1406" s="5" t="n">
        <f aca="false">(E1406/F1406)^2</f>
        <v>20.0751326497973</v>
      </c>
    </row>
    <row r="1407" s="7" customFormat="true" ht="15.5" hidden="false" customHeight="false" outlineLevel="0" collapsed="false">
      <c r="A1407" s="5" t="s">
        <v>1888</v>
      </c>
      <c r="B1407" s="5" t="s">
        <v>1898</v>
      </c>
      <c r="C1407" s="5" t="s">
        <v>21</v>
      </c>
      <c r="D1407" s="5" t="s">
        <v>15</v>
      </c>
      <c r="E1407" s="5" t="n">
        <v>0.07565695</v>
      </c>
      <c r="F1407" s="5" t="n">
        <v>0.016415509</v>
      </c>
      <c r="G1407" s="10" t="n">
        <v>5.87E-006</v>
      </c>
      <c r="H1407" s="5" t="n">
        <v>12001</v>
      </c>
      <c r="I1407" s="5" t="n">
        <f aca="false">(E1407/F1407)^2</f>
        <v>21.2416843812278</v>
      </c>
    </row>
    <row r="1408" s="7" customFormat="true" ht="15.5" hidden="false" customHeight="false" outlineLevel="0" collapsed="false">
      <c r="A1408" s="5" t="s">
        <v>1888</v>
      </c>
      <c r="B1408" s="5" t="s">
        <v>1899</v>
      </c>
      <c r="C1408" s="5" t="s">
        <v>16</v>
      </c>
      <c r="D1408" s="5" t="s">
        <v>15</v>
      </c>
      <c r="E1408" s="5" t="n">
        <v>-0.059200433</v>
      </c>
      <c r="F1408" s="5" t="n">
        <v>0.012948643</v>
      </c>
      <c r="G1408" s="10" t="n">
        <v>4.77E-006</v>
      </c>
      <c r="H1408" s="5" t="n">
        <v>11995</v>
      </c>
      <c r="I1408" s="5" t="n">
        <f aca="false">(E1408/F1408)^2</f>
        <v>20.9026453364745</v>
      </c>
    </row>
    <row r="1409" s="7" customFormat="true" ht="15.5" hidden="false" customHeight="false" outlineLevel="0" collapsed="false">
      <c r="A1409" s="5" t="s">
        <v>1888</v>
      </c>
      <c r="B1409" s="5" t="s">
        <v>1900</v>
      </c>
      <c r="C1409" s="5" t="s">
        <v>21</v>
      </c>
      <c r="D1409" s="5" t="s">
        <v>24</v>
      </c>
      <c r="E1409" s="5" t="n">
        <v>-0.060988547</v>
      </c>
      <c r="F1409" s="5" t="n">
        <v>0.013515708</v>
      </c>
      <c r="G1409" s="10" t="n">
        <v>7.47E-006</v>
      </c>
      <c r="H1409" s="5" t="n">
        <v>12001</v>
      </c>
      <c r="I1409" s="5" t="n">
        <f aca="false">(E1409/F1409)^2</f>
        <v>20.3619315231419</v>
      </c>
    </row>
    <row r="1410" s="7" customFormat="true" ht="15.5" hidden="false" customHeight="false" outlineLevel="0" collapsed="false">
      <c r="A1410" s="5" t="s">
        <v>1888</v>
      </c>
      <c r="B1410" s="5" t="s">
        <v>1901</v>
      </c>
      <c r="C1410" s="5" t="s">
        <v>24</v>
      </c>
      <c r="D1410" s="5" t="s">
        <v>16</v>
      </c>
      <c r="E1410" s="5" t="n">
        <v>0.101975959</v>
      </c>
      <c r="F1410" s="5" t="n">
        <v>0.022288306</v>
      </c>
      <c r="G1410" s="10" t="n">
        <v>4.92E-006</v>
      </c>
      <c r="H1410" s="5" t="n">
        <v>12002</v>
      </c>
      <c r="I1410" s="5" t="n">
        <f aca="false">(E1410/F1410)^2</f>
        <v>20.9334819905813</v>
      </c>
    </row>
    <row r="1411" s="7" customFormat="true" ht="15.5" hidden="false" customHeight="false" outlineLevel="0" collapsed="false">
      <c r="A1411" s="5" t="s">
        <v>1888</v>
      </c>
      <c r="B1411" s="5" t="s">
        <v>1902</v>
      </c>
      <c r="C1411" s="5" t="s">
        <v>21</v>
      </c>
      <c r="D1411" s="5" t="s">
        <v>16</v>
      </c>
      <c r="E1411" s="5" t="n">
        <v>-0.059440114</v>
      </c>
      <c r="F1411" s="5" t="n">
        <v>0.013598005</v>
      </c>
      <c r="G1411" s="10" t="n">
        <v>8E-006</v>
      </c>
      <c r="H1411" s="5" t="n">
        <v>11853</v>
      </c>
      <c r="I1411" s="5" t="n">
        <f aca="false">(E1411/F1411)^2</f>
        <v>19.1077202509488</v>
      </c>
    </row>
    <row r="1412" s="7" customFormat="true" ht="15.5" hidden="false" customHeight="false" outlineLevel="0" collapsed="false">
      <c r="A1412" s="5" t="s">
        <v>1888</v>
      </c>
      <c r="B1412" s="5" t="s">
        <v>1903</v>
      </c>
      <c r="C1412" s="5" t="s">
        <v>24</v>
      </c>
      <c r="D1412" s="5" t="s">
        <v>21</v>
      </c>
      <c r="E1412" s="5" t="n">
        <v>-0.100850689</v>
      </c>
      <c r="F1412" s="5" t="n">
        <v>0.02220448</v>
      </c>
      <c r="G1412" s="10" t="n">
        <v>8.25E-006</v>
      </c>
      <c r="H1412" s="5" t="n">
        <v>11296</v>
      </c>
      <c r="I1412" s="5" t="n">
        <f aca="false">(E1412/F1412)^2</f>
        <v>20.6289215925903</v>
      </c>
    </row>
    <row r="1413" s="7" customFormat="true" ht="15.5" hidden="false" customHeight="false" outlineLevel="0" collapsed="false">
      <c r="A1413" s="5" t="s">
        <v>1904</v>
      </c>
      <c r="B1413" s="5" t="s">
        <v>1905</v>
      </c>
      <c r="C1413" s="5" t="s">
        <v>24</v>
      </c>
      <c r="D1413" s="5" t="s">
        <v>16</v>
      </c>
      <c r="E1413" s="5" t="n">
        <v>0.094832958</v>
      </c>
      <c r="F1413" s="5" t="n">
        <v>0.016396224</v>
      </c>
      <c r="G1413" s="10" t="n">
        <v>7.57E-009</v>
      </c>
      <c r="H1413" s="5" t="n">
        <v>17638</v>
      </c>
      <c r="I1413" s="5" t="n">
        <f aca="false">(E1413/F1413)^2</f>
        <v>33.4526794098304</v>
      </c>
    </row>
    <row r="1414" s="7" customFormat="true" ht="15.5" hidden="false" customHeight="false" outlineLevel="0" collapsed="false">
      <c r="A1414" s="5" t="s">
        <v>1904</v>
      </c>
      <c r="B1414" s="5" t="s">
        <v>1906</v>
      </c>
      <c r="C1414" s="5" t="s">
        <v>24</v>
      </c>
      <c r="D1414" s="5" t="s">
        <v>21</v>
      </c>
      <c r="E1414" s="5" t="n">
        <v>0.134863869</v>
      </c>
      <c r="F1414" s="5" t="n">
        <v>0.027703163</v>
      </c>
      <c r="G1414" s="10" t="n">
        <v>1.38E-006</v>
      </c>
      <c r="H1414" s="5" t="n">
        <v>12640</v>
      </c>
      <c r="I1414" s="5" t="n">
        <f aca="false">(E1414/F1414)^2</f>
        <v>23.6991360765747</v>
      </c>
    </row>
    <row r="1415" s="7" customFormat="true" ht="15.5" hidden="false" customHeight="false" outlineLevel="0" collapsed="false">
      <c r="A1415" s="5" t="s">
        <v>1904</v>
      </c>
      <c r="B1415" s="5" t="s">
        <v>1907</v>
      </c>
      <c r="C1415" s="5" t="s">
        <v>15</v>
      </c>
      <c r="D1415" s="5" t="s">
        <v>16</v>
      </c>
      <c r="E1415" s="5" t="n">
        <v>-0.057625117</v>
      </c>
      <c r="F1415" s="5" t="n">
        <v>0.011964928</v>
      </c>
      <c r="G1415" s="10" t="n">
        <v>1.3E-006</v>
      </c>
      <c r="H1415" s="5" t="n">
        <v>17638</v>
      </c>
      <c r="I1415" s="5" t="n">
        <f aca="false">(E1415/F1415)^2</f>
        <v>23.1954851883714</v>
      </c>
    </row>
    <row r="1416" s="7" customFormat="true" ht="15.5" hidden="false" customHeight="false" outlineLevel="0" collapsed="false">
      <c r="A1416" s="5" t="s">
        <v>1904</v>
      </c>
      <c r="B1416" s="5" t="s">
        <v>1908</v>
      </c>
      <c r="C1416" s="5" t="s">
        <v>15</v>
      </c>
      <c r="D1416" s="5" t="s">
        <v>16</v>
      </c>
      <c r="E1416" s="5" t="n">
        <v>0.227584711</v>
      </c>
      <c r="F1416" s="5" t="n">
        <v>0.046552213</v>
      </c>
      <c r="G1416" s="10" t="n">
        <v>1.76E-006</v>
      </c>
      <c r="H1416" s="5" t="n">
        <v>4526</v>
      </c>
      <c r="I1416" s="5" t="n">
        <f aca="false">(E1416/F1416)^2</f>
        <v>23.9004183868605</v>
      </c>
    </row>
    <row r="1417" s="7" customFormat="true" ht="15.5" hidden="false" customHeight="false" outlineLevel="0" collapsed="false">
      <c r="A1417" s="5" t="s">
        <v>1904</v>
      </c>
      <c r="B1417" s="5" t="s">
        <v>1909</v>
      </c>
      <c r="C1417" s="5" t="s">
        <v>16</v>
      </c>
      <c r="D1417" s="5" t="s">
        <v>15</v>
      </c>
      <c r="E1417" s="5" t="n">
        <v>-0.048317039</v>
      </c>
      <c r="F1417" s="5" t="n">
        <v>0.01079702</v>
      </c>
      <c r="G1417" s="10" t="n">
        <v>5.33E-006</v>
      </c>
      <c r="H1417" s="5" t="n">
        <v>18082</v>
      </c>
      <c r="I1417" s="5" t="n">
        <f aca="false">(E1417/F1417)^2</f>
        <v>20.0259354363972</v>
      </c>
    </row>
    <row r="1418" s="7" customFormat="true" ht="15.5" hidden="false" customHeight="false" outlineLevel="0" collapsed="false">
      <c r="A1418" s="5" t="s">
        <v>1904</v>
      </c>
      <c r="B1418" s="5" t="s">
        <v>1910</v>
      </c>
      <c r="C1418" s="5" t="s">
        <v>24</v>
      </c>
      <c r="D1418" s="5" t="s">
        <v>16</v>
      </c>
      <c r="E1418" s="5" t="n">
        <v>0.05048173</v>
      </c>
      <c r="F1418" s="5" t="n">
        <v>0.010936797</v>
      </c>
      <c r="G1418" s="10" t="n">
        <v>3.66E-006</v>
      </c>
      <c r="H1418" s="5" t="n">
        <v>18087</v>
      </c>
      <c r="I1418" s="5" t="n">
        <f aca="false">(E1418/F1418)^2</f>
        <v>21.30532468368</v>
      </c>
    </row>
    <row r="1419" s="7" customFormat="true" ht="15.5" hidden="false" customHeight="false" outlineLevel="0" collapsed="false">
      <c r="A1419" s="5" t="s">
        <v>1904</v>
      </c>
      <c r="B1419" s="5" t="s">
        <v>1911</v>
      </c>
      <c r="C1419" s="5" t="s">
        <v>15</v>
      </c>
      <c r="D1419" s="5" t="s">
        <v>24</v>
      </c>
      <c r="E1419" s="5" t="n">
        <v>-0.232262107</v>
      </c>
      <c r="F1419" s="5" t="n">
        <v>0.051236432</v>
      </c>
      <c r="G1419" s="10" t="n">
        <v>7.02E-006</v>
      </c>
      <c r="H1419" s="5" t="n">
        <v>3495</v>
      </c>
      <c r="I1419" s="5" t="n">
        <f aca="false">(E1419/F1419)^2</f>
        <v>20.54939146311</v>
      </c>
    </row>
    <row r="1420" s="7" customFormat="true" ht="15.5" hidden="false" customHeight="false" outlineLevel="0" collapsed="false">
      <c r="A1420" s="5" t="s">
        <v>1904</v>
      </c>
      <c r="B1420" s="5" t="s">
        <v>1912</v>
      </c>
      <c r="C1420" s="5" t="s">
        <v>15</v>
      </c>
      <c r="D1420" s="5" t="s">
        <v>16</v>
      </c>
      <c r="E1420" s="5" t="n">
        <v>-0.086156499</v>
      </c>
      <c r="F1420" s="5" t="n">
        <v>0.018960043</v>
      </c>
      <c r="G1420" s="10" t="n">
        <v>5.7E-006</v>
      </c>
      <c r="H1420" s="5" t="n">
        <v>15673</v>
      </c>
      <c r="I1420" s="5" t="n">
        <f aca="false">(E1420/F1420)^2</f>
        <v>20.6489251482897</v>
      </c>
    </row>
    <row r="1421" s="7" customFormat="true" ht="15.5" hidden="false" customHeight="false" outlineLevel="0" collapsed="false">
      <c r="A1421" s="5" t="s">
        <v>1904</v>
      </c>
      <c r="B1421" s="5" t="s">
        <v>1913</v>
      </c>
      <c r="C1421" s="5" t="s">
        <v>16</v>
      </c>
      <c r="D1421" s="5" t="s">
        <v>15</v>
      </c>
      <c r="E1421" s="5" t="n">
        <v>0.145630704</v>
      </c>
      <c r="F1421" s="5" t="n">
        <v>0.032301873</v>
      </c>
      <c r="G1421" s="10" t="n">
        <v>8.14E-006</v>
      </c>
      <c r="H1421" s="5" t="n">
        <v>9080</v>
      </c>
      <c r="I1421" s="5" t="n">
        <f aca="false">(E1421/F1421)^2</f>
        <v>20.3259328889561</v>
      </c>
    </row>
    <row r="1422" s="7" customFormat="true" ht="15.5" hidden="false" customHeight="false" outlineLevel="0" collapsed="false">
      <c r="A1422" s="5" t="s">
        <v>1904</v>
      </c>
      <c r="B1422" s="5" t="s">
        <v>1914</v>
      </c>
      <c r="C1422" s="5" t="s">
        <v>24</v>
      </c>
      <c r="D1422" s="5" t="s">
        <v>16</v>
      </c>
      <c r="E1422" s="5" t="n">
        <v>0.081795263</v>
      </c>
      <c r="F1422" s="5" t="n">
        <v>0.018369023</v>
      </c>
      <c r="G1422" s="10" t="n">
        <v>9.18E-006</v>
      </c>
      <c r="H1422" s="5" t="n">
        <v>16718</v>
      </c>
      <c r="I1422" s="5" t="n">
        <f aca="false">(E1422/F1422)^2</f>
        <v>19.8282410720577</v>
      </c>
    </row>
    <row r="1423" s="7" customFormat="true" ht="15.5" hidden="false" customHeight="false" outlineLevel="0" collapsed="false">
      <c r="A1423" s="5" t="s">
        <v>1904</v>
      </c>
      <c r="B1423" s="5" t="s">
        <v>1915</v>
      </c>
      <c r="C1423" s="5" t="s">
        <v>16</v>
      </c>
      <c r="D1423" s="5" t="s">
        <v>21</v>
      </c>
      <c r="E1423" s="5" t="n">
        <v>0.064130474</v>
      </c>
      <c r="F1423" s="5" t="n">
        <v>0.014993333</v>
      </c>
      <c r="G1423" s="10" t="n">
        <v>8.8E-006</v>
      </c>
      <c r="H1423" s="5" t="n">
        <v>17525</v>
      </c>
      <c r="I1423" s="5" t="n">
        <f aca="false">(E1423/F1423)^2</f>
        <v>18.2950047385324</v>
      </c>
    </row>
    <row r="1424" s="7" customFormat="true" ht="15.5" hidden="false" customHeight="false" outlineLevel="0" collapsed="false">
      <c r="A1424" s="5" t="s">
        <v>1904</v>
      </c>
      <c r="B1424" s="5" t="s">
        <v>1916</v>
      </c>
      <c r="C1424" s="5" t="s">
        <v>16</v>
      </c>
      <c r="D1424" s="5" t="s">
        <v>15</v>
      </c>
      <c r="E1424" s="5" t="n">
        <v>-0.086635636</v>
      </c>
      <c r="F1424" s="5" t="n">
        <v>0.019649581</v>
      </c>
      <c r="G1424" s="10" t="n">
        <v>7.54E-006</v>
      </c>
      <c r="H1424" s="5" t="n">
        <v>17567</v>
      </c>
      <c r="I1424" s="5" t="n">
        <f aca="false">(E1424/F1424)^2</f>
        <v>19.4395652343505</v>
      </c>
    </row>
    <row r="1425" s="7" customFormat="true" ht="15.5" hidden="false" customHeight="false" outlineLevel="0" collapsed="false">
      <c r="A1425" s="5" t="s">
        <v>1904</v>
      </c>
      <c r="B1425" s="5" t="s">
        <v>1917</v>
      </c>
      <c r="C1425" s="5" t="s">
        <v>16</v>
      </c>
      <c r="D1425" s="5" t="s">
        <v>15</v>
      </c>
      <c r="E1425" s="5" t="n">
        <v>-0.078353971</v>
      </c>
      <c r="F1425" s="5" t="n">
        <v>0.017183046</v>
      </c>
      <c r="G1425" s="10" t="n">
        <v>6.4E-006</v>
      </c>
      <c r="H1425" s="5" t="n">
        <v>16718</v>
      </c>
      <c r="I1425" s="5" t="n">
        <f aca="false">(E1425/F1425)^2</f>
        <v>20.7932185157664</v>
      </c>
    </row>
    <row r="1426" s="7" customFormat="true" ht="15.5" hidden="false" customHeight="false" outlineLevel="0" collapsed="false">
      <c r="A1426" s="5" t="s">
        <v>1918</v>
      </c>
      <c r="B1426" s="5" t="s">
        <v>1919</v>
      </c>
      <c r="C1426" s="5" t="s">
        <v>24</v>
      </c>
      <c r="D1426" s="5" t="s">
        <v>16</v>
      </c>
      <c r="E1426" s="5" t="n">
        <v>0.065783419</v>
      </c>
      <c r="F1426" s="5" t="n">
        <v>0.012905622</v>
      </c>
      <c r="G1426" s="10" t="n">
        <v>3.88E-007</v>
      </c>
      <c r="H1426" s="5" t="n">
        <v>14184</v>
      </c>
      <c r="I1426" s="5" t="n">
        <f aca="false">(E1426/F1426)^2</f>
        <v>25.9821449813264</v>
      </c>
    </row>
    <row r="1427" s="7" customFormat="true" ht="15.5" hidden="false" customHeight="false" outlineLevel="0" collapsed="false">
      <c r="A1427" s="5" t="s">
        <v>1918</v>
      </c>
      <c r="B1427" s="5" t="s">
        <v>1920</v>
      </c>
      <c r="C1427" s="5" t="s">
        <v>15</v>
      </c>
      <c r="D1427" s="5" t="s">
        <v>16</v>
      </c>
      <c r="E1427" s="5" t="n">
        <v>-0.080085132</v>
      </c>
      <c r="F1427" s="5" t="n">
        <v>0.016383437</v>
      </c>
      <c r="G1427" s="10" t="n">
        <v>5.8E-007</v>
      </c>
      <c r="H1427" s="5" t="n">
        <v>13661</v>
      </c>
      <c r="I1427" s="5" t="n">
        <f aca="false">(E1427/F1427)^2</f>
        <v>23.8942696546974</v>
      </c>
    </row>
    <row r="1428" s="7" customFormat="true" ht="15.5" hidden="false" customHeight="false" outlineLevel="0" collapsed="false">
      <c r="A1428" s="5" t="s">
        <v>1918</v>
      </c>
      <c r="B1428" s="5" t="s">
        <v>1921</v>
      </c>
      <c r="C1428" s="5" t="s">
        <v>24</v>
      </c>
      <c r="D1428" s="5" t="s">
        <v>21</v>
      </c>
      <c r="E1428" s="5" t="n">
        <v>-0.060805195</v>
      </c>
      <c r="F1428" s="5" t="n">
        <v>0.012214901</v>
      </c>
      <c r="G1428" s="10" t="n">
        <v>6.75E-007</v>
      </c>
      <c r="H1428" s="5" t="n">
        <v>14201</v>
      </c>
      <c r="I1428" s="5" t="n">
        <f aca="false">(E1428/F1428)^2</f>
        <v>24.7800094864185</v>
      </c>
    </row>
    <row r="1429" s="7" customFormat="true" ht="15.5" hidden="false" customHeight="false" outlineLevel="0" collapsed="false">
      <c r="A1429" s="5" t="s">
        <v>1918</v>
      </c>
      <c r="B1429" s="5" t="s">
        <v>1922</v>
      </c>
      <c r="C1429" s="5" t="s">
        <v>21</v>
      </c>
      <c r="D1429" s="5" t="s">
        <v>16</v>
      </c>
      <c r="E1429" s="5" t="n">
        <v>-0.089955866</v>
      </c>
      <c r="F1429" s="5" t="n">
        <v>0.017710652</v>
      </c>
      <c r="G1429" s="10" t="n">
        <v>6.89E-007</v>
      </c>
      <c r="H1429" s="5" t="n">
        <v>13102</v>
      </c>
      <c r="I1429" s="5" t="n">
        <f aca="false">(E1429/F1429)^2</f>
        <v>25.7982281085179</v>
      </c>
    </row>
    <row r="1430" s="7" customFormat="true" ht="15.5" hidden="false" customHeight="false" outlineLevel="0" collapsed="false">
      <c r="A1430" s="5" t="s">
        <v>1918</v>
      </c>
      <c r="B1430" s="5" t="s">
        <v>1923</v>
      </c>
      <c r="C1430" s="5" t="s">
        <v>15</v>
      </c>
      <c r="D1430" s="5" t="s">
        <v>16</v>
      </c>
      <c r="E1430" s="5" t="n">
        <v>0.073255157</v>
      </c>
      <c r="F1430" s="5" t="n">
        <v>0.015989797</v>
      </c>
      <c r="G1430" s="10" t="n">
        <v>3.91E-006</v>
      </c>
      <c r="H1430" s="5" t="n">
        <v>14201</v>
      </c>
      <c r="I1430" s="5" t="n">
        <f aca="false">(E1430/F1430)^2</f>
        <v>20.9889400276715</v>
      </c>
    </row>
    <row r="1431" s="7" customFormat="true" ht="15.5" hidden="false" customHeight="false" outlineLevel="0" collapsed="false">
      <c r="A1431" s="5" t="s">
        <v>1918</v>
      </c>
      <c r="B1431" s="5" t="s">
        <v>1924</v>
      </c>
      <c r="C1431" s="5" t="s">
        <v>21</v>
      </c>
      <c r="D1431" s="5" t="s">
        <v>24</v>
      </c>
      <c r="E1431" s="5" t="n">
        <v>-0.112890921</v>
      </c>
      <c r="F1431" s="5" t="n">
        <v>0.024529236</v>
      </c>
      <c r="G1431" s="10" t="n">
        <v>4.19E-006</v>
      </c>
      <c r="H1431" s="5" t="n">
        <v>13352</v>
      </c>
      <c r="I1431" s="5" t="n">
        <f aca="false">(E1431/F1431)^2</f>
        <v>21.181172103493</v>
      </c>
    </row>
    <row r="1432" s="7" customFormat="true" ht="15.5" hidden="false" customHeight="false" outlineLevel="0" collapsed="false">
      <c r="A1432" s="5" t="s">
        <v>1918</v>
      </c>
      <c r="B1432" s="5" t="s">
        <v>1925</v>
      </c>
      <c r="C1432" s="5" t="s">
        <v>24</v>
      </c>
      <c r="D1432" s="5" t="s">
        <v>21</v>
      </c>
      <c r="E1432" s="5" t="n">
        <v>0.128752725</v>
      </c>
      <c r="F1432" s="5" t="n">
        <v>0.027600154</v>
      </c>
      <c r="G1432" s="10" t="n">
        <v>3.89E-006</v>
      </c>
      <c r="H1432" s="5" t="n">
        <v>9655</v>
      </c>
      <c r="I1432" s="5" t="n">
        <f aca="false">(E1432/F1432)^2</f>
        <v>21.7615511497263</v>
      </c>
    </row>
    <row r="1433" s="7" customFormat="true" ht="15.5" hidden="false" customHeight="false" outlineLevel="0" collapsed="false">
      <c r="A1433" s="5" t="s">
        <v>1918</v>
      </c>
      <c r="B1433" s="5" t="s">
        <v>1926</v>
      </c>
      <c r="C1433" s="5" t="s">
        <v>21</v>
      </c>
      <c r="D1433" s="5" t="s">
        <v>24</v>
      </c>
      <c r="E1433" s="5" t="n">
        <v>-0.075949337</v>
      </c>
      <c r="F1433" s="5" t="n">
        <v>0.017210081</v>
      </c>
      <c r="G1433" s="10" t="n">
        <v>9.02E-006</v>
      </c>
      <c r="H1433" s="5" t="n">
        <v>13778</v>
      </c>
      <c r="I1433" s="5" t="n">
        <f aca="false">(E1433/F1433)^2</f>
        <v>19.4752098216525</v>
      </c>
    </row>
    <row r="1434" s="7" customFormat="true" ht="15.5" hidden="false" customHeight="false" outlineLevel="0" collapsed="false">
      <c r="A1434" s="5" t="s">
        <v>1918</v>
      </c>
      <c r="B1434" s="5" t="s">
        <v>1927</v>
      </c>
      <c r="C1434" s="5" t="s">
        <v>16</v>
      </c>
      <c r="D1434" s="5" t="s">
        <v>15</v>
      </c>
      <c r="E1434" s="5" t="n">
        <v>-0.096065015</v>
      </c>
      <c r="F1434" s="5" t="n">
        <v>0.020828023</v>
      </c>
      <c r="G1434" s="10" t="n">
        <v>2.56E-006</v>
      </c>
      <c r="H1434" s="5" t="n">
        <v>13565</v>
      </c>
      <c r="I1434" s="5" t="n">
        <f aca="false">(E1434/F1434)^2</f>
        <v>21.2732778591129</v>
      </c>
    </row>
    <row r="1435" s="7" customFormat="true" ht="15.5" hidden="false" customHeight="false" outlineLevel="0" collapsed="false">
      <c r="A1435" s="5" t="s">
        <v>1918</v>
      </c>
      <c r="B1435" s="5" t="s">
        <v>1928</v>
      </c>
      <c r="C1435" s="5" t="s">
        <v>24</v>
      </c>
      <c r="D1435" s="5" t="s">
        <v>21</v>
      </c>
      <c r="E1435" s="5" t="n">
        <v>-0.081138392</v>
      </c>
      <c r="F1435" s="5" t="n">
        <v>0.018566861</v>
      </c>
      <c r="G1435" s="10" t="n">
        <v>8.93E-006</v>
      </c>
      <c r="H1435" s="5" t="n">
        <v>13566</v>
      </c>
      <c r="I1435" s="5" t="n">
        <f aca="false">(E1435/F1435)^2</f>
        <v>19.0974693206289</v>
      </c>
    </row>
    <row r="1436" s="7" customFormat="true" ht="15.5" hidden="false" customHeight="false" outlineLevel="0" collapsed="false">
      <c r="A1436" s="5" t="s">
        <v>1918</v>
      </c>
      <c r="B1436" s="5" t="s">
        <v>1929</v>
      </c>
      <c r="C1436" s="5" t="s">
        <v>15</v>
      </c>
      <c r="D1436" s="5" t="s">
        <v>21</v>
      </c>
      <c r="E1436" s="5" t="n">
        <v>-0.081197635</v>
      </c>
      <c r="F1436" s="5" t="n">
        <v>0.018333544</v>
      </c>
      <c r="G1436" s="10" t="n">
        <v>6.91E-006</v>
      </c>
      <c r="H1436" s="5" t="n">
        <v>14125</v>
      </c>
      <c r="I1436" s="5" t="n">
        <f aca="false">(E1436/F1436)^2</f>
        <v>19.6152527954148</v>
      </c>
    </row>
    <row r="1437" s="7" customFormat="true" ht="15.5" hidden="false" customHeight="false" outlineLevel="0" collapsed="false">
      <c r="A1437" s="5" t="s">
        <v>1918</v>
      </c>
      <c r="B1437" s="5" t="s">
        <v>1930</v>
      </c>
      <c r="C1437" s="5" t="s">
        <v>16</v>
      </c>
      <c r="D1437" s="5" t="s">
        <v>15</v>
      </c>
      <c r="E1437" s="5" t="n">
        <v>-0.064563538</v>
      </c>
      <c r="F1437" s="5" t="n">
        <v>0.014322495</v>
      </c>
      <c r="G1437" s="10" t="n">
        <v>7.48E-006</v>
      </c>
      <c r="H1437" s="5" t="n">
        <v>14192</v>
      </c>
      <c r="I1437" s="5" t="n">
        <f aca="false">(E1437/F1437)^2</f>
        <v>20.3206354017178</v>
      </c>
    </row>
    <row r="1438" s="7" customFormat="true" ht="15.5" hidden="false" customHeight="false" outlineLevel="0" collapsed="false">
      <c r="A1438" s="5" t="s">
        <v>1918</v>
      </c>
      <c r="B1438" s="5" t="s">
        <v>1931</v>
      </c>
      <c r="C1438" s="5" t="s">
        <v>24</v>
      </c>
      <c r="D1438" s="5" t="s">
        <v>21</v>
      </c>
      <c r="E1438" s="5" t="n">
        <v>0.10752022</v>
      </c>
      <c r="F1438" s="5" t="n">
        <v>0.024048177</v>
      </c>
      <c r="G1438" s="10" t="n">
        <v>8.71E-006</v>
      </c>
      <c r="H1438" s="5" t="n">
        <v>13527</v>
      </c>
      <c r="I1438" s="5" t="n">
        <f aca="false">(E1438/F1438)^2</f>
        <v>19.9901461428094</v>
      </c>
    </row>
    <row r="1439" s="7" customFormat="true" ht="15.5" hidden="false" customHeight="false" outlineLevel="0" collapsed="false">
      <c r="A1439" s="5" t="s">
        <v>1918</v>
      </c>
      <c r="B1439" s="5" t="s">
        <v>1932</v>
      </c>
      <c r="C1439" s="5" t="s">
        <v>15</v>
      </c>
      <c r="D1439" s="5" t="s">
        <v>16</v>
      </c>
      <c r="E1439" s="5" t="n">
        <v>0.064958894</v>
      </c>
      <c r="F1439" s="5" t="n">
        <v>0.014753414</v>
      </c>
      <c r="G1439" s="10" t="n">
        <v>7.88E-006</v>
      </c>
      <c r="H1439" s="5" t="n">
        <v>14197</v>
      </c>
      <c r="I1439" s="5" t="n">
        <f aca="false">(E1439/F1439)^2</f>
        <v>19.3861775060247</v>
      </c>
    </row>
    <row r="1440" s="7" customFormat="true" ht="15.5" hidden="false" customHeight="false" outlineLevel="0" collapsed="false">
      <c r="A1440" s="5" t="s">
        <v>1918</v>
      </c>
      <c r="B1440" s="5" t="s">
        <v>1933</v>
      </c>
      <c r="C1440" s="5" t="s">
        <v>15</v>
      </c>
      <c r="D1440" s="5" t="s">
        <v>16</v>
      </c>
      <c r="E1440" s="5" t="n">
        <v>0.090439883</v>
      </c>
      <c r="F1440" s="5" t="n">
        <v>0.019630134</v>
      </c>
      <c r="G1440" s="10" t="n">
        <v>5.91E-006</v>
      </c>
      <c r="H1440" s="5" t="n">
        <v>13735</v>
      </c>
      <c r="I1440" s="5" t="n">
        <f aca="false">(E1440/F1440)^2</f>
        <v>21.2262588107216</v>
      </c>
    </row>
    <row r="1441" s="7" customFormat="true" ht="15.5" hidden="false" customHeight="false" outlineLevel="0" collapsed="false">
      <c r="A1441" s="5" t="s">
        <v>1934</v>
      </c>
      <c r="B1441" s="5" t="s">
        <v>1935</v>
      </c>
      <c r="C1441" s="5" t="s">
        <v>16</v>
      </c>
      <c r="D1441" s="5" t="s">
        <v>15</v>
      </c>
      <c r="E1441" s="5" t="n">
        <v>-0.066552114</v>
      </c>
      <c r="F1441" s="5" t="n">
        <v>0.013715073</v>
      </c>
      <c r="G1441" s="10" t="n">
        <v>1.25E-006</v>
      </c>
      <c r="H1441" s="5" t="n">
        <v>12751</v>
      </c>
      <c r="I1441" s="5" t="n">
        <f aca="false">(E1441/F1441)^2</f>
        <v>23.5465597225525</v>
      </c>
    </row>
    <row r="1442" s="7" customFormat="true" ht="15.5" hidden="false" customHeight="false" outlineLevel="0" collapsed="false">
      <c r="A1442" s="5" t="s">
        <v>1934</v>
      </c>
      <c r="B1442" s="5" t="s">
        <v>1936</v>
      </c>
      <c r="C1442" s="5" t="s">
        <v>16</v>
      </c>
      <c r="D1442" s="5" t="s">
        <v>15</v>
      </c>
      <c r="E1442" s="5" t="n">
        <v>-0.064729775</v>
      </c>
      <c r="F1442" s="5" t="n">
        <v>0.013406537</v>
      </c>
      <c r="G1442" s="10" t="n">
        <v>1.17E-006</v>
      </c>
      <c r="H1442" s="5" t="n">
        <v>12748</v>
      </c>
      <c r="I1442" s="5" t="n">
        <f aca="false">(E1442/F1442)^2</f>
        <v>23.3117551331228</v>
      </c>
    </row>
    <row r="1443" s="7" customFormat="true" ht="15.5" hidden="false" customHeight="false" outlineLevel="0" collapsed="false">
      <c r="A1443" s="5" t="s">
        <v>1934</v>
      </c>
      <c r="B1443" s="5" t="s">
        <v>1937</v>
      </c>
      <c r="C1443" s="5" t="s">
        <v>21</v>
      </c>
      <c r="D1443" s="5" t="s">
        <v>24</v>
      </c>
      <c r="E1443" s="5" t="n">
        <v>-0.112639326</v>
      </c>
      <c r="F1443" s="5" t="n">
        <v>0.024275096</v>
      </c>
      <c r="G1443" s="10" t="n">
        <v>5.2E-006</v>
      </c>
      <c r="H1443" s="5" t="n">
        <v>12407</v>
      </c>
      <c r="I1443" s="5" t="n">
        <f aca="false">(E1443/F1443)^2</f>
        <v>21.5307012083584</v>
      </c>
    </row>
    <row r="1444" s="7" customFormat="true" ht="15.5" hidden="false" customHeight="false" outlineLevel="0" collapsed="false">
      <c r="A1444" s="5" t="s">
        <v>1934</v>
      </c>
      <c r="B1444" s="5" t="s">
        <v>1938</v>
      </c>
      <c r="C1444" s="5" t="s">
        <v>21</v>
      </c>
      <c r="D1444" s="5" t="s">
        <v>15</v>
      </c>
      <c r="E1444" s="5" t="n">
        <v>-0.121678937</v>
      </c>
      <c r="F1444" s="5" t="n">
        <v>0.02608207</v>
      </c>
      <c r="G1444" s="10" t="n">
        <v>3.05E-006</v>
      </c>
      <c r="H1444" s="5" t="n">
        <v>11989</v>
      </c>
      <c r="I1444" s="5" t="n">
        <f aca="false">(E1444/F1444)^2</f>
        <v>21.7644001347198</v>
      </c>
    </row>
    <row r="1445" s="7" customFormat="true" ht="15.5" hidden="false" customHeight="false" outlineLevel="0" collapsed="false">
      <c r="A1445" s="5" t="s">
        <v>1934</v>
      </c>
      <c r="B1445" s="5" t="s">
        <v>1939</v>
      </c>
      <c r="C1445" s="5" t="s">
        <v>15</v>
      </c>
      <c r="D1445" s="5" t="s">
        <v>16</v>
      </c>
      <c r="E1445" s="5" t="n">
        <v>-0.061190403</v>
      </c>
      <c r="F1445" s="5" t="n">
        <v>0.013456987</v>
      </c>
      <c r="G1445" s="10" t="n">
        <v>4.29E-006</v>
      </c>
      <c r="H1445" s="5" t="n">
        <v>12750</v>
      </c>
      <c r="I1445" s="5" t="n">
        <f aca="false">(E1445/F1445)^2</f>
        <v>20.6762112730117</v>
      </c>
    </row>
    <row r="1446" s="7" customFormat="true" ht="15.5" hidden="false" customHeight="false" outlineLevel="0" collapsed="false">
      <c r="A1446" s="5" t="s">
        <v>1934</v>
      </c>
      <c r="B1446" s="5" t="s">
        <v>1940</v>
      </c>
      <c r="C1446" s="5" t="s">
        <v>24</v>
      </c>
      <c r="D1446" s="5" t="s">
        <v>16</v>
      </c>
      <c r="E1446" s="5" t="n">
        <v>-0.075940605</v>
      </c>
      <c r="F1446" s="5" t="n">
        <v>0.016509926</v>
      </c>
      <c r="G1446" s="10" t="n">
        <v>5.36E-006</v>
      </c>
      <c r="H1446" s="5" t="n">
        <v>12748</v>
      </c>
      <c r="I1446" s="5" t="n">
        <f aca="false">(E1446/F1446)^2</f>
        <v>21.1571834657219</v>
      </c>
    </row>
    <row r="1447" s="7" customFormat="true" ht="15.5" hidden="false" customHeight="false" outlineLevel="0" collapsed="false">
      <c r="A1447" s="5" t="s">
        <v>1934</v>
      </c>
      <c r="B1447" s="5" t="s">
        <v>1941</v>
      </c>
      <c r="C1447" s="5" t="s">
        <v>24</v>
      </c>
      <c r="D1447" s="5" t="s">
        <v>21</v>
      </c>
      <c r="E1447" s="5" t="n">
        <v>-0.149047048</v>
      </c>
      <c r="F1447" s="5" t="n">
        <v>0.033327141</v>
      </c>
      <c r="G1447" s="10" t="n">
        <v>7.88E-006</v>
      </c>
      <c r="H1447" s="5" t="n">
        <v>8579</v>
      </c>
      <c r="I1447" s="5" t="n">
        <f aca="false">(E1447/F1447)^2</f>
        <v>20.000950728754</v>
      </c>
    </row>
    <row r="1448" s="7" customFormat="true" ht="15.5" hidden="false" customHeight="false" outlineLevel="0" collapsed="false">
      <c r="A1448" s="5" t="s">
        <v>1934</v>
      </c>
      <c r="B1448" s="5" t="s">
        <v>1942</v>
      </c>
      <c r="C1448" s="5" t="s">
        <v>24</v>
      </c>
      <c r="D1448" s="5" t="s">
        <v>21</v>
      </c>
      <c r="E1448" s="5" t="n">
        <v>0.088655005</v>
      </c>
      <c r="F1448" s="5" t="n">
        <v>0.019809411</v>
      </c>
      <c r="G1448" s="10" t="n">
        <v>8.02E-006</v>
      </c>
      <c r="H1448" s="5" t="n">
        <v>12265</v>
      </c>
      <c r="I1448" s="5" t="n">
        <f aca="false">(E1448/F1448)^2</f>
        <v>20.0291902538795</v>
      </c>
    </row>
    <row r="1449" s="7" customFormat="true" ht="15.5" hidden="false" customHeight="false" outlineLevel="0" collapsed="false">
      <c r="A1449" s="5" t="s">
        <v>1934</v>
      </c>
      <c r="B1449" s="5" t="s">
        <v>1943</v>
      </c>
      <c r="C1449" s="5" t="s">
        <v>21</v>
      </c>
      <c r="D1449" s="5" t="s">
        <v>24</v>
      </c>
      <c r="E1449" s="5" t="n">
        <v>-0.080908465</v>
      </c>
      <c r="F1449" s="5" t="n">
        <v>0.017478204</v>
      </c>
      <c r="G1449" s="10" t="n">
        <v>3.52E-006</v>
      </c>
      <c r="H1449" s="5" t="n">
        <v>12445</v>
      </c>
      <c r="I1449" s="5" t="n">
        <f aca="false">(E1449/F1449)^2</f>
        <v>21.4286255344596</v>
      </c>
    </row>
    <row r="1450" s="7" customFormat="true" ht="15.5" hidden="false" customHeight="false" outlineLevel="0" collapsed="false">
      <c r="A1450" s="5" t="s">
        <v>1934</v>
      </c>
      <c r="B1450" s="5" t="s">
        <v>1944</v>
      </c>
      <c r="C1450" s="5" t="s">
        <v>24</v>
      </c>
      <c r="D1450" s="5" t="s">
        <v>21</v>
      </c>
      <c r="E1450" s="5" t="n">
        <v>0.193129687</v>
      </c>
      <c r="F1450" s="5" t="n">
        <v>0.04198659</v>
      </c>
      <c r="G1450" s="10" t="n">
        <v>3.77E-006</v>
      </c>
      <c r="H1450" s="5" t="n">
        <v>5651</v>
      </c>
      <c r="I1450" s="5" t="n">
        <f aca="false">(E1450/F1450)^2</f>
        <v>21.158109714854</v>
      </c>
    </row>
    <row r="1451" s="7" customFormat="true" ht="15.5" hidden="false" customHeight="false" outlineLevel="0" collapsed="false">
      <c r="A1451" s="5" t="s">
        <v>1945</v>
      </c>
      <c r="B1451" s="5" t="s">
        <v>1946</v>
      </c>
      <c r="C1451" s="5" t="s">
        <v>24</v>
      </c>
      <c r="D1451" s="5" t="s">
        <v>21</v>
      </c>
      <c r="E1451" s="5" t="n">
        <v>-0.069227582</v>
      </c>
      <c r="F1451" s="5" t="n">
        <v>0.013746695</v>
      </c>
      <c r="G1451" s="10" t="n">
        <v>5.61E-007</v>
      </c>
      <c r="H1451" s="5" t="n">
        <v>10805</v>
      </c>
      <c r="I1451" s="5" t="n">
        <f aca="false">(E1451/F1451)^2</f>
        <v>25.3607288901705</v>
      </c>
    </row>
    <row r="1452" s="7" customFormat="true" ht="15.5" hidden="false" customHeight="false" outlineLevel="0" collapsed="false">
      <c r="A1452" s="5" t="s">
        <v>1945</v>
      </c>
      <c r="B1452" s="5" t="s">
        <v>1947</v>
      </c>
      <c r="C1452" s="5" t="s">
        <v>16</v>
      </c>
      <c r="D1452" s="5" t="s">
        <v>15</v>
      </c>
      <c r="E1452" s="5" t="n">
        <v>0.0667272</v>
      </c>
      <c r="F1452" s="5" t="n">
        <v>0.013655748</v>
      </c>
      <c r="G1452" s="10" t="n">
        <v>1.18E-006</v>
      </c>
      <c r="H1452" s="5" t="n">
        <v>10801</v>
      </c>
      <c r="I1452" s="5" t="n">
        <f aca="false">(E1452/F1452)^2</f>
        <v>23.8767281741548</v>
      </c>
    </row>
    <row r="1453" s="7" customFormat="true" ht="15.5" hidden="false" customHeight="false" outlineLevel="0" collapsed="false">
      <c r="A1453" s="5" t="s">
        <v>1945</v>
      </c>
      <c r="B1453" s="5" t="s">
        <v>1948</v>
      </c>
      <c r="C1453" s="5" t="s">
        <v>24</v>
      </c>
      <c r="D1453" s="5" t="s">
        <v>21</v>
      </c>
      <c r="E1453" s="5" t="n">
        <v>0.076429405</v>
      </c>
      <c r="F1453" s="5" t="n">
        <v>0.015978927</v>
      </c>
      <c r="G1453" s="10" t="n">
        <v>1.52E-006</v>
      </c>
      <c r="H1453" s="5" t="n">
        <v>10705</v>
      </c>
      <c r="I1453" s="5" t="n">
        <f aca="false">(E1453/F1453)^2</f>
        <v>22.8784043777542</v>
      </c>
    </row>
    <row r="1454" s="7" customFormat="true" ht="15.5" hidden="false" customHeight="false" outlineLevel="0" collapsed="false">
      <c r="A1454" s="5" t="s">
        <v>1945</v>
      </c>
      <c r="B1454" s="5" t="s">
        <v>1949</v>
      </c>
      <c r="C1454" s="5" t="s">
        <v>16</v>
      </c>
      <c r="D1454" s="5" t="s">
        <v>15</v>
      </c>
      <c r="E1454" s="5" t="n">
        <v>-0.116062715</v>
      </c>
      <c r="F1454" s="5" t="n">
        <v>0.024101172</v>
      </c>
      <c r="G1454" s="10" t="n">
        <v>2.07E-006</v>
      </c>
      <c r="H1454" s="5" t="n">
        <v>10221</v>
      </c>
      <c r="I1454" s="5" t="n">
        <f aca="false">(E1454/F1454)^2</f>
        <v>23.1904473815334</v>
      </c>
    </row>
    <row r="1455" s="7" customFormat="true" ht="15.5" hidden="false" customHeight="false" outlineLevel="0" collapsed="false">
      <c r="A1455" s="5" t="s">
        <v>1945</v>
      </c>
      <c r="B1455" s="5" t="s">
        <v>1950</v>
      </c>
      <c r="C1455" s="5" t="s">
        <v>16</v>
      </c>
      <c r="D1455" s="5" t="s">
        <v>15</v>
      </c>
      <c r="E1455" s="5" t="n">
        <v>-0.068746615</v>
      </c>
      <c r="F1455" s="5" t="n">
        <v>0.015166112</v>
      </c>
      <c r="G1455" s="10" t="n">
        <v>4.83E-006</v>
      </c>
      <c r="H1455" s="5" t="n">
        <v>10805</v>
      </c>
      <c r="I1455" s="5" t="n">
        <f aca="false">(E1455/F1455)^2</f>
        <v>20.5472696333717</v>
      </c>
    </row>
    <row r="1456" s="7" customFormat="true" ht="15.5" hidden="false" customHeight="false" outlineLevel="0" collapsed="false">
      <c r="A1456" s="5" t="s">
        <v>1945</v>
      </c>
      <c r="B1456" s="5" t="s">
        <v>1951</v>
      </c>
      <c r="C1456" s="5" t="s">
        <v>16</v>
      </c>
      <c r="D1456" s="5" t="s">
        <v>24</v>
      </c>
      <c r="E1456" s="5" t="n">
        <v>0.146860461</v>
      </c>
      <c r="F1456" s="5" t="n">
        <v>0.032519094</v>
      </c>
      <c r="G1456" s="10" t="n">
        <v>6.65E-006</v>
      </c>
      <c r="H1456" s="5" t="n">
        <v>8151</v>
      </c>
      <c r="I1456" s="5" t="n">
        <f aca="false">(E1456/F1456)^2</f>
        <v>20.39543156949</v>
      </c>
    </row>
    <row r="1457" s="7" customFormat="true" ht="15.5" hidden="false" customHeight="false" outlineLevel="0" collapsed="false">
      <c r="A1457" s="5" t="s">
        <v>1945</v>
      </c>
      <c r="B1457" s="5" t="s">
        <v>1952</v>
      </c>
      <c r="C1457" s="5" t="s">
        <v>15</v>
      </c>
      <c r="D1457" s="5" t="s">
        <v>16</v>
      </c>
      <c r="E1457" s="5" t="n">
        <v>-0.130066614</v>
      </c>
      <c r="F1457" s="5" t="n">
        <v>0.029408684</v>
      </c>
      <c r="G1457" s="10" t="n">
        <v>7.13E-006</v>
      </c>
      <c r="H1457" s="5" t="n">
        <v>9156</v>
      </c>
      <c r="I1457" s="5" t="n">
        <f aca="false">(E1457/F1457)^2</f>
        <v>19.5605241139744</v>
      </c>
    </row>
    <row r="1458" s="7" customFormat="true" ht="15.5" hidden="false" customHeight="false" outlineLevel="0" collapsed="false">
      <c r="A1458" s="5" t="s">
        <v>1945</v>
      </c>
      <c r="B1458" s="5" t="s">
        <v>1953</v>
      </c>
      <c r="C1458" s="5" t="s">
        <v>16</v>
      </c>
      <c r="D1458" s="5" t="s">
        <v>24</v>
      </c>
      <c r="E1458" s="5" t="n">
        <v>-0.083391953</v>
      </c>
      <c r="F1458" s="5" t="n">
        <v>0.018459615</v>
      </c>
      <c r="G1458" s="10" t="n">
        <v>8.11E-006</v>
      </c>
      <c r="H1458" s="5" t="n">
        <v>10805</v>
      </c>
      <c r="I1458" s="5" t="n">
        <f aca="false">(E1458/F1458)^2</f>
        <v>20.4081205923174</v>
      </c>
    </row>
    <row r="1459" s="7" customFormat="true" ht="15.5" hidden="false" customHeight="false" outlineLevel="0" collapsed="false">
      <c r="A1459" s="5" t="s">
        <v>1945</v>
      </c>
      <c r="B1459" s="5" t="s">
        <v>1954</v>
      </c>
      <c r="C1459" s="5" t="s">
        <v>16</v>
      </c>
      <c r="D1459" s="5" t="s">
        <v>24</v>
      </c>
      <c r="E1459" s="5" t="n">
        <v>0.063712527</v>
      </c>
      <c r="F1459" s="5" t="n">
        <v>0.014160814</v>
      </c>
      <c r="G1459" s="10" t="n">
        <v>7.02E-006</v>
      </c>
      <c r="H1459" s="5" t="n">
        <v>10583</v>
      </c>
      <c r="I1459" s="5" t="n">
        <f aca="false">(E1459/F1459)^2</f>
        <v>20.2429230591758</v>
      </c>
    </row>
    <row r="1460" s="7" customFormat="true" ht="15.5" hidden="false" customHeight="false" outlineLevel="0" collapsed="false">
      <c r="A1460" s="5" t="s">
        <v>1945</v>
      </c>
      <c r="B1460" s="5" t="s">
        <v>1955</v>
      </c>
      <c r="C1460" s="5" t="s">
        <v>24</v>
      </c>
      <c r="D1460" s="5" t="s">
        <v>16</v>
      </c>
      <c r="E1460" s="5" t="n">
        <v>0.094271903</v>
      </c>
      <c r="F1460" s="5" t="n">
        <v>0.021164606</v>
      </c>
      <c r="G1460" s="10" t="n">
        <v>9.37E-006</v>
      </c>
      <c r="H1460" s="5" t="n">
        <v>10583</v>
      </c>
      <c r="I1460" s="5" t="n">
        <f aca="false">(E1460/F1460)^2</f>
        <v>19.8401143903553</v>
      </c>
    </row>
    <row r="1461" s="7" customFormat="true" ht="15.5" hidden="false" customHeight="false" outlineLevel="0" collapsed="false">
      <c r="A1461" s="5" t="s">
        <v>1956</v>
      </c>
      <c r="B1461" s="5" t="s">
        <v>1957</v>
      </c>
      <c r="C1461" s="5" t="s">
        <v>16</v>
      </c>
      <c r="D1461" s="5" t="s">
        <v>21</v>
      </c>
      <c r="E1461" s="5" t="n">
        <v>-0.061669056</v>
      </c>
      <c r="F1461" s="5" t="n">
        <v>0.012525884</v>
      </c>
      <c r="G1461" s="10" t="n">
        <v>7.2E-007</v>
      </c>
      <c r="H1461" s="5" t="n">
        <v>17384</v>
      </c>
      <c r="I1461" s="5" t="n">
        <f aca="false">(E1461/F1461)^2</f>
        <v>24.2391747720865</v>
      </c>
    </row>
    <row r="1462" s="7" customFormat="true" ht="15.5" hidden="false" customHeight="false" outlineLevel="0" collapsed="false">
      <c r="A1462" s="5" t="s">
        <v>1956</v>
      </c>
      <c r="B1462" s="5" t="s">
        <v>1958</v>
      </c>
      <c r="C1462" s="5" t="s">
        <v>24</v>
      </c>
      <c r="D1462" s="5" t="s">
        <v>21</v>
      </c>
      <c r="E1462" s="5" t="n">
        <v>-0.070139694</v>
      </c>
      <c r="F1462" s="5" t="n">
        <v>0.014558884</v>
      </c>
      <c r="G1462" s="10" t="n">
        <v>1.57E-006</v>
      </c>
      <c r="H1462" s="5" t="n">
        <v>16119</v>
      </c>
      <c r="I1462" s="5" t="n">
        <f aca="false">(E1462/F1462)^2</f>
        <v>23.2098087678845</v>
      </c>
    </row>
    <row r="1463" s="7" customFormat="true" ht="15.5" hidden="false" customHeight="false" outlineLevel="0" collapsed="false">
      <c r="A1463" s="5" t="s">
        <v>1956</v>
      </c>
      <c r="B1463" s="5" t="s">
        <v>1959</v>
      </c>
      <c r="C1463" s="5" t="s">
        <v>16</v>
      </c>
      <c r="D1463" s="5" t="s">
        <v>15</v>
      </c>
      <c r="E1463" s="5" t="n">
        <v>0.073912422</v>
      </c>
      <c r="F1463" s="5" t="n">
        <v>0.015107283</v>
      </c>
      <c r="G1463" s="10" t="n">
        <v>7.77E-007</v>
      </c>
      <c r="H1463" s="5" t="n">
        <v>16626</v>
      </c>
      <c r="I1463" s="5" t="n">
        <f aca="false">(E1463/F1463)^2</f>
        <v>23.9365821078441</v>
      </c>
    </row>
    <row r="1464" s="7" customFormat="true" ht="15.5" hidden="false" customHeight="false" outlineLevel="0" collapsed="false">
      <c r="A1464" s="5" t="s">
        <v>1956</v>
      </c>
      <c r="B1464" s="5" t="s">
        <v>1960</v>
      </c>
      <c r="C1464" s="5" t="s">
        <v>21</v>
      </c>
      <c r="D1464" s="5" t="s">
        <v>24</v>
      </c>
      <c r="E1464" s="5" t="n">
        <v>-0.07719139</v>
      </c>
      <c r="F1464" s="5" t="n">
        <v>0.016034448</v>
      </c>
      <c r="G1464" s="10" t="n">
        <v>1.08E-006</v>
      </c>
      <c r="H1464" s="5" t="n">
        <v>17370</v>
      </c>
      <c r="I1464" s="5" t="n">
        <f aca="false">(E1464/F1464)^2</f>
        <v>23.1755311182677</v>
      </c>
    </row>
    <row r="1465" s="7" customFormat="true" ht="15.5" hidden="false" customHeight="false" outlineLevel="0" collapsed="false">
      <c r="A1465" s="5" t="s">
        <v>1956</v>
      </c>
      <c r="B1465" s="5" t="s">
        <v>1961</v>
      </c>
      <c r="C1465" s="5" t="s">
        <v>24</v>
      </c>
      <c r="D1465" s="5" t="s">
        <v>21</v>
      </c>
      <c r="E1465" s="5" t="n">
        <v>-0.056833856</v>
      </c>
      <c r="F1465" s="5" t="n">
        <v>0.012789397</v>
      </c>
      <c r="G1465" s="10" t="n">
        <v>8.96E-006</v>
      </c>
      <c r="H1465" s="5" t="n">
        <v>17384</v>
      </c>
      <c r="I1465" s="5" t="n">
        <f aca="false">(E1465/F1465)^2</f>
        <v>19.747590273712</v>
      </c>
    </row>
    <row r="1466" s="7" customFormat="true" ht="15.5" hidden="false" customHeight="false" outlineLevel="0" collapsed="false">
      <c r="A1466" s="5" t="s">
        <v>1956</v>
      </c>
      <c r="B1466" s="5" t="s">
        <v>1962</v>
      </c>
      <c r="C1466" s="5" t="s">
        <v>16</v>
      </c>
      <c r="D1466" s="5" t="s">
        <v>15</v>
      </c>
      <c r="E1466" s="5" t="n">
        <v>-0.07105711</v>
      </c>
      <c r="F1466" s="5" t="n">
        <v>0.015924014</v>
      </c>
      <c r="G1466" s="10" t="n">
        <v>4.55E-006</v>
      </c>
      <c r="H1466" s="5" t="n">
        <v>16522</v>
      </c>
      <c r="I1466" s="5" t="n">
        <f aca="false">(E1466/F1466)^2</f>
        <v>19.9117751176494</v>
      </c>
    </row>
    <row r="1467" s="7" customFormat="true" ht="15.5" hidden="false" customHeight="false" outlineLevel="0" collapsed="false">
      <c r="A1467" s="5" t="s">
        <v>1956</v>
      </c>
      <c r="B1467" s="5" t="s">
        <v>1963</v>
      </c>
      <c r="C1467" s="5" t="s">
        <v>21</v>
      </c>
      <c r="D1467" s="5" t="s">
        <v>24</v>
      </c>
      <c r="E1467" s="5" t="n">
        <v>-0.096729791</v>
      </c>
      <c r="F1467" s="5" t="n">
        <v>0.020542557</v>
      </c>
      <c r="G1467" s="10" t="n">
        <v>2.99E-006</v>
      </c>
      <c r="H1467" s="5" t="n">
        <v>15626</v>
      </c>
      <c r="I1467" s="5" t="n">
        <f aca="false">(E1467/F1467)^2</f>
        <v>22.1723383564063</v>
      </c>
    </row>
    <row r="1468" s="7" customFormat="true" ht="15.5" hidden="false" customHeight="false" outlineLevel="0" collapsed="false">
      <c r="A1468" s="5" t="s">
        <v>1956</v>
      </c>
      <c r="B1468" s="5" t="s">
        <v>1964</v>
      </c>
      <c r="C1468" s="5" t="s">
        <v>16</v>
      </c>
      <c r="D1468" s="5" t="s">
        <v>15</v>
      </c>
      <c r="E1468" s="5" t="n">
        <v>0.050901437</v>
      </c>
      <c r="F1468" s="5" t="n">
        <v>0.011138084</v>
      </c>
      <c r="G1468" s="10" t="n">
        <v>5.42E-006</v>
      </c>
      <c r="H1468" s="5" t="n">
        <v>17384</v>
      </c>
      <c r="I1468" s="5" t="n">
        <f aca="false">(E1468/F1468)^2</f>
        <v>20.8852225986332</v>
      </c>
    </row>
    <row r="1469" s="7" customFormat="true" ht="15.5" hidden="false" customHeight="false" outlineLevel="0" collapsed="false">
      <c r="A1469" s="5" t="s">
        <v>1956</v>
      </c>
      <c r="B1469" s="5" t="s">
        <v>1965</v>
      </c>
      <c r="C1469" s="5" t="s">
        <v>16</v>
      </c>
      <c r="D1469" s="5" t="s">
        <v>15</v>
      </c>
      <c r="E1469" s="5" t="n">
        <v>-0.095365713</v>
      </c>
      <c r="F1469" s="5" t="n">
        <v>0.020406992</v>
      </c>
      <c r="G1469" s="10" t="n">
        <v>3.94E-006</v>
      </c>
      <c r="H1469" s="5" t="n">
        <v>16877</v>
      </c>
      <c r="I1469" s="5" t="n">
        <f aca="false">(E1469/F1469)^2</f>
        <v>21.8386873975732</v>
      </c>
    </row>
    <row r="1470" s="7" customFormat="true" ht="15.5" hidden="false" customHeight="false" outlineLevel="0" collapsed="false">
      <c r="A1470" s="5" t="s">
        <v>1956</v>
      </c>
      <c r="B1470" s="5" t="s">
        <v>1966</v>
      </c>
      <c r="C1470" s="5" t="s">
        <v>21</v>
      </c>
      <c r="D1470" s="5" t="s">
        <v>15</v>
      </c>
      <c r="E1470" s="5" t="n">
        <v>-0.04974145</v>
      </c>
      <c r="F1470" s="5" t="n">
        <v>0.010794137</v>
      </c>
      <c r="G1470" s="10" t="n">
        <v>3.94E-006</v>
      </c>
      <c r="H1470" s="5" t="n">
        <v>17383</v>
      </c>
      <c r="I1470" s="5" t="n">
        <f aca="false">(E1470/F1470)^2</f>
        <v>21.2354285819917</v>
      </c>
    </row>
    <row r="1471" s="7" customFormat="true" ht="15.5" hidden="false" customHeight="false" outlineLevel="0" collapsed="false">
      <c r="A1471" s="5" t="s">
        <v>1956</v>
      </c>
      <c r="B1471" s="5" t="s">
        <v>1967</v>
      </c>
      <c r="C1471" s="5" t="s">
        <v>24</v>
      </c>
      <c r="D1471" s="5" t="s">
        <v>21</v>
      </c>
      <c r="E1471" s="5" t="n">
        <v>-0.079214582</v>
      </c>
      <c r="F1471" s="5" t="n">
        <v>0.018050473</v>
      </c>
      <c r="G1471" s="10" t="n">
        <v>8.06E-006</v>
      </c>
      <c r="H1471" s="5" t="n">
        <v>16522</v>
      </c>
      <c r="I1471" s="5" t="n">
        <f aca="false">(E1471/F1471)^2</f>
        <v>19.2589717525359</v>
      </c>
    </row>
    <row r="1472" s="7" customFormat="true" ht="15.5" hidden="false" customHeight="false" outlineLevel="0" collapsed="false">
      <c r="A1472" s="5" t="s">
        <v>1956</v>
      </c>
      <c r="B1472" s="5" t="s">
        <v>1968</v>
      </c>
      <c r="C1472" s="5" t="s">
        <v>16</v>
      </c>
      <c r="D1472" s="5" t="s">
        <v>21</v>
      </c>
      <c r="E1472" s="5" t="n">
        <v>-0.049479928</v>
      </c>
      <c r="F1472" s="5" t="n">
        <v>0.010810494</v>
      </c>
      <c r="G1472" s="10" t="n">
        <v>4.96E-006</v>
      </c>
      <c r="H1472" s="5" t="n">
        <v>17374</v>
      </c>
      <c r="I1472" s="5" t="n">
        <f aca="false">(E1472/F1472)^2</f>
        <v>20.9491804592123</v>
      </c>
    </row>
    <row r="1473" s="7" customFormat="true" ht="15.5" hidden="false" customHeight="false" outlineLevel="0" collapsed="false">
      <c r="A1473" s="5" t="s">
        <v>1956</v>
      </c>
      <c r="B1473" s="5" t="s">
        <v>1969</v>
      </c>
      <c r="C1473" s="5" t="s">
        <v>16</v>
      </c>
      <c r="D1473" s="5" t="s">
        <v>15</v>
      </c>
      <c r="E1473" s="5" t="n">
        <v>-0.050834518</v>
      </c>
      <c r="F1473" s="5" t="n">
        <v>0.011384326</v>
      </c>
      <c r="G1473" s="10" t="n">
        <v>8.5E-006</v>
      </c>
      <c r="H1473" s="5" t="n">
        <v>16978</v>
      </c>
      <c r="I1473" s="5" t="n">
        <f aca="false">(E1473/F1473)^2</f>
        <v>19.93897242649</v>
      </c>
    </row>
    <row r="1474" s="7" customFormat="true" ht="15.5" hidden="false" customHeight="false" outlineLevel="0" collapsed="false">
      <c r="A1474" s="5" t="s">
        <v>1956</v>
      </c>
      <c r="B1474" s="5" t="s">
        <v>1324</v>
      </c>
      <c r="C1474" s="5" t="s">
        <v>24</v>
      </c>
      <c r="D1474" s="5" t="s">
        <v>21</v>
      </c>
      <c r="E1474" s="5" t="n">
        <v>-0.049242701</v>
      </c>
      <c r="F1474" s="5" t="n">
        <v>0.010936491</v>
      </c>
      <c r="G1474" s="10" t="n">
        <v>5.47E-006</v>
      </c>
      <c r="H1474" s="5" t="n">
        <v>16978</v>
      </c>
      <c r="I1474" s="5" t="n">
        <f aca="false">(E1474/F1474)^2</f>
        <v>20.2734533842175</v>
      </c>
    </row>
    <row r="1475" s="7" customFormat="true" ht="15.5" hidden="false" customHeight="false" outlineLevel="0" collapsed="false">
      <c r="A1475" s="5" t="s">
        <v>1956</v>
      </c>
      <c r="B1475" s="5" t="s">
        <v>1970</v>
      </c>
      <c r="C1475" s="5" t="s">
        <v>21</v>
      </c>
      <c r="D1475" s="5" t="s">
        <v>24</v>
      </c>
      <c r="E1475" s="5" t="n">
        <v>-0.06161703</v>
      </c>
      <c r="F1475" s="5" t="n">
        <v>0.013657585</v>
      </c>
      <c r="G1475" s="10" t="n">
        <v>7.31E-006</v>
      </c>
      <c r="H1475" s="5" t="n">
        <v>17384</v>
      </c>
      <c r="I1475" s="5" t="n">
        <f aca="false">(E1475/F1475)^2</f>
        <v>20.3541840836405</v>
      </c>
    </row>
    <row r="1476" s="7" customFormat="true" ht="15.5" hidden="false" customHeight="false" outlineLevel="0" collapsed="false">
      <c r="A1476" s="5" t="s">
        <v>1956</v>
      </c>
      <c r="B1476" s="5" t="s">
        <v>1971</v>
      </c>
      <c r="C1476" s="5" t="s">
        <v>16</v>
      </c>
      <c r="D1476" s="5" t="s">
        <v>15</v>
      </c>
      <c r="E1476" s="5" t="n">
        <v>-0.104026455</v>
      </c>
      <c r="F1476" s="5" t="n">
        <v>0.022216952</v>
      </c>
      <c r="G1476" s="10" t="n">
        <v>4.93E-006</v>
      </c>
      <c r="H1476" s="5" t="n">
        <v>15552</v>
      </c>
      <c r="I1476" s="5" t="n">
        <f aca="false">(E1476/F1476)^2</f>
        <v>21.9239419942883</v>
      </c>
    </row>
    <row r="1477" s="7" customFormat="true" ht="15.5" hidden="false" customHeight="false" outlineLevel="0" collapsed="false">
      <c r="A1477" s="5" t="s">
        <v>1956</v>
      </c>
      <c r="B1477" s="5" t="s">
        <v>1972</v>
      </c>
      <c r="C1477" s="5" t="s">
        <v>21</v>
      </c>
      <c r="D1477" s="5" t="s">
        <v>24</v>
      </c>
      <c r="E1477" s="5" t="n">
        <v>0.141575028</v>
      </c>
      <c r="F1477" s="5" t="n">
        <v>0.031355872</v>
      </c>
      <c r="G1477" s="10" t="n">
        <v>7.29E-006</v>
      </c>
      <c r="H1477" s="5" t="n">
        <v>7796</v>
      </c>
      <c r="I1477" s="5" t="n">
        <f aca="false">(E1477/F1477)^2</f>
        <v>20.3861655446536</v>
      </c>
    </row>
    <row r="1478" s="7" customFormat="true" ht="15.5" hidden="false" customHeight="false" outlineLevel="0" collapsed="false">
      <c r="A1478" s="5" t="s">
        <v>1956</v>
      </c>
      <c r="B1478" s="5" t="s">
        <v>1973</v>
      </c>
      <c r="C1478" s="5" t="s">
        <v>24</v>
      </c>
      <c r="D1478" s="5" t="s">
        <v>21</v>
      </c>
      <c r="E1478" s="5" t="n">
        <v>-0.057212907</v>
      </c>
      <c r="F1478" s="5" t="n">
        <v>0.013000675</v>
      </c>
      <c r="G1478" s="10" t="n">
        <v>7.68E-006</v>
      </c>
      <c r="H1478" s="5" t="n">
        <v>17381</v>
      </c>
      <c r="I1478" s="5" t="n">
        <f aca="false">(E1478/F1478)^2</f>
        <v>19.3667268195917</v>
      </c>
    </row>
    <row r="1479" s="7" customFormat="true" ht="15.5" hidden="false" customHeight="false" outlineLevel="0" collapsed="false">
      <c r="A1479" s="5" t="s">
        <v>1956</v>
      </c>
      <c r="B1479" s="5" t="s">
        <v>1974</v>
      </c>
      <c r="C1479" s="5" t="s">
        <v>15</v>
      </c>
      <c r="D1479" s="5" t="s">
        <v>16</v>
      </c>
      <c r="E1479" s="5" t="n">
        <v>-0.065954324</v>
      </c>
      <c r="F1479" s="5" t="n">
        <v>0.014876261</v>
      </c>
      <c r="G1479" s="10" t="n">
        <v>5.87E-006</v>
      </c>
      <c r="H1479" s="5" t="n">
        <v>16542</v>
      </c>
      <c r="I1479" s="5" t="n">
        <f aca="false">(E1479/F1479)^2</f>
        <v>19.6561731024482</v>
      </c>
    </row>
    <row r="1480" s="7" customFormat="true" ht="15.5" hidden="false" customHeight="false" outlineLevel="0" collapsed="false">
      <c r="A1480" s="5" t="s">
        <v>1956</v>
      </c>
      <c r="B1480" s="5" t="s">
        <v>1975</v>
      </c>
      <c r="C1480" s="5" t="s">
        <v>24</v>
      </c>
      <c r="D1480" s="5" t="s">
        <v>21</v>
      </c>
      <c r="E1480" s="5" t="n">
        <v>-0.059732424</v>
      </c>
      <c r="F1480" s="5" t="n">
        <v>0.013445773</v>
      </c>
      <c r="G1480" s="10" t="n">
        <v>8.3E-006</v>
      </c>
      <c r="H1480" s="5" t="n">
        <v>17384</v>
      </c>
      <c r="I1480" s="5" t="n">
        <f aca="false">(E1480/F1480)^2</f>
        <v>19.7355270272522</v>
      </c>
    </row>
    <row r="1481" s="7" customFormat="true" ht="15.5" hidden="false" customHeight="false" outlineLevel="0" collapsed="false">
      <c r="A1481" s="5" t="s">
        <v>1976</v>
      </c>
      <c r="B1481" s="5" t="s">
        <v>1977</v>
      </c>
      <c r="C1481" s="5" t="s">
        <v>15</v>
      </c>
      <c r="D1481" s="5" t="s">
        <v>21</v>
      </c>
      <c r="E1481" s="5" t="n">
        <v>-0.242964921</v>
      </c>
      <c r="F1481" s="5" t="n">
        <v>0.046617731</v>
      </c>
      <c r="G1481" s="10" t="n">
        <v>1.67E-007</v>
      </c>
      <c r="H1481" s="5" t="n">
        <v>3483</v>
      </c>
      <c r="I1481" s="5" t="n">
        <f aca="false">(E1481/F1481)^2</f>
        <v>27.1634474325414</v>
      </c>
    </row>
    <row r="1482" s="7" customFormat="true" ht="15.5" hidden="false" customHeight="false" outlineLevel="0" collapsed="false">
      <c r="A1482" s="5" t="s">
        <v>1976</v>
      </c>
      <c r="B1482" s="5" t="s">
        <v>1978</v>
      </c>
      <c r="C1482" s="5" t="s">
        <v>15</v>
      </c>
      <c r="D1482" s="5" t="s">
        <v>16</v>
      </c>
      <c r="E1482" s="5" t="n">
        <v>0.128670034</v>
      </c>
      <c r="F1482" s="5" t="n">
        <v>0.024994637</v>
      </c>
      <c r="G1482" s="10" t="n">
        <v>3.44E-007</v>
      </c>
      <c r="H1482" s="5" t="n">
        <v>3723</v>
      </c>
      <c r="I1482" s="5" t="n">
        <f aca="false">(E1482/F1482)^2</f>
        <v>26.5009329800417</v>
      </c>
    </row>
    <row r="1483" s="7" customFormat="true" ht="15.5" hidden="false" customHeight="false" outlineLevel="0" collapsed="false">
      <c r="A1483" s="5" t="s">
        <v>1976</v>
      </c>
      <c r="B1483" s="5" t="s">
        <v>1979</v>
      </c>
      <c r="C1483" s="5" t="s">
        <v>15</v>
      </c>
      <c r="D1483" s="5" t="s">
        <v>21</v>
      </c>
      <c r="E1483" s="5" t="n">
        <v>0.116884144</v>
      </c>
      <c r="F1483" s="5" t="n">
        <v>0.02348337</v>
      </c>
      <c r="G1483" s="10" t="n">
        <v>6.71E-007</v>
      </c>
      <c r="H1483" s="5" t="n">
        <v>3723</v>
      </c>
      <c r="I1483" s="5" t="n">
        <f aca="false">(E1483/F1483)^2</f>
        <v>24.7736706491612</v>
      </c>
    </row>
    <row r="1484" s="7" customFormat="true" ht="15.5" hidden="false" customHeight="false" outlineLevel="0" collapsed="false">
      <c r="A1484" s="5" t="s">
        <v>1976</v>
      </c>
      <c r="B1484" s="5" t="s">
        <v>1980</v>
      </c>
      <c r="C1484" s="5" t="s">
        <v>24</v>
      </c>
      <c r="D1484" s="5" t="s">
        <v>21</v>
      </c>
      <c r="E1484" s="5" t="n">
        <v>-0.153972004</v>
      </c>
      <c r="F1484" s="5" t="n">
        <v>0.033891756</v>
      </c>
      <c r="G1484" s="10" t="n">
        <v>7.04E-006</v>
      </c>
      <c r="H1484" s="5" t="n">
        <v>3556</v>
      </c>
      <c r="I1484" s="5" t="n">
        <f aca="false">(E1484/F1484)^2</f>
        <v>20.6393198985083</v>
      </c>
    </row>
    <row r="1485" s="7" customFormat="true" ht="15.5" hidden="false" customHeight="false" outlineLevel="0" collapsed="false">
      <c r="A1485" s="5" t="s">
        <v>1976</v>
      </c>
      <c r="B1485" s="5" t="s">
        <v>1981</v>
      </c>
      <c r="C1485" s="5" t="s">
        <v>21</v>
      </c>
      <c r="D1485" s="5" t="s">
        <v>16</v>
      </c>
      <c r="E1485" s="5" t="n">
        <v>-0.180292677</v>
      </c>
      <c r="F1485" s="5" t="n">
        <v>0.040329634</v>
      </c>
      <c r="G1485" s="10" t="n">
        <v>8.11E-006</v>
      </c>
      <c r="H1485" s="5" t="n">
        <v>3595</v>
      </c>
      <c r="I1485" s="5" t="n">
        <f aca="false">(E1485/F1485)^2</f>
        <v>19.9851592390468</v>
      </c>
    </row>
    <row r="1486" s="7" customFormat="true" ht="15.5" hidden="false" customHeight="false" outlineLevel="0" collapsed="false">
      <c r="A1486" s="5" t="s">
        <v>1976</v>
      </c>
      <c r="B1486" s="5" t="s">
        <v>1982</v>
      </c>
      <c r="C1486" s="5" t="s">
        <v>21</v>
      </c>
      <c r="D1486" s="5" t="s">
        <v>16</v>
      </c>
      <c r="E1486" s="5" t="n">
        <v>0.181404779</v>
      </c>
      <c r="F1486" s="5" t="n">
        <v>0.037710172</v>
      </c>
      <c r="G1486" s="10" t="n">
        <v>1.43E-006</v>
      </c>
      <c r="H1486" s="5" t="n">
        <v>3723</v>
      </c>
      <c r="I1486" s="5" t="n">
        <f aca="false">(E1486/F1486)^2</f>
        <v>23.1409093810269</v>
      </c>
    </row>
    <row r="1487" s="7" customFormat="true" ht="15.5" hidden="false" customHeight="false" outlineLevel="0" collapsed="false">
      <c r="A1487" s="5" t="s">
        <v>1976</v>
      </c>
      <c r="B1487" s="5" t="s">
        <v>1983</v>
      </c>
      <c r="C1487" s="5" t="s">
        <v>21</v>
      </c>
      <c r="D1487" s="5" t="s">
        <v>24</v>
      </c>
      <c r="E1487" s="5" t="n">
        <v>0.178689528</v>
      </c>
      <c r="F1487" s="5" t="n">
        <v>0.037721957</v>
      </c>
      <c r="G1487" s="10" t="n">
        <v>4.02E-006</v>
      </c>
      <c r="H1487" s="5" t="n">
        <v>3595</v>
      </c>
      <c r="I1487" s="5" t="n">
        <f aca="false">(E1487/F1487)^2</f>
        <v>22.4393241354997</v>
      </c>
    </row>
    <row r="1488" s="7" customFormat="true" ht="15.5" hidden="false" customHeight="false" outlineLevel="0" collapsed="false">
      <c r="A1488" s="5" t="s">
        <v>1976</v>
      </c>
      <c r="B1488" s="5" t="s">
        <v>1984</v>
      </c>
      <c r="C1488" s="5" t="s">
        <v>24</v>
      </c>
      <c r="D1488" s="5" t="s">
        <v>21</v>
      </c>
      <c r="E1488" s="5" t="n">
        <v>-0.213989639</v>
      </c>
      <c r="F1488" s="5" t="n">
        <v>0.049059194</v>
      </c>
      <c r="G1488" s="10" t="n">
        <v>7.98E-006</v>
      </c>
      <c r="H1488" s="5" t="n">
        <v>3435</v>
      </c>
      <c r="I1488" s="5" t="n">
        <f aca="false">(E1488/F1488)^2</f>
        <v>19.0258765497052</v>
      </c>
    </row>
    <row r="1489" s="7" customFormat="true" ht="15.5" hidden="false" customHeight="false" outlineLevel="0" collapsed="false">
      <c r="A1489" s="5" t="s">
        <v>1976</v>
      </c>
      <c r="B1489" s="5" t="s">
        <v>1985</v>
      </c>
      <c r="C1489" s="5" t="s">
        <v>24</v>
      </c>
      <c r="D1489" s="5" t="s">
        <v>15</v>
      </c>
      <c r="E1489" s="5" t="n">
        <v>-0.190728517</v>
      </c>
      <c r="F1489" s="5" t="n">
        <v>0.043360843</v>
      </c>
      <c r="G1489" s="10" t="n">
        <v>7.17E-006</v>
      </c>
      <c r="H1489" s="5" t="n">
        <v>3556</v>
      </c>
      <c r="I1489" s="5" t="n">
        <f aca="false">(E1489/F1489)^2</f>
        <v>19.3479889199502</v>
      </c>
    </row>
    <row r="1490" s="7" customFormat="true" ht="15.5" hidden="false" customHeight="false" outlineLevel="0" collapsed="false">
      <c r="A1490" s="5" t="s">
        <v>1976</v>
      </c>
      <c r="B1490" s="5" t="s">
        <v>1986</v>
      </c>
      <c r="C1490" s="5" t="s">
        <v>16</v>
      </c>
      <c r="D1490" s="5" t="s">
        <v>21</v>
      </c>
      <c r="E1490" s="5" t="n">
        <v>0.107597447</v>
      </c>
      <c r="F1490" s="5" t="n">
        <v>0.023922776</v>
      </c>
      <c r="G1490" s="10" t="n">
        <v>8.61E-006</v>
      </c>
      <c r="H1490" s="5" t="n">
        <v>3723</v>
      </c>
      <c r="I1490" s="5" t="n">
        <f aca="false">(E1490/F1490)^2</f>
        <v>20.2292967862733</v>
      </c>
    </row>
    <row r="1491" s="7" customFormat="true" ht="15.5" hidden="false" customHeight="false" outlineLevel="0" collapsed="false">
      <c r="A1491" s="5" t="s">
        <v>1976</v>
      </c>
      <c r="B1491" s="5" t="s">
        <v>1987</v>
      </c>
      <c r="C1491" s="5" t="s">
        <v>16</v>
      </c>
      <c r="D1491" s="5" t="s">
        <v>24</v>
      </c>
      <c r="E1491" s="5" t="n">
        <v>-0.128261008</v>
      </c>
      <c r="F1491" s="5" t="n">
        <v>0.028512264</v>
      </c>
      <c r="G1491" s="10" t="n">
        <v>9.17E-006</v>
      </c>
      <c r="H1491" s="5" t="n">
        <v>3684</v>
      </c>
      <c r="I1491" s="5" t="n">
        <f aca="false">(E1491/F1491)^2</f>
        <v>20.2360568230321</v>
      </c>
    </row>
    <row r="1492" s="7" customFormat="true" ht="15.5" hidden="false" customHeight="false" outlineLevel="0" collapsed="false">
      <c r="A1492" s="5" t="s">
        <v>1976</v>
      </c>
      <c r="B1492" s="5" t="s">
        <v>1988</v>
      </c>
      <c r="C1492" s="5" t="s">
        <v>21</v>
      </c>
      <c r="D1492" s="5" t="s">
        <v>24</v>
      </c>
      <c r="E1492" s="5" t="n">
        <v>-0.196422874</v>
      </c>
      <c r="F1492" s="5" t="n">
        <v>0.043353771</v>
      </c>
      <c r="G1492" s="10" t="n">
        <v>6.37E-006</v>
      </c>
      <c r="H1492" s="5" t="n">
        <v>3572</v>
      </c>
      <c r="I1492" s="5" t="n">
        <f aca="false">(E1492/F1492)^2</f>
        <v>20.5272307290349</v>
      </c>
    </row>
    <row r="1493" s="7" customFormat="true" ht="15.5" hidden="false" customHeight="false" outlineLevel="0" collapsed="false">
      <c r="A1493" s="5" t="s">
        <v>1976</v>
      </c>
      <c r="B1493" s="5" t="s">
        <v>1989</v>
      </c>
      <c r="C1493" s="5" t="s">
        <v>24</v>
      </c>
      <c r="D1493" s="5" t="s">
        <v>21</v>
      </c>
      <c r="E1493" s="5" t="n">
        <v>0.102908274</v>
      </c>
      <c r="F1493" s="5" t="n">
        <v>0.023157103</v>
      </c>
      <c r="G1493" s="10" t="n">
        <v>9.06E-006</v>
      </c>
      <c r="H1493" s="5" t="n">
        <v>3723</v>
      </c>
      <c r="I1493" s="5" t="n">
        <f aca="false">(E1493/F1493)^2</f>
        <v>19.7484099351085</v>
      </c>
    </row>
    <row r="1494" s="7" customFormat="true" ht="15.5" hidden="false" customHeight="false" outlineLevel="0" collapsed="false">
      <c r="A1494" s="5" t="s">
        <v>1976</v>
      </c>
      <c r="B1494" s="5" t="s">
        <v>1990</v>
      </c>
      <c r="C1494" s="5" t="s">
        <v>21</v>
      </c>
      <c r="D1494" s="5" t="s">
        <v>24</v>
      </c>
      <c r="E1494" s="5" t="n">
        <v>0.149852407</v>
      </c>
      <c r="F1494" s="5" t="n">
        <v>0.033331454</v>
      </c>
      <c r="G1494" s="10" t="n">
        <v>7.76E-006</v>
      </c>
      <c r="H1494" s="5" t="n">
        <v>3723</v>
      </c>
      <c r="I1494" s="5" t="n">
        <f aca="false">(E1494/F1494)^2</f>
        <v>20.2124485867775</v>
      </c>
    </row>
    <row r="1495" s="7" customFormat="true" ht="15.5" hidden="false" customHeight="false" outlineLevel="0" collapsed="false">
      <c r="A1495" s="5" t="s">
        <v>1976</v>
      </c>
      <c r="B1495" s="5" t="s">
        <v>1991</v>
      </c>
      <c r="C1495" s="5" t="s">
        <v>15</v>
      </c>
      <c r="D1495" s="5" t="s">
        <v>16</v>
      </c>
      <c r="E1495" s="5" t="n">
        <v>-0.172494533</v>
      </c>
      <c r="F1495" s="5" t="n">
        <v>0.038856681</v>
      </c>
      <c r="G1495" s="10" t="n">
        <v>8.37E-006</v>
      </c>
      <c r="H1495" s="5" t="n">
        <v>3684</v>
      </c>
      <c r="I1495" s="5" t="n">
        <f aca="false">(E1495/F1495)^2</f>
        <v>19.7069432748896</v>
      </c>
    </row>
    <row r="1496" s="7" customFormat="true" ht="15.5" hidden="false" customHeight="false" outlineLevel="0" collapsed="false">
      <c r="A1496" s="5" t="s">
        <v>1992</v>
      </c>
      <c r="B1496" s="5" t="s">
        <v>1038</v>
      </c>
      <c r="C1496" s="5" t="s">
        <v>24</v>
      </c>
      <c r="D1496" s="5" t="s">
        <v>16</v>
      </c>
      <c r="E1496" s="5" t="n">
        <v>0.106544332</v>
      </c>
      <c r="F1496" s="5" t="n">
        <v>0.020032321</v>
      </c>
      <c r="G1496" s="10" t="n">
        <v>1.47E-007</v>
      </c>
      <c r="H1496" s="5" t="n">
        <v>9115</v>
      </c>
      <c r="I1496" s="5" t="n">
        <f aca="false">(E1496/F1496)^2</f>
        <v>28.2877340413763</v>
      </c>
    </row>
    <row r="1497" s="7" customFormat="true" ht="15.5" hidden="false" customHeight="false" outlineLevel="0" collapsed="false">
      <c r="A1497" s="5" t="s">
        <v>1992</v>
      </c>
      <c r="B1497" s="5" t="s">
        <v>1039</v>
      </c>
      <c r="C1497" s="5" t="s">
        <v>15</v>
      </c>
      <c r="D1497" s="5" t="s">
        <v>16</v>
      </c>
      <c r="E1497" s="5" t="n">
        <v>-0.093521046</v>
      </c>
      <c r="F1497" s="5" t="n">
        <v>0.017264852</v>
      </c>
      <c r="G1497" s="10" t="n">
        <v>7.12E-008</v>
      </c>
      <c r="H1497" s="5" t="n">
        <v>9117</v>
      </c>
      <c r="I1497" s="5" t="n">
        <f aca="false">(E1497/F1497)^2</f>
        <v>29.3422215309788</v>
      </c>
    </row>
    <row r="1498" s="7" customFormat="true" ht="15.5" hidden="false" customHeight="false" outlineLevel="0" collapsed="false">
      <c r="A1498" s="5" t="s">
        <v>1992</v>
      </c>
      <c r="B1498" s="5" t="s">
        <v>1993</v>
      </c>
      <c r="C1498" s="5" t="s">
        <v>15</v>
      </c>
      <c r="D1498" s="5" t="s">
        <v>21</v>
      </c>
      <c r="E1498" s="5" t="n">
        <v>-0.073637529</v>
      </c>
      <c r="F1498" s="5" t="n">
        <v>0.015522726</v>
      </c>
      <c r="G1498" s="10" t="n">
        <v>2.18E-006</v>
      </c>
      <c r="H1498" s="5" t="n">
        <v>9118</v>
      </c>
      <c r="I1498" s="5" t="n">
        <f aca="false">(E1498/F1498)^2</f>
        <v>22.5041404890274</v>
      </c>
    </row>
    <row r="1499" s="7" customFormat="true" ht="15.5" hidden="false" customHeight="false" outlineLevel="0" collapsed="false">
      <c r="A1499" s="5" t="s">
        <v>1992</v>
      </c>
      <c r="B1499" s="5" t="s">
        <v>1041</v>
      </c>
      <c r="C1499" s="5" t="s">
        <v>15</v>
      </c>
      <c r="D1499" s="5" t="s">
        <v>16</v>
      </c>
      <c r="E1499" s="5" t="n">
        <v>0.244637568</v>
      </c>
      <c r="F1499" s="5" t="n">
        <v>0.050550437</v>
      </c>
      <c r="G1499" s="10" t="n">
        <v>1.83E-006</v>
      </c>
      <c r="H1499" s="5" t="n">
        <v>3618</v>
      </c>
      <c r="I1499" s="5" t="n">
        <f aca="false">(E1499/F1499)^2</f>
        <v>23.4205167245987</v>
      </c>
    </row>
    <row r="1500" s="7" customFormat="true" ht="15.5" hidden="false" customHeight="false" outlineLevel="0" collapsed="false">
      <c r="A1500" s="5" t="s">
        <v>1992</v>
      </c>
      <c r="B1500" s="5" t="s">
        <v>1053</v>
      </c>
      <c r="C1500" s="5" t="s">
        <v>21</v>
      </c>
      <c r="D1500" s="5" t="s">
        <v>24</v>
      </c>
      <c r="E1500" s="5" t="n">
        <v>-0.124265408</v>
      </c>
      <c r="F1500" s="5" t="n">
        <v>0.026016016</v>
      </c>
      <c r="G1500" s="10" t="n">
        <v>1.27E-006</v>
      </c>
      <c r="H1500" s="5" t="n">
        <v>8370</v>
      </c>
      <c r="I1500" s="5" t="n">
        <f aca="false">(E1500/F1500)^2</f>
        <v>22.8149183122078</v>
      </c>
    </row>
    <row r="1501" s="7" customFormat="true" ht="15.5" hidden="false" customHeight="false" outlineLevel="0" collapsed="false">
      <c r="A1501" s="5" t="s">
        <v>1992</v>
      </c>
      <c r="B1501" s="5" t="s">
        <v>1052</v>
      </c>
      <c r="C1501" s="5" t="s">
        <v>16</v>
      </c>
      <c r="D1501" s="5" t="s">
        <v>15</v>
      </c>
      <c r="E1501" s="5" t="n">
        <v>-0.192956876</v>
      </c>
      <c r="F1501" s="5" t="n">
        <v>0.041675519</v>
      </c>
      <c r="G1501" s="10" t="n">
        <v>2.14E-006</v>
      </c>
      <c r="H1501" s="5" t="n">
        <v>4592</v>
      </c>
      <c r="I1501" s="5" t="n">
        <f aca="false">(E1501/F1501)^2</f>
        <v>21.4367273632126</v>
      </c>
    </row>
    <row r="1502" s="7" customFormat="true" ht="15.5" hidden="false" customHeight="false" outlineLevel="0" collapsed="false">
      <c r="A1502" s="5" t="s">
        <v>1992</v>
      </c>
      <c r="B1502" s="5" t="s">
        <v>1994</v>
      </c>
      <c r="C1502" s="5" t="s">
        <v>21</v>
      </c>
      <c r="D1502" s="5" t="s">
        <v>24</v>
      </c>
      <c r="E1502" s="5" t="n">
        <v>0.128248955</v>
      </c>
      <c r="F1502" s="5" t="n">
        <v>0.026877911</v>
      </c>
      <c r="G1502" s="10" t="n">
        <v>2.01E-006</v>
      </c>
      <c r="H1502" s="5" t="n">
        <v>8430</v>
      </c>
      <c r="I1502" s="5" t="n">
        <f aca="false">(E1502/F1502)^2</f>
        <v>22.7675682469815</v>
      </c>
    </row>
    <row r="1503" s="7" customFormat="true" ht="15.5" hidden="false" customHeight="false" outlineLevel="0" collapsed="false">
      <c r="A1503" s="5" t="s">
        <v>1992</v>
      </c>
      <c r="B1503" s="5" t="s">
        <v>1043</v>
      </c>
      <c r="C1503" s="5" t="s">
        <v>16</v>
      </c>
      <c r="D1503" s="5" t="s">
        <v>15</v>
      </c>
      <c r="E1503" s="5" t="n">
        <v>-0.246255715</v>
      </c>
      <c r="F1503" s="5" t="n">
        <v>0.050392389</v>
      </c>
      <c r="G1503" s="10" t="n">
        <v>1.67E-006</v>
      </c>
      <c r="H1503" s="5" t="n">
        <v>3559</v>
      </c>
      <c r="I1503" s="5" t="n">
        <f aca="false">(E1503/F1503)^2</f>
        <v>23.8804628883601</v>
      </c>
    </row>
    <row r="1504" s="7" customFormat="true" ht="15.5" hidden="false" customHeight="false" outlineLevel="0" collapsed="false">
      <c r="A1504" s="5" t="s">
        <v>1992</v>
      </c>
      <c r="B1504" s="5" t="s">
        <v>1995</v>
      </c>
      <c r="C1504" s="5" t="s">
        <v>16</v>
      </c>
      <c r="D1504" s="5" t="s">
        <v>15</v>
      </c>
      <c r="E1504" s="5" t="n">
        <v>0.072309489</v>
      </c>
      <c r="F1504" s="5" t="n">
        <v>0.014879949</v>
      </c>
      <c r="G1504" s="10" t="n">
        <v>1.42E-006</v>
      </c>
      <c r="H1504" s="5" t="n">
        <v>9119</v>
      </c>
      <c r="I1504" s="5" t="n">
        <f aca="false">(E1504/F1504)^2</f>
        <v>23.6149863841802</v>
      </c>
    </row>
    <row r="1505" s="7" customFormat="true" ht="15.5" hidden="false" customHeight="false" outlineLevel="0" collapsed="false">
      <c r="A1505" s="5" t="s">
        <v>1992</v>
      </c>
      <c r="B1505" s="5" t="s">
        <v>1045</v>
      </c>
      <c r="C1505" s="5" t="s">
        <v>16</v>
      </c>
      <c r="D1505" s="5" t="s">
        <v>15</v>
      </c>
      <c r="E1505" s="5" t="n">
        <v>0.070586099</v>
      </c>
      <c r="F1505" s="5" t="n">
        <v>0.015138761</v>
      </c>
      <c r="G1505" s="10" t="n">
        <v>3.48E-006</v>
      </c>
      <c r="H1505" s="5" t="n">
        <v>9119</v>
      </c>
      <c r="I1505" s="5" t="n">
        <f aca="false">(E1505/F1505)^2</f>
        <v>21.7399077262301</v>
      </c>
    </row>
    <row r="1506" s="7" customFormat="true" ht="15.5" hidden="false" customHeight="false" outlineLevel="0" collapsed="false">
      <c r="A1506" s="5" t="s">
        <v>1992</v>
      </c>
      <c r="B1506" s="5" t="s">
        <v>1040</v>
      </c>
      <c r="C1506" s="5" t="s">
        <v>24</v>
      </c>
      <c r="D1506" s="5" t="s">
        <v>16</v>
      </c>
      <c r="E1506" s="5" t="n">
        <v>-0.067738403</v>
      </c>
      <c r="F1506" s="5" t="n">
        <v>0.015146258</v>
      </c>
      <c r="G1506" s="10" t="n">
        <v>7.37E-006</v>
      </c>
      <c r="H1506" s="5" t="n">
        <v>8888</v>
      </c>
      <c r="I1506" s="5" t="n">
        <f aca="false">(E1506/F1506)^2</f>
        <v>20.00134525133</v>
      </c>
    </row>
    <row r="1507" s="7" customFormat="true" ht="15.5" hidden="false" customHeight="false" outlineLevel="0" collapsed="false">
      <c r="A1507" s="5" t="s">
        <v>1992</v>
      </c>
      <c r="B1507" s="5" t="s">
        <v>1996</v>
      </c>
      <c r="C1507" s="5" t="s">
        <v>21</v>
      </c>
      <c r="D1507" s="5" t="s">
        <v>15</v>
      </c>
      <c r="E1507" s="5" t="n">
        <v>0.074920105</v>
      </c>
      <c r="F1507" s="5" t="n">
        <v>0.016710973</v>
      </c>
      <c r="G1507" s="10" t="n">
        <v>9.62E-006</v>
      </c>
      <c r="H1507" s="5" t="n">
        <v>9110</v>
      </c>
      <c r="I1507" s="5" t="n">
        <f aca="false">(E1507/F1507)^2</f>
        <v>20.0998714415995</v>
      </c>
    </row>
    <row r="1508" s="7" customFormat="true" ht="15.5" hidden="false" customHeight="false" outlineLevel="0" collapsed="false">
      <c r="A1508" s="5" t="s">
        <v>1992</v>
      </c>
      <c r="B1508" s="5" t="s">
        <v>1997</v>
      </c>
      <c r="C1508" s="5" t="s">
        <v>21</v>
      </c>
      <c r="D1508" s="5" t="s">
        <v>24</v>
      </c>
      <c r="E1508" s="5" t="n">
        <v>0.094891501</v>
      </c>
      <c r="F1508" s="5" t="n">
        <v>0.020322072</v>
      </c>
      <c r="G1508" s="10" t="n">
        <v>4.32E-006</v>
      </c>
      <c r="H1508" s="5" t="n">
        <v>9037</v>
      </c>
      <c r="I1508" s="5" t="n">
        <f aca="false">(E1508/F1508)^2</f>
        <v>21.8031208176372</v>
      </c>
    </row>
    <row r="1509" s="7" customFormat="true" ht="15.5" hidden="false" customHeight="false" outlineLevel="0" collapsed="false">
      <c r="A1509" s="5" t="s">
        <v>1992</v>
      </c>
      <c r="B1509" s="5" t="s">
        <v>1998</v>
      </c>
      <c r="C1509" s="5" t="s">
        <v>16</v>
      </c>
      <c r="D1509" s="5" t="s">
        <v>24</v>
      </c>
      <c r="E1509" s="5" t="n">
        <v>-0.108393321</v>
      </c>
      <c r="F1509" s="5" t="n">
        <v>0.024705186</v>
      </c>
      <c r="G1509" s="10" t="n">
        <v>7.23E-006</v>
      </c>
      <c r="H1509" s="5" t="n">
        <v>9119</v>
      </c>
      <c r="I1509" s="5" t="n">
        <f aca="false">(E1509/F1509)^2</f>
        <v>19.2499138079165</v>
      </c>
    </row>
    <row r="1510" s="7" customFormat="true" ht="15.5" hidden="false" customHeight="false" outlineLevel="0" collapsed="false">
      <c r="A1510" s="5" t="s">
        <v>1999</v>
      </c>
      <c r="B1510" s="5" t="s">
        <v>2000</v>
      </c>
      <c r="C1510" s="5" t="s">
        <v>24</v>
      </c>
      <c r="D1510" s="5" t="s">
        <v>16</v>
      </c>
      <c r="E1510" s="5" t="n">
        <v>0.095980128</v>
      </c>
      <c r="F1510" s="5" t="n">
        <v>0.017953732</v>
      </c>
      <c r="G1510" s="10" t="n">
        <v>1.38E-007</v>
      </c>
      <c r="H1510" s="5" t="n">
        <v>7706</v>
      </c>
      <c r="I1510" s="5" t="n">
        <f aca="false">(E1510/F1510)^2</f>
        <v>28.5794043762678</v>
      </c>
    </row>
    <row r="1511" s="7" customFormat="true" ht="15.5" hidden="false" customHeight="false" outlineLevel="0" collapsed="false">
      <c r="A1511" s="5" t="s">
        <v>1999</v>
      </c>
      <c r="B1511" s="5" t="s">
        <v>2001</v>
      </c>
      <c r="C1511" s="5" t="s">
        <v>16</v>
      </c>
      <c r="D1511" s="5" t="s">
        <v>15</v>
      </c>
      <c r="E1511" s="5" t="n">
        <v>-0.08542142</v>
      </c>
      <c r="F1511" s="5" t="n">
        <v>0.017251511</v>
      </c>
      <c r="G1511" s="10" t="n">
        <v>7.19E-007</v>
      </c>
      <c r="H1511" s="5" t="n">
        <v>7456</v>
      </c>
      <c r="I1511" s="5" t="n">
        <f aca="false">(E1511/F1511)^2</f>
        <v>24.5176755964531</v>
      </c>
    </row>
    <row r="1512" s="7" customFormat="true" ht="15.5" hidden="false" customHeight="false" outlineLevel="0" collapsed="false">
      <c r="A1512" s="5" t="s">
        <v>1999</v>
      </c>
      <c r="B1512" s="5" t="s">
        <v>2002</v>
      </c>
      <c r="C1512" s="5" t="s">
        <v>16</v>
      </c>
      <c r="D1512" s="5" t="s">
        <v>15</v>
      </c>
      <c r="E1512" s="5" t="n">
        <v>-0.283102607</v>
      </c>
      <c r="F1512" s="5" t="n">
        <v>0.059899873</v>
      </c>
      <c r="G1512" s="10" t="n">
        <v>1.94E-006</v>
      </c>
      <c r="H1512" s="5" t="n">
        <v>3003</v>
      </c>
      <c r="I1512" s="5" t="n">
        <f aca="false">(E1512/F1512)^2</f>
        <v>22.3375703933475</v>
      </c>
    </row>
    <row r="1513" s="7" customFormat="true" ht="15.5" hidden="false" customHeight="false" outlineLevel="0" collapsed="false">
      <c r="A1513" s="5" t="s">
        <v>1999</v>
      </c>
      <c r="B1513" s="5" t="s">
        <v>2003</v>
      </c>
      <c r="C1513" s="5" t="s">
        <v>16</v>
      </c>
      <c r="D1513" s="5" t="s">
        <v>15</v>
      </c>
      <c r="E1513" s="5" t="n">
        <v>-0.096166927</v>
      </c>
      <c r="F1513" s="5" t="n">
        <v>0.019933645</v>
      </c>
      <c r="G1513" s="10" t="n">
        <v>1.36E-006</v>
      </c>
      <c r="H1513" s="5" t="n">
        <v>7456</v>
      </c>
      <c r="I1513" s="5" t="n">
        <f aca="false">(E1513/F1513)^2</f>
        <v>23.2743755486356</v>
      </c>
    </row>
    <row r="1514" s="7" customFormat="true" ht="15.5" hidden="false" customHeight="false" outlineLevel="0" collapsed="false">
      <c r="A1514" s="5" t="s">
        <v>1999</v>
      </c>
      <c r="B1514" s="5" t="s">
        <v>2004</v>
      </c>
      <c r="C1514" s="5" t="s">
        <v>16</v>
      </c>
      <c r="D1514" s="5" t="s">
        <v>15</v>
      </c>
      <c r="E1514" s="5" t="n">
        <v>-0.092733374</v>
      </c>
      <c r="F1514" s="5" t="n">
        <v>0.019443459</v>
      </c>
      <c r="G1514" s="10" t="n">
        <v>2.1E-006</v>
      </c>
      <c r="H1514" s="5" t="n">
        <v>7657</v>
      </c>
      <c r="I1514" s="5" t="n">
        <f aca="false">(E1514/F1514)^2</f>
        <v>22.7470491229585</v>
      </c>
    </row>
    <row r="1515" s="7" customFormat="true" ht="15.5" hidden="false" customHeight="false" outlineLevel="0" collapsed="false">
      <c r="A1515" s="5" t="s">
        <v>1999</v>
      </c>
      <c r="B1515" s="5" t="s">
        <v>2005</v>
      </c>
      <c r="C1515" s="5" t="s">
        <v>24</v>
      </c>
      <c r="D1515" s="5" t="s">
        <v>16</v>
      </c>
      <c r="E1515" s="5" t="n">
        <v>-0.095409594</v>
      </c>
      <c r="F1515" s="5" t="n">
        <v>0.021093039</v>
      </c>
      <c r="G1515" s="10" t="n">
        <v>5.35E-006</v>
      </c>
      <c r="H1515" s="5" t="n">
        <v>7456</v>
      </c>
      <c r="I1515" s="5" t="n">
        <f aca="false">(E1515/F1515)^2</f>
        <v>20.4600072975005</v>
      </c>
    </row>
    <row r="1516" s="7" customFormat="true" ht="15.5" hidden="false" customHeight="false" outlineLevel="0" collapsed="false">
      <c r="A1516" s="5" t="s">
        <v>1999</v>
      </c>
      <c r="B1516" s="5" t="s">
        <v>2006</v>
      </c>
      <c r="C1516" s="5" t="s">
        <v>21</v>
      </c>
      <c r="D1516" s="5" t="s">
        <v>24</v>
      </c>
      <c r="E1516" s="5" t="n">
        <v>0.090390629</v>
      </c>
      <c r="F1516" s="5" t="n">
        <v>0.019527621</v>
      </c>
      <c r="G1516" s="10" t="n">
        <v>4.65E-006</v>
      </c>
      <c r="H1516" s="5" t="n">
        <v>7700</v>
      </c>
      <c r="I1516" s="5" t="n">
        <f aca="false">(E1516/F1516)^2</f>
        <v>21.4263473923019</v>
      </c>
    </row>
    <row r="1517" s="7" customFormat="true" ht="15.5" hidden="false" customHeight="false" outlineLevel="0" collapsed="false">
      <c r="A1517" s="5" t="s">
        <v>1999</v>
      </c>
      <c r="B1517" s="5" t="s">
        <v>2007</v>
      </c>
      <c r="C1517" s="5" t="s">
        <v>16</v>
      </c>
      <c r="D1517" s="5" t="s">
        <v>24</v>
      </c>
      <c r="E1517" s="5" t="n">
        <v>0.083938435</v>
      </c>
      <c r="F1517" s="5" t="n">
        <v>0.019056694</v>
      </c>
      <c r="G1517" s="10" t="n">
        <v>7.88E-006</v>
      </c>
      <c r="H1517" s="5" t="n">
        <v>7662</v>
      </c>
      <c r="I1517" s="5" t="n">
        <f aca="false">(E1517/F1517)^2</f>
        <v>19.4011116325188</v>
      </c>
    </row>
    <row r="1518" s="7" customFormat="true" ht="15.5" hidden="false" customHeight="false" outlineLevel="0" collapsed="false">
      <c r="A1518" s="5" t="s">
        <v>1999</v>
      </c>
      <c r="B1518" s="5" t="s">
        <v>2008</v>
      </c>
      <c r="C1518" s="5" t="s">
        <v>21</v>
      </c>
      <c r="D1518" s="5" t="s">
        <v>24</v>
      </c>
      <c r="E1518" s="5" t="n">
        <v>-0.107971755</v>
      </c>
      <c r="F1518" s="5" t="n">
        <v>0.023142056</v>
      </c>
      <c r="G1518" s="10" t="n">
        <v>7.5E-006</v>
      </c>
      <c r="H1518" s="5" t="n">
        <v>7702</v>
      </c>
      <c r="I1518" s="5" t="n">
        <f aca="false">(E1518/F1518)^2</f>
        <v>21.7678953443959</v>
      </c>
    </row>
    <row r="1519" s="7" customFormat="true" ht="15.5" hidden="false" customHeight="false" outlineLevel="0" collapsed="false">
      <c r="A1519" s="5" t="s">
        <v>1999</v>
      </c>
      <c r="B1519" s="5" t="s">
        <v>2009</v>
      </c>
      <c r="C1519" s="5" t="s">
        <v>16</v>
      </c>
      <c r="D1519" s="5" t="s">
        <v>15</v>
      </c>
      <c r="E1519" s="5" t="n">
        <v>-0.227284509</v>
      </c>
      <c r="F1519" s="5" t="n">
        <v>0.051013457</v>
      </c>
      <c r="G1519" s="10" t="n">
        <v>7.72E-006</v>
      </c>
      <c r="H1519" s="5" t="n">
        <v>3817</v>
      </c>
      <c r="I1519" s="5" t="n">
        <f aca="false">(E1519/F1519)^2</f>
        <v>19.8504411546339</v>
      </c>
    </row>
    <row r="1520" s="7" customFormat="true" ht="15.5" hidden="false" customHeight="false" outlineLevel="0" collapsed="false">
      <c r="A1520" s="5" t="s">
        <v>1999</v>
      </c>
      <c r="B1520" s="5" t="s">
        <v>2010</v>
      </c>
      <c r="C1520" s="5" t="s">
        <v>21</v>
      </c>
      <c r="D1520" s="5" t="s">
        <v>24</v>
      </c>
      <c r="E1520" s="5" t="n">
        <v>0.078998984</v>
      </c>
      <c r="F1520" s="5" t="n">
        <v>0.017340046</v>
      </c>
      <c r="G1520" s="10" t="n">
        <v>4.62E-006</v>
      </c>
      <c r="H1520" s="5" t="n">
        <v>7456</v>
      </c>
      <c r="I1520" s="5" t="n">
        <f aca="false">(E1520/F1520)^2</f>
        <v>20.7559454822527</v>
      </c>
    </row>
    <row r="1521" s="7" customFormat="true" ht="15.5" hidden="false" customHeight="false" outlineLevel="0" collapsed="false">
      <c r="A1521" s="5" t="s">
        <v>1999</v>
      </c>
      <c r="B1521" s="5" t="s">
        <v>2011</v>
      </c>
      <c r="C1521" s="5" t="s">
        <v>21</v>
      </c>
      <c r="D1521" s="5" t="s">
        <v>16</v>
      </c>
      <c r="E1521" s="5" t="n">
        <v>-0.104505235</v>
      </c>
      <c r="F1521" s="5" t="n">
        <v>0.022600956</v>
      </c>
      <c r="G1521" s="10" t="n">
        <v>5.13E-006</v>
      </c>
      <c r="H1521" s="5" t="n">
        <v>7704</v>
      </c>
      <c r="I1521" s="5" t="n">
        <f aca="false">(E1521/F1521)^2</f>
        <v>21.3807272221483</v>
      </c>
    </row>
    <row r="1522" s="7" customFormat="true" ht="15.5" hidden="false" customHeight="false" outlineLevel="0" collapsed="false">
      <c r="A1522" s="5" t="s">
        <v>1999</v>
      </c>
      <c r="B1522" s="5" t="s">
        <v>2012</v>
      </c>
      <c r="C1522" s="5" t="s">
        <v>21</v>
      </c>
      <c r="D1522" s="5" t="s">
        <v>24</v>
      </c>
      <c r="E1522" s="5" t="n">
        <v>0.093483215</v>
      </c>
      <c r="F1522" s="5" t="n">
        <v>0.020288588</v>
      </c>
      <c r="G1522" s="10" t="n">
        <v>7.3E-006</v>
      </c>
      <c r="H1522" s="5" t="n">
        <v>7456</v>
      </c>
      <c r="I1522" s="5" t="n">
        <f aca="false">(E1522/F1522)^2</f>
        <v>21.2306667649624</v>
      </c>
    </row>
    <row r="1523" s="7" customFormat="true" ht="15.5" hidden="false" customHeight="false" outlineLevel="0" collapsed="false">
      <c r="A1523" s="5" t="s">
        <v>1999</v>
      </c>
      <c r="B1523" s="5" t="s">
        <v>2013</v>
      </c>
      <c r="C1523" s="5" t="s">
        <v>16</v>
      </c>
      <c r="D1523" s="5" t="s">
        <v>15</v>
      </c>
      <c r="E1523" s="5" t="n">
        <v>-0.105447171</v>
      </c>
      <c r="F1523" s="5" t="n">
        <v>0.023202912</v>
      </c>
      <c r="G1523" s="10" t="n">
        <v>5.54E-006</v>
      </c>
      <c r="H1523" s="5" t="n">
        <v>7310</v>
      </c>
      <c r="I1523" s="5" t="n">
        <f aca="false">(E1523/F1523)^2</f>
        <v>20.6530824880248</v>
      </c>
    </row>
    <row r="1524" s="7" customFormat="true" ht="15.5" hidden="false" customHeight="false" outlineLevel="0" collapsed="false">
      <c r="A1524" s="5" t="s">
        <v>2014</v>
      </c>
      <c r="B1524" s="5" t="s">
        <v>2015</v>
      </c>
      <c r="C1524" s="5" t="s">
        <v>16</v>
      </c>
      <c r="D1524" s="5" t="s">
        <v>15</v>
      </c>
      <c r="E1524" s="5" t="n">
        <v>0.084291862</v>
      </c>
      <c r="F1524" s="5" t="n">
        <v>0.016219181</v>
      </c>
      <c r="G1524" s="10" t="n">
        <v>2.74E-007</v>
      </c>
      <c r="H1524" s="5" t="n">
        <v>9109</v>
      </c>
      <c r="I1524" s="5" t="n">
        <f aca="false">(E1524/F1524)^2</f>
        <v>27.0093078004323</v>
      </c>
    </row>
    <row r="1525" s="7" customFormat="true" ht="15.5" hidden="false" customHeight="false" outlineLevel="0" collapsed="false">
      <c r="A1525" s="5" t="s">
        <v>2014</v>
      </c>
      <c r="B1525" s="5" t="s">
        <v>2016</v>
      </c>
      <c r="C1525" s="5" t="s">
        <v>15</v>
      </c>
      <c r="D1525" s="5" t="s">
        <v>16</v>
      </c>
      <c r="E1525" s="5" t="n">
        <v>0.092676436</v>
      </c>
      <c r="F1525" s="5" t="n">
        <v>0.01788862</v>
      </c>
      <c r="G1525" s="10" t="n">
        <v>4.09E-007</v>
      </c>
      <c r="H1525" s="5" t="n">
        <v>9106</v>
      </c>
      <c r="I1525" s="5" t="n">
        <f aca="false">(E1525/F1525)^2</f>
        <v>26.840151989718</v>
      </c>
    </row>
    <row r="1526" s="7" customFormat="true" ht="15.5" hidden="false" customHeight="false" outlineLevel="0" collapsed="false">
      <c r="A1526" s="5" t="s">
        <v>2014</v>
      </c>
      <c r="B1526" s="5" t="s">
        <v>2017</v>
      </c>
      <c r="C1526" s="5" t="s">
        <v>16</v>
      </c>
      <c r="D1526" s="5" t="s">
        <v>15</v>
      </c>
      <c r="E1526" s="5" t="n">
        <v>0.091082873</v>
      </c>
      <c r="F1526" s="5" t="n">
        <v>0.017856087</v>
      </c>
      <c r="G1526" s="10" t="n">
        <v>5.17E-007</v>
      </c>
      <c r="H1526" s="5" t="n">
        <v>8863</v>
      </c>
      <c r="I1526" s="5" t="n">
        <f aca="false">(E1526/F1526)^2</f>
        <v>26.0196143528846</v>
      </c>
    </row>
    <row r="1527" s="7" customFormat="true" ht="15.5" hidden="false" customHeight="false" outlineLevel="0" collapsed="false">
      <c r="A1527" s="5" t="s">
        <v>2014</v>
      </c>
      <c r="B1527" s="5" t="s">
        <v>2018</v>
      </c>
      <c r="C1527" s="5" t="s">
        <v>21</v>
      </c>
      <c r="D1527" s="5" t="s">
        <v>15</v>
      </c>
      <c r="E1527" s="5" t="n">
        <v>0.162139279</v>
      </c>
      <c r="F1527" s="5" t="n">
        <v>0.033208945</v>
      </c>
      <c r="G1527" s="10" t="n">
        <v>2.38E-006</v>
      </c>
      <c r="H1527" s="5" t="n">
        <v>6906</v>
      </c>
      <c r="I1527" s="5" t="n">
        <f aca="false">(E1527/F1527)^2</f>
        <v>23.837807980957</v>
      </c>
    </row>
    <row r="1528" s="7" customFormat="true" ht="15.5" hidden="false" customHeight="false" outlineLevel="0" collapsed="false">
      <c r="A1528" s="5" t="s">
        <v>2014</v>
      </c>
      <c r="B1528" s="5" t="s">
        <v>2019</v>
      </c>
      <c r="C1528" s="5" t="s">
        <v>24</v>
      </c>
      <c r="D1528" s="5" t="s">
        <v>16</v>
      </c>
      <c r="E1528" s="5" t="n">
        <v>-0.124870498</v>
      </c>
      <c r="F1528" s="5" t="n">
        <v>0.02701295</v>
      </c>
      <c r="G1528" s="10" t="n">
        <v>2.44E-006</v>
      </c>
      <c r="H1528" s="5" t="n">
        <v>8839</v>
      </c>
      <c r="I1528" s="5" t="n">
        <f aca="false">(E1528/F1528)^2</f>
        <v>21.3685797522401</v>
      </c>
    </row>
    <row r="1529" s="7" customFormat="true" ht="15.5" hidden="false" customHeight="false" outlineLevel="0" collapsed="false">
      <c r="A1529" s="5" t="s">
        <v>2014</v>
      </c>
      <c r="B1529" s="5" t="s">
        <v>2020</v>
      </c>
      <c r="C1529" s="5" t="s">
        <v>24</v>
      </c>
      <c r="D1529" s="5" t="s">
        <v>21</v>
      </c>
      <c r="E1529" s="5" t="n">
        <v>0.164556483</v>
      </c>
      <c r="F1529" s="5" t="n">
        <v>0.034177476</v>
      </c>
      <c r="G1529" s="10" t="n">
        <v>1.77E-006</v>
      </c>
      <c r="H1529" s="5" t="n">
        <v>7585</v>
      </c>
      <c r="I1529" s="5" t="n">
        <f aca="false">(E1529/F1529)^2</f>
        <v>23.1819529235141</v>
      </c>
    </row>
    <row r="1530" s="7" customFormat="true" ht="15.5" hidden="false" customHeight="false" outlineLevel="0" collapsed="false">
      <c r="A1530" s="5" t="s">
        <v>2014</v>
      </c>
      <c r="B1530" s="5" t="s">
        <v>2021</v>
      </c>
      <c r="C1530" s="5" t="s">
        <v>15</v>
      </c>
      <c r="D1530" s="5" t="s">
        <v>16</v>
      </c>
      <c r="E1530" s="5" t="n">
        <v>-0.23298738</v>
      </c>
      <c r="F1530" s="5" t="n">
        <v>0.051918311</v>
      </c>
      <c r="G1530" s="10" t="n">
        <v>6.04E-006</v>
      </c>
      <c r="H1530" s="5" t="n">
        <v>3283</v>
      </c>
      <c r="I1530" s="5" t="n">
        <f aca="false">(E1530/F1530)^2</f>
        <v>20.1383407061019</v>
      </c>
    </row>
    <row r="1531" s="7" customFormat="true" ht="15.5" hidden="false" customHeight="false" outlineLevel="0" collapsed="false">
      <c r="A1531" s="5" t="s">
        <v>2014</v>
      </c>
      <c r="B1531" s="5" t="s">
        <v>2022</v>
      </c>
      <c r="C1531" s="5" t="s">
        <v>15</v>
      </c>
      <c r="D1531" s="5" t="s">
        <v>24</v>
      </c>
      <c r="E1531" s="5" t="n">
        <v>-0.137550456</v>
      </c>
      <c r="F1531" s="5" t="n">
        <v>0.029338596</v>
      </c>
      <c r="G1531" s="10" t="n">
        <v>2.34E-006</v>
      </c>
      <c r="H1531" s="5" t="n">
        <v>8432</v>
      </c>
      <c r="I1531" s="5" t="n">
        <f aca="false">(E1531/F1531)^2</f>
        <v>21.9808972079018</v>
      </c>
    </row>
    <row r="1532" s="7" customFormat="true" ht="15.5" hidden="false" customHeight="false" outlineLevel="0" collapsed="false">
      <c r="A1532" s="5" t="s">
        <v>2014</v>
      </c>
      <c r="B1532" s="5" t="s">
        <v>2023</v>
      </c>
      <c r="C1532" s="5" t="s">
        <v>24</v>
      </c>
      <c r="D1532" s="5" t="s">
        <v>16</v>
      </c>
      <c r="E1532" s="5" t="n">
        <v>0.128670991</v>
      </c>
      <c r="F1532" s="5" t="n">
        <v>0.028279464</v>
      </c>
      <c r="G1532" s="10" t="n">
        <v>5.89E-006</v>
      </c>
      <c r="H1532" s="5" t="n">
        <v>8464</v>
      </c>
      <c r="I1532" s="5" t="n">
        <f aca="false">(E1532/F1532)^2</f>
        <v>20.7023165167309</v>
      </c>
    </row>
    <row r="1533" s="7" customFormat="true" ht="15.5" hidden="false" customHeight="false" outlineLevel="0" collapsed="false">
      <c r="A1533" s="5" t="s">
        <v>2014</v>
      </c>
      <c r="B1533" s="5" t="s">
        <v>2024</v>
      </c>
      <c r="C1533" s="5" t="s">
        <v>15</v>
      </c>
      <c r="D1533" s="5" t="s">
        <v>16</v>
      </c>
      <c r="E1533" s="5" t="n">
        <v>0.079488043</v>
      </c>
      <c r="F1533" s="5" t="n">
        <v>0.017700231</v>
      </c>
      <c r="G1533" s="10" t="n">
        <v>7.23E-006</v>
      </c>
      <c r="H1533" s="5" t="n">
        <v>9108</v>
      </c>
      <c r="I1533" s="5" t="n">
        <f aca="false">(E1533/F1533)^2</f>
        <v>20.1672063059174</v>
      </c>
    </row>
    <row r="1534" s="7" customFormat="true" ht="15.5" hidden="false" customHeight="false" outlineLevel="0" collapsed="false">
      <c r="A1534" s="5" t="s">
        <v>2014</v>
      </c>
      <c r="B1534" s="5" t="s">
        <v>2025</v>
      </c>
      <c r="C1534" s="5" t="s">
        <v>24</v>
      </c>
      <c r="D1534" s="5" t="s">
        <v>21</v>
      </c>
      <c r="E1534" s="5" t="n">
        <v>0.120676888</v>
      </c>
      <c r="F1534" s="5" t="n">
        <v>0.026578103</v>
      </c>
      <c r="G1534" s="10" t="n">
        <v>3.71E-006</v>
      </c>
      <c r="H1534" s="5" t="n">
        <v>8233</v>
      </c>
      <c r="I1534" s="5" t="n">
        <f aca="false">(E1534/F1534)^2</f>
        <v>20.6158024497772</v>
      </c>
    </row>
    <row r="1535" s="7" customFormat="true" ht="15.5" hidden="false" customHeight="false" outlineLevel="0" collapsed="false">
      <c r="A1535" s="5" t="s">
        <v>2014</v>
      </c>
      <c r="B1535" s="5" t="s">
        <v>2026</v>
      </c>
      <c r="C1535" s="5" t="s">
        <v>24</v>
      </c>
      <c r="D1535" s="5" t="s">
        <v>21</v>
      </c>
      <c r="E1535" s="5" t="n">
        <v>-0.128934656</v>
      </c>
      <c r="F1535" s="5" t="n">
        <v>0.028252607</v>
      </c>
      <c r="G1535" s="10" t="n">
        <v>9.36E-006</v>
      </c>
      <c r="H1535" s="5" t="n">
        <v>8296</v>
      </c>
      <c r="I1535" s="5" t="n">
        <f aca="false">(E1535/F1535)^2</f>
        <v>20.826786980078</v>
      </c>
    </row>
    <row r="1536" s="7" customFormat="true" ht="15.5" hidden="false" customHeight="false" outlineLevel="0" collapsed="false">
      <c r="A1536" s="5" t="s">
        <v>2014</v>
      </c>
      <c r="B1536" s="5" t="s">
        <v>2027</v>
      </c>
      <c r="C1536" s="5" t="s">
        <v>16</v>
      </c>
      <c r="D1536" s="5" t="s">
        <v>15</v>
      </c>
      <c r="E1536" s="5" t="n">
        <v>-0.13513664</v>
      </c>
      <c r="F1536" s="5" t="n">
        <v>0.030189444</v>
      </c>
      <c r="G1536" s="10" t="n">
        <v>8.6E-006</v>
      </c>
      <c r="H1536" s="5" t="n">
        <v>8690</v>
      </c>
      <c r="I1536" s="5" t="n">
        <f aca="false">(E1536/F1536)^2</f>
        <v>20.0371525081711</v>
      </c>
    </row>
    <row r="1537" s="7" customFormat="true" ht="15.5" hidden="false" customHeight="false" outlineLevel="0" collapsed="false">
      <c r="A1537" s="5" t="s">
        <v>2014</v>
      </c>
      <c r="B1537" s="5" t="s">
        <v>2028</v>
      </c>
      <c r="C1537" s="5" t="s">
        <v>16</v>
      </c>
      <c r="D1537" s="5" t="s">
        <v>15</v>
      </c>
      <c r="E1537" s="5" t="n">
        <v>0.074037972</v>
      </c>
      <c r="F1537" s="5" t="n">
        <v>0.016049433</v>
      </c>
      <c r="G1537" s="10" t="n">
        <v>5.97E-006</v>
      </c>
      <c r="H1537" s="5" t="n">
        <v>9107</v>
      </c>
      <c r="I1537" s="5" t="n">
        <f aca="false">(E1537/F1537)^2</f>
        <v>21.2808828252647</v>
      </c>
    </row>
    <row r="1538" s="7" customFormat="true" ht="15.5" hidden="false" customHeight="false" outlineLevel="0" collapsed="false">
      <c r="A1538" s="5" t="s">
        <v>2014</v>
      </c>
      <c r="B1538" s="5" t="s">
        <v>2029</v>
      </c>
      <c r="C1538" s="5" t="s">
        <v>16</v>
      </c>
      <c r="D1538" s="5" t="s">
        <v>15</v>
      </c>
      <c r="E1538" s="5" t="n">
        <v>0.078863839</v>
      </c>
      <c r="F1538" s="5" t="n">
        <v>0.017674402</v>
      </c>
      <c r="G1538" s="10" t="n">
        <v>8.38E-006</v>
      </c>
      <c r="H1538" s="5" t="n">
        <v>9108</v>
      </c>
      <c r="I1538" s="5" t="n">
        <f aca="false">(E1538/F1538)^2</f>
        <v>19.9097758672658</v>
      </c>
    </row>
    <row r="1539" s="7" customFormat="true" ht="15.5" hidden="false" customHeight="false" outlineLevel="0" collapsed="false">
      <c r="A1539" s="5" t="s">
        <v>2014</v>
      </c>
      <c r="B1539" s="5" t="s">
        <v>2030</v>
      </c>
      <c r="C1539" s="5" t="s">
        <v>24</v>
      </c>
      <c r="D1539" s="5" t="s">
        <v>21</v>
      </c>
      <c r="E1539" s="5" t="n">
        <v>-0.066061737</v>
      </c>
      <c r="F1539" s="5" t="n">
        <v>0.014942681</v>
      </c>
      <c r="G1539" s="10" t="n">
        <v>9.52E-006</v>
      </c>
      <c r="H1539" s="5" t="n">
        <v>9106</v>
      </c>
      <c r="I1539" s="5" t="n">
        <f aca="false">(E1539/F1539)^2</f>
        <v>19.5453263858254</v>
      </c>
    </row>
    <row r="1540" s="7" customFormat="true" ht="15.5" hidden="false" customHeight="false" outlineLevel="0" collapsed="false">
      <c r="A1540" s="5" t="s">
        <v>2014</v>
      </c>
      <c r="B1540" s="5" t="s">
        <v>2031</v>
      </c>
      <c r="C1540" s="5" t="s">
        <v>21</v>
      </c>
      <c r="D1540" s="5" t="s">
        <v>24</v>
      </c>
      <c r="E1540" s="5" t="n">
        <v>-0.148593595</v>
      </c>
      <c r="F1540" s="5" t="n">
        <v>0.032746911</v>
      </c>
      <c r="G1540" s="10" t="n">
        <v>7.77E-006</v>
      </c>
      <c r="H1540" s="5" t="n">
        <v>8095</v>
      </c>
      <c r="I1540" s="5" t="n">
        <f aca="false">(E1540/F1540)^2</f>
        <v>20.5901495467324</v>
      </c>
    </row>
    <row r="1541" s="7" customFormat="true" ht="15.5" hidden="false" customHeight="false" outlineLevel="0" collapsed="false">
      <c r="A1541" s="5" t="s">
        <v>2014</v>
      </c>
      <c r="B1541" s="5" t="s">
        <v>2032</v>
      </c>
      <c r="C1541" s="5" t="s">
        <v>21</v>
      </c>
      <c r="D1541" s="5" t="s">
        <v>24</v>
      </c>
      <c r="E1541" s="5" t="n">
        <v>-0.066523819</v>
      </c>
      <c r="F1541" s="5" t="n">
        <v>0.014983728</v>
      </c>
      <c r="G1541" s="10" t="n">
        <v>6.67E-006</v>
      </c>
      <c r="H1541" s="5" t="n">
        <v>9103</v>
      </c>
      <c r="I1541" s="5" t="n">
        <f aca="false">(E1541/F1541)^2</f>
        <v>19.7112690147419</v>
      </c>
    </row>
    <row r="1542" s="7" customFormat="true" ht="15.5" hidden="false" customHeight="false" outlineLevel="0" collapsed="false">
      <c r="A1542" s="5" t="s">
        <v>2033</v>
      </c>
      <c r="B1542" s="5" t="s">
        <v>2034</v>
      </c>
      <c r="C1542" s="5" t="s">
        <v>24</v>
      </c>
      <c r="D1542" s="5" t="s">
        <v>15</v>
      </c>
      <c r="E1542" s="5" t="n">
        <v>-0.127180025</v>
      </c>
      <c r="F1542" s="5" t="n">
        <v>0.025092403</v>
      </c>
      <c r="G1542" s="10" t="n">
        <v>6.53E-007</v>
      </c>
      <c r="H1542" s="5" t="n">
        <v>3647</v>
      </c>
      <c r="I1542" s="5" t="n">
        <f aca="false">(E1542/F1542)^2</f>
        <v>25.6893611412504</v>
      </c>
    </row>
    <row r="1543" s="7" customFormat="true" ht="15.5" hidden="false" customHeight="false" outlineLevel="0" collapsed="false">
      <c r="A1543" s="5" t="s">
        <v>2033</v>
      </c>
      <c r="B1543" s="5" t="s">
        <v>2035</v>
      </c>
      <c r="C1543" s="5" t="s">
        <v>24</v>
      </c>
      <c r="D1543" s="5" t="s">
        <v>21</v>
      </c>
      <c r="E1543" s="5" t="n">
        <v>-0.227831171</v>
      </c>
      <c r="F1543" s="5" t="n">
        <v>0.046335026</v>
      </c>
      <c r="G1543" s="10" t="n">
        <v>2.56E-006</v>
      </c>
      <c r="H1543" s="5" t="n">
        <v>3608</v>
      </c>
      <c r="I1543" s="5" t="n">
        <f aca="false">(E1543/F1543)^2</f>
        <v>24.1772812488247</v>
      </c>
    </row>
    <row r="1544" s="7" customFormat="true" ht="15.5" hidden="false" customHeight="false" outlineLevel="0" collapsed="false">
      <c r="A1544" s="5" t="s">
        <v>2033</v>
      </c>
      <c r="B1544" s="5" t="s">
        <v>2036</v>
      </c>
      <c r="C1544" s="5" t="s">
        <v>21</v>
      </c>
      <c r="D1544" s="5" t="s">
        <v>24</v>
      </c>
      <c r="E1544" s="5" t="n">
        <v>-0.16936566</v>
      </c>
      <c r="F1544" s="5" t="n">
        <v>0.035206781</v>
      </c>
      <c r="G1544" s="10" t="n">
        <v>1.12E-006</v>
      </c>
      <c r="H1544" s="5" t="n">
        <v>3586</v>
      </c>
      <c r="I1544" s="5" t="n">
        <f aca="false">(E1544/F1544)^2</f>
        <v>23.1418503124075</v>
      </c>
    </row>
    <row r="1545" s="7" customFormat="true" ht="15.5" hidden="false" customHeight="false" outlineLevel="0" collapsed="false">
      <c r="A1545" s="5" t="s">
        <v>2033</v>
      </c>
      <c r="B1545" s="5" t="s">
        <v>2037</v>
      </c>
      <c r="C1545" s="5" t="s">
        <v>24</v>
      </c>
      <c r="D1545" s="5" t="s">
        <v>15</v>
      </c>
      <c r="E1545" s="5" t="n">
        <v>-0.112045365</v>
      </c>
      <c r="F1545" s="5" t="n">
        <v>0.023932786</v>
      </c>
      <c r="G1545" s="10" t="n">
        <v>3.34E-006</v>
      </c>
      <c r="H1545" s="5" t="n">
        <v>3798</v>
      </c>
      <c r="I1545" s="5" t="n">
        <f aca="false">(E1545/F1545)^2</f>
        <v>21.918017857265</v>
      </c>
    </row>
    <row r="1546" s="7" customFormat="true" ht="15.5" hidden="false" customHeight="false" outlineLevel="0" collapsed="false">
      <c r="A1546" s="5" t="s">
        <v>2033</v>
      </c>
      <c r="B1546" s="5" t="s">
        <v>2038</v>
      </c>
      <c r="C1546" s="5" t="s">
        <v>16</v>
      </c>
      <c r="D1546" s="5" t="s">
        <v>15</v>
      </c>
      <c r="E1546" s="5" t="n">
        <v>-0.181229725</v>
      </c>
      <c r="F1546" s="5" t="n">
        <v>0.040298718</v>
      </c>
      <c r="G1546" s="10" t="n">
        <v>4.7E-006</v>
      </c>
      <c r="H1546" s="5" t="n">
        <v>3216</v>
      </c>
      <c r="I1546" s="5" t="n">
        <f aca="false">(E1546/F1546)^2</f>
        <v>20.2244352006638</v>
      </c>
    </row>
    <row r="1547" s="7" customFormat="true" ht="15.5" hidden="false" customHeight="false" outlineLevel="0" collapsed="false">
      <c r="A1547" s="5" t="s">
        <v>2033</v>
      </c>
      <c r="B1547" s="5" t="s">
        <v>2039</v>
      </c>
      <c r="C1547" s="5" t="s">
        <v>24</v>
      </c>
      <c r="D1547" s="5" t="s">
        <v>21</v>
      </c>
      <c r="E1547" s="5" t="n">
        <v>-0.105833103</v>
      </c>
      <c r="F1547" s="5" t="n">
        <v>0.022894084</v>
      </c>
      <c r="G1547" s="10" t="n">
        <v>3.8E-006</v>
      </c>
      <c r="H1547" s="5" t="n">
        <v>3800</v>
      </c>
      <c r="I1547" s="5" t="n">
        <f aca="false">(E1547/F1547)^2</f>
        <v>21.3696060282619</v>
      </c>
    </row>
    <row r="1548" s="7" customFormat="true" ht="15.5" hidden="false" customHeight="false" outlineLevel="0" collapsed="false">
      <c r="A1548" s="5" t="s">
        <v>2033</v>
      </c>
      <c r="B1548" s="5" t="s">
        <v>2040</v>
      </c>
      <c r="C1548" s="5" t="s">
        <v>15</v>
      </c>
      <c r="D1548" s="5" t="s">
        <v>21</v>
      </c>
      <c r="E1548" s="5" t="n">
        <v>-0.136778682</v>
      </c>
      <c r="F1548" s="5" t="n">
        <v>0.029681112</v>
      </c>
      <c r="G1548" s="10" t="n">
        <v>4.03E-006</v>
      </c>
      <c r="H1548" s="5" t="n">
        <v>3612</v>
      </c>
      <c r="I1548" s="5" t="n">
        <f aca="false">(E1548/F1548)^2</f>
        <v>21.2361846880235</v>
      </c>
    </row>
    <row r="1549" s="7" customFormat="true" ht="15.5" hidden="false" customHeight="false" outlineLevel="0" collapsed="false">
      <c r="A1549" s="5" t="s">
        <v>2033</v>
      </c>
      <c r="B1549" s="5" t="s">
        <v>2041</v>
      </c>
      <c r="C1549" s="5" t="s">
        <v>21</v>
      </c>
      <c r="D1549" s="5" t="s">
        <v>24</v>
      </c>
      <c r="E1549" s="5" t="n">
        <v>0.164145673</v>
      </c>
      <c r="F1549" s="5" t="n">
        <v>0.034999266</v>
      </c>
      <c r="G1549" s="10" t="n">
        <v>3.52E-006</v>
      </c>
      <c r="H1549" s="5" t="n">
        <v>3611</v>
      </c>
      <c r="I1549" s="5" t="n">
        <f aca="false">(E1549/F1549)^2</f>
        <v>21.9958629389472</v>
      </c>
    </row>
    <row r="1550" s="7" customFormat="true" ht="15.5" hidden="false" customHeight="false" outlineLevel="0" collapsed="false">
      <c r="A1550" s="5" t="s">
        <v>2033</v>
      </c>
      <c r="B1550" s="5" t="s">
        <v>2042</v>
      </c>
      <c r="C1550" s="5" t="s">
        <v>24</v>
      </c>
      <c r="D1550" s="5" t="s">
        <v>21</v>
      </c>
      <c r="E1550" s="5" t="n">
        <v>0.147035334</v>
      </c>
      <c r="F1550" s="5" t="n">
        <v>0.034023014</v>
      </c>
      <c r="G1550" s="10" t="n">
        <v>9.5E-006</v>
      </c>
      <c r="H1550" s="5" t="n">
        <v>3795</v>
      </c>
      <c r="I1550" s="5" t="n">
        <f aca="false">(E1550/F1550)^2</f>
        <v>18.676601701861</v>
      </c>
    </row>
    <row r="1551" s="7" customFormat="true" ht="15.5" hidden="false" customHeight="false" outlineLevel="0" collapsed="false">
      <c r="A1551" s="5" t="s">
        <v>2033</v>
      </c>
      <c r="B1551" s="5" t="s">
        <v>2043</v>
      </c>
      <c r="C1551" s="5" t="s">
        <v>15</v>
      </c>
      <c r="D1551" s="5" t="s">
        <v>16</v>
      </c>
      <c r="E1551" s="5" t="n">
        <v>-0.14735223</v>
      </c>
      <c r="F1551" s="5" t="n">
        <v>0.033653121</v>
      </c>
      <c r="G1551" s="10" t="n">
        <v>8.59E-006</v>
      </c>
      <c r="H1551" s="5" t="n">
        <v>3800</v>
      </c>
      <c r="I1551" s="5" t="n">
        <f aca="false">(E1551/F1551)^2</f>
        <v>19.1717930117579</v>
      </c>
    </row>
    <row r="1552" s="7" customFormat="true" ht="15.5" hidden="false" customHeight="false" outlineLevel="0" collapsed="false">
      <c r="A1552" s="5" t="s">
        <v>2033</v>
      </c>
      <c r="B1552" s="5" t="s">
        <v>2044</v>
      </c>
      <c r="C1552" s="5" t="s">
        <v>21</v>
      </c>
      <c r="D1552" s="5" t="s">
        <v>16</v>
      </c>
      <c r="E1552" s="5" t="n">
        <v>-0.192557008</v>
      </c>
      <c r="F1552" s="5" t="n">
        <v>0.042009328</v>
      </c>
      <c r="G1552" s="10" t="n">
        <v>9.97E-006</v>
      </c>
      <c r="H1552" s="5" t="n">
        <v>3623</v>
      </c>
      <c r="I1552" s="5" t="n">
        <f aca="false">(E1552/F1552)^2</f>
        <v>21.0100550063342</v>
      </c>
    </row>
    <row r="1553" s="7" customFormat="true" ht="15.5" hidden="false" customHeight="false" outlineLevel="0" collapsed="false">
      <c r="A1553" s="5" t="s">
        <v>2045</v>
      </c>
      <c r="B1553" s="5" t="s">
        <v>2046</v>
      </c>
      <c r="C1553" s="5" t="s">
        <v>16</v>
      </c>
      <c r="D1553" s="5" t="s">
        <v>15</v>
      </c>
      <c r="E1553" s="5" t="n">
        <v>-0.149725257</v>
      </c>
      <c r="F1553" s="5" t="n">
        <v>0.031277743</v>
      </c>
      <c r="G1553" s="10" t="n">
        <v>1.75E-006</v>
      </c>
      <c r="H1553" s="5" t="n">
        <v>3999</v>
      </c>
      <c r="I1553" s="5" t="n">
        <f aca="false">(E1553/F1553)^2</f>
        <v>22.9149714619677</v>
      </c>
    </row>
    <row r="1554" s="7" customFormat="true" ht="15.5" hidden="false" customHeight="false" outlineLevel="0" collapsed="false">
      <c r="A1554" s="5" t="s">
        <v>2045</v>
      </c>
      <c r="B1554" s="5" t="s">
        <v>2047</v>
      </c>
      <c r="C1554" s="5" t="s">
        <v>15</v>
      </c>
      <c r="D1554" s="5" t="s">
        <v>24</v>
      </c>
      <c r="E1554" s="5" t="n">
        <v>-0.126025023</v>
      </c>
      <c r="F1554" s="5" t="n">
        <v>0.028224238</v>
      </c>
      <c r="G1554" s="10" t="n">
        <v>3.86E-006</v>
      </c>
      <c r="H1554" s="5" t="n">
        <v>3910</v>
      </c>
      <c r="I1554" s="5" t="n">
        <f aca="false">(E1554/F1554)^2</f>
        <v>19.9374274224925</v>
      </c>
    </row>
    <row r="1555" s="7" customFormat="true" ht="15.5" hidden="false" customHeight="false" outlineLevel="0" collapsed="false">
      <c r="A1555" s="5" t="s">
        <v>2045</v>
      </c>
      <c r="B1555" s="5" t="s">
        <v>2048</v>
      </c>
      <c r="C1555" s="5" t="s">
        <v>21</v>
      </c>
      <c r="D1555" s="5" t="s">
        <v>16</v>
      </c>
      <c r="E1555" s="5" t="n">
        <v>0.139546965</v>
      </c>
      <c r="F1555" s="5" t="n">
        <v>0.031674777</v>
      </c>
      <c r="G1555" s="10" t="n">
        <v>8.07E-006</v>
      </c>
      <c r="H1555" s="5" t="n">
        <v>4209</v>
      </c>
      <c r="I1555" s="5" t="n">
        <f aca="false">(E1555/F1555)^2</f>
        <v>19.4094692116254</v>
      </c>
    </row>
    <row r="1556" s="7" customFormat="true" ht="15.5" hidden="false" customHeight="false" outlineLevel="0" collapsed="false">
      <c r="A1556" s="5" t="s">
        <v>2045</v>
      </c>
      <c r="B1556" s="5" t="s">
        <v>2049</v>
      </c>
      <c r="C1556" s="5" t="s">
        <v>24</v>
      </c>
      <c r="D1556" s="5" t="s">
        <v>15</v>
      </c>
      <c r="E1556" s="5" t="n">
        <v>-0.100022583</v>
      </c>
      <c r="F1556" s="5" t="n">
        <v>0.022588331</v>
      </c>
      <c r="G1556" s="10" t="n">
        <v>9.69E-006</v>
      </c>
      <c r="H1556" s="5" t="n">
        <v>4209</v>
      </c>
      <c r="I1556" s="5" t="n">
        <f aca="false">(E1556/F1556)^2</f>
        <v>19.6077537987027</v>
      </c>
    </row>
    <row r="1557" s="7" customFormat="true" ht="15.5" hidden="false" customHeight="false" outlineLevel="0" collapsed="false">
      <c r="A1557" s="5" t="s">
        <v>2045</v>
      </c>
      <c r="B1557" s="5" t="s">
        <v>2050</v>
      </c>
      <c r="C1557" s="5" t="s">
        <v>21</v>
      </c>
      <c r="D1557" s="5" t="s">
        <v>24</v>
      </c>
      <c r="E1557" s="5" t="n">
        <v>0.152234676</v>
      </c>
      <c r="F1557" s="5" t="n">
        <v>0.033786729</v>
      </c>
      <c r="G1557" s="10" t="n">
        <v>7.38E-006</v>
      </c>
      <c r="H1557" s="5" t="n">
        <v>4009</v>
      </c>
      <c r="I1557" s="5" t="n">
        <f aca="false">(E1557/F1557)^2</f>
        <v>20.301815550862</v>
      </c>
    </row>
    <row r="1558" s="7" customFormat="true" ht="15.5" hidden="false" customHeight="false" outlineLevel="0" collapsed="false">
      <c r="A1558" s="5" t="s">
        <v>2051</v>
      </c>
      <c r="B1558" s="5" t="s">
        <v>1080</v>
      </c>
      <c r="C1558" s="5" t="s">
        <v>21</v>
      </c>
      <c r="D1558" s="5" t="s">
        <v>24</v>
      </c>
      <c r="E1558" s="5" t="n">
        <v>0.077515061</v>
      </c>
      <c r="F1558" s="5" t="n">
        <v>0.013966468</v>
      </c>
      <c r="G1558" s="10" t="n">
        <v>3.55E-008</v>
      </c>
      <c r="H1558" s="5" t="n">
        <v>12303</v>
      </c>
      <c r="I1558" s="5" t="n">
        <f aca="false">(E1558/F1558)^2</f>
        <v>30.8034247905014</v>
      </c>
    </row>
    <row r="1559" s="7" customFormat="true" ht="15.5" hidden="false" customHeight="false" outlineLevel="0" collapsed="false">
      <c r="A1559" s="5" t="s">
        <v>2051</v>
      </c>
      <c r="B1559" s="5" t="s">
        <v>2052</v>
      </c>
      <c r="C1559" s="5" t="s">
        <v>21</v>
      </c>
      <c r="D1559" s="5" t="s">
        <v>24</v>
      </c>
      <c r="E1559" s="5" t="n">
        <v>-0.081034559</v>
      </c>
      <c r="F1559" s="5" t="n">
        <v>0.015439666</v>
      </c>
      <c r="G1559" s="10" t="n">
        <v>1.64E-007</v>
      </c>
      <c r="H1559" s="5" t="n">
        <v>12303</v>
      </c>
      <c r="I1559" s="5" t="n">
        <f aca="false">(E1559/F1559)^2</f>
        <v>27.5463932779574</v>
      </c>
    </row>
    <row r="1560" s="7" customFormat="true" ht="15.5" hidden="false" customHeight="false" outlineLevel="0" collapsed="false">
      <c r="A1560" s="5" t="s">
        <v>2051</v>
      </c>
      <c r="B1560" s="5" t="s">
        <v>2053</v>
      </c>
      <c r="C1560" s="5" t="s">
        <v>16</v>
      </c>
      <c r="D1560" s="5" t="s">
        <v>15</v>
      </c>
      <c r="E1560" s="5" t="n">
        <v>-0.142680973</v>
      </c>
      <c r="F1560" s="5" t="n">
        <v>0.02971163</v>
      </c>
      <c r="G1560" s="10" t="n">
        <v>1.82E-006</v>
      </c>
      <c r="H1560" s="5" t="n">
        <v>10333</v>
      </c>
      <c r="I1560" s="5" t="n">
        <f aca="false">(E1560/F1560)^2</f>
        <v>23.0610548277859</v>
      </c>
    </row>
    <row r="1561" s="7" customFormat="true" ht="15.5" hidden="false" customHeight="false" outlineLevel="0" collapsed="false">
      <c r="A1561" s="5" t="s">
        <v>2051</v>
      </c>
      <c r="B1561" s="5" t="s">
        <v>2054</v>
      </c>
      <c r="C1561" s="5" t="s">
        <v>15</v>
      </c>
      <c r="D1561" s="5" t="s">
        <v>16</v>
      </c>
      <c r="E1561" s="5" t="n">
        <v>0.089045542</v>
      </c>
      <c r="F1561" s="5" t="n">
        <v>0.01939052</v>
      </c>
      <c r="G1561" s="10" t="n">
        <v>3.06E-006</v>
      </c>
      <c r="H1561" s="5" t="n">
        <v>12293</v>
      </c>
      <c r="I1561" s="5" t="n">
        <f aca="false">(E1561/F1561)^2</f>
        <v>21.0884884339797</v>
      </c>
    </row>
    <row r="1562" s="7" customFormat="true" ht="15.5" hidden="false" customHeight="false" outlineLevel="0" collapsed="false">
      <c r="A1562" s="5" t="s">
        <v>2051</v>
      </c>
      <c r="B1562" s="5" t="s">
        <v>2055</v>
      </c>
      <c r="C1562" s="5" t="s">
        <v>16</v>
      </c>
      <c r="D1562" s="5" t="s">
        <v>15</v>
      </c>
      <c r="E1562" s="5" t="n">
        <v>-0.112188506</v>
      </c>
      <c r="F1562" s="5" t="n">
        <v>0.023543887</v>
      </c>
      <c r="G1562" s="10" t="n">
        <v>1.8E-006</v>
      </c>
      <c r="H1562" s="5" t="n">
        <v>12303</v>
      </c>
      <c r="I1562" s="5" t="n">
        <f aca="false">(E1562/F1562)^2</f>
        <v>22.7059877844833</v>
      </c>
    </row>
    <row r="1563" s="7" customFormat="true" ht="15.5" hidden="false" customHeight="false" outlineLevel="0" collapsed="false">
      <c r="A1563" s="5" t="s">
        <v>2051</v>
      </c>
      <c r="B1563" s="5" t="s">
        <v>2056</v>
      </c>
      <c r="C1563" s="5" t="s">
        <v>24</v>
      </c>
      <c r="D1563" s="5" t="s">
        <v>21</v>
      </c>
      <c r="E1563" s="5" t="n">
        <v>0.092450812</v>
      </c>
      <c r="F1563" s="5" t="n">
        <v>0.020465817</v>
      </c>
      <c r="G1563" s="10" t="n">
        <v>6.68E-006</v>
      </c>
      <c r="H1563" s="5" t="n">
        <v>12189</v>
      </c>
      <c r="I1563" s="5" t="n">
        <f aca="false">(E1563/F1563)^2</f>
        <v>20.4062539472619</v>
      </c>
    </row>
    <row r="1564" s="7" customFormat="true" ht="15.5" hidden="false" customHeight="false" outlineLevel="0" collapsed="false">
      <c r="A1564" s="5" t="s">
        <v>2051</v>
      </c>
      <c r="B1564" s="5" t="s">
        <v>2057</v>
      </c>
      <c r="C1564" s="5" t="s">
        <v>21</v>
      </c>
      <c r="D1564" s="5" t="s">
        <v>24</v>
      </c>
      <c r="E1564" s="5" t="n">
        <v>-0.15182897</v>
      </c>
      <c r="F1564" s="5" t="n">
        <v>0.032447117</v>
      </c>
      <c r="G1564" s="10" t="n">
        <v>2.67E-006</v>
      </c>
      <c r="H1564" s="5" t="n">
        <v>8830</v>
      </c>
      <c r="I1564" s="5" t="n">
        <f aca="false">(E1564/F1564)^2</f>
        <v>21.8956106606837</v>
      </c>
    </row>
    <row r="1565" s="7" customFormat="true" ht="15.5" hidden="false" customHeight="false" outlineLevel="0" collapsed="false">
      <c r="A1565" s="5" t="s">
        <v>2051</v>
      </c>
      <c r="B1565" s="5" t="s">
        <v>2058</v>
      </c>
      <c r="C1565" s="5" t="s">
        <v>15</v>
      </c>
      <c r="D1565" s="5" t="s">
        <v>16</v>
      </c>
      <c r="E1565" s="5" t="n">
        <v>0.062427238</v>
      </c>
      <c r="F1565" s="5" t="n">
        <v>0.013853923</v>
      </c>
      <c r="G1565" s="10" t="n">
        <v>5.49E-006</v>
      </c>
      <c r="H1565" s="5" t="n">
        <v>11886</v>
      </c>
      <c r="I1565" s="5" t="n">
        <f aca="false">(E1565/F1565)^2</f>
        <v>20.3049863693365</v>
      </c>
    </row>
    <row r="1566" s="7" customFormat="true" ht="15.5" hidden="false" customHeight="false" outlineLevel="0" collapsed="false">
      <c r="A1566" s="5" t="s">
        <v>2051</v>
      </c>
      <c r="B1566" s="5" t="s">
        <v>2059</v>
      </c>
      <c r="C1566" s="5" t="s">
        <v>15</v>
      </c>
      <c r="D1566" s="5" t="s">
        <v>16</v>
      </c>
      <c r="E1566" s="5" t="n">
        <v>0.099081964</v>
      </c>
      <c r="F1566" s="5" t="n">
        <v>0.022162526</v>
      </c>
      <c r="G1566" s="10" t="n">
        <v>6.26E-006</v>
      </c>
      <c r="H1566" s="5" t="n">
        <v>12303</v>
      </c>
      <c r="I1566" s="5" t="n">
        <f aca="false">(E1566/F1566)^2</f>
        <v>19.9871419534457</v>
      </c>
    </row>
    <row r="1567" s="7" customFormat="true" ht="15.5" hidden="false" customHeight="false" outlineLevel="0" collapsed="false">
      <c r="A1567" s="5" t="s">
        <v>2051</v>
      </c>
      <c r="B1567" s="5" t="s">
        <v>2060</v>
      </c>
      <c r="C1567" s="5" t="s">
        <v>24</v>
      </c>
      <c r="D1567" s="5" t="s">
        <v>21</v>
      </c>
      <c r="E1567" s="5" t="n">
        <v>0.062834174</v>
      </c>
      <c r="F1567" s="5" t="n">
        <v>0.01366523</v>
      </c>
      <c r="G1567" s="10" t="n">
        <v>5.64E-006</v>
      </c>
      <c r="H1567" s="5" t="n">
        <v>12303</v>
      </c>
      <c r="I1567" s="5" t="n">
        <f aca="false">(E1567/F1567)^2</f>
        <v>21.1425774047116</v>
      </c>
    </row>
    <row r="1568" s="7" customFormat="true" ht="15.5" hidden="false" customHeight="false" outlineLevel="0" collapsed="false">
      <c r="A1568" s="5" t="s">
        <v>2051</v>
      </c>
      <c r="B1568" s="5" t="s">
        <v>2061</v>
      </c>
      <c r="C1568" s="5" t="s">
        <v>16</v>
      </c>
      <c r="D1568" s="5" t="s">
        <v>15</v>
      </c>
      <c r="E1568" s="5" t="n">
        <v>0.151095721</v>
      </c>
      <c r="F1568" s="5" t="n">
        <v>0.035147611</v>
      </c>
      <c r="G1568" s="10" t="n">
        <v>6.84E-006</v>
      </c>
      <c r="H1568" s="5" t="n">
        <v>7650</v>
      </c>
      <c r="I1568" s="5" t="n">
        <f aca="false">(E1568/F1568)^2</f>
        <v>18.480457078537</v>
      </c>
    </row>
    <row r="1569" s="7" customFormat="true" ht="15.5" hidden="false" customHeight="false" outlineLevel="0" collapsed="false">
      <c r="A1569" s="5" t="s">
        <v>2051</v>
      </c>
      <c r="B1569" s="5" t="s">
        <v>2062</v>
      </c>
      <c r="C1569" s="5" t="s">
        <v>24</v>
      </c>
      <c r="D1569" s="5" t="s">
        <v>21</v>
      </c>
      <c r="E1569" s="5" t="n">
        <v>0.060855918</v>
      </c>
      <c r="F1569" s="5" t="n">
        <v>0.013214549</v>
      </c>
      <c r="G1569" s="10" t="n">
        <v>4.26E-006</v>
      </c>
      <c r="H1569" s="5" t="n">
        <v>12291</v>
      </c>
      <c r="I1569" s="5" t="n">
        <f aca="false">(E1569/F1569)^2</f>
        <v>21.2080600682959</v>
      </c>
    </row>
    <row r="1570" s="7" customFormat="true" ht="15.5" hidden="false" customHeight="false" outlineLevel="0" collapsed="false">
      <c r="A1570" s="5" t="s">
        <v>2051</v>
      </c>
      <c r="B1570" s="5" t="s">
        <v>2063</v>
      </c>
      <c r="C1570" s="5" t="s">
        <v>15</v>
      </c>
      <c r="D1570" s="5" t="s">
        <v>16</v>
      </c>
      <c r="E1570" s="5" t="n">
        <v>0.066225756</v>
      </c>
      <c r="F1570" s="5" t="n">
        <v>0.014987729</v>
      </c>
      <c r="G1570" s="10" t="n">
        <v>9.26E-006</v>
      </c>
      <c r="H1570" s="5" t="n">
        <v>11886</v>
      </c>
      <c r="I1570" s="5" t="n">
        <f aca="false">(E1570/F1570)^2</f>
        <v>19.5246018198885</v>
      </c>
    </row>
    <row r="1571" s="7" customFormat="true" ht="15.5" hidden="false" customHeight="false" outlineLevel="0" collapsed="false">
      <c r="A1571" s="5" t="s">
        <v>2051</v>
      </c>
      <c r="B1571" s="5" t="s">
        <v>2064</v>
      </c>
      <c r="C1571" s="5" t="s">
        <v>15</v>
      </c>
      <c r="D1571" s="5" t="s">
        <v>16</v>
      </c>
      <c r="E1571" s="5" t="n">
        <v>-0.057529528</v>
      </c>
      <c r="F1571" s="5" t="n">
        <v>0.012841562</v>
      </c>
      <c r="G1571" s="10" t="n">
        <v>6.79E-006</v>
      </c>
      <c r="H1571" s="5" t="n">
        <v>12291</v>
      </c>
      <c r="I1571" s="5" t="n">
        <f aca="false">(E1571/F1571)^2</f>
        <v>20.0699326881054</v>
      </c>
    </row>
    <row r="1572" s="7" customFormat="true" ht="15.5" hidden="false" customHeight="false" outlineLevel="0" collapsed="false">
      <c r="A1572" s="5" t="s">
        <v>2051</v>
      </c>
      <c r="B1572" s="5" t="s">
        <v>2065</v>
      </c>
      <c r="C1572" s="5" t="s">
        <v>21</v>
      </c>
      <c r="D1572" s="5" t="s">
        <v>24</v>
      </c>
      <c r="E1572" s="5" t="n">
        <v>0.058332172</v>
      </c>
      <c r="F1572" s="5" t="n">
        <v>0.013072938</v>
      </c>
      <c r="G1572" s="10" t="n">
        <v>7.85E-006</v>
      </c>
      <c r="H1572" s="5" t="n">
        <v>11886</v>
      </c>
      <c r="I1572" s="5" t="n">
        <f aca="false">(E1572/F1572)^2</f>
        <v>19.9099373026533</v>
      </c>
    </row>
    <row r="1573" s="7" customFormat="true" ht="15.5" hidden="false" customHeight="false" outlineLevel="0" collapsed="false">
      <c r="A1573" s="5" t="s">
        <v>2066</v>
      </c>
      <c r="B1573" s="5" t="s">
        <v>2067</v>
      </c>
      <c r="C1573" s="5" t="s">
        <v>24</v>
      </c>
      <c r="D1573" s="5" t="s">
        <v>21</v>
      </c>
      <c r="E1573" s="5" t="n">
        <v>0.066074232</v>
      </c>
      <c r="F1573" s="5" t="n">
        <v>0.013413886</v>
      </c>
      <c r="G1573" s="10" t="n">
        <v>6.98E-007</v>
      </c>
      <c r="H1573" s="5" t="n">
        <v>11766</v>
      </c>
      <c r="I1573" s="5" t="n">
        <f aca="false">(E1573/F1573)^2</f>
        <v>24.2635881471502</v>
      </c>
    </row>
    <row r="1574" s="7" customFormat="true" ht="15.5" hidden="false" customHeight="false" outlineLevel="0" collapsed="false">
      <c r="A1574" s="5" t="s">
        <v>2066</v>
      </c>
      <c r="B1574" s="5" t="s">
        <v>2068</v>
      </c>
      <c r="C1574" s="5" t="s">
        <v>24</v>
      </c>
      <c r="D1574" s="5" t="s">
        <v>21</v>
      </c>
      <c r="E1574" s="5" t="n">
        <v>-0.151142451</v>
      </c>
      <c r="F1574" s="5" t="n">
        <v>0.030692229</v>
      </c>
      <c r="G1574" s="10" t="n">
        <v>5.12E-007</v>
      </c>
      <c r="H1574" s="5" t="n">
        <v>9023</v>
      </c>
      <c r="I1574" s="5" t="n">
        <f aca="false">(E1574/F1574)^2</f>
        <v>24.2502411435264</v>
      </c>
    </row>
    <row r="1575" s="7" customFormat="true" ht="15.5" hidden="false" customHeight="false" outlineLevel="0" collapsed="false">
      <c r="A1575" s="5" t="s">
        <v>2066</v>
      </c>
      <c r="B1575" s="5" t="s">
        <v>2069</v>
      </c>
      <c r="C1575" s="5" t="s">
        <v>16</v>
      </c>
      <c r="D1575" s="5" t="s">
        <v>15</v>
      </c>
      <c r="E1575" s="5" t="n">
        <v>-0.175323954</v>
      </c>
      <c r="F1575" s="5" t="n">
        <v>0.038599023</v>
      </c>
      <c r="G1575" s="10" t="n">
        <v>8.72E-007</v>
      </c>
      <c r="H1575" s="5" t="n">
        <v>3193</v>
      </c>
      <c r="I1575" s="5" t="n">
        <f aca="false">(E1575/F1575)^2</f>
        <v>20.6314565100601</v>
      </c>
    </row>
    <row r="1576" s="7" customFormat="true" ht="15.5" hidden="false" customHeight="false" outlineLevel="0" collapsed="false">
      <c r="A1576" s="5" t="s">
        <v>2066</v>
      </c>
      <c r="B1576" s="5" t="s">
        <v>2070</v>
      </c>
      <c r="C1576" s="5" t="s">
        <v>24</v>
      </c>
      <c r="D1576" s="5" t="s">
        <v>21</v>
      </c>
      <c r="E1576" s="5" t="n">
        <v>0.081806835</v>
      </c>
      <c r="F1576" s="5" t="n">
        <v>0.016599238</v>
      </c>
      <c r="G1576" s="10" t="n">
        <v>8.57E-007</v>
      </c>
      <c r="H1576" s="5" t="n">
        <v>12090</v>
      </c>
      <c r="I1576" s="5" t="n">
        <f aca="false">(E1576/F1576)^2</f>
        <v>24.2886220855391</v>
      </c>
    </row>
    <row r="1577" s="7" customFormat="true" ht="15.5" hidden="false" customHeight="false" outlineLevel="0" collapsed="false">
      <c r="A1577" s="5" t="s">
        <v>2066</v>
      </c>
      <c r="B1577" s="5" t="s">
        <v>2071</v>
      </c>
      <c r="C1577" s="5" t="s">
        <v>15</v>
      </c>
      <c r="D1577" s="5" t="s">
        <v>24</v>
      </c>
      <c r="E1577" s="5" t="n">
        <v>0.072952384</v>
      </c>
      <c r="F1577" s="5" t="n">
        <v>0.015294848</v>
      </c>
      <c r="G1577" s="10" t="n">
        <v>1.35E-006</v>
      </c>
      <c r="H1577" s="5" t="n">
        <v>12003</v>
      </c>
      <c r="I1577" s="5" t="n">
        <f aca="false">(E1577/F1577)^2</f>
        <v>22.7503795636568</v>
      </c>
    </row>
    <row r="1578" s="7" customFormat="true" ht="15.5" hidden="false" customHeight="false" outlineLevel="0" collapsed="false">
      <c r="A1578" s="5" t="s">
        <v>2066</v>
      </c>
      <c r="B1578" s="5" t="s">
        <v>2072</v>
      </c>
      <c r="C1578" s="5" t="s">
        <v>21</v>
      </c>
      <c r="D1578" s="5" t="s">
        <v>24</v>
      </c>
      <c r="E1578" s="5" t="n">
        <v>0.130073573</v>
      </c>
      <c r="F1578" s="5" t="n">
        <v>0.026717884</v>
      </c>
      <c r="G1578" s="10" t="n">
        <v>2.2E-006</v>
      </c>
      <c r="H1578" s="5" t="n">
        <v>10252</v>
      </c>
      <c r="I1578" s="5" t="n">
        <f aca="false">(E1578/F1578)^2</f>
        <v>23.7014011160163</v>
      </c>
    </row>
    <row r="1579" s="7" customFormat="true" ht="15.5" hidden="false" customHeight="false" outlineLevel="0" collapsed="false">
      <c r="A1579" s="5" t="s">
        <v>2066</v>
      </c>
      <c r="B1579" s="5" t="s">
        <v>2073</v>
      </c>
      <c r="C1579" s="5" t="s">
        <v>15</v>
      </c>
      <c r="D1579" s="5" t="s">
        <v>16</v>
      </c>
      <c r="E1579" s="5" t="n">
        <v>0.120632118</v>
      </c>
      <c r="F1579" s="5" t="n">
        <v>0.025752925</v>
      </c>
      <c r="G1579" s="10" t="n">
        <v>1.92E-006</v>
      </c>
      <c r="H1579" s="5" t="n">
        <v>11079</v>
      </c>
      <c r="I1579" s="5" t="n">
        <f aca="false">(E1579/F1579)^2</f>
        <v>21.9418266656997</v>
      </c>
    </row>
    <row r="1580" s="7" customFormat="true" ht="15.5" hidden="false" customHeight="false" outlineLevel="0" collapsed="false">
      <c r="A1580" s="5" t="s">
        <v>2066</v>
      </c>
      <c r="B1580" s="5" t="s">
        <v>2074</v>
      </c>
      <c r="C1580" s="5" t="s">
        <v>16</v>
      </c>
      <c r="D1580" s="5" t="s">
        <v>15</v>
      </c>
      <c r="E1580" s="5" t="n">
        <v>-0.06581157</v>
      </c>
      <c r="F1580" s="5" t="n">
        <v>0.014076733</v>
      </c>
      <c r="G1580" s="10" t="n">
        <v>2.98E-006</v>
      </c>
      <c r="H1580" s="5" t="n">
        <v>12090</v>
      </c>
      <c r="I1580" s="5" t="n">
        <f aca="false">(E1580/F1580)^2</f>
        <v>21.8575135580927</v>
      </c>
    </row>
    <row r="1581" s="7" customFormat="true" ht="15.5" hidden="false" customHeight="false" outlineLevel="0" collapsed="false">
      <c r="A1581" s="5" t="s">
        <v>2066</v>
      </c>
      <c r="B1581" s="5" t="s">
        <v>2075</v>
      </c>
      <c r="C1581" s="5" t="s">
        <v>16</v>
      </c>
      <c r="D1581" s="5" t="s">
        <v>15</v>
      </c>
      <c r="E1581" s="5" t="n">
        <v>0.091801712</v>
      </c>
      <c r="F1581" s="5" t="n">
        <v>0.019488468</v>
      </c>
      <c r="G1581" s="10" t="n">
        <v>2.06E-006</v>
      </c>
      <c r="H1581" s="5" t="n">
        <v>11766</v>
      </c>
      <c r="I1581" s="5" t="n">
        <f aca="false">(E1581/F1581)^2</f>
        <v>22.1894307095525</v>
      </c>
    </row>
    <row r="1582" s="7" customFormat="true" ht="15.5" hidden="false" customHeight="false" outlineLevel="0" collapsed="false">
      <c r="A1582" s="5" t="s">
        <v>2066</v>
      </c>
      <c r="B1582" s="5" t="s">
        <v>2076</v>
      </c>
      <c r="C1582" s="5" t="s">
        <v>21</v>
      </c>
      <c r="D1582" s="5" t="s">
        <v>15</v>
      </c>
      <c r="E1582" s="5" t="n">
        <v>0.063708441</v>
      </c>
      <c r="F1582" s="5" t="n">
        <v>0.013535548</v>
      </c>
      <c r="G1582" s="10" t="n">
        <v>2.19E-006</v>
      </c>
      <c r="H1582" s="5" t="n">
        <v>12076</v>
      </c>
      <c r="I1582" s="5" t="n">
        <f aca="false">(E1582/F1582)^2</f>
        <v>22.1534958761547</v>
      </c>
    </row>
    <row r="1583" s="7" customFormat="true" ht="15.5" hidden="false" customHeight="false" outlineLevel="0" collapsed="false">
      <c r="A1583" s="5" t="s">
        <v>2066</v>
      </c>
      <c r="B1583" s="5" t="s">
        <v>2077</v>
      </c>
      <c r="C1583" s="5" t="s">
        <v>21</v>
      </c>
      <c r="D1583" s="5" t="s">
        <v>24</v>
      </c>
      <c r="E1583" s="5" t="n">
        <v>0.060367955</v>
      </c>
      <c r="F1583" s="5" t="n">
        <v>0.013179253</v>
      </c>
      <c r="G1583" s="10" t="n">
        <v>4.12E-006</v>
      </c>
      <c r="H1583" s="5" t="n">
        <v>11766</v>
      </c>
      <c r="I1583" s="5" t="n">
        <f aca="false">(E1583/F1583)^2</f>
        <v>20.9812490027765</v>
      </c>
    </row>
    <row r="1584" s="7" customFormat="true" ht="15.5" hidden="false" customHeight="false" outlineLevel="0" collapsed="false">
      <c r="A1584" s="5" t="s">
        <v>2066</v>
      </c>
      <c r="B1584" s="5" t="s">
        <v>2078</v>
      </c>
      <c r="C1584" s="5" t="s">
        <v>21</v>
      </c>
      <c r="D1584" s="5" t="s">
        <v>24</v>
      </c>
      <c r="E1584" s="5" t="n">
        <v>-0.06073308</v>
      </c>
      <c r="F1584" s="5" t="n">
        <v>0.013203515</v>
      </c>
      <c r="G1584" s="10" t="n">
        <v>4.21E-006</v>
      </c>
      <c r="H1584" s="5" t="n">
        <v>11766</v>
      </c>
      <c r="I1584" s="5" t="n">
        <f aca="false">(E1584/F1584)^2</f>
        <v>21.157847688489</v>
      </c>
    </row>
    <row r="1585" s="7" customFormat="true" ht="15.5" hidden="false" customHeight="false" outlineLevel="0" collapsed="false">
      <c r="A1585" s="5" t="s">
        <v>2066</v>
      </c>
      <c r="B1585" s="5" t="s">
        <v>2079</v>
      </c>
      <c r="C1585" s="5" t="s">
        <v>15</v>
      </c>
      <c r="D1585" s="5" t="s">
        <v>16</v>
      </c>
      <c r="E1585" s="5" t="n">
        <v>0.107193792</v>
      </c>
      <c r="F1585" s="5" t="n">
        <v>0.025001344</v>
      </c>
      <c r="G1585" s="10" t="n">
        <v>6.38E-006</v>
      </c>
      <c r="H1585" s="5" t="n">
        <v>11544</v>
      </c>
      <c r="I1585" s="5" t="n">
        <f aca="false">(E1585/F1585)^2</f>
        <v>18.3828378934836</v>
      </c>
    </row>
    <row r="1586" s="7" customFormat="true" ht="15.5" hidden="false" customHeight="false" outlineLevel="0" collapsed="false">
      <c r="A1586" s="5" t="s">
        <v>2066</v>
      </c>
      <c r="B1586" s="5" t="s">
        <v>2080</v>
      </c>
      <c r="C1586" s="5" t="s">
        <v>15</v>
      </c>
      <c r="D1586" s="5" t="s">
        <v>16</v>
      </c>
      <c r="E1586" s="5" t="n">
        <v>0.183157909</v>
      </c>
      <c r="F1586" s="5" t="n">
        <v>0.040274272</v>
      </c>
      <c r="G1586" s="10" t="n">
        <v>4.91E-006</v>
      </c>
      <c r="H1586" s="5" t="n">
        <v>5591</v>
      </c>
      <c r="I1586" s="5" t="n">
        <f aca="false">(E1586/F1586)^2</f>
        <v>20.6821629716559</v>
      </c>
    </row>
    <row r="1587" s="7" customFormat="true" ht="15.5" hidden="false" customHeight="false" outlineLevel="0" collapsed="false">
      <c r="A1587" s="5" t="s">
        <v>2066</v>
      </c>
      <c r="B1587" s="5" t="s">
        <v>2081</v>
      </c>
      <c r="C1587" s="5" t="s">
        <v>16</v>
      </c>
      <c r="D1587" s="5" t="s">
        <v>24</v>
      </c>
      <c r="E1587" s="5" t="n">
        <v>-0.141904818</v>
      </c>
      <c r="F1587" s="5" t="n">
        <v>0.031507362</v>
      </c>
      <c r="G1587" s="10" t="n">
        <v>7.31E-006</v>
      </c>
      <c r="H1587" s="5" t="n">
        <v>9250</v>
      </c>
      <c r="I1587" s="5" t="n">
        <f aca="false">(E1587/F1587)^2</f>
        <v>20.2847750786672</v>
      </c>
    </row>
    <row r="1588" s="7" customFormat="true" ht="15.5" hidden="false" customHeight="false" outlineLevel="0" collapsed="false">
      <c r="A1588" s="5" t="s">
        <v>2066</v>
      </c>
      <c r="B1588" s="5" t="s">
        <v>2082</v>
      </c>
      <c r="C1588" s="5" t="s">
        <v>16</v>
      </c>
      <c r="D1588" s="5" t="s">
        <v>21</v>
      </c>
      <c r="E1588" s="5" t="n">
        <v>-0.218506906</v>
      </c>
      <c r="F1588" s="5" t="n">
        <v>0.049015185</v>
      </c>
      <c r="G1588" s="10" t="n">
        <v>7.42E-006</v>
      </c>
      <c r="H1588" s="5" t="n">
        <v>3170</v>
      </c>
      <c r="I1588" s="5" t="n">
        <f aca="false">(E1588/F1588)^2</f>
        <v>19.8732567254071</v>
      </c>
    </row>
    <row r="1589" s="7" customFormat="true" ht="15.5" hidden="false" customHeight="false" outlineLevel="0" collapsed="false">
      <c r="A1589" s="5" t="s">
        <v>2066</v>
      </c>
      <c r="B1589" s="5" t="s">
        <v>2083</v>
      </c>
      <c r="C1589" s="5" t="s">
        <v>21</v>
      </c>
      <c r="D1589" s="5" t="s">
        <v>16</v>
      </c>
      <c r="E1589" s="5" t="n">
        <v>0.162658132</v>
      </c>
      <c r="F1589" s="5" t="n">
        <v>0.036764706</v>
      </c>
      <c r="G1589" s="10" t="n">
        <v>9.41E-006</v>
      </c>
      <c r="H1589" s="5" t="n">
        <v>6385</v>
      </c>
      <c r="I1589" s="5" t="n">
        <f aca="false">(E1589/F1589)^2</f>
        <v>19.5744408980984</v>
      </c>
    </row>
    <row r="1590" s="7" customFormat="true" ht="15.5" hidden="false" customHeight="false" outlineLevel="0" collapsed="false">
      <c r="A1590" s="5" t="s">
        <v>2066</v>
      </c>
      <c r="B1590" s="5" t="s">
        <v>2084</v>
      </c>
      <c r="C1590" s="5" t="s">
        <v>24</v>
      </c>
      <c r="D1590" s="5" t="s">
        <v>21</v>
      </c>
      <c r="E1590" s="5" t="n">
        <v>-0.06852335</v>
      </c>
      <c r="F1590" s="5" t="n">
        <v>0.015254563</v>
      </c>
      <c r="G1590" s="10" t="n">
        <v>7.84E-006</v>
      </c>
      <c r="H1590" s="5" t="n">
        <v>12081</v>
      </c>
      <c r="I1590" s="5" t="n">
        <f aca="false">(E1590/F1590)^2</f>
        <v>20.1779774284838</v>
      </c>
    </row>
    <row r="1591" s="7" customFormat="true" ht="15.5" hidden="false" customHeight="false" outlineLevel="0" collapsed="false">
      <c r="A1591" s="5" t="s">
        <v>2066</v>
      </c>
      <c r="B1591" s="5" t="s">
        <v>2085</v>
      </c>
      <c r="C1591" s="5" t="s">
        <v>15</v>
      </c>
      <c r="D1591" s="5" t="s">
        <v>16</v>
      </c>
      <c r="E1591" s="5" t="n">
        <v>0.069237276</v>
      </c>
      <c r="F1591" s="5" t="n">
        <v>0.015115352</v>
      </c>
      <c r="G1591" s="10" t="n">
        <v>8.57E-006</v>
      </c>
      <c r="H1591" s="5" t="n">
        <v>12089</v>
      </c>
      <c r="I1591" s="5" t="n">
        <f aca="false">(E1591/F1591)^2</f>
        <v>20.981832496062</v>
      </c>
    </row>
    <row r="1592" s="7" customFormat="true" ht="15.5" hidden="false" customHeight="false" outlineLevel="0" collapsed="false">
      <c r="A1592" s="5" t="s">
        <v>2066</v>
      </c>
      <c r="B1592" s="5" t="s">
        <v>2086</v>
      </c>
      <c r="C1592" s="5" t="s">
        <v>24</v>
      </c>
      <c r="D1592" s="5" t="s">
        <v>16</v>
      </c>
      <c r="E1592" s="5" t="n">
        <v>-0.058503766</v>
      </c>
      <c r="F1592" s="5" t="n">
        <v>0.01321901</v>
      </c>
      <c r="G1592" s="10" t="n">
        <v>9.71E-006</v>
      </c>
      <c r="H1592" s="5" t="n">
        <v>12090</v>
      </c>
      <c r="I1592" s="5" t="n">
        <f aca="false">(E1592/F1592)^2</f>
        <v>19.5870839388574</v>
      </c>
    </row>
    <row r="1593" s="7" customFormat="true" ht="15.5" hidden="false" customHeight="false" outlineLevel="0" collapsed="false">
      <c r="A1593" s="5" t="s">
        <v>2087</v>
      </c>
      <c r="B1593" s="5" t="s">
        <v>2088</v>
      </c>
      <c r="C1593" s="5" t="s">
        <v>16</v>
      </c>
      <c r="D1593" s="5" t="s">
        <v>21</v>
      </c>
      <c r="E1593" s="5" t="n">
        <v>-0.056171476</v>
      </c>
      <c r="F1593" s="5" t="n">
        <v>0.010817419</v>
      </c>
      <c r="G1593" s="10" t="n">
        <v>2.43E-007</v>
      </c>
      <c r="H1593" s="5" t="n">
        <v>17842</v>
      </c>
      <c r="I1593" s="5" t="n">
        <f aca="false">(E1593/F1593)^2</f>
        <v>26.9640030660107</v>
      </c>
    </row>
    <row r="1594" s="7" customFormat="true" ht="15.5" hidden="false" customHeight="false" outlineLevel="0" collapsed="false">
      <c r="A1594" s="5" t="s">
        <v>2087</v>
      </c>
      <c r="B1594" s="5" t="s">
        <v>2089</v>
      </c>
      <c r="C1594" s="5" t="s">
        <v>24</v>
      </c>
      <c r="D1594" s="5" t="s">
        <v>21</v>
      </c>
      <c r="E1594" s="5" t="n">
        <v>0.086420325</v>
      </c>
      <c r="F1594" s="5" t="n">
        <v>0.018156544</v>
      </c>
      <c r="G1594" s="10" t="n">
        <v>1.58E-006</v>
      </c>
      <c r="H1594" s="5" t="n">
        <v>16991</v>
      </c>
      <c r="I1594" s="5" t="n">
        <f aca="false">(E1594/F1594)^2</f>
        <v>22.6550704774829</v>
      </c>
    </row>
    <row r="1595" s="7" customFormat="true" ht="15.5" hidden="false" customHeight="false" outlineLevel="0" collapsed="false">
      <c r="A1595" s="5" t="s">
        <v>2087</v>
      </c>
      <c r="B1595" s="5" t="s">
        <v>2090</v>
      </c>
      <c r="C1595" s="5" t="s">
        <v>24</v>
      </c>
      <c r="D1595" s="5" t="s">
        <v>21</v>
      </c>
      <c r="E1595" s="5" t="n">
        <v>0.088619929</v>
      </c>
      <c r="F1595" s="5" t="n">
        <v>0.019424795</v>
      </c>
      <c r="G1595" s="10" t="n">
        <v>3.67E-006</v>
      </c>
      <c r="H1595" s="5" t="n">
        <v>17477</v>
      </c>
      <c r="I1595" s="5" t="n">
        <f aca="false">(E1595/F1595)^2</f>
        <v>20.8137295530569</v>
      </c>
    </row>
    <row r="1596" s="7" customFormat="true" ht="15.5" hidden="false" customHeight="false" outlineLevel="0" collapsed="false">
      <c r="A1596" s="5" t="s">
        <v>2087</v>
      </c>
      <c r="B1596" s="5" t="s">
        <v>2091</v>
      </c>
      <c r="C1596" s="5" t="s">
        <v>16</v>
      </c>
      <c r="D1596" s="5" t="s">
        <v>15</v>
      </c>
      <c r="E1596" s="5" t="n">
        <v>0.05117524</v>
      </c>
      <c r="F1596" s="5" t="n">
        <v>0.010649056</v>
      </c>
      <c r="G1596" s="10" t="n">
        <v>2.03E-006</v>
      </c>
      <c r="H1596" s="5" t="n">
        <v>17911</v>
      </c>
      <c r="I1596" s="5" t="n">
        <f aca="false">(E1596/F1596)^2</f>
        <v>23.0939145446125</v>
      </c>
    </row>
    <row r="1597" s="7" customFormat="true" ht="15.5" hidden="false" customHeight="false" outlineLevel="0" collapsed="false">
      <c r="A1597" s="5" t="s">
        <v>2087</v>
      </c>
      <c r="B1597" s="5" t="s">
        <v>2092</v>
      </c>
      <c r="C1597" s="5" t="s">
        <v>15</v>
      </c>
      <c r="D1597" s="5" t="s">
        <v>21</v>
      </c>
      <c r="E1597" s="5" t="n">
        <v>0.080387577</v>
      </c>
      <c r="F1597" s="5" t="n">
        <v>0.01722087</v>
      </c>
      <c r="G1597" s="10" t="n">
        <v>2.67E-006</v>
      </c>
      <c r="H1597" s="5" t="n">
        <v>16773</v>
      </c>
      <c r="I1597" s="5" t="n">
        <f aca="false">(E1597/F1597)^2</f>
        <v>21.7905253401867</v>
      </c>
    </row>
    <row r="1598" s="7" customFormat="true" ht="15.5" hidden="false" customHeight="false" outlineLevel="0" collapsed="false">
      <c r="A1598" s="5" t="s">
        <v>2087</v>
      </c>
      <c r="B1598" s="5" t="s">
        <v>2093</v>
      </c>
      <c r="C1598" s="5" t="s">
        <v>15</v>
      </c>
      <c r="D1598" s="5" t="s">
        <v>16</v>
      </c>
      <c r="E1598" s="5" t="n">
        <v>-0.06412885</v>
      </c>
      <c r="F1598" s="5" t="n">
        <v>0.013797406</v>
      </c>
      <c r="G1598" s="10" t="n">
        <v>3.75E-006</v>
      </c>
      <c r="H1598" s="5" t="n">
        <v>17922</v>
      </c>
      <c r="I1598" s="5" t="n">
        <f aca="false">(E1598/F1598)^2</f>
        <v>21.6028980439186</v>
      </c>
    </row>
    <row r="1599" s="7" customFormat="true" ht="15.5" hidden="false" customHeight="false" outlineLevel="0" collapsed="false">
      <c r="A1599" s="5" t="s">
        <v>2087</v>
      </c>
      <c r="B1599" s="5" t="s">
        <v>2094</v>
      </c>
      <c r="C1599" s="5" t="s">
        <v>16</v>
      </c>
      <c r="D1599" s="5" t="s">
        <v>15</v>
      </c>
      <c r="E1599" s="5" t="n">
        <v>-0.04680969</v>
      </c>
      <c r="F1599" s="5" t="n">
        <v>0.010578675</v>
      </c>
      <c r="G1599" s="10" t="n">
        <v>9.57E-006</v>
      </c>
      <c r="H1599" s="5" t="n">
        <v>17921</v>
      </c>
      <c r="I1599" s="5" t="n">
        <f aca="false">(E1599/F1599)^2</f>
        <v>19.5798328630833</v>
      </c>
    </row>
    <row r="1600" s="7" customFormat="true" ht="15.5" hidden="false" customHeight="false" outlineLevel="0" collapsed="false">
      <c r="A1600" s="5" t="s">
        <v>2087</v>
      </c>
      <c r="B1600" s="5" t="s">
        <v>2095</v>
      </c>
      <c r="C1600" s="5" t="s">
        <v>21</v>
      </c>
      <c r="D1600" s="5" t="s">
        <v>24</v>
      </c>
      <c r="E1600" s="5" t="n">
        <v>-0.052026675</v>
      </c>
      <c r="F1600" s="5" t="n">
        <v>0.011404049</v>
      </c>
      <c r="G1600" s="10" t="n">
        <v>4.42E-006</v>
      </c>
      <c r="H1600" s="5" t="n">
        <v>17921</v>
      </c>
      <c r="I1600" s="5" t="n">
        <f aca="false">(E1600/F1600)^2</f>
        <v>20.8129668783749</v>
      </c>
    </row>
    <row r="1601" s="7" customFormat="true" ht="15.5" hidden="false" customHeight="false" outlineLevel="0" collapsed="false">
      <c r="A1601" s="5" t="s">
        <v>2087</v>
      </c>
      <c r="B1601" s="5" t="s">
        <v>2096</v>
      </c>
      <c r="C1601" s="5" t="s">
        <v>15</v>
      </c>
      <c r="D1601" s="5" t="s">
        <v>24</v>
      </c>
      <c r="E1601" s="5" t="n">
        <v>-0.078627049</v>
      </c>
      <c r="F1601" s="5" t="n">
        <v>0.017564435</v>
      </c>
      <c r="G1601" s="10" t="n">
        <v>6.31E-006</v>
      </c>
      <c r="H1601" s="5" t="n">
        <v>17398</v>
      </c>
      <c r="I1601" s="5" t="n">
        <f aca="false">(E1601/F1601)^2</f>
        <v>20.0389787084786</v>
      </c>
    </row>
    <row r="1602" s="7" customFormat="true" ht="15.5" hidden="false" customHeight="false" outlineLevel="0" collapsed="false">
      <c r="A1602" s="5" t="s">
        <v>2087</v>
      </c>
      <c r="B1602" s="5" t="s">
        <v>2097</v>
      </c>
      <c r="C1602" s="5" t="s">
        <v>15</v>
      </c>
      <c r="D1602" s="5" t="s">
        <v>24</v>
      </c>
      <c r="E1602" s="5" t="n">
        <v>0.117472377</v>
      </c>
      <c r="F1602" s="5" t="n">
        <v>0.026810315</v>
      </c>
      <c r="G1602" s="10" t="n">
        <v>5.58E-006</v>
      </c>
      <c r="H1602" s="5" t="n">
        <v>12404</v>
      </c>
      <c r="I1602" s="5" t="n">
        <f aca="false">(E1602/F1602)^2</f>
        <v>19.198516878087</v>
      </c>
    </row>
    <row r="1603" s="7" customFormat="true" ht="15.5" hidden="false" customHeight="false" outlineLevel="0" collapsed="false">
      <c r="A1603" s="5" t="s">
        <v>2087</v>
      </c>
      <c r="B1603" s="5" t="s">
        <v>2098</v>
      </c>
      <c r="C1603" s="5" t="s">
        <v>21</v>
      </c>
      <c r="D1603" s="5" t="s">
        <v>16</v>
      </c>
      <c r="E1603" s="5" t="n">
        <v>-0.0864066</v>
      </c>
      <c r="F1603" s="5" t="n">
        <v>0.019251946</v>
      </c>
      <c r="G1603" s="10" t="n">
        <v>6.72E-006</v>
      </c>
      <c r="H1603" s="5" t="n">
        <v>17920</v>
      </c>
      <c r="I1603" s="5" t="n">
        <f aca="false">(E1603/F1603)^2</f>
        <v>20.1439466828056</v>
      </c>
    </row>
    <row r="1604" s="7" customFormat="true" ht="15.5" hidden="false" customHeight="false" outlineLevel="0" collapsed="false">
      <c r="A1604" s="5" t="s">
        <v>2087</v>
      </c>
      <c r="B1604" s="5" t="s">
        <v>2099</v>
      </c>
      <c r="C1604" s="5" t="s">
        <v>24</v>
      </c>
      <c r="D1604" s="5" t="s">
        <v>21</v>
      </c>
      <c r="E1604" s="5" t="n">
        <v>0.074618572</v>
      </c>
      <c r="F1604" s="5" t="n">
        <v>0.018073408</v>
      </c>
      <c r="G1604" s="10" t="n">
        <v>7.14E-006</v>
      </c>
      <c r="H1604" s="5" t="n">
        <v>17903</v>
      </c>
      <c r="I1604" s="5" t="n">
        <f aca="false">(E1604/F1604)^2</f>
        <v>17.0456576477731</v>
      </c>
    </row>
    <row r="1605" s="7" customFormat="true" ht="15.5" hidden="false" customHeight="false" outlineLevel="0" collapsed="false">
      <c r="A1605" s="5" t="s">
        <v>2087</v>
      </c>
      <c r="B1605" s="5" t="s">
        <v>2100</v>
      </c>
      <c r="C1605" s="5" t="s">
        <v>21</v>
      </c>
      <c r="D1605" s="5" t="s">
        <v>24</v>
      </c>
      <c r="E1605" s="5" t="n">
        <v>-0.049779849</v>
      </c>
      <c r="F1605" s="5" t="n">
        <v>0.011191926</v>
      </c>
      <c r="G1605" s="10" t="n">
        <v>9.64E-006</v>
      </c>
      <c r="H1605" s="5" t="n">
        <v>17477</v>
      </c>
      <c r="I1605" s="5" t="n">
        <f aca="false">(E1605/F1605)^2</f>
        <v>19.7832431974526</v>
      </c>
    </row>
    <row r="1606" s="7" customFormat="true" ht="15.5" hidden="false" customHeight="false" outlineLevel="0" collapsed="false">
      <c r="A1606" s="5" t="s">
        <v>2087</v>
      </c>
      <c r="B1606" s="5" t="s">
        <v>2101</v>
      </c>
      <c r="C1606" s="5" t="s">
        <v>16</v>
      </c>
      <c r="D1606" s="5" t="s">
        <v>15</v>
      </c>
      <c r="E1606" s="5" t="n">
        <v>-0.108074801</v>
      </c>
      <c r="F1606" s="5" t="n">
        <v>0.024202203</v>
      </c>
      <c r="G1606" s="10" t="n">
        <v>5.97E-006</v>
      </c>
      <c r="H1606" s="5" t="n">
        <v>14138</v>
      </c>
      <c r="I1606" s="5" t="n">
        <f aca="false">(E1606/F1606)^2</f>
        <v>19.9406398806402</v>
      </c>
    </row>
    <row r="1607" s="7" customFormat="true" ht="15.5" hidden="false" customHeight="false" outlineLevel="0" collapsed="false">
      <c r="A1607" s="5" t="s">
        <v>2087</v>
      </c>
      <c r="B1607" s="5" t="s">
        <v>2102</v>
      </c>
      <c r="C1607" s="5" t="s">
        <v>16</v>
      </c>
      <c r="D1607" s="5" t="s">
        <v>24</v>
      </c>
      <c r="E1607" s="5" t="n">
        <v>0.046998893</v>
      </c>
      <c r="F1607" s="5" t="n">
        <v>0.010597086</v>
      </c>
      <c r="G1607" s="10" t="n">
        <v>9.17E-006</v>
      </c>
      <c r="H1607" s="5" t="n">
        <v>17922</v>
      </c>
      <c r="I1607" s="5" t="n">
        <f aca="false">(E1607/F1607)^2</f>
        <v>19.6699085101862</v>
      </c>
    </row>
    <row r="1608" s="7" customFormat="true" ht="15.5" hidden="false" customHeight="false" outlineLevel="0" collapsed="false">
      <c r="A1608" s="5" t="s">
        <v>2103</v>
      </c>
      <c r="B1608" s="5" t="s">
        <v>2104</v>
      </c>
      <c r="C1608" s="5" t="s">
        <v>24</v>
      </c>
      <c r="D1608" s="5" t="s">
        <v>21</v>
      </c>
      <c r="E1608" s="5" t="n">
        <v>-0.076805837</v>
      </c>
      <c r="F1608" s="5" t="n">
        <v>0.015531203</v>
      </c>
      <c r="G1608" s="10" t="n">
        <v>5.99E-007</v>
      </c>
      <c r="H1608" s="5" t="n">
        <v>15947</v>
      </c>
      <c r="I1608" s="5" t="n">
        <f aca="false">(E1608/F1608)^2</f>
        <v>24.4555965008545</v>
      </c>
    </row>
    <row r="1609" s="7" customFormat="true" ht="15.5" hidden="false" customHeight="false" outlineLevel="0" collapsed="false">
      <c r="A1609" s="5" t="s">
        <v>2103</v>
      </c>
      <c r="B1609" s="5" t="s">
        <v>2105</v>
      </c>
      <c r="C1609" s="5" t="s">
        <v>21</v>
      </c>
      <c r="D1609" s="5" t="s">
        <v>24</v>
      </c>
      <c r="E1609" s="5" t="n">
        <v>-0.061732096</v>
      </c>
      <c r="F1609" s="5" t="n">
        <v>0.013338657</v>
      </c>
      <c r="G1609" s="10" t="n">
        <v>2.44E-006</v>
      </c>
      <c r="H1609" s="5" t="n">
        <v>16490</v>
      </c>
      <c r="I1609" s="5" t="n">
        <f aca="false">(E1609/F1609)^2</f>
        <v>21.4189331769058</v>
      </c>
    </row>
    <row r="1610" s="7" customFormat="true" ht="15.5" hidden="false" customHeight="false" outlineLevel="0" collapsed="false">
      <c r="A1610" s="5" t="s">
        <v>2103</v>
      </c>
      <c r="B1610" s="5" t="s">
        <v>2106</v>
      </c>
      <c r="C1610" s="5" t="s">
        <v>16</v>
      </c>
      <c r="D1610" s="5" t="s">
        <v>15</v>
      </c>
      <c r="E1610" s="5" t="n">
        <v>0.051822993</v>
      </c>
      <c r="F1610" s="5" t="n">
        <v>0.011069673</v>
      </c>
      <c r="G1610" s="10" t="n">
        <v>2.93E-006</v>
      </c>
      <c r="H1610" s="5" t="n">
        <v>16486</v>
      </c>
      <c r="I1610" s="5" t="n">
        <f aca="false">(E1610/F1610)^2</f>
        <v>21.9167119423762</v>
      </c>
    </row>
    <row r="1611" s="7" customFormat="true" ht="15.5" hidden="false" customHeight="false" outlineLevel="0" collapsed="false">
      <c r="A1611" s="5" t="s">
        <v>2103</v>
      </c>
      <c r="B1611" s="5" t="s">
        <v>2107</v>
      </c>
      <c r="C1611" s="5" t="s">
        <v>24</v>
      </c>
      <c r="D1611" s="5" t="s">
        <v>16</v>
      </c>
      <c r="E1611" s="5" t="n">
        <v>-0.078495035</v>
      </c>
      <c r="F1611" s="5" t="n">
        <v>0.017109015</v>
      </c>
      <c r="G1611" s="10" t="n">
        <v>4.6E-006</v>
      </c>
      <c r="H1611" s="5" t="n">
        <v>15632</v>
      </c>
      <c r="I1611" s="5" t="n">
        <f aca="false">(E1611/F1611)^2</f>
        <v>21.049140198423</v>
      </c>
    </row>
    <row r="1612" s="7" customFormat="true" ht="15.5" hidden="false" customHeight="false" outlineLevel="0" collapsed="false">
      <c r="A1612" s="5" t="s">
        <v>2103</v>
      </c>
      <c r="B1612" s="5" t="s">
        <v>2108</v>
      </c>
      <c r="C1612" s="5" t="s">
        <v>16</v>
      </c>
      <c r="D1612" s="5" t="s">
        <v>15</v>
      </c>
      <c r="E1612" s="5" t="n">
        <v>0.053182605</v>
      </c>
      <c r="F1612" s="5" t="n">
        <v>0.011374743</v>
      </c>
      <c r="G1612" s="10" t="n">
        <v>2.74E-006</v>
      </c>
      <c r="H1612" s="5" t="n">
        <v>16497</v>
      </c>
      <c r="I1612" s="5" t="n">
        <f aca="false">(E1612/F1612)^2</f>
        <v>21.860295402579</v>
      </c>
    </row>
    <row r="1613" s="7" customFormat="true" ht="15.5" hidden="false" customHeight="false" outlineLevel="0" collapsed="false">
      <c r="A1613" s="5" t="s">
        <v>2103</v>
      </c>
      <c r="B1613" s="5" t="s">
        <v>2109</v>
      </c>
      <c r="C1613" s="5" t="s">
        <v>21</v>
      </c>
      <c r="D1613" s="5" t="s">
        <v>24</v>
      </c>
      <c r="E1613" s="5" t="n">
        <v>0.079466817</v>
      </c>
      <c r="F1613" s="5" t="n">
        <v>0.017699872</v>
      </c>
      <c r="G1613" s="10" t="n">
        <v>6.68E-006</v>
      </c>
      <c r="H1613" s="5" t="n">
        <v>16487</v>
      </c>
      <c r="I1613" s="5" t="n">
        <f aca="false">(E1613/F1613)^2</f>
        <v>20.157254749063</v>
      </c>
    </row>
    <row r="1614" s="7" customFormat="true" ht="15.5" hidden="false" customHeight="false" outlineLevel="0" collapsed="false">
      <c r="A1614" s="5" t="s">
        <v>2103</v>
      </c>
      <c r="B1614" s="5" t="s">
        <v>2110</v>
      </c>
      <c r="C1614" s="5" t="s">
        <v>24</v>
      </c>
      <c r="D1614" s="5" t="s">
        <v>21</v>
      </c>
      <c r="E1614" s="5" t="n">
        <v>0.051906257</v>
      </c>
      <c r="F1614" s="5" t="n">
        <v>0.011577959</v>
      </c>
      <c r="G1614" s="10" t="n">
        <v>7.42E-006</v>
      </c>
      <c r="H1614" s="5" t="n">
        <v>16500</v>
      </c>
      <c r="I1614" s="5" t="n">
        <f aca="false">(E1614/F1614)^2</f>
        <v>20.0990444561651</v>
      </c>
    </row>
    <row r="1615" s="7" customFormat="true" ht="15.5" hidden="false" customHeight="false" outlineLevel="0" collapsed="false">
      <c r="A1615" s="5" t="s">
        <v>2111</v>
      </c>
      <c r="B1615" s="5" t="s">
        <v>2112</v>
      </c>
      <c r="C1615" s="5" t="s">
        <v>21</v>
      </c>
      <c r="D1615" s="5" t="s">
        <v>24</v>
      </c>
      <c r="E1615" s="5" t="n">
        <v>0.067948308</v>
      </c>
      <c r="F1615" s="5" t="n">
        <v>0.013349587</v>
      </c>
      <c r="G1615" s="10" t="n">
        <v>3.72E-007</v>
      </c>
      <c r="H1615" s="5" t="n">
        <v>13534</v>
      </c>
      <c r="I1615" s="5" t="n">
        <f aca="false">(E1615/F1615)^2</f>
        <v>25.9072689345574</v>
      </c>
    </row>
    <row r="1616" s="7" customFormat="true" ht="15.5" hidden="false" customHeight="false" outlineLevel="0" collapsed="false">
      <c r="A1616" s="5" t="s">
        <v>2111</v>
      </c>
      <c r="B1616" s="5" t="s">
        <v>2113</v>
      </c>
      <c r="C1616" s="5" t="s">
        <v>24</v>
      </c>
      <c r="D1616" s="5" t="s">
        <v>16</v>
      </c>
      <c r="E1616" s="5" t="n">
        <v>0.106101007</v>
      </c>
      <c r="F1616" s="5" t="n">
        <v>0.022290421</v>
      </c>
      <c r="G1616" s="10" t="n">
        <v>2.15E-006</v>
      </c>
      <c r="H1616" s="5" t="n">
        <v>13101</v>
      </c>
      <c r="I1616" s="5" t="n">
        <f aca="false">(E1616/F1616)^2</f>
        <v>22.657003377278</v>
      </c>
    </row>
    <row r="1617" s="7" customFormat="true" ht="15.5" hidden="false" customHeight="false" outlineLevel="0" collapsed="false">
      <c r="A1617" s="5" t="s">
        <v>2111</v>
      </c>
      <c r="B1617" s="5" t="s">
        <v>2114</v>
      </c>
      <c r="C1617" s="5" t="s">
        <v>24</v>
      </c>
      <c r="D1617" s="5" t="s">
        <v>16</v>
      </c>
      <c r="E1617" s="5" t="n">
        <v>0.125481334</v>
      </c>
      <c r="F1617" s="5" t="n">
        <v>0.025900786</v>
      </c>
      <c r="G1617" s="10" t="n">
        <v>3.15E-006</v>
      </c>
      <c r="H1617" s="5" t="n">
        <v>12465</v>
      </c>
      <c r="I1617" s="5" t="n">
        <f aca="false">(E1617/F1617)^2</f>
        <v>23.4710417989395</v>
      </c>
    </row>
    <row r="1618" s="7" customFormat="true" ht="15.5" hidden="false" customHeight="false" outlineLevel="0" collapsed="false">
      <c r="A1618" s="5" t="s">
        <v>2111</v>
      </c>
      <c r="B1618" s="5" t="s">
        <v>2115</v>
      </c>
      <c r="C1618" s="5" t="s">
        <v>24</v>
      </c>
      <c r="D1618" s="5" t="s">
        <v>21</v>
      </c>
      <c r="E1618" s="5" t="n">
        <v>-0.116880798</v>
      </c>
      <c r="F1618" s="5" t="n">
        <v>0.024658906</v>
      </c>
      <c r="G1618" s="10" t="n">
        <v>1.63E-006</v>
      </c>
      <c r="H1618" s="5" t="n">
        <v>12396</v>
      </c>
      <c r="I1618" s="5" t="n">
        <f aca="false">(E1618/F1618)^2</f>
        <v>22.4666710206527</v>
      </c>
    </row>
    <row r="1619" s="7" customFormat="true" ht="15.5" hidden="false" customHeight="false" outlineLevel="0" collapsed="false">
      <c r="A1619" s="5" t="s">
        <v>2111</v>
      </c>
      <c r="B1619" s="5" t="s">
        <v>2116</v>
      </c>
      <c r="C1619" s="5" t="s">
        <v>16</v>
      </c>
      <c r="D1619" s="5" t="s">
        <v>15</v>
      </c>
      <c r="E1619" s="5" t="n">
        <v>-0.200628437</v>
      </c>
      <c r="F1619" s="5" t="n">
        <v>0.044937217</v>
      </c>
      <c r="G1619" s="10" t="n">
        <v>1.58E-006</v>
      </c>
      <c r="H1619" s="5" t="n">
        <v>3555</v>
      </c>
      <c r="I1619" s="5" t="n">
        <f aca="false">(E1619/F1619)^2</f>
        <v>19.932998505247</v>
      </c>
    </row>
    <row r="1620" s="7" customFormat="true" ht="15.5" hidden="false" customHeight="false" outlineLevel="0" collapsed="false">
      <c r="A1620" s="5" t="s">
        <v>2111</v>
      </c>
      <c r="B1620" s="5" t="s">
        <v>2117</v>
      </c>
      <c r="C1620" s="5" t="s">
        <v>21</v>
      </c>
      <c r="D1620" s="5" t="s">
        <v>24</v>
      </c>
      <c r="E1620" s="5" t="n">
        <v>-0.056886893</v>
      </c>
      <c r="F1620" s="5" t="n">
        <v>0.012115188</v>
      </c>
      <c r="G1620" s="10" t="n">
        <v>3.06E-006</v>
      </c>
      <c r="H1620" s="5" t="n">
        <v>13772</v>
      </c>
      <c r="I1620" s="5" t="n">
        <f aca="false">(E1620/F1620)^2</f>
        <v>22.0477417571157</v>
      </c>
    </row>
    <row r="1621" s="7" customFormat="true" ht="15.5" hidden="false" customHeight="false" outlineLevel="0" collapsed="false">
      <c r="A1621" s="5" t="s">
        <v>2111</v>
      </c>
      <c r="B1621" s="5" t="s">
        <v>2118</v>
      </c>
      <c r="C1621" s="5" t="s">
        <v>15</v>
      </c>
      <c r="D1621" s="5" t="s">
        <v>16</v>
      </c>
      <c r="E1621" s="5" t="n">
        <v>-0.062803973</v>
      </c>
      <c r="F1621" s="5" t="n">
        <v>0.013074422</v>
      </c>
      <c r="G1621" s="10" t="n">
        <v>1.39E-006</v>
      </c>
      <c r="H1621" s="5" t="n">
        <v>13772</v>
      </c>
      <c r="I1621" s="5" t="n">
        <f aca="false">(E1621/F1621)^2</f>
        <v>23.0743374402806</v>
      </c>
    </row>
    <row r="1622" s="7" customFormat="true" ht="15.5" hidden="false" customHeight="false" outlineLevel="0" collapsed="false">
      <c r="A1622" s="5" t="s">
        <v>2111</v>
      </c>
      <c r="B1622" s="5" t="s">
        <v>2119</v>
      </c>
      <c r="C1622" s="5" t="s">
        <v>15</v>
      </c>
      <c r="D1622" s="5" t="s">
        <v>16</v>
      </c>
      <c r="E1622" s="5" t="n">
        <v>0.061370888</v>
      </c>
      <c r="F1622" s="5" t="n">
        <v>0.013105468</v>
      </c>
      <c r="G1622" s="10" t="n">
        <v>2.38E-006</v>
      </c>
      <c r="H1622" s="5" t="n">
        <v>13771</v>
      </c>
      <c r="I1622" s="5" t="n">
        <f aca="false">(E1622/F1622)^2</f>
        <v>21.9290463724822</v>
      </c>
    </row>
    <row r="1623" s="7" customFormat="true" ht="15.5" hidden="false" customHeight="false" outlineLevel="0" collapsed="false">
      <c r="A1623" s="5" t="s">
        <v>2111</v>
      </c>
      <c r="B1623" s="5" t="s">
        <v>2120</v>
      </c>
      <c r="C1623" s="5" t="s">
        <v>16</v>
      </c>
      <c r="D1623" s="5" t="s">
        <v>24</v>
      </c>
      <c r="E1623" s="5" t="n">
        <v>-0.108906331</v>
      </c>
      <c r="F1623" s="5" t="n">
        <v>0.024205472</v>
      </c>
      <c r="G1623" s="10" t="n">
        <v>2.55E-006</v>
      </c>
      <c r="H1623" s="5" t="n">
        <v>13238</v>
      </c>
      <c r="I1623" s="5" t="n">
        <f aca="false">(E1623/F1623)^2</f>
        <v>20.2431989272805</v>
      </c>
    </row>
    <row r="1624" s="7" customFormat="true" ht="15.5" hidden="false" customHeight="false" outlineLevel="0" collapsed="false">
      <c r="A1624" s="5" t="s">
        <v>2111</v>
      </c>
      <c r="B1624" s="5" t="s">
        <v>2121</v>
      </c>
      <c r="C1624" s="5" t="s">
        <v>16</v>
      </c>
      <c r="D1624" s="5" t="s">
        <v>24</v>
      </c>
      <c r="E1624" s="5" t="n">
        <v>-0.055333855</v>
      </c>
      <c r="F1624" s="5" t="n">
        <v>0.012062109</v>
      </c>
      <c r="G1624" s="10" t="n">
        <v>4.91E-006</v>
      </c>
      <c r="H1624" s="5" t="n">
        <v>13768</v>
      </c>
      <c r="I1624" s="5" t="n">
        <f aca="false">(E1624/F1624)^2</f>
        <v>21.0443423376785</v>
      </c>
    </row>
    <row r="1625" s="7" customFormat="true" ht="15.5" hidden="false" customHeight="false" outlineLevel="0" collapsed="false">
      <c r="A1625" s="5" t="s">
        <v>2111</v>
      </c>
      <c r="B1625" s="5" t="s">
        <v>2122</v>
      </c>
      <c r="C1625" s="5" t="s">
        <v>16</v>
      </c>
      <c r="D1625" s="5" t="s">
        <v>15</v>
      </c>
      <c r="E1625" s="5" t="n">
        <v>-0.190615272</v>
      </c>
      <c r="F1625" s="5" t="n">
        <v>0.041440269</v>
      </c>
      <c r="G1625" s="10" t="n">
        <v>2.62E-006</v>
      </c>
      <c r="H1625" s="5" t="n">
        <v>5642</v>
      </c>
      <c r="I1625" s="5" t="n">
        <f aca="false">(E1625/F1625)^2</f>
        <v>21.1577876764372</v>
      </c>
    </row>
    <row r="1626" s="7" customFormat="true" ht="15.5" hidden="false" customHeight="false" outlineLevel="0" collapsed="false">
      <c r="A1626" s="5" t="s">
        <v>2111</v>
      </c>
      <c r="B1626" s="5" t="s">
        <v>2123</v>
      </c>
      <c r="C1626" s="5" t="s">
        <v>16</v>
      </c>
      <c r="D1626" s="5" t="s">
        <v>15</v>
      </c>
      <c r="E1626" s="5" t="n">
        <v>0.056492728</v>
      </c>
      <c r="F1626" s="5" t="n">
        <v>0.012173604</v>
      </c>
      <c r="G1626" s="10" t="n">
        <v>3.92E-006</v>
      </c>
      <c r="H1626" s="5" t="n">
        <v>13772</v>
      </c>
      <c r="I1626" s="5" t="n">
        <f aca="false">(E1626/F1626)^2</f>
        <v>21.5350930937487</v>
      </c>
    </row>
    <row r="1627" s="7" customFormat="true" ht="15.5" hidden="false" customHeight="false" outlineLevel="0" collapsed="false">
      <c r="A1627" s="5" t="s">
        <v>2111</v>
      </c>
      <c r="B1627" s="5" t="s">
        <v>2124</v>
      </c>
      <c r="C1627" s="5" t="s">
        <v>21</v>
      </c>
      <c r="D1627" s="5" t="s">
        <v>24</v>
      </c>
      <c r="E1627" s="5" t="n">
        <v>0.105962631</v>
      </c>
      <c r="F1627" s="5" t="n">
        <v>0.023250118</v>
      </c>
      <c r="G1627" s="10" t="n">
        <v>5.6E-006</v>
      </c>
      <c r="H1627" s="5" t="n">
        <v>13172</v>
      </c>
      <c r="I1627" s="5" t="n">
        <f aca="false">(E1627/F1627)^2</f>
        <v>20.7708917993195</v>
      </c>
    </row>
    <row r="1628" s="7" customFormat="true" ht="15.5" hidden="false" customHeight="false" outlineLevel="0" collapsed="false">
      <c r="A1628" s="5" t="s">
        <v>2111</v>
      </c>
      <c r="B1628" s="5" t="s">
        <v>2125</v>
      </c>
      <c r="C1628" s="5" t="s">
        <v>24</v>
      </c>
      <c r="D1628" s="5" t="s">
        <v>15</v>
      </c>
      <c r="E1628" s="5" t="n">
        <v>0.060420825</v>
      </c>
      <c r="F1628" s="5" t="n">
        <v>0.013596453</v>
      </c>
      <c r="G1628" s="10" t="n">
        <v>8.98E-006</v>
      </c>
      <c r="H1628" s="5" t="n">
        <v>13487</v>
      </c>
      <c r="I1628" s="5" t="n">
        <f aca="false">(E1628/F1628)^2</f>
        <v>19.7479514272518</v>
      </c>
    </row>
    <row r="1629" s="7" customFormat="true" ht="15.5" hidden="false" customHeight="false" outlineLevel="0" collapsed="false">
      <c r="A1629" s="5" t="s">
        <v>2111</v>
      </c>
      <c r="B1629" s="5" t="s">
        <v>2126</v>
      </c>
      <c r="C1629" s="5" t="s">
        <v>15</v>
      </c>
      <c r="D1629" s="5" t="s">
        <v>16</v>
      </c>
      <c r="E1629" s="5" t="n">
        <v>-0.0666305</v>
      </c>
      <c r="F1629" s="5" t="n">
        <v>0.014157654</v>
      </c>
      <c r="G1629" s="10" t="n">
        <v>5.21E-006</v>
      </c>
      <c r="H1629" s="5" t="n">
        <v>13772</v>
      </c>
      <c r="I1629" s="5" t="n">
        <f aca="false">(E1629/F1629)^2</f>
        <v>22.1494810694388</v>
      </c>
    </row>
    <row r="1630" s="7" customFormat="true" ht="15.5" hidden="false" customHeight="false" outlineLevel="0" collapsed="false">
      <c r="A1630" s="5" t="s">
        <v>2111</v>
      </c>
      <c r="B1630" s="5" t="s">
        <v>2127</v>
      </c>
      <c r="C1630" s="5" t="s">
        <v>15</v>
      </c>
      <c r="D1630" s="5" t="s">
        <v>24</v>
      </c>
      <c r="E1630" s="5" t="n">
        <v>-0.05505865</v>
      </c>
      <c r="F1630" s="5" t="n">
        <v>0.012184677</v>
      </c>
      <c r="G1630" s="10" t="n">
        <v>6.55E-006</v>
      </c>
      <c r="H1630" s="5" t="n">
        <v>13772</v>
      </c>
      <c r="I1630" s="5" t="n">
        <f aca="false">(E1630/F1630)^2</f>
        <v>20.4184642946487</v>
      </c>
    </row>
    <row r="1631" s="7" customFormat="true" ht="15.5" hidden="false" customHeight="false" outlineLevel="0" collapsed="false">
      <c r="A1631" s="5" t="s">
        <v>2111</v>
      </c>
      <c r="B1631" s="5" t="s">
        <v>2128</v>
      </c>
      <c r="C1631" s="5" t="s">
        <v>24</v>
      </c>
      <c r="D1631" s="5" t="s">
        <v>21</v>
      </c>
      <c r="E1631" s="5" t="n">
        <v>0.05538101</v>
      </c>
      <c r="F1631" s="5" t="n">
        <v>0.012365944</v>
      </c>
      <c r="G1631" s="10" t="n">
        <v>7.47E-006</v>
      </c>
      <c r="H1631" s="5" t="n">
        <v>13542</v>
      </c>
      <c r="I1631" s="5" t="n">
        <f aca="false">(E1631/F1631)^2</f>
        <v>20.0570562649927</v>
      </c>
    </row>
    <row r="1632" s="7" customFormat="true" ht="15.5" hidden="false" customHeight="false" outlineLevel="0" collapsed="false">
      <c r="A1632" s="5" t="s">
        <v>2129</v>
      </c>
      <c r="B1632" s="5" t="s">
        <v>2130</v>
      </c>
      <c r="C1632" s="5" t="s">
        <v>21</v>
      </c>
      <c r="D1632" s="5" t="s">
        <v>24</v>
      </c>
      <c r="E1632" s="5" t="n">
        <v>0.099474834</v>
      </c>
      <c r="F1632" s="5" t="n">
        <v>0.020913933</v>
      </c>
      <c r="G1632" s="10" t="n">
        <v>2.92E-006</v>
      </c>
      <c r="H1632" s="5" t="n">
        <v>6278</v>
      </c>
      <c r="I1632" s="5" t="n">
        <f aca="false">(E1632/F1632)^2</f>
        <v>22.6232513895621</v>
      </c>
    </row>
    <row r="1633" s="7" customFormat="true" ht="15.5" hidden="false" customHeight="false" outlineLevel="0" collapsed="false">
      <c r="A1633" s="5" t="s">
        <v>2129</v>
      </c>
      <c r="B1633" s="5" t="s">
        <v>2131</v>
      </c>
      <c r="C1633" s="5" t="s">
        <v>24</v>
      </c>
      <c r="D1633" s="5" t="s">
        <v>21</v>
      </c>
      <c r="E1633" s="5" t="n">
        <v>-0.088346946</v>
      </c>
      <c r="F1633" s="5" t="n">
        <v>0.01883968</v>
      </c>
      <c r="G1633" s="10" t="n">
        <v>3.33E-006</v>
      </c>
      <c r="H1633" s="5" t="n">
        <v>6328</v>
      </c>
      <c r="I1633" s="5" t="n">
        <f aca="false">(E1633/F1633)^2</f>
        <v>21.9905473359823</v>
      </c>
    </row>
    <row r="1634" s="7" customFormat="true" ht="15.5" hidden="false" customHeight="false" outlineLevel="0" collapsed="false">
      <c r="A1634" s="5" t="s">
        <v>2129</v>
      </c>
      <c r="B1634" s="5" t="s">
        <v>2132</v>
      </c>
      <c r="C1634" s="5" t="s">
        <v>21</v>
      </c>
      <c r="D1634" s="5" t="s">
        <v>24</v>
      </c>
      <c r="E1634" s="5" t="n">
        <v>0.115181538</v>
      </c>
      <c r="F1634" s="5" t="n">
        <v>0.024600625</v>
      </c>
      <c r="G1634" s="10" t="n">
        <v>3.11E-006</v>
      </c>
      <c r="H1634" s="5" t="n">
        <v>6226</v>
      </c>
      <c r="I1634" s="5" t="n">
        <f aca="false">(E1634/F1634)^2</f>
        <v>21.9216613728519</v>
      </c>
    </row>
    <row r="1635" s="7" customFormat="true" ht="15.5" hidden="false" customHeight="false" outlineLevel="0" collapsed="false">
      <c r="A1635" s="5" t="s">
        <v>2129</v>
      </c>
      <c r="B1635" s="5" t="s">
        <v>2133</v>
      </c>
      <c r="C1635" s="5" t="s">
        <v>21</v>
      </c>
      <c r="D1635" s="5" t="s">
        <v>24</v>
      </c>
      <c r="E1635" s="5" t="n">
        <v>-0.154631362</v>
      </c>
      <c r="F1635" s="5" t="n">
        <v>0.035219374</v>
      </c>
      <c r="G1635" s="10" t="n">
        <v>5.61E-006</v>
      </c>
      <c r="H1635" s="5" t="n">
        <v>4449</v>
      </c>
      <c r="I1635" s="5" t="n">
        <f aca="false">(E1635/F1635)^2</f>
        <v>19.2766648894392</v>
      </c>
    </row>
    <row r="1636" s="7" customFormat="true" ht="15.5" hidden="false" customHeight="false" outlineLevel="0" collapsed="false">
      <c r="A1636" s="5" t="s">
        <v>2129</v>
      </c>
      <c r="B1636" s="5" t="s">
        <v>2134</v>
      </c>
      <c r="C1636" s="5" t="s">
        <v>24</v>
      </c>
      <c r="D1636" s="5" t="s">
        <v>16</v>
      </c>
      <c r="E1636" s="5" t="n">
        <v>0.094880626</v>
      </c>
      <c r="F1636" s="5" t="n">
        <v>0.02083688</v>
      </c>
      <c r="G1636" s="10" t="n">
        <v>5.34E-006</v>
      </c>
      <c r="H1636" s="5" t="n">
        <v>6328</v>
      </c>
      <c r="I1636" s="5" t="n">
        <f aca="false">(E1636/F1636)^2</f>
        <v>20.7343154494709</v>
      </c>
    </row>
    <row r="1637" s="7" customFormat="true" ht="15.5" hidden="false" customHeight="false" outlineLevel="0" collapsed="false">
      <c r="A1637" s="5" t="s">
        <v>2129</v>
      </c>
      <c r="B1637" s="5" t="s">
        <v>2135</v>
      </c>
      <c r="C1637" s="5" t="s">
        <v>16</v>
      </c>
      <c r="D1637" s="5" t="s">
        <v>15</v>
      </c>
      <c r="E1637" s="5" t="n">
        <v>0.102522036</v>
      </c>
      <c r="F1637" s="5" t="n">
        <v>0.022644542</v>
      </c>
      <c r="G1637" s="10" t="n">
        <v>6.17E-006</v>
      </c>
      <c r="H1637" s="5" t="n">
        <v>5516</v>
      </c>
      <c r="I1637" s="5" t="n">
        <f aca="false">(E1637/F1637)^2</f>
        <v>20.4978052307833</v>
      </c>
    </row>
    <row r="1638" s="7" customFormat="true" ht="15.5" hidden="false" customHeight="false" outlineLevel="0" collapsed="false">
      <c r="A1638" s="5" t="s">
        <v>2129</v>
      </c>
      <c r="B1638" s="5" t="s">
        <v>2136</v>
      </c>
      <c r="C1638" s="5" t="s">
        <v>16</v>
      </c>
      <c r="D1638" s="5" t="s">
        <v>15</v>
      </c>
      <c r="E1638" s="5" t="n">
        <v>0.083720631</v>
      </c>
      <c r="F1638" s="5" t="n">
        <v>0.019031847</v>
      </c>
      <c r="G1638" s="10" t="n">
        <v>9.06E-006</v>
      </c>
      <c r="H1638" s="5" t="n">
        <v>6330</v>
      </c>
      <c r="I1638" s="5" t="n">
        <f aca="false">(E1638/F1638)^2</f>
        <v>19.3509865254309</v>
      </c>
    </row>
    <row r="1639" s="7" customFormat="true" ht="15.5" hidden="false" customHeight="false" outlineLevel="0" collapsed="false">
      <c r="A1639" s="5" t="s">
        <v>2129</v>
      </c>
      <c r="B1639" s="5" t="s">
        <v>2137</v>
      </c>
      <c r="C1639" s="5" t="s">
        <v>21</v>
      </c>
      <c r="D1639" s="5" t="s">
        <v>24</v>
      </c>
      <c r="E1639" s="5" t="n">
        <v>-0.156364942</v>
      </c>
      <c r="F1639" s="5" t="n">
        <v>0.03453716</v>
      </c>
      <c r="G1639" s="10" t="n">
        <v>6.04E-006</v>
      </c>
      <c r="H1639" s="5" t="n">
        <v>5516</v>
      </c>
      <c r="I1639" s="5" t="n">
        <f aca="false">(E1639/F1639)^2</f>
        <v>20.497718807928</v>
      </c>
    </row>
    <row r="1640" s="7" customFormat="true" ht="15.5" hidden="false" customHeight="false" outlineLevel="0" collapsed="false">
      <c r="A1640" s="5" t="s">
        <v>2129</v>
      </c>
      <c r="B1640" s="5" t="s">
        <v>2138</v>
      </c>
      <c r="C1640" s="5" t="s">
        <v>16</v>
      </c>
      <c r="D1640" s="5" t="s">
        <v>15</v>
      </c>
      <c r="E1640" s="5" t="n">
        <v>-0.169687489</v>
      </c>
      <c r="F1640" s="5" t="n">
        <v>0.038316857</v>
      </c>
      <c r="G1640" s="10" t="n">
        <v>9.13E-006</v>
      </c>
      <c r="H1640" s="5" t="n">
        <v>5077</v>
      </c>
      <c r="I1640" s="5" t="n">
        <f aca="false">(E1640/F1640)^2</f>
        <v>19.6119099224026</v>
      </c>
    </row>
    <row r="1641" s="7" customFormat="true" ht="15.5" hidden="false" customHeight="false" outlineLevel="0" collapsed="false">
      <c r="A1641" s="5" t="s">
        <v>2129</v>
      </c>
      <c r="B1641" s="5" t="s">
        <v>2139</v>
      </c>
      <c r="C1641" s="5" t="s">
        <v>21</v>
      </c>
      <c r="D1641" s="5" t="s">
        <v>16</v>
      </c>
      <c r="E1641" s="5" t="n">
        <v>-0.154739126</v>
      </c>
      <c r="F1641" s="5" t="n">
        <v>0.034037233</v>
      </c>
      <c r="G1641" s="10" t="n">
        <v>9.75E-006</v>
      </c>
      <c r="H1641" s="5" t="n">
        <v>5620</v>
      </c>
      <c r="I1641" s="5" t="n">
        <f aca="false">(E1641/F1641)^2</f>
        <v>20.6676826258322</v>
      </c>
    </row>
    <row r="1642" s="7" customFormat="true" ht="15.5" hidden="false" customHeight="false" outlineLevel="0" collapsed="false">
      <c r="A1642" s="5" t="s">
        <v>2140</v>
      </c>
      <c r="B1642" s="5" t="s">
        <v>2141</v>
      </c>
      <c r="C1642" s="5" t="s">
        <v>24</v>
      </c>
      <c r="D1642" s="5" t="s">
        <v>21</v>
      </c>
      <c r="E1642" s="5" t="n">
        <v>-0.056186355</v>
      </c>
      <c r="F1642" s="5" t="n">
        <v>0.011598415</v>
      </c>
      <c r="G1642" s="10" t="n">
        <v>1.25E-006</v>
      </c>
      <c r="H1642" s="5" t="n">
        <v>15222</v>
      </c>
      <c r="I1642" s="5" t="n">
        <f aca="false">(E1642/F1642)^2</f>
        <v>23.4673704769463</v>
      </c>
    </row>
    <row r="1643" s="7" customFormat="true" ht="15.5" hidden="false" customHeight="false" outlineLevel="0" collapsed="false">
      <c r="A1643" s="5" t="s">
        <v>2140</v>
      </c>
      <c r="B1643" s="5" t="s">
        <v>2142</v>
      </c>
      <c r="C1643" s="5" t="s">
        <v>24</v>
      </c>
      <c r="D1643" s="5" t="s">
        <v>16</v>
      </c>
      <c r="E1643" s="5" t="n">
        <v>-0.063697828</v>
      </c>
      <c r="F1643" s="5" t="n">
        <v>0.01420413</v>
      </c>
      <c r="G1643" s="10" t="n">
        <v>4.48E-006</v>
      </c>
      <c r="H1643" s="5" t="n">
        <v>15019</v>
      </c>
      <c r="I1643" s="5" t="n">
        <f aca="false">(E1643/F1643)^2</f>
        <v>20.1103658196259</v>
      </c>
    </row>
    <row r="1644" s="7" customFormat="true" ht="15.5" hidden="false" customHeight="false" outlineLevel="0" collapsed="false">
      <c r="A1644" s="5" t="s">
        <v>2140</v>
      </c>
      <c r="B1644" s="5" t="s">
        <v>2143</v>
      </c>
      <c r="C1644" s="5" t="s">
        <v>16</v>
      </c>
      <c r="D1644" s="5" t="s">
        <v>15</v>
      </c>
      <c r="E1644" s="5" t="n">
        <v>-0.064706741</v>
      </c>
      <c r="F1644" s="5" t="n">
        <v>0.014797022</v>
      </c>
      <c r="G1644" s="10" t="n">
        <v>8.72E-006</v>
      </c>
      <c r="H1644" s="5" t="n">
        <v>15302</v>
      </c>
      <c r="I1644" s="5" t="n">
        <f aca="false">(E1644/F1644)^2</f>
        <v>19.122752962827</v>
      </c>
    </row>
    <row r="1645" s="7" customFormat="true" ht="15.5" hidden="false" customHeight="false" outlineLevel="0" collapsed="false">
      <c r="A1645" s="5" t="s">
        <v>2140</v>
      </c>
      <c r="B1645" s="5" t="s">
        <v>2144</v>
      </c>
      <c r="C1645" s="5" t="s">
        <v>21</v>
      </c>
      <c r="D1645" s="5" t="s">
        <v>24</v>
      </c>
      <c r="E1645" s="5" t="n">
        <v>0.057230395</v>
      </c>
      <c r="F1645" s="5" t="n">
        <v>0.012727879</v>
      </c>
      <c r="G1645" s="10" t="n">
        <v>7.37E-006</v>
      </c>
      <c r="H1645" s="5" t="n">
        <v>15305</v>
      </c>
      <c r="I1645" s="5" t="n">
        <f aca="false">(E1645/F1645)^2</f>
        <v>20.2181498408064</v>
      </c>
    </row>
    <row r="1646" s="7" customFormat="true" ht="15.5" hidden="false" customHeight="false" outlineLevel="0" collapsed="false">
      <c r="A1646" s="5" t="s">
        <v>2145</v>
      </c>
      <c r="B1646" s="5" t="s">
        <v>2146</v>
      </c>
      <c r="C1646" s="5" t="s">
        <v>16</v>
      </c>
      <c r="D1646" s="5" t="s">
        <v>24</v>
      </c>
      <c r="E1646" s="5" t="n">
        <v>0.057316768</v>
      </c>
      <c r="F1646" s="5" t="n">
        <v>0.011546623</v>
      </c>
      <c r="G1646" s="10" t="n">
        <v>8.04E-007</v>
      </c>
      <c r="H1646" s="5" t="n">
        <v>16764</v>
      </c>
      <c r="I1646" s="5" t="n">
        <f aca="false">(E1646/F1646)^2</f>
        <v>24.6407211527824</v>
      </c>
    </row>
    <row r="1647" s="7" customFormat="true" ht="15.5" hidden="false" customHeight="false" outlineLevel="0" collapsed="false">
      <c r="A1647" s="5" t="s">
        <v>2145</v>
      </c>
      <c r="B1647" s="5" t="s">
        <v>2147</v>
      </c>
      <c r="C1647" s="5" t="s">
        <v>24</v>
      </c>
      <c r="D1647" s="5" t="s">
        <v>21</v>
      </c>
      <c r="E1647" s="5" t="n">
        <v>-0.052065624</v>
      </c>
      <c r="F1647" s="5" t="n">
        <v>0.010908221</v>
      </c>
      <c r="G1647" s="10" t="n">
        <v>1.78E-006</v>
      </c>
      <c r="H1647" s="5" t="n">
        <v>17227</v>
      </c>
      <c r="I1647" s="5" t="n">
        <f aca="false">(E1647/F1647)^2</f>
        <v>22.7821286071421</v>
      </c>
    </row>
    <row r="1648" s="7" customFormat="true" ht="15.5" hidden="false" customHeight="false" outlineLevel="0" collapsed="false">
      <c r="A1648" s="5" t="s">
        <v>2145</v>
      </c>
      <c r="B1648" s="5" t="s">
        <v>2148</v>
      </c>
      <c r="C1648" s="5" t="s">
        <v>24</v>
      </c>
      <c r="D1648" s="5" t="s">
        <v>21</v>
      </c>
      <c r="E1648" s="5" t="n">
        <v>-0.071475594</v>
      </c>
      <c r="F1648" s="5" t="n">
        <v>0.015170307</v>
      </c>
      <c r="G1648" s="10" t="n">
        <v>3.57E-006</v>
      </c>
      <c r="H1648" s="5" t="n">
        <v>17219</v>
      </c>
      <c r="I1648" s="5" t="n">
        <f aca="false">(E1648/F1648)^2</f>
        <v>22.1986624399768</v>
      </c>
    </row>
    <row r="1649" s="7" customFormat="true" ht="15.5" hidden="false" customHeight="false" outlineLevel="0" collapsed="false">
      <c r="A1649" s="5" t="s">
        <v>2145</v>
      </c>
      <c r="B1649" s="5" t="s">
        <v>2149</v>
      </c>
      <c r="C1649" s="5" t="s">
        <v>15</v>
      </c>
      <c r="D1649" s="5" t="s">
        <v>24</v>
      </c>
      <c r="E1649" s="5" t="n">
        <v>-0.230541982</v>
      </c>
      <c r="F1649" s="5" t="n">
        <v>0.048346456</v>
      </c>
      <c r="G1649" s="10" t="n">
        <v>2.77E-006</v>
      </c>
      <c r="H1649" s="5" t="n">
        <v>4094</v>
      </c>
      <c r="I1649" s="5" t="n">
        <f aca="false">(E1649/F1649)^2</f>
        <v>22.7389683473928</v>
      </c>
    </row>
    <row r="1650" s="7" customFormat="true" ht="15.5" hidden="false" customHeight="false" outlineLevel="0" collapsed="false">
      <c r="A1650" s="5" t="s">
        <v>2145</v>
      </c>
      <c r="B1650" s="5" t="s">
        <v>2150</v>
      </c>
      <c r="C1650" s="5" t="s">
        <v>24</v>
      </c>
      <c r="D1650" s="5" t="s">
        <v>21</v>
      </c>
      <c r="E1650" s="5" t="n">
        <v>-0.229730157</v>
      </c>
      <c r="F1650" s="5" t="n">
        <v>0.049977561</v>
      </c>
      <c r="G1650" s="10" t="n">
        <v>2.93E-006</v>
      </c>
      <c r="H1650" s="5" t="n">
        <v>3578</v>
      </c>
      <c r="I1650" s="5" t="n">
        <f aca="false">(E1650/F1650)^2</f>
        <v>21.1293386077361</v>
      </c>
    </row>
    <row r="1651" s="7" customFormat="true" ht="15.5" hidden="false" customHeight="false" outlineLevel="0" collapsed="false">
      <c r="A1651" s="5" t="s">
        <v>2145</v>
      </c>
      <c r="B1651" s="5" t="s">
        <v>2151</v>
      </c>
      <c r="C1651" s="5" t="s">
        <v>24</v>
      </c>
      <c r="D1651" s="5" t="s">
        <v>21</v>
      </c>
      <c r="E1651" s="5" t="n">
        <v>-0.052461533</v>
      </c>
      <c r="F1651" s="5" t="n">
        <v>0.011675801</v>
      </c>
      <c r="G1651" s="10" t="n">
        <v>5.07E-006</v>
      </c>
      <c r="H1651" s="5" t="n">
        <v>17236</v>
      </c>
      <c r="I1651" s="5" t="n">
        <f aca="false">(E1651/F1651)^2</f>
        <v>20.1887107390762</v>
      </c>
    </row>
    <row r="1652" s="7" customFormat="true" ht="15.5" hidden="false" customHeight="false" outlineLevel="0" collapsed="false">
      <c r="A1652" s="5" t="s">
        <v>2145</v>
      </c>
      <c r="B1652" s="5" t="s">
        <v>2152</v>
      </c>
      <c r="C1652" s="5" t="s">
        <v>24</v>
      </c>
      <c r="D1652" s="5" t="s">
        <v>21</v>
      </c>
      <c r="E1652" s="5" t="n">
        <v>-0.107579587</v>
      </c>
      <c r="F1652" s="5" t="n">
        <v>0.022988374</v>
      </c>
      <c r="G1652" s="10" t="n">
        <v>3.57E-006</v>
      </c>
      <c r="H1652" s="5" t="n">
        <v>12773</v>
      </c>
      <c r="I1652" s="5" t="n">
        <f aca="false">(E1652/F1652)^2</f>
        <v>21.8999557424176</v>
      </c>
    </row>
    <row r="1653" s="7" customFormat="true" ht="15.5" hidden="false" customHeight="false" outlineLevel="0" collapsed="false">
      <c r="A1653" s="5" t="s">
        <v>2145</v>
      </c>
      <c r="B1653" s="5" t="s">
        <v>2153</v>
      </c>
      <c r="C1653" s="5" t="s">
        <v>24</v>
      </c>
      <c r="D1653" s="5" t="s">
        <v>21</v>
      </c>
      <c r="E1653" s="5" t="n">
        <v>0.051383089</v>
      </c>
      <c r="F1653" s="5" t="n">
        <v>0.010809407</v>
      </c>
      <c r="G1653" s="10" t="n">
        <v>2.12E-006</v>
      </c>
      <c r="H1653" s="5" t="n">
        <v>17234</v>
      </c>
      <c r="I1653" s="5" t="n">
        <f aca="false">(E1653/F1653)^2</f>
        <v>22.5962660595415</v>
      </c>
    </row>
    <row r="1654" s="7" customFormat="true" ht="15.5" hidden="false" customHeight="false" outlineLevel="0" collapsed="false">
      <c r="A1654" s="5" t="s">
        <v>2145</v>
      </c>
      <c r="B1654" s="5" t="s">
        <v>2154</v>
      </c>
      <c r="C1654" s="5" t="s">
        <v>24</v>
      </c>
      <c r="D1654" s="5" t="s">
        <v>15</v>
      </c>
      <c r="E1654" s="5" t="n">
        <v>-0.049962145</v>
      </c>
      <c r="F1654" s="5" t="n">
        <v>0.010969284</v>
      </c>
      <c r="G1654" s="10" t="n">
        <v>5.27E-006</v>
      </c>
      <c r="H1654" s="5" t="n">
        <v>17236</v>
      </c>
      <c r="I1654" s="5" t="n">
        <f aca="false">(E1654/F1654)^2</f>
        <v>20.745580393016</v>
      </c>
    </row>
    <row r="1655" s="7" customFormat="true" ht="15.5" hidden="false" customHeight="false" outlineLevel="0" collapsed="false">
      <c r="A1655" s="5" t="s">
        <v>2145</v>
      </c>
      <c r="B1655" s="5" t="s">
        <v>2155</v>
      </c>
      <c r="C1655" s="5" t="s">
        <v>16</v>
      </c>
      <c r="D1655" s="5" t="s">
        <v>15</v>
      </c>
      <c r="E1655" s="5" t="n">
        <v>-0.054910353</v>
      </c>
      <c r="F1655" s="5" t="n">
        <v>0.011538497</v>
      </c>
      <c r="G1655" s="10" t="n">
        <v>2.37E-006</v>
      </c>
      <c r="H1655" s="5" t="n">
        <v>17227</v>
      </c>
      <c r="I1655" s="5" t="n">
        <f aca="false">(E1655/F1655)^2</f>
        <v>22.6469639276833</v>
      </c>
    </row>
    <row r="1656" s="7" customFormat="true" ht="15.5" hidden="false" customHeight="false" outlineLevel="0" collapsed="false">
      <c r="A1656" s="5" t="s">
        <v>2145</v>
      </c>
      <c r="B1656" s="5" t="s">
        <v>2156</v>
      </c>
      <c r="C1656" s="5" t="s">
        <v>24</v>
      </c>
      <c r="D1656" s="5" t="s">
        <v>21</v>
      </c>
      <c r="E1656" s="5" t="n">
        <v>-0.090253198</v>
      </c>
      <c r="F1656" s="5" t="n">
        <v>0.019965236</v>
      </c>
      <c r="G1656" s="10" t="n">
        <v>5.83E-006</v>
      </c>
      <c r="H1656" s="5" t="n">
        <v>16486</v>
      </c>
      <c r="I1656" s="5" t="n">
        <f aca="false">(E1656/F1656)^2</f>
        <v>20.4350781374014</v>
      </c>
    </row>
    <row r="1657" s="7" customFormat="true" ht="15.5" hidden="false" customHeight="false" outlineLevel="0" collapsed="false">
      <c r="A1657" s="5" t="s">
        <v>2145</v>
      </c>
      <c r="B1657" s="5" t="s">
        <v>2157</v>
      </c>
      <c r="C1657" s="5" t="s">
        <v>16</v>
      </c>
      <c r="D1657" s="5" t="s">
        <v>15</v>
      </c>
      <c r="E1657" s="5" t="n">
        <v>0.059957809</v>
      </c>
      <c r="F1657" s="5" t="n">
        <v>0.013469261</v>
      </c>
      <c r="G1657" s="10" t="n">
        <v>5.61E-006</v>
      </c>
      <c r="H1657" s="5" t="n">
        <v>17232</v>
      </c>
      <c r="I1657" s="5" t="n">
        <f aca="false">(E1657/F1657)^2</f>
        <v>19.8154514684665</v>
      </c>
    </row>
    <row r="1658" s="7" customFormat="true" ht="15.5" hidden="false" customHeight="false" outlineLevel="0" collapsed="false">
      <c r="A1658" s="5" t="s">
        <v>2145</v>
      </c>
      <c r="B1658" s="5" t="s">
        <v>2158</v>
      </c>
      <c r="C1658" s="5" t="s">
        <v>16</v>
      </c>
      <c r="D1658" s="5" t="s">
        <v>21</v>
      </c>
      <c r="E1658" s="5" t="n">
        <v>0.050828488</v>
      </c>
      <c r="F1658" s="5" t="n">
        <v>0.011059105</v>
      </c>
      <c r="G1658" s="10" t="n">
        <v>9.34E-006</v>
      </c>
      <c r="H1658" s="5" t="n">
        <v>16764</v>
      </c>
      <c r="I1658" s="5" t="n">
        <f aca="false">(E1658/F1658)^2</f>
        <v>21.1239153691315</v>
      </c>
    </row>
    <row r="1659" s="7" customFormat="true" ht="15.5" hidden="false" customHeight="false" outlineLevel="0" collapsed="false">
      <c r="A1659" s="5" t="s">
        <v>2145</v>
      </c>
      <c r="B1659" s="5" t="s">
        <v>2159</v>
      </c>
      <c r="C1659" s="5" t="s">
        <v>16</v>
      </c>
      <c r="D1659" s="5" t="s">
        <v>15</v>
      </c>
      <c r="E1659" s="5" t="n">
        <v>0.09361625</v>
      </c>
      <c r="F1659" s="5" t="n">
        <v>0.020798243</v>
      </c>
      <c r="G1659" s="10" t="n">
        <v>9.45E-006</v>
      </c>
      <c r="H1659" s="5" t="n">
        <v>15195</v>
      </c>
      <c r="I1659" s="5" t="n">
        <f aca="false">(E1659/F1659)^2</f>
        <v>20.2604545637345</v>
      </c>
    </row>
    <row r="1660" s="7" customFormat="true" ht="15.5" hidden="false" customHeight="false" outlineLevel="0" collapsed="false">
      <c r="A1660" s="5" t="s">
        <v>2145</v>
      </c>
      <c r="B1660" s="5" t="s">
        <v>2160</v>
      </c>
      <c r="C1660" s="5" t="s">
        <v>15</v>
      </c>
      <c r="D1660" s="5" t="s">
        <v>24</v>
      </c>
      <c r="E1660" s="5" t="n">
        <v>0.048770868</v>
      </c>
      <c r="F1660" s="5" t="n">
        <v>0.010961435</v>
      </c>
      <c r="G1660" s="10" t="n">
        <v>9.08E-006</v>
      </c>
      <c r="H1660" s="5" t="n">
        <v>16764</v>
      </c>
      <c r="I1660" s="5" t="n">
        <f aca="false">(E1660/F1660)^2</f>
        <v>19.7963965273202</v>
      </c>
    </row>
    <row r="1661" s="7" customFormat="true" ht="15.5" hidden="false" customHeight="false" outlineLevel="0" collapsed="false">
      <c r="A1661" s="5" t="s">
        <v>2145</v>
      </c>
      <c r="B1661" s="5" t="s">
        <v>2161</v>
      </c>
      <c r="C1661" s="5" t="s">
        <v>16</v>
      </c>
      <c r="D1661" s="5" t="s">
        <v>15</v>
      </c>
      <c r="E1661" s="5" t="n">
        <v>-0.049228303</v>
      </c>
      <c r="F1661" s="5" t="n">
        <v>0.010938782</v>
      </c>
      <c r="G1661" s="10" t="n">
        <v>7.05E-006</v>
      </c>
      <c r="H1661" s="5" t="n">
        <v>17236</v>
      </c>
      <c r="I1661" s="5" t="n">
        <f aca="false">(E1661/F1661)^2</f>
        <v>20.2531134461753</v>
      </c>
    </row>
    <row r="1662" s="7" customFormat="true" ht="15.5" hidden="false" customHeight="false" outlineLevel="0" collapsed="false">
      <c r="A1662" s="5" t="s">
        <v>2162</v>
      </c>
      <c r="B1662" s="5" t="s">
        <v>2163</v>
      </c>
      <c r="C1662" s="5" t="s">
        <v>16</v>
      </c>
      <c r="D1662" s="5" t="s">
        <v>15</v>
      </c>
      <c r="E1662" s="5" t="n">
        <v>0.078463676</v>
      </c>
      <c r="F1662" s="5" t="n">
        <v>0.014476767</v>
      </c>
      <c r="G1662" s="10" t="n">
        <v>7.17E-008</v>
      </c>
      <c r="H1662" s="5" t="n">
        <v>10150</v>
      </c>
      <c r="I1662" s="5" t="n">
        <f aca="false">(E1662/F1662)^2</f>
        <v>29.3760996327644</v>
      </c>
    </row>
    <row r="1663" s="7" customFormat="true" ht="15.5" hidden="false" customHeight="false" outlineLevel="0" collapsed="false">
      <c r="A1663" s="5" t="s">
        <v>2162</v>
      </c>
      <c r="B1663" s="5" t="s">
        <v>2164</v>
      </c>
      <c r="C1663" s="5" t="s">
        <v>15</v>
      </c>
      <c r="D1663" s="5" t="s">
        <v>16</v>
      </c>
      <c r="E1663" s="5" t="n">
        <v>0.097025845</v>
      </c>
      <c r="F1663" s="5" t="n">
        <v>0.018180694</v>
      </c>
      <c r="G1663" s="10" t="n">
        <v>1.46E-007</v>
      </c>
      <c r="H1663" s="5" t="n">
        <v>9917</v>
      </c>
      <c r="I1663" s="5" t="n">
        <f aca="false">(E1663/F1663)^2</f>
        <v>28.4809160000327</v>
      </c>
    </row>
    <row r="1664" s="7" customFormat="true" ht="15.5" hidden="false" customHeight="false" outlineLevel="0" collapsed="false">
      <c r="A1664" s="5" t="s">
        <v>2162</v>
      </c>
      <c r="B1664" s="5" t="s">
        <v>2165</v>
      </c>
      <c r="C1664" s="5" t="s">
        <v>21</v>
      </c>
      <c r="D1664" s="5" t="s">
        <v>24</v>
      </c>
      <c r="E1664" s="5" t="n">
        <v>0.075146621</v>
      </c>
      <c r="F1664" s="5" t="n">
        <v>0.015393431</v>
      </c>
      <c r="G1664" s="10" t="n">
        <v>1.11E-006</v>
      </c>
      <c r="H1664" s="5" t="n">
        <v>10148</v>
      </c>
      <c r="I1664" s="5" t="n">
        <f aca="false">(E1664/F1664)^2</f>
        <v>23.8313176567106</v>
      </c>
    </row>
    <row r="1665" s="7" customFormat="true" ht="15.5" hidden="false" customHeight="false" outlineLevel="0" collapsed="false">
      <c r="A1665" s="5" t="s">
        <v>2162</v>
      </c>
      <c r="B1665" s="5" t="s">
        <v>2166</v>
      </c>
      <c r="C1665" s="5" t="s">
        <v>24</v>
      </c>
      <c r="D1665" s="5" t="s">
        <v>16</v>
      </c>
      <c r="E1665" s="5" t="n">
        <v>-0.06837061</v>
      </c>
      <c r="F1665" s="5" t="n">
        <v>0.014369051</v>
      </c>
      <c r="G1665" s="10" t="n">
        <v>1.72E-006</v>
      </c>
      <c r="H1665" s="5" t="n">
        <v>10149</v>
      </c>
      <c r="I1665" s="5" t="n">
        <f aca="false">(E1665/F1665)^2</f>
        <v>22.6403291749494</v>
      </c>
    </row>
    <row r="1666" s="7" customFormat="true" ht="15.5" hidden="false" customHeight="false" outlineLevel="0" collapsed="false">
      <c r="A1666" s="5" t="s">
        <v>2162</v>
      </c>
      <c r="B1666" s="5" t="s">
        <v>2167</v>
      </c>
      <c r="C1666" s="5" t="s">
        <v>16</v>
      </c>
      <c r="D1666" s="5" t="s">
        <v>15</v>
      </c>
      <c r="E1666" s="5" t="n">
        <v>-0.107898495</v>
      </c>
      <c r="F1666" s="5" t="n">
        <v>0.023234631</v>
      </c>
      <c r="G1666" s="10" t="n">
        <v>3.11E-006</v>
      </c>
      <c r="H1666" s="5" t="n">
        <v>10150</v>
      </c>
      <c r="I1666" s="5" t="n">
        <f aca="false">(E1666/F1666)^2</f>
        <v>21.5654842612995</v>
      </c>
    </row>
    <row r="1667" s="7" customFormat="true" ht="15.5" hidden="false" customHeight="false" outlineLevel="0" collapsed="false">
      <c r="A1667" s="5" t="s">
        <v>2162</v>
      </c>
      <c r="B1667" s="5" t="s">
        <v>2168</v>
      </c>
      <c r="C1667" s="5" t="s">
        <v>24</v>
      </c>
      <c r="D1667" s="5" t="s">
        <v>21</v>
      </c>
      <c r="E1667" s="5" t="n">
        <v>-0.118867977</v>
      </c>
      <c r="F1667" s="5" t="n">
        <v>0.025975321</v>
      </c>
      <c r="G1667" s="10" t="n">
        <v>3.38E-006</v>
      </c>
      <c r="H1667" s="5" t="n">
        <v>9506</v>
      </c>
      <c r="I1667" s="5" t="n">
        <f aca="false">(E1667/F1667)^2</f>
        <v>20.9415053297437</v>
      </c>
    </row>
    <row r="1668" s="7" customFormat="true" ht="15.5" hidden="false" customHeight="false" outlineLevel="0" collapsed="false">
      <c r="A1668" s="5" t="s">
        <v>2162</v>
      </c>
      <c r="B1668" s="5" t="s">
        <v>2169</v>
      </c>
      <c r="C1668" s="5" t="s">
        <v>15</v>
      </c>
      <c r="D1668" s="5" t="s">
        <v>16</v>
      </c>
      <c r="E1668" s="5" t="n">
        <v>0.107800527</v>
      </c>
      <c r="F1668" s="5" t="n">
        <v>0.022977722</v>
      </c>
      <c r="G1668" s="10" t="n">
        <v>3.47E-006</v>
      </c>
      <c r="H1668" s="5" t="n">
        <v>10095</v>
      </c>
      <c r="I1668" s="5" t="n">
        <f aca="false">(E1668/F1668)^2</f>
        <v>22.0103944908584</v>
      </c>
    </row>
    <row r="1669" s="7" customFormat="true" ht="15.5" hidden="false" customHeight="false" outlineLevel="0" collapsed="false">
      <c r="A1669" s="5" t="s">
        <v>2162</v>
      </c>
      <c r="B1669" s="5" t="s">
        <v>2170</v>
      </c>
      <c r="C1669" s="5" t="s">
        <v>21</v>
      </c>
      <c r="D1669" s="5" t="s">
        <v>15</v>
      </c>
      <c r="E1669" s="5" t="n">
        <v>-0.081626876</v>
      </c>
      <c r="F1669" s="5" t="n">
        <v>0.018380006</v>
      </c>
      <c r="G1669" s="10" t="n">
        <v>9.02E-006</v>
      </c>
      <c r="H1669" s="5" t="n">
        <v>9961</v>
      </c>
      <c r="I1669" s="5" t="n">
        <f aca="false">(E1669/F1669)^2</f>
        <v>19.7230944105664</v>
      </c>
    </row>
    <row r="1670" s="7" customFormat="true" ht="15.5" hidden="false" customHeight="false" outlineLevel="0" collapsed="false">
      <c r="A1670" s="5" t="s">
        <v>2162</v>
      </c>
      <c r="B1670" s="5" t="s">
        <v>2171</v>
      </c>
      <c r="C1670" s="5" t="s">
        <v>24</v>
      </c>
      <c r="D1670" s="5" t="s">
        <v>21</v>
      </c>
      <c r="E1670" s="5" t="n">
        <v>0.089209817</v>
      </c>
      <c r="F1670" s="5" t="n">
        <v>0.019766483</v>
      </c>
      <c r="G1670" s="10" t="n">
        <v>8.04E-006</v>
      </c>
      <c r="H1670" s="5" t="n">
        <v>9908</v>
      </c>
      <c r="I1670" s="5" t="n">
        <f aca="false">(E1670/F1670)^2</f>
        <v>20.3688490830768</v>
      </c>
    </row>
    <row r="1671" s="7" customFormat="true" ht="15.5" hidden="false" customHeight="false" outlineLevel="0" collapsed="false">
      <c r="A1671" s="5" t="s">
        <v>2162</v>
      </c>
      <c r="B1671" s="5" t="s">
        <v>2172</v>
      </c>
      <c r="C1671" s="5" t="s">
        <v>21</v>
      </c>
      <c r="D1671" s="5" t="s">
        <v>24</v>
      </c>
      <c r="E1671" s="5" t="n">
        <v>0.168045475</v>
      </c>
      <c r="F1671" s="5" t="n">
        <v>0.038263689</v>
      </c>
      <c r="G1671" s="10" t="n">
        <v>3.33E-006</v>
      </c>
      <c r="H1671" s="5" t="n">
        <v>6004</v>
      </c>
      <c r="I1671" s="5" t="n">
        <f aca="false">(E1671/F1671)^2</f>
        <v>19.2876789831642</v>
      </c>
    </row>
    <row r="1672" s="7" customFormat="true" ht="15.5" hidden="false" customHeight="false" outlineLevel="0" collapsed="false">
      <c r="A1672" s="5" t="s">
        <v>2162</v>
      </c>
      <c r="B1672" s="5" t="s">
        <v>2173</v>
      </c>
      <c r="C1672" s="5" t="s">
        <v>24</v>
      </c>
      <c r="D1672" s="5" t="s">
        <v>15</v>
      </c>
      <c r="E1672" s="5" t="n">
        <v>-0.074850403</v>
      </c>
      <c r="F1672" s="5" t="n">
        <v>0.016568056</v>
      </c>
      <c r="G1672" s="10" t="n">
        <v>5.88E-006</v>
      </c>
      <c r="H1672" s="5" t="n">
        <v>10150</v>
      </c>
      <c r="I1672" s="5" t="n">
        <f aca="false">(E1672/F1672)^2</f>
        <v>20.4101021500432</v>
      </c>
    </row>
    <row r="1673" s="7" customFormat="true" ht="15.5" hidden="false" customHeight="false" outlineLevel="0" collapsed="false">
      <c r="A1673" s="5" t="s">
        <v>2162</v>
      </c>
      <c r="B1673" s="5" t="s">
        <v>2174</v>
      </c>
      <c r="C1673" s="5" t="s">
        <v>16</v>
      </c>
      <c r="D1673" s="5" t="s">
        <v>15</v>
      </c>
      <c r="E1673" s="5" t="n">
        <v>-0.076189302</v>
      </c>
      <c r="F1673" s="5" t="n">
        <v>0.017012675</v>
      </c>
      <c r="G1673" s="10" t="n">
        <v>7.56E-006</v>
      </c>
      <c r="H1673" s="5" t="n">
        <v>9961</v>
      </c>
      <c r="I1673" s="5" t="n">
        <f aca="false">(E1673/F1673)^2</f>
        <v>20.0559287704008</v>
      </c>
    </row>
    <row r="1674" s="7" customFormat="true" ht="15.5" hidden="false" customHeight="false" outlineLevel="0" collapsed="false">
      <c r="A1674" s="5" t="s">
        <v>2162</v>
      </c>
      <c r="B1674" s="5" t="s">
        <v>2175</v>
      </c>
      <c r="C1674" s="5" t="s">
        <v>15</v>
      </c>
      <c r="D1674" s="5" t="s">
        <v>16</v>
      </c>
      <c r="E1674" s="5" t="n">
        <v>0.117095415</v>
      </c>
      <c r="F1674" s="5" t="n">
        <v>0.025909955</v>
      </c>
      <c r="G1674" s="10" t="n">
        <v>7.4E-006</v>
      </c>
      <c r="H1674" s="5" t="n">
        <v>9676</v>
      </c>
      <c r="I1674" s="5" t="n">
        <f aca="false">(E1674/F1674)^2</f>
        <v>20.4242662288787</v>
      </c>
    </row>
    <row r="1675" s="7" customFormat="true" ht="15.5" hidden="false" customHeight="false" outlineLevel="0" collapsed="false">
      <c r="A1675" s="5" t="s">
        <v>2162</v>
      </c>
      <c r="B1675" s="5" t="s">
        <v>2176</v>
      </c>
      <c r="C1675" s="5" t="s">
        <v>16</v>
      </c>
      <c r="D1675" s="5" t="s">
        <v>15</v>
      </c>
      <c r="E1675" s="5" t="n">
        <v>-0.068197297</v>
      </c>
      <c r="F1675" s="5" t="n">
        <v>0.014983138</v>
      </c>
      <c r="G1675" s="10" t="n">
        <v>6.09E-006</v>
      </c>
      <c r="H1675" s="5" t="n">
        <v>9961</v>
      </c>
      <c r="I1675" s="5" t="n">
        <f aca="false">(E1675/F1675)^2</f>
        <v>20.7170905560256</v>
      </c>
    </row>
    <row r="1676" s="7" customFormat="true" ht="15.5" hidden="false" customHeight="false" outlineLevel="0" collapsed="false">
      <c r="A1676" s="5" t="s">
        <v>2162</v>
      </c>
      <c r="B1676" s="5" t="s">
        <v>2177</v>
      </c>
      <c r="C1676" s="5" t="s">
        <v>21</v>
      </c>
      <c r="D1676" s="5" t="s">
        <v>15</v>
      </c>
      <c r="E1676" s="5" t="n">
        <v>-0.087088012</v>
      </c>
      <c r="F1676" s="5" t="n">
        <v>0.019700842</v>
      </c>
      <c r="G1676" s="10" t="n">
        <v>8.27E-006</v>
      </c>
      <c r="H1676" s="5" t="n">
        <v>9917</v>
      </c>
      <c r="I1676" s="5" t="n">
        <f aca="false">(E1676/F1676)^2</f>
        <v>19.5410176786441</v>
      </c>
    </row>
    <row r="1677" s="7" customFormat="true" ht="15.5" hidden="false" customHeight="false" outlineLevel="0" collapsed="false">
      <c r="A1677" s="5" t="s">
        <v>2162</v>
      </c>
      <c r="B1677" s="5" t="s">
        <v>2178</v>
      </c>
      <c r="C1677" s="5" t="s">
        <v>16</v>
      </c>
      <c r="D1677" s="5" t="s">
        <v>15</v>
      </c>
      <c r="E1677" s="5" t="n">
        <v>-0.078475713</v>
      </c>
      <c r="F1677" s="5" t="n">
        <v>0.017764768</v>
      </c>
      <c r="G1677" s="10" t="n">
        <v>9.48E-006</v>
      </c>
      <c r="H1677" s="5" t="n">
        <v>9917</v>
      </c>
      <c r="I1677" s="5" t="n">
        <f aca="false">(E1677/F1677)^2</f>
        <v>19.514231829206</v>
      </c>
    </row>
    <row r="1678" s="7" customFormat="true" ht="15.5" hidden="false" customHeight="false" outlineLevel="0" collapsed="false">
      <c r="A1678" s="5" t="s">
        <v>2179</v>
      </c>
      <c r="B1678" s="5" t="s">
        <v>2180</v>
      </c>
      <c r="C1678" s="5" t="s">
        <v>21</v>
      </c>
      <c r="D1678" s="5" t="s">
        <v>24</v>
      </c>
      <c r="E1678" s="5" t="n">
        <v>-0.062197002</v>
      </c>
      <c r="F1678" s="5" t="n">
        <v>0.012568463</v>
      </c>
      <c r="G1678" s="10" t="n">
        <v>8.65E-007</v>
      </c>
      <c r="H1678" s="5" t="n">
        <v>14464</v>
      </c>
      <c r="I1678" s="5" t="n">
        <f aca="false">(E1678/F1678)^2</f>
        <v>24.4891979106395</v>
      </c>
    </row>
    <row r="1679" s="7" customFormat="true" ht="15.5" hidden="false" customHeight="false" outlineLevel="0" collapsed="false">
      <c r="A1679" s="5" t="s">
        <v>2179</v>
      </c>
      <c r="B1679" s="5" t="s">
        <v>2181</v>
      </c>
      <c r="C1679" s="5" t="s">
        <v>21</v>
      </c>
      <c r="D1679" s="5" t="s">
        <v>24</v>
      </c>
      <c r="E1679" s="5" t="n">
        <v>-0.057709061</v>
      </c>
      <c r="F1679" s="5" t="n">
        <v>0.011833839</v>
      </c>
      <c r="G1679" s="10" t="n">
        <v>1.21E-006</v>
      </c>
      <c r="H1679" s="5" t="n">
        <v>14466</v>
      </c>
      <c r="I1679" s="5" t="n">
        <f aca="false">(E1679/F1679)^2</f>
        <v>23.7813608567775</v>
      </c>
    </row>
    <row r="1680" s="7" customFormat="true" ht="15.5" hidden="false" customHeight="false" outlineLevel="0" collapsed="false">
      <c r="A1680" s="5" t="s">
        <v>2179</v>
      </c>
      <c r="B1680" s="5" t="s">
        <v>2182</v>
      </c>
      <c r="C1680" s="5" t="s">
        <v>21</v>
      </c>
      <c r="D1680" s="5" t="s">
        <v>24</v>
      </c>
      <c r="E1680" s="5" t="n">
        <v>0.055435065</v>
      </c>
      <c r="F1680" s="5" t="n">
        <v>0.011837515</v>
      </c>
      <c r="G1680" s="10" t="n">
        <v>2.98E-006</v>
      </c>
      <c r="H1680" s="5" t="n">
        <v>14463</v>
      </c>
      <c r="I1680" s="5" t="n">
        <f aca="false">(E1680/F1680)^2</f>
        <v>21.9304749599212</v>
      </c>
    </row>
    <row r="1681" s="7" customFormat="true" ht="15.5" hidden="false" customHeight="false" outlineLevel="0" collapsed="false">
      <c r="A1681" s="5" t="s">
        <v>2179</v>
      </c>
      <c r="B1681" s="5" t="s">
        <v>2183</v>
      </c>
      <c r="C1681" s="5" t="s">
        <v>15</v>
      </c>
      <c r="D1681" s="5" t="s">
        <v>16</v>
      </c>
      <c r="E1681" s="5" t="n">
        <v>-0.054243345</v>
      </c>
      <c r="F1681" s="5" t="n">
        <v>0.011818754</v>
      </c>
      <c r="G1681" s="10" t="n">
        <v>4.77E-006</v>
      </c>
      <c r="H1681" s="5" t="n">
        <v>14463</v>
      </c>
      <c r="I1681" s="5" t="n">
        <f aca="false">(E1681/F1681)^2</f>
        <v>21.0644216683327</v>
      </c>
    </row>
    <row r="1682" s="7" customFormat="true" ht="15.5" hidden="false" customHeight="false" outlineLevel="0" collapsed="false">
      <c r="A1682" s="5" t="s">
        <v>2179</v>
      </c>
      <c r="B1682" s="5" t="s">
        <v>2184</v>
      </c>
      <c r="C1682" s="5" t="s">
        <v>24</v>
      </c>
      <c r="D1682" s="5" t="s">
        <v>21</v>
      </c>
      <c r="E1682" s="5" t="n">
        <v>0.054839706</v>
      </c>
      <c r="F1682" s="5" t="n">
        <v>0.01208444</v>
      </c>
      <c r="G1682" s="10" t="n">
        <v>6.3E-006</v>
      </c>
      <c r="H1682" s="5" t="n">
        <v>14466</v>
      </c>
      <c r="I1682" s="5" t="n">
        <f aca="false">(E1682/F1682)^2</f>
        <v>20.5938325041775</v>
      </c>
    </row>
    <row r="1683" s="7" customFormat="true" ht="15.5" hidden="false" customHeight="false" outlineLevel="0" collapsed="false">
      <c r="A1683" s="5" t="s">
        <v>2179</v>
      </c>
      <c r="B1683" s="5" t="s">
        <v>648</v>
      </c>
      <c r="C1683" s="5" t="s">
        <v>24</v>
      </c>
      <c r="D1683" s="5" t="s">
        <v>21</v>
      </c>
      <c r="E1683" s="5" t="n">
        <v>0.06482876</v>
      </c>
      <c r="F1683" s="5" t="n">
        <v>0.014012621</v>
      </c>
      <c r="G1683" s="10" t="n">
        <v>4.52E-006</v>
      </c>
      <c r="H1683" s="5" t="n">
        <v>14466</v>
      </c>
      <c r="I1683" s="5" t="n">
        <f aca="false">(E1683/F1683)^2</f>
        <v>21.404085544419</v>
      </c>
    </row>
    <row r="1684" s="7" customFormat="true" ht="15.5" hidden="false" customHeight="false" outlineLevel="0" collapsed="false">
      <c r="A1684" s="5" t="s">
        <v>2179</v>
      </c>
      <c r="B1684" s="5" t="s">
        <v>2185</v>
      </c>
      <c r="C1684" s="5" t="s">
        <v>21</v>
      </c>
      <c r="D1684" s="5" t="s">
        <v>24</v>
      </c>
      <c r="E1684" s="5" t="n">
        <v>-0.055087554</v>
      </c>
      <c r="F1684" s="5" t="n">
        <v>0.01241856</v>
      </c>
      <c r="G1684" s="10" t="n">
        <v>7.03E-006</v>
      </c>
      <c r="H1684" s="5" t="n">
        <v>14448</v>
      </c>
      <c r="I1684" s="5" t="n">
        <f aca="false">(E1684/F1684)^2</f>
        <v>19.6772543143499</v>
      </c>
    </row>
    <row r="1685" s="7" customFormat="true" ht="15.5" hidden="false" customHeight="false" outlineLevel="0" collapsed="false">
      <c r="A1685" s="5" t="s">
        <v>2179</v>
      </c>
      <c r="B1685" s="5" t="s">
        <v>2186</v>
      </c>
      <c r="C1685" s="5" t="s">
        <v>24</v>
      </c>
      <c r="D1685" s="5" t="s">
        <v>21</v>
      </c>
      <c r="E1685" s="5" t="n">
        <v>0.057979201</v>
      </c>
      <c r="F1685" s="5" t="n">
        <v>0.012522898</v>
      </c>
      <c r="G1685" s="10" t="n">
        <v>4.34E-006</v>
      </c>
      <c r="H1685" s="5" t="n">
        <v>14463</v>
      </c>
      <c r="I1685" s="5" t="n">
        <f aca="false">(E1685/F1685)^2</f>
        <v>21.4355566409118</v>
      </c>
    </row>
    <row r="1686" s="7" customFormat="true" ht="15.5" hidden="false" customHeight="false" outlineLevel="0" collapsed="false">
      <c r="A1686" s="5" t="s">
        <v>2179</v>
      </c>
      <c r="B1686" s="5" t="s">
        <v>2187</v>
      </c>
      <c r="C1686" s="5" t="s">
        <v>24</v>
      </c>
      <c r="D1686" s="5" t="s">
        <v>21</v>
      </c>
      <c r="E1686" s="5" t="n">
        <v>-0.079908769</v>
      </c>
      <c r="F1686" s="5" t="n">
        <v>0.017765984</v>
      </c>
      <c r="G1686" s="10" t="n">
        <v>6.28E-006</v>
      </c>
      <c r="H1686" s="5" t="n">
        <v>13710</v>
      </c>
      <c r="I1686" s="5" t="n">
        <f aca="false">(E1686/F1686)^2</f>
        <v>20.2306737955252</v>
      </c>
    </row>
    <row r="1687" s="7" customFormat="true" ht="15.5" hidden="false" customHeight="false" outlineLevel="0" collapsed="false">
      <c r="A1687" s="5" t="s">
        <v>2179</v>
      </c>
      <c r="B1687" s="5" t="s">
        <v>2188</v>
      </c>
      <c r="C1687" s="5" t="s">
        <v>24</v>
      </c>
      <c r="D1687" s="5" t="s">
        <v>21</v>
      </c>
      <c r="E1687" s="5" t="n">
        <v>-0.109724303</v>
      </c>
      <c r="F1687" s="5" t="n">
        <v>0.024221006</v>
      </c>
      <c r="G1687" s="10" t="n">
        <v>4.87E-006</v>
      </c>
      <c r="H1687" s="5" t="n">
        <v>13170</v>
      </c>
      <c r="I1687" s="5" t="n">
        <f aca="false">(E1687/F1687)^2</f>
        <v>20.5220767280756</v>
      </c>
    </row>
    <row r="1688" s="7" customFormat="true" ht="15.5" hidden="false" customHeight="false" outlineLevel="0" collapsed="false">
      <c r="A1688" s="5" t="s">
        <v>2179</v>
      </c>
      <c r="B1688" s="5" t="s">
        <v>2189</v>
      </c>
      <c r="C1688" s="5" t="s">
        <v>15</v>
      </c>
      <c r="D1688" s="5" t="s">
        <v>16</v>
      </c>
      <c r="E1688" s="5" t="n">
        <v>-0.054359986</v>
      </c>
      <c r="F1688" s="5" t="n">
        <v>0.01194699</v>
      </c>
      <c r="G1688" s="10" t="n">
        <v>5.57E-006</v>
      </c>
      <c r="H1688" s="5" t="n">
        <v>14458</v>
      </c>
      <c r="I1688" s="5" t="n">
        <f aca="false">(E1688/F1688)^2</f>
        <v>20.7033999561266</v>
      </c>
    </row>
    <row r="1689" s="7" customFormat="true" ht="15.5" hidden="false" customHeight="false" outlineLevel="0" collapsed="false">
      <c r="A1689" s="5" t="s">
        <v>2179</v>
      </c>
      <c r="B1689" s="5" t="s">
        <v>2190</v>
      </c>
      <c r="C1689" s="5" t="s">
        <v>16</v>
      </c>
      <c r="D1689" s="5" t="s">
        <v>15</v>
      </c>
      <c r="E1689" s="5" t="n">
        <v>0.133103727</v>
      </c>
      <c r="F1689" s="5" t="n">
        <v>0.030356565</v>
      </c>
      <c r="G1689" s="10" t="n">
        <v>7.07E-006</v>
      </c>
      <c r="H1689" s="5" t="n">
        <v>9176</v>
      </c>
      <c r="I1689" s="5" t="n">
        <f aca="false">(E1689/F1689)^2</f>
        <v>19.2253908475285</v>
      </c>
    </row>
    <row r="1690" s="7" customFormat="true" ht="15.5" hidden="false" customHeight="false" outlineLevel="0" collapsed="false">
      <c r="A1690" s="5" t="s">
        <v>2179</v>
      </c>
      <c r="B1690" s="5" t="s">
        <v>2191</v>
      </c>
      <c r="C1690" s="5" t="s">
        <v>16</v>
      </c>
      <c r="D1690" s="5" t="s">
        <v>24</v>
      </c>
      <c r="E1690" s="5" t="n">
        <v>-0.09013993</v>
      </c>
      <c r="F1690" s="5" t="n">
        <v>0.019971219</v>
      </c>
      <c r="G1690" s="10" t="n">
        <v>9.84E-006</v>
      </c>
      <c r="H1690" s="5" t="n">
        <v>14026</v>
      </c>
      <c r="I1690" s="5" t="n">
        <f aca="false">(E1690/F1690)^2</f>
        <v>20.3716067856566</v>
      </c>
    </row>
    <row r="1691" s="7" customFormat="true" ht="15.5" hidden="false" customHeight="false" outlineLevel="0" collapsed="false">
      <c r="A1691" s="5" t="s">
        <v>2179</v>
      </c>
      <c r="B1691" s="5" t="s">
        <v>2192</v>
      </c>
      <c r="C1691" s="5" t="s">
        <v>21</v>
      </c>
      <c r="D1691" s="5" t="s">
        <v>24</v>
      </c>
      <c r="E1691" s="5" t="n">
        <v>0.059236618</v>
      </c>
      <c r="F1691" s="5" t="n">
        <v>0.013222215</v>
      </c>
      <c r="G1691" s="10" t="n">
        <v>9.85E-006</v>
      </c>
      <c r="H1691" s="5" t="n">
        <v>14026</v>
      </c>
      <c r="I1691" s="5" t="n">
        <f aca="false">(E1691/F1691)^2</f>
        <v>20.0711418952611</v>
      </c>
    </row>
    <row r="1692" s="7" customFormat="true" ht="15.5" hidden="false" customHeight="false" outlineLevel="0" collapsed="false">
      <c r="A1692" s="5" t="s">
        <v>2179</v>
      </c>
      <c r="B1692" s="5" t="s">
        <v>2193</v>
      </c>
      <c r="C1692" s="5" t="s">
        <v>24</v>
      </c>
      <c r="D1692" s="5" t="s">
        <v>21</v>
      </c>
      <c r="E1692" s="5" t="n">
        <v>0.108440892</v>
      </c>
      <c r="F1692" s="5" t="n">
        <v>0.023824987</v>
      </c>
      <c r="G1692" s="10" t="n">
        <v>5.77E-006</v>
      </c>
      <c r="H1692" s="5" t="n">
        <v>12568</v>
      </c>
      <c r="I1692" s="5" t="n">
        <f aca="false">(E1692/F1692)^2</f>
        <v>20.7167114894816</v>
      </c>
    </row>
    <row r="1693" s="7" customFormat="true" ht="15.5" hidden="false" customHeight="false" outlineLevel="0" collapsed="false">
      <c r="A1693" s="5" t="s">
        <v>2194</v>
      </c>
      <c r="B1693" s="5" t="s">
        <v>2195</v>
      </c>
      <c r="C1693" s="5" t="s">
        <v>15</v>
      </c>
      <c r="D1693" s="5" t="s">
        <v>16</v>
      </c>
      <c r="E1693" s="5" t="n">
        <v>0.097434405</v>
      </c>
      <c r="F1693" s="5" t="n">
        <v>0.018127922</v>
      </c>
      <c r="G1693" s="10" t="n">
        <v>9.35E-008</v>
      </c>
      <c r="H1693" s="5" t="n">
        <v>7014</v>
      </c>
      <c r="I1693" s="5" t="n">
        <f aca="false">(E1693/F1693)^2</f>
        <v>28.8887417860191</v>
      </c>
    </row>
    <row r="1694" s="7" customFormat="true" ht="15.5" hidden="false" customHeight="false" outlineLevel="0" collapsed="false">
      <c r="A1694" s="5" t="s">
        <v>2194</v>
      </c>
      <c r="B1694" s="5" t="s">
        <v>2196</v>
      </c>
      <c r="C1694" s="5" t="s">
        <v>16</v>
      </c>
      <c r="D1694" s="5" t="s">
        <v>24</v>
      </c>
      <c r="E1694" s="5" t="n">
        <v>-0.121161831</v>
      </c>
      <c r="F1694" s="5" t="n">
        <v>0.023346742</v>
      </c>
      <c r="G1694" s="10" t="n">
        <v>2.41E-007</v>
      </c>
      <c r="H1694" s="5" t="n">
        <v>6577</v>
      </c>
      <c r="I1694" s="5" t="n">
        <f aca="false">(E1694/F1694)^2</f>
        <v>26.9326500105693</v>
      </c>
    </row>
    <row r="1695" s="7" customFormat="true" ht="15.5" hidden="false" customHeight="false" outlineLevel="0" collapsed="false">
      <c r="A1695" s="5" t="s">
        <v>2194</v>
      </c>
      <c r="B1695" s="5" t="s">
        <v>2197</v>
      </c>
      <c r="C1695" s="5" t="s">
        <v>16</v>
      </c>
      <c r="D1695" s="5" t="s">
        <v>15</v>
      </c>
      <c r="E1695" s="5" t="n">
        <v>-0.079876878</v>
      </c>
      <c r="F1695" s="5" t="n">
        <v>0.016884555</v>
      </c>
      <c r="G1695" s="10" t="n">
        <v>2.29E-006</v>
      </c>
      <c r="H1695" s="5" t="n">
        <v>7016</v>
      </c>
      <c r="I1695" s="5" t="n">
        <f aca="false">(E1695/F1695)^2</f>
        <v>22.3801465437799</v>
      </c>
    </row>
    <row r="1696" s="7" customFormat="true" ht="15.5" hidden="false" customHeight="false" outlineLevel="0" collapsed="false">
      <c r="A1696" s="5" t="s">
        <v>2194</v>
      </c>
      <c r="B1696" s="5" t="s">
        <v>2198</v>
      </c>
      <c r="C1696" s="5" t="s">
        <v>16</v>
      </c>
      <c r="D1696" s="5" t="s">
        <v>15</v>
      </c>
      <c r="E1696" s="5" t="n">
        <v>-0.097384219</v>
      </c>
      <c r="F1696" s="5" t="n">
        <v>0.019479136</v>
      </c>
      <c r="G1696" s="10" t="n">
        <v>7.69E-007</v>
      </c>
      <c r="H1696" s="5" t="n">
        <v>7014</v>
      </c>
      <c r="I1696" s="5" t="n">
        <f aca="false">(E1696/F1696)^2</f>
        <v>24.9941166149948</v>
      </c>
    </row>
    <row r="1697" s="7" customFormat="true" ht="15.5" hidden="false" customHeight="false" outlineLevel="0" collapsed="false">
      <c r="A1697" s="5" t="s">
        <v>2194</v>
      </c>
      <c r="B1697" s="5" t="s">
        <v>2199</v>
      </c>
      <c r="C1697" s="5" t="s">
        <v>16</v>
      </c>
      <c r="D1697" s="5" t="s">
        <v>21</v>
      </c>
      <c r="E1697" s="5" t="n">
        <v>0.112064162</v>
      </c>
      <c r="F1697" s="5" t="n">
        <v>0.022836934</v>
      </c>
      <c r="G1697" s="10" t="n">
        <v>1.81E-006</v>
      </c>
      <c r="H1697" s="5" t="n">
        <v>6863</v>
      </c>
      <c r="I1697" s="5" t="n">
        <f aca="false">(E1697/F1697)^2</f>
        <v>24.0800787150538</v>
      </c>
    </row>
    <row r="1698" s="7" customFormat="true" ht="15.5" hidden="false" customHeight="false" outlineLevel="0" collapsed="false">
      <c r="A1698" s="5" t="s">
        <v>2194</v>
      </c>
      <c r="B1698" s="5" t="s">
        <v>2200</v>
      </c>
      <c r="C1698" s="5" t="s">
        <v>16</v>
      </c>
      <c r="D1698" s="5" t="s">
        <v>15</v>
      </c>
      <c r="E1698" s="5" t="n">
        <v>-0.08458483</v>
      </c>
      <c r="F1698" s="5" t="n">
        <v>0.017069269</v>
      </c>
      <c r="G1698" s="10" t="n">
        <v>7.68E-007</v>
      </c>
      <c r="H1698" s="5" t="n">
        <v>7016</v>
      </c>
      <c r="I1698" s="5" t="n">
        <f aca="false">(E1698/F1698)^2</f>
        <v>24.5558581702507</v>
      </c>
    </row>
    <row r="1699" s="7" customFormat="true" ht="15.5" hidden="false" customHeight="false" outlineLevel="0" collapsed="false">
      <c r="A1699" s="5" t="s">
        <v>2194</v>
      </c>
      <c r="B1699" s="5" t="s">
        <v>2201</v>
      </c>
      <c r="C1699" s="5" t="s">
        <v>16</v>
      </c>
      <c r="D1699" s="5" t="s">
        <v>21</v>
      </c>
      <c r="E1699" s="5" t="n">
        <v>-0.082074998</v>
      </c>
      <c r="F1699" s="5" t="n">
        <v>0.017437723</v>
      </c>
      <c r="G1699" s="10" t="n">
        <v>3.17E-006</v>
      </c>
      <c r="H1699" s="5" t="n">
        <v>6930</v>
      </c>
      <c r="I1699" s="5" t="n">
        <f aca="false">(E1699/F1699)^2</f>
        <v>22.1534930089437</v>
      </c>
    </row>
    <row r="1700" s="7" customFormat="true" ht="15.5" hidden="false" customHeight="false" outlineLevel="0" collapsed="false">
      <c r="A1700" s="5" t="s">
        <v>2194</v>
      </c>
      <c r="B1700" s="5" t="s">
        <v>2202</v>
      </c>
      <c r="C1700" s="5" t="s">
        <v>15</v>
      </c>
      <c r="D1700" s="5" t="s">
        <v>16</v>
      </c>
      <c r="E1700" s="5" t="n">
        <v>0.102292484</v>
      </c>
      <c r="F1700" s="5" t="n">
        <v>0.021231902</v>
      </c>
      <c r="G1700" s="10" t="n">
        <v>1.59E-006</v>
      </c>
      <c r="H1700" s="5" t="n">
        <v>7016</v>
      </c>
      <c r="I1700" s="5" t="n">
        <f aca="false">(E1700/F1700)^2</f>
        <v>23.2118442481817</v>
      </c>
    </row>
    <row r="1701" s="7" customFormat="true" ht="15.5" hidden="false" customHeight="false" outlineLevel="0" collapsed="false">
      <c r="A1701" s="5" t="s">
        <v>2194</v>
      </c>
      <c r="B1701" s="5" t="s">
        <v>2203</v>
      </c>
      <c r="C1701" s="5" t="s">
        <v>21</v>
      </c>
      <c r="D1701" s="5" t="s">
        <v>24</v>
      </c>
      <c r="E1701" s="5" t="n">
        <v>-0.117029089</v>
      </c>
      <c r="F1701" s="5" t="n">
        <v>0.024308454</v>
      </c>
      <c r="G1701" s="10" t="n">
        <v>1.4E-006</v>
      </c>
      <c r="H1701" s="5" t="n">
        <v>7017</v>
      </c>
      <c r="I1701" s="5" t="n">
        <f aca="false">(E1701/F1701)^2</f>
        <v>23.1778405495373</v>
      </c>
    </row>
    <row r="1702" s="7" customFormat="true" ht="15.5" hidden="false" customHeight="false" outlineLevel="0" collapsed="false">
      <c r="A1702" s="5" t="s">
        <v>2194</v>
      </c>
      <c r="B1702" s="5" t="s">
        <v>2204</v>
      </c>
      <c r="C1702" s="5" t="s">
        <v>24</v>
      </c>
      <c r="D1702" s="5" t="s">
        <v>21</v>
      </c>
      <c r="E1702" s="5" t="n">
        <v>0.179838121</v>
      </c>
      <c r="F1702" s="5" t="n">
        <v>0.039379746</v>
      </c>
      <c r="G1702" s="10" t="n">
        <v>6.34E-006</v>
      </c>
      <c r="H1702" s="5" t="n">
        <v>6000</v>
      </c>
      <c r="I1702" s="5" t="n">
        <f aca="false">(E1702/F1702)^2</f>
        <v>20.855360020243</v>
      </c>
    </row>
    <row r="1703" s="7" customFormat="true" ht="15.5" hidden="false" customHeight="false" outlineLevel="0" collapsed="false">
      <c r="A1703" s="5" t="s">
        <v>2194</v>
      </c>
      <c r="B1703" s="5" t="s">
        <v>2205</v>
      </c>
      <c r="C1703" s="5" t="s">
        <v>21</v>
      </c>
      <c r="D1703" s="5" t="s">
        <v>24</v>
      </c>
      <c r="E1703" s="5" t="n">
        <v>0.136523454</v>
      </c>
      <c r="F1703" s="5" t="n">
        <v>0.030312828</v>
      </c>
      <c r="G1703" s="10" t="n">
        <v>9.83E-006</v>
      </c>
      <c r="H1703" s="5" t="n">
        <v>6423</v>
      </c>
      <c r="I1703" s="5" t="n">
        <f aca="false">(E1703/F1703)^2</f>
        <v>20.2843746820705</v>
      </c>
    </row>
    <row r="1704" s="7" customFormat="true" ht="15.5" hidden="false" customHeight="false" outlineLevel="0" collapsed="false">
      <c r="A1704" s="5" t="s">
        <v>2194</v>
      </c>
      <c r="B1704" s="5" t="s">
        <v>2206</v>
      </c>
      <c r="C1704" s="5" t="s">
        <v>16</v>
      </c>
      <c r="D1704" s="5" t="s">
        <v>15</v>
      </c>
      <c r="E1704" s="5" t="n">
        <v>0.083842038</v>
      </c>
      <c r="F1704" s="5" t="n">
        <v>0.017670871</v>
      </c>
      <c r="G1704" s="10" t="n">
        <v>2.35E-006</v>
      </c>
      <c r="H1704" s="5" t="n">
        <v>6930</v>
      </c>
      <c r="I1704" s="5" t="n">
        <f aca="false">(E1704/F1704)^2</f>
        <v>22.5116713539573</v>
      </c>
    </row>
    <row r="1705" s="7" customFormat="true" ht="15.5" hidden="false" customHeight="false" outlineLevel="0" collapsed="false">
      <c r="A1705" s="5" t="s">
        <v>2194</v>
      </c>
      <c r="B1705" s="5" t="s">
        <v>2207</v>
      </c>
      <c r="C1705" s="5" t="s">
        <v>21</v>
      </c>
      <c r="D1705" s="5" t="s">
        <v>24</v>
      </c>
      <c r="E1705" s="5" t="n">
        <v>0.08865115</v>
      </c>
      <c r="F1705" s="5" t="n">
        <v>0.019904502</v>
      </c>
      <c r="G1705" s="10" t="n">
        <v>6.92E-006</v>
      </c>
      <c r="H1705" s="5" t="n">
        <v>7017</v>
      </c>
      <c r="I1705" s="5" t="n">
        <f aca="false">(E1705/F1705)^2</f>
        <v>19.8365487977483</v>
      </c>
    </row>
    <row r="1706" s="7" customFormat="true" ht="15.5" hidden="false" customHeight="false" outlineLevel="0" collapsed="false">
      <c r="A1706" s="5" t="s">
        <v>2194</v>
      </c>
      <c r="B1706" s="5" t="s">
        <v>2208</v>
      </c>
      <c r="C1706" s="5" t="s">
        <v>24</v>
      </c>
      <c r="D1706" s="5" t="s">
        <v>21</v>
      </c>
      <c r="E1706" s="5" t="n">
        <v>-0.110442734</v>
      </c>
      <c r="F1706" s="5" t="n">
        <v>0.023580145</v>
      </c>
      <c r="G1706" s="10" t="n">
        <v>2.86E-006</v>
      </c>
      <c r="H1706" s="5" t="n">
        <v>6950</v>
      </c>
      <c r="I1706" s="5" t="n">
        <f aca="false">(E1706/F1706)^2</f>
        <v>21.9372081145754</v>
      </c>
    </row>
    <row r="1707" s="7" customFormat="true" ht="15.5" hidden="false" customHeight="false" outlineLevel="0" collapsed="false">
      <c r="A1707" s="5" t="s">
        <v>2209</v>
      </c>
      <c r="B1707" s="5" t="s">
        <v>2210</v>
      </c>
      <c r="C1707" s="5" t="s">
        <v>24</v>
      </c>
      <c r="D1707" s="5" t="s">
        <v>21</v>
      </c>
      <c r="E1707" s="5" t="n">
        <v>0.126592141</v>
      </c>
      <c r="F1707" s="5" t="n">
        <v>0.024345002</v>
      </c>
      <c r="G1707" s="10" t="n">
        <v>4.69E-007</v>
      </c>
      <c r="H1707" s="5" t="n">
        <v>12695</v>
      </c>
      <c r="I1707" s="5" t="n">
        <f aca="false">(E1707/F1707)^2</f>
        <v>27.0392014124109</v>
      </c>
    </row>
    <row r="1708" s="7" customFormat="true" ht="15.5" hidden="false" customHeight="false" outlineLevel="0" collapsed="false">
      <c r="A1708" s="5" t="s">
        <v>2209</v>
      </c>
      <c r="B1708" s="5" t="s">
        <v>2211</v>
      </c>
      <c r="C1708" s="5" t="s">
        <v>16</v>
      </c>
      <c r="D1708" s="5" t="s">
        <v>21</v>
      </c>
      <c r="E1708" s="5" t="n">
        <v>0.065506222</v>
      </c>
      <c r="F1708" s="5" t="n">
        <v>0.01319942</v>
      </c>
      <c r="G1708" s="10" t="n">
        <v>9.96E-007</v>
      </c>
      <c r="H1708" s="5" t="n">
        <v>12816</v>
      </c>
      <c r="I1708" s="5" t="n">
        <f aca="false">(E1708/F1708)^2</f>
        <v>24.6294894350904</v>
      </c>
    </row>
    <row r="1709" s="7" customFormat="true" ht="15.5" hidden="false" customHeight="false" outlineLevel="0" collapsed="false">
      <c r="A1709" s="5" t="s">
        <v>2209</v>
      </c>
      <c r="B1709" s="5" t="s">
        <v>2212</v>
      </c>
      <c r="C1709" s="5" t="s">
        <v>15</v>
      </c>
      <c r="D1709" s="5" t="s">
        <v>24</v>
      </c>
      <c r="E1709" s="5" t="n">
        <v>0.086726244</v>
      </c>
      <c r="F1709" s="5" t="n">
        <v>0.018347717</v>
      </c>
      <c r="G1709" s="10" t="n">
        <v>3.19E-006</v>
      </c>
      <c r="H1709" s="5" t="n">
        <v>12715</v>
      </c>
      <c r="I1709" s="5" t="n">
        <f aca="false">(E1709/F1709)^2</f>
        <v>22.3427697746294</v>
      </c>
    </row>
    <row r="1710" s="7" customFormat="true" ht="15.5" hidden="false" customHeight="false" outlineLevel="0" collapsed="false">
      <c r="A1710" s="5" t="s">
        <v>2209</v>
      </c>
      <c r="B1710" s="5" t="s">
        <v>2213</v>
      </c>
      <c r="C1710" s="5" t="s">
        <v>15</v>
      </c>
      <c r="D1710" s="5" t="s">
        <v>16</v>
      </c>
      <c r="E1710" s="5" t="n">
        <v>0.065768558</v>
      </c>
      <c r="F1710" s="5" t="n">
        <v>0.013956927</v>
      </c>
      <c r="G1710" s="10" t="n">
        <v>2.7E-006</v>
      </c>
      <c r="H1710" s="5" t="n">
        <v>12816</v>
      </c>
      <c r="I1710" s="5" t="n">
        <f aca="false">(E1710/F1710)^2</f>
        <v>22.2053194722342</v>
      </c>
    </row>
    <row r="1711" s="7" customFormat="true" ht="15.5" hidden="false" customHeight="false" outlineLevel="0" collapsed="false">
      <c r="A1711" s="5" t="s">
        <v>2209</v>
      </c>
      <c r="B1711" s="5" t="s">
        <v>2214</v>
      </c>
      <c r="C1711" s="5" t="s">
        <v>16</v>
      </c>
      <c r="D1711" s="5" t="s">
        <v>15</v>
      </c>
      <c r="E1711" s="5" t="n">
        <v>0.104529604</v>
      </c>
      <c r="F1711" s="5" t="n">
        <v>0.023025257</v>
      </c>
      <c r="G1711" s="10" t="n">
        <v>4.24E-006</v>
      </c>
      <c r="H1711" s="5" t="n">
        <v>11564</v>
      </c>
      <c r="I1711" s="5" t="n">
        <f aca="false">(E1711/F1711)^2</f>
        <v>20.6096035432743</v>
      </c>
    </row>
    <row r="1712" s="7" customFormat="true" ht="15.5" hidden="false" customHeight="false" outlineLevel="0" collapsed="false">
      <c r="A1712" s="5" t="s">
        <v>2209</v>
      </c>
      <c r="B1712" s="5" t="s">
        <v>2215</v>
      </c>
      <c r="C1712" s="5" t="s">
        <v>15</v>
      </c>
      <c r="D1712" s="5" t="s">
        <v>21</v>
      </c>
      <c r="E1712" s="5" t="n">
        <v>0.111883594</v>
      </c>
      <c r="F1712" s="5" t="n">
        <v>0.023889286</v>
      </c>
      <c r="G1712" s="10" t="n">
        <v>2.58E-006</v>
      </c>
      <c r="H1712" s="5" t="n">
        <v>11488</v>
      </c>
      <c r="I1712" s="5" t="n">
        <f aca="false">(E1712/F1712)^2</f>
        <v>21.9344362910621</v>
      </c>
    </row>
    <row r="1713" s="7" customFormat="true" ht="15.5" hidden="false" customHeight="false" outlineLevel="0" collapsed="false">
      <c r="A1713" s="5" t="s">
        <v>2209</v>
      </c>
      <c r="B1713" s="5" t="s">
        <v>2216</v>
      </c>
      <c r="C1713" s="5" t="s">
        <v>21</v>
      </c>
      <c r="D1713" s="5" t="s">
        <v>24</v>
      </c>
      <c r="E1713" s="5" t="n">
        <v>0.222262976</v>
      </c>
      <c r="F1713" s="5" t="n">
        <v>0.048642511</v>
      </c>
      <c r="G1713" s="10" t="n">
        <v>5.68E-006</v>
      </c>
      <c r="H1713" s="5" t="n">
        <v>4316</v>
      </c>
      <c r="I1713" s="5" t="n">
        <f aca="false">(E1713/F1713)^2</f>
        <v>20.8786434863905</v>
      </c>
    </row>
    <row r="1714" s="7" customFormat="true" ht="15.5" hidden="false" customHeight="false" outlineLevel="0" collapsed="false">
      <c r="A1714" s="5" t="s">
        <v>2209</v>
      </c>
      <c r="B1714" s="5" t="s">
        <v>2217</v>
      </c>
      <c r="C1714" s="5" t="s">
        <v>15</v>
      </c>
      <c r="D1714" s="5" t="s">
        <v>24</v>
      </c>
      <c r="E1714" s="5" t="n">
        <v>0.077954271</v>
      </c>
      <c r="F1714" s="5" t="n">
        <v>0.017186539</v>
      </c>
      <c r="G1714" s="10" t="n">
        <v>7.48E-006</v>
      </c>
      <c r="H1714" s="5" t="n">
        <v>13236</v>
      </c>
      <c r="I1714" s="5" t="n">
        <f aca="false">(E1714/F1714)^2</f>
        <v>20.5732533026484</v>
      </c>
    </row>
    <row r="1715" s="7" customFormat="true" ht="15.5" hidden="false" customHeight="false" outlineLevel="0" collapsed="false">
      <c r="A1715" s="5" t="s">
        <v>2209</v>
      </c>
      <c r="B1715" s="5" t="s">
        <v>2218</v>
      </c>
      <c r="C1715" s="5" t="s">
        <v>16</v>
      </c>
      <c r="D1715" s="5" t="s">
        <v>21</v>
      </c>
      <c r="E1715" s="5" t="n">
        <v>-0.057200131</v>
      </c>
      <c r="F1715" s="5" t="n">
        <v>0.012704307</v>
      </c>
      <c r="G1715" s="10" t="n">
        <v>7.63E-006</v>
      </c>
      <c r="H1715" s="5" t="n">
        <v>13225</v>
      </c>
      <c r="I1715" s="5" t="n">
        <f aca="false">(E1715/F1715)^2</f>
        <v>20.2717894550312</v>
      </c>
    </row>
    <row r="1716" s="7" customFormat="true" ht="15.5" hidden="false" customHeight="false" outlineLevel="0" collapsed="false">
      <c r="A1716" s="5" t="s">
        <v>2209</v>
      </c>
      <c r="B1716" s="5" t="s">
        <v>2219</v>
      </c>
      <c r="C1716" s="5" t="s">
        <v>15</v>
      </c>
      <c r="D1716" s="5" t="s">
        <v>16</v>
      </c>
      <c r="E1716" s="5" t="n">
        <v>-0.056214807</v>
      </c>
      <c r="F1716" s="5" t="n">
        <v>0.012776299</v>
      </c>
      <c r="G1716" s="10" t="n">
        <v>9.92E-006</v>
      </c>
      <c r="H1716" s="5" t="n">
        <v>13233</v>
      </c>
      <c r="I1716" s="5" t="n">
        <f aca="false">(E1716/F1716)^2</f>
        <v>19.3593741837614</v>
      </c>
    </row>
    <row r="1717" s="7" customFormat="true" ht="15.5" hidden="false" customHeight="false" outlineLevel="0" collapsed="false">
      <c r="A1717" s="5" t="s">
        <v>2209</v>
      </c>
      <c r="B1717" s="5" t="s">
        <v>2220</v>
      </c>
      <c r="C1717" s="5" t="s">
        <v>15</v>
      </c>
      <c r="D1717" s="5" t="s">
        <v>21</v>
      </c>
      <c r="E1717" s="5" t="n">
        <v>-0.061556256</v>
      </c>
      <c r="F1717" s="5" t="n">
        <v>0.013873313</v>
      </c>
      <c r="G1717" s="10" t="n">
        <v>8.05E-006</v>
      </c>
      <c r="H1717" s="5" t="n">
        <v>12816</v>
      </c>
      <c r="I1717" s="5" t="n">
        <f aca="false">(E1717/F1717)^2</f>
        <v>19.6872032509733</v>
      </c>
    </row>
    <row r="1718" s="7" customFormat="true" ht="15.5" hidden="false" customHeight="false" outlineLevel="0" collapsed="false">
      <c r="A1718" s="5" t="s">
        <v>2209</v>
      </c>
      <c r="B1718" s="5" t="s">
        <v>2221</v>
      </c>
      <c r="C1718" s="5" t="s">
        <v>15</v>
      </c>
      <c r="D1718" s="5" t="s">
        <v>21</v>
      </c>
      <c r="E1718" s="5" t="n">
        <v>-0.068403784</v>
      </c>
      <c r="F1718" s="5" t="n">
        <v>0.015656159</v>
      </c>
      <c r="G1718" s="10" t="n">
        <v>9.17E-006</v>
      </c>
      <c r="H1718" s="5" t="n">
        <v>13236</v>
      </c>
      <c r="I1718" s="5" t="n">
        <f aca="false">(E1718/F1718)^2</f>
        <v>19.0892913913562</v>
      </c>
    </row>
    <row r="1719" s="7" customFormat="true" ht="15.5" hidden="false" customHeight="false" outlineLevel="0" collapsed="false">
      <c r="A1719" s="5" t="s">
        <v>2209</v>
      </c>
      <c r="B1719" s="5" t="s">
        <v>2222</v>
      </c>
      <c r="C1719" s="5" t="s">
        <v>21</v>
      </c>
      <c r="D1719" s="5" t="s">
        <v>24</v>
      </c>
      <c r="E1719" s="5" t="n">
        <v>-0.070235733</v>
      </c>
      <c r="F1719" s="5" t="n">
        <v>0.015706022</v>
      </c>
      <c r="G1719" s="10" t="n">
        <v>7.85E-006</v>
      </c>
      <c r="H1719" s="5" t="n">
        <v>13226</v>
      </c>
      <c r="I1719" s="5" t="n">
        <f aca="false">(E1719/F1719)^2</f>
        <v>19.9978743590971</v>
      </c>
    </row>
    <row r="1720" s="7" customFormat="true" ht="15.5" hidden="false" customHeight="false" outlineLevel="0" collapsed="false">
      <c r="A1720" s="5" t="s">
        <v>2223</v>
      </c>
      <c r="B1720" s="5" t="s">
        <v>1008</v>
      </c>
      <c r="C1720" s="5" t="s">
        <v>16</v>
      </c>
      <c r="D1720" s="5" t="s">
        <v>21</v>
      </c>
      <c r="E1720" s="5" t="n">
        <v>0.098507745</v>
      </c>
      <c r="F1720" s="5" t="n">
        <v>0.020322897</v>
      </c>
      <c r="G1720" s="10" t="n">
        <v>9.72E-007</v>
      </c>
      <c r="H1720" s="5" t="n">
        <v>6952</v>
      </c>
      <c r="I1720" s="5" t="n">
        <f aca="false">(E1720/F1720)^2</f>
        <v>23.4946793802643</v>
      </c>
    </row>
    <row r="1721" s="7" customFormat="true" ht="15.5" hidden="false" customHeight="false" outlineLevel="0" collapsed="false">
      <c r="A1721" s="5" t="s">
        <v>2223</v>
      </c>
      <c r="B1721" s="5" t="s">
        <v>1007</v>
      </c>
      <c r="C1721" s="5" t="s">
        <v>21</v>
      </c>
      <c r="D1721" s="5" t="s">
        <v>24</v>
      </c>
      <c r="E1721" s="5" t="n">
        <v>-0.183146977</v>
      </c>
      <c r="F1721" s="5" t="n">
        <v>0.038148013</v>
      </c>
      <c r="G1721" s="10" t="n">
        <v>1.28E-006</v>
      </c>
      <c r="H1721" s="5" t="n">
        <v>5325</v>
      </c>
      <c r="I1721" s="5" t="n">
        <f aca="false">(E1721/F1721)^2</f>
        <v>23.0491898655672</v>
      </c>
    </row>
    <row r="1722" s="7" customFormat="true" ht="15.5" hidden="false" customHeight="false" outlineLevel="0" collapsed="false">
      <c r="A1722" s="5" t="s">
        <v>2223</v>
      </c>
      <c r="B1722" s="5" t="s">
        <v>1009</v>
      </c>
      <c r="C1722" s="5" t="s">
        <v>24</v>
      </c>
      <c r="D1722" s="5" t="s">
        <v>15</v>
      </c>
      <c r="E1722" s="5" t="n">
        <v>-0.079195015</v>
      </c>
      <c r="F1722" s="5" t="n">
        <v>0.017179101</v>
      </c>
      <c r="G1722" s="10" t="n">
        <v>4.25E-006</v>
      </c>
      <c r="H1722" s="5" t="n">
        <v>6958</v>
      </c>
      <c r="I1722" s="5" t="n">
        <f aca="false">(E1722/F1722)^2</f>
        <v>21.2517561868801</v>
      </c>
    </row>
    <row r="1723" s="7" customFormat="true" ht="15.5" hidden="false" customHeight="false" outlineLevel="0" collapsed="false">
      <c r="A1723" s="5" t="s">
        <v>2223</v>
      </c>
      <c r="B1723" s="5" t="s">
        <v>1012</v>
      </c>
      <c r="C1723" s="5" t="s">
        <v>15</v>
      </c>
      <c r="D1723" s="5" t="s">
        <v>16</v>
      </c>
      <c r="E1723" s="5" t="n">
        <v>-0.085268613</v>
      </c>
      <c r="F1723" s="5" t="n">
        <v>0.017650364</v>
      </c>
      <c r="G1723" s="10" t="n">
        <v>1.59E-006</v>
      </c>
      <c r="H1723" s="5" t="n">
        <v>6655</v>
      </c>
      <c r="I1723" s="5" t="n">
        <f aca="false">(E1723/F1723)^2</f>
        <v>23.3383992491454</v>
      </c>
    </row>
    <row r="1724" s="7" customFormat="true" ht="15.5" hidden="false" customHeight="false" outlineLevel="0" collapsed="false">
      <c r="A1724" s="5" t="s">
        <v>2223</v>
      </c>
      <c r="B1724" s="5" t="s">
        <v>1011</v>
      </c>
      <c r="C1724" s="5" t="s">
        <v>21</v>
      </c>
      <c r="D1724" s="5" t="s">
        <v>15</v>
      </c>
      <c r="E1724" s="5" t="n">
        <v>0.081509206</v>
      </c>
      <c r="F1724" s="5" t="n">
        <v>0.016944121</v>
      </c>
      <c r="G1724" s="10" t="n">
        <v>1.41E-006</v>
      </c>
      <c r="H1724" s="5" t="n">
        <v>6950</v>
      </c>
      <c r="I1724" s="5" t="n">
        <f aca="false">(E1724/F1724)^2</f>
        <v>23.14063312071</v>
      </c>
    </row>
    <row r="1725" s="7" customFormat="true" ht="15.5" hidden="false" customHeight="false" outlineLevel="0" collapsed="false">
      <c r="A1725" s="5" t="s">
        <v>2223</v>
      </c>
      <c r="B1725" s="5" t="s">
        <v>1010</v>
      </c>
      <c r="C1725" s="5" t="s">
        <v>15</v>
      </c>
      <c r="D1725" s="5" t="s">
        <v>21</v>
      </c>
      <c r="E1725" s="5" t="n">
        <v>-0.080134426</v>
      </c>
      <c r="F1725" s="5" t="n">
        <v>0.01714896</v>
      </c>
      <c r="G1725" s="10" t="n">
        <v>3.29E-006</v>
      </c>
      <c r="H1725" s="5" t="n">
        <v>6906</v>
      </c>
      <c r="I1725" s="5" t="n">
        <f aca="false">(E1725/F1725)^2</f>
        <v>21.8354771289934</v>
      </c>
    </row>
    <row r="1726" s="7" customFormat="true" ht="15.5" hidden="false" customHeight="false" outlineLevel="0" collapsed="false">
      <c r="A1726" s="5" t="s">
        <v>2223</v>
      </c>
      <c r="B1726" s="5" t="s">
        <v>2224</v>
      </c>
      <c r="C1726" s="5" t="s">
        <v>21</v>
      </c>
      <c r="D1726" s="5" t="s">
        <v>16</v>
      </c>
      <c r="E1726" s="5" t="n">
        <v>0.13978419</v>
      </c>
      <c r="F1726" s="5" t="n">
        <v>0.031041446</v>
      </c>
      <c r="G1726" s="10" t="n">
        <v>6.83E-006</v>
      </c>
      <c r="H1726" s="5" t="n">
        <v>6840</v>
      </c>
      <c r="I1726" s="5" t="n">
        <f aca="false">(E1726/F1726)^2</f>
        <v>20.2783316181359</v>
      </c>
    </row>
    <row r="1727" s="7" customFormat="true" ht="15.5" hidden="false" customHeight="false" outlineLevel="0" collapsed="false">
      <c r="A1727" s="5" t="s">
        <v>2223</v>
      </c>
      <c r="B1727" s="5" t="s">
        <v>1014</v>
      </c>
      <c r="C1727" s="5" t="s">
        <v>24</v>
      </c>
      <c r="D1727" s="5" t="s">
        <v>21</v>
      </c>
      <c r="E1727" s="5" t="n">
        <v>-0.219885755</v>
      </c>
      <c r="F1727" s="5" t="n">
        <v>0.047575911</v>
      </c>
      <c r="G1727" s="10" t="n">
        <v>7.33E-006</v>
      </c>
      <c r="H1727" s="5" t="n">
        <v>3669</v>
      </c>
      <c r="I1727" s="5" t="n">
        <f aca="false">(E1727/F1727)^2</f>
        <v>21.3609205187731</v>
      </c>
    </row>
    <row r="1728" s="7" customFormat="true" ht="15.5" hidden="false" customHeight="false" outlineLevel="0" collapsed="false">
      <c r="A1728" s="5" t="s">
        <v>2223</v>
      </c>
      <c r="B1728" s="5" t="s">
        <v>1018</v>
      </c>
      <c r="C1728" s="5" t="s">
        <v>21</v>
      </c>
      <c r="D1728" s="5" t="s">
        <v>24</v>
      </c>
      <c r="E1728" s="5" t="n">
        <v>0.080400057</v>
      </c>
      <c r="F1728" s="5" t="n">
        <v>0.017820739</v>
      </c>
      <c r="G1728" s="10" t="n">
        <v>4.93E-006</v>
      </c>
      <c r="H1728" s="5" t="n">
        <v>6655</v>
      </c>
      <c r="I1728" s="5" t="n">
        <f aca="false">(E1728/F1728)^2</f>
        <v>20.3545400929876</v>
      </c>
    </row>
    <row r="1729" s="7" customFormat="true" ht="15.5" hidden="false" customHeight="false" outlineLevel="0" collapsed="false">
      <c r="A1729" s="5" t="s">
        <v>2223</v>
      </c>
      <c r="B1729" s="5" t="s">
        <v>1019</v>
      </c>
      <c r="C1729" s="5" t="s">
        <v>21</v>
      </c>
      <c r="D1729" s="5" t="s">
        <v>16</v>
      </c>
      <c r="E1729" s="5" t="n">
        <v>0.187691889</v>
      </c>
      <c r="F1729" s="5" t="n">
        <v>0.039458456</v>
      </c>
      <c r="G1729" s="10" t="n">
        <v>2.24E-006</v>
      </c>
      <c r="H1729" s="5" t="n">
        <v>5944</v>
      </c>
      <c r="I1729" s="5" t="n">
        <f aca="false">(E1729/F1729)^2</f>
        <v>22.6261590493726</v>
      </c>
    </row>
    <row r="1730" s="7" customFormat="true" ht="15.5" hidden="false" customHeight="false" outlineLevel="0" collapsed="false">
      <c r="A1730" s="5" t="s">
        <v>2223</v>
      </c>
      <c r="B1730" s="5" t="s">
        <v>2225</v>
      </c>
      <c r="C1730" s="5" t="s">
        <v>21</v>
      </c>
      <c r="D1730" s="5" t="s">
        <v>24</v>
      </c>
      <c r="E1730" s="5" t="n">
        <v>-0.107133701</v>
      </c>
      <c r="F1730" s="5" t="n">
        <v>0.022188263</v>
      </c>
      <c r="G1730" s="10" t="n">
        <v>3.12E-006</v>
      </c>
      <c r="H1730" s="5" t="n">
        <v>6613</v>
      </c>
      <c r="I1730" s="5" t="n">
        <f aca="false">(E1730/F1730)^2</f>
        <v>23.3133995260287</v>
      </c>
    </row>
    <row r="1731" s="7" customFormat="true" ht="15.5" hidden="false" customHeight="false" outlineLevel="0" collapsed="false">
      <c r="A1731" s="5" t="s">
        <v>2223</v>
      </c>
      <c r="B1731" s="5" t="s">
        <v>2226</v>
      </c>
      <c r="C1731" s="5" t="s">
        <v>15</v>
      </c>
      <c r="D1731" s="5" t="s">
        <v>16</v>
      </c>
      <c r="E1731" s="5" t="n">
        <v>-0.080544718</v>
      </c>
      <c r="F1731" s="5" t="n">
        <v>0.017742876</v>
      </c>
      <c r="G1731" s="10" t="n">
        <v>8.96E-006</v>
      </c>
      <c r="H1731" s="5" t="n">
        <v>6958</v>
      </c>
      <c r="I1731" s="5" t="n">
        <f aca="false">(E1731/F1731)^2</f>
        <v>20.6075373592601</v>
      </c>
    </row>
    <row r="1732" s="7" customFormat="true" ht="15.5" hidden="false" customHeight="false" outlineLevel="0" collapsed="false">
      <c r="A1732" s="5" t="s">
        <v>2227</v>
      </c>
      <c r="B1732" s="5" t="s">
        <v>2228</v>
      </c>
      <c r="C1732" s="5" t="s">
        <v>16</v>
      </c>
      <c r="D1732" s="5" t="s">
        <v>24</v>
      </c>
      <c r="E1732" s="5" t="n">
        <v>0.122293892</v>
      </c>
      <c r="F1732" s="5" t="n">
        <v>0.022897605</v>
      </c>
      <c r="G1732" s="10" t="n">
        <v>8.95E-008</v>
      </c>
      <c r="H1732" s="5" t="n">
        <v>4055</v>
      </c>
      <c r="I1732" s="5" t="n">
        <f aca="false">(E1732/F1732)^2</f>
        <v>28.5252470772168</v>
      </c>
    </row>
    <row r="1733" s="7" customFormat="true" ht="15.5" hidden="false" customHeight="false" outlineLevel="0" collapsed="false">
      <c r="A1733" s="5" t="s">
        <v>2227</v>
      </c>
      <c r="B1733" s="5" t="s">
        <v>2229</v>
      </c>
      <c r="C1733" s="5" t="s">
        <v>16</v>
      </c>
      <c r="D1733" s="5" t="s">
        <v>24</v>
      </c>
      <c r="E1733" s="5" t="n">
        <v>0.140799135</v>
      </c>
      <c r="F1733" s="5" t="n">
        <v>0.027581978</v>
      </c>
      <c r="G1733" s="10" t="n">
        <v>4.37E-007</v>
      </c>
      <c r="H1733" s="5" t="n">
        <v>3792</v>
      </c>
      <c r="I1733" s="5" t="n">
        <f aca="false">(E1733/F1733)^2</f>
        <v>26.0584847051238</v>
      </c>
    </row>
    <row r="1734" s="7" customFormat="true" ht="15.5" hidden="false" customHeight="false" outlineLevel="0" collapsed="false">
      <c r="A1734" s="5" t="s">
        <v>2227</v>
      </c>
      <c r="B1734" s="5" t="s">
        <v>2230</v>
      </c>
      <c r="C1734" s="5" t="s">
        <v>16</v>
      </c>
      <c r="D1734" s="5" t="s">
        <v>15</v>
      </c>
      <c r="E1734" s="5" t="n">
        <v>-0.136709792</v>
      </c>
      <c r="F1734" s="5" t="n">
        <v>0.02746936</v>
      </c>
      <c r="G1734" s="10" t="n">
        <v>1.27E-006</v>
      </c>
      <c r="H1734" s="5" t="n">
        <v>3760</v>
      </c>
      <c r="I1734" s="5" t="n">
        <f aca="false">(E1734/F1734)^2</f>
        <v>24.7686401163242</v>
      </c>
    </row>
    <row r="1735" s="7" customFormat="true" ht="15.5" hidden="false" customHeight="false" outlineLevel="0" collapsed="false">
      <c r="A1735" s="5" t="s">
        <v>2227</v>
      </c>
      <c r="B1735" s="5" t="s">
        <v>2231</v>
      </c>
      <c r="C1735" s="5" t="s">
        <v>15</v>
      </c>
      <c r="D1735" s="5" t="s">
        <v>16</v>
      </c>
      <c r="E1735" s="5" t="n">
        <v>0.114599246</v>
      </c>
      <c r="F1735" s="5" t="n">
        <v>0.023839024</v>
      </c>
      <c r="G1735" s="10" t="n">
        <v>2.06E-006</v>
      </c>
      <c r="H1735" s="5" t="n">
        <v>4053</v>
      </c>
      <c r="I1735" s="5" t="n">
        <f aca="false">(E1735/F1735)^2</f>
        <v>23.1092887289362</v>
      </c>
    </row>
    <row r="1736" s="7" customFormat="true" ht="15.5" hidden="false" customHeight="false" outlineLevel="0" collapsed="false">
      <c r="A1736" s="5" t="s">
        <v>2227</v>
      </c>
      <c r="B1736" s="5" t="s">
        <v>2232</v>
      </c>
      <c r="C1736" s="5" t="s">
        <v>24</v>
      </c>
      <c r="D1736" s="5" t="s">
        <v>15</v>
      </c>
      <c r="E1736" s="5" t="n">
        <v>0.118305772</v>
      </c>
      <c r="F1736" s="5" t="n">
        <v>0.024521975</v>
      </c>
      <c r="G1736" s="10" t="n">
        <v>1.29E-006</v>
      </c>
      <c r="H1736" s="5" t="n">
        <v>4056</v>
      </c>
      <c r="I1736" s="5" t="n">
        <f aca="false">(E1736/F1736)^2</f>
        <v>23.2756049299681</v>
      </c>
    </row>
    <row r="1737" s="7" customFormat="true" ht="15.5" hidden="false" customHeight="false" outlineLevel="0" collapsed="false">
      <c r="A1737" s="5" t="s">
        <v>2227</v>
      </c>
      <c r="B1737" s="5" t="s">
        <v>2233</v>
      </c>
      <c r="C1737" s="5" t="s">
        <v>15</v>
      </c>
      <c r="D1737" s="5" t="s">
        <v>16</v>
      </c>
      <c r="E1737" s="5" t="n">
        <v>0.200757712</v>
      </c>
      <c r="F1737" s="5" t="n">
        <v>0.044212138</v>
      </c>
      <c r="G1737" s="10" t="n">
        <v>6.18E-006</v>
      </c>
      <c r="H1737" s="5" t="n">
        <v>3869</v>
      </c>
      <c r="I1737" s="5" t="n">
        <f aca="false">(E1737/F1737)^2</f>
        <v>20.6187076599962</v>
      </c>
    </row>
    <row r="1738" s="7" customFormat="true" ht="15.5" hidden="false" customHeight="false" outlineLevel="0" collapsed="false">
      <c r="A1738" s="5" t="s">
        <v>2227</v>
      </c>
      <c r="B1738" s="5" t="s">
        <v>2234</v>
      </c>
      <c r="C1738" s="5" t="s">
        <v>16</v>
      </c>
      <c r="D1738" s="5" t="s">
        <v>15</v>
      </c>
      <c r="E1738" s="5" t="n">
        <v>0.104232064</v>
      </c>
      <c r="F1738" s="5" t="n">
        <v>0.023078643</v>
      </c>
      <c r="G1738" s="10" t="n">
        <v>4.45E-006</v>
      </c>
      <c r="H1738" s="5" t="n">
        <v>4057</v>
      </c>
      <c r="I1738" s="5" t="n">
        <f aca="false">(E1738/F1738)^2</f>
        <v>20.397744010122</v>
      </c>
    </row>
    <row r="1739" s="7" customFormat="true" ht="15.5" hidden="false" customHeight="false" outlineLevel="0" collapsed="false">
      <c r="A1739" s="5" t="s">
        <v>2227</v>
      </c>
      <c r="B1739" s="5" t="s">
        <v>2235</v>
      </c>
      <c r="C1739" s="5" t="s">
        <v>15</v>
      </c>
      <c r="D1739" s="5" t="s">
        <v>16</v>
      </c>
      <c r="E1739" s="5" t="n">
        <v>0.146425945</v>
      </c>
      <c r="F1739" s="5" t="n">
        <v>0.030736694</v>
      </c>
      <c r="G1739" s="10" t="n">
        <v>2.36E-006</v>
      </c>
      <c r="H1739" s="5" t="n">
        <v>3836</v>
      </c>
      <c r="I1739" s="5" t="n">
        <f aca="false">(E1739/F1739)^2</f>
        <v>22.6945598419933</v>
      </c>
    </row>
    <row r="1740" s="7" customFormat="true" ht="15.5" hidden="false" customHeight="false" outlineLevel="0" collapsed="false">
      <c r="A1740" s="5" t="s">
        <v>2227</v>
      </c>
      <c r="B1740" s="5" t="s">
        <v>2236</v>
      </c>
      <c r="C1740" s="5" t="s">
        <v>21</v>
      </c>
      <c r="D1740" s="5" t="s">
        <v>24</v>
      </c>
      <c r="E1740" s="5" t="n">
        <v>0.108422776</v>
      </c>
      <c r="F1740" s="5" t="n">
        <v>0.023997845</v>
      </c>
      <c r="G1740" s="10" t="n">
        <v>6.61E-006</v>
      </c>
      <c r="H1740" s="5" t="n">
        <v>4057</v>
      </c>
      <c r="I1740" s="5" t="n">
        <f aca="false">(E1740/F1740)^2</f>
        <v>20.412516894961</v>
      </c>
    </row>
    <row r="1741" s="7" customFormat="true" ht="15.5" hidden="false" customHeight="false" outlineLevel="0" collapsed="false">
      <c r="A1741" s="5" t="s">
        <v>2227</v>
      </c>
      <c r="B1741" s="5" t="s">
        <v>2237</v>
      </c>
      <c r="C1741" s="5" t="s">
        <v>15</v>
      </c>
      <c r="D1741" s="5" t="s">
        <v>16</v>
      </c>
      <c r="E1741" s="5" t="n">
        <v>-0.199221089</v>
      </c>
      <c r="F1741" s="5" t="n">
        <v>0.043096892</v>
      </c>
      <c r="G1741" s="10" t="n">
        <v>1.4E-006</v>
      </c>
      <c r="H1741" s="5" t="n">
        <v>3787</v>
      </c>
      <c r="I1741" s="5" t="n">
        <f aca="false">(E1741/F1741)^2</f>
        <v>21.3687302414945</v>
      </c>
    </row>
    <row r="1742" s="7" customFormat="true" ht="15.5" hidden="false" customHeight="false" outlineLevel="0" collapsed="false">
      <c r="A1742" s="5" t="s">
        <v>2227</v>
      </c>
      <c r="B1742" s="5" t="s">
        <v>2238</v>
      </c>
      <c r="C1742" s="5" t="s">
        <v>21</v>
      </c>
      <c r="D1742" s="5" t="s">
        <v>24</v>
      </c>
      <c r="E1742" s="5" t="n">
        <v>0.191856546</v>
      </c>
      <c r="F1742" s="5" t="n">
        <v>0.042476093</v>
      </c>
      <c r="G1742" s="10" t="n">
        <v>6.29E-006</v>
      </c>
      <c r="H1742" s="5" t="n">
        <v>4023</v>
      </c>
      <c r="I1742" s="5" t="n">
        <f aca="false">(E1742/F1742)^2</f>
        <v>20.4015947744559</v>
      </c>
    </row>
    <row r="1743" s="7" customFormat="true" ht="15.5" hidden="false" customHeight="false" outlineLevel="0" collapsed="false">
      <c r="A1743" s="5" t="s">
        <v>2239</v>
      </c>
      <c r="B1743" s="5" t="s">
        <v>2240</v>
      </c>
      <c r="C1743" s="5" t="s">
        <v>21</v>
      </c>
      <c r="D1743" s="5" t="s">
        <v>24</v>
      </c>
      <c r="E1743" s="5" t="n">
        <v>0.124426313</v>
      </c>
      <c r="F1743" s="5" t="n">
        <v>0.024843116</v>
      </c>
      <c r="G1743" s="10" t="n">
        <v>1.01E-006</v>
      </c>
      <c r="H1743" s="5" t="n">
        <v>11559</v>
      </c>
      <c r="I1743" s="5" t="n">
        <f aca="false">(E1743/F1743)^2</f>
        <v>25.0848974642888</v>
      </c>
    </row>
    <row r="1744" s="7" customFormat="true" ht="15.5" hidden="false" customHeight="false" outlineLevel="0" collapsed="false">
      <c r="A1744" s="5" t="s">
        <v>2239</v>
      </c>
      <c r="B1744" s="5" t="s">
        <v>2241</v>
      </c>
      <c r="C1744" s="5" t="s">
        <v>24</v>
      </c>
      <c r="D1744" s="5" t="s">
        <v>21</v>
      </c>
      <c r="E1744" s="5" t="n">
        <v>-0.084076924</v>
      </c>
      <c r="F1744" s="5" t="n">
        <v>0.01675508</v>
      </c>
      <c r="G1744" s="10" t="n">
        <v>6.28E-007</v>
      </c>
      <c r="H1744" s="5" t="n">
        <v>11610</v>
      </c>
      <c r="I1744" s="5" t="n">
        <f aca="false">(E1744/F1744)^2</f>
        <v>25.1802836046352</v>
      </c>
    </row>
    <row r="1745" s="7" customFormat="true" ht="15.5" hidden="false" customHeight="false" outlineLevel="0" collapsed="false">
      <c r="A1745" s="5" t="s">
        <v>2239</v>
      </c>
      <c r="B1745" s="5" t="s">
        <v>2242</v>
      </c>
      <c r="C1745" s="5" t="s">
        <v>15</v>
      </c>
      <c r="D1745" s="5" t="s">
        <v>16</v>
      </c>
      <c r="E1745" s="5" t="n">
        <v>-0.093545581</v>
      </c>
      <c r="F1745" s="5" t="n">
        <v>0.019317443</v>
      </c>
      <c r="G1745" s="10" t="n">
        <v>2.02E-006</v>
      </c>
      <c r="H1745" s="5" t="n">
        <v>11896</v>
      </c>
      <c r="I1745" s="5" t="n">
        <f aca="false">(E1745/F1745)^2</f>
        <v>23.4502390626006</v>
      </c>
    </row>
    <row r="1746" s="7" customFormat="true" ht="15.5" hidden="false" customHeight="false" outlineLevel="0" collapsed="false">
      <c r="A1746" s="5" t="s">
        <v>2239</v>
      </c>
      <c r="B1746" s="5" t="s">
        <v>2243</v>
      </c>
      <c r="C1746" s="5" t="s">
        <v>15</v>
      </c>
      <c r="D1746" s="5" t="s">
        <v>16</v>
      </c>
      <c r="E1746" s="5" t="n">
        <v>-0.0649396</v>
      </c>
      <c r="F1746" s="5" t="n">
        <v>0.013114646</v>
      </c>
      <c r="G1746" s="10" t="n">
        <v>7.25E-007</v>
      </c>
      <c r="H1746" s="5" t="n">
        <v>11709</v>
      </c>
      <c r="I1746" s="5" t="n">
        <f aca="false">(E1746/F1746)^2</f>
        <v>24.5191874515196</v>
      </c>
    </row>
    <row r="1747" s="7" customFormat="true" ht="15.5" hidden="false" customHeight="false" outlineLevel="0" collapsed="false">
      <c r="A1747" s="5" t="s">
        <v>2239</v>
      </c>
      <c r="B1747" s="5" t="s">
        <v>2244</v>
      </c>
      <c r="C1747" s="5" t="s">
        <v>16</v>
      </c>
      <c r="D1747" s="5" t="s">
        <v>24</v>
      </c>
      <c r="E1747" s="5" t="n">
        <v>-0.060618043</v>
      </c>
      <c r="F1747" s="5" t="n">
        <v>0.013155125</v>
      </c>
      <c r="G1747" s="10" t="n">
        <v>4.15E-006</v>
      </c>
      <c r="H1747" s="5" t="n">
        <v>11709</v>
      </c>
      <c r="I1747" s="5" t="n">
        <f aca="false">(E1747/F1747)^2</f>
        <v>21.2331224678916</v>
      </c>
    </row>
    <row r="1748" s="7" customFormat="true" ht="15.5" hidden="false" customHeight="false" outlineLevel="0" collapsed="false">
      <c r="A1748" s="5" t="s">
        <v>2239</v>
      </c>
      <c r="B1748" s="5" t="s">
        <v>2245</v>
      </c>
      <c r="C1748" s="5" t="s">
        <v>16</v>
      </c>
      <c r="D1748" s="5" t="s">
        <v>24</v>
      </c>
      <c r="E1748" s="5" t="n">
        <v>-0.05968101</v>
      </c>
      <c r="F1748" s="5" t="n">
        <v>0.013228853</v>
      </c>
      <c r="G1748" s="10" t="n">
        <v>6.6E-006</v>
      </c>
      <c r="H1748" s="5" t="n">
        <v>11709</v>
      </c>
      <c r="I1748" s="5" t="n">
        <f aca="false">(E1748/F1748)^2</f>
        <v>20.3529772572423</v>
      </c>
    </row>
    <row r="1749" s="7" customFormat="true" ht="15.5" hidden="false" customHeight="false" outlineLevel="0" collapsed="false">
      <c r="A1749" s="5" t="s">
        <v>2239</v>
      </c>
      <c r="B1749" s="5" t="s">
        <v>2246</v>
      </c>
      <c r="C1749" s="5" t="s">
        <v>24</v>
      </c>
      <c r="D1749" s="5" t="s">
        <v>21</v>
      </c>
      <c r="E1749" s="5" t="n">
        <v>0.063486062</v>
      </c>
      <c r="F1749" s="5" t="n">
        <v>0.013632279</v>
      </c>
      <c r="G1749" s="10" t="n">
        <v>3.11E-006</v>
      </c>
      <c r="H1749" s="5" t="n">
        <v>11950</v>
      </c>
      <c r="I1749" s="5" t="n">
        <f aca="false">(E1749/F1749)^2</f>
        <v>21.6880170562249</v>
      </c>
    </row>
    <row r="1750" s="7" customFormat="true" ht="15.5" hidden="false" customHeight="false" outlineLevel="0" collapsed="false">
      <c r="A1750" s="5" t="s">
        <v>2239</v>
      </c>
      <c r="B1750" s="5" t="s">
        <v>2247</v>
      </c>
      <c r="C1750" s="5" t="s">
        <v>16</v>
      </c>
      <c r="D1750" s="5" t="s">
        <v>21</v>
      </c>
      <c r="E1750" s="5" t="n">
        <v>-0.126353989</v>
      </c>
      <c r="F1750" s="5" t="n">
        <v>0.02722118</v>
      </c>
      <c r="G1750" s="10" t="n">
        <v>3.26E-006</v>
      </c>
      <c r="H1750" s="5" t="n">
        <v>11561</v>
      </c>
      <c r="I1750" s="5" t="n">
        <f aca="false">(E1750/F1750)^2</f>
        <v>21.5458692321807</v>
      </c>
    </row>
    <row r="1751" s="7" customFormat="true" ht="15.5" hidden="false" customHeight="false" outlineLevel="0" collapsed="false">
      <c r="A1751" s="5" t="s">
        <v>2239</v>
      </c>
      <c r="B1751" s="5" t="s">
        <v>2248</v>
      </c>
      <c r="C1751" s="5" t="s">
        <v>15</v>
      </c>
      <c r="D1751" s="5" t="s">
        <v>24</v>
      </c>
      <c r="E1751" s="5" t="n">
        <v>0.059146244</v>
      </c>
      <c r="F1751" s="5" t="n">
        <v>0.013253586</v>
      </c>
      <c r="G1751" s="10" t="n">
        <v>7.09E-006</v>
      </c>
      <c r="H1751" s="5" t="n">
        <v>11939</v>
      </c>
      <c r="I1751" s="5" t="n">
        <f aca="false">(E1751/F1751)^2</f>
        <v>19.9153315153853</v>
      </c>
    </row>
    <row r="1752" s="7" customFormat="true" ht="15.5" hidden="false" customHeight="false" outlineLevel="0" collapsed="false">
      <c r="A1752" s="5" t="s">
        <v>2239</v>
      </c>
      <c r="B1752" s="5" t="s">
        <v>2249</v>
      </c>
      <c r="C1752" s="5" t="s">
        <v>21</v>
      </c>
      <c r="D1752" s="5" t="s">
        <v>24</v>
      </c>
      <c r="E1752" s="5" t="n">
        <v>0.118845391</v>
      </c>
      <c r="F1752" s="5" t="n">
        <v>0.02684231</v>
      </c>
      <c r="G1752" s="10" t="n">
        <v>6.86E-006</v>
      </c>
      <c r="H1752" s="5" t="n">
        <v>10778</v>
      </c>
      <c r="I1752" s="5" t="n">
        <f aca="false">(E1752/F1752)^2</f>
        <v>19.6031070809553</v>
      </c>
    </row>
    <row r="1753" s="7" customFormat="true" ht="15.5" hidden="false" customHeight="false" outlineLevel="0" collapsed="false">
      <c r="A1753" s="5" t="s">
        <v>2239</v>
      </c>
      <c r="B1753" s="5" t="s">
        <v>2250</v>
      </c>
      <c r="C1753" s="5" t="s">
        <v>16</v>
      </c>
      <c r="D1753" s="5" t="s">
        <v>15</v>
      </c>
      <c r="E1753" s="5" t="n">
        <v>0.119479349</v>
      </c>
      <c r="F1753" s="5" t="n">
        <v>0.027168773</v>
      </c>
      <c r="G1753" s="10" t="n">
        <v>7.8E-006</v>
      </c>
      <c r="H1753" s="5" t="n">
        <v>11031</v>
      </c>
      <c r="I1753" s="5" t="n">
        <f aca="false">(E1753/F1753)^2</f>
        <v>19.3395179524227</v>
      </c>
    </row>
    <row r="1754" s="7" customFormat="true" ht="15.5" hidden="false" customHeight="false" outlineLevel="0" collapsed="false">
      <c r="A1754" s="5" t="s">
        <v>2239</v>
      </c>
      <c r="B1754" s="5" t="s">
        <v>2251</v>
      </c>
      <c r="C1754" s="5" t="s">
        <v>15</v>
      </c>
      <c r="D1754" s="5" t="s">
        <v>24</v>
      </c>
      <c r="E1754" s="5" t="n">
        <v>-0.095241547</v>
      </c>
      <c r="F1754" s="5" t="n">
        <v>0.021669867</v>
      </c>
      <c r="G1754" s="10" t="n">
        <v>6.58E-006</v>
      </c>
      <c r="H1754" s="5" t="n">
        <v>11412</v>
      </c>
      <c r="I1754" s="5" t="n">
        <f aca="false">(E1754/F1754)^2</f>
        <v>19.3170316040933</v>
      </c>
    </row>
    <row r="1755" s="7" customFormat="true" ht="15.5" hidden="false" customHeight="false" outlineLevel="0" collapsed="false">
      <c r="A1755" s="5" t="s">
        <v>2239</v>
      </c>
      <c r="B1755" s="5" t="s">
        <v>2252</v>
      </c>
      <c r="C1755" s="5" t="s">
        <v>16</v>
      </c>
      <c r="D1755" s="5" t="s">
        <v>21</v>
      </c>
      <c r="E1755" s="5" t="n">
        <v>0.067932264</v>
      </c>
      <c r="F1755" s="5" t="n">
        <v>0.015011987</v>
      </c>
      <c r="G1755" s="10" t="n">
        <v>5.03E-006</v>
      </c>
      <c r="H1755" s="5" t="n">
        <v>11709</v>
      </c>
      <c r="I1755" s="5" t="n">
        <f aca="false">(E1755/F1755)^2</f>
        <v>20.477447355357</v>
      </c>
    </row>
    <row r="1756" s="7" customFormat="true" ht="15.5" hidden="false" customHeight="false" outlineLevel="0" collapsed="false">
      <c r="A1756" s="5" t="s">
        <v>2253</v>
      </c>
      <c r="B1756" s="5" t="s">
        <v>2254</v>
      </c>
      <c r="C1756" s="5" t="s">
        <v>16</v>
      </c>
      <c r="D1756" s="5" t="s">
        <v>15</v>
      </c>
      <c r="E1756" s="5" t="n">
        <v>0.22284888</v>
      </c>
      <c r="F1756" s="5" t="n">
        <v>0.045431939</v>
      </c>
      <c r="G1756" s="10" t="n">
        <v>1.08E-006</v>
      </c>
      <c r="H1756" s="5" t="n">
        <v>3387</v>
      </c>
      <c r="I1756" s="5" t="n">
        <f aca="false">(E1756/F1756)^2</f>
        <v>24.0601519825096</v>
      </c>
    </row>
    <row r="1757" s="7" customFormat="true" ht="15.5" hidden="false" customHeight="false" outlineLevel="0" collapsed="false">
      <c r="A1757" s="5" t="s">
        <v>2253</v>
      </c>
      <c r="B1757" s="5" t="s">
        <v>760</v>
      </c>
      <c r="C1757" s="5" t="s">
        <v>24</v>
      </c>
      <c r="D1757" s="5" t="s">
        <v>15</v>
      </c>
      <c r="E1757" s="5" t="n">
        <v>-0.112811092</v>
      </c>
      <c r="F1757" s="5" t="n">
        <v>0.023910624</v>
      </c>
      <c r="G1757" s="10" t="n">
        <v>3.09E-006</v>
      </c>
      <c r="H1757" s="5" t="n">
        <v>3583</v>
      </c>
      <c r="I1757" s="5" t="n">
        <f aca="false">(E1757/F1757)^2</f>
        <v>22.2598270690757</v>
      </c>
    </row>
    <row r="1758" s="7" customFormat="true" ht="15.5" hidden="false" customHeight="false" outlineLevel="0" collapsed="false">
      <c r="A1758" s="5" t="s">
        <v>2253</v>
      </c>
      <c r="B1758" s="5" t="s">
        <v>763</v>
      </c>
      <c r="C1758" s="5" t="s">
        <v>21</v>
      </c>
      <c r="D1758" s="5" t="s">
        <v>16</v>
      </c>
      <c r="E1758" s="5" t="n">
        <v>0.214212565</v>
      </c>
      <c r="F1758" s="5" t="n">
        <v>0.045604463</v>
      </c>
      <c r="G1758" s="10" t="n">
        <v>3.82E-006</v>
      </c>
      <c r="H1758" s="5" t="n">
        <v>3479</v>
      </c>
      <c r="I1758" s="5" t="n">
        <f aca="false">(E1758/F1758)^2</f>
        <v>22.0635398097878</v>
      </c>
    </row>
    <row r="1759" s="7" customFormat="true" ht="15.5" hidden="false" customHeight="false" outlineLevel="0" collapsed="false">
      <c r="A1759" s="5" t="s">
        <v>2253</v>
      </c>
      <c r="B1759" s="5" t="s">
        <v>767</v>
      </c>
      <c r="C1759" s="5" t="s">
        <v>15</v>
      </c>
      <c r="D1759" s="5" t="s">
        <v>21</v>
      </c>
      <c r="E1759" s="5" t="n">
        <v>0.113013025</v>
      </c>
      <c r="F1759" s="5" t="n">
        <v>0.025434251</v>
      </c>
      <c r="G1759" s="10" t="n">
        <v>7.03E-006</v>
      </c>
      <c r="H1759" s="5" t="n">
        <v>3586</v>
      </c>
      <c r="I1759" s="5" t="n">
        <f aca="false">(E1759/F1759)^2</f>
        <v>19.7432704120837</v>
      </c>
    </row>
    <row r="1760" s="7" customFormat="true" ht="15.5" hidden="false" customHeight="false" outlineLevel="0" collapsed="false">
      <c r="A1760" s="5" t="s">
        <v>2253</v>
      </c>
      <c r="B1760" s="5" t="s">
        <v>2255</v>
      </c>
      <c r="C1760" s="5" t="s">
        <v>16</v>
      </c>
      <c r="D1760" s="5" t="s">
        <v>15</v>
      </c>
      <c r="E1760" s="5" t="n">
        <v>0.115196507</v>
      </c>
      <c r="F1760" s="5" t="n">
        <v>0.025549236</v>
      </c>
      <c r="G1760" s="10" t="n">
        <v>7.61E-006</v>
      </c>
      <c r="H1760" s="5" t="n">
        <v>3586</v>
      </c>
      <c r="I1760" s="5" t="n">
        <f aca="false">(E1760/F1760)^2</f>
        <v>20.3293168727101</v>
      </c>
    </row>
    <row r="1761" s="7" customFormat="true" ht="15.5" hidden="false" customHeight="false" outlineLevel="0" collapsed="false">
      <c r="A1761" s="5" t="s">
        <v>2253</v>
      </c>
      <c r="B1761" s="5" t="s">
        <v>762</v>
      </c>
      <c r="C1761" s="5" t="s">
        <v>16</v>
      </c>
      <c r="D1761" s="5" t="s">
        <v>15</v>
      </c>
      <c r="E1761" s="5" t="n">
        <v>-0.188956311</v>
      </c>
      <c r="F1761" s="5" t="n">
        <v>0.041990543</v>
      </c>
      <c r="G1761" s="10" t="n">
        <v>8.05E-006</v>
      </c>
      <c r="H1761" s="5" t="n">
        <v>3283</v>
      </c>
      <c r="I1761" s="5" t="n">
        <f aca="false">(E1761/F1761)^2</f>
        <v>20.2497572675005</v>
      </c>
    </row>
    <row r="1762" s="7" customFormat="true" ht="15.5" hidden="false" customHeight="false" outlineLevel="0" collapsed="false">
      <c r="A1762" s="5" t="s">
        <v>2253</v>
      </c>
      <c r="B1762" s="5" t="s">
        <v>2256</v>
      </c>
      <c r="C1762" s="5" t="s">
        <v>16</v>
      </c>
      <c r="D1762" s="5" t="s">
        <v>24</v>
      </c>
      <c r="E1762" s="5" t="n">
        <v>0.109638988</v>
      </c>
      <c r="F1762" s="5" t="n">
        <v>0.024797947</v>
      </c>
      <c r="G1762" s="10" t="n">
        <v>9.28E-006</v>
      </c>
      <c r="H1762" s="5" t="n">
        <v>3585</v>
      </c>
      <c r="I1762" s="5" t="n">
        <f aca="false">(E1762/F1762)^2</f>
        <v>19.5478312621517</v>
      </c>
    </row>
    <row r="1763" s="7" customFormat="true" ht="15.5" hidden="false" customHeight="false" outlineLevel="0" collapsed="false">
      <c r="A1763" s="5" t="s">
        <v>2253</v>
      </c>
      <c r="B1763" s="5" t="s">
        <v>2257</v>
      </c>
      <c r="C1763" s="5" t="s">
        <v>24</v>
      </c>
      <c r="D1763" s="5" t="s">
        <v>21</v>
      </c>
      <c r="E1763" s="5" t="n">
        <v>-0.135628431</v>
      </c>
      <c r="F1763" s="5" t="n">
        <v>0.030813872</v>
      </c>
      <c r="G1763" s="10" t="n">
        <v>9.74E-006</v>
      </c>
      <c r="H1763" s="5" t="n">
        <v>3586</v>
      </c>
      <c r="I1763" s="5" t="n">
        <f aca="false">(E1763/F1763)^2</f>
        <v>19.3735374696199</v>
      </c>
    </row>
    <row r="1764" s="7" customFormat="true" ht="15.5" hidden="false" customHeight="false" outlineLevel="0" collapsed="false">
      <c r="A1764" s="5" t="s">
        <v>2258</v>
      </c>
      <c r="B1764" s="5" t="s">
        <v>2259</v>
      </c>
      <c r="C1764" s="5" t="s">
        <v>24</v>
      </c>
      <c r="D1764" s="5" t="s">
        <v>16</v>
      </c>
      <c r="E1764" s="5" t="n">
        <v>0.061829433</v>
      </c>
      <c r="F1764" s="5" t="n">
        <v>0.011888659</v>
      </c>
      <c r="G1764" s="10" t="n">
        <v>2.08E-007</v>
      </c>
      <c r="H1764" s="5" t="n">
        <v>14218</v>
      </c>
      <c r="I1764" s="5" t="n">
        <f aca="false">(E1764/F1764)^2</f>
        <v>27.0473541030854</v>
      </c>
    </row>
    <row r="1765" s="7" customFormat="true" ht="15.5" hidden="false" customHeight="false" outlineLevel="0" collapsed="false">
      <c r="A1765" s="5" t="s">
        <v>2258</v>
      </c>
      <c r="B1765" s="5" t="s">
        <v>2260</v>
      </c>
      <c r="C1765" s="5" t="s">
        <v>21</v>
      </c>
      <c r="D1765" s="5" t="s">
        <v>24</v>
      </c>
      <c r="E1765" s="5" t="n">
        <v>-0.133489405</v>
      </c>
      <c r="F1765" s="5" t="n">
        <v>0.026852607</v>
      </c>
      <c r="G1765" s="10" t="n">
        <v>6.56E-007</v>
      </c>
      <c r="H1765" s="5" t="n">
        <v>11935</v>
      </c>
      <c r="I1765" s="5" t="n">
        <f aca="false">(E1765/F1765)^2</f>
        <v>24.7127276492917</v>
      </c>
    </row>
    <row r="1766" s="7" customFormat="true" ht="15.5" hidden="false" customHeight="false" outlineLevel="0" collapsed="false">
      <c r="A1766" s="5" t="s">
        <v>2258</v>
      </c>
      <c r="B1766" s="5" t="s">
        <v>2261</v>
      </c>
      <c r="C1766" s="5" t="s">
        <v>15</v>
      </c>
      <c r="D1766" s="5" t="s">
        <v>16</v>
      </c>
      <c r="E1766" s="5" t="n">
        <v>0.055069483</v>
      </c>
      <c r="F1766" s="5" t="n">
        <v>0.012116411</v>
      </c>
      <c r="G1766" s="10" t="n">
        <v>6.58E-006</v>
      </c>
      <c r="H1766" s="5" t="n">
        <v>14135</v>
      </c>
      <c r="I1766" s="5" t="n">
        <f aca="false">(E1766/F1766)^2</f>
        <v>20.6573213425661</v>
      </c>
    </row>
    <row r="1767" s="7" customFormat="true" ht="15.5" hidden="false" customHeight="false" outlineLevel="0" collapsed="false">
      <c r="A1767" s="5" t="s">
        <v>2258</v>
      </c>
      <c r="B1767" s="5" t="s">
        <v>2262</v>
      </c>
      <c r="C1767" s="5" t="s">
        <v>21</v>
      </c>
      <c r="D1767" s="5" t="s">
        <v>24</v>
      </c>
      <c r="E1767" s="5" t="n">
        <v>0.088192184</v>
      </c>
      <c r="F1767" s="5" t="n">
        <v>0.019414623</v>
      </c>
      <c r="G1767" s="10" t="n">
        <v>6.06E-006</v>
      </c>
      <c r="H1767" s="5" t="n">
        <v>14597</v>
      </c>
      <c r="I1767" s="5" t="n">
        <f aca="false">(E1767/F1767)^2</f>
        <v>20.6348954090611</v>
      </c>
    </row>
    <row r="1768" s="7" customFormat="true" ht="15.5" hidden="false" customHeight="false" outlineLevel="0" collapsed="false">
      <c r="A1768" s="5" t="s">
        <v>2258</v>
      </c>
      <c r="B1768" s="5" t="s">
        <v>2263</v>
      </c>
      <c r="C1768" s="5" t="s">
        <v>24</v>
      </c>
      <c r="D1768" s="5" t="s">
        <v>21</v>
      </c>
      <c r="E1768" s="5" t="n">
        <v>-0.057779486</v>
      </c>
      <c r="F1768" s="5" t="n">
        <v>0.012538929</v>
      </c>
      <c r="G1768" s="10" t="n">
        <v>3.67E-006</v>
      </c>
      <c r="H1768" s="5" t="n">
        <v>14218</v>
      </c>
      <c r="I1768" s="5" t="n">
        <f aca="false">(E1768/F1768)^2</f>
        <v>21.2337383576349</v>
      </c>
    </row>
    <row r="1769" s="7" customFormat="true" ht="15.5" hidden="false" customHeight="false" outlineLevel="0" collapsed="false">
      <c r="A1769" s="5" t="s">
        <v>2258</v>
      </c>
      <c r="B1769" s="5" t="s">
        <v>2264</v>
      </c>
      <c r="C1769" s="5" t="s">
        <v>24</v>
      </c>
      <c r="D1769" s="5" t="s">
        <v>21</v>
      </c>
      <c r="E1769" s="5" t="n">
        <v>-0.057632938</v>
      </c>
      <c r="F1769" s="5" t="n">
        <v>0.012915412</v>
      </c>
      <c r="G1769" s="10" t="n">
        <v>6.03E-006</v>
      </c>
      <c r="H1769" s="5" t="n">
        <v>14687</v>
      </c>
      <c r="I1769" s="5" t="n">
        <f aca="false">(E1769/F1769)^2</f>
        <v>19.9124633607858</v>
      </c>
    </row>
    <row r="1770" s="7" customFormat="true" ht="15.5" hidden="false" customHeight="false" outlineLevel="0" collapsed="false">
      <c r="A1770" s="5" t="s">
        <v>2258</v>
      </c>
      <c r="B1770" s="5" t="s">
        <v>2265</v>
      </c>
      <c r="C1770" s="5" t="s">
        <v>24</v>
      </c>
      <c r="D1770" s="5" t="s">
        <v>15</v>
      </c>
      <c r="E1770" s="5" t="n">
        <v>0.121448819</v>
      </c>
      <c r="F1770" s="5" t="n">
        <v>0.026410563</v>
      </c>
      <c r="G1770" s="10" t="n">
        <v>9.49E-006</v>
      </c>
      <c r="H1770" s="5" t="n">
        <v>11803</v>
      </c>
      <c r="I1770" s="5" t="n">
        <f aca="false">(E1770/F1770)^2</f>
        <v>21.1461482895894</v>
      </c>
    </row>
    <row r="1771" s="7" customFormat="true" ht="15.5" hidden="false" customHeight="false" outlineLevel="0" collapsed="false">
      <c r="A1771" s="5" t="s">
        <v>2258</v>
      </c>
      <c r="B1771" s="5" t="s">
        <v>2266</v>
      </c>
      <c r="C1771" s="5" t="s">
        <v>24</v>
      </c>
      <c r="D1771" s="5" t="s">
        <v>21</v>
      </c>
      <c r="E1771" s="5" t="n">
        <v>-0.072689645</v>
      </c>
      <c r="F1771" s="5" t="n">
        <v>0.016137195</v>
      </c>
      <c r="G1771" s="10" t="n">
        <v>3.68E-006</v>
      </c>
      <c r="H1771" s="5" t="n">
        <v>14698</v>
      </c>
      <c r="I1771" s="5" t="n">
        <f aca="false">(E1771/F1771)^2</f>
        <v>20.290324922447</v>
      </c>
    </row>
    <row r="1772" s="7" customFormat="true" ht="15.5" hidden="false" customHeight="false" outlineLevel="0" collapsed="false">
      <c r="A1772" s="5" t="s">
        <v>2258</v>
      </c>
      <c r="B1772" s="5" t="s">
        <v>2267</v>
      </c>
      <c r="C1772" s="5" t="s">
        <v>15</v>
      </c>
      <c r="D1772" s="5" t="s">
        <v>21</v>
      </c>
      <c r="E1772" s="5" t="n">
        <v>0.099978081</v>
      </c>
      <c r="F1772" s="5" t="n">
        <v>0.022378451</v>
      </c>
      <c r="G1772" s="10" t="n">
        <v>8.85E-006</v>
      </c>
      <c r="H1772" s="5" t="n">
        <v>13689</v>
      </c>
      <c r="I1772" s="5" t="n">
        <f aca="false">(E1772/F1772)^2</f>
        <v>19.9594950030568</v>
      </c>
    </row>
    <row r="1773" s="7" customFormat="true" ht="15.5" hidden="false" customHeight="false" outlineLevel="0" collapsed="false">
      <c r="A1773" s="5" t="s">
        <v>2268</v>
      </c>
      <c r="B1773" s="5" t="s">
        <v>2269</v>
      </c>
      <c r="C1773" s="5" t="s">
        <v>24</v>
      </c>
      <c r="D1773" s="5" t="s">
        <v>21</v>
      </c>
      <c r="E1773" s="5" t="n">
        <v>-0.108148115</v>
      </c>
      <c r="F1773" s="5" t="n">
        <v>0.023684753</v>
      </c>
      <c r="G1773" s="10" t="n">
        <v>4.86E-006</v>
      </c>
      <c r="H1773" s="5" t="n">
        <v>3739</v>
      </c>
      <c r="I1773" s="5" t="n">
        <f aca="false">(E1773/F1773)^2</f>
        <v>20.849718145293</v>
      </c>
    </row>
    <row r="1774" s="7" customFormat="true" ht="15.5" hidden="false" customHeight="false" outlineLevel="0" collapsed="false">
      <c r="A1774" s="5" t="s">
        <v>2268</v>
      </c>
      <c r="B1774" s="5" t="s">
        <v>2270</v>
      </c>
      <c r="C1774" s="5" t="s">
        <v>15</v>
      </c>
      <c r="D1774" s="5" t="s">
        <v>16</v>
      </c>
      <c r="E1774" s="5" t="n">
        <v>-0.199430349</v>
      </c>
      <c r="F1774" s="5" t="n">
        <v>0.040703259</v>
      </c>
      <c r="G1774" s="10" t="n">
        <v>1.19E-006</v>
      </c>
      <c r="H1774" s="5" t="n">
        <v>3630</v>
      </c>
      <c r="I1774" s="5" t="n">
        <f aca="false">(E1774/F1774)^2</f>
        <v>24.0062393432501</v>
      </c>
    </row>
    <row r="1775" s="7" customFormat="true" ht="15.5" hidden="false" customHeight="false" outlineLevel="0" collapsed="false">
      <c r="A1775" s="5" t="s">
        <v>2268</v>
      </c>
      <c r="B1775" s="5" t="s">
        <v>2271</v>
      </c>
      <c r="C1775" s="5" t="s">
        <v>24</v>
      </c>
      <c r="D1775" s="5" t="s">
        <v>21</v>
      </c>
      <c r="E1775" s="5" t="n">
        <v>-0.223603655</v>
      </c>
      <c r="F1775" s="5" t="n">
        <v>0.048239131</v>
      </c>
      <c r="G1775" s="10" t="n">
        <v>3.87E-006</v>
      </c>
      <c r="H1775" s="5" t="n">
        <v>3630</v>
      </c>
      <c r="I1775" s="5" t="n">
        <f aca="false">(E1775/F1775)^2</f>
        <v>21.4861619628747</v>
      </c>
    </row>
    <row r="1776" s="7" customFormat="true" ht="15.5" hidden="false" customHeight="false" outlineLevel="0" collapsed="false">
      <c r="A1776" s="5" t="s">
        <v>2268</v>
      </c>
      <c r="B1776" s="5" t="s">
        <v>2272</v>
      </c>
      <c r="C1776" s="5" t="s">
        <v>21</v>
      </c>
      <c r="D1776" s="5" t="s">
        <v>16</v>
      </c>
      <c r="E1776" s="5" t="n">
        <v>-0.249078856</v>
      </c>
      <c r="F1776" s="5" t="n">
        <v>0.052081416</v>
      </c>
      <c r="G1776" s="10" t="n">
        <v>2.95E-006</v>
      </c>
      <c r="H1776" s="5" t="n">
        <v>3078</v>
      </c>
      <c r="I1776" s="5" t="n">
        <f aca="false">(E1776/F1776)^2</f>
        <v>22.8722114805685</v>
      </c>
    </row>
    <row r="1777" s="7" customFormat="true" ht="15.5" hidden="false" customHeight="false" outlineLevel="0" collapsed="false">
      <c r="A1777" s="5" t="s">
        <v>2268</v>
      </c>
      <c r="B1777" s="5" t="s">
        <v>2273</v>
      </c>
      <c r="C1777" s="5" t="s">
        <v>21</v>
      </c>
      <c r="D1777" s="5" t="s">
        <v>16</v>
      </c>
      <c r="E1777" s="5" t="n">
        <v>0.119965803</v>
      </c>
      <c r="F1777" s="5" t="n">
        <v>0.026864494</v>
      </c>
      <c r="G1777" s="10" t="n">
        <v>7.28E-006</v>
      </c>
      <c r="H1777" s="5" t="n">
        <v>3739</v>
      </c>
      <c r="I1777" s="5" t="n">
        <f aca="false">(E1777/F1777)^2</f>
        <v>19.9414898055153</v>
      </c>
    </row>
    <row r="1778" s="7" customFormat="true" ht="15.5" hidden="false" customHeight="false" outlineLevel="0" collapsed="false">
      <c r="A1778" s="5" t="s">
        <v>2268</v>
      </c>
      <c r="B1778" s="5" t="s">
        <v>2274</v>
      </c>
      <c r="C1778" s="5" t="s">
        <v>21</v>
      </c>
      <c r="D1778" s="5" t="s">
        <v>24</v>
      </c>
      <c r="E1778" s="5" t="n">
        <v>0.140434164</v>
      </c>
      <c r="F1778" s="5" t="n">
        <v>0.029560175</v>
      </c>
      <c r="G1778" s="10" t="n">
        <v>2.2E-006</v>
      </c>
      <c r="H1778" s="5" t="n">
        <v>3648</v>
      </c>
      <c r="I1778" s="5" t="n">
        <f aca="false">(E1778/F1778)^2</f>
        <v>22.5699992635278</v>
      </c>
    </row>
    <row r="1779" s="7" customFormat="true" ht="15.5" hidden="false" customHeight="false" outlineLevel="0" collapsed="false">
      <c r="A1779" s="5" t="s">
        <v>2268</v>
      </c>
      <c r="B1779" s="5" t="s">
        <v>2275</v>
      </c>
      <c r="C1779" s="5" t="s">
        <v>24</v>
      </c>
      <c r="D1779" s="5" t="s">
        <v>21</v>
      </c>
      <c r="E1779" s="5" t="n">
        <v>-0.104782706</v>
      </c>
      <c r="F1779" s="5" t="n">
        <v>0.023134258</v>
      </c>
      <c r="G1779" s="10" t="n">
        <v>6.44E-006</v>
      </c>
      <c r="H1779" s="5" t="n">
        <v>3739</v>
      </c>
      <c r="I1779" s="5" t="n">
        <f aca="false">(E1779/F1779)^2</f>
        <v>20.5148369889242</v>
      </c>
    </row>
    <row r="1780" s="7" customFormat="true" ht="15.5" hidden="false" customHeight="false" outlineLevel="0" collapsed="false">
      <c r="A1780" s="5" t="s">
        <v>2268</v>
      </c>
      <c r="B1780" s="5" t="s">
        <v>689</v>
      </c>
      <c r="C1780" s="5" t="s">
        <v>15</v>
      </c>
      <c r="D1780" s="5" t="s">
        <v>16</v>
      </c>
      <c r="E1780" s="5" t="n">
        <v>0.108043794</v>
      </c>
      <c r="F1780" s="5" t="n">
        <v>0.023637952</v>
      </c>
      <c r="G1780" s="10" t="n">
        <v>5.32E-006</v>
      </c>
      <c r="H1780" s="5" t="n">
        <v>3739</v>
      </c>
      <c r="I1780" s="5" t="n">
        <f aca="false">(E1780/F1780)^2</f>
        <v>20.8919972290921</v>
      </c>
    </row>
    <row r="1781" s="7" customFormat="true" ht="15.5" hidden="false" customHeight="false" outlineLevel="0" collapsed="false">
      <c r="A1781" s="5" t="s">
        <v>2268</v>
      </c>
      <c r="B1781" s="5" t="s">
        <v>2276</v>
      </c>
      <c r="C1781" s="5" t="s">
        <v>21</v>
      </c>
      <c r="D1781" s="5" t="s">
        <v>24</v>
      </c>
      <c r="E1781" s="5" t="n">
        <v>-0.111131408</v>
      </c>
      <c r="F1781" s="5" t="n">
        <v>0.02372184</v>
      </c>
      <c r="G1781" s="10" t="n">
        <v>3.43E-006</v>
      </c>
      <c r="H1781" s="5" t="n">
        <v>3739</v>
      </c>
      <c r="I1781" s="5" t="n">
        <f aca="false">(E1781/F1781)^2</f>
        <v>21.9470871829883</v>
      </c>
    </row>
    <row r="1782" s="7" customFormat="true" ht="15.5" hidden="false" customHeight="false" outlineLevel="0" collapsed="false">
      <c r="A1782" s="5" t="s">
        <v>2268</v>
      </c>
      <c r="B1782" s="5" t="s">
        <v>2277</v>
      </c>
      <c r="C1782" s="5" t="s">
        <v>15</v>
      </c>
      <c r="D1782" s="5" t="s">
        <v>16</v>
      </c>
      <c r="E1782" s="5" t="n">
        <v>0.12293822</v>
      </c>
      <c r="F1782" s="5" t="n">
        <v>0.026992758</v>
      </c>
      <c r="G1782" s="10" t="n">
        <v>4.48E-006</v>
      </c>
      <c r="H1782" s="5" t="n">
        <v>3705</v>
      </c>
      <c r="I1782" s="5" t="n">
        <f aca="false">(E1782/F1782)^2</f>
        <v>20.7433702567483</v>
      </c>
    </row>
    <row r="1783" s="7" customFormat="true" ht="15.5" hidden="false" customHeight="false" outlineLevel="0" collapsed="false">
      <c r="A1783" s="5" t="s">
        <v>2268</v>
      </c>
      <c r="B1783" s="5" t="s">
        <v>2278</v>
      </c>
      <c r="C1783" s="5" t="s">
        <v>21</v>
      </c>
      <c r="D1783" s="5" t="s">
        <v>24</v>
      </c>
      <c r="E1783" s="5" t="n">
        <v>-0.106528718</v>
      </c>
      <c r="F1783" s="5" t="n">
        <v>0.02403789</v>
      </c>
      <c r="G1783" s="10" t="n">
        <v>9.7E-006</v>
      </c>
      <c r="H1783" s="5" t="n">
        <v>3739</v>
      </c>
      <c r="I1783" s="5" t="n">
        <f aca="false">(E1783/F1783)^2</f>
        <v>19.6399652170601</v>
      </c>
    </row>
    <row r="1784" s="7" customFormat="true" ht="15.5" hidden="false" customHeight="false" outlineLevel="0" collapsed="false">
      <c r="A1784" s="5" t="s">
        <v>2279</v>
      </c>
      <c r="B1784" s="5" t="s">
        <v>2280</v>
      </c>
      <c r="C1784" s="5" t="s">
        <v>24</v>
      </c>
      <c r="D1784" s="5" t="s">
        <v>21</v>
      </c>
      <c r="E1784" s="5" t="n">
        <v>0.074955279</v>
      </c>
      <c r="F1784" s="5" t="n">
        <v>0.015263201</v>
      </c>
      <c r="G1784" s="10" t="n">
        <v>9.16E-007</v>
      </c>
      <c r="H1784" s="5" t="n">
        <v>8694</v>
      </c>
      <c r="I1784" s="5" t="n">
        <f aca="false">(E1784/F1784)^2</f>
        <v>24.116440238178</v>
      </c>
    </row>
    <row r="1785" s="7" customFormat="true" ht="15.5" hidden="false" customHeight="false" outlineLevel="0" collapsed="false">
      <c r="A1785" s="5" t="s">
        <v>2279</v>
      </c>
      <c r="B1785" s="5" t="s">
        <v>2281</v>
      </c>
      <c r="C1785" s="5" t="s">
        <v>15</v>
      </c>
      <c r="D1785" s="5" t="s">
        <v>16</v>
      </c>
      <c r="E1785" s="5" t="n">
        <v>-0.07523683</v>
      </c>
      <c r="F1785" s="5" t="n">
        <v>0.015686113</v>
      </c>
      <c r="G1785" s="10" t="n">
        <v>1.4E-006</v>
      </c>
      <c r="H1785" s="5" t="n">
        <v>8694</v>
      </c>
      <c r="I1785" s="5" t="n">
        <f aca="false">(E1785/F1785)^2</f>
        <v>23.0054270345604</v>
      </c>
    </row>
    <row r="1786" s="7" customFormat="true" ht="15.5" hidden="false" customHeight="false" outlineLevel="0" collapsed="false">
      <c r="A1786" s="5" t="s">
        <v>2279</v>
      </c>
      <c r="B1786" s="5" t="s">
        <v>2282</v>
      </c>
      <c r="C1786" s="5" t="s">
        <v>16</v>
      </c>
      <c r="D1786" s="5" t="s">
        <v>15</v>
      </c>
      <c r="E1786" s="5" t="n">
        <v>0.143960728</v>
      </c>
      <c r="F1786" s="5" t="n">
        <v>0.029022314</v>
      </c>
      <c r="G1786" s="10" t="n">
        <v>1.01E-006</v>
      </c>
      <c r="H1786" s="5" t="n">
        <v>8486</v>
      </c>
      <c r="I1786" s="5" t="n">
        <f aca="false">(E1786/F1786)^2</f>
        <v>24.6050354612715</v>
      </c>
    </row>
    <row r="1787" s="7" customFormat="true" ht="15.5" hidden="false" customHeight="false" outlineLevel="0" collapsed="false">
      <c r="A1787" s="5" t="s">
        <v>2279</v>
      </c>
      <c r="B1787" s="5" t="s">
        <v>2283</v>
      </c>
      <c r="C1787" s="5" t="s">
        <v>24</v>
      </c>
      <c r="D1787" s="5" t="s">
        <v>21</v>
      </c>
      <c r="E1787" s="5" t="n">
        <v>-0.074466242</v>
      </c>
      <c r="F1787" s="5" t="n">
        <v>0.015108116</v>
      </c>
      <c r="G1787" s="10" t="n">
        <v>9.92E-007</v>
      </c>
      <c r="H1787" s="5" t="n">
        <v>8930</v>
      </c>
      <c r="I1787" s="5" t="n">
        <f aca="false">(E1787/F1787)^2</f>
        <v>24.2939567161136</v>
      </c>
    </row>
    <row r="1788" s="7" customFormat="true" ht="15.5" hidden="false" customHeight="false" outlineLevel="0" collapsed="false">
      <c r="A1788" s="5" t="s">
        <v>2279</v>
      </c>
      <c r="B1788" s="5" t="s">
        <v>2284</v>
      </c>
      <c r="C1788" s="5" t="s">
        <v>16</v>
      </c>
      <c r="D1788" s="5" t="s">
        <v>21</v>
      </c>
      <c r="E1788" s="5" t="n">
        <v>-0.079552688</v>
      </c>
      <c r="F1788" s="5" t="n">
        <v>0.016241059</v>
      </c>
      <c r="G1788" s="10" t="n">
        <v>1.15E-006</v>
      </c>
      <c r="H1788" s="5" t="n">
        <v>8926</v>
      </c>
      <c r="I1788" s="5" t="n">
        <f aca="false">(E1788/F1788)^2</f>
        <v>23.9928052614053</v>
      </c>
    </row>
    <row r="1789" s="7" customFormat="true" ht="15.5" hidden="false" customHeight="false" outlineLevel="0" collapsed="false">
      <c r="A1789" s="5" t="s">
        <v>2279</v>
      </c>
      <c r="B1789" s="5" t="s">
        <v>2285</v>
      </c>
      <c r="C1789" s="5" t="s">
        <v>24</v>
      </c>
      <c r="D1789" s="5" t="s">
        <v>15</v>
      </c>
      <c r="E1789" s="5" t="n">
        <v>0.121588701</v>
      </c>
      <c r="F1789" s="5" t="n">
        <v>0.025961173</v>
      </c>
      <c r="G1789" s="10" t="n">
        <v>4.09E-006</v>
      </c>
      <c r="H1789" s="5" t="n">
        <v>8794</v>
      </c>
      <c r="I1789" s="5" t="n">
        <f aca="false">(E1789/F1789)^2</f>
        <v>21.9350088960867</v>
      </c>
    </row>
    <row r="1790" s="7" customFormat="true" ht="15.5" hidden="false" customHeight="false" outlineLevel="0" collapsed="false">
      <c r="A1790" s="5" t="s">
        <v>2279</v>
      </c>
      <c r="B1790" s="5" t="s">
        <v>2286</v>
      </c>
      <c r="C1790" s="5" t="s">
        <v>15</v>
      </c>
      <c r="D1790" s="5" t="s">
        <v>24</v>
      </c>
      <c r="E1790" s="5" t="n">
        <v>0.122120078</v>
      </c>
      <c r="F1790" s="5" t="n">
        <v>0.026862946</v>
      </c>
      <c r="G1790" s="10" t="n">
        <v>5.35E-006</v>
      </c>
      <c r="H1790" s="5" t="n">
        <v>8256</v>
      </c>
      <c r="I1790" s="5" t="n">
        <f aca="false">(E1790/F1790)^2</f>
        <v>20.6664969316999</v>
      </c>
    </row>
    <row r="1791" s="7" customFormat="true" ht="15.5" hidden="false" customHeight="false" outlineLevel="0" collapsed="false">
      <c r="A1791" s="5" t="s">
        <v>2279</v>
      </c>
      <c r="B1791" s="5" t="s">
        <v>2287</v>
      </c>
      <c r="C1791" s="5" t="s">
        <v>24</v>
      </c>
      <c r="D1791" s="5" t="s">
        <v>21</v>
      </c>
      <c r="E1791" s="5" t="n">
        <v>0.098876509</v>
      </c>
      <c r="F1791" s="5" t="n">
        <v>0.02087954</v>
      </c>
      <c r="G1791" s="10" t="n">
        <v>3.08E-006</v>
      </c>
      <c r="H1791" s="5" t="n">
        <v>8930</v>
      </c>
      <c r="I1791" s="5" t="n">
        <f aca="false">(E1791/F1791)^2</f>
        <v>22.4256167665112</v>
      </c>
    </row>
    <row r="1792" s="7" customFormat="true" ht="15.5" hidden="false" customHeight="false" outlineLevel="0" collapsed="false">
      <c r="A1792" s="5" t="s">
        <v>2279</v>
      </c>
      <c r="B1792" s="5" t="s">
        <v>2288</v>
      </c>
      <c r="C1792" s="5" t="s">
        <v>24</v>
      </c>
      <c r="D1792" s="5" t="s">
        <v>15</v>
      </c>
      <c r="E1792" s="5" t="n">
        <v>-0.176639573</v>
      </c>
      <c r="F1792" s="5" t="n">
        <v>0.038881196</v>
      </c>
      <c r="G1792" s="10" t="n">
        <v>2.04E-006</v>
      </c>
      <c r="H1792" s="5" t="n">
        <v>5185</v>
      </c>
      <c r="I1792" s="5" t="n">
        <f aca="false">(E1792/F1792)^2</f>
        <v>20.6393863818027</v>
      </c>
    </row>
    <row r="1793" s="7" customFormat="true" ht="15.5" hidden="false" customHeight="false" outlineLevel="0" collapsed="false">
      <c r="A1793" s="5" t="s">
        <v>2279</v>
      </c>
      <c r="B1793" s="5" t="s">
        <v>2289</v>
      </c>
      <c r="C1793" s="5" t="s">
        <v>24</v>
      </c>
      <c r="D1793" s="5" t="s">
        <v>21</v>
      </c>
      <c r="E1793" s="5" t="n">
        <v>-0.071132334</v>
      </c>
      <c r="F1793" s="5" t="n">
        <v>0.01522611</v>
      </c>
      <c r="G1793" s="10" t="n">
        <v>3.21E-006</v>
      </c>
      <c r="H1793" s="5" t="n">
        <v>8694</v>
      </c>
      <c r="I1793" s="5" t="n">
        <f aca="false">(E1793/F1793)^2</f>
        <v>21.8250974776908</v>
      </c>
    </row>
    <row r="1794" s="7" customFormat="true" ht="15.5" hidden="false" customHeight="false" outlineLevel="0" collapsed="false">
      <c r="A1794" s="5" t="s">
        <v>2279</v>
      </c>
      <c r="B1794" s="5" t="s">
        <v>2290</v>
      </c>
      <c r="C1794" s="5" t="s">
        <v>24</v>
      </c>
      <c r="D1794" s="5" t="s">
        <v>21</v>
      </c>
      <c r="E1794" s="5" t="n">
        <v>-0.1013514</v>
      </c>
      <c r="F1794" s="5" t="n">
        <v>0.022101565</v>
      </c>
      <c r="G1794" s="10" t="n">
        <v>3.39E-006</v>
      </c>
      <c r="H1794" s="5" t="n">
        <v>8930</v>
      </c>
      <c r="I1794" s="5" t="n">
        <f aca="false">(E1794/F1794)^2</f>
        <v>21.0287496340317</v>
      </c>
    </row>
    <row r="1795" s="7" customFormat="true" ht="15.5" hidden="false" customHeight="false" outlineLevel="0" collapsed="false">
      <c r="A1795" s="5" t="s">
        <v>2279</v>
      </c>
      <c r="B1795" s="5" t="s">
        <v>2291</v>
      </c>
      <c r="C1795" s="5" t="s">
        <v>24</v>
      </c>
      <c r="D1795" s="5" t="s">
        <v>21</v>
      </c>
      <c r="E1795" s="5" t="n">
        <v>-0.129567532</v>
      </c>
      <c r="F1795" s="5" t="n">
        <v>0.028156999</v>
      </c>
      <c r="G1795" s="10" t="n">
        <v>4.38E-006</v>
      </c>
      <c r="H1795" s="5" t="n">
        <v>8492</v>
      </c>
      <c r="I1795" s="5" t="n">
        <f aca="false">(E1795/F1795)^2</f>
        <v>21.174815844476</v>
      </c>
    </row>
    <row r="1796" s="7" customFormat="true" ht="15.5" hidden="false" customHeight="false" outlineLevel="0" collapsed="false">
      <c r="A1796" s="5" t="s">
        <v>2279</v>
      </c>
      <c r="B1796" s="5" t="s">
        <v>2292</v>
      </c>
      <c r="C1796" s="5" t="s">
        <v>24</v>
      </c>
      <c r="D1796" s="5" t="s">
        <v>16</v>
      </c>
      <c r="E1796" s="5" t="n">
        <v>0.078543098</v>
      </c>
      <c r="F1796" s="5" t="n">
        <v>0.017407454</v>
      </c>
      <c r="G1796" s="10" t="n">
        <v>6.03E-006</v>
      </c>
      <c r="H1796" s="5" t="n">
        <v>8928</v>
      </c>
      <c r="I1796" s="5" t="n">
        <f aca="false">(E1796/F1796)^2</f>
        <v>20.3584890226951</v>
      </c>
    </row>
    <row r="1797" s="7" customFormat="true" ht="15.5" hidden="false" customHeight="false" outlineLevel="0" collapsed="false">
      <c r="A1797" s="5" t="s">
        <v>2279</v>
      </c>
      <c r="B1797" s="5" t="s">
        <v>2293</v>
      </c>
      <c r="C1797" s="5" t="s">
        <v>24</v>
      </c>
      <c r="D1797" s="5" t="s">
        <v>16</v>
      </c>
      <c r="E1797" s="5" t="n">
        <v>0.085503217</v>
      </c>
      <c r="F1797" s="5" t="n">
        <v>0.018693038</v>
      </c>
      <c r="G1797" s="10" t="n">
        <v>6.21E-006</v>
      </c>
      <c r="H1797" s="5" t="n">
        <v>8525</v>
      </c>
      <c r="I1797" s="5" t="n">
        <f aca="false">(E1797/F1797)^2</f>
        <v>20.9220932048072</v>
      </c>
    </row>
    <row r="1798" s="7" customFormat="true" ht="15.5" hidden="false" customHeight="false" outlineLevel="0" collapsed="false">
      <c r="A1798" s="5" t="s">
        <v>2279</v>
      </c>
      <c r="B1798" s="5" t="s">
        <v>2294</v>
      </c>
      <c r="C1798" s="5" t="s">
        <v>21</v>
      </c>
      <c r="D1798" s="5" t="s">
        <v>16</v>
      </c>
      <c r="E1798" s="5" t="n">
        <v>-0.068142274</v>
      </c>
      <c r="F1798" s="5" t="n">
        <v>0.015134881</v>
      </c>
      <c r="G1798" s="10" t="n">
        <v>6.6E-006</v>
      </c>
      <c r="H1798" s="5" t="n">
        <v>8883</v>
      </c>
      <c r="I1798" s="5" t="n">
        <f aca="false">(E1798/F1798)^2</f>
        <v>20.271002337359</v>
      </c>
    </row>
    <row r="1799" s="7" customFormat="true" ht="15.5" hidden="false" customHeight="false" outlineLevel="0" collapsed="false">
      <c r="A1799" s="5" t="s">
        <v>2279</v>
      </c>
      <c r="B1799" s="5" t="s">
        <v>2295</v>
      </c>
      <c r="C1799" s="5" t="s">
        <v>21</v>
      </c>
      <c r="D1799" s="5" t="s">
        <v>15</v>
      </c>
      <c r="E1799" s="5" t="n">
        <v>-0.174992153</v>
      </c>
      <c r="F1799" s="5" t="n">
        <v>0.038839403</v>
      </c>
      <c r="G1799" s="10" t="n">
        <v>4.62E-006</v>
      </c>
      <c r="H1799" s="5" t="n">
        <v>5733</v>
      </c>
      <c r="I1799" s="5" t="n">
        <f aca="false">(E1799/F1799)^2</f>
        <v>20.2998139449017</v>
      </c>
    </row>
    <row r="1800" s="7" customFormat="true" ht="15.5" hidden="false" customHeight="false" outlineLevel="0" collapsed="false">
      <c r="A1800" s="5" t="s">
        <v>2279</v>
      </c>
      <c r="B1800" s="5" t="s">
        <v>2296</v>
      </c>
      <c r="C1800" s="5" t="s">
        <v>16</v>
      </c>
      <c r="D1800" s="5" t="s">
        <v>15</v>
      </c>
      <c r="E1800" s="5" t="n">
        <v>-0.082493414</v>
      </c>
      <c r="F1800" s="5" t="n">
        <v>0.018045748</v>
      </c>
      <c r="G1800" s="10" t="n">
        <v>4.94E-006</v>
      </c>
      <c r="H1800" s="5" t="n">
        <v>8528</v>
      </c>
      <c r="I1800" s="5" t="n">
        <f aca="false">(E1800/F1800)^2</f>
        <v>20.8972326555633</v>
      </c>
    </row>
    <row r="1801" s="7" customFormat="true" ht="15.5" hidden="false" customHeight="false" outlineLevel="0" collapsed="false">
      <c r="A1801" s="5" t="s">
        <v>2297</v>
      </c>
      <c r="B1801" s="5" t="s">
        <v>2298</v>
      </c>
      <c r="C1801" s="5" t="s">
        <v>21</v>
      </c>
      <c r="D1801" s="5" t="s">
        <v>24</v>
      </c>
      <c r="E1801" s="5" t="n">
        <v>-0.133015789</v>
      </c>
      <c r="F1801" s="5" t="n">
        <v>0.026973335</v>
      </c>
      <c r="G1801" s="10" t="n">
        <v>1.04E-006</v>
      </c>
      <c r="H1801" s="5" t="n">
        <v>9554</v>
      </c>
      <c r="I1801" s="5" t="n">
        <f aca="false">(E1801/F1801)^2</f>
        <v>24.3185175705364</v>
      </c>
    </row>
    <row r="1802" s="7" customFormat="true" ht="15.5" hidden="false" customHeight="false" outlineLevel="0" collapsed="false">
      <c r="A1802" s="5" t="s">
        <v>2297</v>
      </c>
      <c r="B1802" s="5" t="s">
        <v>2299</v>
      </c>
      <c r="C1802" s="5" t="s">
        <v>21</v>
      </c>
      <c r="D1802" s="5" t="s">
        <v>15</v>
      </c>
      <c r="E1802" s="5" t="n">
        <v>-0.083210036</v>
      </c>
      <c r="F1802" s="5" t="n">
        <v>0.016866557</v>
      </c>
      <c r="G1802" s="10" t="n">
        <v>1.09E-006</v>
      </c>
      <c r="H1802" s="5" t="n">
        <v>10195</v>
      </c>
      <c r="I1802" s="5" t="n">
        <f aca="false">(E1802/F1802)^2</f>
        <v>24.3387653188539</v>
      </c>
    </row>
    <row r="1803" s="7" customFormat="true" ht="15.5" hidden="false" customHeight="false" outlineLevel="0" collapsed="false">
      <c r="A1803" s="5" t="s">
        <v>2297</v>
      </c>
      <c r="B1803" s="5" t="s">
        <v>2300</v>
      </c>
      <c r="C1803" s="5" t="s">
        <v>16</v>
      </c>
      <c r="D1803" s="5" t="s">
        <v>15</v>
      </c>
      <c r="E1803" s="5" t="n">
        <v>-0.082624583</v>
      </c>
      <c r="F1803" s="5" t="n">
        <v>0.017525166</v>
      </c>
      <c r="G1803" s="10" t="n">
        <v>2.27E-006</v>
      </c>
      <c r="H1803" s="5" t="n">
        <v>9841</v>
      </c>
      <c r="I1803" s="5" t="n">
        <f aca="false">(E1803/F1803)^2</f>
        <v>22.2276874095339</v>
      </c>
    </row>
    <row r="1804" s="7" customFormat="true" ht="15.5" hidden="false" customHeight="false" outlineLevel="0" collapsed="false">
      <c r="A1804" s="5" t="s">
        <v>2297</v>
      </c>
      <c r="B1804" s="5" t="s">
        <v>2301</v>
      </c>
      <c r="C1804" s="5" t="s">
        <v>16</v>
      </c>
      <c r="D1804" s="5" t="s">
        <v>21</v>
      </c>
      <c r="E1804" s="5" t="n">
        <v>0.114050943</v>
      </c>
      <c r="F1804" s="5" t="n">
        <v>0.025283847</v>
      </c>
      <c r="G1804" s="10" t="n">
        <v>3.37E-006</v>
      </c>
      <c r="H1804" s="5" t="n">
        <v>9758</v>
      </c>
      <c r="I1804" s="5" t="n">
        <f aca="false">(E1804/F1804)^2</f>
        <v>20.3475185795561</v>
      </c>
    </row>
    <row r="1805" s="7" customFormat="true" ht="15.5" hidden="false" customHeight="false" outlineLevel="0" collapsed="false">
      <c r="A1805" s="5" t="s">
        <v>2297</v>
      </c>
      <c r="B1805" s="5" t="s">
        <v>2302</v>
      </c>
      <c r="C1805" s="5" t="s">
        <v>16</v>
      </c>
      <c r="D1805" s="5" t="s">
        <v>15</v>
      </c>
      <c r="E1805" s="5" t="n">
        <v>-0.07743224</v>
      </c>
      <c r="F1805" s="5" t="n">
        <v>0.017221553</v>
      </c>
      <c r="G1805" s="10" t="n">
        <v>6.85E-006</v>
      </c>
      <c r="H1805" s="5" t="n">
        <v>9841</v>
      </c>
      <c r="I1805" s="5" t="n">
        <f aca="false">(E1805/F1805)^2</f>
        <v>20.21617650785</v>
      </c>
    </row>
    <row r="1806" s="7" customFormat="true" ht="15.5" hidden="false" customHeight="false" outlineLevel="0" collapsed="false">
      <c r="A1806" s="5" t="s">
        <v>2297</v>
      </c>
      <c r="B1806" s="5" t="s">
        <v>2303</v>
      </c>
      <c r="C1806" s="5" t="s">
        <v>24</v>
      </c>
      <c r="D1806" s="5" t="s">
        <v>21</v>
      </c>
      <c r="E1806" s="5" t="n">
        <v>0.07153922</v>
      </c>
      <c r="F1806" s="5" t="n">
        <v>0.015653872</v>
      </c>
      <c r="G1806" s="10" t="n">
        <v>5.61E-006</v>
      </c>
      <c r="H1806" s="5" t="n">
        <v>10193</v>
      </c>
      <c r="I1806" s="5" t="n">
        <f aca="false">(E1806/F1806)^2</f>
        <v>20.8854984590593</v>
      </c>
    </row>
    <row r="1807" s="7" customFormat="true" ht="15.5" hidden="false" customHeight="false" outlineLevel="0" collapsed="false">
      <c r="A1807" s="5" t="s">
        <v>2297</v>
      </c>
      <c r="B1807" s="5" t="s">
        <v>2304</v>
      </c>
      <c r="C1807" s="5" t="s">
        <v>16</v>
      </c>
      <c r="D1807" s="5" t="s">
        <v>21</v>
      </c>
      <c r="E1807" s="5" t="n">
        <v>-0.130569033</v>
      </c>
      <c r="F1807" s="5" t="n">
        <v>0.028167414</v>
      </c>
      <c r="G1807" s="10" t="n">
        <v>5.63E-006</v>
      </c>
      <c r="H1807" s="5" t="n">
        <v>9098</v>
      </c>
      <c r="I1807" s="5" t="n">
        <f aca="false">(E1807/F1807)^2</f>
        <v>21.4875263076565</v>
      </c>
    </row>
    <row r="1808" s="7" customFormat="true" ht="15.5" hidden="false" customHeight="false" outlineLevel="0" collapsed="false">
      <c r="A1808" s="5" t="s">
        <v>2297</v>
      </c>
      <c r="B1808" s="5" t="s">
        <v>2305</v>
      </c>
      <c r="C1808" s="5" t="s">
        <v>15</v>
      </c>
      <c r="D1808" s="5" t="s">
        <v>16</v>
      </c>
      <c r="E1808" s="5" t="n">
        <v>0.089845572</v>
      </c>
      <c r="F1808" s="5" t="n">
        <v>0.019808815</v>
      </c>
      <c r="G1808" s="10" t="n">
        <v>6.47E-006</v>
      </c>
      <c r="H1808" s="5" t="n">
        <v>9769</v>
      </c>
      <c r="I1808" s="5" t="n">
        <f aca="false">(E1808/F1808)^2</f>
        <v>20.5719928110853</v>
      </c>
    </row>
    <row r="1809" s="7" customFormat="true" ht="15.5" hidden="false" customHeight="false" outlineLevel="0" collapsed="false">
      <c r="A1809" s="5" t="s">
        <v>2297</v>
      </c>
      <c r="B1809" s="5" t="s">
        <v>2306</v>
      </c>
      <c r="C1809" s="5" t="s">
        <v>21</v>
      </c>
      <c r="D1809" s="5" t="s">
        <v>16</v>
      </c>
      <c r="E1809" s="5" t="n">
        <v>0.08191769</v>
      </c>
      <c r="F1809" s="5" t="n">
        <v>0.018107866</v>
      </c>
      <c r="G1809" s="10" t="n">
        <v>9.12E-006</v>
      </c>
      <c r="H1809" s="5" t="n">
        <v>10199</v>
      </c>
      <c r="I1809" s="5" t="n">
        <f aca="false">(E1809/F1809)^2</f>
        <v>20.4654288762824</v>
      </c>
    </row>
    <row r="1810" s="7" customFormat="true" ht="15.5" hidden="false" customHeight="false" outlineLevel="0" collapsed="false">
      <c r="A1810" s="5" t="s">
        <v>2297</v>
      </c>
      <c r="B1810" s="5" t="s">
        <v>2307</v>
      </c>
      <c r="C1810" s="5" t="s">
        <v>16</v>
      </c>
      <c r="D1810" s="5" t="s">
        <v>15</v>
      </c>
      <c r="E1810" s="5" t="n">
        <v>0.135590113</v>
      </c>
      <c r="F1810" s="5" t="n">
        <v>0.030677984</v>
      </c>
      <c r="G1810" s="10" t="n">
        <v>9.31E-006</v>
      </c>
      <c r="H1810" s="5" t="n">
        <v>8200</v>
      </c>
      <c r="I1810" s="5" t="n">
        <f aca="false">(E1810/F1810)^2</f>
        <v>19.5345050610928</v>
      </c>
    </row>
    <row r="1811" s="7" customFormat="true" ht="15.5" hidden="false" customHeight="false" outlineLevel="0" collapsed="false">
      <c r="A1811" s="5" t="s">
        <v>2308</v>
      </c>
      <c r="B1811" s="5" t="s">
        <v>1022</v>
      </c>
      <c r="C1811" s="5" t="s">
        <v>21</v>
      </c>
      <c r="D1811" s="5" t="s">
        <v>24</v>
      </c>
      <c r="E1811" s="5" t="n">
        <v>0.130292636</v>
      </c>
      <c r="F1811" s="5" t="n">
        <v>0.0242237</v>
      </c>
      <c r="G1811" s="10" t="n">
        <v>7.51E-008</v>
      </c>
      <c r="H1811" s="5" t="n">
        <v>4655</v>
      </c>
      <c r="I1811" s="5" t="n">
        <f aca="false">(E1811/F1811)^2</f>
        <v>28.9306893835317</v>
      </c>
    </row>
    <row r="1812" s="7" customFormat="true" ht="15.5" hidden="false" customHeight="false" outlineLevel="0" collapsed="false">
      <c r="A1812" s="5" t="s">
        <v>2308</v>
      </c>
      <c r="B1812" s="5" t="s">
        <v>1024</v>
      </c>
      <c r="C1812" s="5" t="s">
        <v>15</v>
      </c>
      <c r="D1812" s="5" t="s">
        <v>16</v>
      </c>
      <c r="E1812" s="5" t="n">
        <v>0.117882083</v>
      </c>
      <c r="F1812" s="5" t="n">
        <v>0.021126239</v>
      </c>
      <c r="G1812" s="10" t="n">
        <v>2.57E-008</v>
      </c>
      <c r="H1812" s="5" t="n">
        <v>4655</v>
      </c>
      <c r="I1812" s="5" t="n">
        <f aca="false">(E1812/F1812)^2</f>
        <v>31.1351688550674</v>
      </c>
    </row>
    <row r="1813" s="7" customFormat="true" ht="15.5" hidden="false" customHeight="false" outlineLevel="0" collapsed="false">
      <c r="A1813" s="5" t="s">
        <v>2308</v>
      </c>
      <c r="B1813" s="5" t="s">
        <v>1025</v>
      </c>
      <c r="C1813" s="5" t="s">
        <v>15</v>
      </c>
      <c r="D1813" s="5" t="s">
        <v>16</v>
      </c>
      <c r="E1813" s="5" t="n">
        <v>-0.130991749</v>
      </c>
      <c r="F1813" s="5" t="n">
        <v>0.025380356</v>
      </c>
      <c r="G1813" s="10" t="n">
        <v>2.06E-007</v>
      </c>
      <c r="H1813" s="5" t="n">
        <v>4654</v>
      </c>
      <c r="I1813" s="5" t="n">
        <f aca="false">(E1813/F1813)^2</f>
        <v>26.6374386694495</v>
      </c>
    </row>
    <row r="1814" s="7" customFormat="true" ht="15.5" hidden="false" customHeight="false" outlineLevel="0" collapsed="false">
      <c r="A1814" s="5" t="s">
        <v>2308</v>
      </c>
      <c r="B1814" s="5" t="s">
        <v>1026</v>
      </c>
      <c r="C1814" s="5" t="s">
        <v>15</v>
      </c>
      <c r="D1814" s="5" t="s">
        <v>24</v>
      </c>
      <c r="E1814" s="5" t="n">
        <v>0.207847028</v>
      </c>
      <c r="F1814" s="5" t="n">
        <v>0.042143922</v>
      </c>
      <c r="G1814" s="10" t="n">
        <v>8.8E-007</v>
      </c>
      <c r="H1814" s="5" t="n">
        <v>4244</v>
      </c>
      <c r="I1814" s="5" t="n">
        <f aca="false">(E1814/F1814)^2</f>
        <v>24.3230335504216</v>
      </c>
    </row>
    <row r="1815" s="7" customFormat="true" ht="15.5" hidden="false" customHeight="false" outlineLevel="0" collapsed="false">
      <c r="A1815" s="5" t="s">
        <v>2308</v>
      </c>
      <c r="B1815" s="5" t="s">
        <v>2309</v>
      </c>
      <c r="C1815" s="5" t="s">
        <v>21</v>
      </c>
      <c r="D1815" s="5" t="s">
        <v>15</v>
      </c>
      <c r="E1815" s="5" t="n">
        <v>-0.105512319</v>
      </c>
      <c r="F1815" s="5" t="n">
        <v>0.021488964</v>
      </c>
      <c r="G1815" s="10" t="n">
        <v>1.07E-006</v>
      </c>
      <c r="H1815" s="5" t="n">
        <v>4635</v>
      </c>
      <c r="I1815" s="5" t="n">
        <f aca="false">(E1815/F1815)^2</f>
        <v>24.1087881052391</v>
      </c>
    </row>
    <row r="1816" s="7" customFormat="true" ht="15.5" hidden="false" customHeight="false" outlineLevel="0" collapsed="false">
      <c r="A1816" s="5" t="s">
        <v>2308</v>
      </c>
      <c r="B1816" s="5" t="s">
        <v>1028</v>
      </c>
      <c r="C1816" s="5" t="s">
        <v>16</v>
      </c>
      <c r="D1816" s="5" t="s">
        <v>21</v>
      </c>
      <c r="E1816" s="5" t="n">
        <v>0.217122385</v>
      </c>
      <c r="F1816" s="5" t="n">
        <v>0.046631729</v>
      </c>
      <c r="G1816" s="10" t="n">
        <v>1.42E-006</v>
      </c>
      <c r="H1816" s="5" t="n">
        <v>4297</v>
      </c>
      <c r="I1816" s="5" t="n">
        <f aca="false">(E1816/F1816)^2</f>
        <v>21.6793454118972</v>
      </c>
    </row>
    <row r="1817" s="7" customFormat="true" ht="15.5" hidden="false" customHeight="false" outlineLevel="0" collapsed="false">
      <c r="A1817" s="5" t="s">
        <v>2308</v>
      </c>
      <c r="B1817" s="5" t="s">
        <v>1023</v>
      </c>
      <c r="C1817" s="5" t="s">
        <v>16</v>
      </c>
      <c r="D1817" s="5" t="s">
        <v>15</v>
      </c>
      <c r="E1817" s="5" t="n">
        <v>-0.138077533</v>
      </c>
      <c r="F1817" s="5" t="n">
        <v>0.029698126</v>
      </c>
      <c r="G1817" s="10" t="n">
        <v>3.65E-006</v>
      </c>
      <c r="H1817" s="5" t="n">
        <v>4492</v>
      </c>
      <c r="I1817" s="5" t="n">
        <f aca="false">(E1817/F1817)^2</f>
        <v>21.6166279079875</v>
      </c>
    </row>
    <row r="1818" s="7" customFormat="true" ht="15.5" hidden="false" customHeight="false" outlineLevel="0" collapsed="false">
      <c r="A1818" s="5" t="s">
        <v>2308</v>
      </c>
      <c r="B1818" s="5" t="s">
        <v>2310</v>
      </c>
      <c r="C1818" s="5" t="s">
        <v>24</v>
      </c>
      <c r="D1818" s="5" t="s">
        <v>21</v>
      </c>
      <c r="E1818" s="5" t="n">
        <v>-0.199099074</v>
      </c>
      <c r="F1818" s="5" t="n">
        <v>0.04273266</v>
      </c>
      <c r="G1818" s="10" t="n">
        <v>3.74E-006</v>
      </c>
      <c r="H1818" s="5" t="n">
        <v>4303</v>
      </c>
      <c r="I1818" s="5" t="n">
        <f aca="false">(E1818/F1818)^2</f>
        <v>21.707940648912</v>
      </c>
    </row>
    <row r="1819" s="7" customFormat="true" ht="15.5" hidden="false" customHeight="false" outlineLevel="0" collapsed="false">
      <c r="A1819" s="5" t="s">
        <v>2308</v>
      </c>
      <c r="B1819" s="5" t="s">
        <v>2311</v>
      </c>
      <c r="C1819" s="5" t="s">
        <v>21</v>
      </c>
      <c r="D1819" s="5" t="s">
        <v>24</v>
      </c>
      <c r="E1819" s="5" t="n">
        <v>0.137690928</v>
      </c>
      <c r="F1819" s="5" t="n">
        <v>0.029480352</v>
      </c>
      <c r="G1819" s="10" t="n">
        <v>3.3E-006</v>
      </c>
      <c r="H1819" s="5" t="n">
        <v>4650</v>
      </c>
      <c r="I1819" s="5" t="n">
        <f aca="false">(E1819/F1819)^2</f>
        <v>21.8145030763291</v>
      </c>
    </row>
    <row r="1820" s="7" customFormat="true" ht="15.5" hidden="false" customHeight="false" outlineLevel="0" collapsed="false">
      <c r="A1820" s="5" t="s">
        <v>2308</v>
      </c>
      <c r="B1820" s="5" t="s">
        <v>1029</v>
      </c>
      <c r="C1820" s="5" t="s">
        <v>16</v>
      </c>
      <c r="D1820" s="5" t="s">
        <v>15</v>
      </c>
      <c r="E1820" s="5" t="n">
        <v>0.213114454</v>
      </c>
      <c r="F1820" s="5" t="n">
        <v>0.047162014</v>
      </c>
      <c r="G1820" s="10" t="n">
        <v>7.3E-006</v>
      </c>
      <c r="H1820" s="5" t="n">
        <v>3931</v>
      </c>
      <c r="I1820" s="5" t="n">
        <f aca="false">(E1820/F1820)^2</f>
        <v>20.4193129727827</v>
      </c>
    </row>
    <row r="1821" s="7" customFormat="true" ht="15.5" hidden="false" customHeight="false" outlineLevel="0" collapsed="false">
      <c r="A1821" s="5" t="s">
        <v>2308</v>
      </c>
      <c r="B1821" s="5" t="s">
        <v>2312</v>
      </c>
      <c r="C1821" s="5" t="s">
        <v>21</v>
      </c>
      <c r="D1821" s="5" t="s">
        <v>24</v>
      </c>
      <c r="E1821" s="5" t="n">
        <v>0.127217146</v>
      </c>
      <c r="F1821" s="5" t="n">
        <v>0.027885461</v>
      </c>
      <c r="G1821" s="10" t="n">
        <v>7.13E-006</v>
      </c>
      <c r="H1821" s="5" t="n">
        <v>4656</v>
      </c>
      <c r="I1821" s="5" t="n">
        <f aca="false">(E1821/F1821)^2</f>
        <v>20.8130457799386</v>
      </c>
    </row>
    <row r="1822" s="7" customFormat="true" ht="15.5" hidden="false" customHeight="false" outlineLevel="0" collapsed="false">
      <c r="A1822" s="5" t="s">
        <v>2308</v>
      </c>
      <c r="B1822" s="5" t="s">
        <v>2313</v>
      </c>
      <c r="C1822" s="5" t="s">
        <v>15</v>
      </c>
      <c r="D1822" s="5" t="s">
        <v>16</v>
      </c>
      <c r="E1822" s="5" t="n">
        <v>-0.172142003</v>
      </c>
      <c r="F1822" s="5" t="n">
        <v>0.039402609</v>
      </c>
      <c r="G1822" s="10" t="n">
        <v>9.19E-006</v>
      </c>
      <c r="H1822" s="5" t="n">
        <v>4469</v>
      </c>
      <c r="I1822" s="5" t="n">
        <f aca="false">(E1822/F1822)^2</f>
        <v>19.086387894377</v>
      </c>
    </row>
    <row r="1823" s="7" customFormat="true" ht="15.5" hidden="false" customHeight="false" outlineLevel="0" collapsed="false">
      <c r="A1823" s="5" t="s">
        <v>2314</v>
      </c>
      <c r="B1823" s="5" t="s">
        <v>2315</v>
      </c>
      <c r="C1823" s="5" t="s">
        <v>15</v>
      </c>
      <c r="D1823" s="5" t="s">
        <v>16</v>
      </c>
      <c r="E1823" s="5" t="n">
        <v>-0.07026666</v>
      </c>
      <c r="F1823" s="5" t="n">
        <v>0.014224884</v>
      </c>
      <c r="G1823" s="10" t="n">
        <v>5.71E-007</v>
      </c>
      <c r="H1823" s="5" t="n">
        <v>17293</v>
      </c>
      <c r="I1823" s="5" t="n">
        <f aca="false">(E1823/F1823)^2</f>
        <v>24.4006364408691</v>
      </c>
    </row>
    <row r="1824" s="7" customFormat="true" ht="15.5" hidden="false" customHeight="false" outlineLevel="0" collapsed="false">
      <c r="A1824" s="5" t="s">
        <v>2314</v>
      </c>
      <c r="B1824" s="5" t="s">
        <v>2316</v>
      </c>
      <c r="C1824" s="5" t="s">
        <v>16</v>
      </c>
      <c r="D1824" s="5" t="s">
        <v>24</v>
      </c>
      <c r="E1824" s="5" t="n">
        <v>0.055878381</v>
      </c>
      <c r="F1824" s="5" t="n">
        <v>0.011662454</v>
      </c>
      <c r="G1824" s="10" t="n">
        <v>1.71E-006</v>
      </c>
      <c r="H1824" s="5" t="n">
        <v>17294</v>
      </c>
      <c r="I1824" s="5" t="n">
        <f aca="false">(E1824/F1824)^2</f>
        <v>22.9566092211726</v>
      </c>
    </row>
    <row r="1825" s="7" customFormat="true" ht="15.5" hidden="false" customHeight="false" outlineLevel="0" collapsed="false">
      <c r="A1825" s="5" t="s">
        <v>2314</v>
      </c>
      <c r="B1825" s="5" t="s">
        <v>2317</v>
      </c>
      <c r="C1825" s="5" t="s">
        <v>21</v>
      </c>
      <c r="D1825" s="5" t="s">
        <v>24</v>
      </c>
      <c r="E1825" s="5" t="n">
        <v>0.076196085</v>
      </c>
      <c r="F1825" s="5" t="n">
        <v>0.015704151</v>
      </c>
      <c r="G1825" s="10" t="n">
        <v>1.93E-006</v>
      </c>
      <c r="H1825" s="5" t="n">
        <v>16383</v>
      </c>
      <c r="I1825" s="5" t="n">
        <f aca="false">(E1825/F1825)^2</f>
        <v>23.5416224417173</v>
      </c>
    </row>
    <row r="1826" s="7" customFormat="true" ht="15.5" hidden="false" customHeight="false" outlineLevel="0" collapsed="false">
      <c r="A1826" s="5" t="s">
        <v>2314</v>
      </c>
      <c r="B1826" s="5" t="s">
        <v>2318</v>
      </c>
      <c r="C1826" s="5" t="s">
        <v>21</v>
      </c>
      <c r="D1826" s="5" t="s">
        <v>24</v>
      </c>
      <c r="E1826" s="5" t="n">
        <v>0.10308013</v>
      </c>
      <c r="F1826" s="5" t="n">
        <v>0.02227358</v>
      </c>
      <c r="G1826" s="10" t="n">
        <v>1.93E-006</v>
      </c>
      <c r="H1826" s="5" t="n">
        <v>16394</v>
      </c>
      <c r="I1826" s="5" t="n">
        <f aca="false">(E1826/F1826)^2</f>
        <v>21.417553620233</v>
      </c>
    </row>
    <row r="1827" s="7" customFormat="true" ht="15.5" hidden="false" customHeight="false" outlineLevel="0" collapsed="false">
      <c r="A1827" s="5" t="s">
        <v>2314</v>
      </c>
      <c r="B1827" s="5" t="s">
        <v>2319</v>
      </c>
      <c r="C1827" s="5" t="s">
        <v>16</v>
      </c>
      <c r="D1827" s="5" t="s">
        <v>15</v>
      </c>
      <c r="E1827" s="5" t="n">
        <v>0.186477784</v>
      </c>
      <c r="F1827" s="5" t="n">
        <v>0.040519936</v>
      </c>
      <c r="G1827" s="10" t="n">
        <v>5.65E-006</v>
      </c>
      <c r="H1827" s="5" t="n">
        <v>5859</v>
      </c>
      <c r="I1827" s="5" t="n">
        <f aca="false">(E1827/F1827)^2</f>
        <v>21.1795485042321</v>
      </c>
    </row>
    <row r="1828" s="7" customFormat="true" ht="15.5" hidden="false" customHeight="false" outlineLevel="0" collapsed="false">
      <c r="A1828" s="5" t="s">
        <v>2314</v>
      </c>
      <c r="B1828" s="5" t="s">
        <v>2320</v>
      </c>
      <c r="C1828" s="5" t="s">
        <v>15</v>
      </c>
      <c r="D1828" s="5" t="s">
        <v>16</v>
      </c>
      <c r="E1828" s="5" t="n">
        <v>0.088883151</v>
      </c>
      <c r="F1828" s="5" t="n">
        <v>0.02009019</v>
      </c>
      <c r="G1828" s="10" t="n">
        <v>8.54E-006</v>
      </c>
      <c r="H1828" s="5" t="n">
        <v>16510</v>
      </c>
      <c r="I1828" s="5" t="n">
        <f aca="false">(E1828/F1828)^2</f>
        <v>19.5736039543678</v>
      </c>
    </row>
    <row r="1829" s="7" customFormat="true" ht="15.5" hidden="false" customHeight="false" outlineLevel="0" collapsed="false">
      <c r="A1829" s="5" t="s">
        <v>2314</v>
      </c>
      <c r="B1829" s="5" t="s">
        <v>2321</v>
      </c>
      <c r="C1829" s="5" t="s">
        <v>16</v>
      </c>
      <c r="D1829" s="5" t="s">
        <v>15</v>
      </c>
      <c r="E1829" s="5" t="n">
        <v>-0.104519671</v>
      </c>
      <c r="F1829" s="5" t="n">
        <v>0.022552116</v>
      </c>
      <c r="G1829" s="10" t="n">
        <v>9.76E-006</v>
      </c>
      <c r="H1829" s="5" t="n">
        <v>16552</v>
      </c>
      <c r="I1829" s="5" t="n">
        <f aca="false">(E1829/F1829)^2</f>
        <v>21.4793668063264</v>
      </c>
    </row>
    <row r="1830" s="7" customFormat="true" ht="15.5" hidden="false" customHeight="false" outlineLevel="0" collapsed="false">
      <c r="A1830" s="5" t="s">
        <v>2314</v>
      </c>
      <c r="B1830" s="5" t="s">
        <v>2322</v>
      </c>
      <c r="C1830" s="5" t="s">
        <v>16</v>
      </c>
      <c r="D1830" s="5" t="s">
        <v>24</v>
      </c>
      <c r="E1830" s="5" t="n">
        <v>0.16282395</v>
      </c>
      <c r="F1830" s="5" t="n">
        <v>0.038186321</v>
      </c>
      <c r="G1830" s="10" t="n">
        <v>8.87E-006</v>
      </c>
      <c r="H1830" s="5" t="n">
        <v>3890</v>
      </c>
      <c r="I1830" s="5" t="n">
        <f aca="false">(E1830/F1830)^2</f>
        <v>18.1811326099272</v>
      </c>
    </row>
    <row r="1831" s="7" customFormat="true" ht="15.5" hidden="false" customHeight="false" outlineLevel="0" collapsed="false">
      <c r="A1831" s="5" t="s">
        <v>2314</v>
      </c>
      <c r="B1831" s="5" t="s">
        <v>2323</v>
      </c>
      <c r="C1831" s="5" t="s">
        <v>16</v>
      </c>
      <c r="D1831" s="5" t="s">
        <v>24</v>
      </c>
      <c r="E1831" s="5" t="n">
        <v>0.050030286</v>
      </c>
      <c r="F1831" s="5" t="n">
        <v>0.011145925</v>
      </c>
      <c r="G1831" s="10" t="n">
        <v>7.27E-006</v>
      </c>
      <c r="H1831" s="5" t="n">
        <v>16825</v>
      </c>
      <c r="I1831" s="5" t="n">
        <f aca="false">(E1831/F1831)^2</f>
        <v>20.1480833266092</v>
      </c>
    </row>
    <row r="1832" s="7" customFormat="true" ht="15.5" hidden="false" customHeight="false" outlineLevel="0" collapsed="false">
      <c r="A1832" s="5" t="s">
        <v>2314</v>
      </c>
      <c r="B1832" s="5" t="s">
        <v>2324</v>
      </c>
      <c r="C1832" s="5" t="s">
        <v>15</v>
      </c>
      <c r="D1832" s="5" t="s">
        <v>21</v>
      </c>
      <c r="E1832" s="5" t="n">
        <v>-0.071559422</v>
      </c>
      <c r="F1832" s="5" t="n">
        <v>0.015666777</v>
      </c>
      <c r="G1832" s="10" t="n">
        <v>8.83E-006</v>
      </c>
      <c r="H1832" s="5" t="n">
        <v>16508</v>
      </c>
      <c r="I1832" s="5" t="n">
        <f aca="false">(E1832/F1832)^2</f>
        <v>20.8628830976624</v>
      </c>
    </row>
    <row r="1833" s="7" customFormat="true" ht="15.5" hidden="false" customHeight="false" outlineLevel="0" collapsed="false">
      <c r="A1833" s="5" t="s">
        <v>2325</v>
      </c>
      <c r="B1833" s="5" t="s">
        <v>2326</v>
      </c>
      <c r="C1833" s="5" t="s">
        <v>24</v>
      </c>
      <c r="D1833" s="5" t="s">
        <v>21</v>
      </c>
      <c r="E1833" s="5" t="n">
        <v>-0.122560702</v>
      </c>
      <c r="F1833" s="5" t="n">
        <v>0.023650724</v>
      </c>
      <c r="G1833" s="10" t="n">
        <v>2.64E-007</v>
      </c>
      <c r="H1833" s="5" t="n">
        <v>7178</v>
      </c>
      <c r="I1833" s="5" t="n">
        <f aca="false">(E1833/F1833)^2</f>
        <v>26.8542853725409</v>
      </c>
    </row>
    <row r="1834" s="7" customFormat="true" ht="15.5" hidden="false" customHeight="false" outlineLevel="0" collapsed="false">
      <c r="A1834" s="5" t="s">
        <v>2325</v>
      </c>
      <c r="B1834" s="5" t="s">
        <v>2327</v>
      </c>
      <c r="C1834" s="5" t="s">
        <v>24</v>
      </c>
      <c r="D1834" s="5" t="s">
        <v>21</v>
      </c>
      <c r="E1834" s="5" t="n">
        <v>-0.085296669</v>
      </c>
      <c r="F1834" s="5" t="n">
        <v>0.017521167</v>
      </c>
      <c r="G1834" s="10" t="n">
        <v>1.14E-006</v>
      </c>
      <c r="H1834" s="5" t="n">
        <v>6900</v>
      </c>
      <c r="I1834" s="5" t="n">
        <f aca="false">(E1834/F1834)^2</f>
        <v>23.6994400408054</v>
      </c>
    </row>
    <row r="1835" s="7" customFormat="true" ht="15.5" hidden="false" customHeight="false" outlineLevel="0" collapsed="false">
      <c r="A1835" s="5" t="s">
        <v>2325</v>
      </c>
      <c r="B1835" s="5" t="s">
        <v>2328</v>
      </c>
      <c r="C1835" s="5" t="s">
        <v>16</v>
      </c>
      <c r="D1835" s="5" t="s">
        <v>21</v>
      </c>
      <c r="E1835" s="5" t="n">
        <v>-0.10669184</v>
      </c>
      <c r="F1835" s="5" t="n">
        <v>0.02202635</v>
      </c>
      <c r="G1835" s="10" t="n">
        <v>6.93E-007</v>
      </c>
      <c r="H1835" s="5" t="n">
        <v>7177</v>
      </c>
      <c r="I1835" s="5" t="n">
        <f aca="false">(E1835/F1835)^2</f>
        <v>23.4626649136953</v>
      </c>
    </row>
    <row r="1836" s="7" customFormat="true" ht="15.5" hidden="false" customHeight="false" outlineLevel="0" collapsed="false">
      <c r="A1836" s="5" t="s">
        <v>2325</v>
      </c>
      <c r="B1836" s="5" t="s">
        <v>2329</v>
      </c>
      <c r="C1836" s="5" t="s">
        <v>16</v>
      </c>
      <c r="D1836" s="5" t="s">
        <v>15</v>
      </c>
      <c r="E1836" s="5" t="n">
        <v>-0.162375604</v>
      </c>
      <c r="F1836" s="5" t="n">
        <v>0.035417814</v>
      </c>
      <c r="G1836" s="10" t="n">
        <v>2.11E-006</v>
      </c>
      <c r="H1836" s="5" t="n">
        <v>6187</v>
      </c>
      <c r="I1836" s="5" t="n">
        <f aca="false">(E1836/F1836)^2</f>
        <v>21.0183225926572</v>
      </c>
    </row>
    <row r="1837" s="7" customFormat="true" ht="15.5" hidden="false" customHeight="false" outlineLevel="0" collapsed="false">
      <c r="A1837" s="5" t="s">
        <v>2325</v>
      </c>
      <c r="B1837" s="5" t="s">
        <v>2330</v>
      </c>
      <c r="C1837" s="5" t="s">
        <v>24</v>
      </c>
      <c r="D1837" s="5" t="s">
        <v>21</v>
      </c>
      <c r="E1837" s="5" t="n">
        <v>-0.124650032</v>
      </c>
      <c r="F1837" s="5" t="n">
        <v>0.026232336</v>
      </c>
      <c r="G1837" s="10" t="n">
        <v>4.03E-006</v>
      </c>
      <c r="H1837" s="5" t="n">
        <v>6859</v>
      </c>
      <c r="I1837" s="5" t="n">
        <f aca="false">(E1837/F1837)^2</f>
        <v>22.5793198592819</v>
      </c>
    </row>
    <row r="1838" s="7" customFormat="true" ht="15.5" hidden="false" customHeight="false" outlineLevel="0" collapsed="false">
      <c r="A1838" s="5" t="s">
        <v>2325</v>
      </c>
      <c r="B1838" s="5" t="s">
        <v>2331</v>
      </c>
      <c r="C1838" s="5" t="s">
        <v>15</v>
      </c>
      <c r="D1838" s="5" t="s">
        <v>16</v>
      </c>
      <c r="E1838" s="5" t="n">
        <v>0.088246646</v>
      </c>
      <c r="F1838" s="5" t="n">
        <v>0.018381962</v>
      </c>
      <c r="G1838" s="10" t="n">
        <v>2.14E-006</v>
      </c>
      <c r="H1838" s="5" t="n">
        <v>6900</v>
      </c>
      <c r="I1838" s="5" t="n">
        <f aca="false">(E1838/F1838)^2</f>
        <v>23.0469090644235</v>
      </c>
    </row>
    <row r="1839" s="7" customFormat="true" ht="15.5" hidden="false" customHeight="false" outlineLevel="0" collapsed="false">
      <c r="A1839" s="5" t="s">
        <v>2325</v>
      </c>
      <c r="B1839" s="5" t="s">
        <v>2332</v>
      </c>
      <c r="C1839" s="5" t="s">
        <v>16</v>
      </c>
      <c r="D1839" s="5" t="s">
        <v>15</v>
      </c>
      <c r="E1839" s="5" t="n">
        <v>0.105720143</v>
      </c>
      <c r="F1839" s="5" t="n">
        <v>0.022724571</v>
      </c>
      <c r="G1839" s="10" t="n">
        <v>4.36E-006</v>
      </c>
      <c r="H1839" s="5" t="n">
        <v>7175</v>
      </c>
      <c r="I1839" s="5" t="n">
        <f aca="false">(E1839/F1839)^2</f>
        <v>21.6433307985119</v>
      </c>
    </row>
    <row r="1840" s="7" customFormat="true" ht="15.5" hidden="false" customHeight="false" outlineLevel="0" collapsed="false">
      <c r="A1840" s="5" t="s">
        <v>2325</v>
      </c>
      <c r="B1840" s="5" t="s">
        <v>2333</v>
      </c>
      <c r="C1840" s="5" t="s">
        <v>15</v>
      </c>
      <c r="D1840" s="5" t="s">
        <v>24</v>
      </c>
      <c r="E1840" s="5" t="n">
        <v>-0.138905488</v>
      </c>
      <c r="F1840" s="5" t="n">
        <v>0.028989683</v>
      </c>
      <c r="G1840" s="10" t="n">
        <v>3.82E-006</v>
      </c>
      <c r="H1840" s="5" t="n">
        <v>7179</v>
      </c>
      <c r="I1840" s="5" t="n">
        <f aca="false">(E1840/F1840)^2</f>
        <v>22.9589422858451</v>
      </c>
    </row>
    <row r="1841" s="7" customFormat="true" ht="15.5" hidden="false" customHeight="false" outlineLevel="0" collapsed="false">
      <c r="A1841" s="5" t="s">
        <v>2325</v>
      </c>
      <c r="B1841" s="5" t="s">
        <v>2334</v>
      </c>
      <c r="C1841" s="5" t="s">
        <v>16</v>
      </c>
      <c r="D1841" s="5" t="s">
        <v>15</v>
      </c>
      <c r="E1841" s="5" t="n">
        <v>-0.075821491</v>
      </c>
      <c r="F1841" s="5" t="n">
        <v>0.017256778</v>
      </c>
      <c r="G1841" s="10" t="n">
        <v>6.6E-006</v>
      </c>
      <c r="H1841" s="5" t="n">
        <v>7178</v>
      </c>
      <c r="I1841" s="5" t="n">
        <f aca="false">(E1841/F1841)^2</f>
        <v>19.3047959933664</v>
      </c>
    </row>
    <row r="1842" s="7" customFormat="true" ht="15.5" hidden="false" customHeight="false" outlineLevel="0" collapsed="false">
      <c r="A1842" s="5" t="s">
        <v>2325</v>
      </c>
      <c r="B1842" s="5" t="s">
        <v>2335</v>
      </c>
      <c r="C1842" s="5" t="s">
        <v>21</v>
      </c>
      <c r="D1842" s="5" t="s">
        <v>24</v>
      </c>
      <c r="E1842" s="5" t="n">
        <v>0.077972078</v>
      </c>
      <c r="F1842" s="5" t="n">
        <v>0.01716912</v>
      </c>
      <c r="G1842" s="10" t="n">
        <v>5.2E-006</v>
      </c>
      <c r="H1842" s="5" t="n">
        <v>7179</v>
      </c>
      <c r="I1842" s="5" t="n">
        <f aca="false">(E1842/F1842)^2</f>
        <v>20.624439037338</v>
      </c>
    </row>
    <row r="1843" s="7" customFormat="true" ht="15.5" hidden="false" customHeight="false" outlineLevel="0" collapsed="false">
      <c r="A1843" s="5" t="s">
        <v>2325</v>
      </c>
      <c r="B1843" s="5" t="s">
        <v>2336</v>
      </c>
      <c r="C1843" s="5" t="s">
        <v>24</v>
      </c>
      <c r="D1843" s="5" t="s">
        <v>15</v>
      </c>
      <c r="E1843" s="5" t="n">
        <v>-0.102290408</v>
      </c>
      <c r="F1843" s="5" t="n">
        <v>0.022694788</v>
      </c>
      <c r="G1843" s="10" t="n">
        <v>5.96E-006</v>
      </c>
      <c r="H1843" s="5" t="n">
        <v>6900</v>
      </c>
      <c r="I1843" s="5" t="n">
        <f aca="false">(E1843/F1843)^2</f>
        <v>20.3150343649077</v>
      </c>
    </row>
    <row r="1844" s="7" customFormat="true" ht="15.5" hidden="false" customHeight="false" outlineLevel="0" collapsed="false">
      <c r="A1844" s="5" t="s">
        <v>2325</v>
      </c>
      <c r="B1844" s="5" t="s">
        <v>2337</v>
      </c>
      <c r="C1844" s="5" t="s">
        <v>24</v>
      </c>
      <c r="D1844" s="5" t="s">
        <v>21</v>
      </c>
      <c r="E1844" s="5" t="n">
        <v>-0.098833506</v>
      </c>
      <c r="F1844" s="5" t="n">
        <v>0.021617178</v>
      </c>
      <c r="G1844" s="10" t="n">
        <v>6.75E-006</v>
      </c>
      <c r="H1844" s="5" t="n">
        <v>7179</v>
      </c>
      <c r="I1844" s="5" t="n">
        <f aca="false">(E1844/F1844)^2</f>
        <v>20.9030859426579</v>
      </c>
    </row>
    <row r="1845" s="7" customFormat="true" ht="15.5" hidden="false" customHeight="false" outlineLevel="0" collapsed="false">
      <c r="A1845" s="5" t="s">
        <v>2325</v>
      </c>
      <c r="B1845" s="5" t="s">
        <v>2338</v>
      </c>
      <c r="C1845" s="5" t="s">
        <v>24</v>
      </c>
      <c r="D1845" s="5" t="s">
        <v>21</v>
      </c>
      <c r="E1845" s="5" t="n">
        <v>0.248065378</v>
      </c>
      <c r="F1845" s="5" t="n">
        <v>0.052430396</v>
      </c>
      <c r="G1845" s="10" t="n">
        <v>1.93E-006</v>
      </c>
      <c r="H1845" s="5" t="n">
        <v>3288</v>
      </c>
      <c r="I1845" s="5" t="n">
        <f aca="false">(E1845/F1845)^2</f>
        <v>22.3854605564465</v>
      </c>
    </row>
    <row r="1846" s="7" customFormat="true" ht="15.5" hidden="false" customHeight="false" outlineLevel="0" collapsed="false">
      <c r="A1846" s="5" t="s">
        <v>2339</v>
      </c>
      <c r="B1846" s="5" t="s">
        <v>2340</v>
      </c>
      <c r="C1846" s="5" t="s">
        <v>16</v>
      </c>
      <c r="D1846" s="5" t="s">
        <v>15</v>
      </c>
      <c r="E1846" s="5" t="n">
        <v>-0.068177776</v>
      </c>
      <c r="F1846" s="5" t="n">
        <v>0.013475556</v>
      </c>
      <c r="G1846" s="10" t="n">
        <v>5.38E-007</v>
      </c>
      <c r="H1846" s="5" t="n">
        <v>11345</v>
      </c>
      <c r="I1846" s="5" t="n">
        <f aca="false">(E1846/F1846)^2</f>
        <v>25.5971889343337</v>
      </c>
    </row>
    <row r="1847" s="7" customFormat="true" ht="15.5" hidden="false" customHeight="false" outlineLevel="0" collapsed="false">
      <c r="A1847" s="5" t="s">
        <v>2339</v>
      </c>
      <c r="B1847" s="5" t="s">
        <v>2341</v>
      </c>
      <c r="C1847" s="5" t="s">
        <v>21</v>
      </c>
      <c r="D1847" s="5" t="s">
        <v>24</v>
      </c>
      <c r="E1847" s="5" t="n">
        <v>0.066272974</v>
      </c>
      <c r="F1847" s="5" t="n">
        <v>0.013273581</v>
      </c>
      <c r="G1847" s="10" t="n">
        <v>6.32E-007</v>
      </c>
      <c r="H1847" s="5" t="n">
        <v>11383</v>
      </c>
      <c r="I1847" s="5" t="n">
        <f aca="false">(E1847/F1847)^2</f>
        <v>24.9285323933837</v>
      </c>
    </row>
    <row r="1848" s="7" customFormat="true" ht="15.5" hidden="false" customHeight="false" outlineLevel="0" collapsed="false">
      <c r="A1848" s="5" t="s">
        <v>2339</v>
      </c>
      <c r="B1848" s="5" t="s">
        <v>2342</v>
      </c>
      <c r="C1848" s="5" t="s">
        <v>21</v>
      </c>
      <c r="D1848" s="5" t="s">
        <v>15</v>
      </c>
      <c r="E1848" s="5" t="n">
        <v>-0.068494619</v>
      </c>
      <c r="F1848" s="5" t="n">
        <v>0.01421433</v>
      </c>
      <c r="G1848" s="10" t="n">
        <v>1.51E-006</v>
      </c>
      <c r="H1848" s="5" t="n">
        <v>11386</v>
      </c>
      <c r="I1848" s="5" t="n">
        <f aca="false">(E1848/F1848)^2</f>
        <v>23.2198880158258</v>
      </c>
    </row>
    <row r="1849" s="7" customFormat="true" ht="15.5" hidden="false" customHeight="false" outlineLevel="0" collapsed="false">
      <c r="A1849" s="5" t="s">
        <v>2339</v>
      </c>
      <c r="B1849" s="5" t="s">
        <v>2343</v>
      </c>
      <c r="C1849" s="5" t="s">
        <v>15</v>
      </c>
      <c r="D1849" s="5" t="s">
        <v>16</v>
      </c>
      <c r="E1849" s="5" t="n">
        <v>0.063685185</v>
      </c>
      <c r="F1849" s="5" t="n">
        <v>0.013264516</v>
      </c>
      <c r="G1849" s="10" t="n">
        <v>1.78E-006</v>
      </c>
      <c r="H1849" s="5" t="n">
        <v>11386</v>
      </c>
      <c r="I1849" s="5" t="n">
        <f aca="false">(E1849/F1849)^2</f>
        <v>23.0512252004824</v>
      </c>
    </row>
    <row r="1850" s="7" customFormat="true" ht="15.5" hidden="false" customHeight="false" outlineLevel="0" collapsed="false">
      <c r="A1850" s="5" t="s">
        <v>2339</v>
      </c>
      <c r="B1850" s="5" t="s">
        <v>2344</v>
      </c>
      <c r="C1850" s="5" t="s">
        <v>24</v>
      </c>
      <c r="D1850" s="5" t="s">
        <v>21</v>
      </c>
      <c r="E1850" s="5" t="n">
        <v>-0.071710162</v>
      </c>
      <c r="F1850" s="5" t="n">
        <v>0.014815144</v>
      </c>
      <c r="G1850" s="10" t="n">
        <v>1.15E-006</v>
      </c>
      <c r="H1850" s="5" t="n">
        <v>11386</v>
      </c>
      <c r="I1850" s="5" t="n">
        <f aca="false">(E1850/F1850)^2</f>
        <v>23.4287788543396</v>
      </c>
    </row>
    <row r="1851" s="7" customFormat="true" ht="15.5" hidden="false" customHeight="false" outlineLevel="0" collapsed="false">
      <c r="A1851" s="5" t="s">
        <v>2339</v>
      </c>
      <c r="B1851" s="5" t="s">
        <v>2345</v>
      </c>
      <c r="C1851" s="5" t="s">
        <v>15</v>
      </c>
      <c r="D1851" s="5" t="s">
        <v>16</v>
      </c>
      <c r="E1851" s="5" t="n">
        <v>0.064685912</v>
      </c>
      <c r="F1851" s="5" t="n">
        <v>0.013425592</v>
      </c>
      <c r="G1851" s="10" t="n">
        <v>1.33E-006</v>
      </c>
      <c r="H1851" s="5" t="n">
        <v>11386</v>
      </c>
      <c r="I1851" s="5" t="n">
        <f aca="false">(E1851/F1851)^2</f>
        <v>23.2141358318219</v>
      </c>
    </row>
    <row r="1852" s="7" customFormat="true" ht="15.5" hidden="false" customHeight="false" outlineLevel="0" collapsed="false">
      <c r="A1852" s="5" t="s">
        <v>2339</v>
      </c>
      <c r="B1852" s="5" t="s">
        <v>2346</v>
      </c>
      <c r="C1852" s="5" t="s">
        <v>16</v>
      </c>
      <c r="D1852" s="5" t="s">
        <v>15</v>
      </c>
      <c r="E1852" s="5" t="n">
        <v>-0.146314647</v>
      </c>
      <c r="F1852" s="5" t="n">
        <v>0.029711928</v>
      </c>
      <c r="G1852" s="10" t="n">
        <v>1.57E-006</v>
      </c>
      <c r="H1852" s="5" t="n">
        <v>9174</v>
      </c>
      <c r="I1852" s="5" t="n">
        <f aca="false">(E1852/F1852)^2</f>
        <v>24.2501226654696</v>
      </c>
    </row>
    <row r="1853" s="7" customFormat="true" ht="15.5" hidden="false" customHeight="false" outlineLevel="0" collapsed="false">
      <c r="A1853" s="5" t="s">
        <v>2339</v>
      </c>
      <c r="B1853" s="5" t="s">
        <v>2347</v>
      </c>
      <c r="C1853" s="5" t="s">
        <v>16</v>
      </c>
      <c r="D1853" s="5" t="s">
        <v>15</v>
      </c>
      <c r="E1853" s="5" t="n">
        <v>0.109554176</v>
      </c>
      <c r="F1853" s="5" t="n">
        <v>0.023543268</v>
      </c>
      <c r="G1853" s="10" t="n">
        <v>3.35E-006</v>
      </c>
      <c r="H1853" s="5" t="n">
        <v>9970</v>
      </c>
      <c r="I1853" s="5" t="n">
        <f aca="false">(E1853/F1853)^2</f>
        <v>21.6533143467589</v>
      </c>
    </row>
    <row r="1854" s="7" customFormat="true" ht="15.5" hidden="false" customHeight="false" outlineLevel="0" collapsed="false">
      <c r="A1854" s="5" t="s">
        <v>2339</v>
      </c>
      <c r="B1854" s="5" t="s">
        <v>2348</v>
      </c>
      <c r="C1854" s="5" t="s">
        <v>16</v>
      </c>
      <c r="D1854" s="5" t="s">
        <v>21</v>
      </c>
      <c r="E1854" s="5" t="n">
        <v>0.084096728</v>
      </c>
      <c r="F1854" s="5" t="n">
        <v>0.017731494</v>
      </c>
      <c r="G1854" s="10" t="n">
        <v>2.9E-006</v>
      </c>
      <c r="H1854" s="5" t="n">
        <v>11385</v>
      </c>
      <c r="I1854" s="5" t="n">
        <f aca="false">(E1854/F1854)^2</f>
        <v>22.4940439160426</v>
      </c>
    </row>
    <row r="1855" s="7" customFormat="true" ht="15.5" hidden="false" customHeight="false" outlineLevel="0" collapsed="false">
      <c r="A1855" s="5" t="s">
        <v>2339</v>
      </c>
      <c r="B1855" s="5" t="s">
        <v>2349</v>
      </c>
      <c r="C1855" s="5" t="s">
        <v>15</v>
      </c>
      <c r="D1855" s="5" t="s">
        <v>21</v>
      </c>
      <c r="E1855" s="5" t="n">
        <v>-0.075672871</v>
      </c>
      <c r="F1855" s="5" t="n">
        <v>0.015903462</v>
      </c>
      <c r="G1855" s="10" t="n">
        <v>2.76E-006</v>
      </c>
      <c r="H1855" s="5" t="n">
        <v>11378</v>
      </c>
      <c r="I1855" s="5" t="n">
        <f aca="false">(E1855/F1855)^2</f>
        <v>22.6410764672493</v>
      </c>
    </row>
    <row r="1856" s="7" customFormat="true" ht="15.5" hidden="false" customHeight="false" outlineLevel="0" collapsed="false">
      <c r="A1856" s="5" t="s">
        <v>2339</v>
      </c>
      <c r="B1856" s="5" t="s">
        <v>2350</v>
      </c>
      <c r="C1856" s="5" t="s">
        <v>16</v>
      </c>
      <c r="D1856" s="5" t="s">
        <v>21</v>
      </c>
      <c r="E1856" s="5" t="n">
        <v>-0.10445781</v>
      </c>
      <c r="F1856" s="5" t="n">
        <v>0.022808932</v>
      </c>
      <c r="G1856" s="10" t="n">
        <v>2.87E-006</v>
      </c>
      <c r="H1856" s="5" t="n">
        <v>10588</v>
      </c>
      <c r="I1856" s="5" t="n">
        <f aca="false">(E1856/F1856)^2</f>
        <v>20.9735493360409</v>
      </c>
    </row>
    <row r="1857" s="7" customFormat="true" ht="15.5" hidden="false" customHeight="false" outlineLevel="0" collapsed="false">
      <c r="A1857" s="5" t="s">
        <v>2339</v>
      </c>
      <c r="B1857" s="5" t="s">
        <v>2351</v>
      </c>
      <c r="C1857" s="5" t="s">
        <v>24</v>
      </c>
      <c r="D1857" s="5" t="s">
        <v>15</v>
      </c>
      <c r="E1857" s="5" t="n">
        <v>0.061834541</v>
      </c>
      <c r="F1857" s="5" t="n">
        <v>0.013300041</v>
      </c>
      <c r="G1857" s="10" t="n">
        <v>3.62E-006</v>
      </c>
      <c r="H1857" s="5" t="n">
        <v>11383</v>
      </c>
      <c r="I1857" s="5" t="n">
        <f aca="false">(E1857/F1857)^2</f>
        <v>21.6150539163692</v>
      </c>
    </row>
    <row r="1858" s="7" customFormat="true" ht="15.5" hidden="false" customHeight="false" outlineLevel="0" collapsed="false">
      <c r="A1858" s="5" t="s">
        <v>2339</v>
      </c>
      <c r="B1858" s="5" t="s">
        <v>2352</v>
      </c>
      <c r="C1858" s="5" t="s">
        <v>21</v>
      </c>
      <c r="D1858" s="5" t="s">
        <v>24</v>
      </c>
      <c r="E1858" s="5" t="n">
        <v>-0.071344819</v>
      </c>
      <c r="F1858" s="5" t="n">
        <v>0.015695821</v>
      </c>
      <c r="G1858" s="10" t="n">
        <v>4.95E-006</v>
      </c>
      <c r="H1858" s="5" t="n">
        <v>11386</v>
      </c>
      <c r="I1858" s="5" t="n">
        <f aca="false">(E1858/F1858)^2</f>
        <v>20.6612601739237</v>
      </c>
    </row>
    <row r="1859" s="7" customFormat="true" ht="15.5" hidden="false" customHeight="false" outlineLevel="0" collapsed="false">
      <c r="A1859" s="5" t="s">
        <v>2339</v>
      </c>
      <c r="B1859" s="5" t="s">
        <v>2353</v>
      </c>
      <c r="C1859" s="5" t="s">
        <v>16</v>
      </c>
      <c r="D1859" s="5" t="s">
        <v>15</v>
      </c>
      <c r="E1859" s="5" t="n">
        <v>-0.061752212</v>
      </c>
      <c r="F1859" s="5" t="n">
        <v>0.01364384</v>
      </c>
      <c r="G1859" s="10" t="n">
        <v>5.92E-006</v>
      </c>
      <c r="H1859" s="5" t="n">
        <v>11384</v>
      </c>
      <c r="I1859" s="5" t="n">
        <f aca="false">(E1859/F1859)^2</f>
        <v>20.4848034886708</v>
      </c>
    </row>
    <row r="1860" s="7" customFormat="true" ht="15.5" hidden="false" customHeight="false" outlineLevel="0" collapsed="false">
      <c r="A1860" s="5" t="s">
        <v>2339</v>
      </c>
      <c r="B1860" s="5" t="s">
        <v>2354</v>
      </c>
      <c r="C1860" s="5" t="s">
        <v>24</v>
      </c>
      <c r="D1860" s="5" t="s">
        <v>21</v>
      </c>
      <c r="E1860" s="5" t="n">
        <v>0.229468131</v>
      </c>
      <c r="F1860" s="5" t="n">
        <v>0.050226185</v>
      </c>
      <c r="G1860" s="10" t="n">
        <v>5.88E-006</v>
      </c>
      <c r="H1860" s="5" t="n">
        <v>3691</v>
      </c>
      <c r="I1860" s="5" t="n">
        <f aca="false">(E1860/F1860)^2</f>
        <v>20.8729759535184</v>
      </c>
    </row>
    <row r="1861" s="7" customFormat="true" ht="15.5" hidden="false" customHeight="false" outlineLevel="0" collapsed="false">
      <c r="A1861" s="5" t="s">
        <v>2339</v>
      </c>
      <c r="B1861" s="5" t="s">
        <v>2355</v>
      </c>
      <c r="C1861" s="5" t="s">
        <v>21</v>
      </c>
      <c r="D1861" s="5" t="s">
        <v>24</v>
      </c>
      <c r="E1861" s="5" t="n">
        <v>-0.068495728</v>
      </c>
      <c r="F1861" s="5" t="n">
        <v>0.015089156</v>
      </c>
      <c r="G1861" s="10" t="n">
        <v>8.13E-006</v>
      </c>
      <c r="H1861" s="5" t="n">
        <v>11077</v>
      </c>
      <c r="I1861" s="5" t="n">
        <f aca="false">(E1861/F1861)^2</f>
        <v>20.6061603343887</v>
      </c>
    </row>
    <row r="1862" s="7" customFormat="true" ht="15.5" hidden="false" customHeight="false" outlineLevel="0" collapsed="false">
      <c r="A1862" s="5" t="s">
        <v>2339</v>
      </c>
      <c r="B1862" s="5" t="s">
        <v>2356</v>
      </c>
      <c r="C1862" s="5" t="s">
        <v>21</v>
      </c>
      <c r="D1862" s="5" t="s">
        <v>24</v>
      </c>
      <c r="E1862" s="5" t="n">
        <v>-0.066295189</v>
      </c>
      <c r="F1862" s="5" t="n">
        <v>0.014611398</v>
      </c>
      <c r="G1862" s="10" t="n">
        <v>6.23E-006</v>
      </c>
      <c r="H1862" s="5" t="n">
        <v>11386</v>
      </c>
      <c r="I1862" s="5" t="n">
        <f aca="false">(E1862/F1862)^2</f>
        <v>20.5864036885976</v>
      </c>
    </row>
    <row r="1863" s="7" customFormat="true" ht="15.5" hidden="false" customHeight="false" outlineLevel="0" collapsed="false">
      <c r="A1863" s="5" t="s">
        <v>2357</v>
      </c>
      <c r="B1863" s="5" t="s">
        <v>2358</v>
      </c>
      <c r="C1863" s="5" t="s">
        <v>24</v>
      </c>
      <c r="D1863" s="5" t="s">
        <v>16</v>
      </c>
      <c r="E1863" s="5" t="n">
        <v>0.181434144</v>
      </c>
      <c r="F1863" s="5" t="n">
        <v>0.031942874</v>
      </c>
      <c r="G1863" s="10" t="n">
        <v>1.1E-008</v>
      </c>
      <c r="H1863" s="5" t="n">
        <v>5481</v>
      </c>
      <c r="I1863" s="5" t="n">
        <f aca="false">(E1863/F1863)^2</f>
        <v>32.2619091119367</v>
      </c>
    </row>
    <row r="1864" s="7" customFormat="true" ht="15.5" hidden="false" customHeight="false" outlineLevel="0" collapsed="false">
      <c r="A1864" s="5" t="s">
        <v>2357</v>
      </c>
      <c r="B1864" s="5" t="s">
        <v>2359</v>
      </c>
      <c r="C1864" s="5" t="s">
        <v>15</v>
      </c>
      <c r="D1864" s="5" t="s">
        <v>16</v>
      </c>
      <c r="E1864" s="5" t="n">
        <v>0.200307214</v>
      </c>
      <c r="F1864" s="5" t="n">
        <v>0.038732756</v>
      </c>
      <c r="G1864" s="10" t="n">
        <v>2.69E-007</v>
      </c>
      <c r="H1864" s="5" t="n">
        <v>4842</v>
      </c>
      <c r="I1864" s="5" t="n">
        <f aca="false">(E1864/F1864)^2</f>
        <v>26.7446168915659</v>
      </c>
    </row>
    <row r="1865" s="7" customFormat="true" ht="15.5" hidden="false" customHeight="false" outlineLevel="0" collapsed="false">
      <c r="A1865" s="5" t="s">
        <v>2357</v>
      </c>
      <c r="B1865" s="5" t="s">
        <v>2360</v>
      </c>
      <c r="C1865" s="5" t="s">
        <v>16</v>
      </c>
      <c r="D1865" s="5" t="s">
        <v>15</v>
      </c>
      <c r="E1865" s="5" t="n">
        <v>-0.121166531</v>
      </c>
      <c r="F1865" s="5" t="n">
        <v>0.022584403</v>
      </c>
      <c r="G1865" s="10" t="n">
        <v>1.24E-007</v>
      </c>
      <c r="H1865" s="5" t="n">
        <v>5526</v>
      </c>
      <c r="I1865" s="5" t="n">
        <f aca="false">(E1865/F1865)^2</f>
        <v>28.7837993616672</v>
      </c>
    </row>
    <row r="1866" s="7" customFormat="true" ht="15.5" hidden="false" customHeight="false" outlineLevel="0" collapsed="false">
      <c r="A1866" s="5" t="s">
        <v>2357</v>
      </c>
      <c r="B1866" s="5" t="s">
        <v>2361</v>
      </c>
      <c r="C1866" s="5" t="s">
        <v>21</v>
      </c>
      <c r="D1866" s="5" t="s">
        <v>24</v>
      </c>
      <c r="E1866" s="5" t="n">
        <v>0.135310568</v>
      </c>
      <c r="F1866" s="5" t="n">
        <v>0.028974201</v>
      </c>
      <c r="G1866" s="10" t="n">
        <v>1.15E-006</v>
      </c>
      <c r="H1866" s="5" t="n">
        <v>5656</v>
      </c>
      <c r="I1866" s="5" t="n">
        <f aca="false">(E1866/F1866)^2</f>
        <v>21.8092382588601</v>
      </c>
    </row>
    <row r="1867" s="7" customFormat="true" ht="15.5" hidden="false" customHeight="false" outlineLevel="0" collapsed="false">
      <c r="A1867" s="5" t="s">
        <v>2357</v>
      </c>
      <c r="B1867" s="5" t="s">
        <v>2362</v>
      </c>
      <c r="C1867" s="5" t="s">
        <v>21</v>
      </c>
      <c r="D1867" s="5" t="s">
        <v>24</v>
      </c>
      <c r="E1867" s="5" t="n">
        <v>0.11022947</v>
      </c>
      <c r="F1867" s="5" t="n">
        <v>0.023752348</v>
      </c>
      <c r="G1867" s="10" t="n">
        <v>3.3E-006</v>
      </c>
      <c r="H1867" s="5" t="n">
        <v>5482</v>
      </c>
      <c r="I1867" s="5" t="n">
        <f aca="false">(E1867/F1867)^2</f>
        <v>21.5368579403521</v>
      </c>
    </row>
    <row r="1868" s="7" customFormat="true" ht="15.5" hidden="false" customHeight="false" outlineLevel="0" collapsed="false">
      <c r="A1868" s="5" t="s">
        <v>2357</v>
      </c>
      <c r="B1868" s="5" t="s">
        <v>2363</v>
      </c>
      <c r="C1868" s="5" t="s">
        <v>21</v>
      </c>
      <c r="D1868" s="5" t="s">
        <v>24</v>
      </c>
      <c r="E1868" s="5" t="n">
        <v>0.089543257</v>
      </c>
      <c r="F1868" s="5" t="n">
        <v>0.018833153</v>
      </c>
      <c r="G1868" s="10" t="n">
        <v>2.14E-006</v>
      </c>
      <c r="H1868" s="5" t="n">
        <v>5657</v>
      </c>
      <c r="I1868" s="5" t="n">
        <f aca="false">(E1868/F1868)^2</f>
        <v>22.6057908436707</v>
      </c>
    </row>
    <row r="1869" s="7" customFormat="true" ht="15.5" hidden="false" customHeight="false" outlineLevel="0" collapsed="false">
      <c r="A1869" s="5" t="s">
        <v>2357</v>
      </c>
      <c r="B1869" s="5" t="s">
        <v>2364</v>
      </c>
      <c r="C1869" s="5" t="s">
        <v>21</v>
      </c>
      <c r="D1869" s="5" t="s">
        <v>24</v>
      </c>
      <c r="E1869" s="5" t="n">
        <v>-0.195611127</v>
      </c>
      <c r="F1869" s="5" t="n">
        <v>0.039221681</v>
      </c>
      <c r="G1869" s="10" t="n">
        <v>1.33E-006</v>
      </c>
      <c r="H1869" s="5" t="n">
        <v>5607</v>
      </c>
      <c r="I1869" s="5" t="n">
        <f aca="false">(E1869/F1869)^2</f>
        <v>24.873374239471</v>
      </c>
    </row>
    <row r="1870" s="7" customFormat="true" ht="15.5" hidden="false" customHeight="false" outlineLevel="0" collapsed="false">
      <c r="A1870" s="5" t="s">
        <v>2357</v>
      </c>
      <c r="B1870" s="5" t="s">
        <v>2365</v>
      </c>
      <c r="C1870" s="5" t="s">
        <v>24</v>
      </c>
      <c r="D1870" s="5" t="s">
        <v>15</v>
      </c>
      <c r="E1870" s="5" t="n">
        <v>0.090152001</v>
      </c>
      <c r="F1870" s="5" t="n">
        <v>0.018995009</v>
      </c>
      <c r="G1870" s="10" t="n">
        <v>2.22E-006</v>
      </c>
      <c r="H1870" s="5" t="n">
        <v>5657</v>
      </c>
      <c r="I1870" s="5" t="n">
        <f aca="false">(E1870/F1870)^2</f>
        <v>22.525359661657</v>
      </c>
    </row>
    <row r="1871" s="7" customFormat="true" ht="15.5" hidden="false" customHeight="false" outlineLevel="0" collapsed="false">
      <c r="A1871" s="5" t="s">
        <v>2357</v>
      </c>
      <c r="B1871" s="5" t="s">
        <v>2366</v>
      </c>
      <c r="C1871" s="5" t="s">
        <v>16</v>
      </c>
      <c r="D1871" s="5" t="s">
        <v>15</v>
      </c>
      <c r="E1871" s="5" t="n">
        <v>0.162017845</v>
      </c>
      <c r="F1871" s="5" t="n">
        <v>0.035681339</v>
      </c>
      <c r="G1871" s="10" t="n">
        <v>3.22E-006</v>
      </c>
      <c r="H1871" s="5" t="n">
        <v>5431</v>
      </c>
      <c r="I1871" s="5" t="n">
        <f aca="false">(E1871/F1871)^2</f>
        <v>20.6178518855695</v>
      </c>
    </row>
    <row r="1872" s="7" customFormat="true" ht="15.5" hidden="false" customHeight="false" outlineLevel="0" collapsed="false">
      <c r="A1872" s="5" t="s">
        <v>2357</v>
      </c>
      <c r="B1872" s="5" t="s">
        <v>2367</v>
      </c>
      <c r="C1872" s="5" t="s">
        <v>16</v>
      </c>
      <c r="D1872" s="5" t="s">
        <v>24</v>
      </c>
      <c r="E1872" s="5" t="n">
        <v>0.19179739</v>
      </c>
      <c r="F1872" s="5" t="n">
        <v>0.03998324</v>
      </c>
      <c r="G1872" s="10" t="n">
        <v>1.84E-006</v>
      </c>
      <c r="H1872" s="5" t="n">
        <v>5257</v>
      </c>
      <c r="I1872" s="5" t="n">
        <f aca="false">(E1872/F1872)^2</f>
        <v>23.0106781652824</v>
      </c>
    </row>
    <row r="1873" s="7" customFormat="true" ht="15.5" hidden="false" customHeight="false" outlineLevel="0" collapsed="false">
      <c r="A1873" s="5" t="s">
        <v>2357</v>
      </c>
      <c r="B1873" s="5" t="s">
        <v>2368</v>
      </c>
      <c r="C1873" s="5" t="s">
        <v>16</v>
      </c>
      <c r="D1873" s="5" t="s">
        <v>15</v>
      </c>
      <c r="E1873" s="5" t="n">
        <v>-0.134304018</v>
      </c>
      <c r="F1873" s="5" t="n">
        <v>0.030042318</v>
      </c>
      <c r="G1873" s="10" t="n">
        <v>5.74E-006</v>
      </c>
      <c r="H1873" s="5" t="n">
        <v>5627</v>
      </c>
      <c r="I1873" s="5" t="n">
        <f aca="false">(E1873/F1873)^2</f>
        <v>19.98532125719</v>
      </c>
    </row>
    <row r="1874" s="7" customFormat="true" ht="15.5" hidden="false" customHeight="false" outlineLevel="0" collapsed="false">
      <c r="A1874" s="5" t="s">
        <v>2357</v>
      </c>
      <c r="B1874" s="5" t="s">
        <v>2369</v>
      </c>
      <c r="C1874" s="5" t="s">
        <v>16</v>
      </c>
      <c r="D1874" s="5" t="s">
        <v>15</v>
      </c>
      <c r="E1874" s="5" t="n">
        <v>-0.175863843</v>
      </c>
      <c r="F1874" s="5" t="n">
        <v>0.03875232</v>
      </c>
      <c r="G1874" s="10" t="n">
        <v>5.68E-006</v>
      </c>
      <c r="H1874" s="5" t="n">
        <v>5329</v>
      </c>
      <c r="I1874" s="5" t="n">
        <f aca="false">(E1874/F1874)^2</f>
        <v>20.5948058890524</v>
      </c>
    </row>
    <row r="1875" s="7" customFormat="true" ht="15.5" hidden="false" customHeight="false" outlineLevel="0" collapsed="false">
      <c r="A1875" s="5" t="s">
        <v>2357</v>
      </c>
      <c r="B1875" s="5" t="s">
        <v>2370</v>
      </c>
      <c r="C1875" s="5" t="s">
        <v>15</v>
      </c>
      <c r="D1875" s="5" t="s">
        <v>21</v>
      </c>
      <c r="E1875" s="5" t="n">
        <v>-0.174020126</v>
      </c>
      <c r="F1875" s="5" t="n">
        <v>0.037413336</v>
      </c>
      <c r="G1875" s="10" t="n">
        <v>3.13E-006</v>
      </c>
      <c r="H1875" s="5" t="n">
        <v>5329</v>
      </c>
      <c r="I1875" s="5" t="n">
        <f aca="false">(E1875/F1875)^2</f>
        <v>21.6344614662043</v>
      </c>
    </row>
    <row r="1876" s="7" customFormat="true" ht="15.5" hidden="false" customHeight="false" outlineLevel="0" collapsed="false">
      <c r="A1876" s="5" t="s">
        <v>2357</v>
      </c>
      <c r="B1876" s="5" t="s">
        <v>2371</v>
      </c>
      <c r="C1876" s="5" t="s">
        <v>16</v>
      </c>
      <c r="D1876" s="5" t="s">
        <v>24</v>
      </c>
      <c r="E1876" s="5" t="n">
        <v>0.09768317</v>
      </c>
      <c r="F1876" s="5" t="n">
        <v>0.021415492</v>
      </c>
      <c r="G1876" s="10" t="n">
        <v>3.51E-006</v>
      </c>
      <c r="H1876" s="5" t="n">
        <v>5655</v>
      </c>
      <c r="I1876" s="5" t="n">
        <f aca="false">(E1876/F1876)^2</f>
        <v>20.8057500592311</v>
      </c>
    </row>
    <row r="1877" s="7" customFormat="true" ht="15.5" hidden="false" customHeight="false" outlineLevel="0" collapsed="false">
      <c r="A1877" s="5" t="s">
        <v>2357</v>
      </c>
      <c r="B1877" s="5" t="s">
        <v>2372</v>
      </c>
      <c r="C1877" s="5" t="s">
        <v>21</v>
      </c>
      <c r="D1877" s="5" t="s">
        <v>24</v>
      </c>
      <c r="E1877" s="5" t="n">
        <v>0.137957011</v>
      </c>
      <c r="F1877" s="5" t="n">
        <v>0.030296488</v>
      </c>
      <c r="G1877" s="10" t="n">
        <v>8.55E-006</v>
      </c>
      <c r="H1877" s="5" t="n">
        <v>5329</v>
      </c>
      <c r="I1877" s="5" t="n">
        <f aca="false">(E1877/F1877)^2</f>
        <v>20.7349492854784</v>
      </c>
    </row>
    <row r="1878" s="7" customFormat="true" ht="15.5" hidden="false" customHeight="false" outlineLevel="0" collapsed="false">
      <c r="A1878" s="5" t="s">
        <v>2357</v>
      </c>
      <c r="B1878" s="5" t="s">
        <v>2373</v>
      </c>
      <c r="C1878" s="5" t="s">
        <v>24</v>
      </c>
      <c r="D1878" s="5" t="s">
        <v>21</v>
      </c>
      <c r="E1878" s="5" t="n">
        <v>-0.140670082</v>
      </c>
      <c r="F1878" s="5" t="n">
        <v>0.030627993</v>
      </c>
      <c r="G1878" s="10" t="n">
        <v>6.99E-006</v>
      </c>
      <c r="H1878" s="5" t="n">
        <v>5301</v>
      </c>
      <c r="I1878" s="5" t="n">
        <f aca="false">(E1878/F1878)^2</f>
        <v>21.0943624007748</v>
      </c>
    </row>
    <row r="1879" s="7" customFormat="true" ht="15.5" hidden="false" customHeight="false" outlineLevel="0" collapsed="false">
      <c r="A1879" s="5" t="s">
        <v>2357</v>
      </c>
      <c r="B1879" s="5" t="s">
        <v>2374</v>
      </c>
      <c r="C1879" s="5" t="s">
        <v>21</v>
      </c>
      <c r="D1879" s="5" t="s">
        <v>16</v>
      </c>
      <c r="E1879" s="5" t="n">
        <v>0.146302407</v>
      </c>
      <c r="F1879" s="5" t="n">
        <v>0.032234478</v>
      </c>
      <c r="G1879" s="10" t="n">
        <v>8.05E-006</v>
      </c>
      <c r="H1879" s="5" t="n">
        <v>5481</v>
      </c>
      <c r="I1879" s="5" t="n">
        <f aca="false">(E1879/F1879)^2</f>
        <v>20.5997362160021</v>
      </c>
    </row>
    <row r="1880" s="7" customFormat="true" ht="15.5" hidden="false" customHeight="false" outlineLevel="0" collapsed="false">
      <c r="A1880" s="5" t="s">
        <v>2357</v>
      </c>
      <c r="B1880" s="5" t="s">
        <v>2375</v>
      </c>
      <c r="C1880" s="5" t="s">
        <v>15</v>
      </c>
      <c r="D1880" s="5" t="s">
        <v>16</v>
      </c>
      <c r="E1880" s="5" t="n">
        <v>0.167629782</v>
      </c>
      <c r="F1880" s="5" t="n">
        <v>0.037950049</v>
      </c>
      <c r="G1880" s="10" t="n">
        <v>9.28E-006</v>
      </c>
      <c r="H1880" s="5" t="n">
        <v>5352</v>
      </c>
      <c r="I1880" s="5" t="n">
        <f aca="false">(E1880/F1880)^2</f>
        <v>19.5109168677806</v>
      </c>
    </row>
    <row r="1881" s="7" customFormat="true" ht="15.5" hidden="false" customHeight="false" outlineLevel="0" collapsed="false">
      <c r="A1881" s="5" t="s">
        <v>2376</v>
      </c>
      <c r="B1881" s="5" t="s">
        <v>2377</v>
      </c>
      <c r="C1881" s="5" t="s">
        <v>16</v>
      </c>
      <c r="D1881" s="5" t="s">
        <v>15</v>
      </c>
      <c r="E1881" s="5" t="n">
        <v>0.096866054</v>
      </c>
      <c r="F1881" s="5" t="n">
        <v>0.019057501</v>
      </c>
      <c r="G1881" s="10" t="n">
        <v>3.19E-007</v>
      </c>
      <c r="H1881" s="5" t="n">
        <v>10710</v>
      </c>
      <c r="I1881" s="5" t="n">
        <f aca="false">(E1881/F1881)^2</f>
        <v>25.8351694461347</v>
      </c>
    </row>
    <row r="1882" s="7" customFormat="true" ht="15.5" hidden="false" customHeight="false" outlineLevel="0" collapsed="false">
      <c r="A1882" s="5" t="s">
        <v>2376</v>
      </c>
      <c r="B1882" s="5" t="s">
        <v>2378</v>
      </c>
      <c r="C1882" s="5" t="s">
        <v>16</v>
      </c>
      <c r="D1882" s="5" t="s">
        <v>21</v>
      </c>
      <c r="E1882" s="5" t="n">
        <v>0.095486383</v>
      </c>
      <c r="F1882" s="5" t="n">
        <v>0.019397634</v>
      </c>
      <c r="G1882" s="10" t="n">
        <v>1.09E-006</v>
      </c>
      <c r="H1882" s="5" t="n">
        <v>10031</v>
      </c>
      <c r="I1882" s="5" t="n">
        <f aca="false">(E1882/F1882)^2</f>
        <v>24.2317826012394</v>
      </c>
    </row>
    <row r="1883" s="7" customFormat="true" ht="15.5" hidden="false" customHeight="false" outlineLevel="0" collapsed="false">
      <c r="A1883" s="5" t="s">
        <v>2376</v>
      </c>
      <c r="B1883" s="5" t="s">
        <v>2379</v>
      </c>
      <c r="C1883" s="5" t="s">
        <v>21</v>
      </c>
      <c r="D1883" s="5" t="s">
        <v>24</v>
      </c>
      <c r="E1883" s="5" t="n">
        <v>-0.111305825</v>
      </c>
      <c r="F1883" s="5" t="n">
        <v>0.02306943</v>
      </c>
      <c r="G1883" s="10" t="n">
        <v>1.87E-006</v>
      </c>
      <c r="H1883" s="5" t="n">
        <v>11007</v>
      </c>
      <c r="I1883" s="5" t="n">
        <f aca="false">(E1883/F1883)^2</f>
        <v>23.2788787244302</v>
      </c>
    </row>
    <row r="1884" s="7" customFormat="true" ht="15.5" hidden="false" customHeight="false" outlineLevel="0" collapsed="false">
      <c r="A1884" s="5" t="s">
        <v>2376</v>
      </c>
      <c r="B1884" s="5" t="s">
        <v>818</v>
      </c>
      <c r="C1884" s="5" t="s">
        <v>21</v>
      </c>
      <c r="D1884" s="5" t="s">
        <v>24</v>
      </c>
      <c r="E1884" s="5" t="n">
        <v>-0.121014393</v>
      </c>
      <c r="F1884" s="5" t="n">
        <v>0.025862072</v>
      </c>
      <c r="G1884" s="10" t="n">
        <v>3.6E-006</v>
      </c>
      <c r="H1884" s="5" t="n">
        <v>9403</v>
      </c>
      <c r="I1884" s="5" t="n">
        <f aca="false">(E1884/F1884)^2</f>
        <v>21.8951245799283</v>
      </c>
    </row>
    <row r="1885" s="7" customFormat="true" ht="15.5" hidden="false" customHeight="false" outlineLevel="0" collapsed="false">
      <c r="A1885" s="5" t="s">
        <v>2376</v>
      </c>
      <c r="B1885" s="5" t="s">
        <v>2380</v>
      </c>
      <c r="C1885" s="5" t="s">
        <v>24</v>
      </c>
      <c r="D1885" s="5" t="s">
        <v>16</v>
      </c>
      <c r="E1885" s="5" t="n">
        <v>-0.159360781</v>
      </c>
      <c r="F1885" s="5" t="n">
        <v>0.03445316</v>
      </c>
      <c r="G1885" s="10" t="n">
        <v>2.67E-006</v>
      </c>
      <c r="H1885" s="5" t="n">
        <v>7314</v>
      </c>
      <c r="I1885" s="5" t="n">
        <f aca="false">(E1885/F1885)^2</f>
        <v>21.3946298418684</v>
      </c>
    </row>
    <row r="1886" s="7" customFormat="true" ht="15.5" hidden="false" customHeight="false" outlineLevel="0" collapsed="false">
      <c r="A1886" s="5" t="s">
        <v>2376</v>
      </c>
      <c r="B1886" s="5" t="s">
        <v>819</v>
      </c>
      <c r="C1886" s="5" t="s">
        <v>16</v>
      </c>
      <c r="D1886" s="5" t="s">
        <v>24</v>
      </c>
      <c r="E1886" s="5" t="n">
        <v>-0.065245772</v>
      </c>
      <c r="F1886" s="5" t="n">
        <v>0.013750826</v>
      </c>
      <c r="G1886" s="10" t="n">
        <v>2.09E-006</v>
      </c>
      <c r="H1886" s="5" t="n">
        <v>11113</v>
      </c>
      <c r="I1886" s="5" t="n">
        <f aca="false">(E1886/F1886)^2</f>
        <v>22.5137155674251</v>
      </c>
    </row>
    <row r="1887" s="7" customFormat="true" ht="15.5" hidden="false" customHeight="false" outlineLevel="0" collapsed="false">
      <c r="A1887" s="5" t="s">
        <v>2376</v>
      </c>
      <c r="B1887" s="5" t="s">
        <v>2381</v>
      </c>
      <c r="C1887" s="5" t="s">
        <v>24</v>
      </c>
      <c r="D1887" s="5" t="s">
        <v>21</v>
      </c>
      <c r="E1887" s="5" t="n">
        <v>0.06416571</v>
      </c>
      <c r="F1887" s="5" t="n">
        <v>0.013820192</v>
      </c>
      <c r="G1887" s="10" t="n">
        <v>3.38E-006</v>
      </c>
      <c r="H1887" s="5" t="n">
        <v>11113</v>
      </c>
      <c r="I1887" s="5" t="n">
        <f aca="false">(E1887/F1887)^2</f>
        <v>21.5564804743767</v>
      </c>
    </row>
    <row r="1888" s="7" customFormat="true" ht="15.5" hidden="false" customHeight="false" outlineLevel="0" collapsed="false">
      <c r="A1888" s="5" t="s">
        <v>2376</v>
      </c>
      <c r="B1888" s="5" t="s">
        <v>2382</v>
      </c>
      <c r="C1888" s="5" t="s">
        <v>24</v>
      </c>
      <c r="D1888" s="5" t="s">
        <v>21</v>
      </c>
      <c r="E1888" s="5" t="n">
        <v>-0.104889022</v>
      </c>
      <c r="F1888" s="5" t="n">
        <v>0.023099793</v>
      </c>
      <c r="G1888" s="10" t="n">
        <v>5.73E-006</v>
      </c>
      <c r="H1888" s="5" t="n">
        <v>11098</v>
      </c>
      <c r="I1888" s="5" t="n">
        <f aca="false">(E1888/F1888)^2</f>
        <v>20.6178746879103</v>
      </c>
    </row>
    <row r="1889" s="7" customFormat="true" ht="15.5" hidden="false" customHeight="false" outlineLevel="0" collapsed="false">
      <c r="A1889" s="5" t="s">
        <v>2376</v>
      </c>
      <c r="B1889" s="5" t="s">
        <v>2383</v>
      </c>
      <c r="C1889" s="5" t="s">
        <v>24</v>
      </c>
      <c r="D1889" s="5" t="s">
        <v>15</v>
      </c>
      <c r="E1889" s="5" t="n">
        <v>0.076733542</v>
      </c>
      <c r="F1889" s="5" t="n">
        <v>0.016604148</v>
      </c>
      <c r="G1889" s="10" t="n">
        <v>4.3E-006</v>
      </c>
      <c r="H1889" s="5" t="n">
        <v>11104</v>
      </c>
      <c r="I1889" s="5" t="n">
        <f aca="false">(E1889/F1889)^2</f>
        <v>21.3568550261701</v>
      </c>
    </row>
    <row r="1890" s="7" customFormat="true" ht="15.5" hidden="false" customHeight="false" outlineLevel="0" collapsed="false">
      <c r="A1890" s="5" t="s">
        <v>2376</v>
      </c>
      <c r="B1890" s="5" t="s">
        <v>2384</v>
      </c>
      <c r="C1890" s="5" t="s">
        <v>21</v>
      </c>
      <c r="D1890" s="5" t="s">
        <v>24</v>
      </c>
      <c r="E1890" s="5" t="n">
        <v>-0.118657158</v>
      </c>
      <c r="F1890" s="5" t="n">
        <v>0.026904831</v>
      </c>
      <c r="G1890" s="10" t="n">
        <v>8.23E-006</v>
      </c>
      <c r="H1890" s="5" t="n">
        <v>10457</v>
      </c>
      <c r="I1890" s="5" t="n">
        <f aca="false">(E1890/F1890)^2</f>
        <v>19.4503467252626</v>
      </c>
    </row>
    <row r="1891" s="7" customFormat="true" ht="15.5" hidden="false" customHeight="false" outlineLevel="0" collapsed="false">
      <c r="A1891" s="5" t="s">
        <v>2376</v>
      </c>
      <c r="B1891" s="5" t="s">
        <v>2385</v>
      </c>
      <c r="C1891" s="5" t="s">
        <v>21</v>
      </c>
      <c r="D1891" s="5" t="s">
        <v>24</v>
      </c>
      <c r="E1891" s="5" t="n">
        <v>0.072692152</v>
      </c>
      <c r="F1891" s="5" t="n">
        <v>0.016320086</v>
      </c>
      <c r="G1891" s="10" t="n">
        <v>9.72E-006</v>
      </c>
      <c r="H1891" s="5" t="n">
        <v>10710</v>
      </c>
      <c r="I1891" s="5" t="n">
        <f aca="false">(E1891/F1891)^2</f>
        <v>19.8394745712499</v>
      </c>
    </row>
    <row r="1892" s="7" customFormat="true" ht="15.5" hidden="false" customHeight="false" outlineLevel="0" collapsed="false">
      <c r="A1892" s="5" t="s">
        <v>2376</v>
      </c>
      <c r="B1892" s="5" t="s">
        <v>2386</v>
      </c>
      <c r="C1892" s="5" t="s">
        <v>16</v>
      </c>
      <c r="D1892" s="5" t="s">
        <v>15</v>
      </c>
      <c r="E1892" s="5" t="n">
        <v>-0.069719918</v>
      </c>
      <c r="F1892" s="5" t="n">
        <v>0.015796922</v>
      </c>
      <c r="G1892" s="10" t="n">
        <v>8.88E-006</v>
      </c>
      <c r="H1892" s="5" t="n">
        <v>11114</v>
      </c>
      <c r="I1892" s="5" t="n">
        <f aca="false">(E1892/F1892)^2</f>
        <v>19.4790955444338</v>
      </c>
    </row>
    <row r="1893" s="7" customFormat="true" ht="15.5" hidden="false" customHeight="false" outlineLevel="0" collapsed="false">
      <c r="A1893" s="5" t="s">
        <v>2376</v>
      </c>
      <c r="B1893" s="5" t="s">
        <v>2387</v>
      </c>
      <c r="C1893" s="5" t="s">
        <v>24</v>
      </c>
      <c r="D1893" s="5" t="s">
        <v>21</v>
      </c>
      <c r="E1893" s="5" t="n">
        <v>0.065505577</v>
      </c>
      <c r="F1893" s="5" t="n">
        <v>0.014359557</v>
      </c>
      <c r="G1893" s="10" t="n">
        <v>6.79E-006</v>
      </c>
      <c r="H1893" s="5" t="n">
        <v>11096</v>
      </c>
      <c r="I1893" s="5" t="n">
        <f aca="false">(E1893/F1893)^2</f>
        <v>20.8101144673814</v>
      </c>
    </row>
    <row r="1894" s="7" customFormat="true" ht="15.5" hidden="false" customHeight="false" outlineLevel="0" collapsed="false">
      <c r="A1894" s="5" t="s">
        <v>2388</v>
      </c>
      <c r="B1894" s="5" t="s">
        <v>2389</v>
      </c>
      <c r="C1894" s="5" t="s">
        <v>16</v>
      </c>
      <c r="D1894" s="5" t="s">
        <v>21</v>
      </c>
      <c r="E1894" s="5" t="n">
        <v>0.13915522</v>
      </c>
      <c r="F1894" s="5" t="n">
        <v>0.029705527</v>
      </c>
      <c r="G1894" s="10" t="n">
        <v>2.87E-006</v>
      </c>
      <c r="H1894" s="5" t="n">
        <v>3318</v>
      </c>
      <c r="I1894" s="5" t="n">
        <f aca="false">(E1894/F1894)^2</f>
        <v>21.9444389350343</v>
      </c>
    </row>
    <row r="1895" s="7" customFormat="true" ht="15.5" hidden="false" customHeight="false" outlineLevel="0" collapsed="false">
      <c r="A1895" s="5" t="s">
        <v>2388</v>
      </c>
      <c r="B1895" s="5" t="s">
        <v>2390</v>
      </c>
      <c r="C1895" s="5" t="s">
        <v>21</v>
      </c>
      <c r="D1895" s="5" t="s">
        <v>16</v>
      </c>
      <c r="E1895" s="5" t="n">
        <v>0.15548647</v>
      </c>
      <c r="F1895" s="5" t="n">
        <v>0.031605691</v>
      </c>
      <c r="G1895" s="10" t="n">
        <v>6.22E-007</v>
      </c>
      <c r="H1895" s="5" t="n">
        <v>3487</v>
      </c>
      <c r="I1895" s="5" t="n">
        <f aca="false">(E1895/F1895)^2</f>
        <v>24.2021878898134</v>
      </c>
    </row>
    <row r="1896" s="7" customFormat="true" ht="15.5" hidden="false" customHeight="false" outlineLevel="0" collapsed="false">
      <c r="A1896" s="5" t="s">
        <v>2388</v>
      </c>
      <c r="B1896" s="5" t="s">
        <v>2391</v>
      </c>
      <c r="C1896" s="5" t="s">
        <v>21</v>
      </c>
      <c r="D1896" s="5" t="s">
        <v>24</v>
      </c>
      <c r="E1896" s="5" t="n">
        <v>0.133012021</v>
      </c>
      <c r="F1896" s="5" t="n">
        <v>0.027536133</v>
      </c>
      <c r="G1896" s="10" t="n">
        <v>1.9E-006</v>
      </c>
      <c r="H1896" s="5" t="n">
        <v>3489</v>
      </c>
      <c r="I1896" s="5" t="n">
        <f aca="false">(E1896/F1896)^2</f>
        <v>23.3332848657217</v>
      </c>
    </row>
    <row r="1897" s="7" customFormat="true" ht="15.5" hidden="false" customHeight="false" outlineLevel="0" collapsed="false">
      <c r="A1897" s="5" t="s">
        <v>2388</v>
      </c>
      <c r="B1897" s="5" t="s">
        <v>2392</v>
      </c>
      <c r="C1897" s="5" t="s">
        <v>24</v>
      </c>
      <c r="D1897" s="5" t="s">
        <v>21</v>
      </c>
      <c r="E1897" s="5" t="n">
        <v>-0.158213329</v>
      </c>
      <c r="F1897" s="5" t="n">
        <v>0.033631703</v>
      </c>
      <c r="G1897" s="10" t="n">
        <v>2.07E-006</v>
      </c>
      <c r="H1897" s="5" t="n">
        <v>3482</v>
      </c>
      <c r="I1897" s="5" t="n">
        <f aca="false">(E1897/F1897)^2</f>
        <v>22.1303569633829</v>
      </c>
    </row>
    <row r="1898" s="7" customFormat="true" ht="15.5" hidden="false" customHeight="false" outlineLevel="0" collapsed="false">
      <c r="A1898" s="5" t="s">
        <v>2388</v>
      </c>
      <c r="B1898" s="5" t="s">
        <v>2393</v>
      </c>
      <c r="C1898" s="5" t="s">
        <v>15</v>
      </c>
      <c r="D1898" s="5" t="s">
        <v>16</v>
      </c>
      <c r="E1898" s="5" t="n">
        <v>0.120849888</v>
      </c>
      <c r="F1898" s="5" t="n">
        <v>0.026177616</v>
      </c>
      <c r="G1898" s="10" t="n">
        <v>4.84E-006</v>
      </c>
      <c r="H1898" s="5" t="n">
        <v>3489</v>
      </c>
      <c r="I1898" s="5" t="n">
        <f aca="false">(E1898/F1898)^2</f>
        <v>21.3123980583962</v>
      </c>
    </row>
    <row r="1899" s="7" customFormat="true" ht="15.5" hidden="false" customHeight="false" outlineLevel="0" collapsed="false">
      <c r="A1899" s="5" t="s">
        <v>2388</v>
      </c>
      <c r="B1899" s="5" t="s">
        <v>2394</v>
      </c>
      <c r="C1899" s="5" t="s">
        <v>15</v>
      </c>
      <c r="D1899" s="5" t="s">
        <v>16</v>
      </c>
      <c r="E1899" s="5" t="n">
        <v>-0.11464837</v>
      </c>
      <c r="F1899" s="5" t="n">
        <v>0.025491556</v>
      </c>
      <c r="G1899" s="10" t="n">
        <v>6.42E-006</v>
      </c>
      <c r="H1899" s="5" t="n">
        <v>3318</v>
      </c>
      <c r="I1899" s="5" t="n">
        <f aca="false">(E1899/F1899)^2</f>
        <v>20.2275404388082</v>
      </c>
    </row>
    <row r="1900" s="7" customFormat="true" ht="15.5" hidden="false" customHeight="false" outlineLevel="0" collapsed="false">
      <c r="A1900" s="5" t="s">
        <v>2388</v>
      </c>
      <c r="B1900" s="5" t="s">
        <v>2395</v>
      </c>
      <c r="C1900" s="5" t="s">
        <v>16</v>
      </c>
      <c r="D1900" s="5" t="s">
        <v>24</v>
      </c>
      <c r="E1900" s="5" t="n">
        <v>0.146097858</v>
      </c>
      <c r="F1900" s="5" t="n">
        <v>0.035152923</v>
      </c>
      <c r="G1900" s="10" t="n">
        <v>9.64E-006</v>
      </c>
      <c r="H1900" s="5" t="n">
        <v>3486</v>
      </c>
      <c r="I1900" s="5" t="n">
        <f aca="false">(E1900/F1900)^2</f>
        <v>17.272882212659</v>
      </c>
    </row>
    <row r="1901" s="7" customFormat="true" ht="15.5" hidden="false" customHeight="false" outlineLevel="0" collapsed="false">
      <c r="A1901" s="5" t="s">
        <v>2388</v>
      </c>
      <c r="B1901" s="5" t="s">
        <v>2396</v>
      </c>
      <c r="C1901" s="5" t="s">
        <v>24</v>
      </c>
      <c r="D1901" s="5" t="s">
        <v>21</v>
      </c>
      <c r="E1901" s="5" t="n">
        <v>0.205675553</v>
      </c>
      <c r="F1901" s="5" t="n">
        <v>0.046891721</v>
      </c>
      <c r="G1901" s="10" t="n">
        <v>7.85E-006</v>
      </c>
      <c r="H1901" s="5" t="n">
        <v>3295</v>
      </c>
      <c r="I1901" s="5" t="n">
        <f aca="false">(E1901/F1901)^2</f>
        <v>19.2385795167103</v>
      </c>
    </row>
    <row r="1902" s="7" customFormat="true" ht="15.5" hidden="false" customHeight="false" outlineLevel="0" collapsed="false">
      <c r="A1902" s="5" t="s">
        <v>2388</v>
      </c>
      <c r="B1902" s="5" t="s">
        <v>2397</v>
      </c>
      <c r="C1902" s="5" t="s">
        <v>24</v>
      </c>
      <c r="D1902" s="5" t="s">
        <v>21</v>
      </c>
      <c r="E1902" s="5" t="n">
        <v>-0.121281313</v>
      </c>
      <c r="F1902" s="5" t="n">
        <v>0.027501731</v>
      </c>
      <c r="G1902" s="10" t="n">
        <v>9.49E-006</v>
      </c>
      <c r="H1902" s="5" t="n">
        <v>3283</v>
      </c>
      <c r="I1902" s="5" t="n">
        <f aca="false">(E1902/F1902)^2</f>
        <v>19.4476764412511</v>
      </c>
    </row>
    <row r="1903" s="7" customFormat="true" ht="15.5" hidden="false" customHeight="false" outlineLevel="0" collapsed="false">
      <c r="A1903" s="5" t="s">
        <v>2388</v>
      </c>
      <c r="B1903" s="5" t="s">
        <v>2398</v>
      </c>
      <c r="C1903" s="5" t="s">
        <v>16</v>
      </c>
      <c r="D1903" s="5" t="s">
        <v>15</v>
      </c>
      <c r="E1903" s="5" t="n">
        <v>0.196527815</v>
      </c>
      <c r="F1903" s="5" t="n">
        <v>0.044232188</v>
      </c>
      <c r="G1903" s="10" t="n">
        <v>8.73E-006</v>
      </c>
      <c r="H1903" s="5" t="n">
        <v>3489</v>
      </c>
      <c r="I1903" s="5" t="n">
        <f aca="false">(E1903/F1903)^2</f>
        <v>19.7410935121432</v>
      </c>
    </row>
    <row r="1904" s="7" customFormat="true" ht="15.5" hidden="false" customHeight="false" outlineLevel="0" collapsed="false">
      <c r="A1904" s="5" t="s">
        <v>2388</v>
      </c>
      <c r="B1904" s="5" t="s">
        <v>2399</v>
      </c>
      <c r="C1904" s="5" t="s">
        <v>16</v>
      </c>
      <c r="D1904" s="5" t="s">
        <v>15</v>
      </c>
      <c r="E1904" s="5" t="n">
        <v>-0.123657205</v>
      </c>
      <c r="F1904" s="5" t="n">
        <v>0.027851446</v>
      </c>
      <c r="G1904" s="10" t="n">
        <v>9.72E-006</v>
      </c>
      <c r="H1904" s="5" t="n">
        <v>3318</v>
      </c>
      <c r="I1904" s="5" t="n">
        <f aca="false">(E1904/F1904)^2</f>
        <v>19.7125748841039</v>
      </c>
    </row>
    <row r="1905" s="7" customFormat="true" ht="15.5" hidden="false" customHeight="false" outlineLevel="0" collapsed="false">
      <c r="A1905" s="5" t="s">
        <v>2388</v>
      </c>
      <c r="B1905" s="5" t="s">
        <v>2400</v>
      </c>
      <c r="C1905" s="5" t="s">
        <v>16</v>
      </c>
      <c r="D1905" s="5" t="s">
        <v>21</v>
      </c>
      <c r="E1905" s="5" t="n">
        <v>-0.143981995</v>
      </c>
      <c r="F1905" s="5" t="n">
        <v>0.031500978</v>
      </c>
      <c r="G1905" s="10" t="n">
        <v>7.51E-006</v>
      </c>
      <c r="H1905" s="5" t="n">
        <v>3489</v>
      </c>
      <c r="I1905" s="5" t="n">
        <f aca="false">(E1905/F1905)^2</f>
        <v>20.8914362904934</v>
      </c>
    </row>
    <row r="1906" s="7" customFormat="true" ht="15.5" hidden="false" customHeight="false" outlineLevel="0" collapsed="false">
      <c r="A1906" s="5" t="s">
        <v>2401</v>
      </c>
      <c r="B1906" s="5" t="s">
        <v>2402</v>
      </c>
      <c r="C1906" s="5" t="s">
        <v>16</v>
      </c>
      <c r="D1906" s="5" t="s">
        <v>15</v>
      </c>
      <c r="E1906" s="5" t="n">
        <v>0.171130632</v>
      </c>
      <c r="F1906" s="5" t="n">
        <v>0.03476241</v>
      </c>
      <c r="G1906" s="10" t="n">
        <v>1.24E-006</v>
      </c>
      <c r="H1906" s="5" t="n">
        <v>6960</v>
      </c>
      <c r="I1906" s="5" t="n">
        <f aca="false">(E1906/F1906)^2</f>
        <v>24.2345942839387</v>
      </c>
    </row>
    <row r="1907" s="7" customFormat="true" ht="15.5" hidden="false" customHeight="false" outlineLevel="0" collapsed="false">
      <c r="A1907" s="5" t="s">
        <v>2401</v>
      </c>
      <c r="B1907" s="5" t="s">
        <v>2403</v>
      </c>
      <c r="C1907" s="5" t="s">
        <v>24</v>
      </c>
      <c r="D1907" s="5" t="s">
        <v>21</v>
      </c>
      <c r="E1907" s="5" t="n">
        <v>-0.072457582</v>
      </c>
      <c r="F1907" s="5" t="n">
        <v>0.015160279</v>
      </c>
      <c r="G1907" s="10" t="n">
        <v>1.69E-006</v>
      </c>
      <c r="H1907" s="5" t="n">
        <v>10260</v>
      </c>
      <c r="I1907" s="5" t="n">
        <f aca="false">(E1907/F1907)^2</f>
        <v>22.8430077071935</v>
      </c>
    </row>
    <row r="1908" s="7" customFormat="true" ht="15.5" hidden="false" customHeight="false" outlineLevel="0" collapsed="false">
      <c r="A1908" s="5" t="s">
        <v>2401</v>
      </c>
      <c r="B1908" s="5" t="s">
        <v>2404</v>
      </c>
      <c r="C1908" s="5" t="s">
        <v>24</v>
      </c>
      <c r="D1908" s="5" t="s">
        <v>21</v>
      </c>
      <c r="E1908" s="5" t="n">
        <v>0.20808857</v>
      </c>
      <c r="F1908" s="5" t="n">
        <v>0.044039277</v>
      </c>
      <c r="G1908" s="10" t="n">
        <v>2.82E-006</v>
      </c>
      <c r="H1908" s="5" t="n">
        <v>4878</v>
      </c>
      <c r="I1908" s="5" t="n">
        <f aca="false">(E1908/F1908)^2</f>
        <v>22.3262657815513</v>
      </c>
    </row>
    <row r="1909" s="7" customFormat="true" ht="15.5" hidden="false" customHeight="false" outlineLevel="0" collapsed="false">
      <c r="A1909" s="5" t="s">
        <v>2401</v>
      </c>
      <c r="B1909" s="5" t="s">
        <v>2405</v>
      </c>
      <c r="C1909" s="5" t="s">
        <v>24</v>
      </c>
      <c r="D1909" s="5" t="s">
        <v>16</v>
      </c>
      <c r="E1909" s="5" t="n">
        <v>0.247372806</v>
      </c>
      <c r="F1909" s="5" t="n">
        <v>0.054408651</v>
      </c>
      <c r="G1909" s="10" t="n">
        <v>3.19E-006</v>
      </c>
      <c r="H1909" s="5" t="n">
        <v>3063</v>
      </c>
      <c r="I1909" s="5" t="n">
        <f aca="false">(E1909/F1909)^2</f>
        <v>20.6713097322473</v>
      </c>
    </row>
    <row r="1910" s="7" customFormat="true" ht="15.5" hidden="false" customHeight="false" outlineLevel="0" collapsed="false">
      <c r="A1910" s="5" t="s">
        <v>2401</v>
      </c>
      <c r="B1910" s="5" t="s">
        <v>2406</v>
      </c>
      <c r="C1910" s="5" t="s">
        <v>24</v>
      </c>
      <c r="D1910" s="5" t="s">
        <v>21</v>
      </c>
      <c r="E1910" s="5" t="n">
        <v>-0.07788445</v>
      </c>
      <c r="F1910" s="5" t="n">
        <v>0.017606807</v>
      </c>
      <c r="G1910" s="10" t="n">
        <v>4.62E-006</v>
      </c>
      <c r="H1910" s="5" t="n">
        <v>10264</v>
      </c>
      <c r="I1910" s="5" t="n">
        <f aca="false">(E1910/F1910)^2</f>
        <v>19.5677236999458</v>
      </c>
    </row>
    <row r="1911" s="7" customFormat="true" ht="15.5" hidden="false" customHeight="false" outlineLevel="0" collapsed="false">
      <c r="A1911" s="5" t="s">
        <v>2401</v>
      </c>
      <c r="B1911" s="5" t="s">
        <v>2407</v>
      </c>
      <c r="C1911" s="5" t="s">
        <v>16</v>
      </c>
      <c r="D1911" s="5" t="s">
        <v>15</v>
      </c>
      <c r="E1911" s="5" t="n">
        <v>-0.091577152</v>
      </c>
      <c r="F1911" s="5" t="n">
        <v>0.019324484</v>
      </c>
      <c r="G1911" s="10" t="n">
        <v>2.04E-006</v>
      </c>
      <c r="H1911" s="5" t="n">
        <v>9385</v>
      </c>
      <c r="I1911" s="5" t="n">
        <f aca="false">(E1911/F1911)^2</f>
        <v>22.4573472104217</v>
      </c>
    </row>
    <row r="1912" s="7" customFormat="true" ht="15.5" hidden="false" customHeight="false" outlineLevel="0" collapsed="false">
      <c r="A1912" s="5" t="s">
        <v>2401</v>
      </c>
      <c r="B1912" s="5" t="s">
        <v>2408</v>
      </c>
      <c r="C1912" s="5" t="s">
        <v>16</v>
      </c>
      <c r="D1912" s="5" t="s">
        <v>24</v>
      </c>
      <c r="E1912" s="5" t="n">
        <v>0.074334818</v>
      </c>
      <c r="F1912" s="5" t="n">
        <v>0.01652906</v>
      </c>
      <c r="G1912" s="10" t="n">
        <v>9.33E-006</v>
      </c>
      <c r="H1912" s="5" t="n">
        <v>10261</v>
      </c>
      <c r="I1912" s="5" t="n">
        <f aca="false">(E1912/F1912)^2</f>
        <v>20.2249870682261</v>
      </c>
    </row>
    <row r="1913" s="7" customFormat="true" ht="15.5" hidden="false" customHeight="false" outlineLevel="0" collapsed="false">
      <c r="A1913" s="5" t="s">
        <v>2401</v>
      </c>
      <c r="B1913" s="5" t="s">
        <v>2409</v>
      </c>
      <c r="C1913" s="5" t="s">
        <v>16</v>
      </c>
      <c r="D1913" s="5" t="s">
        <v>15</v>
      </c>
      <c r="E1913" s="5" t="n">
        <v>0.105558491</v>
      </c>
      <c r="F1913" s="5" t="n">
        <v>0.023773023</v>
      </c>
      <c r="G1913" s="10" t="n">
        <v>8.13E-006</v>
      </c>
      <c r="H1913" s="5" t="n">
        <v>9268</v>
      </c>
      <c r="I1913" s="5" t="n">
        <f aca="false">(E1913/F1913)^2</f>
        <v>19.7159417008214</v>
      </c>
    </row>
    <row r="1914" s="7" customFormat="true" ht="15.5" hidden="false" customHeight="false" outlineLevel="0" collapsed="false">
      <c r="A1914" s="5" t="s">
        <v>2401</v>
      </c>
      <c r="B1914" s="5" t="s">
        <v>2410</v>
      </c>
      <c r="C1914" s="5" t="s">
        <v>15</v>
      </c>
      <c r="D1914" s="5" t="s">
        <v>21</v>
      </c>
      <c r="E1914" s="5" t="n">
        <v>0.077020901</v>
      </c>
      <c r="F1914" s="5" t="n">
        <v>0.016946218</v>
      </c>
      <c r="G1914" s="10" t="n">
        <v>7E-006</v>
      </c>
      <c r="H1914" s="5" t="n">
        <v>10263</v>
      </c>
      <c r="I1914" s="5" t="n">
        <f aca="false">(E1914/F1914)^2</f>
        <v>20.6572074792959</v>
      </c>
    </row>
    <row r="1915" s="7" customFormat="true" ht="15.5" hidden="false" customHeight="false" outlineLevel="0" collapsed="false">
      <c r="A1915" s="5" t="s">
        <v>2401</v>
      </c>
      <c r="B1915" s="5" t="s">
        <v>2411</v>
      </c>
      <c r="C1915" s="5" t="s">
        <v>16</v>
      </c>
      <c r="D1915" s="5" t="s">
        <v>24</v>
      </c>
      <c r="E1915" s="5" t="n">
        <v>0.067129188</v>
      </c>
      <c r="F1915" s="5" t="n">
        <v>0.014422959</v>
      </c>
      <c r="G1915" s="10" t="n">
        <v>3.76E-006</v>
      </c>
      <c r="H1915" s="5" t="n">
        <v>9790</v>
      </c>
      <c r="I1915" s="5" t="n">
        <f aca="false">(E1915/F1915)^2</f>
        <v>21.6627730578745</v>
      </c>
    </row>
    <row r="1916" s="7" customFormat="true" ht="15.5" hidden="false" customHeight="false" outlineLevel="0" collapsed="false">
      <c r="A1916" s="5" t="s">
        <v>2401</v>
      </c>
      <c r="B1916" s="5" t="s">
        <v>2412</v>
      </c>
      <c r="C1916" s="5" t="s">
        <v>15</v>
      </c>
      <c r="D1916" s="5" t="s">
        <v>16</v>
      </c>
      <c r="E1916" s="5" t="n">
        <v>-0.141357386</v>
      </c>
      <c r="F1916" s="5" t="n">
        <v>0.029566474</v>
      </c>
      <c r="G1916" s="10" t="n">
        <v>2.03E-006</v>
      </c>
      <c r="H1916" s="5" t="n">
        <v>8342</v>
      </c>
      <c r="I1916" s="5" t="n">
        <f aca="false">(E1916/F1916)^2</f>
        <v>22.8579848693717</v>
      </c>
    </row>
    <row r="1917" s="7" customFormat="true" ht="15.5" hidden="false" customHeight="false" outlineLevel="0" collapsed="false">
      <c r="A1917" s="5" t="s">
        <v>2401</v>
      </c>
      <c r="B1917" s="5" t="s">
        <v>2413</v>
      </c>
      <c r="C1917" s="5" t="s">
        <v>21</v>
      </c>
      <c r="D1917" s="5" t="s">
        <v>24</v>
      </c>
      <c r="E1917" s="5" t="n">
        <v>0.091759081</v>
      </c>
      <c r="F1917" s="5" t="n">
        <v>0.020269664</v>
      </c>
      <c r="G1917" s="10" t="n">
        <v>6.1E-006</v>
      </c>
      <c r="H1917" s="5" t="n">
        <v>9790</v>
      </c>
      <c r="I1917" s="5" t="n">
        <f aca="false">(E1917/F1917)^2</f>
        <v>20.4929750477119</v>
      </c>
    </row>
    <row r="1918" s="7" customFormat="true" ht="15.5" hidden="false" customHeight="false" outlineLevel="0" collapsed="false">
      <c r="A1918" s="5" t="s">
        <v>2401</v>
      </c>
      <c r="B1918" s="5" t="s">
        <v>2414</v>
      </c>
      <c r="C1918" s="5" t="s">
        <v>24</v>
      </c>
      <c r="D1918" s="5" t="s">
        <v>21</v>
      </c>
      <c r="E1918" s="5" t="n">
        <v>0.083897846</v>
      </c>
      <c r="F1918" s="5" t="n">
        <v>0.018852315</v>
      </c>
      <c r="G1918" s="10" t="n">
        <v>8.97E-006</v>
      </c>
      <c r="H1918" s="5" t="n">
        <v>9790</v>
      </c>
      <c r="I1918" s="5" t="n">
        <f aca="false">(E1918/F1918)^2</f>
        <v>19.8048814144137</v>
      </c>
    </row>
    <row r="1919" s="7" customFormat="true" ht="15.5" hidden="false" customHeight="false" outlineLevel="0" collapsed="false">
      <c r="A1919" s="5" t="s">
        <v>2401</v>
      </c>
      <c r="B1919" s="5" t="s">
        <v>2415</v>
      </c>
      <c r="C1919" s="5" t="s">
        <v>16</v>
      </c>
      <c r="D1919" s="5" t="s">
        <v>15</v>
      </c>
      <c r="E1919" s="5" t="n">
        <v>-0.176185788</v>
      </c>
      <c r="F1919" s="5" t="n">
        <v>0.039306766</v>
      </c>
      <c r="G1919" s="10" t="n">
        <v>8.78E-006</v>
      </c>
      <c r="H1919" s="5" t="n">
        <v>5728</v>
      </c>
      <c r="I1919" s="5" t="n">
        <f aca="false">(E1919/F1919)^2</f>
        <v>20.0912574960008</v>
      </c>
    </row>
    <row r="1920" s="7" customFormat="true" ht="15.5" hidden="false" customHeight="false" outlineLevel="0" collapsed="false">
      <c r="A1920" s="5" t="s">
        <v>2401</v>
      </c>
      <c r="B1920" s="5" t="s">
        <v>2416</v>
      </c>
      <c r="C1920" s="5" t="s">
        <v>15</v>
      </c>
      <c r="D1920" s="5" t="s">
        <v>24</v>
      </c>
      <c r="E1920" s="5" t="n">
        <v>0.064011283</v>
      </c>
      <c r="F1920" s="5" t="n">
        <v>0.014416226</v>
      </c>
      <c r="G1920" s="10" t="n">
        <v>8.58E-006</v>
      </c>
      <c r="H1920" s="5" t="n">
        <v>10271</v>
      </c>
      <c r="I1920" s="5" t="n">
        <f aca="false">(E1920/F1920)^2</f>
        <v>19.7155955306459</v>
      </c>
    </row>
    <row r="1921" s="7" customFormat="true" ht="15.5" hidden="false" customHeight="false" outlineLevel="0" collapsed="false">
      <c r="A1921" s="5" t="s">
        <v>2401</v>
      </c>
      <c r="B1921" s="5" t="s">
        <v>2417</v>
      </c>
      <c r="C1921" s="5" t="s">
        <v>16</v>
      </c>
      <c r="D1921" s="5" t="s">
        <v>24</v>
      </c>
      <c r="E1921" s="5" t="n">
        <v>0.063695653</v>
      </c>
      <c r="F1921" s="5" t="n">
        <v>0.014398271</v>
      </c>
      <c r="G1921" s="10" t="n">
        <v>9.95E-006</v>
      </c>
      <c r="H1921" s="5" t="n">
        <v>10179</v>
      </c>
      <c r="I1921" s="5" t="n">
        <f aca="false">(E1921/F1921)^2</f>
        <v>19.5703639215736</v>
      </c>
    </row>
    <row r="1922" s="7" customFormat="true" ht="15.5" hidden="false" customHeight="false" outlineLevel="0" collapsed="false">
      <c r="A1922" s="5" t="s">
        <v>2401</v>
      </c>
      <c r="B1922" s="5" t="s">
        <v>2418</v>
      </c>
      <c r="C1922" s="5" t="s">
        <v>16</v>
      </c>
      <c r="D1922" s="5" t="s">
        <v>15</v>
      </c>
      <c r="E1922" s="5" t="n">
        <v>-0.087078586</v>
      </c>
      <c r="F1922" s="5" t="n">
        <v>0.019795052</v>
      </c>
      <c r="G1922" s="10" t="n">
        <v>7.28E-006</v>
      </c>
      <c r="H1922" s="5" t="n">
        <v>10263</v>
      </c>
      <c r="I1922" s="5" t="n">
        <f aca="false">(E1922/F1922)^2</f>
        <v>19.3512686691462</v>
      </c>
    </row>
    <row r="1923" s="7" customFormat="true" ht="15.5" hidden="false" customHeight="false" outlineLevel="0" collapsed="false">
      <c r="A1923" s="5" t="s">
        <v>2401</v>
      </c>
      <c r="B1923" s="5" t="s">
        <v>2419</v>
      </c>
      <c r="C1923" s="5" t="s">
        <v>16</v>
      </c>
      <c r="D1923" s="5" t="s">
        <v>15</v>
      </c>
      <c r="E1923" s="5" t="n">
        <v>0.078590196</v>
      </c>
      <c r="F1923" s="5" t="n">
        <v>0.017767553</v>
      </c>
      <c r="G1923" s="10" t="n">
        <v>7.39E-006</v>
      </c>
      <c r="H1923" s="5" t="n">
        <v>10271</v>
      </c>
      <c r="I1923" s="5" t="n">
        <f aca="false">(E1923/F1923)^2</f>
        <v>19.5650744375618</v>
      </c>
    </row>
    <row r="1924" s="7" customFormat="true" ht="15.5" hidden="false" customHeight="false" outlineLevel="0" collapsed="false">
      <c r="A1924" s="5" t="s">
        <v>2401</v>
      </c>
      <c r="B1924" s="5" t="s">
        <v>2420</v>
      </c>
      <c r="C1924" s="5" t="s">
        <v>21</v>
      </c>
      <c r="D1924" s="5" t="s">
        <v>24</v>
      </c>
      <c r="E1924" s="5" t="n">
        <v>0.076159345</v>
      </c>
      <c r="F1924" s="5" t="n">
        <v>0.016588486</v>
      </c>
      <c r="G1924" s="10" t="n">
        <v>5.29E-006</v>
      </c>
      <c r="H1924" s="5" t="n">
        <v>9790</v>
      </c>
      <c r="I1924" s="5" t="n">
        <f aca="false">(E1924/F1924)^2</f>
        <v>21.0781698317058</v>
      </c>
    </row>
    <row r="1925" s="7" customFormat="true" ht="15.5" hidden="false" customHeight="false" outlineLevel="0" collapsed="false">
      <c r="A1925" s="5" t="s">
        <v>2401</v>
      </c>
      <c r="B1925" s="5" t="s">
        <v>2421</v>
      </c>
      <c r="C1925" s="5" t="s">
        <v>15</v>
      </c>
      <c r="D1925" s="5" t="s">
        <v>16</v>
      </c>
      <c r="E1925" s="5" t="n">
        <v>-0.082376407</v>
      </c>
      <c r="F1925" s="5" t="n">
        <v>0.018212594</v>
      </c>
      <c r="G1925" s="10" t="n">
        <v>8.93E-006</v>
      </c>
      <c r="H1925" s="5" t="n">
        <v>10271</v>
      </c>
      <c r="I1925" s="5" t="n">
        <f aca="false">(E1925/F1925)^2</f>
        <v>20.4579483757733</v>
      </c>
    </row>
    <row r="1926" s="7" customFormat="true" ht="15.5" hidden="false" customHeight="false" outlineLevel="0" collapsed="false">
      <c r="A1926" s="5" t="s">
        <v>2422</v>
      </c>
      <c r="B1926" s="5" t="s">
        <v>2423</v>
      </c>
      <c r="C1926" s="5" t="s">
        <v>15</v>
      </c>
      <c r="D1926" s="5" t="s">
        <v>24</v>
      </c>
      <c r="E1926" s="5" t="n">
        <v>-0.172329153</v>
      </c>
      <c r="F1926" s="5" t="n">
        <v>0.032667127</v>
      </c>
      <c r="G1926" s="10" t="n">
        <v>1.55E-007</v>
      </c>
      <c r="H1926" s="5" t="n">
        <v>3320</v>
      </c>
      <c r="I1926" s="5" t="n">
        <f aca="false">(E1926/F1926)^2</f>
        <v>27.8288733967167</v>
      </c>
    </row>
    <row r="1927" s="7" customFormat="true" ht="15.5" hidden="false" customHeight="false" outlineLevel="0" collapsed="false">
      <c r="A1927" s="5" t="s">
        <v>2422</v>
      </c>
      <c r="B1927" s="5" t="s">
        <v>2424</v>
      </c>
      <c r="C1927" s="5" t="s">
        <v>24</v>
      </c>
      <c r="D1927" s="5" t="s">
        <v>21</v>
      </c>
      <c r="E1927" s="5" t="n">
        <v>-0.157739395</v>
      </c>
      <c r="F1927" s="5" t="n">
        <v>0.033992444</v>
      </c>
      <c r="G1927" s="10" t="n">
        <v>3.55E-006</v>
      </c>
      <c r="H1927" s="5" t="n">
        <v>3320</v>
      </c>
      <c r="I1927" s="5" t="n">
        <f aca="false">(E1927/F1927)^2</f>
        <v>21.5335463788462</v>
      </c>
    </row>
    <row r="1928" s="7" customFormat="true" ht="15.5" hidden="false" customHeight="false" outlineLevel="0" collapsed="false">
      <c r="A1928" s="5" t="s">
        <v>2422</v>
      </c>
      <c r="B1928" s="5" t="s">
        <v>2425</v>
      </c>
      <c r="C1928" s="5" t="s">
        <v>16</v>
      </c>
      <c r="D1928" s="5" t="s">
        <v>24</v>
      </c>
      <c r="E1928" s="5" t="n">
        <v>0.114422634</v>
      </c>
      <c r="F1928" s="5" t="n">
        <v>0.024779825</v>
      </c>
      <c r="G1928" s="10" t="n">
        <v>5.26E-006</v>
      </c>
      <c r="H1928" s="5" t="n">
        <v>3334</v>
      </c>
      <c r="I1928" s="5" t="n">
        <f aca="false">(E1928/F1928)^2</f>
        <v>21.3219741250471</v>
      </c>
    </row>
    <row r="1929" s="7" customFormat="true" ht="15.5" hidden="false" customHeight="false" outlineLevel="0" collapsed="false">
      <c r="A1929" s="5" t="s">
        <v>2422</v>
      </c>
      <c r="B1929" s="5" t="s">
        <v>2426</v>
      </c>
      <c r="C1929" s="5" t="s">
        <v>21</v>
      </c>
      <c r="D1929" s="5" t="s">
        <v>24</v>
      </c>
      <c r="E1929" s="5" t="n">
        <v>-0.118021261</v>
      </c>
      <c r="F1929" s="5" t="n">
        <v>0.027104126</v>
      </c>
      <c r="G1929" s="10" t="n">
        <v>5.46E-006</v>
      </c>
      <c r="H1929" s="5" t="n">
        <v>3331</v>
      </c>
      <c r="I1929" s="5" t="n">
        <f aca="false">(E1929/F1929)^2</f>
        <v>18.960495642457</v>
      </c>
    </row>
    <row r="1930" s="7" customFormat="true" ht="15.5" hidden="false" customHeight="false" outlineLevel="0" collapsed="false">
      <c r="A1930" s="5" t="s">
        <v>2422</v>
      </c>
      <c r="B1930" s="5" t="s">
        <v>2427</v>
      </c>
      <c r="C1930" s="5" t="s">
        <v>16</v>
      </c>
      <c r="D1930" s="5" t="s">
        <v>15</v>
      </c>
      <c r="E1930" s="5" t="n">
        <v>-0.136346427</v>
      </c>
      <c r="F1930" s="5" t="n">
        <v>0.029307262</v>
      </c>
      <c r="G1930" s="10" t="n">
        <v>4.42E-006</v>
      </c>
      <c r="H1930" s="5" t="n">
        <v>3330</v>
      </c>
      <c r="I1930" s="5" t="n">
        <f aca="false">(E1930/F1930)^2</f>
        <v>21.6439752953302</v>
      </c>
    </row>
    <row r="1931" s="7" customFormat="true" ht="15.5" hidden="false" customHeight="false" outlineLevel="0" collapsed="false">
      <c r="A1931" s="5" t="s">
        <v>2422</v>
      </c>
      <c r="B1931" s="5" t="s">
        <v>2428</v>
      </c>
      <c r="C1931" s="5" t="s">
        <v>15</v>
      </c>
      <c r="D1931" s="5" t="s">
        <v>24</v>
      </c>
      <c r="E1931" s="5" t="n">
        <v>-0.119376102</v>
      </c>
      <c r="F1931" s="5" t="n">
        <v>0.026054834</v>
      </c>
      <c r="G1931" s="10" t="n">
        <v>4.72E-006</v>
      </c>
      <c r="H1931" s="5" t="n">
        <v>3220</v>
      </c>
      <c r="I1931" s="5" t="n">
        <f aca="false">(E1931/F1931)^2</f>
        <v>20.9922101976494</v>
      </c>
    </row>
    <row r="1932" s="7" customFormat="true" ht="15.5" hidden="false" customHeight="false" outlineLevel="0" collapsed="false">
      <c r="A1932" s="5" t="s">
        <v>2422</v>
      </c>
      <c r="B1932" s="5" t="s">
        <v>2429</v>
      </c>
      <c r="C1932" s="5" t="s">
        <v>21</v>
      </c>
      <c r="D1932" s="5" t="s">
        <v>24</v>
      </c>
      <c r="E1932" s="5" t="n">
        <v>-0.114849386</v>
      </c>
      <c r="F1932" s="5" t="n">
        <v>0.024901293</v>
      </c>
      <c r="G1932" s="10" t="n">
        <v>4.81E-006</v>
      </c>
      <c r="H1932" s="5" t="n">
        <v>3330</v>
      </c>
      <c r="I1932" s="5" t="n">
        <f aca="false">(E1932/F1932)^2</f>
        <v>21.2722563807737</v>
      </c>
    </row>
    <row r="1933" s="7" customFormat="true" ht="15.5" hidden="false" customHeight="false" outlineLevel="0" collapsed="false">
      <c r="A1933" s="5" t="s">
        <v>2422</v>
      </c>
      <c r="B1933" s="5" t="s">
        <v>2430</v>
      </c>
      <c r="C1933" s="5" t="s">
        <v>16</v>
      </c>
      <c r="D1933" s="5" t="s">
        <v>24</v>
      </c>
      <c r="E1933" s="5" t="n">
        <v>0.12415332</v>
      </c>
      <c r="F1933" s="5" t="n">
        <v>0.027741031</v>
      </c>
      <c r="G1933" s="10" t="n">
        <v>6.19E-006</v>
      </c>
      <c r="H1933" s="5" t="n">
        <v>3220</v>
      </c>
      <c r="I1933" s="5" t="n">
        <f aca="false">(E1933/F1933)^2</f>
        <v>20.0295632650237</v>
      </c>
    </row>
    <row r="1934" s="7" customFormat="true" ht="15.5" hidden="false" customHeight="false" outlineLevel="0" collapsed="false">
      <c r="A1934" s="5" t="s">
        <v>2422</v>
      </c>
      <c r="B1934" s="5" t="s">
        <v>2431</v>
      </c>
      <c r="C1934" s="5" t="s">
        <v>16</v>
      </c>
      <c r="D1934" s="5" t="s">
        <v>15</v>
      </c>
      <c r="E1934" s="5" t="n">
        <v>0.113569125</v>
      </c>
      <c r="F1934" s="5" t="n">
        <v>0.025164508</v>
      </c>
      <c r="G1934" s="10" t="n">
        <v>5.63E-006</v>
      </c>
      <c r="H1934" s="5" t="n">
        <v>3320</v>
      </c>
      <c r="I1934" s="5" t="n">
        <f aca="false">(E1934/F1934)^2</f>
        <v>20.367778902216</v>
      </c>
    </row>
    <row r="1935" s="7" customFormat="true" ht="15.5" hidden="false" customHeight="false" outlineLevel="0" collapsed="false">
      <c r="A1935" s="5" t="s">
        <v>2422</v>
      </c>
      <c r="B1935" s="5" t="s">
        <v>2432</v>
      </c>
      <c r="C1935" s="5" t="s">
        <v>21</v>
      </c>
      <c r="D1935" s="5" t="s">
        <v>24</v>
      </c>
      <c r="E1935" s="5" t="n">
        <v>0.174049957</v>
      </c>
      <c r="F1935" s="5" t="n">
        <v>0.038342318</v>
      </c>
      <c r="G1935" s="10" t="n">
        <v>4.56E-006</v>
      </c>
      <c r="H1935" s="5" t="n">
        <v>3170</v>
      </c>
      <c r="I1935" s="5" t="n">
        <f aca="false">(E1935/F1935)^2</f>
        <v>20.6058773781805</v>
      </c>
    </row>
    <row r="1936" s="7" customFormat="true" ht="15.5" hidden="false" customHeight="false" outlineLevel="0" collapsed="false">
      <c r="A1936" s="5" t="s">
        <v>2422</v>
      </c>
      <c r="B1936" s="5" t="s">
        <v>2433</v>
      </c>
      <c r="C1936" s="5" t="s">
        <v>24</v>
      </c>
      <c r="D1936" s="5" t="s">
        <v>21</v>
      </c>
      <c r="E1936" s="5" t="n">
        <v>0.116395371</v>
      </c>
      <c r="F1936" s="5" t="n">
        <v>0.026225344</v>
      </c>
      <c r="G1936" s="10" t="n">
        <v>6.29E-006</v>
      </c>
      <c r="H1936" s="5" t="n">
        <v>3334</v>
      </c>
      <c r="I1936" s="5" t="n">
        <f aca="false">(E1936/F1936)^2</f>
        <v>19.6983128516641</v>
      </c>
    </row>
    <row r="1937" s="7" customFormat="true" ht="15.5" hidden="false" customHeight="false" outlineLevel="0" collapsed="false">
      <c r="A1937" s="5" t="s">
        <v>2422</v>
      </c>
      <c r="B1937" s="5" t="s">
        <v>2434</v>
      </c>
      <c r="C1937" s="5" t="s">
        <v>16</v>
      </c>
      <c r="D1937" s="5" t="s">
        <v>15</v>
      </c>
      <c r="E1937" s="5" t="n">
        <v>-0.169578595</v>
      </c>
      <c r="F1937" s="5" t="n">
        <v>0.036825126</v>
      </c>
      <c r="G1937" s="10" t="n">
        <v>6.61E-006</v>
      </c>
      <c r="H1937" s="5" t="n">
        <v>3206</v>
      </c>
      <c r="I1937" s="5" t="n">
        <f aca="false">(E1937/F1937)^2</f>
        <v>21.205747331301</v>
      </c>
    </row>
    <row r="1938" s="7" customFormat="true" ht="15.5" hidden="false" customHeight="false" outlineLevel="0" collapsed="false">
      <c r="A1938" s="5" t="s">
        <v>2422</v>
      </c>
      <c r="B1938" s="5" t="s">
        <v>2435</v>
      </c>
      <c r="C1938" s="5" t="s">
        <v>16</v>
      </c>
      <c r="D1938" s="5" t="s">
        <v>15</v>
      </c>
      <c r="E1938" s="5" t="n">
        <v>-0.11741617</v>
      </c>
      <c r="F1938" s="5" t="n">
        <v>0.026552323</v>
      </c>
      <c r="G1938" s="10" t="n">
        <v>8.89E-006</v>
      </c>
      <c r="H1938" s="5" t="n">
        <v>3220</v>
      </c>
      <c r="I1938" s="5" t="n">
        <f aca="false">(E1938/F1938)^2</f>
        <v>19.5546827772688</v>
      </c>
    </row>
    <row r="1939" s="7" customFormat="true" ht="15.5" hidden="false" customHeight="false" outlineLevel="0" collapsed="false">
      <c r="A1939" s="5" t="s">
        <v>2422</v>
      </c>
      <c r="B1939" s="5" t="s">
        <v>2436</v>
      </c>
      <c r="C1939" s="5" t="s">
        <v>16</v>
      </c>
      <c r="D1939" s="5" t="s">
        <v>15</v>
      </c>
      <c r="E1939" s="5" t="n">
        <v>-0.142235956</v>
      </c>
      <c r="F1939" s="5" t="n">
        <v>0.032390968</v>
      </c>
      <c r="G1939" s="10" t="n">
        <v>9.45E-006</v>
      </c>
      <c r="H1939" s="5" t="n">
        <v>3315</v>
      </c>
      <c r="I1939" s="5" t="n">
        <f aca="false">(E1939/F1939)^2</f>
        <v>19.2828373550473</v>
      </c>
    </row>
    <row r="1940" s="7" customFormat="true" ht="15.5" hidden="false" customHeight="false" outlineLevel="0" collapsed="false">
      <c r="A1940" s="5" t="s">
        <v>2422</v>
      </c>
      <c r="B1940" s="5" t="s">
        <v>2437</v>
      </c>
      <c r="C1940" s="5" t="s">
        <v>24</v>
      </c>
      <c r="D1940" s="5" t="s">
        <v>21</v>
      </c>
      <c r="E1940" s="5" t="n">
        <v>0.156283835</v>
      </c>
      <c r="F1940" s="5" t="n">
        <v>0.035046199</v>
      </c>
      <c r="G1940" s="10" t="n">
        <v>7.97E-006</v>
      </c>
      <c r="H1940" s="5" t="n">
        <v>3334</v>
      </c>
      <c r="I1940" s="5" t="n">
        <f aca="false">(E1940/F1940)^2</f>
        <v>19.885946839772</v>
      </c>
    </row>
    <row r="1941" s="7" customFormat="true" ht="15.5" hidden="false" customHeight="false" outlineLevel="0" collapsed="false">
      <c r="A1941" s="5" t="s">
        <v>2438</v>
      </c>
      <c r="B1941" s="5" t="s">
        <v>1069</v>
      </c>
      <c r="C1941" s="5" t="s">
        <v>21</v>
      </c>
      <c r="D1941" s="5" t="s">
        <v>24</v>
      </c>
      <c r="E1941" s="5" t="n">
        <v>0.092887978</v>
      </c>
      <c r="F1941" s="5" t="n">
        <v>0.017145406</v>
      </c>
      <c r="G1941" s="10" t="n">
        <v>4E-008</v>
      </c>
      <c r="H1941" s="5" t="n">
        <v>13568</v>
      </c>
      <c r="I1941" s="5" t="n">
        <f aca="false">(E1941/F1941)^2</f>
        <v>29.3510384410616</v>
      </c>
    </row>
    <row r="1942" s="7" customFormat="true" ht="15.5" hidden="false" customHeight="false" outlineLevel="0" collapsed="false">
      <c r="A1942" s="5" t="s">
        <v>2438</v>
      </c>
      <c r="B1942" s="5" t="s">
        <v>2439</v>
      </c>
      <c r="C1942" s="5" t="s">
        <v>24</v>
      </c>
      <c r="D1942" s="5" t="s">
        <v>21</v>
      </c>
      <c r="E1942" s="5" t="n">
        <v>-0.062220227</v>
      </c>
      <c r="F1942" s="5" t="n">
        <v>0.012767535</v>
      </c>
      <c r="G1942" s="10" t="n">
        <v>1.17E-006</v>
      </c>
      <c r="H1942" s="5" t="n">
        <v>14143</v>
      </c>
      <c r="I1942" s="5" t="n">
        <f aca="false">(E1942/F1942)^2</f>
        <v>23.7492045638697</v>
      </c>
    </row>
    <row r="1943" s="7" customFormat="true" ht="15.5" hidden="false" customHeight="false" outlineLevel="0" collapsed="false">
      <c r="A1943" s="5" t="s">
        <v>2438</v>
      </c>
      <c r="B1943" s="5" t="s">
        <v>2440</v>
      </c>
      <c r="C1943" s="5" t="s">
        <v>15</v>
      </c>
      <c r="D1943" s="5" t="s">
        <v>16</v>
      </c>
      <c r="E1943" s="5" t="n">
        <v>-0.087527594</v>
      </c>
      <c r="F1943" s="5" t="n">
        <v>0.019677862</v>
      </c>
      <c r="G1943" s="10" t="n">
        <v>5.08E-006</v>
      </c>
      <c r="H1943" s="5" t="n">
        <v>14186</v>
      </c>
      <c r="I1943" s="5" t="n">
        <f aca="false">(E1943/F1943)^2</f>
        <v>19.7849136868672</v>
      </c>
    </row>
    <row r="1944" s="7" customFormat="true" ht="15.5" hidden="false" customHeight="false" outlineLevel="0" collapsed="false">
      <c r="A1944" s="5" t="s">
        <v>2438</v>
      </c>
      <c r="B1944" s="5" t="s">
        <v>2441</v>
      </c>
      <c r="C1944" s="5" t="s">
        <v>24</v>
      </c>
      <c r="D1944" s="5" t="s">
        <v>21</v>
      </c>
      <c r="E1944" s="5" t="n">
        <v>-0.094405983</v>
      </c>
      <c r="F1944" s="5" t="n">
        <v>0.020854443</v>
      </c>
      <c r="G1944" s="10" t="n">
        <v>7.37E-006</v>
      </c>
      <c r="H1944" s="5" t="n">
        <v>12487</v>
      </c>
      <c r="I1944" s="5" t="n">
        <f aca="false">(E1944/F1944)^2</f>
        <v>20.4928257734624</v>
      </c>
    </row>
    <row r="1945" s="7" customFormat="true" ht="15.5" hidden="false" customHeight="false" outlineLevel="0" collapsed="false">
      <c r="A1945" s="5" t="s">
        <v>2438</v>
      </c>
      <c r="B1945" s="5" t="s">
        <v>2442</v>
      </c>
      <c r="C1945" s="5" t="s">
        <v>21</v>
      </c>
      <c r="D1945" s="5" t="s">
        <v>24</v>
      </c>
      <c r="E1945" s="5" t="n">
        <v>-0.129578364</v>
      </c>
      <c r="F1945" s="5" t="n">
        <v>0.028045444</v>
      </c>
      <c r="G1945" s="10" t="n">
        <v>6.71E-006</v>
      </c>
      <c r="H1945" s="5" t="n">
        <v>10466</v>
      </c>
      <c r="I1945" s="5" t="n">
        <f aca="false">(E1945/F1945)^2</f>
        <v>21.3471717891128</v>
      </c>
    </row>
    <row r="1946" s="7" customFormat="true" ht="15.5" hidden="false" customHeight="false" outlineLevel="0" collapsed="false">
      <c r="A1946" s="5" t="s">
        <v>2438</v>
      </c>
      <c r="B1946" s="5" t="s">
        <v>2443</v>
      </c>
      <c r="C1946" s="5" t="s">
        <v>24</v>
      </c>
      <c r="D1946" s="5" t="s">
        <v>15</v>
      </c>
      <c r="E1946" s="5" t="n">
        <v>-0.190644379</v>
      </c>
      <c r="F1946" s="5" t="n">
        <v>0.042106493</v>
      </c>
      <c r="G1946" s="10" t="n">
        <v>5.07E-006</v>
      </c>
      <c r="H1946" s="5" t="n">
        <v>5246</v>
      </c>
      <c r="I1946" s="5" t="n">
        <f aca="false">(E1946/F1946)^2</f>
        <v>20.4998115085073</v>
      </c>
    </row>
    <row r="1947" s="7" customFormat="true" ht="15.5" hidden="false" customHeight="false" outlineLevel="0" collapsed="false">
      <c r="A1947" s="5" t="s">
        <v>2438</v>
      </c>
      <c r="B1947" s="5" t="s">
        <v>2444</v>
      </c>
      <c r="C1947" s="5" t="s">
        <v>15</v>
      </c>
      <c r="D1947" s="5" t="s">
        <v>16</v>
      </c>
      <c r="E1947" s="5" t="n">
        <v>0.058001807</v>
      </c>
      <c r="F1947" s="5" t="n">
        <v>0.01274947</v>
      </c>
      <c r="G1947" s="10" t="n">
        <v>5.76E-006</v>
      </c>
      <c r="H1947" s="5" t="n">
        <v>14180</v>
      </c>
      <c r="I1947" s="5" t="n">
        <f aca="false">(E1947/F1947)^2</f>
        <v>20.6965894585658</v>
      </c>
    </row>
    <row r="1948" s="7" customFormat="true" ht="15.5" hidden="false" customHeight="false" outlineLevel="0" collapsed="false">
      <c r="A1948" s="5" t="s">
        <v>2438</v>
      </c>
      <c r="B1948" s="5" t="s">
        <v>2445</v>
      </c>
      <c r="C1948" s="5" t="s">
        <v>24</v>
      </c>
      <c r="D1948" s="5" t="s">
        <v>21</v>
      </c>
      <c r="E1948" s="5" t="n">
        <v>0.055026128</v>
      </c>
      <c r="F1948" s="5" t="n">
        <v>0.012083475</v>
      </c>
      <c r="G1948" s="10" t="n">
        <v>5.88E-006</v>
      </c>
      <c r="H1948" s="5" t="n">
        <v>14185</v>
      </c>
      <c r="I1948" s="5" t="n">
        <f aca="false">(E1948/F1948)^2</f>
        <v>20.7373955875799</v>
      </c>
    </row>
    <row r="1949" s="7" customFormat="true" ht="15.5" hidden="false" customHeight="false" outlineLevel="0" collapsed="false">
      <c r="A1949" s="5" t="s">
        <v>2438</v>
      </c>
      <c r="B1949" s="5" t="s">
        <v>2446</v>
      </c>
      <c r="C1949" s="5" t="s">
        <v>24</v>
      </c>
      <c r="D1949" s="5" t="s">
        <v>21</v>
      </c>
      <c r="E1949" s="5" t="n">
        <v>0.091911164</v>
      </c>
      <c r="F1949" s="5" t="n">
        <v>0.020573834</v>
      </c>
      <c r="G1949" s="10" t="n">
        <v>6.98E-006</v>
      </c>
      <c r="H1949" s="5" t="n">
        <v>14141</v>
      </c>
      <c r="I1949" s="5" t="n">
        <f aca="false">(E1949/F1949)^2</f>
        <v>19.9574968604331</v>
      </c>
    </row>
    <row r="1950" s="7" customFormat="true" ht="15.5" hidden="false" customHeight="false" outlineLevel="0" collapsed="false">
      <c r="A1950" s="5" t="s">
        <v>2438</v>
      </c>
      <c r="B1950" s="5" t="s">
        <v>2447</v>
      </c>
      <c r="C1950" s="5" t="s">
        <v>16</v>
      </c>
      <c r="D1950" s="5" t="s">
        <v>15</v>
      </c>
      <c r="E1950" s="5" t="n">
        <v>-0.064991806</v>
      </c>
      <c r="F1950" s="5" t="n">
        <v>0.014550099</v>
      </c>
      <c r="G1950" s="10" t="n">
        <v>6.62E-006</v>
      </c>
      <c r="H1950" s="5" t="n">
        <v>14188</v>
      </c>
      <c r="I1950" s="5" t="n">
        <f aca="false">(E1950/F1950)^2</f>
        <v>19.951948453031</v>
      </c>
    </row>
    <row r="1951" s="7" customFormat="true" ht="15.5" hidden="false" customHeight="false" outlineLevel="0" collapsed="false">
      <c r="A1951" s="5" t="s">
        <v>2438</v>
      </c>
      <c r="B1951" s="5" t="s">
        <v>2448</v>
      </c>
      <c r="C1951" s="5" t="s">
        <v>16</v>
      </c>
      <c r="D1951" s="5" t="s">
        <v>24</v>
      </c>
      <c r="E1951" s="5" t="n">
        <v>-0.13103857</v>
      </c>
      <c r="F1951" s="5" t="n">
        <v>0.029381546</v>
      </c>
      <c r="G1951" s="10" t="n">
        <v>7.96E-006</v>
      </c>
      <c r="H1951" s="5" t="n">
        <v>10326</v>
      </c>
      <c r="I1951" s="5" t="n">
        <f aca="false">(E1951/F1951)^2</f>
        <v>19.8906512379848</v>
      </c>
    </row>
    <row r="1952" s="7" customFormat="true" ht="15.5" hidden="false" customHeight="false" outlineLevel="0" collapsed="false">
      <c r="A1952" s="5" t="s">
        <v>2438</v>
      </c>
      <c r="B1952" s="5" t="s">
        <v>2449</v>
      </c>
      <c r="C1952" s="5" t="s">
        <v>16</v>
      </c>
      <c r="D1952" s="5" t="s">
        <v>15</v>
      </c>
      <c r="E1952" s="5" t="n">
        <v>-0.214910996</v>
      </c>
      <c r="F1952" s="5" t="n">
        <v>0.047473928</v>
      </c>
      <c r="G1952" s="10" t="n">
        <v>8.52E-006</v>
      </c>
      <c r="H1952" s="5" t="n">
        <v>3693</v>
      </c>
      <c r="I1952" s="5" t="n">
        <f aca="false">(E1952/F1952)^2</f>
        <v>20.493066068622</v>
      </c>
    </row>
    <row r="1953" s="7" customFormat="true" ht="15.5" hidden="false" customHeight="false" outlineLevel="0" collapsed="false">
      <c r="A1953" s="5" t="s">
        <v>2438</v>
      </c>
      <c r="B1953" s="5" t="s">
        <v>2450</v>
      </c>
      <c r="C1953" s="5" t="s">
        <v>16</v>
      </c>
      <c r="D1953" s="5" t="s">
        <v>15</v>
      </c>
      <c r="E1953" s="5" t="n">
        <v>-0.072677936</v>
      </c>
      <c r="F1953" s="5" t="n">
        <v>0.015826331</v>
      </c>
      <c r="G1953" s="10" t="n">
        <v>6.49E-006</v>
      </c>
      <c r="H1953" s="5" t="n">
        <v>14187</v>
      </c>
      <c r="I1953" s="5" t="n">
        <f aca="false">(E1953/F1953)^2</f>
        <v>21.0884510175614</v>
      </c>
    </row>
    <row r="1954" s="7" customFormat="true" ht="15.5" hidden="false" customHeight="false" outlineLevel="0" collapsed="false">
      <c r="A1954" s="5" t="s">
        <v>2438</v>
      </c>
      <c r="B1954" s="5" t="s">
        <v>2451</v>
      </c>
      <c r="C1954" s="5" t="s">
        <v>24</v>
      </c>
      <c r="D1954" s="5" t="s">
        <v>15</v>
      </c>
      <c r="E1954" s="5" t="n">
        <v>0.072281496</v>
      </c>
      <c r="F1954" s="5" t="n">
        <v>0.016235341</v>
      </c>
      <c r="G1954" s="10" t="n">
        <v>9.38E-006</v>
      </c>
      <c r="H1954" s="5" t="n">
        <v>14187</v>
      </c>
      <c r="I1954" s="5" t="n">
        <f aca="false">(E1954/F1954)^2</f>
        <v>19.8212680848938</v>
      </c>
    </row>
    <row r="1955" s="7" customFormat="true" ht="15.5" hidden="false" customHeight="false" outlineLevel="0" collapsed="false">
      <c r="A1955" s="5" t="s">
        <v>2438</v>
      </c>
      <c r="B1955" s="5" t="s">
        <v>2452</v>
      </c>
      <c r="C1955" s="5" t="s">
        <v>24</v>
      </c>
      <c r="D1955" s="5" t="s">
        <v>21</v>
      </c>
      <c r="E1955" s="5" t="n">
        <v>-0.071004771</v>
      </c>
      <c r="F1955" s="5" t="n">
        <v>0.015665426</v>
      </c>
      <c r="G1955" s="10" t="n">
        <v>4.66E-006</v>
      </c>
      <c r="H1955" s="5" t="n">
        <v>14178</v>
      </c>
      <c r="I1955" s="5" t="n">
        <f aca="false">(E1955/F1955)^2</f>
        <v>20.5442666544782</v>
      </c>
    </row>
    <row r="1956" s="7" customFormat="true" ht="15.5" hidden="false" customHeight="false" outlineLevel="0" collapsed="false">
      <c r="A1956" s="5" t="s">
        <v>2453</v>
      </c>
      <c r="B1956" s="5" t="s">
        <v>2454</v>
      </c>
      <c r="C1956" s="5" t="s">
        <v>16</v>
      </c>
      <c r="D1956" s="5" t="s">
        <v>24</v>
      </c>
      <c r="E1956" s="5" t="n">
        <v>0.062976455</v>
      </c>
      <c r="F1956" s="5" t="n">
        <v>0.012348898</v>
      </c>
      <c r="G1956" s="10" t="n">
        <v>5.01E-007</v>
      </c>
      <c r="H1956" s="5" t="n">
        <v>17846</v>
      </c>
      <c r="I1956" s="5" t="n">
        <f aca="false">(E1956/F1956)^2</f>
        <v>26.0075842162378</v>
      </c>
    </row>
    <row r="1957" s="7" customFormat="true" ht="15.5" hidden="false" customHeight="false" outlineLevel="0" collapsed="false">
      <c r="A1957" s="5" t="s">
        <v>2453</v>
      </c>
      <c r="B1957" s="5" t="s">
        <v>2455</v>
      </c>
      <c r="C1957" s="5" t="s">
        <v>21</v>
      </c>
      <c r="D1957" s="5" t="s">
        <v>15</v>
      </c>
      <c r="E1957" s="5" t="n">
        <v>-0.153843918</v>
      </c>
      <c r="F1957" s="5" t="n">
        <v>0.032932399</v>
      </c>
      <c r="G1957" s="10" t="n">
        <v>1.2E-006</v>
      </c>
      <c r="H1957" s="5" t="n">
        <v>9099</v>
      </c>
      <c r="I1957" s="5" t="n">
        <f aca="false">(E1957/F1957)^2</f>
        <v>21.822973550042</v>
      </c>
    </row>
    <row r="1958" s="7" customFormat="true" ht="15.5" hidden="false" customHeight="false" outlineLevel="0" collapsed="false">
      <c r="A1958" s="5" t="s">
        <v>2453</v>
      </c>
      <c r="B1958" s="5" t="s">
        <v>2456</v>
      </c>
      <c r="C1958" s="5" t="s">
        <v>16</v>
      </c>
      <c r="D1958" s="5" t="s">
        <v>15</v>
      </c>
      <c r="E1958" s="5" t="n">
        <v>0.055068659</v>
      </c>
      <c r="F1958" s="5" t="n">
        <v>0.011248106</v>
      </c>
      <c r="G1958" s="10" t="n">
        <v>9.7E-007</v>
      </c>
      <c r="H1958" s="5" t="n">
        <v>17444</v>
      </c>
      <c r="I1958" s="5" t="n">
        <f aca="false">(E1958/F1958)^2</f>
        <v>23.9690157644054</v>
      </c>
    </row>
    <row r="1959" s="7" customFormat="true" ht="15.5" hidden="false" customHeight="false" outlineLevel="0" collapsed="false">
      <c r="A1959" s="5" t="s">
        <v>2453</v>
      </c>
      <c r="B1959" s="5" t="s">
        <v>2457</v>
      </c>
      <c r="C1959" s="5" t="s">
        <v>16</v>
      </c>
      <c r="D1959" s="5" t="s">
        <v>15</v>
      </c>
      <c r="E1959" s="5" t="n">
        <v>-0.098043368</v>
      </c>
      <c r="F1959" s="5" t="n">
        <v>0.020956968</v>
      </c>
      <c r="G1959" s="10" t="n">
        <v>2.91E-006</v>
      </c>
      <c r="H1959" s="5" t="n">
        <v>16648</v>
      </c>
      <c r="I1959" s="5" t="n">
        <f aca="false">(E1959/F1959)^2</f>
        <v>21.8866626041437</v>
      </c>
    </row>
    <row r="1960" s="7" customFormat="true" ht="15.5" hidden="false" customHeight="false" outlineLevel="0" collapsed="false">
      <c r="A1960" s="5" t="s">
        <v>2453</v>
      </c>
      <c r="B1960" s="5" t="s">
        <v>2458</v>
      </c>
      <c r="C1960" s="5" t="s">
        <v>16</v>
      </c>
      <c r="D1960" s="5" t="s">
        <v>15</v>
      </c>
      <c r="E1960" s="5" t="n">
        <v>0.069752736</v>
      </c>
      <c r="F1960" s="5" t="n">
        <v>0.015360737</v>
      </c>
      <c r="G1960" s="10" t="n">
        <v>7.34E-006</v>
      </c>
      <c r="H1960" s="5" t="n">
        <v>17837</v>
      </c>
      <c r="I1960" s="5" t="n">
        <f aca="false">(E1960/F1960)^2</f>
        <v>20.620461815019</v>
      </c>
    </row>
    <row r="1961" s="7" customFormat="true" ht="15.5" hidden="false" customHeight="false" outlineLevel="0" collapsed="false">
      <c r="A1961" s="5" t="s">
        <v>2453</v>
      </c>
      <c r="B1961" s="5" t="s">
        <v>2459</v>
      </c>
      <c r="C1961" s="5" t="s">
        <v>21</v>
      </c>
      <c r="D1961" s="5" t="s">
        <v>24</v>
      </c>
      <c r="E1961" s="5" t="n">
        <v>-0.04973359</v>
      </c>
      <c r="F1961" s="5" t="n">
        <v>0.010815826</v>
      </c>
      <c r="G1961" s="10" t="n">
        <v>3.53E-006</v>
      </c>
      <c r="H1961" s="5" t="n">
        <v>17851</v>
      </c>
      <c r="I1961" s="5" t="n">
        <f aca="false">(E1961/F1961)^2</f>
        <v>21.1436633649136</v>
      </c>
    </row>
    <row r="1962" s="7" customFormat="true" ht="15.5" hidden="false" customHeight="false" outlineLevel="0" collapsed="false">
      <c r="A1962" s="5" t="s">
        <v>2453</v>
      </c>
      <c r="B1962" s="5" t="s">
        <v>2460</v>
      </c>
      <c r="C1962" s="5" t="s">
        <v>15</v>
      </c>
      <c r="D1962" s="5" t="s">
        <v>16</v>
      </c>
      <c r="E1962" s="5" t="n">
        <v>-0.058845175</v>
      </c>
      <c r="F1962" s="5" t="n">
        <v>0.012622789</v>
      </c>
      <c r="G1962" s="10" t="n">
        <v>4.75E-006</v>
      </c>
      <c r="H1962" s="5" t="n">
        <v>17854</v>
      </c>
      <c r="I1962" s="5" t="n">
        <f aca="false">(E1962/F1962)^2</f>
        <v>21.7325692460471</v>
      </c>
    </row>
    <row r="1963" s="7" customFormat="true" ht="15.5" hidden="false" customHeight="false" outlineLevel="0" collapsed="false">
      <c r="A1963" s="5" t="s">
        <v>2453</v>
      </c>
      <c r="B1963" s="5" t="s">
        <v>2461</v>
      </c>
      <c r="C1963" s="5" t="s">
        <v>16</v>
      </c>
      <c r="D1963" s="5" t="s">
        <v>15</v>
      </c>
      <c r="E1963" s="5" t="n">
        <v>0.049378559</v>
      </c>
      <c r="F1963" s="5" t="n">
        <v>0.010676336</v>
      </c>
      <c r="G1963" s="10" t="n">
        <v>4.11E-006</v>
      </c>
      <c r="H1963" s="5" t="n">
        <v>17854</v>
      </c>
      <c r="I1963" s="5" t="n">
        <f aca="false">(E1963/F1963)^2</f>
        <v>21.3910625353012</v>
      </c>
    </row>
    <row r="1964" s="7" customFormat="true" ht="15.5" hidden="false" customHeight="false" outlineLevel="0" collapsed="false">
      <c r="A1964" s="5" t="s">
        <v>2453</v>
      </c>
      <c r="B1964" s="5" t="s">
        <v>2462</v>
      </c>
      <c r="C1964" s="5" t="s">
        <v>15</v>
      </c>
      <c r="D1964" s="5" t="s">
        <v>16</v>
      </c>
      <c r="E1964" s="5" t="n">
        <v>-0.096158735</v>
      </c>
      <c r="F1964" s="5" t="n">
        <v>0.020497475</v>
      </c>
      <c r="G1964" s="10" t="n">
        <v>2.48E-006</v>
      </c>
      <c r="H1964" s="5" t="n">
        <v>16945</v>
      </c>
      <c r="I1964" s="5" t="n">
        <f aca="false">(E1964/F1964)^2</f>
        <v>22.0078061501925</v>
      </c>
    </row>
    <row r="1965" s="7" customFormat="true" ht="15.5" hidden="false" customHeight="false" outlineLevel="0" collapsed="false">
      <c r="A1965" s="5" t="s">
        <v>2453</v>
      </c>
      <c r="B1965" s="5" t="s">
        <v>2463</v>
      </c>
      <c r="C1965" s="5" t="s">
        <v>16</v>
      </c>
      <c r="D1965" s="5" t="s">
        <v>24</v>
      </c>
      <c r="E1965" s="5" t="n">
        <v>0.048832628</v>
      </c>
      <c r="F1965" s="5" t="n">
        <v>0.010640433</v>
      </c>
      <c r="G1965" s="10" t="n">
        <v>4.67E-006</v>
      </c>
      <c r="H1965" s="5" t="n">
        <v>17851</v>
      </c>
      <c r="I1965" s="5" t="n">
        <f aca="false">(E1965/F1965)^2</f>
        <v>21.0620961670078</v>
      </c>
    </row>
    <row r="1966" s="7" customFormat="true" ht="15.5" hidden="false" customHeight="false" outlineLevel="0" collapsed="false">
      <c r="A1966" s="5" t="s">
        <v>2453</v>
      </c>
      <c r="B1966" s="5" t="s">
        <v>2464</v>
      </c>
      <c r="C1966" s="5" t="s">
        <v>24</v>
      </c>
      <c r="D1966" s="5" t="s">
        <v>21</v>
      </c>
      <c r="E1966" s="5" t="n">
        <v>-0.057893629</v>
      </c>
      <c r="F1966" s="5" t="n">
        <v>0.013239999</v>
      </c>
      <c r="G1966" s="10" t="n">
        <v>8.93E-006</v>
      </c>
      <c r="H1966" s="5" t="n">
        <v>17840</v>
      </c>
      <c r="I1966" s="5" t="n">
        <f aca="false">(E1966/F1966)^2</f>
        <v>19.1199011571442</v>
      </c>
    </row>
    <row r="1967" s="7" customFormat="true" ht="15.5" hidden="false" customHeight="false" outlineLevel="0" collapsed="false">
      <c r="A1967" s="5" t="s">
        <v>2453</v>
      </c>
      <c r="B1967" s="5" t="s">
        <v>2465</v>
      </c>
      <c r="C1967" s="5" t="s">
        <v>16</v>
      </c>
      <c r="D1967" s="5" t="s">
        <v>15</v>
      </c>
      <c r="E1967" s="5" t="n">
        <v>0.069032724</v>
      </c>
      <c r="F1967" s="5" t="n">
        <v>0.015288408</v>
      </c>
      <c r="G1967" s="10" t="n">
        <v>5.9E-006</v>
      </c>
      <c r="H1967" s="5" t="n">
        <v>17854</v>
      </c>
      <c r="I1967" s="5" t="n">
        <f aca="false">(E1967/F1967)^2</f>
        <v>20.3885102210509</v>
      </c>
    </row>
    <row r="1968" s="7" customFormat="true" ht="15.5" hidden="false" customHeight="false" outlineLevel="0" collapsed="false">
      <c r="A1968" s="5" t="s">
        <v>2453</v>
      </c>
      <c r="B1968" s="5" t="s">
        <v>2466</v>
      </c>
      <c r="C1968" s="5" t="s">
        <v>16</v>
      </c>
      <c r="D1968" s="5" t="s">
        <v>15</v>
      </c>
      <c r="E1968" s="5" t="n">
        <v>-0.077731153</v>
      </c>
      <c r="F1968" s="5" t="n">
        <v>0.01729852</v>
      </c>
      <c r="G1968" s="10" t="n">
        <v>8.13E-006</v>
      </c>
      <c r="H1968" s="5" t="n">
        <v>17056</v>
      </c>
      <c r="I1968" s="5" t="n">
        <f aca="false">(E1968/F1968)^2</f>
        <v>20.1916738872598</v>
      </c>
    </row>
    <row r="1969" s="7" customFormat="true" ht="15.5" hidden="false" customHeight="false" outlineLevel="0" collapsed="false">
      <c r="A1969" s="5" t="s">
        <v>2453</v>
      </c>
      <c r="B1969" s="5" t="s">
        <v>2467</v>
      </c>
      <c r="C1969" s="5" t="s">
        <v>15</v>
      </c>
      <c r="D1969" s="5" t="s">
        <v>16</v>
      </c>
      <c r="E1969" s="5" t="n">
        <v>-0.104627797</v>
      </c>
      <c r="F1969" s="5" t="n">
        <v>0.023089702</v>
      </c>
      <c r="G1969" s="10" t="n">
        <v>7.5E-006</v>
      </c>
      <c r="H1969" s="5" t="n">
        <v>15893</v>
      </c>
      <c r="I1969" s="5" t="n">
        <f aca="false">(E1969/F1969)^2</f>
        <v>20.5332410906495</v>
      </c>
    </row>
    <row r="1970" s="7" customFormat="true" ht="15.5" hidden="false" customHeight="false" outlineLevel="0" collapsed="false">
      <c r="A1970" s="5" t="s">
        <v>2453</v>
      </c>
      <c r="B1970" s="5" t="s">
        <v>2468</v>
      </c>
      <c r="C1970" s="5" t="s">
        <v>16</v>
      </c>
      <c r="D1970" s="5" t="s">
        <v>21</v>
      </c>
      <c r="E1970" s="5" t="n">
        <v>0.17928439</v>
      </c>
      <c r="F1970" s="5" t="n">
        <v>0.040495413</v>
      </c>
      <c r="G1970" s="10" t="n">
        <v>9.99E-006</v>
      </c>
      <c r="H1970" s="5" t="n">
        <v>5447</v>
      </c>
      <c r="I1970" s="5" t="n">
        <f aca="false">(E1970/F1970)^2</f>
        <v>19.6007771347067</v>
      </c>
    </row>
    <row r="1971" s="7" customFormat="true" ht="15.5" hidden="false" customHeight="false" outlineLevel="0" collapsed="false">
      <c r="A1971" s="5" t="s">
        <v>2453</v>
      </c>
      <c r="B1971" s="5" t="s">
        <v>2469</v>
      </c>
      <c r="C1971" s="5" t="s">
        <v>15</v>
      </c>
      <c r="D1971" s="5" t="s">
        <v>16</v>
      </c>
      <c r="E1971" s="5" t="n">
        <v>0.074140517</v>
      </c>
      <c r="F1971" s="5" t="n">
        <v>0.017160095</v>
      </c>
      <c r="G1971" s="10" t="n">
        <v>8.3E-006</v>
      </c>
      <c r="H1971" s="5" t="n">
        <v>17333</v>
      </c>
      <c r="I1971" s="5" t="n">
        <f aca="false">(E1971/F1971)^2</f>
        <v>18.6668846865236</v>
      </c>
    </row>
    <row r="1972" s="7" customFormat="true" ht="15.5" hidden="false" customHeight="false" outlineLevel="0" collapsed="false">
      <c r="A1972" s="5" t="s">
        <v>2453</v>
      </c>
      <c r="B1972" s="5" t="s">
        <v>2470</v>
      </c>
      <c r="C1972" s="5" t="s">
        <v>16</v>
      </c>
      <c r="D1972" s="5" t="s">
        <v>24</v>
      </c>
      <c r="E1972" s="5" t="n">
        <v>0.056569289</v>
      </c>
      <c r="F1972" s="5" t="n">
        <v>0.012679199</v>
      </c>
      <c r="G1972" s="10" t="n">
        <v>9.26E-006</v>
      </c>
      <c r="H1972" s="5" t="n">
        <v>17854</v>
      </c>
      <c r="I1972" s="5" t="n">
        <f aca="false">(E1972/F1972)^2</f>
        <v>19.90571603092</v>
      </c>
    </row>
    <row r="1973" s="7" customFormat="true" ht="15.5" hidden="false" customHeight="false" outlineLevel="0" collapsed="false">
      <c r="A1973" s="5" t="s">
        <v>2453</v>
      </c>
      <c r="B1973" s="5" t="s">
        <v>2471</v>
      </c>
      <c r="C1973" s="5" t="s">
        <v>16</v>
      </c>
      <c r="D1973" s="5" t="s">
        <v>21</v>
      </c>
      <c r="E1973" s="5" t="n">
        <v>0.096873855</v>
      </c>
      <c r="F1973" s="5" t="n">
        <v>0.021406676</v>
      </c>
      <c r="G1973" s="10" t="n">
        <v>9.98E-006</v>
      </c>
      <c r="H1973" s="5" t="n">
        <v>16303</v>
      </c>
      <c r="I1973" s="5" t="n">
        <f aca="false">(E1973/F1973)^2</f>
        <v>20.4792804342737</v>
      </c>
    </row>
    <row r="1974" s="7" customFormat="true" ht="15.5" hidden="false" customHeight="false" outlineLevel="0" collapsed="false">
      <c r="A1974" s="5" t="s">
        <v>2472</v>
      </c>
      <c r="B1974" s="5" t="s">
        <v>2473</v>
      </c>
      <c r="C1974" s="5" t="s">
        <v>24</v>
      </c>
      <c r="D1974" s="5" t="s">
        <v>16</v>
      </c>
      <c r="E1974" s="5" t="n">
        <v>-0.058593933</v>
      </c>
      <c r="F1974" s="5" t="n">
        <v>0.012101692</v>
      </c>
      <c r="G1974" s="10" t="n">
        <v>1.33E-006</v>
      </c>
      <c r="H1974" s="5" t="n">
        <v>16906</v>
      </c>
      <c r="I1974" s="5" t="n">
        <f aca="false">(E1974/F1974)^2</f>
        <v>23.4429957722307</v>
      </c>
    </row>
    <row r="1975" s="7" customFormat="true" ht="15.5" hidden="false" customHeight="false" outlineLevel="0" collapsed="false">
      <c r="A1975" s="5" t="s">
        <v>2472</v>
      </c>
      <c r="B1975" s="5" t="s">
        <v>2474</v>
      </c>
      <c r="C1975" s="5" t="s">
        <v>16</v>
      </c>
      <c r="D1975" s="5" t="s">
        <v>24</v>
      </c>
      <c r="E1975" s="5" t="n">
        <v>-0.051881398</v>
      </c>
      <c r="F1975" s="5" t="n">
        <v>0.010748225</v>
      </c>
      <c r="G1975" s="10" t="n">
        <v>1.44E-006</v>
      </c>
      <c r="H1975" s="5" t="n">
        <v>17394</v>
      </c>
      <c r="I1975" s="5" t="n">
        <f aca="false">(E1975/F1975)^2</f>
        <v>23.2996738460056</v>
      </c>
    </row>
    <row r="1976" s="7" customFormat="true" ht="15.5" hidden="false" customHeight="false" outlineLevel="0" collapsed="false">
      <c r="A1976" s="5" t="s">
        <v>2472</v>
      </c>
      <c r="B1976" s="5" t="s">
        <v>2475</v>
      </c>
      <c r="C1976" s="5" t="s">
        <v>24</v>
      </c>
      <c r="D1976" s="5" t="s">
        <v>21</v>
      </c>
      <c r="E1976" s="5" t="n">
        <v>-0.095031084</v>
      </c>
      <c r="F1976" s="5" t="n">
        <v>0.019350746</v>
      </c>
      <c r="G1976" s="10" t="n">
        <v>1.15E-006</v>
      </c>
      <c r="H1976" s="5" t="n">
        <v>16602</v>
      </c>
      <c r="I1976" s="5" t="n">
        <f aca="false">(E1976/F1976)^2</f>
        <v>24.1177029422262</v>
      </c>
    </row>
    <row r="1977" s="7" customFormat="true" ht="15.5" hidden="false" customHeight="false" outlineLevel="0" collapsed="false">
      <c r="A1977" s="5" t="s">
        <v>2472</v>
      </c>
      <c r="B1977" s="5" t="s">
        <v>2476</v>
      </c>
      <c r="C1977" s="5" t="s">
        <v>21</v>
      </c>
      <c r="D1977" s="5" t="s">
        <v>16</v>
      </c>
      <c r="E1977" s="5" t="n">
        <v>0.051899121</v>
      </c>
      <c r="F1977" s="5" t="n">
        <v>0.010877683</v>
      </c>
      <c r="G1977" s="10" t="n">
        <v>1.7E-006</v>
      </c>
      <c r="H1977" s="5" t="n">
        <v>17396</v>
      </c>
      <c r="I1977" s="5" t="n">
        <f aca="false">(E1977/F1977)^2</f>
        <v>22.7639282503494</v>
      </c>
    </row>
    <row r="1978" s="7" customFormat="true" ht="15.5" hidden="false" customHeight="false" outlineLevel="0" collapsed="false">
      <c r="A1978" s="5" t="s">
        <v>2472</v>
      </c>
      <c r="B1978" s="5" t="s">
        <v>2477</v>
      </c>
      <c r="C1978" s="5" t="s">
        <v>16</v>
      </c>
      <c r="D1978" s="5" t="s">
        <v>15</v>
      </c>
      <c r="E1978" s="5" t="n">
        <v>0.082068892</v>
      </c>
      <c r="F1978" s="5" t="n">
        <v>0.017446254</v>
      </c>
      <c r="G1978" s="10" t="n">
        <v>3.99E-006</v>
      </c>
      <c r="H1978" s="5" t="n">
        <v>16680</v>
      </c>
      <c r="I1978" s="5" t="n">
        <f aca="false">(E1978/F1978)^2</f>
        <v>22.1285398546741</v>
      </c>
    </row>
    <row r="1979" s="7" customFormat="true" ht="15.5" hidden="false" customHeight="false" outlineLevel="0" collapsed="false">
      <c r="A1979" s="5" t="s">
        <v>2472</v>
      </c>
      <c r="B1979" s="5" t="s">
        <v>2478</v>
      </c>
      <c r="C1979" s="5" t="s">
        <v>16</v>
      </c>
      <c r="D1979" s="5" t="s">
        <v>15</v>
      </c>
      <c r="E1979" s="5" t="n">
        <v>-0.083050484</v>
      </c>
      <c r="F1979" s="5" t="n">
        <v>0.018007297</v>
      </c>
      <c r="G1979" s="10" t="n">
        <v>3.53E-006</v>
      </c>
      <c r="H1979" s="5" t="n">
        <v>17397</v>
      </c>
      <c r="I1979" s="5" t="n">
        <f aca="false">(E1979/F1979)^2</f>
        <v>21.2709692795488</v>
      </c>
    </row>
    <row r="1980" s="7" customFormat="true" ht="15.5" hidden="false" customHeight="false" outlineLevel="0" collapsed="false">
      <c r="A1980" s="5" t="s">
        <v>2472</v>
      </c>
      <c r="B1980" s="5" t="s">
        <v>2479</v>
      </c>
      <c r="C1980" s="5" t="s">
        <v>16</v>
      </c>
      <c r="D1980" s="5" t="s">
        <v>15</v>
      </c>
      <c r="E1980" s="5" t="n">
        <v>0.051717025</v>
      </c>
      <c r="F1980" s="5" t="n">
        <v>0.011336879</v>
      </c>
      <c r="G1980" s="10" t="n">
        <v>5.54E-006</v>
      </c>
      <c r="H1980" s="5" t="n">
        <v>17392</v>
      </c>
      <c r="I1980" s="5" t="n">
        <f aca="false">(E1980/F1980)^2</f>
        <v>20.8103816929104</v>
      </c>
    </row>
    <row r="1981" s="7" customFormat="true" ht="15.5" hidden="false" customHeight="false" outlineLevel="0" collapsed="false">
      <c r="A1981" s="5" t="s">
        <v>2472</v>
      </c>
      <c r="B1981" s="5" t="s">
        <v>2480</v>
      </c>
      <c r="C1981" s="5" t="s">
        <v>24</v>
      </c>
      <c r="D1981" s="5" t="s">
        <v>21</v>
      </c>
      <c r="E1981" s="5" t="n">
        <v>-0.054738653</v>
      </c>
      <c r="F1981" s="5" t="n">
        <v>0.011516344</v>
      </c>
      <c r="G1981" s="10" t="n">
        <v>2.19E-006</v>
      </c>
      <c r="H1981" s="5" t="n">
        <v>17391</v>
      </c>
      <c r="I1981" s="5" t="n">
        <f aca="false">(E1981/F1981)^2</f>
        <v>22.5922223801697</v>
      </c>
    </row>
    <row r="1982" s="7" customFormat="true" ht="15.5" hidden="false" customHeight="false" outlineLevel="0" collapsed="false">
      <c r="A1982" s="5" t="s">
        <v>2472</v>
      </c>
      <c r="B1982" s="5" t="s">
        <v>2481</v>
      </c>
      <c r="C1982" s="5" t="s">
        <v>21</v>
      </c>
      <c r="D1982" s="5" t="s">
        <v>24</v>
      </c>
      <c r="E1982" s="5" t="n">
        <v>0.09329552</v>
      </c>
      <c r="F1982" s="5" t="n">
        <v>0.019920597</v>
      </c>
      <c r="G1982" s="10" t="n">
        <v>2.64E-006</v>
      </c>
      <c r="H1982" s="5" t="n">
        <v>17318</v>
      </c>
      <c r="I1982" s="5" t="n">
        <f aca="false">(E1982/F1982)^2</f>
        <v>21.9339515608133</v>
      </c>
    </row>
    <row r="1983" s="7" customFormat="true" ht="15.5" hidden="false" customHeight="false" outlineLevel="0" collapsed="false">
      <c r="A1983" s="5" t="s">
        <v>2472</v>
      </c>
      <c r="B1983" s="5" t="s">
        <v>2482</v>
      </c>
      <c r="C1983" s="5" t="s">
        <v>24</v>
      </c>
      <c r="D1983" s="5" t="s">
        <v>16</v>
      </c>
      <c r="E1983" s="5" t="n">
        <v>0.052097504</v>
      </c>
      <c r="F1983" s="5" t="n">
        <v>0.011511124</v>
      </c>
      <c r="G1983" s="10" t="n">
        <v>6.21E-006</v>
      </c>
      <c r="H1983" s="5" t="n">
        <v>17387</v>
      </c>
      <c r="I1983" s="5" t="n">
        <f aca="false">(E1983/F1983)^2</f>
        <v>20.4832265699964</v>
      </c>
    </row>
    <row r="1984" s="7" customFormat="true" ht="15.5" hidden="false" customHeight="false" outlineLevel="0" collapsed="false">
      <c r="A1984" s="5" t="s">
        <v>2472</v>
      </c>
      <c r="B1984" s="5" t="s">
        <v>2483</v>
      </c>
      <c r="C1984" s="5" t="s">
        <v>24</v>
      </c>
      <c r="D1984" s="5" t="s">
        <v>21</v>
      </c>
      <c r="E1984" s="5" t="n">
        <v>-0.074054329</v>
      </c>
      <c r="F1984" s="5" t="n">
        <v>0.015915101</v>
      </c>
      <c r="G1984" s="10" t="n">
        <v>5.9E-006</v>
      </c>
      <c r="H1984" s="5" t="n">
        <v>17397</v>
      </c>
      <c r="I1984" s="5" t="n">
        <f aca="false">(E1984/F1984)^2</f>
        <v>21.6512066033763</v>
      </c>
    </row>
    <row r="1985" s="7" customFormat="true" ht="15.5" hidden="false" customHeight="false" outlineLevel="0" collapsed="false">
      <c r="A1985" s="5" t="s">
        <v>2472</v>
      </c>
      <c r="B1985" s="5" t="s">
        <v>2484</v>
      </c>
      <c r="C1985" s="5" t="s">
        <v>16</v>
      </c>
      <c r="D1985" s="5" t="s">
        <v>15</v>
      </c>
      <c r="E1985" s="5" t="n">
        <v>0.048416888</v>
      </c>
      <c r="F1985" s="5" t="n">
        <v>0.010825421</v>
      </c>
      <c r="G1985" s="10" t="n">
        <v>8.16E-006</v>
      </c>
      <c r="H1985" s="5" t="n">
        <v>17381</v>
      </c>
      <c r="I1985" s="5" t="n">
        <f aca="false">(E1985/F1985)^2</f>
        <v>20.0034153762976</v>
      </c>
    </row>
    <row r="1986" s="7" customFormat="true" ht="15.5" hidden="false" customHeight="false" outlineLevel="0" collapsed="false">
      <c r="A1986" s="5" t="s">
        <v>2472</v>
      </c>
      <c r="B1986" s="5" t="s">
        <v>2485</v>
      </c>
      <c r="C1986" s="5" t="s">
        <v>16</v>
      </c>
      <c r="D1986" s="5" t="s">
        <v>24</v>
      </c>
      <c r="E1986" s="5" t="n">
        <v>0.181547526</v>
      </c>
      <c r="F1986" s="5" t="n">
        <v>0.041407845</v>
      </c>
      <c r="G1986" s="10" t="n">
        <v>8.82E-006</v>
      </c>
      <c r="H1986" s="5" t="n">
        <v>3761</v>
      </c>
      <c r="I1986" s="5" t="n">
        <f aca="false">(E1986/F1986)^2</f>
        <v>19.222745321879</v>
      </c>
    </row>
    <row r="1987" s="7" customFormat="true" ht="15.5" hidden="false" customHeight="false" outlineLevel="0" collapsed="false">
      <c r="A1987" s="5" t="s">
        <v>2472</v>
      </c>
      <c r="B1987" s="5" t="s">
        <v>2486</v>
      </c>
      <c r="C1987" s="5" t="s">
        <v>21</v>
      </c>
      <c r="D1987" s="5" t="s">
        <v>24</v>
      </c>
      <c r="E1987" s="5" t="n">
        <v>0.048961687</v>
      </c>
      <c r="F1987" s="5" t="n">
        <v>0.010870209</v>
      </c>
      <c r="G1987" s="10" t="n">
        <v>6.82E-006</v>
      </c>
      <c r="H1987" s="5" t="n">
        <v>17397</v>
      </c>
      <c r="I1987" s="5" t="n">
        <f aca="false">(E1987/F1987)^2</f>
        <v>20.2878935695611</v>
      </c>
    </row>
    <row r="1988" s="7" customFormat="true" ht="15.5" hidden="false" customHeight="false" outlineLevel="0" collapsed="false">
      <c r="A1988" s="5" t="s">
        <v>2472</v>
      </c>
      <c r="B1988" s="5" t="s">
        <v>2487</v>
      </c>
      <c r="C1988" s="5" t="s">
        <v>24</v>
      </c>
      <c r="D1988" s="5" t="s">
        <v>21</v>
      </c>
      <c r="E1988" s="5" t="n">
        <v>-0.07137494</v>
      </c>
      <c r="F1988" s="5" t="n">
        <v>0.01658264</v>
      </c>
      <c r="G1988" s="10" t="n">
        <v>9.96E-006</v>
      </c>
      <c r="H1988" s="5" t="n">
        <v>17397</v>
      </c>
      <c r="I1988" s="5" t="n">
        <f aca="false">(E1988/F1988)^2</f>
        <v>18.5261069661791</v>
      </c>
    </row>
    <row r="1989" s="7" customFormat="true" ht="15.5" hidden="false" customHeight="false" outlineLevel="0" collapsed="false">
      <c r="A1989" s="5" t="s">
        <v>2488</v>
      </c>
      <c r="B1989" s="5" t="s">
        <v>2489</v>
      </c>
      <c r="C1989" s="5" t="s">
        <v>15</v>
      </c>
      <c r="D1989" s="5" t="s">
        <v>24</v>
      </c>
      <c r="E1989" s="5" t="n">
        <v>0.099918929</v>
      </c>
      <c r="F1989" s="5" t="n">
        <v>0.019716857</v>
      </c>
      <c r="G1989" s="10" t="n">
        <v>2.54E-007</v>
      </c>
      <c r="H1989" s="5" t="n">
        <v>12933</v>
      </c>
      <c r="I1989" s="5" t="n">
        <f aca="false">(E1989/F1989)^2</f>
        <v>25.6814870506926</v>
      </c>
    </row>
    <row r="1990" s="7" customFormat="true" ht="15.5" hidden="false" customHeight="false" outlineLevel="0" collapsed="false">
      <c r="A1990" s="5" t="s">
        <v>2488</v>
      </c>
      <c r="B1990" s="5" t="s">
        <v>2490</v>
      </c>
      <c r="C1990" s="5" t="s">
        <v>24</v>
      </c>
      <c r="D1990" s="5" t="s">
        <v>15</v>
      </c>
      <c r="E1990" s="5" t="n">
        <v>0.200894087</v>
      </c>
      <c r="F1990" s="5" t="n">
        <v>0.040643398</v>
      </c>
      <c r="G1990" s="10" t="n">
        <v>1.08E-006</v>
      </c>
      <c r="H1990" s="5" t="n">
        <v>5567</v>
      </c>
      <c r="I1990" s="5" t="n">
        <f aca="false">(E1990/F1990)^2</f>
        <v>24.4317338205002</v>
      </c>
    </row>
    <row r="1991" s="7" customFormat="true" ht="15.5" hidden="false" customHeight="false" outlineLevel="0" collapsed="false">
      <c r="A1991" s="5" t="s">
        <v>2488</v>
      </c>
      <c r="B1991" s="5" t="s">
        <v>2491</v>
      </c>
      <c r="C1991" s="5" t="s">
        <v>24</v>
      </c>
      <c r="D1991" s="5" t="s">
        <v>15</v>
      </c>
      <c r="E1991" s="5" t="n">
        <v>0.159129692</v>
      </c>
      <c r="F1991" s="5" t="n">
        <v>0.032228344</v>
      </c>
      <c r="G1991" s="10" t="n">
        <v>1.09E-006</v>
      </c>
      <c r="H1991" s="5" t="n">
        <v>8955</v>
      </c>
      <c r="I1991" s="5" t="n">
        <f aca="false">(E1991/F1991)^2</f>
        <v>24.3795936796326</v>
      </c>
    </row>
    <row r="1992" s="7" customFormat="true" ht="15.5" hidden="false" customHeight="false" outlineLevel="0" collapsed="false">
      <c r="A1992" s="5" t="s">
        <v>2488</v>
      </c>
      <c r="B1992" s="5" t="s">
        <v>2492</v>
      </c>
      <c r="C1992" s="5" t="s">
        <v>21</v>
      </c>
      <c r="D1992" s="5" t="s">
        <v>24</v>
      </c>
      <c r="E1992" s="5" t="n">
        <v>0.116139597</v>
      </c>
      <c r="F1992" s="5" t="n">
        <v>0.02430834</v>
      </c>
      <c r="G1992" s="10" t="n">
        <v>1.66E-006</v>
      </c>
      <c r="H1992" s="5" t="n">
        <v>12802</v>
      </c>
      <c r="I1992" s="5" t="n">
        <f aca="false">(E1992/F1992)^2</f>
        <v>22.8270623505093</v>
      </c>
    </row>
    <row r="1993" s="7" customFormat="true" ht="15.5" hidden="false" customHeight="false" outlineLevel="0" collapsed="false">
      <c r="A1993" s="5" t="s">
        <v>2488</v>
      </c>
      <c r="B1993" s="5" t="s">
        <v>2493</v>
      </c>
      <c r="C1993" s="5" t="s">
        <v>24</v>
      </c>
      <c r="D1993" s="5" t="s">
        <v>21</v>
      </c>
      <c r="E1993" s="5" t="n">
        <v>0.073653265</v>
      </c>
      <c r="F1993" s="5" t="n">
        <v>0.015316349</v>
      </c>
      <c r="G1993" s="10" t="n">
        <v>1.3E-006</v>
      </c>
      <c r="H1993" s="5" t="n">
        <v>13380</v>
      </c>
      <c r="I1993" s="5" t="n">
        <f aca="false">(E1993/F1993)^2</f>
        <v>23.1245611628735</v>
      </c>
    </row>
    <row r="1994" s="7" customFormat="true" ht="15.5" hidden="false" customHeight="false" outlineLevel="0" collapsed="false">
      <c r="A1994" s="5" t="s">
        <v>2488</v>
      </c>
      <c r="B1994" s="5" t="s">
        <v>2494</v>
      </c>
      <c r="C1994" s="5" t="s">
        <v>16</v>
      </c>
      <c r="D1994" s="5" t="s">
        <v>21</v>
      </c>
      <c r="E1994" s="5" t="n">
        <v>0.06252993</v>
      </c>
      <c r="F1994" s="5" t="n">
        <v>0.013787562</v>
      </c>
      <c r="G1994" s="10" t="n">
        <v>4.65E-006</v>
      </c>
      <c r="H1994" s="5" t="n">
        <v>13381</v>
      </c>
      <c r="I1994" s="5" t="n">
        <f aca="false">(E1994/F1994)^2</f>
        <v>20.568419827514</v>
      </c>
    </row>
    <row r="1995" s="7" customFormat="true" ht="15.5" hidden="false" customHeight="false" outlineLevel="0" collapsed="false">
      <c r="A1995" s="5" t="s">
        <v>2488</v>
      </c>
      <c r="B1995" s="5" t="s">
        <v>2495</v>
      </c>
      <c r="C1995" s="5" t="s">
        <v>24</v>
      </c>
      <c r="D1995" s="5" t="s">
        <v>15</v>
      </c>
      <c r="E1995" s="5" t="n">
        <v>0.135603894</v>
      </c>
      <c r="F1995" s="5" t="n">
        <v>0.029517443</v>
      </c>
      <c r="G1995" s="10" t="n">
        <v>4.95E-006</v>
      </c>
      <c r="H1995" s="5" t="n">
        <v>9642</v>
      </c>
      <c r="I1995" s="5" t="n">
        <f aca="false">(E1995/F1995)^2</f>
        <v>21.105072835654</v>
      </c>
    </row>
    <row r="1996" s="7" customFormat="true" ht="15.5" hidden="false" customHeight="false" outlineLevel="0" collapsed="false">
      <c r="A1996" s="5" t="s">
        <v>2488</v>
      </c>
      <c r="B1996" s="5" t="s">
        <v>2496</v>
      </c>
      <c r="C1996" s="5" t="s">
        <v>16</v>
      </c>
      <c r="D1996" s="5" t="s">
        <v>15</v>
      </c>
      <c r="E1996" s="5" t="n">
        <v>-0.134980385</v>
      </c>
      <c r="F1996" s="5" t="n">
        <v>0.03107145</v>
      </c>
      <c r="G1996" s="10" t="n">
        <v>3.39E-006</v>
      </c>
      <c r="H1996" s="5" t="n">
        <v>7876</v>
      </c>
      <c r="I1996" s="5" t="n">
        <f aca="false">(E1996/F1996)^2</f>
        <v>18.8720154525719</v>
      </c>
    </row>
    <row r="1997" s="7" customFormat="true" ht="15.5" hidden="false" customHeight="false" outlineLevel="0" collapsed="false">
      <c r="A1997" s="5" t="s">
        <v>2488</v>
      </c>
      <c r="B1997" s="5" t="s">
        <v>2497</v>
      </c>
      <c r="C1997" s="5" t="s">
        <v>16</v>
      </c>
      <c r="D1997" s="5" t="s">
        <v>21</v>
      </c>
      <c r="E1997" s="5" t="n">
        <v>-0.080413824</v>
      </c>
      <c r="F1997" s="5" t="n">
        <v>0.017669194</v>
      </c>
      <c r="G1997" s="10" t="n">
        <v>7.1E-006</v>
      </c>
      <c r="H1997" s="5" t="n">
        <v>13369</v>
      </c>
      <c r="I1997" s="5" t="n">
        <f aca="false">(E1997/F1997)^2</f>
        <v>20.7122820671579</v>
      </c>
    </row>
    <row r="1998" s="7" customFormat="true" ht="15.5" hidden="false" customHeight="false" outlineLevel="0" collapsed="false">
      <c r="A1998" s="5" t="s">
        <v>2488</v>
      </c>
      <c r="B1998" s="5" t="s">
        <v>2498</v>
      </c>
      <c r="C1998" s="5" t="s">
        <v>21</v>
      </c>
      <c r="D1998" s="5" t="s">
        <v>24</v>
      </c>
      <c r="E1998" s="5" t="n">
        <v>0.055423396</v>
      </c>
      <c r="F1998" s="5" t="n">
        <v>0.012542318</v>
      </c>
      <c r="G1998" s="10" t="n">
        <v>8.58E-006</v>
      </c>
      <c r="H1998" s="5" t="n">
        <v>12933</v>
      </c>
      <c r="I1998" s="5" t="n">
        <f aca="false">(E1998/F1998)^2</f>
        <v>19.5267807848079</v>
      </c>
    </row>
    <row r="1999" s="7" customFormat="true" ht="15.5" hidden="false" customHeight="false" outlineLevel="0" collapsed="false">
      <c r="A1999" s="5" t="s">
        <v>2488</v>
      </c>
      <c r="B1999" s="5" t="s">
        <v>2499</v>
      </c>
      <c r="C1999" s="5" t="s">
        <v>16</v>
      </c>
      <c r="D1999" s="5" t="s">
        <v>15</v>
      </c>
      <c r="E1999" s="5" t="n">
        <v>-0.097605954</v>
      </c>
      <c r="F1999" s="5" t="n">
        <v>0.021607241</v>
      </c>
      <c r="G1999" s="10" t="n">
        <v>3.47E-006</v>
      </c>
      <c r="H1999" s="5" t="n">
        <v>12802</v>
      </c>
      <c r="I1999" s="5" t="n">
        <f aca="false">(E1999/F1999)^2</f>
        <v>20.4058170829089</v>
      </c>
    </row>
    <row r="2000" s="7" customFormat="true" ht="15.5" hidden="false" customHeight="false" outlineLevel="0" collapsed="false">
      <c r="A2000" s="5" t="s">
        <v>2488</v>
      </c>
      <c r="B2000" s="5" t="s">
        <v>2500</v>
      </c>
      <c r="C2000" s="5" t="s">
        <v>16</v>
      </c>
      <c r="D2000" s="5" t="s">
        <v>15</v>
      </c>
      <c r="E2000" s="5" t="n">
        <v>0.118994191</v>
      </c>
      <c r="F2000" s="5" t="n">
        <v>0.026487011</v>
      </c>
      <c r="G2000" s="10" t="n">
        <v>9.3E-006</v>
      </c>
      <c r="H2000" s="5" t="n">
        <v>11613</v>
      </c>
      <c r="I2000" s="5" t="n">
        <f aca="false">(E2000/F2000)^2</f>
        <v>20.1829952347721</v>
      </c>
    </row>
    <row r="2001" s="7" customFormat="true" ht="15.5" hidden="false" customHeight="false" outlineLevel="0" collapsed="false">
      <c r="A2001" s="5" t="s">
        <v>2488</v>
      </c>
      <c r="B2001" s="5" t="s">
        <v>2501</v>
      </c>
      <c r="C2001" s="5" t="s">
        <v>24</v>
      </c>
      <c r="D2001" s="5" t="s">
        <v>16</v>
      </c>
      <c r="E2001" s="5" t="n">
        <v>-0.105421541</v>
      </c>
      <c r="F2001" s="5" t="n">
        <v>0.023727442</v>
      </c>
      <c r="G2001" s="10" t="n">
        <v>9.12E-006</v>
      </c>
      <c r="H2001" s="5" t="n">
        <v>12818</v>
      </c>
      <c r="I2001" s="5" t="n">
        <f aca="false">(E2001/F2001)^2</f>
        <v>19.7404423167138</v>
      </c>
    </row>
    <row r="2002" s="7" customFormat="true" ht="15.5" hidden="false" customHeight="false" outlineLevel="0" collapsed="false">
      <c r="A2002" s="5" t="s">
        <v>2488</v>
      </c>
      <c r="B2002" s="5" t="s">
        <v>2502</v>
      </c>
      <c r="C2002" s="5" t="s">
        <v>24</v>
      </c>
      <c r="D2002" s="5" t="s">
        <v>21</v>
      </c>
      <c r="E2002" s="5" t="n">
        <v>-0.166822503</v>
      </c>
      <c r="F2002" s="5" t="n">
        <v>0.037668056</v>
      </c>
      <c r="G2002" s="10" t="n">
        <v>9.16E-006</v>
      </c>
      <c r="H2002" s="5" t="n">
        <v>6824</v>
      </c>
      <c r="I2002" s="5" t="n">
        <f aca="false">(E2002/F2002)^2</f>
        <v>19.613850074775</v>
      </c>
    </row>
    <row r="2003" s="7" customFormat="true" ht="15.5" hidden="false" customHeight="false" outlineLevel="0" collapsed="false">
      <c r="A2003" s="5" t="s">
        <v>2488</v>
      </c>
      <c r="B2003" s="5" t="s">
        <v>2503</v>
      </c>
      <c r="C2003" s="5" t="s">
        <v>15</v>
      </c>
      <c r="D2003" s="5" t="s">
        <v>16</v>
      </c>
      <c r="E2003" s="5" t="n">
        <v>0.055486587</v>
      </c>
      <c r="F2003" s="5" t="n">
        <v>0.012275456</v>
      </c>
      <c r="G2003" s="10" t="n">
        <v>6.4E-006</v>
      </c>
      <c r="H2003" s="5" t="n">
        <v>13377</v>
      </c>
      <c r="I2003" s="5" t="n">
        <f aca="false">(E2003/F2003)^2</f>
        <v>20.4315237175117</v>
      </c>
    </row>
    <row r="2004" s="7" customFormat="true" ht="15.5" hidden="false" customHeight="false" outlineLevel="0" collapsed="false">
      <c r="A2004" s="5" t="s">
        <v>2488</v>
      </c>
      <c r="B2004" s="5" t="s">
        <v>2504</v>
      </c>
      <c r="C2004" s="5" t="s">
        <v>16</v>
      </c>
      <c r="D2004" s="5" t="s">
        <v>15</v>
      </c>
      <c r="E2004" s="5" t="n">
        <v>0.058665044</v>
      </c>
      <c r="F2004" s="5" t="n">
        <v>0.013207973</v>
      </c>
      <c r="G2004" s="10" t="n">
        <v>7.29E-006</v>
      </c>
      <c r="H2004" s="5" t="n">
        <v>13378</v>
      </c>
      <c r="I2004" s="5" t="n">
        <f aca="false">(E2004/F2004)^2</f>
        <v>19.7281543242846</v>
      </c>
    </row>
    <row r="2005" s="7" customFormat="true" ht="15.5" hidden="false" customHeight="false" outlineLevel="0" collapsed="false">
      <c r="A2005" s="5" t="s">
        <v>2488</v>
      </c>
      <c r="B2005" s="5" t="s">
        <v>2505</v>
      </c>
      <c r="C2005" s="5" t="s">
        <v>21</v>
      </c>
      <c r="D2005" s="5" t="s">
        <v>16</v>
      </c>
      <c r="E2005" s="5" t="n">
        <v>0.072007723</v>
      </c>
      <c r="F2005" s="5" t="n">
        <v>0.016538673</v>
      </c>
      <c r="G2005" s="10" t="n">
        <v>8.99E-006</v>
      </c>
      <c r="H2005" s="5" t="n">
        <v>13308</v>
      </c>
      <c r="I2005" s="5" t="n">
        <f aca="false">(E2005/F2005)^2</f>
        <v>18.9564423801592</v>
      </c>
    </row>
    <row r="2006" s="7" customFormat="true" ht="15.5" hidden="false" customHeight="false" outlineLevel="0" collapsed="false">
      <c r="A2006" s="5" t="s">
        <v>2506</v>
      </c>
      <c r="B2006" s="5" t="s">
        <v>2507</v>
      </c>
      <c r="C2006" s="5" t="s">
        <v>24</v>
      </c>
      <c r="D2006" s="5" t="s">
        <v>16</v>
      </c>
      <c r="E2006" s="5" t="n">
        <v>-0.064150707</v>
      </c>
      <c r="F2006" s="5" t="n">
        <v>0.012333861</v>
      </c>
      <c r="G2006" s="10" t="n">
        <v>2.07E-007</v>
      </c>
      <c r="H2006" s="5" t="n">
        <v>16725</v>
      </c>
      <c r="I2006" s="5" t="n">
        <f aca="false">(E2006/F2006)^2</f>
        <v>27.0523373591713</v>
      </c>
    </row>
    <row r="2007" s="7" customFormat="true" ht="15.5" hidden="false" customHeight="false" outlineLevel="0" collapsed="false">
      <c r="A2007" s="5" t="s">
        <v>2506</v>
      </c>
      <c r="B2007" s="5" t="s">
        <v>2508</v>
      </c>
      <c r="C2007" s="5" t="s">
        <v>16</v>
      </c>
      <c r="D2007" s="5" t="s">
        <v>24</v>
      </c>
      <c r="E2007" s="5" t="n">
        <v>-0.054533127</v>
      </c>
      <c r="F2007" s="5" t="n">
        <v>0.01129737</v>
      </c>
      <c r="G2007" s="10" t="n">
        <v>1.6E-006</v>
      </c>
      <c r="H2007" s="5" t="n">
        <v>16725</v>
      </c>
      <c r="I2007" s="5" t="n">
        <f aca="false">(E2007/F2007)^2</f>
        <v>23.3005459870229</v>
      </c>
    </row>
    <row r="2008" s="7" customFormat="true" ht="15.5" hidden="false" customHeight="false" outlineLevel="0" collapsed="false">
      <c r="A2008" s="5" t="s">
        <v>2506</v>
      </c>
      <c r="B2008" s="5" t="s">
        <v>2509</v>
      </c>
      <c r="C2008" s="5" t="s">
        <v>15</v>
      </c>
      <c r="D2008" s="5" t="s">
        <v>24</v>
      </c>
      <c r="E2008" s="5" t="n">
        <v>0.057042151</v>
      </c>
      <c r="F2008" s="5" t="n">
        <v>0.012235891</v>
      </c>
      <c r="G2008" s="10" t="n">
        <v>3.15E-006</v>
      </c>
      <c r="H2008" s="5" t="n">
        <v>16721</v>
      </c>
      <c r="I2008" s="5" t="n">
        <f aca="false">(E2008/F2008)^2</f>
        <v>21.7330454786476</v>
      </c>
    </row>
    <row r="2009" s="7" customFormat="true" ht="15.5" hidden="false" customHeight="false" outlineLevel="0" collapsed="false">
      <c r="A2009" s="5" t="s">
        <v>2506</v>
      </c>
      <c r="B2009" s="5" t="s">
        <v>2510</v>
      </c>
      <c r="C2009" s="5" t="s">
        <v>21</v>
      </c>
      <c r="D2009" s="5" t="s">
        <v>24</v>
      </c>
      <c r="E2009" s="5" t="n">
        <v>-0.098002558</v>
      </c>
      <c r="F2009" s="5" t="n">
        <v>0.020261641</v>
      </c>
      <c r="G2009" s="10" t="n">
        <v>2.37E-006</v>
      </c>
      <c r="H2009" s="5" t="n">
        <v>16107</v>
      </c>
      <c r="I2009" s="5" t="n">
        <f aca="false">(E2009/F2009)^2</f>
        <v>23.3951368907542</v>
      </c>
    </row>
    <row r="2010" s="7" customFormat="true" ht="15.5" hidden="false" customHeight="false" outlineLevel="0" collapsed="false">
      <c r="A2010" s="5" t="s">
        <v>2506</v>
      </c>
      <c r="B2010" s="5" t="s">
        <v>2511</v>
      </c>
      <c r="C2010" s="5" t="s">
        <v>21</v>
      </c>
      <c r="D2010" s="5" t="s">
        <v>15</v>
      </c>
      <c r="E2010" s="5" t="n">
        <v>-0.072797471</v>
      </c>
      <c r="F2010" s="5" t="n">
        <v>0.015559424</v>
      </c>
      <c r="G2010" s="10" t="n">
        <v>3.18E-006</v>
      </c>
      <c r="H2010" s="5" t="n">
        <v>16027</v>
      </c>
      <c r="I2010" s="5" t="n">
        <f aca="false">(E2010/F2010)^2</f>
        <v>21.8899894818859</v>
      </c>
    </row>
    <row r="2011" s="7" customFormat="true" ht="15.5" hidden="false" customHeight="false" outlineLevel="0" collapsed="false">
      <c r="A2011" s="5" t="s">
        <v>2506</v>
      </c>
      <c r="B2011" s="5" t="s">
        <v>2512</v>
      </c>
      <c r="C2011" s="5" t="s">
        <v>16</v>
      </c>
      <c r="D2011" s="5" t="s">
        <v>21</v>
      </c>
      <c r="E2011" s="5" t="n">
        <v>0.058642458</v>
      </c>
      <c r="F2011" s="5" t="n">
        <v>0.013100394</v>
      </c>
      <c r="G2011" s="10" t="n">
        <v>4.87E-006</v>
      </c>
      <c r="H2011" s="5" t="n">
        <v>16650</v>
      </c>
      <c r="I2011" s="5" t="n">
        <f aca="false">(E2011/F2011)^2</f>
        <v>20.0380573877532</v>
      </c>
    </row>
    <row r="2012" s="7" customFormat="true" ht="15.5" hidden="false" customHeight="false" outlineLevel="0" collapsed="false">
      <c r="A2012" s="5" t="s">
        <v>2506</v>
      </c>
      <c r="B2012" s="5" t="s">
        <v>2513</v>
      </c>
      <c r="C2012" s="5" t="s">
        <v>24</v>
      </c>
      <c r="D2012" s="5" t="s">
        <v>16</v>
      </c>
      <c r="E2012" s="5" t="n">
        <v>0.060073481</v>
      </c>
      <c r="F2012" s="5" t="n">
        <v>0.013273731</v>
      </c>
      <c r="G2012" s="10" t="n">
        <v>4.1E-006</v>
      </c>
      <c r="H2012" s="5" t="n">
        <v>16719</v>
      </c>
      <c r="I2012" s="5" t="n">
        <f aca="false">(E2012/F2012)^2</f>
        <v>20.4823400481637</v>
      </c>
    </row>
    <row r="2013" s="7" customFormat="true" ht="15.5" hidden="false" customHeight="false" outlineLevel="0" collapsed="false">
      <c r="A2013" s="5" t="s">
        <v>2506</v>
      </c>
      <c r="B2013" s="5" t="s">
        <v>2514</v>
      </c>
      <c r="C2013" s="5" t="s">
        <v>24</v>
      </c>
      <c r="D2013" s="5" t="s">
        <v>15</v>
      </c>
      <c r="E2013" s="5" t="n">
        <v>0.057760762</v>
      </c>
      <c r="F2013" s="5" t="n">
        <v>0.012057751</v>
      </c>
      <c r="G2013" s="10" t="n">
        <v>1.75E-006</v>
      </c>
      <c r="H2013" s="5" t="n">
        <v>16717</v>
      </c>
      <c r="I2013" s="5" t="n">
        <f aca="false">(E2013/F2013)^2</f>
        <v>22.9473851847437</v>
      </c>
    </row>
    <row r="2014" s="7" customFormat="true" ht="15.5" hidden="false" customHeight="false" outlineLevel="0" collapsed="false">
      <c r="A2014" s="5" t="s">
        <v>2506</v>
      </c>
      <c r="B2014" s="5" t="s">
        <v>2515</v>
      </c>
      <c r="C2014" s="5" t="s">
        <v>24</v>
      </c>
      <c r="D2014" s="5" t="s">
        <v>21</v>
      </c>
      <c r="E2014" s="5" t="n">
        <v>-0.095090817</v>
      </c>
      <c r="F2014" s="5" t="n">
        <v>0.019717682</v>
      </c>
      <c r="G2014" s="10" t="n">
        <v>2.56E-006</v>
      </c>
      <c r="H2014" s="5" t="n">
        <v>16725</v>
      </c>
      <c r="I2014" s="5" t="n">
        <f aca="false">(E2014/F2014)^2</f>
        <v>23.2576291454411</v>
      </c>
    </row>
    <row r="2015" s="7" customFormat="true" ht="15.5" hidden="false" customHeight="false" outlineLevel="0" collapsed="false">
      <c r="A2015" s="5" t="s">
        <v>2506</v>
      </c>
      <c r="B2015" s="5" t="s">
        <v>2516</v>
      </c>
      <c r="C2015" s="5" t="s">
        <v>15</v>
      </c>
      <c r="D2015" s="5" t="s">
        <v>21</v>
      </c>
      <c r="E2015" s="5" t="n">
        <v>-0.08162902</v>
      </c>
      <c r="F2015" s="5" t="n">
        <v>0.016951466</v>
      </c>
      <c r="G2015" s="10" t="n">
        <v>2.14E-006</v>
      </c>
      <c r="H2015" s="5" t="n">
        <v>15493</v>
      </c>
      <c r="I2015" s="5" t="n">
        <f aca="false">(E2015/F2015)^2</f>
        <v>23.1886058871825</v>
      </c>
    </row>
    <row r="2016" s="7" customFormat="true" ht="15.5" hidden="false" customHeight="false" outlineLevel="0" collapsed="false">
      <c r="A2016" s="5" t="s">
        <v>2506</v>
      </c>
      <c r="B2016" s="5" t="s">
        <v>2517</v>
      </c>
      <c r="C2016" s="5" t="s">
        <v>24</v>
      </c>
      <c r="D2016" s="5" t="s">
        <v>16</v>
      </c>
      <c r="E2016" s="5" t="n">
        <v>0.092857633</v>
      </c>
      <c r="F2016" s="5" t="n">
        <v>0.020487143</v>
      </c>
      <c r="G2016" s="10" t="n">
        <v>6.47E-006</v>
      </c>
      <c r="H2016" s="5" t="n">
        <v>16094</v>
      </c>
      <c r="I2016" s="5" t="n">
        <f aca="false">(E2016/F2016)^2</f>
        <v>20.54340463814</v>
      </c>
    </row>
    <row r="2017" s="7" customFormat="true" ht="15.5" hidden="false" customHeight="false" outlineLevel="0" collapsed="false">
      <c r="A2017" s="5" t="s">
        <v>2506</v>
      </c>
      <c r="B2017" s="5" t="s">
        <v>2518</v>
      </c>
      <c r="C2017" s="5" t="s">
        <v>16</v>
      </c>
      <c r="D2017" s="5" t="s">
        <v>15</v>
      </c>
      <c r="E2017" s="5" t="n">
        <v>0.053274162</v>
      </c>
      <c r="F2017" s="5" t="n">
        <v>0.011927361</v>
      </c>
      <c r="G2017" s="10" t="n">
        <v>7.92E-006</v>
      </c>
      <c r="H2017" s="5" t="n">
        <v>16706</v>
      </c>
      <c r="I2017" s="5" t="n">
        <f aca="false">(E2017/F2017)^2</f>
        <v>19.9500746885429</v>
      </c>
    </row>
    <row r="2018" s="7" customFormat="true" ht="15.5" hidden="false" customHeight="false" outlineLevel="0" collapsed="false">
      <c r="A2018" s="5" t="s">
        <v>2506</v>
      </c>
      <c r="B2018" s="5" t="s">
        <v>2519</v>
      </c>
      <c r="C2018" s="5" t="s">
        <v>21</v>
      </c>
      <c r="D2018" s="5" t="s">
        <v>15</v>
      </c>
      <c r="E2018" s="5" t="n">
        <v>0.051119464</v>
      </c>
      <c r="F2018" s="5" t="n">
        <v>0.011141773</v>
      </c>
      <c r="G2018" s="10" t="n">
        <v>5.68E-006</v>
      </c>
      <c r="H2018" s="5" t="n">
        <v>16724</v>
      </c>
      <c r="I2018" s="5" t="n">
        <f aca="false">(E2018/F2018)^2</f>
        <v>21.050575379641</v>
      </c>
    </row>
    <row r="2019" s="7" customFormat="true" ht="15.5" hidden="false" customHeight="false" outlineLevel="0" collapsed="false">
      <c r="A2019" s="5" t="s">
        <v>2506</v>
      </c>
      <c r="B2019" s="5" t="s">
        <v>2520</v>
      </c>
      <c r="C2019" s="5" t="s">
        <v>15</v>
      </c>
      <c r="D2019" s="5" t="s">
        <v>16</v>
      </c>
      <c r="E2019" s="5" t="n">
        <v>-0.071745357</v>
      </c>
      <c r="F2019" s="5" t="n">
        <v>0.015967315</v>
      </c>
      <c r="G2019" s="10" t="n">
        <v>8.72E-006</v>
      </c>
      <c r="H2019" s="5" t="n">
        <v>16025</v>
      </c>
      <c r="I2019" s="5" t="n">
        <f aca="false">(E2019/F2019)^2</f>
        <v>20.1894187475453</v>
      </c>
    </row>
    <row r="2020" s="7" customFormat="true" ht="15.5" hidden="false" customHeight="false" outlineLevel="0" collapsed="false">
      <c r="A2020" s="5" t="s">
        <v>2506</v>
      </c>
      <c r="B2020" s="5" t="s">
        <v>2521</v>
      </c>
      <c r="C2020" s="5" t="s">
        <v>16</v>
      </c>
      <c r="D2020" s="5" t="s">
        <v>15</v>
      </c>
      <c r="E2020" s="5" t="n">
        <v>0.069972768</v>
      </c>
      <c r="F2020" s="5" t="n">
        <v>0.015493905</v>
      </c>
      <c r="G2020" s="10" t="n">
        <v>4.66E-006</v>
      </c>
      <c r="H2020" s="5" t="n">
        <v>16725</v>
      </c>
      <c r="I2020" s="5" t="n">
        <f aca="false">(E2020/F2020)^2</f>
        <v>20.3955927124683</v>
      </c>
    </row>
    <row r="2021" s="7" customFormat="true" ht="15.5" hidden="false" customHeight="false" outlineLevel="0" collapsed="false">
      <c r="A2021" s="5" t="s">
        <v>2506</v>
      </c>
      <c r="B2021" s="5" t="s">
        <v>2522</v>
      </c>
      <c r="C2021" s="5" t="s">
        <v>16</v>
      </c>
      <c r="D2021" s="5" t="s">
        <v>15</v>
      </c>
      <c r="E2021" s="5" t="n">
        <v>0.094499761</v>
      </c>
      <c r="F2021" s="5" t="n">
        <v>0.02102058</v>
      </c>
      <c r="G2021" s="10" t="n">
        <v>7.58E-006</v>
      </c>
      <c r="H2021" s="5" t="n">
        <v>16039</v>
      </c>
      <c r="I2021" s="5" t="n">
        <f aca="false">(E2021/F2021)^2</f>
        <v>20.2102660401798</v>
      </c>
    </row>
    <row r="2022" s="7" customFormat="true" ht="15.5" hidden="false" customHeight="false" outlineLevel="0" collapsed="false">
      <c r="A2022" s="5" t="s">
        <v>2506</v>
      </c>
      <c r="B2022" s="5" t="s">
        <v>2523</v>
      </c>
      <c r="C2022" s="5" t="s">
        <v>15</v>
      </c>
      <c r="D2022" s="5" t="s">
        <v>16</v>
      </c>
      <c r="E2022" s="5" t="n">
        <v>0.050797017</v>
      </c>
      <c r="F2022" s="5" t="n">
        <v>0.011218236</v>
      </c>
      <c r="G2022" s="10" t="n">
        <v>7.07E-006</v>
      </c>
      <c r="H2022" s="5" t="n">
        <v>16722</v>
      </c>
      <c r="I2022" s="5" t="n">
        <f aca="false">(E2022/F2022)^2</f>
        <v>20.503465647053</v>
      </c>
    </row>
    <row r="2023" s="7" customFormat="true" ht="15.5" hidden="false" customHeight="false" outlineLevel="0" collapsed="false">
      <c r="A2023" s="5" t="s">
        <v>2524</v>
      </c>
      <c r="B2023" s="5" t="s">
        <v>2525</v>
      </c>
      <c r="C2023" s="5" t="s">
        <v>24</v>
      </c>
      <c r="D2023" s="5" t="s">
        <v>21</v>
      </c>
      <c r="E2023" s="5" t="n">
        <v>-0.081130217</v>
      </c>
      <c r="F2023" s="5" t="n">
        <v>0.015762089</v>
      </c>
      <c r="G2023" s="10" t="n">
        <v>2.35E-007</v>
      </c>
      <c r="H2023" s="5" t="n">
        <v>15288</v>
      </c>
      <c r="I2023" s="5" t="n">
        <f aca="false">(E2023/F2023)^2</f>
        <v>26.4934016972508</v>
      </c>
    </row>
    <row r="2024" s="7" customFormat="true" ht="15.5" hidden="false" customHeight="false" outlineLevel="0" collapsed="false">
      <c r="A2024" s="5" t="s">
        <v>2524</v>
      </c>
      <c r="B2024" s="5" t="s">
        <v>2526</v>
      </c>
      <c r="C2024" s="5" t="s">
        <v>15</v>
      </c>
      <c r="D2024" s="5" t="s">
        <v>24</v>
      </c>
      <c r="E2024" s="5" t="n">
        <v>-0.089969483</v>
      </c>
      <c r="F2024" s="5" t="n">
        <v>0.018475237</v>
      </c>
      <c r="G2024" s="10" t="n">
        <v>8.71E-007</v>
      </c>
      <c r="H2024" s="5" t="n">
        <v>15206</v>
      </c>
      <c r="I2024" s="5" t="n">
        <f aca="false">(E2024/F2024)^2</f>
        <v>23.7143056581922</v>
      </c>
    </row>
    <row r="2025" s="7" customFormat="true" ht="15.5" hidden="false" customHeight="false" outlineLevel="0" collapsed="false">
      <c r="A2025" s="5" t="s">
        <v>2524</v>
      </c>
      <c r="B2025" s="5" t="s">
        <v>2527</v>
      </c>
      <c r="C2025" s="5" t="s">
        <v>21</v>
      </c>
      <c r="D2025" s="5" t="s">
        <v>24</v>
      </c>
      <c r="E2025" s="5" t="n">
        <v>-0.058752097</v>
      </c>
      <c r="F2025" s="5" t="n">
        <v>0.01191547</v>
      </c>
      <c r="G2025" s="10" t="n">
        <v>8.15E-007</v>
      </c>
      <c r="H2025" s="5" t="n">
        <v>14822</v>
      </c>
      <c r="I2025" s="5" t="n">
        <f aca="false">(E2025/F2025)^2</f>
        <v>24.3122072532895</v>
      </c>
    </row>
    <row r="2026" s="7" customFormat="true" ht="15.5" hidden="false" customHeight="false" outlineLevel="0" collapsed="false">
      <c r="A2026" s="5" t="s">
        <v>2524</v>
      </c>
      <c r="B2026" s="5" t="s">
        <v>2528</v>
      </c>
      <c r="C2026" s="5" t="s">
        <v>21</v>
      </c>
      <c r="D2026" s="5" t="s">
        <v>24</v>
      </c>
      <c r="E2026" s="5" t="n">
        <v>-0.086342178</v>
      </c>
      <c r="F2026" s="5" t="n">
        <v>0.016993683</v>
      </c>
      <c r="G2026" s="10" t="n">
        <v>3.66E-007</v>
      </c>
      <c r="H2026" s="5" t="n">
        <v>14822</v>
      </c>
      <c r="I2026" s="5" t="n">
        <f aca="false">(E2026/F2026)^2</f>
        <v>25.8149313182378</v>
      </c>
    </row>
    <row r="2027" s="7" customFormat="true" ht="15.5" hidden="false" customHeight="false" outlineLevel="0" collapsed="false">
      <c r="A2027" s="5" t="s">
        <v>2524</v>
      </c>
      <c r="B2027" s="5" t="s">
        <v>2529</v>
      </c>
      <c r="C2027" s="5" t="s">
        <v>16</v>
      </c>
      <c r="D2027" s="5" t="s">
        <v>24</v>
      </c>
      <c r="E2027" s="5" t="n">
        <v>-0.087331196</v>
      </c>
      <c r="F2027" s="5" t="n">
        <v>0.019488596</v>
      </c>
      <c r="G2027" s="10" t="n">
        <v>4.72E-006</v>
      </c>
      <c r="H2027" s="5" t="n">
        <v>14678</v>
      </c>
      <c r="I2027" s="5" t="n">
        <f aca="false">(E2027/F2027)^2</f>
        <v>20.0806473943204</v>
      </c>
    </row>
    <row r="2028" s="7" customFormat="true" ht="15.5" hidden="false" customHeight="false" outlineLevel="0" collapsed="false">
      <c r="A2028" s="5" t="s">
        <v>2524</v>
      </c>
      <c r="B2028" s="5" t="s">
        <v>2530</v>
      </c>
      <c r="C2028" s="5" t="s">
        <v>15</v>
      </c>
      <c r="D2028" s="5" t="s">
        <v>24</v>
      </c>
      <c r="E2028" s="5" t="n">
        <v>0.071439386</v>
      </c>
      <c r="F2028" s="5" t="n">
        <v>0.016212366</v>
      </c>
      <c r="G2028" s="10" t="n">
        <v>7.72E-006</v>
      </c>
      <c r="H2028" s="5" t="n">
        <v>15268</v>
      </c>
      <c r="I2028" s="5" t="n">
        <f aca="false">(E2028/F2028)^2</f>
        <v>19.4170222138115</v>
      </c>
    </row>
    <row r="2029" s="7" customFormat="true" ht="15.5" hidden="false" customHeight="false" outlineLevel="0" collapsed="false">
      <c r="A2029" s="5" t="s">
        <v>2524</v>
      </c>
      <c r="B2029" s="5" t="s">
        <v>2531</v>
      </c>
      <c r="C2029" s="5" t="s">
        <v>24</v>
      </c>
      <c r="D2029" s="5" t="s">
        <v>16</v>
      </c>
      <c r="E2029" s="5" t="n">
        <v>-0.17526622</v>
      </c>
      <c r="F2029" s="5" t="n">
        <v>0.037277927</v>
      </c>
      <c r="G2029" s="10" t="n">
        <v>3.59E-006</v>
      </c>
      <c r="H2029" s="5" t="n">
        <v>7123</v>
      </c>
      <c r="I2029" s="5" t="n">
        <f aca="false">(E2029/F2029)^2</f>
        <v>22.105122879369</v>
      </c>
    </row>
    <row r="2030" s="7" customFormat="true" ht="15.5" hidden="false" customHeight="false" outlineLevel="0" collapsed="false">
      <c r="A2030" s="5" t="s">
        <v>2524</v>
      </c>
      <c r="B2030" s="5" t="s">
        <v>2532</v>
      </c>
      <c r="C2030" s="5" t="s">
        <v>15</v>
      </c>
      <c r="D2030" s="5" t="s">
        <v>16</v>
      </c>
      <c r="E2030" s="5" t="n">
        <v>-0.108300291</v>
      </c>
      <c r="F2030" s="5" t="n">
        <v>0.023070832</v>
      </c>
      <c r="G2030" s="10" t="n">
        <v>4.55E-006</v>
      </c>
      <c r="H2030" s="5" t="n">
        <v>14009</v>
      </c>
      <c r="I2030" s="5" t="n">
        <f aca="false">(E2030/F2030)^2</f>
        <v>22.035998479109</v>
      </c>
    </row>
    <row r="2031" s="7" customFormat="true" ht="15.5" hidden="false" customHeight="false" outlineLevel="0" collapsed="false">
      <c r="A2031" s="5" t="s">
        <v>2524</v>
      </c>
      <c r="B2031" s="5" t="s">
        <v>2533</v>
      </c>
      <c r="C2031" s="5" t="s">
        <v>24</v>
      </c>
      <c r="D2031" s="5" t="s">
        <v>16</v>
      </c>
      <c r="E2031" s="5" t="n">
        <v>-0.10925732</v>
      </c>
      <c r="F2031" s="5" t="n">
        <v>0.022745845</v>
      </c>
      <c r="G2031" s="10" t="n">
        <v>2.2E-006</v>
      </c>
      <c r="H2031" s="5" t="n">
        <v>13077</v>
      </c>
      <c r="I2031" s="5" t="n">
        <f aca="false">(E2031/F2031)^2</f>
        <v>23.0726212041566</v>
      </c>
    </row>
    <row r="2032" s="7" customFormat="true" ht="15.5" hidden="false" customHeight="false" outlineLevel="0" collapsed="false">
      <c r="A2032" s="5" t="s">
        <v>2524</v>
      </c>
      <c r="B2032" s="5" t="s">
        <v>2534</v>
      </c>
      <c r="C2032" s="5" t="s">
        <v>24</v>
      </c>
      <c r="D2032" s="5" t="s">
        <v>21</v>
      </c>
      <c r="E2032" s="5" t="n">
        <v>-0.052768427</v>
      </c>
      <c r="F2032" s="5" t="n">
        <v>0.01150534</v>
      </c>
      <c r="G2032" s="10" t="n">
        <v>4.87E-006</v>
      </c>
      <c r="H2032" s="5" t="n">
        <v>15288</v>
      </c>
      <c r="I2032" s="5" t="n">
        <f aca="false">(E2032/F2032)^2</f>
        <v>21.0353325419765</v>
      </c>
    </row>
    <row r="2033" s="7" customFormat="true" ht="15.5" hidden="false" customHeight="false" outlineLevel="0" collapsed="false">
      <c r="A2033" s="5" t="s">
        <v>2524</v>
      </c>
      <c r="B2033" s="5" t="s">
        <v>2535</v>
      </c>
      <c r="C2033" s="5" t="s">
        <v>16</v>
      </c>
      <c r="D2033" s="5" t="s">
        <v>15</v>
      </c>
      <c r="E2033" s="5" t="n">
        <v>0.107738536</v>
      </c>
      <c r="F2033" s="5" t="n">
        <v>0.023363816</v>
      </c>
      <c r="G2033" s="10" t="n">
        <v>3.23E-006</v>
      </c>
      <c r="H2033" s="5" t="n">
        <v>14822</v>
      </c>
      <c r="I2033" s="5" t="n">
        <f aca="false">(E2033/F2033)^2</f>
        <v>21.2644710931191</v>
      </c>
    </row>
    <row r="2034" s="7" customFormat="true" ht="15.5" hidden="false" customHeight="false" outlineLevel="0" collapsed="false">
      <c r="A2034" s="5" t="s">
        <v>2524</v>
      </c>
      <c r="B2034" s="5" t="s">
        <v>2536</v>
      </c>
      <c r="C2034" s="5" t="s">
        <v>24</v>
      </c>
      <c r="D2034" s="5" t="s">
        <v>21</v>
      </c>
      <c r="E2034" s="5" t="n">
        <v>-0.133768553</v>
      </c>
      <c r="F2034" s="5" t="n">
        <v>0.029519585</v>
      </c>
      <c r="G2034" s="10" t="n">
        <v>4.72E-006</v>
      </c>
      <c r="H2034" s="5" t="n">
        <v>9917</v>
      </c>
      <c r="I2034" s="5" t="n">
        <f aca="false">(E2034/F2034)^2</f>
        <v>20.5346622062493</v>
      </c>
    </row>
    <row r="2035" s="7" customFormat="true" ht="15.5" hidden="false" customHeight="false" outlineLevel="0" collapsed="false">
      <c r="A2035" s="5" t="s">
        <v>2524</v>
      </c>
      <c r="B2035" s="5" t="s">
        <v>2537</v>
      </c>
      <c r="C2035" s="5" t="s">
        <v>16</v>
      </c>
      <c r="D2035" s="5" t="s">
        <v>15</v>
      </c>
      <c r="E2035" s="5" t="n">
        <v>0.061538935</v>
      </c>
      <c r="F2035" s="5" t="n">
        <v>0.013761184</v>
      </c>
      <c r="G2035" s="10" t="n">
        <v>6.58E-006</v>
      </c>
      <c r="H2035" s="5" t="n">
        <v>14822</v>
      </c>
      <c r="I2035" s="5" t="n">
        <f aca="false">(E2035/F2035)^2</f>
        <v>19.9980821653486</v>
      </c>
    </row>
    <row r="2036" s="7" customFormat="true" ht="15.5" hidden="false" customHeight="false" outlineLevel="0" collapsed="false">
      <c r="A2036" s="5" t="s">
        <v>2524</v>
      </c>
      <c r="B2036" s="5" t="s">
        <v>2538</v>
      </c>
      <c r="C2036" s="5" t="s">
        <v>16</v>
      </c>
      <c r="D2036" s="5" t="s">
        <v>15</v>
      </c>
      <c r="E2036" s="5" t="n">
        <v>-0.055300297</v>
      </c>
      <c r="F2036" s="5" t="n">
        <v>0.011939746</v>
      </c>
      <c r="G2036" s="10" t="n">
        <v>3.43E-006</v>
      </c>
      <c r="H2036" s="5" t="n">
        <v>15276</v>
      </c>
      <c r="I2036" s="5" t="n">
        <f aca="false">(E2036/F2036)^2</f>
        <v>21.4518500060988</v>
      </c>
    </row>
    <row r="2037" s="7" customFormat="true" ht="15.5" hidden="false" customHeight="false" outlineLevel="0" collapsed="false">
      <c r="A2037" s="5" t="s">
        <v>2524</v>
      </c>
      <c r="B2037" s="5" t="s">
        <v>2539</v>
      </c>
      <c r="C2037" s="5" t="s">
        <v>16</v>
      </c>
      <c r="D2037" s="5" t="s">
        <v>15</v>
      </c>
      <c r="E2037" s="5" t="n">
        <v>-0.092507085</v>
      </c>
      <c r="F2037" s="5" t="n">
        <v>0.020367383</v>
      </c>
      <c r="G2037" s="10" t="n">
        <v>4.89E-006</v>
      </c>
      <c r="H2037" s="5" t="n">
        <v>13976</v>
      </c>
      <c r="I2037" s="5" t="n">
        <f aca="false">(E2037/F2037)^2</f>
        <v>20.6290644052401</v>
      </c>
    </row>
    <row r="2038" s="7" customFormat="true" ht="15.5" hidden="false" customHeight="false" outlineLevel="0" collapsed="false">
      <c r="A2038" s="5" t="s">
        <v>2524</v>
      </c>
      <c r="B2038" s="5" t="s">
        <v>2540</v>
      </c>
      <c r="C2038" s="5" t="s">
        <v>24</v>
      </c>
      <c r="D2038" s="5" t="s">
        <v>15</v>
      </c>
      <c r="E2038" s="5" t="n">
        <v>0.057462316</v>
      </c>
      <c r="F2038" s="5" t="n">
        <v>0.012593957</v>
      </c>
      <c r="G2038" s="10" t="n">
        <v>8.69E-006</v>
      </c>
      <c r="H2038" s="5" t="n">
        <v>15288</v>
      </c>
      <c r="I2038" s="5" t="n">
        <f aca="false">(E2038/F2038)^2</f>
        <v>20.8181359318172</v>
      </c>
    </row>
    <row r="2039" s="7" customFormat="true" ht="15.5" hidden="false" customHeight="false" outlineLevel="0" collapsed="false">
      <c r="A2039" s="5" t="s">
        <v>2524</v>
      </c>
      <c r="B2039" s="5" t="s">
        <v>2541</v>
      </c>
      <c r="C2039" s="5" t="s">
        <v>15</v>
      </c>
      <c r="D2039" s="5" t="s">
        <v>16</v>
      </c>
      <c r="E2039" s="5" t="n">
        <v>-0.100174165</v>
      </c>
      <c r="F2039" s="5" t="n">
        <v>0.024000023</v>
      </c>
      <c r="G2039" s="10" t="n">
        <v>9.05E-006</v>
      </c>
      <c r="H2039" s="5" t="n">
        <v>13031</v>
      </c>
      <c r="I2039" s="5" t="n">
        <f aca="false">(E2039/F2039)^2</f>
        <v>17.4216043402549</v>
      </c>
    </row>
    <row r="2040" s="7" customFormat="true" ht="15.5" hidden="false" customHeight="false" outlineLevel="0" collapsed="false">
      <c r="A2040" s="5" t="s">
        <v>2524</v>
      </c>
      <c r="B2040" s="5" t="s">
        <v>2542</v>
      </c>
      <c r="C2040" s="5" t="s">
        <v>15</v>
      </c>
      <c r="D2040" s="5" t="s">
        <v>16</v>
      </c>
      <c r="E2040" s="5" t="n">
        <v>0.053385843</v>
      </c>
      <c r="F2040" s="5" t="n">
        <v>0.012003462</v>
      </c>
      <c r="G2040" s="10" t="n">
        <v>6.59E-006</v>
      </c>
      <c r="H2040" s="5" t="n">
        <v>14822</v>
      </c>
      <c r="I2040" s="5" t="n">
        <f aca="false">(E2040/F2040)^2</f>
        <v>19.7805865719753</v>
      </c>
    </row>
    <row r="2041" s="7" customFormat="true" ht="15.5" hidden="false" customHeight="false" outlineLevel="0" collapsed="false">
      <c r="A2041" s="5" t="s">
        <v>2543</v>
      </c>
      <c r="B2041" s="5" t="s">
        <v>2544</v>
      </c>
      <c r="C2041" s="5" t="s">
        <v>16</v>
      </c>
      <c r="D2041" s="5" t="s">
        <v>21</v>
      </c>
      <c r="E2041" s="5" t="n">
        <v>-0.071309265</v>
      </c>
      <c r="F2041" s="5" t="n">
        <v>0.014085525</v>
      </c>
      <c r="G2041" s="10" t="n">
        <v>3.29E-007</v>
      </c>
      <c r="H2041" s="5" t="n">
        <v>17000</v>
      </c>
      <c r="I2041" s="5" t="n">
        <f aca="false">(E2041/F2041)^2</f>
        <v>25.6298369096623</v>
      </c>
    </row>
    <row r="2042" s="7" customFormat="true" ht="15.5" hidden="false" customHeight="false" outlineLevel="0" collapsed="false">
      <c r="A2042" s="5" t="s">
        <v>2543</v>
      </c>
      <c r="B2042" s="5" t="s">
        <v>1156</v>
      </c>
      <c r="C2042" s="5" t="s">
        <v>16</v>
      </c>
      <c r="D2042" s="5" t="s">
        <v>15</v>
      </c>
      <c r="E2042" s="5" t="n">
        <v>0.137396059</v>
      </c>
      <c r="F2042" s="5" t="n">
        <v>0.027413962</v>
      </c>
      <c r="G2042" s="10" t="n">
        <v>4.81E-007</v>
      </c>
      <c r="H2042" s="5" t="n">
        <v>11669</v>
      </c>
      <c r="I2042" s="5" t="n">
        <f aca="false">(E2042/F2042)^2</f>
        <v>25.1191499658116</v>
      </c>
    </row>
    <row r="2043" s="7" customFormat="true" ht="15.5" hidden="false" customHeight="false" outlineLevel="0" collapsed="false">
      <c r="A2043" s="5" t="s">
        <v>2543</v>
      </c>
      <c r="B2043" s="5" t="s">
        <v>2545</v>
      </c>
      <c r="C2043" s="5" t="s">
        <v>21</v>
      </c>
      <c r="D2043" s="5" t="s">
        <v>16</v>
      </c>
      <c r="E2043" s="5" t="n">
        <v>-0.071361729</v>
      </c>
      <c r="F2043" s="5" t="n">
        <v>0.014771224</v>
      </c>
      <c r="G2043" s="10" t="n">
        <v>8.5E-007</v>
      </c>
      <c r="H2043" s="5" t="n">
        <v>17096</v>
      </c>
      <c r="I2043" s="5" t="n">
        <f aca="false">(E2043/F2043)^2</f>
        <v>23.3398338205195</v>
      </c>
    </row>
    <row r="2044" s="7" customFormat="true" ht="15.5" hidden="false" customHeight="false" outlineLevel="0" collapsed="false">
      <c r="A2044" s="5" t="s">
        <v>2543</v>
      </c>
      <c r="B2044" s="5" t="s">
        <v>2546</v>
      </c>
      <c r="C2044" s="5" t="s">
        <v>24</v>
      </c>
      <c r="D2044" s="5" t="s">
        <v>16</v>
      </c>
      <c r="E2044" s="5" t="n">
        <v>-0.054237005</v>
      </c>
      <c r="F2044" s="5" t="n">
        <v>0.011035718</v>
      </c>
      <c r="G2044" s="10" t="n">
        <v>9.17E-007</v>
      </c>
      <c r="H2044" s="5" t="n">
        <v>16651</v>
      </c>
      <c r="I2044" s="5" t="n">
        <f aca="false">(E2044/F2044)^2</f>
        <v>24.1540638795556</v>
      </c>
    </row>
    <row r="2045" s="7" customFormat="true" ht="15.5" hidden="false" customHeight="false" outlineLevel="0" collapsed="false">
      <c r="A2045" s="5" t="s">
        <v>2543</v>
      </c>
      <c r="B2045" s="5" t="s">
        <v>2547</v>
      </c>
      <c r="C2045" s="5" t="s">
        <v>21</v>
      </c>
      <c r="D2045" s="5" t="s">
        <v>16</v>
      </c>
      <c r="E2045" s="5" t="n">
        <v>-0.189730541</v>
      </c>
      <c r="F2045" s="5" t="n">
        <v>0.039656625</v>
      </c>
      <c r="G2045" s="10" t="n">
        <v>2.03E-006</v>
      </c>
      <c r="H2045" s="5" t="n">
        <v>5819</v>
      </c>
      <c r="I2045" s="5" t="n">
        <f aca="false">(E2045/F2045)^2</f>
        <v>22.8898522306692</v>
      </c>
    </row>
    <row r="2046" s="7" customFormat="true" ht="15.5" hidden="false" customHeight="false" outlineLevel="0" collapsed="false">
      <c r="A2046" s="5" t="s">
        <v>2543</v>
      </c>
      <c r="B2046" s="5" t="s">
        <v>1558</v>
      </c>
      <c r="C2046" s="5" t="s">
        <v>21</v>
      </c>
      <c r="D2046" s="5" t="s">
        <v>16</v>
      </c>
      <c r="E2046" s="5" t="n">
        <v>0.056992918</v>
      </c>
      <c r="F2046" s="5" t="n">
        <v>0.011698636</v>
      </c>
      <c r="G2046" s="10" t="n">
        <v>1.15E-006</v>
      </c>
      <c r="H2046" s="5" t="n">
        <v>17084</v>
      </c>
      <c r="I2046" s="5" t="n">
        <f aca="false">(E2046/F2046)^2</f>
        <v>23.7340214113483</v>
      </c>
    </row>
    <row r="2047" s="7" customFormat="true" ht="15.5" hidden="false" customHeight="false" outlineLevel="0" collapsed="false">
      <c r="A2047" s="5" t="s">
        <v>2543</v>
      </c>
      <c r="B2047" s="5" t="s">
        <v>2548</v>
      </c>
      <c r="C2047" s="5" t="s">
        <v>16</v>
      </c>
      <c r="D2047" s="5" t="s">
        <v>21</v>
      </c>
      <c r="E2047" s="5" t="n">
        <v>0.062479604</v>
      </c>
      <c r="F2047" s="5" t="n">
        <v>0.013552314</v>
      </c>
      <c r="G2047" s="10" t="n">
        <v>1.97E-006</v>
      </c>
      <c r="H2047" s="5" t="n">
        <v>17097</v>
      </c>
      <c r="I2047" s="5" t="n">
        <f aca="false">(E2047/F2047)^2</f>
        <v>21.2544379795202</v>
      </c>
    </row>
    <row r="2048" s="7" customFormat="true" ht="15.5" hidden="false" customHeight="false" outlineLevel="0" collapsed="false">
      <c r="A2048" s="5" t="s">
        <v>2543</v>
      </c>
      <c r="B2048" s="5" t="s">
        <v>2549</v>
      </c>
      <c r="C2048" s="5" t="s">
        <v>15</v>
      </c>
      <c r="D2048" s="5" t="s">
        <v>16</v>
      </c>
      <c r="E2048" s="5" t="n">
        <v>-0.069333027</v>
      </c>
      <c r="F2048" s="5" t="n">
        <v>0.014675325</v>
      </c>
      <c r="G2048" s="10" t="n">
        <v>2.87E-006</v>
      </c>
      <c r="H2048" s="5" t="n">
        <v>17097</v>
      </c>
      <c r="I2048" s="5" t="n">
        <f aca="false">(E2048/F2048)^2</f>
        <v>22.3205487225653</v>
      </c>
    </row>
    <row r="2049" s="7" customFormat="true" ht="15.5" hidden="false" customHeight="false" outlineLevel="0" collapsed="false">
      <c r="A2049" s="5" t="s">
        <v>2543</v>
      </c>
      <c r="B2049" s="5" t="s">
        <v>2550</v>
      </c>
      <c r="C2049" s="5" t="s">
        <v>15</v>
      </c>
      <c r="D2049" s="5" t="s">
        <v>16</v>
      </c>
      <c r="E2049" s="5" t="n">
        <v>-0.088774672</v>
      </c>
      <c r="F2049" s="5" t="n">
        <v>0.018942419</v>
      </c>
      <c r="G2049" s="10" t="n">
        <v>2.34E-006</v>
      </c>
      <c r="H2049" s="5" t="n">
        <v>16937</v>
      </c>
      <c r="I2049" s="5" t="n">
        <f aca="false">(E2049/F2049)^2</f>
        <v>21.9637896150824</v>
      </c>
    </row>
    <row r="2050" s="7" customFormat="true" ht="15.5" hidden="false" customHeight="false" outlineLevel="0" collapsed="false">
      <c r="A2050" s="5" t="s">
        <v>2543</v>
      </c>
      <c r="B2050" s="5" t="s">
        <v>2551</v>
      </c>
      <c r="C2050" s="5" t="s">
        <v>24</v>
      </c>
      <c r="D2050" s="5" t="s">
        <v>21</v>
      </c>
      <c r="E2050" s="5" t="n">
        <v>-0.052206066</v>
      </c>
      <c r="F2050" s="5" t="n">
        <v>0.011208649</v>
      </c>
      <c r="G2050" s="10" t="n">
        <v>2.96E-006</v>
      </c>
      <c r="H2050" s="5" t="n">
        <v>16994</v>
      </c>
      <c r="I2050" s="5" t="n">
        <f aca="false">(E2050/F2050)^2</f>
        <v>21.6937882805467</v>
      </c>
    </row>
    <row r="2051" s="7" customFormat="true" ht="15.5" hidden="false" customHeight="false" outlineLevel="0" collapsed="false">
      <c r="A2051" s="5" t="s">
        <v>2543</v>
      </c>
      <c r="B2051" s="5" t="s">
        <v>2552</v>
      </c>
      <c r="C2051" s="5" t="s">
        <v>15</v>
      </c>
      <c r="D2051" s="5" t="s">
        <v>24</v>
      </c>
      <c r="E2051" s="5" t="n">
        <v>-0.057830385</v>
      </c>
      <c r="F2051" s="5" t="n">
        <v>0.012051229</v>
      </c>
      <c r="G2051" s="10" t="n">
        <v>1.76E-006</v>
      </c>
      <c r="H2051" s="5" t="n">
        <v>17094</v>
      </c>
      <c r="I2051" s="5" t="n">
        <f aca="false">(E2051/F2051)^2</f>
        <v>23.0276430571745</v>
      </c>
    </row>
    <row r="2052" s="7" customFormat="true" ht="15.5" hidden="false" customHeight="false" outlineLevel="0" collapsed="false">
      <c r="A2052" s="5" t="s">
        <v>2543</v>
      </c>
      <c r="B2052" s="5" t="s">
        <v>2553</v>
      </c>
      <c r="C2052" s="5" t="s">
        <v>24</v>
      </c>
      <c r="D2052" s="5" t="s">
        <v>16</v>
      </c>
      <c r="E2052" s="5" t="n">
        <v>-0.051240397</v>
      </c>
      <c r="F2052" s="5" t="n">
        <v>0.010928696</v>
      </c>
      <c r="G2052" s="10" t="n">
        <v>2.99E-006</v>
      </c>
      <c r="H2052" s="5" t="n">
        <v>17096</v>
      </c>
      <c r="I2052" s="5" t="n">
        <f aca="false">(E2052/F2052)^2</f>
        <v>21.9830668617367</v>
      </c>
    </row>
    <row r="2053" s="7" customFormat="true" ht="15.5" hidden="false" customHeight="false" outlineLevel="0" collapsed="false">
      <c r="A2053" s="5" t="s">
        <v>2543</v>
      </c>
      <c r="B2053" s="5" t="s">
        <v>2554</v>
      </c>
      <c r="C2053" s="5" t="s">
        <v>15</v>
      </c>
      <c r="D2053" s="5" t="s">
        <v>16</v>
      </c>
      <c r="E2053" s="5" t="n">
        <v>0.073237587</v>
      </c>
      <c r="F2053" s="5" t="n">
        <v>0.016833997</v>
      </c>
      <c r="G2053" s="10" t="n">
        <v>9.46E-006</v>
      </c>
      <c r="H2053" s="5" t="n">
        <v>17095</v>
      </c>
      <c r="I2053" s="5" t="n">
        <f aca="false">(E2053/F2053)^2</f>
        <v>18.9275134275504</v>
      </c>
    </row>
    <row r="2054" s="7" customFormat="true" ht="15.5" hidden="false" customHeight="false" outlineLevel="0" collapsed="false">
      <c r="A2054" s="5" t="s">
        <v>2543</v>
      </c>
      <c r="B2054" s="5" t="s">
        <v>2555</v>
      </c>
      <c r="C2054" s="5" t="s">
        <v>24</v>
      </c>
      <c r="D2054" s="5" t="s">
        <v>21</v>
      </c>
      <c r="E2054" s="5" t="n">
        <v>-0.079994585</v>
      </c>
      <c r="F2054" s="5" t="n">
        <v>0.017861803</v>
      </c>
      <c r="G2054" s="10" t="n">
        <v>5.45E-006</v>
      </c>
      <c r="H2054" s="5" t="n">
        <v>17097</v>
      </c>
      <c r="I2054" s="5" t="n">
        <f aca="false">(E2054/F2054)^2</f>
        <v>20.0572131139882</v>
      </c>
    </row>
    <row r="2055" s="7" customFormat="true" ht="15.5" hidden="false" customHeight="false" outlineLevel="0" collapsed="false">
      <c r="A2055" s="5" t="s">
        <v>2543</v>
      </c>
      <c r="B2055" s="5" t="s">
        <v>2556</v>
      </c>
      <c r="C2055" s="5" t="s">
        <v>16</v>
      </c>
      <c r="D2055" s="5" t="s">
        <v>24</v>
      </c>
      <c r="E2055" s="5" t="n">
        <v>-0.077028853</v>
      </c>
      <c r="F2055" s="5" t="n">
        <v>0.016724954</v>
      </c>
      <c r="G2055" s="10" t="n">
        <v>3.47E-006</v>
      </c>
      <c r="H2055" s="5" t="n">
        <v>16651</v>
      </c>
      <c r="I2055" s="5" t="n">
        <f aca="false">(E2055/F2055)^2</f>
        <v>21.211774334253</v>
      </c>
    </row>
    <row r="2056" s="7" customFormat="true" ht="15.5" hidden="false" customHeight="false" outlineLevel="0" collapsed="false">
      <c r="A2056" s="5" t="s">
        <v>2543</v>
      </c>
      <c r="B2056" s="5" t="s">
        <v>2557</v>
      </c>
      <c r="C2056" s="5" t="s">
        <v>15</v>
      </c>
      <c r="D2056" s="5" t="s">
        <v>16</v>
      </c>
      <c r="E2056" s="5" t="n">
        <v>-0.055870572</v>
      </c>
      <c r="F2056" s="5" t="n">
        <v>0.012525794</v>
      </c>
      <c r="G2056" s="10" t="n">
        <v>9.81E-006</v>
      </c>
      <c r="H2056" s="5" t="n">
        <v>17094</v>
      </c>
      <c r="I2056" s="5" t="n">
        <f aca="false">(E2056/F2056)^2</f>
        <v>19.895538817875</v>
      </c>
    </row>
    <row r="2057" s="7" customFormat="true" ht="15.5" hidden="false" customHeight="false" outlineLevel="0" collapsed="false">
      <c r="A2057" s="5" t="s">
        <v>2543</v>
      </c>
      <c r="B2057" s="5" t="s">
        <v>2558</v>
      </c>
      <c r="C2057" s="5" t="s">
        <v>21</v>
      </c>
      <c r="D2057" s="5" t="s">
        <v>16</v>
      </c>
      <c r="E2057" s="5" t="n">
        <v>-0.052780292</v>
      </c>
      <c r="F2057" s="5" t="n">
        <v>0.011602332</v>
      </c>
      <c r="G2057" s="10" t="n">
        <v>5.66E-006</v>
      </c>
      <c r="H2057" s="5" t="n">
        <v>16651</v>
      </c>
      <c r="I2057" s="5" t="n">
        <f aca="false">(E2057/F2057)^2</f>
        <v>20.69440765416</v>
      </c>
    </row>
    <row r="2058" s="7" customFormat="true" ht="15.5" hidden="false" customHeight="false" outlineLevel="0" collapsed="false">
      <c r="A2058" s="5" t="s">
        <v>2543</v>
      </c>
      <c r="B2058" s="5" t="s">
        <v>2559</v>
      </c>
      <c r="C2058" s="5" t="s">
        <v>21</v>
      </c>
      <c r="D2058" s="5" t="s">
        <v>24</v>
      </c>
      <c r="E2058" s="5" t="n">
        <v>-0.149060086</v>
      </c>
      <c r="F2058" s="5" t="n">
        <v>0.034485997</v>
      </c>
      <c r="G2058" s="10" t="n">
        <v>7.45E-006</v>
      </c>
      <c r="H2058" s="5" t="n">
        <v>5346</v>
      </c>
      <c r="I2058" s="5" t="n">
        <f aca="false">(E2058/F2058)^2</f>
        <v>18.6825934278662</v>
      </c>
    </row>
    <row r="2059" s="7" customFormat="true" ht="15.5" hidden="false" customHeight="false" outlineLevel="0" collapsed="false">
      <c r="A2059" s="5" t="s">
        <v>2543</v>
      </c>
      <c r="B2059" s="5" t="s">
        <v>2560</v>
      </c>
      <c r="C2059" s="5" t="s">
        <v>24</v>
      </c>
      <c r="D2059" s="5" t="s">
        <v>21</v>
      </c>
      <c r="E2059" s="5" t="n">
        <v>-0.0780229</v>
      </c>
      <c r="F2059" s="5" t="n">
        <v>0.017632484</v>
      </c>
      <c r="G2059" s="10" t="n">
        <v>7.19E-006</v>
      </c>
      <c r="H2059" s="5" t="n">
        <v>16282</v>
      </c>
      <c r="I2059" s="5" t="n">
        <f aca="false">(E2059/F2059)^2</f>
        <v>19.580202540815</v>
      </c>
    </row>
    <row r="2060" s="7" customFormat="true" ht="15.5" hidden="false" customHeight="false" outlineLevel="0" collapsed="false">
      <c r="A2060" s="5" t="s">
        <v>2543</v>
      </c>
      <c r="B2060" s="5" t="s">
        <v>2561</v>
      </c>
      <c r="C2060" s="5" t="s">
        <v>24</v>
      </c>
      <c r="D2060" s="5" t="s">
        <v>21</v>
      </c>
      <c r="E2060" s="5" t="n">
        <v>-0.049277826</v>
      </c>
      <c r="F2060" s="5" t="n">
        <v>0.011080679</v>
      </c>
      <c r="G2060" s="10" t="n">
        <v>9.07E-006</v>
      </c>
      <c r="H2060" s="5" t="n">
        <v>16651</v>
      </c>
      <c r="I2060" s="5" t="n">
        <f aca="false">(E2060/F2060)^2</f>
        <v>19.7774516640771</v>
      </c>
    </row>
    <row r="2061" s="7" customFormat="true" ht="15.5" hidden="false" customHeight="false" outlineLevel="0" collapsed="false">
      <c r="A2061" s="5" t="s">
        <v>2543</v>
      </c>
      <c r="B2061" s="5" t="s">
        <v>2562</v>
      </c>
      <c r="C2061" s="5" t="s">
        <v>24</v>
      </c>
      <c r="D2061" s="5" t="s">
        <v>21</v>
      </c>
      <c r="E2061" s="5" t="n">
        <v>0.163508017</v>
      </c>
      <c r="F2061" s="5" t="n">
        <v>0.035615077</v>
      </c>
      <c r="G2061" s="10" t="n">
        <v>5.17E-006</v>
      </c>
      <c r="H2061" s="5" t="n">
        <v>7654</v>
      </c>
      <c r="I2061" s="5" t="n">
        <f aca="false">(E2061/F2061)^2</f>
        <v>21.077074362254</v>
      </c>
    </row>
    <row r="2062" s="7" customFormat="true" ht="15.5" hidden="false" customHeight="false" outlineLevel="0" collapsed="false">
      <c r="A2062" s="5" t="s">
        <v>2543</v>
      </c>
      <c r="B2062" s="5" t="s">
        <v>2563</v>
      </c>
      <c r="C2062" s="5" t="s">
        <v>24</v>
      </c>
      <c r="D2062" s="5" t="s">
        <v>21</v>
      </c>
      <c r="E2062" s="5" t="n">
        <v>0.050974014</v>
      </c>
      <c r="F2062" s="5" t="n">
        <v>0.011406021</v>
      </c>
      <c r="G2062" s="10" t="n">
        <v>7.86E-006</v>
      </c>
      <c r="H2062" s="5" t="n">
        <v>17094</v>
      </c>
      <c r="I2062" s="5" t="n">
        <f aca="false">(E2062/F2062)^2</f>
        <v>19.9723576326293</v>
      </c>
    </row>
    <row r="2063" s="7" customFormat="true" ht="15.5" hidden="false" customHeight="false" outlineLevel="0" collapsed="false">
      <c r="A2063" s="5" t="s">
        <v>2543</v>
      </c>
      <c r="B2063" s="5" t="s">
        <v>2564</v>
      </c>
      <c r="C2063" s="5" t="s">
        <v>24</v>
      </c>
      <c r="D2063" s="5" t="s">
        <v>15</v>
      </c>
      <c r="E2063" s="5" t="n">
        <v>-0.07657295</v>
      </c>
      <c r="F2063" s="5" t="n">
        <v>0.01728195</v>
      </c>
      <c r="G2063" s="10" t="n">
        <v>7.22E-006</v>
      </c>
      <c r="H2063" s="5" t="n">
        <v>16372</v>
      </c>
      <c r="I2063" s="5" t="n">
        <f aca="false">(E2063/F2063)^2</f>
        <v>19.6320327071528</v>
      </c>
    </row>
    <row r="2064" s="7" customFormat="true" ht="15.5" hidden="false" customHeight="false" outlineLevel="0" collapsed="false">
      <c r="A2064" s="5" t="s">
        <v>2543</v>
      </c>
      <c r="B2064" s="5" t="s">
        <v>2565</v>
      </c>
      <c r="C2064" s="5" t="s">
        <v>21</v>
      </c>
      <c r="D2064" s="5" t="s">
        <v>24</v>
      </c>
      <c r="E2064" s="5" t="n">
        <v>-0.098287388</v>
      </c>
      <c r="F2064" s="5" t="n">
        <v>0.021634426</v>
      </c>
      <c r="G2064" s="10" t="n">
        <v>6.3E-006</v>
      </c>
      <c r="H2064" s="5" t="n">
        <v>14937</v>
      </c>
      <c r="I2064" s="5" t="n">
        <f aca="false">(E2064/F2064)^2</f>
        <v>20.6397690502236</v>
      </c>
    </row>
    <row r="2065" s="7" customFormat="true" ht="15.5" hidden="false" customHeight="false" outlineLevel="0" collapsed="false">
      <c r="A2065" s="5" t="s">
        <v>2543</v>
      </c>
      <c r="B2065" s="5" t="s">
        <v>2566</v>
      </c>
      <c r="C2065" s="5" t="s">
        <v>16</v>
      </c>
      <c r="D2065" s="5" t="s">
        <v>24</v>
      </c>
      <c r="E2065" s="5" t="n">
        <v>-0.054862993</v>
      </c>
      <c r="F2065" s="5" t="n">
        <v>0.01209839</v>
      </c>
      <c r="G2065" s="10" t="n">
        <v>7.8E-006</v>
      </c>
      <c r="H2065" s="5" t="n">
        <v>17097</v>
      </c>
      <c r="I2065" s="5" t="n">
        <f aca="false">(E2065/F2065)^2</f>
        <v>20.5638218375862</v>
      </c>
    </row>
    <row r="2066" s="7" customFormat="true" ht="15.5" hidden="false" customHeight="false" outlineLevel="0" collapsed="false">
      <c r="A2066" s="5" t="s">
        <v>2543</v>
      </c>
      <c r="B2066" s="5" t="s">
        <v>2567</v>
      </c>
      <c r="C2066" s="5" t="s">
        <v>24</v>
      </c>
      <c r="D2066" s="5" t="s">
        <v>21</v>
      </c>
      <c r="E2066" s="5" t="n">
        <v>-0.075841986</v>
      </c>
      <c r="F2066" s="5" t="n">
        <v>0.016456212</v>
      </c>
      <c r="G2066" s="10" t="n">
        <v>7.69E-006</v>
      </c>
      <c r="H2066" s="5" t="n">
        <v>16370</v>
      </c>
      <c r="I2066" s="5" t="n">
        <f aca="false">(E2066/F2066)^2</f>
        <v>21.240251101577</v>
      </c>
    </row>
    <row r="2067" s="7" customFormat="true" ht="15.5" hidden="false" customHeight="false" outlineLevel="0" collapsed="false">
      <c r="A2067" s="5" t="s">
        <v>2568</v>
      </c>
      <c r="B2067" s="5" t="s">
        <v>2569</v>
      </c>
      <c r="C2067" s="5" t="s">
        <v>16</v>
      </c>
      <c r="D2067" s="5" t="s">
        <v>15</v>
      </c>
      <c r="E2067" s="5" t="n">
        <v>-0.169857156</v>
      </c>
      <c r="F2067" s="5" t="n">
        <v>0.031876785</v>
      </c>
      <c r="G2067" s="10" t="n">
        <v>1.51E-007</v>
      </c>
      <c r="H2067" s="5" t="n">
        <v>6744</v>
      </c>
      <c r="I2067" s="5" t="n">
        <f aca="false">(E2067/F2067)^2</f>
        <v>28.3934829772296</v>
      </c>
    </row>
    <row r="2068" s="7" customFormat="true" ht="15.5" hidden="false" customHeight="false" outlineLevel="0" collapsed="false">
      <c r="A2068" s="5" t="s">
        <v>2568</v>
      </c>
      <c r="B2068" s="5" t="s">
        <v>2570</v>
      </c>
      <c r="C2068" s="5" t="s">
        <v>24</v>
      </c>
      <c r="D2068" s="5" t="s">
        <v>21</v>
      </c>
      <c r="E2068" s="5" t="n">
        <v>0.10252284</v>
      </c>
      <c r="F2068" s="5" t="n">
        <v>0.020020394</v>
      </c>
      <c r="G2068" s="10" t="n">
        <v>7.86E-007</v>
      </c>
      <c r="H2068" s="5" t="n">
        <v>14410</v>
      </c>
      <c r="I2068" s="5" t="n">
        <f aca="false">(E2068/F2068)^2</f>
        <v>26.2238236709499</v>
      </c>
    </row>
    <row r="2069" s="7" customFormat="true" ht="15.5" hidden="false" customHeight="false" outlineLevel="0" collapsed="false">
      <c r="A2069" s="5" t="s">
        <v>2568</v>
      </c>
      <c r="B2069" s="5" t="s">
        <v>2571</v>
      </c>
      <c r="C2069" s="5" t="s">
        <v>21</v>
      </c>
      <c r="D2069" s="5" t="s">
        <v>24</v>
      </c>
      <c r="E2069" s="5" t="n">
        <v>0.058669624</v>
      </c>
      <c r="F2069" s="5" t="n">
        <v>0.01183695</v>
      </c>
      <c r="G2069" s="10" t="n">
        <v>7.83E-007</v>
      </c>
      <c r="H2069" s="5" t="n">
        <v>14406</v>
      </c>
      <c r="I2069" s="5" t="n">
        <f aca="false">(E2069/F2069)^2</f>
        <v>24.5667091182612</v>
      </c>
    </row>
    <row r="2070" s="7" customFormat="true" ht="15.5" hidden="false" customHeight="false" outlineLevel="0" collapsed="false">
      <c r="A2070" s="5" t="s">
        <v>2568</v>
      </c>
      <c r="B2070" s="5" t="s">
        <v>2572</v>
      </c>
      <c r="C2070" s="5" t="s">
        <v>15</v>
      </c>
      <c r="D2070" s="5" t="s">
        <v>24</v>
      </c>
      <c r="E2070" s="5" t="n">
        <v>0.072760434</v>
      </c>
      <c r="F2070" s="5" t="n">
        <v>0.015571648</v>
      </c>
      <c r="G2070" s="10" t="n">
        <v>1.63E-006</v>
      </c>
      <c r="H2070" s="5" t="n">
        <v>14309</v>
      </c>
      <c r="I2070" s="5" t="n">
        <f aca="false">(E2070/F2070)^2</f>
        <v>21.8334017435511</v>
      </c>
    </row>
    <row r="2071" s="7" customFormat="true" ht="15.5" hidden="false" customHeight="false" outlineLevel="0" collapsed="false">
      <c r="A2071" s="5" t="s">
        <v>2568</v>
      </c>
      <c r="B2071" s="5" t="s">
        <v>2573</v>
      </c>
      <c r="C2071" s="5" t="s">
        <v>16</v>
      </c>
      <c r="D2071" s="5" t="s">
        <v>15</v>
      </c>
      <c r="E2071" s="5" t="n">
        <v>-0.092565265</v>
      </c>
      <c r="F2071" s="5" t="n">
        <v>0.019120311</v>
      </c>
      <c r="G2071" s="10" t="n">
        <v>1.67E-006</v>
      </c>
      <c r="H2071" s="5" t="n">
        <v>14004</v>
      </c>
      <c r="I2071" s="5" t="n">
        <f aca="false">(E2071/F2071)^2</f>
        <v>23.4372252317752</v>
      </c>
    </row>
    <row r="2072" s="7" customFormat="true" ht="15.5" hidden="false" customHeight="false" outlineLevel="0" collapsed="false">
      <c r="A2072" s="5" t="s">
        <v>2568</v>
      </c>
      <c r="B2072" s="5" t="s">
        <v>2574</v>
      </c>
      <c r="C2072" s="5" t="s">
        <v>16</v>
      </c>
      <c r="D2072" s="5" t="s">
        <v>21</v>
      </c>
      <c r="E2072" s="5" t="n">
        <v>-0.062527033</v>
      </c>
      <c r="F2072" s="5" t="n">
        <v>0.013125865</v>
      </c>
      <c r="G2072" s="10" t="n">
        <v>2.22E-006</v>
      </c>
      <c r="H2072" s="5" t="n">
        <v>14412</v>
      </c>
      <c r="I2072" s="5" t="n">
        <f aca="false">(E2072/F2072)^2</f>
        <v>22.6923658174563</v>
      </c>
    </row>
    <row r="2073" s="7" customFormat="true" ht="15.5" hidden="false" customHeight="false" outlineLevel="0" collapsed="false">
      <c r="A2073" s="5" t="s">
        <v>2568</v>
      </c>
      <c r="B2073" s="5" t="s">
        <v>2575</v>
      </c>
      <c r="C2073" s="5" t="s">
        <v>16</v>
      </c>
      <c r="D2073" s="5" t="s">
        <v>21</v>
      </c>
      <c r="E2073" s="5" t="n">
        <v>-0.06344632</v>
      </c>
      <c r="F2073" s="5" t="n">
        <v>0.01347408</v>
      </c>
      <c r="G2073" s="10" t="n">
        <v>3.29E-006</v>
      </c>
      <c r="H2073" s="5" t="n">
        <v>14406</v>
      </c>
      <c r="I2073" s="5" t="n">
        <f aca="false">(E2073/F2073)^2</f>
        <v>22.1724983609444</v>
      </c>
    </row>
    <row r="2074" s="7" customFormat="true" ht="15.5" hidden="false" customHeight="false" outlineLevel="0" collapsed="false">
      <c r="A2074" s="5" t="s">
        <v>2568</v>
      </c>
      <c r="B2074" s="5" t="s">
        <v>2576</v>
      </c>
      <c r="C2074" s="5" t="s">
        <v>15</v>
      </c>
      <c r="D2074" s="5" t="s">
        <v>16</v>
      </c>
      <c r="E2074" s="5" t="n">
        <v>-0.067209365</v>
      </c>
      <c r="F2074" s="5" t="n">
        <v>0.014330937</v>
      </c>
      <c r="G2074" s="10" t="n">
        <v>4.16E-006</v>
      </c>
      <c r="H2074" s="5" t="n">
        <v>14004</v>
      </c>
      <c r="I2074" s="5" t="n">
        <f aca="false">(E2074/F2074)^2</f>
        <v>21.9943134823758</v>
      </c>
    </row>
    <row r="2075" s="7" customFormat="true" ht="15.5" hidden="false" customHeight="false" outlineLevel="0" collapsed="false">
      <c r="A2075" s="5" t="s">
        <v>2568</v>
      </c>
      <c r="B2075" s="5" t="s">
        <v>2577</v>
      </c>
      <c r="C2075" s="5" t="s">
        <v>21</v>
      </c>
      <c r="D2075" s="5" t="s">
        <v>24</v>
      </c>
      <c r="E2075" s="5" t="n">
        <v>0.076923106</v>
      </c>
      <c r="F2075" s="5" t="n">
        <v>0.017044961</v>
      </c>
      <c r="G2075" s="10" t="n">
        <v>4.82E-006</v>
      </c>
      <c r="H2075" s="5" t="n">
        <v>14412</v>
      </c>
      <c r="I2075" s="5" t="n">
        <f aca="false">(E2075/F2075)^2</f>
        <v>20.3667437847714</v>
      </c>
    </row>
    <row r="2076" s="7" customFormat="true" ht="15.5" hidden="false" customHeight="false" outlineLevel="0" collapsed="false">
      <c r="A2076" s="5" t="s">
        <v>2568</v>
      </c>
      <c r="B2076" s="5" t="s">
        <v>2578</v>
      </c>
      <c r="C2076" s="5" t="s">
        <v>21</v>
      </c>
      <c r="D2076" s="5" t="s">
        <v>15</v>
      </c>
      <c r="E2076" s="5" t="n">
        <v>0.055374213</v>
      </c>
      <c r="F2076" s="5" t="n">
        <v>0.012265944</v>
      </c>
      <c r="G2076" s="10" t="n">
        <v>6.54E-006</v>
      </c>
      <c r="H2076" s="5" t="n">
        <v>14404</v>
      </c>
      <c r="I2076" s="5" t="n">
        <f aca="false">(E2076/F2076)^2</f>
        <v>20.3804222962986</v>
      </c>
    </row>
    <row r="2077" s="7" customFormat="true" ht="15.5" hidden="false" customHeight="false" outlineLevel="0" collapsed="false">
      <c r="A2077" s="5" t="s">
        <v>2568</v>
      </c>
      <c r="B2077" s="5" t="s">
        <v>2579</v>
      </c>
      <c r="C2077" s="5" t="s">
        <v>16</v>
      </c>
      <c r="D2077" s="5" t="s">
        <v>15</v>
      </c>
      <c r="E2077" s="5" t="n">
        <v>-0.054662483</v>
      </c>
      <c r="F2077" s="5" t="n">
        <v>0.012082341</v>
      </c>
      <c r="G2077" s="10" t="n">
        <v>5.78E-006</v>
      </c>
      <c r="H2077" s="5" t="n">
        <v>14409</v>
      </c>
      <c r="I2077" s="5" t="n">
        <f aca="false">(E2077/F2077)^2</f>
        <v>20.4680530181646</v>
      </c>
    </row>
    <row r="2078" s="7" customFormat="true" ht="15.5" hidden="false" customHeight="false" outlineLevel="0" collapsed="false">
      <c r="A2078" s="5" t="s">
        <v>2568</v>
      </c>
      <c r="B2078" s="5" t="s">
        <v>2580</v>
      </c>
      <c r="C2078" s="5" t="s">
        <v>21</v>
      </c>
      <c r="D2078" s="5" t="s">
        <v>24</v>
      </c>
      <c r="E2078" s="5" t="n">
        <v>-0.05514734</v>
      </c>
      <c r="F2078" s="5" t="n">
        <v>0.012034599</v>
      </c>
      <c r="G2078" s="10" t="n">
        <v>4.38E-006</v>
      </c>
      <c r="H2078" s="5" t="n">
        <v>14408</v>
      </c>
      <c r="I2078" s="5" t="n">
        <f aca="false">(E2078/F2078)^2</f>
        <v>20.9983848422949</v>
      </c>
    </row>
    <row r="2079" s="7" customFormat="true" ht="15.5" hidden="false" customHeight="false" outlineLevel="0" collapsed="false">
      <c r="A2079" s="5" t="s">
        <v>2568</v>
      </c>
      <c r="B2079" s="5" t="s">
        <v>2581</v>
      </c>
      <c r="C2079" s="5" t="s">
        <v>24</v>
      </c>
      <c r="D2079" s="5" t="s">
        <v>21</v>
      </c>
      <c r="E2079" s="5" t="n">
        <v>-0.115348392</v>
      </c>
      <c r="F2079" s="5" t="n">
        <v>0.02496006</v>
      </c>
      <c r="G2079" s="10" t="n">
        <v>7.59E-006</v>
      </c>
      <c r="H2079" s="5" t="n">
        <v>13078</v>
      </c>
      <c r="I2079" s="5" t="n">
        <f aca="false">(E2079/F2079)^2</f>
        <v>21.3565865154453</v>
      </c>
    </row>
    <row r="2080" s="7" customFormat="true" ht="15.5" hidden="false" customHeight="false" outlineLevel="0" collapsed="false">
      <c r="A2080" s="5" t="s">
        <v>2568</v>
      </c>
      <c r="B2080" s="5" t="s">
        <v>2582</v>
      </c>
      <c r="C2080" s="5" t="s">
        <v>16</v>
      </c>
      <c r="D2080" s="5" t="s">
        <v>24</v>
      </c>
      <c r="E2080" s="5" t="n">
        <v>-0.057765528</v>
      </c>
      <c r="F2080" s="5" t="n">
        <v>0.013064482</v>
      </c>
      <c r="G2080" s="10" t="n">
        <v>9.72E-006</v>
      </c>
      <c r="H2080" s="5" t="n">
        <v>14004</v>
      </c>
      <c r="I2080" s="5" t="n">
        <f aca="false">(E2080/F2080)^2</f>
        <v>19.5502855450143</v>
      </c>
    </row>
    <row r="2081" s="7" customFormat="true" ht="15.5" hidden="false" customHeight="false" outlineLevel="0" collapsed="false">
      <c r="A2081" s="5" t="s">
        <v>2583</v>
      </c>
      <c r="B2081" s="5" t="s">
        <v>2584</v>
      </c>
      <c r="C2081" s="5" t="s">
        <v>24</v>
      </c>
      <c r="D2081" s="5" t="s">
        <v>21</v>
      </c>
      <c r="E2081" s="5" t="n">
        <v>0.084974255</v>
      </c>
      <c r="F2081" s="5" t="n">
        <v>0.015745058</v>
      </c>
      <c r="G2081" s="10" t="n">
        <v>7.91E-008</v>
      </c>
      <c r="H2081" s="5" t="n">
        <v>9501</v>
      </c>
      <c r="I2081" s="5" t="n">
        <f aca="false">(E2081/F2081)^2</f>
        <v>29.1263592407697</v>
      </c>
    </row>
    <row r="2082" s="7" customFormat="true" ht="15.5" hidden="false" customHeight="false" outlineLevel="0" collapsed="false">
      <c r="A2082" s="5" t="s">
        <v>2583</v>
      </c>
      <c r="B2082" s="5" t="s">
        <v>2585</v>
      </c>
      <c r="C2082" s="5" t="s">
        <v>15</v>
      </c>
      <c r="D2082" s="5" t="s">
        <v>24</v>
      </c>
      <c r="E2082" s="5" t="n">
        <v>0.133971622</v>
      </c>
      <c r="F2082" s="5" t="n">
        <v>0.02574165</v>
      </c>
      <c r="G2082" s="10" t="n">
        <v>2.09E-007</v>
      </c>
      <c r="H2082" s="5" t="n">
        <v>8938</v>
      </c>
      <c r="I2082" s="5" t="n">
        <f aca="false">(E2082/F2082)^2</f>
        <v>27.0864986096139</v>
      </c>
    </row>
    <row r="2083" s="7" customFormat="true" ht="15.5" hidden="false" customHeight="false" outlineLevel="0" collapsed="false">
      <c r="A2083" s="5" t="s">
        <v>2583</v>
      </c>
      <c r="B2083" s="5" t="s">
        <v>2586</v>
      </c>
      <c r="C2083" s="5" t="s">
        <v>21</v>
      </c>
      <c r="D2083" s="5" t="s">
        <v>24</v>
      </c>
      <c r="E2083" s="5" t="n">
        <v>-0.075747368</v>
      </c>
      <c r="F2083" s="5" t="n">
        <v>0.016247466</v>
      </c>
      <c r="G2083" s="10" t="n">
        <v>4.52E-006</v>
      </c>
      <c r="H2083" s="5" t="n">
        <v>9500</v>
      </c>
      <c r="I2083" s="5" t="n">
        <f aca="false">(E2083/F2083)^2</f>
        <v>21.7352089846085</v>
      </c>
    </row>
    <row r="2084" s="7" customFormat="true" ht="15.5" hidden="false" customHeight="false" outlineLevel="0" collapsed="false">
      <c r="A2084" s="5" t="s">
        <v>2583</v>
      </c>
      <c r="B2084" s="5" t="s">
        <v>2587</v>
      </c>
      <c r="C2084" s="5" t="s">
        <v>16</v>
      </c>
      <c r="D2084" s="5" t="s">
        <v>15</v>
      </c>
      <c r="E2084" s="5" t="n">
        <v>0.068945165</v>
      </c>
      <c r="F2084" s="5" t="n">
        <v>0.015364919</v>
      </c>
      <c r="G2084" s="10" t="n">
        <v>8.2E-006</v>
      </c>
      <c r="H2084" s="5" t="n">
        <v>9502</v>
      </c>
      <c r="I2084" s="5" t="n">
        <f aca="false">(E2084/F2084)^2</f>
        <v>20.1347888857931</v>
      </c>
    </row>
    <row r="2085" s="7" customFormat="true" ht="15.5" hidden="false" customHeight="false" outlineLevel="0" collapsed="false">
      <c r="A2085" s="5" t="s">
        <v>2583</v>
      </c>
      <c r="B2085" s="5" t="s">
        <v>2588</v>
      </c>
      <c r="C2085" s="5" t="s">
        <v>24</v>
      </c>
      <c r="D2085" s="5" t="s">
        <v>15</v>
      </c>
      <c r="E2085" s="5" t="n">
        <v>0.095975994</v>
      </c>
      <c r="F2085" s="5" t="n">
        <v>0.021455386</v>
      </c>
      <c r="G2085" s="10" t="n">
        <v>7.04E-006</v>
      </c>
      <c r="H2085" s="5" t="n">
        <v>9116</v>
      </c>
      <c r="I2085" s="5" t="n">
        <f aca="false">(E2085/F2085)^2</f>
        <v>20.0102526868057</v>
      </c>
    </row>
    <row r="2086" s="7" customFormat="true" ht="15.5" hidden="false" customHeight="false" outlineLevel="0" collapsed="false">
      <c r="A2086" s="5" t="s">
        <v>2583</v>
      </c>
      <c r="B2086" s="5" t="s">
        <v>2589</v>
      </c>
      <c r="C2086" s="5" t="s">
        <v>24</v>
      </c>
      <c r="D2086" s="5" t="s">
        <v>21</v>
      </c>
      <c r="E2086" s="5" t="n">
        <v>-0.075914029</v>
      </c>
      <c r="F2086" s="5" t="n">
        <v>0.01703081</v>
      </c>
      <c r="G2086" s="10" t="n">
        <v>8.12E-006</v>
      </c>
      <c r="H2086" s="5" t="n">
        <v>9502</v>
      </c>
      <c r="I2086" s="5" t="n">
        <f aca="false">(E2086/F2086)^2</f>
        <v>19.8688840400214</v>
      </c>
    </row>
    <row r="2087" s="7" customFormat="true" ht="15.5" hidden="false" customHeight="false" outlineLevel="0" collapsed="false">
      <c r="A2087" s="5" t="s">
        <v>2583</v>
      </c>
      <c r="B2087" s="5" t="s">
        <v>2590</v>
      </c>
      <c r="C2087" s="5" t="s">
        <v>21</v>
      </c>
      <c r="D2087" s="5" t="s">
        <v>24</v>
      </c>
      <c r="E2087" s="5" t="n">
        <v>0.116124682</v>
      </c>
      <c r="F2087" s="5" t="n">
        <v>0.025946001</v>
      </c>
      <c r="G2087" s="10" t="n">
        <v>5.81E-006</v>
      </c>
      <c r="H2087" s="5" t="n">
        <v>8473</v>
      </c>
      <c r="I2087" s="5" t="n">
        <f aca="false">(E2087/F2087)^2</f>
        <v>20.0312575297866</v>
      </c>
    </row>
    <row r="2088" s="7" customFormat="true" ht="15.5" hidden="false" customHeight="false" outlineLevel="0" collapsed="false">
      <c r="A2088" s="5" t="s">
        <v>2583</v>
      </c>
      <c r="B2088" s="5" t="s">
        <v>2591</v>
      </c>
      <c r="C2088" s="5" t="s">
        <v>16</v>
      </c>
      <c r="D2088" s="5" t="s">
        <v>21</v>
      </c>
      <c r="E2088" s="5" t="n">
        <v>0.078587023</v>
      </c>
      <c r="F2088" s="5" t="n">
        <v>0.018003041</v>
      </c>
      <c r="G2088" s="10" t="n">
        <v>9.43E-006</v>
      </c>
      <c r="H2088" s="5" t="n">
        <v>9498</v>
      </c>
      <c r="I2088" s="5" t="n">
        <f aca="false">(E2088/F2088)^2</f>
        <v>19.055043018204</v>
      </c>
    </row>
    <row r="2089" s="7" customFormat="true" ht="15.5" hidden="false" customHeight="false" outlineLevel="0" collapsed="false">
      <c r="A2089" s="5" t="s">
        <v>2583</v>
      </c>
      <c r="B2089" s="5" t="s">
        <v>2592</v>
      </c>
      <c r="C2089" s="5" t="s">
        <v>16</v>
      </c>
      <c r="D2089" s="5" t="s">
        <v>21</v>
      </c>
      <c r="E2089" s="5" t="n">
        <v>-0.079795901</v>
      </c>
      <c r="F2089" s="5" t="n">
        <v>0.017763932</v>
      </c>
      <c r="G2089" s="10" t="n">
        <v>6.12E-006</v>
      </c>
      <c r="H2089" s="5" t="n">
        <v>9406</v>
      </c>
      <c r="I2089" s="5" t="n">
        <f aca="false">(E2089/F2089)^2</f>
        <v>20.1782250574963</v>
      </c>
    </row>
    <row r="2090" s="7" customFormat="true" ht="15.5" hidden="false" customHeight="false" outlineLevel="0" collapsed="false">
      <c r="A2090" s="5" t="s">
        <v>2583</v>
      </c>
      <c r="B2090" s="5" t="s">
        <v>2593</v>
      </c>
      <c r="C2090" s="5" t="s">
        <v>21</v>
      </c>
      <c r="D2090" s="5" t="s">
        <v>24</v>
      </c>
      <c r="E2090" s="5" t="n">
        <v>-0.070782539</v>
      </c>
      <c r="F2090" s="5" t="n">
        <v>0.01613814</v>
      </c>
      <c r="G2090" s="10" t="n">
        <v>9.18E-006</v>
      </c>
      <c r="H2090" s="5" t="n">
        <v>9501</v>
      </c>
      <c r="I2090" s="5" t="n">
        <f aca="false">(E2090/F2090)^2</f>
        <v>19.2373530969061</v>
      </c>
    </row>
    <row r="2091" s="7" customFormat="true" ht="15.5" hidden="false" customHeight="false" outlineLevel="0" collapsed="false">
      <c r="A2091" s="5" t="s">
        <v>2583</v>
      </c>
      <c r="B2091" s="5" t="s">
        <v>2594</v>
      </c>
      <c r="C2091" s="5" t="s">
        <v>15</v>
      </c>
      <c r="D2091" s="5" t="s">
        <v>24</v>
      </c>
      <c r="E2091" s="5" t="n">
        <v>0.085992665</v>
      </c>
      <c r="F2091" s="5" t="n">
        <v>0.018867146</v>
      </c>
      <c r="G2091" s="10" t="n">
        <v>5.39E-006</v>
      </c>
      <c r="H2091" s="5" t="n">
        <v>9116</v>
      </c>
      <c r="I2091" s="5" t="n">
        <f aca="false">(E2091/F2091)^2</f>
        <v>20.7735345403468</v>
      </c>
    </row>
    <row r="2092" s="7" customFormat="true" ht="15.5" hidden="false" customHeight="false" outlineLevel="0" collapsed="false">
      <c r="A2092" s="5" t="s">
        <v>2583</v>
      </c>
      <c r="B2092" s="5" t="s">
        <v>2595</v>
      </c>
      <c r="C2092" s="5" t="s">
        <v>24</v>
      </c>
      <c r="D2092" s="5" t="s">
        <v>16</v>
      </c>
      <c r="E2092" s="5" t="n">
        <v>-0.07861572</v>
      </c>
      <c r="F2092" s="5" t="n">
        <v>0.017959154</v>
      </c>
      <c r="G2092" s="10" t="n">
        <v>7.09E-006</v>
      </c>
      <c r="H2092" s="5" t="n">
        <v>9502</v>
      </c>
      <c r="I2092" s="5" t="n">
        <f aca="false">(E2092/F2092)^2</f>
        <v>19.1622738934661</v>
      </c>
    </row>
    <row r="2093" s="7" customFormat="true" ht="15.5" hidden="false" customHeight="false" outlineLevel="0" collapsed="false">
      <c r="A2093" s="5" t="s">
        <v>2596</v>
      </c>
      <c r="B2093" s="5" t="s">
        <v>2597</v>
      </c>
      <c r="C2093" s="5" t="s">
        <v>16</v>
      </c>
      <c r="D2093" s="5" t="s">
        <v>15</v>
      </c>
      <c r="E2093" s="5" t="n">
        <v>0.057762846</v>
      </c>
      <c r="F2093" s="5" t="n">
        <v>0.011412014</v>
      </c>
      <c r="G2093" s="10" t="n">
        <v>4.3E-007</v>
      </c>
      <c r="H2093" s="5" t="n">
        <v>15821</v>
      </c>
      <c r="I2093" s="5" t="n">
        <f aca="false">(E2093/F2093)^2</f>
        <v>25.6196135436747</v>
      </c>
    </row>
    <row r="2094" s="7" customFormat="true" ht="15.5" hidden="false" customHeight="false" outlineLevel="0" collapsed="false">
      <c r="A2094" s="5" t="s">
        <v>2596</v>
      </c>
      <c r="B2094" s="5" t="s">
        <v>2598</v>
      </c>
      <c r="C2094" s="5" t="s">
        <v>21</v>
      </c>
      <c r="D2094" s="5" t="s">
        <v>24</v>
      </c>
      <c r="E2094" s="5" t="n">
        <v>0.188684782</v>
      </c>
      <c r="F2094" s="5" t="n">
        <v>0.03864836</v>
      </c>
      <c r="G2094" s="10" t="n">
        <v>6.05E-007</v>
      </c>
      <c r="H2094" s="5" t="n">
        <v>6061</v>
      </c>
      <c r="I2094" s="5" t="n">
        <f aca="false">(E2094/F2094)^2</f>
        <v>23.8348053267522</v>
      </c>
    </row>
    <row r="2095" s="7" customFormat="true" ht="15.5" hidden="false" customHeight="false" outlineLevel="0" collapsed="false">
      <c r="A2095" s="5" t="s">
        <v>2596</v>
      </c>
      <c r="B2095" s="5" t="s">
        <v>2599</v>
      </c>
      <c r="C2095" s="5" t="s">
        <v>24</v>
      </c>
      <c r="D2095" s="5" t="s">
        <v>21</v>
      </c>
      <c r="E2095" s="5" t="n">
        <v>0.066635035</v>
      </c>
      <c r="F2095" s="5" t="n">
        <v>0.014435565</v>
      </c>
      <c r="G2095" s="10" t="n">
        <v>3.1E-006</v>
      </c>
      <c r="H2095" s="5" t="n">
        <v>15473</v>
      </c>
      <c r="I2095" s="5" t="n">
        <f aca="false">(E2095/F2095)^2</f>
        <v>21.3077546367229</v>
      </c>
    </row>
    <row r="2096" s="7" customFormat="true" ht="15.5" hidden="false" customHeight="false" outlineLevel="0" collapsed="false">
      <c r="A2096" s="5" t="s">
        <v>2596</v>
      </c>
      <c r="B2096" s="5" t="s">
        <v>2600</v>
      </c>
      <c r="C2096" s="5" t="s">
        <v>24</v>
      </c>
      <c r="D2096" s="5" t="s">
        <v>16</v>
      </c>
      <c r="E2096" s="5" t="n">
        <v>0.158081538</v>
      </c>
      <c r="F2096" s="5" t="n">
        <v>0.031958601</v>
      </c>
      <c r="G2096" s="10" t="n">
        <v>9.28E-007</v>
      </c>
      <c r="H2096" s="5" t="n">
        <v>9342</v>
      </c>
      <c r="I2096" s="5" t="n">
        <f aca="false">(E2096/F2096)^2</f>
        <v>24.4673416258677</v>
      </c>
    </row>
    <row r="2097" s="7" customFormat="true" ht="15.5" hidden="false" customHeight="false" outlineLevel="0" collapsed="false">
      <c r="A2097" s="5" t="s">
        <v>2596</v>
      </c>
      <c r="B2097" s="5" t="s">
        <v>2601</v>
      </c>
      <c r="C2097" s="5" t="s">
        <v>24</v>
      </c>
      <c r="D2097" s="5" t="s">
        <v>21</v>
      </c>
      <c r="E2097" s="5" t="n">
        <v>-0.146604207</v>
      </c>
      <c r="F2097" s="5" t="n">
        <v>0.031603425</v>
      </c>
      <c r="G2097" s="10" t="n">
        <v>3.22E-006</v>
      </c>
      <c r="H2097" s="5" t="n">
        <v>8465</v>
      </c>
      <c r="I2097" s="5" t="n">
        <f aca="false">(E2097/F2097)^2</f>
        <v>21.5191227651341</v>
      </c>
    </row>
    <row r="2098" s="7" customFormat="true" ht="15.5" hidden="false" customHeight="false" outlineLevel="0" collapsed="false">
      <c r="A2098" s="5" t="s">
        <v>2596</v>
      </c>
      <c r="B2098" s="5" t="s">
        <v>2602</v>
      </c>
      <c r="C2098" s="5" t="s">
        <v>16</v>
      </c>
      <c r="D2098" s="5" t="s">
        <v>15</v>
      </c>
      <c r="E2098" s="5" t="n">
        <v>0.067732182</v>
      </c>
      <c r="F2098" s="5" t="n">
        <v>0.014452491</v>
      </c>
      <c r="G2098" s="10" t="n">
        <v>2.41E-006</v>
      </c>
      <c r="H2098" s="5" t="n">
        <v>16099</v>
      </c>
      <c r="I2098" s="5" t="n">
        <f aca="false">(E2098/F2098)^2</f>
        <v>21.9636603033295</v>
      </c>
    </row>
    <row r="2099" s="7" customFormat="true" ht="15.5" hidden="false" customHeight="false" outlineLevel="0" collapsed="false">
      <c r="A2099" s="5" t="s">
        <v>2596</v>
      </c>
      <c r="B2099" s="5" t="s">
        <v>2603</v>
      </c>
      <c r="C2099" s="5" t="s">
        <v>24</v>
      </c>
      <c r="D2099" s="5" t="s">
        <v>16</v>
      </c>
      <c r="E2099" s="5" t="n">
        <v>-0.068615325</v>
      </c>
      <c r="F2099" s="5" t="n">
        <v>0.014625203</v>
      </c>
      <c r="G2099" s="10" t="n">
        <v>3.75E-006</v>
      </c>
      <c r="H2099" s="5" t="n">
        <v>16092</v>
      </c>
      <c r="I2099" s="5" t="n">
        <f aca="false">(E2099/F2099)^2</f>
        <v>22.0109325901198</v>
      </c>
    </row>
    <row r="2100" s="7" customFormat="true" ht="15.5" hidden="false" customHeight="false" outlineLevel="0" collapsed="false">
      <c r="A2100" s="5" t="s">
        <v>2596</v>
      </c>
      <c r="B2100" s="5" t="s">
        <v>2604</v>
      </c>
      <c r="C2100" s="5" t="s">
        <v>24</v>
      </c>
      <c r="D2100" s="5" t="s">
        <v>21</v>
      </c>
      <c r="E2100" s="5" t="n">
        <v>0.058667737</v>
      </c>
      <c r="F2100" s="5" t="n">
        <v>0.012527736</v>
      </c>
      <c r="G2100" s="10" t="n">
        <v>2.81E-006</v>
      </c>
      <c r="H2100" s="5" t="n">
        <v>16100</v>
      </c>
      <c r="I2100" s="5" t="n">
        <f aca="false">(E2100/F2100)^2</f>
        <v>21.9307501538056</v>
      </c>
    </row>
    <row r="2101" s="7" customFormat="true" ht="15.5" hidden="false" customHeight="false" outlineLevel="0" collapsed="false">
      <c r="A2101" s="5" t="s">
        <v>2596</v>
      </c>
      <c r="B2101" s="5" t="s">
        <v>2605</v>
      </c>
      <c r="C2101" s="5" t="s">
        <v>15</v>
      </c>
      <c r="D2101" s="5" t="s">
        <v>21</v>
      </c>
      <c r="E2101" s="5" t="n">
        <v>0.069290871</v>
      </c>
      <c r="F2101" s="5" t="n">
        <v>0.014871206</v>
      </c>
      <c r="G2101" s="10" t="n">
        <v>2.6E-006</v>
      </c>
      <c r="H2101" s="5" t="n">
        <v>15728</v>
      </c>
      <c r="I2101" s="5" t="n">
        <f aca="false">(E2101/F2101)^2</f>
        <v>21.7099919193887</v>
      </c>
    </row>
    <row r="2102" s="7" customFormat="true" ht="15.5" hidden="false" customHeight="false" outlineLevel="0" collapsed="false">
      <c r="A2102" s="5" t="s">
        <v>2596</v>
      </c>
      <c r="B2102" s="5" t="s">
        <v>2606</v>
      </c>
      <c r="C2102" s="5" t="s">
        <v>16</v>
      </c>
      <c r="D2102" s="5" t="s">
        <v>15</v>
      </c>
      <c r="E2102" s="5" t="n">
        <v>0.06548432</v>
      </c>
      <c r="F2102" s="5" t="n">
        <v>0.01439735</v>
      </c>
      <c r="G2102" s="10" t="n">
        <v>4.11E-006</v>
      </c>
      <c r="H2102" s="5" t="n">
        <v>16098</v>
      </c>
      <c r="I2102" s="5" t="n">
        <f aca="false">(E2102/F2102)^2</f>
        <v>20.6875718367405</v>
      </c>
    </row>
    <row r="2103" s="7" customFormat="true" ht="15.5" hidden="false" customHeight="false" outlineLevel="0" collapsed="false">
      <c r="A2103" s="5" t="s">
        <v>2596</v>
      </c>
      <c r="B2103" s="5" t="s">
        <v>2607</v>
      </c>
      <c r="C2103" s="5" t="s">
        <v>21</v>
      </c>
      <c r="D2103" s="5" t="s">
        <v>24</v>
      </c>
      <c r="E2103" s="5" t="n">
        <v>-0.073643982</v>
      </c>
      <c r="F2103" s="5" t="n">
        <v>0.015547986</v>
      </c>
      <c r="G2103" s="10" t="n">
        <v>3.54E-006</v>
      </c>
      <c r="H2103" s="5" t="n">
        <v>16103</v>
      </c>
      <c r="I2103" s="5" t="n">
        <f aca="false">(E2103/F2103)^2</f>
        <v>22.4350088173894</v>
      </c>
    </row>
    <row r="2104" s="7" customFormat="true" ht="15.5" hidden="false" customHeight="false" outlineLevel="0" collapsed="false">
      <c r="A2104" s="5" t="s">
        <v>2596</v>
      </c>
      <c r="B2104" s="5" t="s">
        <v>2608</v>
      </c>
      <c r="C2104" s="5" t="s">
        <v>21</v>
      </c>
      <c r="D2104" s="5" t="s">
        <v>16</v>
      </c>
      <c r="E2104" s="5" t="n">
        <v>0.087067007</v>
      </c>
      <c r="F2104" s="5" t="n">
        <v>0.019717899</v>
      </c>
      <c r="G2104" s="10" t="n">
        <v>5.36E-006</v>
      </c>
      <c r="H2104" s="5" t="n">
        <v>15376</v>
      </c>
      <c r="I2104" s="5" t="n">
        <f aca="false">(E2104/F2104)^2</f>
        <v>19.4978154557618</v>
      </c>
    </row>
    <row r="2105" s="7" customFormat="true" ht="15.5" hidden="false" customHeight="false" outlineLevel="0" collapsed="false">
      <c r="A2105" s="5" t="s">
        <v>2596</v>
      </c>
      <c r="B2105" s="5" t="s">
        <v>2609</v>
      </c>
      <c r="C2105" s="5" t="s">
        <v>16</v>
      </c>
      <c r="D2105" s="5" t="s">
        <v>15</v>
      </c>
      <c r="E2105" s="5" t="n">
        <v>-0.12301218</v>
      </c>
      <c r="F2105" s="5" t="n">
        <v>0.028667054</v>
      </c>
      <c r="G2105" s="10" t="n">
        <v>7.46E-006</v>
      </c>
      <c r="H2105" s="5" t="n">
        <v>9991</v>
      </c>
      <c r="I2105" s="5" t="n">
        <f aca="false">(E2105/F2105)^2</f>
        <v>18.4132352200467</v>
      </c>
    </row>
    <row r="2106" s="7" customFormat="true" ht="15.5" hidden="false" customHeight="false" outlineLevel="0" collapsed="false">
      <c r="A2106" s="5" t="s">
        <v>2596</v>
      </c>
      <c r="B2106" s="5" t="s">
        <v>2610</v>
      </c>
      <c r="C2106" s="5" t="s">
        <v>21</v>
      </c>
      <c r="D2106" s="5" t="s">
        <v>16</v>
      </c>
      <c r="E2106" s="5" t="n">
        <v>0.059916334</v>
      </c>
      <c r="F2106" s="5" t="n">
        <v>0.013083635</v>
      </c>
      <c r="G2106" s="10" t="n">
        <v>4.81E-006</v>
      </c>
      <c r="H2106" s="5" t="n">
        <v>16095</v>
      </c>
      <c r="I2106" s="5" t="n">
        <f aca="false">(E2106/F2106)^2</f>
        <v>20.9716995064189</v>
      </c>
    </row>
    <row r="2107" s="7" customFormat="true" ht="15.5" hidden="false" customHeight="false" outlineLevel="0" collapsed="false">
      <c r="A2107" s="5" t="s">
        <v>2596</v>
      </c>
      <c r="B2107" s="5" t="s">
        <v>2611</v>
      </c>
      <c r="C2107" s="5" t="s">
        <v>21</v>
      </c>
      <c r="D2107" s="5" t="s">
        <v>24</v>
      </c>
      <c r="E2107" s="5" t="n">
        <v>0.075581108</v>
      </c>
      <c r="F2107" s="5" t="n">
        <v>0.016822622</v>
      </c>
      <c r="G2107" s="10" t="n">
        <v>8.17E-006</v>
      </c>
      <c r="H2107" s="5" t="n">
        <v>15821</v>
      </c>
      <c r="I2107" s="5" t="n">
        <f aca="false">(E2107/F2107)^2</f>
        <v>20.185482523281</v>
      </c>
    </row>
    <row r="2108" s="7" customFormat="true" ht="15.5" hidden="false" customHeight="false" outlineLevel="0" collapsed="false">
      <c r="A2108" s="5" t="s">
        <v>2596</v>
      </c>
      <c r="B2108" s="5" t="s">
        <v>2612</v>
      </c>
      <c r="C2108" s="5" t="s">
        <v>21</v>
      </c>
      <c r="D2108" s="5" t="s">
        <v>24</v>
      </c>
      <c r="E2108" s="5" t="n">
        <v>0.07823492</v>
      </c>
      <c r="F2108" s="5" t="n">
        <v>0.017645763</v>
      </c>
      <c r="G2108" s="10" t="n">
        <v>8.81E-006</v>
      </c>
      <c r="H2108" s="5" t="n">
        <v>15099</v>
      </c>
      <c r="I2108" s="5" t="n">
        <f aca="false">(E2108/F2108)^2</f>
        <v>19.6571432136223</v>
      </c>
    </row>
    <row r="2109" s="7" customFormat="true" ht="15.5" hidden="false" customHeight="false" outlineLevel="0" collapsed="false">
      <c r="A2109" s="5" t="s">
        <v>2596</v>
      </c>
      <c r="B2109" s="5" t="s">
        <v>1156</v>
      </c>
      <c r="C2109" s="5" t="s">
        <v>16</v>
      </c>
      <c r="D2109" s="5" t="s">
        <v>15</v>
      </c>
      <c r="E2109" s="5" t="n">
        <v>0.121547709</v>
      </c>
      <c r="F2109" s="5" t="n">
        <v>0.0279546</v>
      </c>
      <c r="G2109" s="10" t="n">
        <v>7.37E-006</v>
      </c>
      <c r="H2109" s="5" t="n">
        <v>11224</v>
      </c>
      <c r="I2109" s="5" t="n">
        <f aca="false">(E2109/F2109)^2</f>
        <v>18.9054487357906</v>
      </c>
    </row>
    <row r="2110" s="7" customFormat="true" ht="15.5" hidden="false" customHeight="false" outlineLevel="0" collapsed="false">
      <c r="A2110" s="5" t="s">
        <v>2613</v>
      </c>
      <c r="B2110" s="5" t="s">
        <v>2614</v>
      </c>
      <c r="C2110" s="5" t="s">
        <v>16</v>
      </c>
      <c r="D2110" s="5" t="s">
        <v>24</v>
      </c>
      <c r="E2110" s="5" t="n">
        <v>-0.135936179</v>
      </c>
      <c r="F2110" s="5" t="n">
        <v>0.024485659</v>
      </c>
      <c r="G2110" s="10" t="n">
        <v>4.42E-008</v>
      </c>
      <c r="H2110" s="5" t="n">
        <v>7389</v>
      </c>
      <c r="I2110" s="5" t="n">
        <f aca="false">(E2110/F2110)^2</f>
        <v>30.8209855998569</v>
      </c>
    </row>
    <row r="2111" s="7" customFormat="true" ht="15.5" hidden="false" customHeight="false" outlineLevel="0" collapsed="false">
      <c r="A2111" s="5" t="s">
        <v>2613</v>
      </c>
      <c r="B2111" s="5" t="s">
        <v>2615</v>
      </c>
      <c r="C2111" s="5" t="s">
        <v>21</v>
      </c>
      <c r="D2111" s="5" t="s">
        <v>24</v>
      </c>
      <c r="E2111" s="5" t="n">
        <v>0.130841508</v>
      </c>
      <c r="F2111" s="5" t="n">
        <v>0.026247787</v>
      </c>
      <c r="G2111" s="10" t="n">
        <v>1.13E-006</v>
      </c>
      <c r="H2111" s="5" t="n">
        <v>7389</v>
      </c>
      <c r="I2111" s="5" t="n">
        <f aca="false">(E2111/F2111)^2</f>
        <v>24.8488157337749</v>
      </c>
    </row>
    <row r="2112" s="7" customFormat="true" ht="15.5" hidden="false" customHeight="false" outlineLevel="0" collapsed="false">
      <c r="A2112" s="5" t="s">
        <v>2613</v>
      </c>
      <c r="B2112" s="5" t="s">
        <v>2616</v>
      </c>
      <c r="C2112" s="5" t="s">
        <v>24</v>
      </c>
      <c r="D2112" s="5" t="s">
        <v>15</v>
      </c>
      <c r="E2112" s="5" t="n">
        <v>-0.084032963</v>
      </c>
      <c r="F2112" s="5" t="n">
        <v>0.017475702</v>
      </c>
      <c r="G2112" s="10" t="n">
        <v>1.56E-006</v>
      </c>
      <c r="H2112" s="5" t="n">
        <v>7511</v>
      </c>
      <c r="I2112" s="5" t="n">
        <f aca="false">(E2112/F2112)^2</f>
        <v>23.1222500390205</v>
      </c>
    </row>
    <row r="2113" s="7" customFormat="true" ht="15.5" hidden="false" customHeight="false" outlineLevel="0" collapsed="false">
      <c r="A2113" s="5" t="s">
        <v>2613</v>
      </c>
      <c r="B2113" s="5" t="s">
        <v>2617</v>
      </c>
      <c r="C2113" s="5" t="s">
        <v>16</v>
      </c>
      <c r="D2113" s="5" t="s">
        <v>24</v>
      </c>
      <c r="E2113" s="5" t="n">
        <v>-0.138137216</v>
      </c>
      <c r="F2113" s="5" t="n">
        <v>0.029207242</v>
      </c>
      <c r="G2113" s="10" t="n">
        <v>1.94E-006</v>
      </c>
      <c r="H2113" s="5" t="n">
        <v>6865</v>
      </c>
      <c r="I2113" s="5" t="n">
        <f aca="false">(E2113/F2113)^2</f>
        <v>22.3686770780652</v>
      </c>
    </row>
    <row r="2114" s="7" customFormat="true" ht="15.5" hidden="false" customHeight="false" outlineLevel="0" collapsed="false">
      <c r="A2114" s="5" t="s">
        <v>2613</v>
      </c>
      <c r="B2114" s="5" t="s">
        <v>2618</v>
      </c>
      <c r="C2114" s="5" t="s">
        <v>15</v>
      </c>
      <c r="D2114" s="5" t="s">
        <v>16</v>
      </c>
      <c r="E2114" s="5" t="n">
        <v>0.091562303</v>
      </c>
      <c r="F2114" s="5" t="n">
        <v>0.019936034</v>
      </c>
      <c r="G2114" s="10" t="n">
        <v>3.28E-006</v>
      </c>
      <c r="H2114" s="5" t="n">
        <v>7480</v>
      </c>
      <c r="I2114" s="5" t="n">
        <f aca="false">(E2114/F2114)^2</f>
        <v>21.0938514854724</v>
      </c>
    </row>
    <row r="2115" s="7" customFormat="true" ht="15.5" hidden="false" customHeight="false" outlineLevel="0" collapsed="false">
      <c r="A2115" s="5" t="s">
        <v>2613</v>
      </c>
      <c r="B2115" s="5" t="s">
        <v>2619</v>
      </c>
      <c r="C2115" s="5" t="s">
        <v>24</v>
      </c>
      <c r="D2115" s="5" t="s">
        <v>21</v>
      </c>
      <c r="E2115" s="5" t="n">
        <v>0.081646419</v>
      </c>
      <c r="F2115" s="5" t="n">
        <v>0.017471971</v>
      </c>
      <c r="G2115" s="10" t="n">
        <v>3.12E-006</v>
      </c>
      <c r="H2115" s="5" t="n">
        <v>7510</v>
      </c>
      <c r="I2115" s="5" t="n">
        <f aca="false">(E2115/F2115)^2</f>
        <v>21.8368747153673</v>
      </c>
    </row>
    <row r="2116" s="7" customFormat="true" ht="15.5" hidden="false" customHeight="false" outlineLevel="0" collapsed="false">
      <c r="A2116" s="5" t="s">
        <v>2613</v>
      </c>
      <c r="B2116" s="5" t="s">
        <v>2620</v>
      </c>
      <c r="C2116" s="5" t="s">
        <v>15</v>
      </c>
      <c r="D2116" s="5" t="s">
        <v>16</v>
      </c>
      <c r="E2116" s="5" t="n">
        <v>-0.077464871</v>
      </c>
      <c r="F2116" s="5" t="n">
        <v>0.016893699</v>
      </c>
      <c r="G2116" s="10" t="n">
        <v>4.75E-006</v>
      </c>
      <c r="H2116" s="5" t="n">
        <v>7511</v>
      </c>
      <c r="I2116" s="5" t="n">
        <f aca="false">(E2116/F2116)^2</f>
        <v>21.0261665447344</v>
      </c>
    </row>
    <row r="2117" s="7" customFormat="true" ht="15.5" hidden="false" customHeight="false" outlineLevel="0" collapsed="false">
      <c r="A2117" s="5" t="s">
        <v>2613</v>
      </c>
      <c r="B2117" s="5" t="s">
        <v>2621</v>
      </c>
      <c r="C2117" s="5" t="s">
        <v>16</v>
      </c>
      <c r="D2117" s="5" t="s">
        <v>15</v>
      </c>
      <c r="E2117" s="5" t="n">
        <v>-0.089782261</v>
      </c>
      <c r="F2117" s="5" t="n">
        <v>0.020073862</v>
      </c>
      <c r="G2117" s="10" t="n">
        <v>7.01E-006</v>
      </c>
      <c r="H2117" s="5" t="n">
        <v>7480</v>
      </c>
      <c r="I2117" s="5" t="n">
        <f aca="false">(E2117/F2117)^2</f>
        <v>20.0041087915323</v>
      </c>
    </row>
    <row r="2118" s="7" customFormat="true" ht="15.5" hidden="false" customHeight="false" outlineLevel="0" collapsed="false">
      <c r="A2118" s="5" t="s">
        <v>2613</v>
      </c>
      <c r="B2118" s="5" t="s">
        <v>2622</v>
      </c>
      <c r="C2118" s="5" t="s">
        <v>24</v>
      </c>
      <c r="D2118" s="5" t="s">
        <v>15</v>
      </c>
      <c r="E2118" s="5" t="n">
        <v>0.177019514</v>
      </c>
      <c r="F2118" s="5" t="n">
        <v>0.037511304</v>
      </c>
      <c r="G2118" s="10" t="n">
        <v>9.01E-006</v>
      </c>
      <c r="H2118" s="5" t="n">
        <v>5829</v>
      </c>
      <c r="I2118" s="5" t="n">
        <f aca="false">(E2118/F2118)^2</f>
        <v>22.2698845035086</v>
      </c>
    </row>
    <row r="2119" s="7" customFormat="true" ht="15.5" hidden="false" customHeight="false" outlineLevel="0" collapsed="false">
      <c r="A2119" s="5" t="s">
        <v>2613</v>
      </c>
      <c r="B2119" s="5" t="s">
        <v>2623</v>
      </c>
      <c r="C2119" s="5" t="s">
        <v>24</v>
      </c>
      <c r="D2119" s="5" t="s">
        <v>21</v>
      </c>
      <c r="E2119" s="5" t="n">
        <v>-0.089048031</v>
      </c>
      <c r="F2119" s="5" t="n">
        <v>0.019298901</v>
      </c>
      <c r="G2119" s="10" t="n">
        <v>4.88E-006</v>
      </c>
      <c r="H2119" s="5" t="n">
        <v>7511</v>
      </c>
      <c r="I2119" s="5" t="n">
        <f aca="false">(E2119/F2119)^2</f>
        <v>21.2903835462401</v>
      </c>
    </row>
    <row r="2120" s="7" customFormat="true" ht="15.5" hidden="false" customHeight="false" outlineLevel="0" collapsed="false">
      <c r="A2120" s="5" t="s">
        <v>2613</v>
      </c>
      <c r="B2120" s="5" t="s">
        <v>2624</v>
      </c>
      <c r="C2120" s="5" t="s">
        <v>16</v>
      </c>
      <c r="D2120" s="5" t="s">
        <v>15</v>
      </c>
      <c r="E2120" s="5" t="n">
        <v>-0.092889294</v>
      </c>
      <c r="F2120" s="5" t="n">
        <v>0.020803474</v>
      </c>
      <c r="G2120" s="10" t="n">
        <v>7.98E-006</v>
      </c>
      <c r="H2120" s="5" t="n">
        <v>7165</v>
      </c>
      <c r="I2120" s="5" t="n">
        <f aca="false">(E2120/F2120)^2</f>
        <v>19.9369901934213</v>
      </c>
    </row>
    <row r="2121" s="7" customFormat="true" ht="15.5" hidden="false" customHeight="false" outlineLevel="0" collapsed="false">
      <c r="A2121" s="5" t="s">
        <v>2613</v>
      </c>
      <c r="B2121" s="5" t="s">
        <v>2625</v>
      </c>
      <c r="C2121" s="5" t="s">
        <v>24</v>
      </c>
      <c r="D2121" s="5" t="s">
        <v>21</v>
      </c>
      <c r="E2121" s="5" t="n">
        <v>0.13927429</v>
      </c>
      <c r="F2121" s="5" t="n">
        <v>0.031579435</v>
      </c>
      <c r="G2121" s="10" t="n">
        <v>9.81E-006</v>
      </c>
      <c r="H2121" s="5" t="n">
        <v>6865</v>
      </c>
      <c r="I2121" s="5" t="n">
        <f aca="false">(E2121/F2121)^2</f>
        <v>19.4506086170006</v>
      </c>
    </row>
    <row r="2122" s="7" customFormat="true" ht="15.5" hidden="false" customHeight="false" outlineLevel="0" collapsed="false">
      <c r="A2122" s="5" t="s">
        <v>2613</v>
      </c>
      <c r="B2122" s="5" t="s">
        <v>2626</v>
      </c>
      <c r="C2122" s="5" t="s">
        <v>21</v>
      </c>
      <c r="D2122" s="5" t="s">
        <v>24</v>
      </c>
      <c r="E2122" s="5" t="n">
        <v>0.073209862</v>
      </c>
      <c r="F2122" s="5" t="n">
        <v>0.016677682</v>
      </c>
      <c r="G2122" s="10" t="n">
        <v>8.13E-006</v>
      </c>
      <c r="H2122" s="5" t="n">
        <v>7511</v>
      </c>
      <c r="I2122" s="5" t="n">
        <f aca="false">(E2122/F2122)^2</f>
        <v>19.2693825608083</v>
      </c>
    </row>
    <row r="2123" s="7" customFormat="true" ht="15.5" hidden="false" customHeight="false" outlineLevel="0" collapsed="false">
      <c r="A2123" s="5" t="s">
        <v>2613</v>
      </c>
      <c r="B2123" s="5" t="s">
        <v>2627</v>
      </c>
      <c r="C2123" s="5" t="s">
        <v>24</v>
      </c>
      <c r="D2123" s="5" t="s">
        <v>21</v>
      </c>
      <c r="E2123" s="5" t="n">
        <v>0.120988897</v>
      </c>
      <c r="F2123" s="5" t="n">
        <v>0.027731677</v>
      </c>
      <c r="G2123" s="10" t="n">
        <v>9.67E-006</v>
      </c>
      <c r="H2123" s="5" t="n">
        <v>7510</v>
      </c>
      <c r="I2123" s="5" t="n">
        <f aca="false">(E2123/F2123)^2</f>
        <v>19.0343814609049</v>
      </c>
    </row>
    <row r="2124" s="7" customFormat="true" ht="15.5" hidden="false" customHeight="false" outlineLevel="0" collapsed="false">
      <c r="A2124" s="5" t="s">
        <v>2628</v>
      </c>
      <c r="B2124" s="5" t="s">
        <v>2629</v>
      </c>
      <c r="C2124" s="5" t="s">
        <v>16</v>
      </c>
      <c r="D2124" s="5" t="s">
        <v>24</v>
      </c>
      <c r="E2124" s="5" t="n">
        <v>-0.069374287</v>
      </c>
      <c r="F2124" s="5" t="n">
        <v>0.014792554</v>
      </c>
      <c r="G2124" s="10" t="n">
        <v>3.21E-006</v>
      </c>
      <c r="H2124" s="5" t="n">
        <v>12793</v>
      </c>
      <c r="I2124" s="5" t="n">
        <f aca="false">(E2124/F2124)^2</f>
        <v>21.9943300898069</v>
      </c>
    </row>
    <row r="2125" s="7" customFormat="true" ht="15.5" hidden="false" customHeight="false" outlineLevel="0" collapsed="false">
      <c r="A2125" s="5" t="s">
        <v>2628</v>
      </c>
      <c r="B2125" s="5" t="s">
        <v>2630</v>
      </c>
      <c r="C2125" s="5" t="s">
        <v>24</v>
      </c>
      <c r="D2125" s="5" t="s">
        <v>21</v>
      </c>
      <c r="E2125" s="5" t="n">
        <v>-0.058816059</v>
      </c>
      <c r="F2125" s="5" t="n">
        <v>0.01246713</v>
      </c>
      <c r="G2125" s="10" t="n">
        <v>2.37E-006</v>
      </c>
      <c r="H2125" s="5" t="n">
        <v>12864</v>
      </c>
      <c r="I2125" s="5" t="n">
        <f aca="false">(E2125/F2125)^2</f>
        <v>22.256602319315</v>
      </c>
    </row>
    <row r="2126" s="7" customFormat="true" ht="15.5" hidden="false" customHeight="false" outlineLevel="0" collapsed="false">
      <c r="A2126" s="5" t="s">
        <v>2628</v>
      </c>
      <c r="B2126" s="5" t="s">
        <v>2631</v>
      </c>
      <c r="C2126" s="5" t="s">
        <v>15</v>
      </c>
      <c r="D2126" s="5" t="s">
        <v>16</v>
      </c>
      <c r="E2126" s="5" t="n">
        <v>-0.058571831</v>
      </c>
      <c r="F2126" s="5" t="n">
        <v>0.012499376</v>
      </c>
      <c r="G2126" s="10" t="n">
        <v>2.84E-006</v>
      </c>
      <c r="H2126" s="5" t="n">
        <v>12870</v>
      </c>
      <c r="I2126" s="5" t="n">
        <f aca="false">(E2126/F2126)^2</f>
        <v>21.9584123480007</v>
      </c>
    </row>
    <row r="2127" s="7" customFormat="true" ht="15.5" hidden="false" customHeight="false" outlineLevel="0" collapsed="false">
      <c r="A2127" s="5" t="s">
        <v>2628</v>
      </c>
      <c r="B2127" s="5" t="s">
        <v>2632</v>
      </c>
      <c r="C2127" s="5" t="s">
        <v>16</v>
      </c>
      <c r="D2127" s="5" t="s">
        <v>21</v>
      </c>
      <c r="E2127" s="5" t="n">
        <v>-0.059230421</v>
      </c>
      <c r="F2127" s="5" t="n">
        <v>0.012591704</v>
      </c>
      <c r="G2127" s="10" t="n">
        <v>2.85E-006</v>
      </c>
      <c r="H2127" s="5" t="n">
        <v>12865</v>
      </c>
      <c r="I2127" s="5" t="n">
        <f aca="false">(E2127/F2127)^2</f>
        <v>22.1269027561884</v>
      </c>
    </row>
    <row r="2128" s="7" customFormat="true" ht="15.5" hidden="false" customHeight="false" outlineLevel="0" collapsed="false">
      <c r="A2128" s="5" t="s">
        <v>2628</v>
      </c>
      <c r="B2128" s="5" t="s">
        <v>2633</v>
      </c>
      <c r="C2128" s="5" t="s">
        <v>21</v>
      </c>
      <c r="D2128" s="5" t="s">
        <v>24</v>
      </c>
      <c r="E2128" s="5" t="n">
        <v>0.067085456</v>
      </c>
      <c r="F2128" s="5" t="n">
        <v>0.014441482</v>
      </c>
      <c r="G2128" s="10" t="n">
        <v>4.87E-006</v>
      </c>
      <c r="H2128" s="5" t="n">
        <v>12415</v>
      </c>
      <c r="I2128" s="5" t="n">
        <f aca="false">(E2128/F2128)^2</f>
        <v>21.579094939693</v>
      </c>
    </row>
    <row r="2129" s="7" customFormat="true" ht="15.5" hidden="false" customHeight="false" outlineLevel="0" collapsed="false">
      <c r="A2129" s="5" t="s">
        <v>2628</v>
      </c>
      <c r="B2129" s="5" t="s">
        <v>2634</v>
      </c>
      <c r="C2129" s="5" t="s">
        <v>15</v>
      </c>
      <c r="D2129" s="5" t="s">
        <v>21</v>
      </c>
      <c r="E2129" s="5" t="n">
        <v>-0.063135075</v>
      </c>
      <c r="F2129" s="5" t="n">
        <v>0.013795347</v>
      </c>
      <c r="G2129" s="10" t="n">
        <v>4.99E-006</v>
      </c>
      <c r="H2129" s="5" t="n">
        <v>12864</v>
      </c>
      <c r="I2129" s="5" t="n">
        <f aca="false">(E2129/F2129)^2</f>
        <v>20.9447964250922</v>
      </c>
    </row>
    <row r="2130" s="7" customFormat="true" ht="15.5" hidden="false" customHeight="false" outlineLevel="0" collapsed="false">
      <c r="A2130" s="5" t="s">
        <v>2628</v>
      </c>
      <c r="B2130" s="5" t="s">
        <v>2635</v>
      </c>
      <c r="C2130" s="5" t="s">
        <v>21</v>
      </c>
      <c r="D2130" s="5" t="s">
        <v>24</v>
      </c>
      <c r="E2130" s="5" t="n">
        <v>-0.166210686</v>
      </c>
      <c r="F2130" s="5" t="n">
        <v>0.036793834</v>
      </c>
      <c r="G2130" s="10" t="n">
        <v>6.43E-006</v>
      </c>
      <c r="H2130" s="5" t="n">
        <v>6714</v>
      </c>
      <c r="I2130" s="5" t="n">
        <f aca="false">(E2130/F2130)^2</f>
        <v>20.4064657505739</v>
      </c>
    </row>
    <row r="2131" s="7" customFormat="true" ht="15.5" hidden="false" customHeight="false" outlineLevel="0" collapsed="false">
      <c r="A2131" s="5" t="s">
        <v>2628</v>
      </c>
      <c r="B2131" s="5" t="s">
        <v>2636</v>
      </c>
      <c r="C2131" s="5" t="s">
        <v>15</v>
      </c>
      <c r="D2131" s="5" t="s">
        <v>16</v>
      </c>
      <c r="E2131" s="5" t="n">
        <v>-0.056949974</v>
      </c>
      <c r="F2131" s="5" t="n">
        <v>0.012650232</v>
      </c>
      <c r="G2131" s="10" t="n">
        <v>6.8E-006</v>
      </c>
      <c r="H2131" s="5" t="n">
        <v>12852</v>
      </c>
      <c r="I2131" s="5" t="n">
        <f aca="false">(E2131/F2131)^2</f>
        <v>20.267028562602</v>
      </c>
    </row>
    <row r="2132" s="7" customFormat="true" ht="15.5" hidden="false" customHeight="false" outlineLevel="0" collapsed="false">
      <c r="A2132" s="5" t="s">
        <v>2637</v>
      </c>
      <c r="B2132" s="5" t="s">
        <v>2638</v>
      </c>
      <c r="C2132" s="5" t="s">
        <v>16</v>
      </c>
      <c r="D2132" s="5" t="s">
        <v>21</v>
      </c>
      <c r="E2132" s="5" t="n">
        <v>-0.182339224</v>
      </c>
      <c r="F2132" s="5" t="n">
        <v>0.033989816</v>
      </c>
      <c r="G2132" s="10" t="n">
        <v>7.04E-008</v>
      </c>
      <c r="H2132" s="5" t="n">
        <v>3632</v>
      </c>
      <c r="I2132" s="5" t="n">
        <f aca="false">(E2132/F2132)^2</f>
        <v>28.7781304713843</v>
      </c>
    </row>
    <row r="2133" s="7" customFormat="true" ht="15.5" hidden="false" customHeight="false" outlineLevel="0" collapsed="false">
      <c r="A2133" s="5" t="s">
        <v>2637</v>
      </c>
      <c r="B2133" s="5" t="s">
        <v>2639</v>
      </c>
      <c r="C2133" s="5" t="s">
        <v>15</v>
      </c>
      <c r="D2133" s="5" t="s">
        <v>16</v>
      </c>
      <c r="E2133" s="5" t="n">
        <v>-0.120880657</v>
      </c>
      <c r="F2133" s="5" t="n">
        <v>0.024922917</v>
      </c>
      <c r="G2133" s="10" t="n">
        <v>1.52E-006</v>
      </c>
      <c r="H2133" s="5" t="n">
        <v>3632</v>
      </c>
      <c r="I2133" s="5" t="n">
        <f aca="false">(E2133/F2133)^2</f>
        <v>23.5242551497266</v>
      </c>
    </row>
    <row r="2134" s="7" customFormat="true" ht="15.5" hidden="false" customHeight="false" outlineLevel="0" collapsed="false">
      <c r="A2134" s="5" t="s">
        <v>2637</v>
      </c>
      <c r="B2134" s="5" t="s">
        <v>2640</v>
      </c>
      <c r="C2134" s="5" t="s">
        <v>15</v>
      </c>
      <c r="D2134" s="5" t="s">
        <v>16</v>
      </c>
      <c r="E2134" s="5" t="n">
        <v>-0.152165548</v>
      </c>
      <c r="F2134" s="5" t="n">
        <v>0.031751932</v>
      </c>
      <c r="G2134" s="10" t="n">
        <v>2.06E-006</v>
      </c>
      <c r="H2134" s="5" t="n">
        <v>3610</v>
      </c>
      <c r="I2134" s="5" t="n">
        <f aca="false">(E2134/F2134)^2</f>
        <v>22.9663699941342</v>
      </c>
    </row>
    <row r="2135" s="7" customFormat="true" ht="15.5" hidden="false" customHeight="false" outlineLevel="0" collapsed="false">
      <c r="A2135" s="5" t="s">
        <v>2637</v>
      </c>
      <c r="B2135" s="5" t="s">
        <v>2641</v>
      </c>
      <c r="C2135" s="5" t="s">
        <v>24</v>
      </c>
      <c r="D2135" s="5" t="s">
        <v>21</v>
      </c>
      <c r="E2135" s="5" t="n">
        <v>0.18493353</v>
      </c>
      <c r="F2135" s="5" t="n">
        <v>0.039461636</v>
      </c>
      <c r="G2135" s="10" t="n">
        <v>2.37E-006</v>
      </c>
      <c r="H2135" s="5" t="n">
        <v>3632</v>
      </c>
      <c r="I2135" s="5" t="n">
        <f aca="false">(E2135/F2135)^2</f>
        <v>21.9624682431532</v>
      </c>
    </row>
    <row r="2136" s="7" customFormat="true" ht="15.5" hidden="false" customHeight="false" outlineLevel="0" collapsed="false">
      <c r="A2136" s="5" t="s">
        <v>2637</v>
      </c>
      <c r="B2136" s="5" t="s">
        <v>2642</v>
      </c>
      <c r="C2136" s="5" t="s">
        <v>15</v>
      </c>
      <c r="D2136" s="5" t="s">
        <v>16</v>
      </c>
      <c r="E2136" s="5" t="n">
        <v>-0.109096996</v>
      </c>
      <c r="F2136" s="5" t="n">
        <v>0.023369889</v>
      </c>
      <c r="G2136" s="10" t="n">
        <v>3.19E-006</v>
      </c>
      <c r="H2136" s="5" t="n">
        <v>3632</v>
      </c>
      <c r="I2136" s="5" t="n">
        <f aca="false">(E2136/F2136)^2</f>
        <v>21.7927624824629</v>
      </c>
    </row>
    <row r="2137" s="7" customFormat="true" ht="15.5" hidden="false" customHeight="false" outlineLevel="0" collapsed="false">
      <c r="A2137" s="5" t="s">
        <v>2637</v>
      </c>
      <c r="B2137" s="5" t="s">
        <v>2643</v>
      </c>
      <c r="C2137" s="5" t="s">
        <v>15</v>
      </c>
      <c r="D2137" s="5" t="s">
        <v>16</v>
      </c>
      <c r="E2137" s="5" t="n">
        <v>0.11091724</v>
      </c>
      <c r="F2137" s="5" t="n">
        <v>0.024455551</v>
      </c>
      <c r="G2137" s="10" t="n">
        <v>6.5E-006</v>
      </c>
      <c r="H2137" s="5" t="n">
        <v>3632</v>
      </c>
      <c r="I2137" s="5" t="n">
        <f aca="false">(E2137/F2137)^2</f>
        <v>20.5704221373434</v>
      </c>
    </row>
    <row r="2138" s="7" customFormat="true" ht="15.5" hidden="false" customHeight="false" outlineLevel="0" collapsed="false">
      <c r="A2138" s="5" t="s">
        <v>2637</v>
      </c>
      <c r="B2138" s="5" t="s">
        <v>2644</v>
      </c>
      <c r="C2138" s="5" t="s">
        <v>16</v>
      </c>
      <c r="D2138" s="5" t="s">
        <v>15</v>
      </c>
      <c r="E2138" s="5" t="n">
        <v>-0.111816319</v>
      </c>
      <c r="F2138" s="5" t="n">
        <v>0.024896269</v>
      </c>
      <c r="G2138" s="10" t="n">
        <v>7.75E-006</v>
      </c>
      <c r="H2138" s="5" t="n">
        <v>3610</v>
      </c>
      <c r="I2138" s="5" t="n">
        <f aca="false">(E2138/F2138)^2</f>
        <v>20.171669629171</v>
      </c>
    </row>
    <row r="2139" s="7" customFormat="true" ht="15.5" hidden="false" customHeight="false" outlineLevel="0" collapsed="false">
      <c r="A2139" s="5" t="s">
        <v>2637</v>
      </c>
      <c r="B2139" s="5" t="s">
        <v>2645</v>
      </c>
      <c r="C2139" s="5" t="s">
        <v>21</v>
      </c>
      <c r="D2139" s="5" t="s">
        <v>24</v>
      </c>
      <c r="E2139" s="5" t="n">
        <v>0.132725381</v>
      </c>
      <c r="F2139" s="5" t="n">
        <v>0.028203654</v>
      </c>
      <c r="G2139" s="10" t="n">
        <v>2.81E-006</v>
      </c>
      <c r="H2139" s="5" t="n">
        <v>3632</v>
      </c>
      <c r="I2139" s="5" t="n">
        <f aca="false">(E2139/F2139)^2</f>
        <v>22.1460973720414</v>
      </c>
    </row>
    <row r="2140" s="7" customFormat="true" ht="15.5" hidden="false" customHeight="false" outlineLevel="0" collapsed="false">
      <c r="A2140" s="5" t="s">
        <v>2646</v>
      </c>
      <c r="B2140" s="5" t="s">
        <v>2647</v>
      </c>
      <c r="C2140" s="5" t="s">
        <v>15</v>
      </c>
      <c r="D2140" s="5" t="s">
        <v>16</v>
      </c>
      <c r="E2140" s="5" t="n">
        <v>-0.065612917</v>
      </c>
      <c r="F2140" s="5" t="n">
        <v>0.011747657</v>
      </c>
      <c r="G2140" s="10" t="n">
        <v>2.55E-008</v>
      </c>
      <c r="H2140" s="5" t="n">
        <v>16772</v>
      </c>
      <c r="I2140" s="5" t="n">
        <f aca="false">(E2140/F2140)^2</f>
        <v>31.1943669239857</v>
      </c>
    </row>
    <row r="2141" s="7" customFormat="true" ht="15.5" hidden="false" customHeight="false" outlineLevel="0" collapsed="false">
      <c r="A2141" s="5" t="s">
        <v>2646</v>
      </c>
      <c r="B2141" s="5" t="s">
        <v>2648</v>
      </c>
      <c r="C2141" s="5" t="s">
        <v>21</v>
      </c>
      <c r="D2141" s="5" t="s">
        <v>24</v>
      </c>
      <c r="E2141" s="5" t="n">
        <v>0.068496125</v>
      </c>
      <c r="F2141" s="5" t="n">
        <v>0.014558037</v>
      </c>
      <c r="G2141" s="10" t="n">
        <v>1.68E-006</v>
      </c>
      <c r="H2141" s="5" t="n">
        <v>16470</v>
      </c>
      <c r="I2141" s="5" t="n">
        <f aca="false">(E2141/F2141)^2</f>
        <v>22.1373875647992</v>
      </c>
    </row>
    <row r="2142" s="7" customFormat="true" ht="15.5" hidden="false" customHeight="false" outlineLevel="0" collapsed="false">
      <c r="A2142" s="5" t="s">
        <v>2646</v>
      </c>
      <c r="B2142" s="5" t="s">
        <v>2649</v>
      </c>
      <c r="C2142" s="5" t="s">
        <v>16</v>
      </c>
      <c r="D2142" s="5" t="s">
        <v>15</v>
      </c>
      <c r="E2142" s="5" t="n">
        <v>-0.094296811</v>
      </c>
      <c r="F2142" s="5" t="n">
        <v>0.02007125</v>
      </c>
      <c r="G2142" s="10" t="n">
        <v>2.55E-006</v>
      </c>
      <c r="H2142" s="5" t="n">
        <v>15638</v>
      </c>
      <c r="I2142" s="5" t="n">
        <f aca="false">(E2142/F2142)^2</f>
        <v>22.0721770236653</v>
      </c>
    </row>
    <row r="2143" s="7" customFormat="true" ht="15.5" hidden="false" customHeight="false" outlineLevel="0" collapsed="false">
      <c r="A2143" s="5" t="s">
        <v>2646</v>
      </c>
      <c r="B2143" s="5" t="s">
        <v>2650</v>
      </c>
      <c r="C2143" s="5" t="s">
        <v>16</v>
      </c>
      <c r="D2143" s="5" t="s">
        <v>21</v>
      </c>
      <c r="E2143" s="5" t="n">
        <v>0.111491182</v>
      </c>
      <c r="F2143" s="5" t="n">
        <v>0.024015687</v>
      </c>
      <c r="G2143" s="10" t="n">
        <v>4.16E-006</v>
      </c>
      <c r="H2143" s="5" t="n">
        <v>12643</v>
      </c>
      <c r="I2143" s="5" t="n">
        <f aca="false">(E2143/F2143)^2</f>
        <v>21.5521703006464</v>
      </c>
    </row>
    <row r="2144" s="7" customFormat="true" ht="15.5" hidden="false" customHeight="false" outlineLevel="0" collapsed="false">
      <c r="A2144" s="5" t="s">
        <v>2646</v>
      </c>
      <c r="B2144" s="5" t="s">
        <v>2651</v>
      </c>
      <c r="C2144" s="5" t="s">
        <v>15</v>
      </c>
      <c r="D2144" s="5" t="s">
        <v>24</v>
      </c>
      <c r="E2144" s="5" t="n">
        <v>0.194975714</v>
      </c>
      <c r="F2144" s="5" t="n">
        <v>0.041821342</v>
      </c>
      <c r="G2144" s="10" t="n">
        <v>3.35E-006</v>
      </c>
      <c r="H2144" s="5" t="n">
        <v>5299</v>
      </c>
      <c r="I2144" s="5" t="n">
        <f aca="false">(E2144/F2144)^2</f>
        <v>21.7352734976891</v>
      </c>
    </row>
    <row r="2145" s="7" customFormat="true" ht="15.5" hidden="false" customHeight="false" outlineLevel="0" collapsed="false">
      <c r="A2145" s="5" t="s">
        <v>2646</v>
      </c>
      <c r="B2145" s="5" t="s">
        <v>2652</v>
      </c>
      <c r="C2145" s="5" t="s">
        <v>21</v>
      </c>
      <c r="D2145" s="5" t="s">
        <v>24</v>
      </c>
      <c r="E2145" s="5" t="n">
        <v>-0.060790269</v>
      </c>
      <c r="F2145" s="5" t="n">
        <v>0.013084699</v>
      </c>
      <c r="G2145" s="10" t="n">
        <v>4.19E-006</v>
      </c>
      <c r="H2145" s="5" t="n">
        <v>16771</v>
      </c>
      <c r="I2145" s="5" t="n">
        <f aca="false">(E2145/F2145)^2</f>
        <v>21.5844336186955</v>
      </c>
    </row>
    <row r="2146" s="7" customFormat="true" ht="15.5" hidden="false" customHeight="false" outlineLevel="0" collapsed="false">
      <c r="A2146" s="5" t="s">
        <v>2646</v>
      </c>
      <c r="B2146" s="5" t="s">
        <v>2653</v>
      </c>
      <c r="C2146" s="5" t="s">
        <v>21</v>
      </c>
      <c r="D2146" s="5" t="s">
        <v>15</v>
      </c>
      <c r="E2146" s="5" t="n">
        <v>-0.052459177</v>
      </c>
      <c r="F2146" s="5" t="n">
        <v>0.011770144</v>
      </c>
      <c r="G2146" s="10" t="n">
        <v>8.73E-006</v>
      </c>
      <c r="H2146" s="5" t="n">
        <v>16772</v>
      </c>
      <c r="I2146" s="5" t="n">
        <f aca="false">(E2146/F2146)^2</f>
        <v>19.8645802906438</v>
      </c>
    </row>
    <row r="2147" s="7" customFormat="true" ht="15.5" hidden="false" customHeight="false" outlineLevel="0" collapsed="false">
      <c r="A2147" s="5" t="s">
        <v>2646</v>
      </c>
      <c r="B2147" s="5" t="s">
        <v>2654</v>
      </c>
      <c r="C2147" s="5" t="s">
        <v>16</v>
      </c>
      <c r="D2147" s="5" t="s">
        <v>24</v>
      </c>
      <c r="E2147" s="5" t="n">
        <v>-0.053341105</v>
      </c>
      <c r="F2147" s="5" t="n">
        <v>0.01207565</v>
      </c>
      <c r="G2147" s="10" t="n">
        <v>9.64E-006</v>
      </c>
      <c r="H2147" s="5" t="n">
        <v>16470</v>
      </c>
      <c r="I2147" s="5" t="n">
        <f aca="false">(E2147/F2147)^2</f>
        <v>19.5120536941858</v>
      </c>
    </row>
    <row r="2148" s="7" customFormat="true" ht="15.5" hidden="false" customHeight="false" outlineLevel="0" collapsed="false">
      <c r="A2148" s="5" t="s">
        <v>2646</v>
      </c>
      <c r="B2148" s="5" t="s">
        <v>2655</v>
      </c>
      <c r="C2148" s="5" t="s">
        <v>21</v>
      </c>
      <c r="D2148" s="5" t="s">
        <v>24</v>
      </c>
      <c r="E2148" s="5" t="n">
        <v>-0.049832949</v>
      </c>
      <c r="F2148" s="5" t="n">
        <v>0.011206613</v>
      </c>
      <c r="G2148" s="10" t="n">
        <v>8.16E-006</v>
      </c>
      <c r="H2148" s="5" t="n">
        <v>16770</v>
      </c>
      <c r="I2148" s="5" t="n">
        <f aca="false">(E2148/F2148)^2</f>
        <v>19.7735400437642</v>
      </c>
    </row>
    <row r="2149" s="7" customFormat="true" ht="15.5" hidden="false" customHeight="false" outlineLevel="0" collapsed="false">
      <c r="A2149" s="5" t="s">
        <v>2646</v>
      </c>
      <c r="B2149" s="5" t="s">
        <v>2656</v>
      </c>
      <c r="C2149" s="5" t="s">
        <v>15</v>
      </c>
      <c r="D2149" s="5" t="s">
        <v>16</v>
      </c>
      <c r="E2149" s="5" t="n">
        <v>0.066121072</v>
      </c>
      <c r="F2149" s="5" t="n">
        <v>0.014473649</v>
      </c>
      <c r="G2149" s="10" t="n">
        <v>4.73E-006</v>
      </c>
      <c r="H2149" s="5" t="n">
        <v>15730</v>
      </c>
      <c r="I2149" s="5" t="n">
        <f aca="false">(E2149/F2149)^2</f>
        <v>20.8700600828589</v>
      </c>
    </row>
    <row r="2150" s="7" customFormat="true" ht="15.5" hidden="false" customHeight="false" outlineLevel="0" collapsed="false">
      <c r="A2150" s="5" t="s">
        <v>2646</v>
      </c>
      <c r="B2150" s="5" t="s">
        <v>2657</v>
      </c>
      <c r="C2150" s="5" t="s">
        <v>24</v>
      </c>
      <c r="D2150" s="5" t="s">
        <v>16</v>
      </c>
      <c r="E2150" s="5" t="n">
        <v>-0.0490863</v>
      </c>
      <c r="F2150" s="5" t="n">
        <v>0.010990264</v>
      </c>
      <c r="G2150" s="10" t="n">
        <v>8.38E-006</v>
      </c>
      <c r="H2150" s="5" t="n">
        <v>16768</v>
      </c>
      <c r="I2150" s="5" t="n">
        <f aca="false">(E2150/F2150)^2</f>
        <v>19.9482289906397</v>
      </c>
    </row>
    <row r="2151" s="7" customFormat="true" ht="15.5" hidden="false" customHeight="false" outlineLevel="0" collapsed="false">
      <c r="A2151" s="5" t="s">
        <v>2646</v>
      </c>
      <c r="B2151" s="5" t="s">
        <v>2658</v>
      </c>
      <c r="C2151" s="5" t="s">
        <v>21</v>
      </c>
      <c r="D2151" s="5" t="s">
        <v>24</v>
      </c>
      <c r="E2151" s="5" t="n">
        <v>-0.048869155</v>
      </c>
      <c r="F2151" s="5" t="n">
        <v>0.010990742</v>
      </c>
      <c r="G2151" s="10" t="n">
        <v>8.44E-006</v>
      </c>
      <c r="H2151" s="5" t="n">
        <v>16772</v>
      </c>
      <c r="I2151" s="5" t="n">
        <f aca="false">(E2151/F2151)^2</f>
        <v>19.7704080455395</v>
      </c>
    </row>
    <row r="2152" s="7" customFormat="true" ht="15.5" hidden="false" customHeight="false" outlineLevel="0" collapsed="false">
      <c r="A2152" s="5" t="s">
        <v>2646</v>
      </c>
      <c r="B2152" s="5" t="s">
        <v>2659</v>
      </c>
      <c r="C2152" s="5" t="s">
        <v>16</v>
      </c>
      <c r="D2152" s="5" t="s">
        <v>15</v>
      </c>
      <c r="E2152" s="5" t="n">
        <v>0.105087207</v>
      </c>
      <c r="F2152" s="5" t="n">
        <v>0.023446005</v>
      </c>
      <c r="G2152" s="10" t="n">
        <v>9.55E-006</v>
      </c>
      <c r="H2152" s="5" t="n">
        <v>15764</v>
      </c>
      <c r="I2152" s="5" t="n">
        <f aca="false">(E2152/F2152)^2</f>
        <v>20.0891699379566</v>
      </c>
    </row>
    <row r="2153" s="7" customFormat="true" ht="15.5" hidden="false" customHeight="false" outlineLevel="0" collapsed="false">
      <c r="A2153" s="5" t="s">
        <v>2646</v>
      </c>
      <c r="B2153" s="5" t="s">
        <v>2660</v>
      </c>
      <c r="C2153" s="5" t="s">
        <v>16</v>
      </c>
      <c r="D2153" s="5" t="s">
        <v>15</v>
      </c>
      <c r="E2153" s="5" t="n">
        <v>-0.085604658</v>
      </c>
      <c r="F2153" s="5" t="n">
        <v>0.018931084</v>
      </c>
      <c r="G2153" s="10" t="n">
        <v>8.6E-006</v>
      </c>
      <c r="H2153" s="5" t="n">
        <v>16772</v>
      </c>
      <c r="I2153" s="5" t="n">
        <f aca="false">(E2153/F2153)^2</f>
        <v>20.4476700240036</v>
      </c>
    </row>
    <row r="2154" s="7" customFormat="true" ht="15.5" hidden="false" customHeight="false" outlineLevel="0" collapsed="false">
      <c r="A2154" s="5" t="s">
        <v>2646</v>
      </c>
      <c r="B2154" s="5" t="s">
        <v>2661</v>
      </c>
      <c r="C2154" s="5" t="s">
        <v>15</v>
      </c>
      <c r="D2154" s="5" t="s">
        <v>24</v>
      </c>
      <c r="E2154" s="5" t="n">
        <v>0.05984045</v>
      </c>
      <c r="F2154" s="5" t="n">
        <v>0.013180685</v>
      </c>
      <c r="G2154" s="10" t="n">
        <v>6.46E-006</v>
      </c>
      <c r="H2154" s="5" t="n">
        <v>16772</v>
      </c>
      <c r="I2154" s="5" t="n">
        <f aca="false">(E2154/F2154)^2</f>
        <v>20.6116965131546</v>
      </c>
    </row>
    <row r="2155" s="7" customFormat="true" ht="15.5" hidden="false" customHeight="false" outlineLevel="0" collapsed="false">
      <c r="A2155" s="5" t="s">
        <v>2662</v>
      </c>
      <c r="B2155" s="5" t="s">
        <v>2663</v>
      </c>
      <c r="C2155" s="5" t="s">
        <v>16</v>
      </c>
      <c r="D2155" s="5" t="s">
        <v>15</v>
      </c>
      <c r="E2155" s="5" t="n">
        <v>-0.188349525</v>
      </c>
      <c r="F2155" s="5" t="n">
        <v>0.038664295</v>
      </c>
      <c r="G2155" s="10" t="n">
        <v>4.62E-007</v>
      </c>
      <c r="H2155" s="5" t="n">
        <v>5674</v>
      </c>
      <c r="I2155" s="5" t="n">
        <f aca="false">(E2155/F2155)^2</f>
        <v>23.7306080966397</v>
      </c>
    </row>
    <row r="2156" s="7" customFormat="true" ht="15.5" hidden="false" customHeight="false" outlineLevel="0" collapsed="false">
      <c r="A2156" s="5" t="s">
        <v>2662</v>
      </c>
      <c r="B2156" s="5" t="s">
        <v>2664</v>
      </c>
      <c r="C2156" s="5" t="s">
        <v>16</v>
      </c>
      <c r="D2156" s="5" t="s">
        <v>15</v>
      </c>
      <c r="E2156" s="5" t="n">
        <v>0.067177506</v>
      </c>
      <c r="F2156" s="5" t="n">
        <v>0.013983796</v>
      </c>
      <c r="G2156" s="10" t="n">
        <v>2.41E-006</v>
      </c>
      <c r="H2156" s="5" t="n">
        <v>13922</v>
      </c>
      <c r="I2156" s="5" t="n">
        <f aca="false">(E2156/F2156)^2</f>
        <v>23.0779694105289</v>
      </c>
    </row>
    <row r="2157" s="7" customFormat="true" ht="15.5" hidden="false" customHeight="false" outlineLevel="0" collapsed="false">
      <c r="A2157" s="5" t="s">
        <v>2662</v>
      </c>
      <c r="B2157" s="5" t="s">
        <v>2665</v>
      </c>
      <c r="C2157" s="5" t="s">
        <v>24</v>
      </c>
      <c r="D2157" s="5" t="s">
        <v>15</v>
      </c>
      <c r="E2157" s="5" t="n">
        <v>0.058254795</v>
      </c>
      <c r="F2157" s="5" t="n">
        <v>0.011965732</v>
      </c>
      <c r="G2157" s="10" t="n">
        <v>1.21E-006</v>
      </c>
      <c r="H2157" s="5" t="n">
        <v>14403</v>
      </c>
      <c r="I2157" s="5" t="n">
        <f aca="false">(E2157/F2157)^2</f>
        <v>23.7019901563348</v>
      </c>
    </row>
    <row r="2158" s="7" customFormat="true" ht="15.5" hidden="false" customHeight="false" outlineLevel="0" collapsed="false">
      <c r="A2158" s="5" t="s">
        <v>2662</v>
      </c>
      <c r="B2158" s="5" t="s">
        <v>2666</v>
      </c>
      <c r="C2158" s="5" t="s">
        <v>21</v>
      </c>
      <c r="D2158" s="5" t="s">
        <v>24</v>
      </c>
      <c r="E2158" s="5" t="n">
        <v>0.139275689</v>
      </c>
      <c r="F2158" s="5" t="n">
        <v>0.029913177</v>
      </c>
      <c r="G2158" s="10" t="n">
        <v>2.91E-006</v>
      </c>
      <c r="H2158" s="5" t="n">
        <v>9190</v>
      </c>
      <c r="I2158" s="5" t="n">
        <f aca="false">(E2158/F2158)^2</f>
        <v>21.6783163531798</v>
      </c>
    </row>
    <row r="2159" s="7" customFormat="true" ht="15.5" hidden="false" customHeight="false" outlineLevel="0" collapsed="false">
      <c r="A2159" s="5" t="s">
        <v>2662</v>
      </c>
      <c r="B2159" s="5" t="s">
        <v>2667</v>
      </c>
      <c r="C2159" s="5" t="s">
        <v>15</v>
      </c>
      <c r="D2159" s="5" t="s">
        <v>16</v>
      </c>
      <c r="E2159" s="5" t="n">
        <v>0.060047967</v>
      </c>
      <c r="F2159" s="5" t="n">
        <v>0.012641687</v>
      </c>
      <c r="G2159" s="10" t="n">
        <v>1.9E-006</v>
      </c>
      <c r="H2159" s="5" t="n">
        <v>14402</v>
      </c>
      <c r="I2159" s="5" t="n">
        <f aca="false">(E2159/F2159)^2</f>
        <v>22.5624652439717</v>
      </c>
    </row>
    <row r="2160" s="7" customFormat="true" ht="15.5" hidden="false" customHeight="false" outlineLevel="0" collapsed="false">
      <c r="A2160" s="5" t="s">
        <v>2662</v>
      </c>
      <c r="B2160" s="5" t="s">
        <v>2668</v>
      </c>
      <c r="C2160" s="5" t="s">
        <v>15</v>
      </c>
      <c r="D2160" s="5" t="s">
        <v>16</v>
      </c>
      <c r="E2160" s="5" t="n">
        <v>-0.122057405</v>
      </c>
      <c r="F2160" s="5" t="n">
        <v>0.026001669</v>
      </c>
      <c r="G2160" s="10" t="n">
        <v>2.4E-006</v>
      </c>
      <c r="H2160" s="5" t="n">
        <v>12615</v>
      </c>
      <c r="I2160" s="5" t="n">
        <f aca="false">(E2160/F2160)^2</f>
        <v>22.0356473730594</v>
      </c>
    </row>
    <row r="2161" s="7" customFormat="true" ht="15.5" hidden="false" customHeight="false" outlineLevel="0" collapsed="false">
      <c r="A2161" s="5" t="s">
        <v>2662</v>
      </c>
      <c r="B2161" s="5" t="s">
        <v>2669</v>
      </c>
      <c r="C2161" s="5" t="s">
        <v>21</v>
      </c>
      <c r="D2161" s="5" t="s">
        <v>15</v>
      </c>
      <c r="E2161" s="5" t="n">
        <v>-0.110863476</v>
      </c>
      <c r="F2161" s="5" t="n">
        <v>0.024809787</v>
      </c>
      <c r="G2161" s="10" t="n">
        <v>8.74E-006</v>
      </c>
      <c r="H2161" s="5" t="n">
        <v>13692</v>
      </c>
      <c r="I2161" s="5" t="n">
        <f aca="false">(E2161/F2161)^2</f>
        <v>19.967831864142</v>
      </c>
    </row>
    <row r="2162" s="7" customFormat="true" ht="15.5" hidden="false" customHeight="false" outlineLevel="0" collapsed="false">
      <c r="A2162" s="5" t="s">
        <v>2662</v>
      </c>
      <c r="B2162" s="5" t="s">
        <v>2670</v>
      </c>
      <c r="C2162" s="5" t="s">
        <v>16</v>
      </c>
      <c r="D2162" s="5" t="s">
        <v>24</v>
      </c>
      <c r="E2162" s="5" t="n">
        <v>-0.057712693</v>
      </c>
      <c r="F2162" s="5" t="n">
        <v>0.012667538</v>
      </c>
      <c r="G2162" s="10" t="n">
        <v>7.04E-006</v>
      </c>
      <c r="H2162" s="5" t="n">
        <v>14403</v>
      </c>
      <c r="I2162" s="5" t="n">
        <f aca="false">(E2162/F2162)^2</f>
        <v>20.7566971256939</v>
      </c>
    </row>
    <row r="2163" s="7" customFormat="true" ht="15.5" hidden="false" customHeight="false" outlineLevel="0" collapsed="false">
      <c r="A2163" s="5" t="s">
        <v>2662</v>
      </c>
      <c r="B2163" s="5" t="s">
        <v>2671</v>
      </c>
      <c r="C2163" s="5" t="s">
        <v>15</v>
      </c>
      <c r="D2163" s="5" t="s">
        <v>16</v>
      </c>
      <c r="E2163" s="5" t="n">
        <v>-0.082485954</v>
      </c>
      <c r="F2163" s="5" t="n">
        <v>0.018719441</v>
      </c>
      <c r="G2163" s="10" t="n">
        <v>9.96E-006</v>
      </c>
      <c r="H2163" s="5" t="n">
        <v>13902</v>
      </c>
      <c r="I2163" s="5" t="n">
        <f aca="false">(E2163/F2163)^2</f>
        <v>19.4166477516931</v>
      </c>
    </row>
    <row r="2164" s="7" customFormat="true" ht="15.5" hidden="false" customHeight="false" outlineLevel="0" collapsed="false">
      <c r="A2164" s="5" t="s">
        <v>2662</v>
      </c>
      <c r="B2164" s="5" t="s">
        <v>2672</v>
      </c>
      <c r="C2164" s="5" t="s">
        <v>21</v>
      </c>
      <c r="D2164" s="5" t="s">
        <v>15</v>
      </c>
      <c r="E2164" s="5" t="n">
        <v>-0.058128986</v>
      </c>
      <c r="F2164" s="5" t="n">
        <v>0.012903031</v>
      </c>
      <c r="G2164" s="10" t="n">
        <v>6.04E-006</v>
      </c>
      <c r="H2164" s="5" t="n">
        <v>14331</v>
      </c>
      <c r="I2164" s="5" t="n">
        <f aca="false">(E2164/F2164)^2</f>
        <v>20.2956055203455</v>
      </c>
    </row>
    <row r="2165" s="7" customFormat="true" ht="15.5" hidden="false" customHeight="false" outlineLevel="0" collapsed="false">
      <c r="A2165" s="5" t="s">
        <v>2662</v>
      </c>
      <c r="B2165" s="5" t="s">
        <v>2673</v>
      </c>
      <c r="C2165" s="5" t="s">
        <v>15</v>
      </c>
      <c r="D2165" s="5" t="s">
        <v>21</v>
      </c>
      <c r="E2165" s="5" t="n">
        <v>0.060786464</v>
      </c>
      <c r="F2165" s="5" t="n">
        <v>0.01387607</v>
      </c>
      <c r="G2165" s="10" t="n">
        <v>9.92E-006</v>
      </c>
      <c r="H2165" s="5" t="n">
        <v>14325</v>
      </c>
      <c r="I2165" s="5" t="n">
        <f aca="false">(E2165/F2165)^2</f>
        <v>19.1902572943763</v>
      </c>
    </row>
    <row r="2166" s="7" customFormat="true" ht="15.5" hidden="false" customHeight="false" outlineLevel="0" collapsed="false">
      <c r="A2166" s="5" t="s">
        <v>2662</v>
      </c>
      <c r="B2166" s="5" t="s">
        <v>2674</v>
      </c>
      <c r="C2166" s="5" t="s">
        <v>24</v>
      </c>
      <c r="D2166" s="5" t="s">
        <v>21</v>
      </c>
      <c r="E2166" s="5" t="n">
        <v>-0.05282572</v>
      </c>
      <c r="F2166" s="5" t="n">
        <v>0.011936668</v>
      </c>
      <c r="G2166" s="10" t="n">
        <v>9.75E-006</v>
      </c>
      <c r="H2166" s="5" t="n">
        <v>14403</v>
      </c>
      <c r="I2166" s="5" t="n">
        <f aca="false">(E2166/F2166)^2</f>
        <v>19.5850471105031</v>
      </c>
    </row>
    <row r="2167" s="7" customFormat="true" ht="15.5" hidden="false" customHeight="false" outlineLevel="0" collapsed="false">
      <c r="A2167" s="5" t="s">
        <v>2662</v>
      </c>
      <c r="B2167" s="5" t="s">
        <v>2675</v>
      </c>
      <c r="C2167" s="5" t="s">
        <v>21</v>
      </c>
      <c r="D2167" s="5" t="s">
        <v>24</v>
      </c>
      <c r="E2167" s="5" t="n">
        <v>-0.099385194</v>
      </c>
      <c r="F2167" s="5" t="n">
        <v>0.02168186</v>
      </c>
      <c r="G2167" s="10" t="n">
        <v>6.72E-006</v>
      </c>
      <c r="H2167" s="5" t="n">
        <v>13760</v>
      </c>
      <c r="I2167" s="5" t="n">
        <f aca="false">(E2167/F2167)^2</f>
        <v>21.0111734483149</v>
      </c>
    </row>
    <row r="2168" s="7" customFormat="true" ht="15.5" hidden="false" customHeight="false" outlineLevel="0" collapsed="false">
      <c r="A2168" s="5" t="s">
        <v>2662</v>
      </c>
      <c r="B2168" s="5" t="s">
        <v>2676</v>
      </c>
      <c r="C2168" s="5" t="s">
        <v>15</v>
      </c>
      <c r="D2168" s="5" t="s">
        <v>16</v>
      </c>
      <c r="E2168" s="5" t="n">
        <v>-0.068802318</v>
      </c>
      <c r="F2168" s="5" t="n">
        <v>0.015608285</v>
      </c>
      <c r="G2168" s="10" t="n">
        <v>9.8E-006</v>
      </c>
      <c r="H2168" s="5" t="n">
        <v>13863</v>
      </c>
      <c r="I2168" s="5" t="n">
        <f aca="false">(E2168/F2168)^2</f>
        <v>19.4310275445084</v>
      </c>
    </row>
    <row r="2169" s="7" customFormat="true" ht="15.5" hidden="false" customHeight="false" outlineLevel="0" collapsed="false">
      <c r="A2169" s="5" t="s">
        <v>2662</v>
      </c>
      <c r="B2169" s="5" t="s">
        <v>2677</v>
      </c>
      <c r="C2169" s="5" t="s">
        <v>24</v>
      </c>
      <c r="D2169" s="5" t="s">
        <v>16</v>
      </c>
      <c r="E2169" s="5" t="n">
        <v>-0.115766761</v>
      </c>
      <c r="F2169" s="5" t="n">
        <v>0.025419855</v>
      </c>
      <c r="G2169" s="10" t="n">
        <v>8.71E-006</v>
      </c>
      <c r="H2169" s="5" t="n">
        <v>13011</v>
      </c>
      <c r="I2169" s="5" t="n">
        <f aca="false">(E2169/F2169)^2</f>
        <v>20.7406148656307</v>
      </c>
    </row>
    <row r="2170" s="7" customFormat="true" ht="15.5" hidden="false" customHeight="false" outlineLevel="0" collapsed="false">
      <c r="A2170" s="5" t="s">
        <v>2662</v>
      </c>
      <c r="B2170" s="5" t="s">
        <v>2678</v>
      </c>
      <c r="C2170" s="5" t="s">
        <v>24</v>
      </c>
      <c r="D2170" s="5" t="s">
        <v>16</v>
      </c>
      <c r="E2170" s="5" t="n">
        <v>0.067561994</v>
      </c>
      <c r="F2170" s="5" t="n">
        <v>0.015010339</v>
      </c>
      <c r="G2170" s="10" t="n">
        <v>7.43E-006</v>
      </c>
      <c r="H2170" s="5" t="n">
        <v>14390</v>
      </c>
      <c r="I2170" s="5" t="n">
        <f aca="false">(E2170/F2170)^2</f>
        <v>20.2592757692312</v>
      </c>
    </row>
    <row r="2171" s="7" customFormat="true" ht="15.5" hidden="false" customHeight="false" outlineLevel="0" collapsed="false">
      <c r="A2171" s="5" t="s">
        <v>2662</v>
      </c>
      <c r="B2171" s="5" t="s">
        <v>2679</v>
      </c>
      <c r="C2171" s="5" t="s">
        <v>24</v>
      </c>
      <c r="D2171" s="5" t="s">
        <v>16</v>
      </c>
      <c r="E2171" s="5" t="n">
        <v>-0.08295439</v>
      </c>
      <c r="F2171" s="5" t="n">
        <v>0.018505763</v>
      </c>
      <c r="G2171" s="10" t="n">
        <v>7.34E-006</v>
      </c>
      <c r="H2171" s="5" t="n">
        <v>13177</v>
      </c>
      <c r="I2171" s="5" t="n">
        <f aca="false">(E2171/F2171)^2</f>
        <v>20.0939240478908</v>
      </c>
    </row>
    <row r="2172" s="7" customFormat="true" ht="15.5" hidden="false" customHeight="false" outlineLevel="0" collapsed="false">
      <c r="A2172" s="5" t="s">
        <v>2662</v>
      </c>
      <c r="B2172" s="5" t="s">
        <v>2680</v>
      </c>
      <c r="C2172" s="5" t="s">
        <v>24</v>
      </c>
      <c r="D2172" s="5" t="s">
        <v>21</v>
      </c>
      <c r="E2172" s="5" t="n">
        <v>-0.066462357</v>
      </c>
      <c r="F2172" s="5" t="n">
        <v>0.015006876</v>
      </c>
      <c r="G2172" s="10" t="n">
        <v>9.76E-006</v>
      </c>
      <c r="H2172" s="5" t="n">
        <v>14403</v>
      </c>
      <c r="I2172" s="5" t="n">
        <f aca="false">(E2172/F2172)^2</f>
        <v>19.6142131145175</v>
      </c>
    </row>
    <row r="2173" s="7" customFormat="true" ht="15.5" hidden="false" customHeight="false" outlineLevel="0" collapsed="false">
      <c r="A2173" s="5" t="s">
        <v>2681</v>
      </c>
      <c r="B2173" s="5" t="s">
        <v>2682</v>
      </c>
      <c r="C2173" s="5" t="s">
        <v>16</v>
      </c>
      <c r="D2173" s="5" t="s">
        <v>24</v>
      </c>
      <c r="E2173" s="5" t="n">
        <v>-0.064027674</v>
      </c>
      <c r="F2173" s="5" t="n">
        <v>0.011005922</v>
      </c>
      <c r="G2173" s="10" t="n">
        <v>5.29E-009</v>
      </c>
      <c r="H2173" s="5" t="n">
        <v>16603</v>
      </c>
      <c r="I2173" s="5" t="n">
        <f aca="false">(E2173/F2173)^2</f>
        <v>33.8440703312137</v>
      </c>
    </row>
    <row r="2174" s="7" customFormat="true" ht="15.5" hidden="false" customHeight="false" outlineLevel="0" collapsed="false">
      <c r="A2174" s="5" t="s">
        <v>2681</v>
      </c>
      <c r="B2174" s="5" t="s">
        <v>2683</v>
      </c>
      <c r="C2174" s="5" t="s">
        <v>24</v>
      </c>
      <c r="D2174" s="5" t="s">
        <v>21</v>
      </c>
      <c r="E2174" s="5" t="n">
        <v>0.082950453</v>
      </c>
      <c r="F2174" s="5" t="n">
        <v>0.017089133</v>
      </c>
      <c r="G2174" s="10" t="n">
        <v>6.48E-007</v>
      </c>
      <c r="H2174" s="5" t="n">
        <v>16606</v>
      </c>
      <c r="I2174" s="5" t="n">
        <f aca="false">(E2174/F2174)^2</f>
        <v>23.5612031896106</v>
      </c>
    </row>
    <row r="2175" s="7" customFormat="true" ht="15.5" hidden="false" customHeight="false" outlineLevel="0" collapsed="false">
      <c r="A2175" s="5" t="s">
        <v>2681</v>
      </c>
      <c r="B2175" s="5" t="s">
        <v>2684</v>
      </c>
      <c r="C2175" s="5" t="s">
        <v>15</v>
      </c>
      <c r="D2175" s="5" t="s">
        <v>16</v>
      </c>
      <c r="E2175" s="5" t="n">
        <v>0.099927121</v>
      </c>
      <c r="F2175" s="5" t="n">
        <v>0.021172816</v>
      </c>
      <c r="G2175" s="10" t="n">
        <v>1.96E-006</v>
      </c>
      <c r="H2175" s="5" t="n">
        <v>14349</v>
      </c>
      <c r="I2175" s="5" t="n">
        <f aca="false">(E2175/F2175)^2</f>
        <v>22.2745789570386</v>
      </c>
    </row>
    <row r="2176" s="7" customFormat="true" ht="15.5" hidden="false" customHeight="false" outlineLevel="0" collapsed="false">
      <c r="A2176" s="5" t="s">
        <v>2681</v>
      </c>
      <c r="B2176" s="5" t="s">
        <v>2685</v>
      </c>
      <c r="C2176" s="5" t="s">
        <v>15</v>
      </c>
      <c r="D2176" s="5" t="s">
        <v>16</v>
      </c>
      <c r="E2176" s="5" t="n">
        <v>0.052765423</v>
      </c>
      <c r="F2176" s="5" t="n">
        <v>0.011261892</v>
      </c>
      <c r="G2176" s="10" t="n">
        <v>2.56E-006</v>
      </c>
      <c r="H2176" s="5" t="n">
        <v>16588</v>
      </c>
      <c r="I2176" s="5" t="n">
        <f aca="false">(E2176/F2176)^2</f>
        <v>21.9521029982078</v>
      </c>
    </row>
    <row r="2177" s="7" customFormat="true" ht="15.5" hidden="false" customHeight="false" outlineLevel="0" collapsed="false">
      <c r="A2177" s="5" t="s">
        <v>2681</v>
      </c>
      <c r="B2177" s="5" t="s">
        <v>2686</v>
      </c>
      <c r="C2177" s="5" t="s">
        <v>21</v>
      </c>
      <c r="D2177" s="5" t="s">
        <v>24</v>
      </c>
      <c r="E2177" s="5" t="n">
        <v>0.167496641</v>
      </c>
      <c r="F2177" s="5" t="n">
        <v>0.036763917</v>
      </c>
      <c r="G2177" s="10" t="n">
        <v>5.11E-006</v>
      </c>
      <c r="H2177" s="5" t="n">
        <v>7266</v>
      </c>
      <c r="I2177" s="5" t="n">
        <f aca="false">(E2177/F2177)^2</f>
        <v>20.7571942818768</v>
      </c>
    </row>
    <row r="2178" s="7" customFormat="true" ht="15.5" hidden="false" customHeight="false" outlineLevel="0" collapsed="false">
      <c r="A2178" s="5" t="s">
        <v>2681</v>
      </c>
      <c r="B2178" s="5" t="s">
        <v>2687</v>
      </c>
      <c r="C2178" s="5" t="s">
        <v>21</v>
      </c>
      <c r="D2178" s="5" t="s">
        <v>24</v>
      </c>
      <c r="E2178" s="5" t="n">
        <v>0.1250377</v>
      </c>
      <c r="F2178" s="5" t="n">
        <v>0.027941129</v>
      </c>
      <c r="G2178" s="10" t="n">
        <v>5.23E-006</v>
      </c>
      <c r="H2178" s="5" t="n">
        <v>11667</v>
      </c>
      <c r="I2178" s="5" t="n">
        <f aca="false">(E2178/F2178)^2</f>
        <v>20.0259926367514</v>
      </c>
    </row>
    <row r="2179" s="7" customFormat="true" ht="15.5" hidden="false" customHeight="false" outlineLevel="0" collapsed="false">
      <c r="A2179" s="5" t="s">
        <v>2681</v>
      </c>
      <c r="B2179" s="5" t="s">
        <v>2688</v>
      </c>
      <c r="C2179" s="5" t="s">
        <v>21</v>
      </c>
      <c r="D2179" s="5" t="s">
        <v>15</v>
      </c>
      <c r="E2179" s="5" t="n">
        <v>-0.070999702</v>
      </c>
      <c r="F2179" s="5" t="n">
        <v>0.016276599</v>
      </c>
      <c r="G2179" s="10" t="n">
        <v>9.28E-006</v>
      </c>
      <c r="H2179" s="5" t="n">
        <v>16126</v>
      </c>
      <c r="I2179" s="5" t="n">
        <f aca="false">(E2179/F2179)^2</f>
        <v>19.0276749454711</v>
      </c>
    </row>
    <row r="2180" s="7" customFormat="true" ht="15.5" hidden="false" customHeight="false" outlineLevel="0" collapsed="false">
      <c r="A2180" s="5" t="s">
        <v>2681</v>
      </c>
      <c r="B2180" s="5" t="s">
        <v>2689</v>
      </c>
      <c r="C2180" s="5" t="s">
        <v>15</v>
      </c>
      <c r="D2180" s="5" t="s">
        <v>16</v>
      </c>
      <c r="E2180" s="5" t="n">
        <v>0.053526195</v>
      </c>
      <c r="F2180" s="5" t="n">
        <v>0.011588457</v>
      </c>
      <c r="G2180" s="10" t="n">
        <v>3.38E-006</v>
      </c>
      <c r="H2180" s="5" t="n">
        <v>16126</v>
      </c>
      <c r="I2180" s="5" t="n">
        <f aca="false">(E2180/F2180)^2</f>
        <v>21.3344532099011</v>
      </c>
    </row>
    <row r="2181" s="7" customFormat="true" ht="15.5" hidden="false" customHeight="false" outlineLevel="0" collapsed="false">
      <c r="A2181" s="5" t="s">
        <v>2681</v>
      </c>
      <c r="B2181" s="5" t="s">
        <v>2690</v>
      </c>
      <c r="C2181" s="5" t="s">
        <v>15</v>
      </c>
      <c r="D2181" s="5" t="s">
        <v>24</v>
      </c>
      <c r="E2181" s="5" t="n">
        <v>-0.07341143</v>
      </c>
      <c r="F2181" s="5" t="n">
        <v>0.016139812</v>
      </c>
      <c r="G2181" s="10" t="n">
        <v>4.73E-006</v>
      </c>
      <c r="H2181" s="5" t="n">
        <v>16606</v>
      </c>
      <c r="I2181" s="5" t="n">
        <f aca="false">(E2181/F2181)^2</f>
        <v>20.6885676806531</v>
      </c>
    </row>
    <row r="2182" s="7" customFormat="true" ht="15.5" hidden="false" customHeight="false" outlineLevel="0" collapsed="false">
      <c r="A2182" s="5" t="s">
        <v>2681</v>
      </c>
      <c r="B2182" s="5" t="s">
        <v>2691</v>
      </c>
      <c r="C2182" s="5" t="s">
        <v>24</v>
      </c>
      <c r="D2182" s="5" t="s">
        <v>16</v>
      </c>
      <c r="E2182" s="5" t="n">
        <v>-0.07620021</v>
      </c>
      <c r="F2182" s="5" t="n">
        <v>0.017468886</v>
      </c>
      <c r="G2182" s="10" t="n">
        <v>8.38E-006</v>
      </c>
      <c r="H2182" s="5" t="n">
        <v>16597</v>
      </c>
      <c r="I2182" s="5" t="n">
        <f aca="false">(E2182/F2182)^2</f>
        <v>19.0275080813081</v>
      </c>
    </row>
    <row r="2183" s="7" customFormat="true" ht="15.5" hidden="false" customHeight="false" outlineLevel="0" collapsed="false">
      <c r="A2183" s="5" t="s">
        <v>2681</v>
      </c>
      <c r="B2183" s="5" t="s">
        <v>2692</v>
      </c>
      <c r="C2183" s="5" t="s">
        <v>24</v>
      </c>
      <c r="D2183" s="5" t="s">
        <v>21</v>
      </c>
      <c r="E2183" s="5" t="n">
        <v>0.051950897</v>
      </c>
      <c r="F2183" s="5" t="n">
        <v>0.011630648</v>
      </c>
      <c r="G2183" s="10" t="n">
        <v>8.09E-006</v>
      </c>
      <c r="H2183" s="5" t="n">
        <v>16605</v>
      </c>
      <c r="I2183" s="5" t="n">
        <f aca="false">(E2183/F2183)^2</f>
        <v>19.9516251685165</v>
      </c>
    </row>
    <row r="2184" s="7" customFormat="true" ht="15.5" hidden="false" customHeight="false" outlineLevel="0" collapsed="false">
      <c r="A2184" s="5" t="s">
        <v>2681</v>
      </c>
      <c r="B2184" s="5" t="s">
        <v>2693</v>
      </c>
      <c r="C2184" s="5" t="s">
        <v>15</v>
      </c>
      <c r="D2184" s="5" t="s">
        <v>16</v>
      </c>
      <c r="E2184" s="5" t="n">
        <v>-0.115039796</v>
      </c>
      <c r="F2184" s="5" t="n">
        <v>0.026013681</v>
      </c>
      <c r="G2184" s="10" t="n">
        <v>8.74E-006</v>
      </c>
      <c r="H2184" s="5" t="n">
        <v>12769</v>
      </c>
      <c r="I2184" s="5" t="n">
        <f aca="false">(E2184/F2184)^2</f>
        <v>19.5565654260371</v>
      </c>
    </row>
    <row r="2185" s="7" customFormat="true" ht="15.5" hidden="false" customHeight="false" outlineLevel="0" collapsed="false">
      <c r="A2185" s="5" t="s">
        <v>2681</v>
      </c>
      <c r="B2185" s="5" t="s">
        <v>2694</v>
      </c>
      <c r="C2185" s="5" t="s">
        <v>21</v>
      </c>
      <c r="D2185" s="5" t="s">
        <v>15</v>
      </c>
      <c r="E2185" s="5" t="n">
        <v>0.132763838</v>
      </c>
      <c r="F2185" s="5" t="n">
        <v>0.029981613</v>
      </c>
      <c r="G2185" s="10" t="n">
        <v>8.83E-006</v>
      </c>
      <c r="H2185" s="5" t="n">
        <v>10484</v>
      </c>
      <c r="I2185" s="5" t="n">
        <f aca="false">(E2185/F2185)^2</f>
        <v>19.6087364459509</v>
      </c>
    </row>
    <row r="2186" s="7" customFormat="true" ht="15.5" hidden="false" customHeight="false" outlineLevel="0" collapsed="false">
      <c r="A2186" s="5" t="s">
        <v>2681</v>
      </c>
      <c r="B2186" s="5" t="s">
        <v>2695</v>
      </c>
      <c r="C2186" s="5" t="s">
        <v>16</v>
      </c>
      <c r="D2186" s="5" t="s">
        <v>15</v>
      </c>
      <c r="E2186" s="5" t="n">
        <v>-0.060705188</v>
      </c>
      <c r="F2186" s="5" t="n">
        <v>0.01342499</v>
      </c>
      <c r="G2186" s="10" t="n">
        <v>5.06E-006</v>
      </c>
      <c r="H2186" s="5" t="n">
        <v>16049</v>
      </c>
      <c r="I2186" s="5" t="n">
        <f aca="false">(E2186/F2186)^2</f>
        <v>20.4467211943472</v>
      </c>
    </row>
    <row r="2187" s="7" customFormat="true" ht="15.5" hidden="false" customHeight="false" outlineLevel="0" collapsed="false">
      <c r="A2187" s="5" t="s">
        <v>2696</v>
      </c>
      <c r="B2187" s="5" t="s">
        <v>2697</v>
      </c>
      <c r="C2187" s="5" t="s">
        <v>24</v>
      </c>
      <c r="D2187" s="5" t="s">
        <v>21</v>
      </c>
      <c r="E2187" s="5" t="n">
        <v>-0.192815497</v>
      </c>
      <c r="F2187" s="5" t="n">
        <v>0.039204507</v>
      </c>
      <c r="G2187" s="10" t="n">
        <v>3.31E-007</v>
      </c>
      <c r="H2187" s="5" t="n">
        <v>6082</v>
      </c>
      <c r="I2187" s="5" t="n">
        <f aca="false">(E2187/F2187)^2</f>
        <v>24.1886638097933</v>
      </c>
    </row>
    <row r="2188" s="7" customFormat="true" ht="15.5" hidden="false" customHeight="false" outlineLevel="0" collapsed="false">
      <c r="A2188" s="5" t="s">
        <v>2696</v>
      </c>
      <c r="B2188" s="5" t="s">
        <v>2698</v>
      </c>
      <c r="C2188" s="5" t="s">
        <v>15</v>
      </c>
      <c r="D2188" s="5" t="s">
        <v>16</v>
      </c>
      <c r="E2188" s="5" t="n">
        <v>0.066593727</v>
      </c>
      <c r="F2188" s="5" t="n">
        <v>0.014016808</v>
      </c>
      <c r="G2188" s="10" t="n">
        <v>2.14E-006</v>
      </c>
      <c r="H2188" s="5" t="n">
        <v>14714</v>
      </c>
      <c r="I2188" s="5" t="n">
        <f aca="false">(E2188/F2188)^2</f>
        <v>22.5719143589865</v>
      </c>
    </row>
    <row r="2189" s="7" customFormat="true" ht="15.5" hidden="false" customHeight="false" outlineLevel="0" collapsed="false">
      <c r="A2189" s="5" t="s">
        <v>2696</v>
      </c>
      <c r="B2189" s="5" t="s">
        <v>2699</v>
      </c>
      <c r="C2189" s="5" t="s">
        <v>21</v>
      </c>
      <c r="D2189" s="5" t="s">
        <v>24</v>
      </c>
      <c r="E2189" s="5" t="n">
        <v>0.061834357</v>
      </c>
      <c r="F2189" s="5" t="n">
        <v>0.012903108</v>
      </c>
      <c r="G2189" s="10" t="n">
        <v>1.98E-006</v>
      </c>
      <c r="H2189" s="5" t="n">
        <v>14924</v>
      </c>
      <c r="I2189" s="5" t="n">
        <f aca="false">(E2189/F2189)^2</f>
        <v>22.9652423751922</v>
      </c>
    </row>
    <row r="2190" s="7" customFormat="true" ht="15.5" hidden="false" customHeight="false" outlineLevel="0" collapsed="false">
      <c r="A2190" s="5" t="s">
        <v>2696</v>
      </c>
      <c r="B2190" s="5" t="s">
        <v>2700</v>
      </c>
      <c r="C2190" s="5" t="s">
        <v>24</v>
      </c>
      <c r="D2190" s="5" t="s">
        <v>21</v>
      </c>
      <c r="E2190" s="5" t="n">
        <v>-0.056843902</v>
      </c>
      <c r="F2190" s="5" t="n">
        <v>0.012232461</v>
      </c>
      <c r="G2190" s="10" t="n">
        <v>4.22E-006</v>
      </c>
      <c r="H2190" s="5" t="n">
        <v>15336</v>
      </c>
      <c r="I2190" s="5" t="n">
        <f aca="false">(E2190/F2190)^2</f>
        <v>21.5943474330259</v>
      </c>
    </row>
    <row r="2191" s="7" customFormat="true" ht="15.5" hidden="false" customHeight="false" outlineLevel="0" collapsed="false">
      <c r="A2191" s="5" t="s">
        <v>2696</v>
      </c>
      <c r="B2191" s="5" t="s">
        <v>2701</v>
      </c>
      <c r="C2191" s="5" t="s">
        <v>24</v>
      </c>
      <c r="D2191" s="5" t="s">
        <v>15</v>
      </c>
      <c r="E2191" s="5" t="n">
        <v>0.199647633</v>
      </c>
      <c r="F2191" s="5" t="n">
        <v>0.043845344</v>
      </c>
      <c r="G2191" s="10" t="n">
        <v>3.63E-006</v>
      </c>
      <c r="H2191" s="5" t="n">
        <v>3026</v>
      </c>
      <c r="I2191" s="5" t="n">
        <f aca="false">(E2191/F2191)^2</f>
        <v>20.7339175708981</v>
      </c>
    </row>
    <row r="2192" s="7" customFormat="true" ht="15.5" hidden="false" customHeight="false" outlineLevel="0" collapsed="false">
      <c r="A2192" s="5" t="s">
        <v>2696</v>
      </c>
      <c r="B2192" s="5" t="s">
        <v>2702</v>
      </c>
      <c r="C2192" s="5" t="s">
        <v>24</v>
      </c>
      <c r="D2192" s="5" t="s">
        <v>21</v>
      </c>
      <c r="E2192" s="5" t="n">
        <v>0.05461138</v>
      </c>
      <c r="F2192" s="5" t="n">
        <v>0.012007747</v>
      </c>
      <c r="G2192" s="10" t="n">
        <v>5.8E-006</v>
      </c>
      <c r="H2192" s="5" t="n">
        <v>15333</v>
      </c>
      <c r="I2192" s="5" t="n">
        <f aca="false">(E2192/F2192)^2</f>
        <v>20.6844150845869</v>
      </c>
    </row>
    <row r="2193" s="7" customFormat="true" ht="15.5" hidden="false" customHeight="false" outlineLevel="0" collapsed="false">
      <c r="A2193" s="5" t="s">
        <v>2696</v>
      </c>
      <c r="B2193" s="5" t="s">
        <v>2703</v>
      </c>
      <c r="C2193" s="5" t="s">
        <v>24</v>
      </c>
      <c r="D2193" s="5" t="s">
        <v>21</v>
      </c>
      <c r="E2193" s="5" t="n">
        <v>0.07238752</v>
      </c>
      <c r="F2193" s="5" t="n">
        <v>0.016078702</v>
      </c>
      <c r="G2193" s="10" t="n">
        <v>4.18E-006</v>
      </c>
      <c r="H2193" s="5" t="n">
        <v>15338</v>
      </c>
      <c r="I2193" s="5" t="n">
        <f aca="false">(E2193/F2193)^2</f>
        <v>20.26867801389</v>
      </c>
    </row>
    <row r="2194" s="7" customFormat="true" ht="15.5" hidden="false" customHeight="false" outlineLevel="0" collapsed="false">
      <c r="A2194" s="5" t="s">
        <v>2696</v>
      </c>
      <c r="B2194" s="5" t="s">
        <v>2704</v>
      </c>
      <c r="C2194" s="5" t="s">
        <v>15</v>
      </c>
      <c r="D2194" s="5" t="s">
        <v>24</v>
      </c>
      <c r="E2194" s="5" t="n">
        <v>0.084235642</v>
      </c>
      <c r="F2194" s="5" t="n">
        <v>0.018489341</v>
      </c>
      <c r="G2194" s="10" t="n">
        <v>5.28E-006</v>
      </c>
      <c r="H2194" s="5" t="n">
        <v>14868</v>
      </c>
      <c r="I2194" s="5" t="n">
        <f aca="false">(E2194/F2194)^2</f>
        <v>20.7562510957532</v>
      </c>
    </row>
    <row r="2195" s="7" customFormat="true" ht="15.5" hidden="false" customHeight="false" outlineLevel="0" collapsed="false">
      <c r="A2195" s="5" t="s">
        <v>2696</v>
      </c>
      <c r="B2195" s="5" t="s">
        <v>2705</v>
      </c>
      <c r="C2195" s="5" t="s">
        <v>16</v>
      </c>
      <c r="D2195" s="5" t="s">
        <v>21</v>
      </c>
      <c r="E2195" s="5" t="n">
        <v>-0.063192979</v>
      </c>
      <c r="F2195" s="5" t="n">
        <v>0.014227548</v>
      </c>
      <c r="G2195" s="10" t="n">
        <v>9.79E-006</v>
      </c>
      <c r="H2195" s="5" t="n">
        <v>15339</v>
      </c>
      <c r="I2195" s="5" t="n">
        <f aca="false">(E2195/F2195)^2</f>
        <v>19.7277492492853</v>
      </c>
    </row>
    <row r="2196" s="7" customFormat="true" ht="15.5" hidden="false" customHeight="false" outlineLevel="0" collapsed="false">
      <c r="A2196" s="5" t="s">
        <v>2696</v>
      </c>
      <c r="B2196" s="5" t="s">
        <v>2706</v>
      </c>
      <c r="C2196" s="5" t="s">
        <v>15</v>
      </c>
      <c r="D2196" s="5" t="s">
        <v>24</v>
      </c>
      <c r="E2196" s="5" t="n">
        <v>0.052209321</v>
      </c>
      <c r="F2196" s="5" t="n">
        <v>0.011638161</v>
      </c>
      <c r="G2196" s="10" t="n">
        <v>7.59E-006</v>
      </c>
      <c r="H2196" s="5" t="n">
        <v>14924</v>
      </c>
      <c r="I2196" s="5" t="n">
        <f aca="false">(E2196/F2196)^2</f>
        <v>20.1246051667999</v>
      </c>
    </row>
    <row r="2197" s="7" customFormat="true" ht="15.5" hidden="false" customHeight="false" outlineLevel="0" collapsed="false">
      <c r="A2197" s="5" t="s">
        <v>2696</v>
      </c>
      <c r="B2197" s="5" t="s">
        <v>2707</v>
      </c>
      <c r="C2197" s="5" t="s">
        <v>21</v>
      </c>
      <c r="D2197" s="5" t="s">
        <v>16</v>
      </c>
      <c r="E2197" s="5" t="n">
        <v>0.08655215</v>
      </c>
      <c r="F2197" s="5" t="n">
        <v>0.01891409</v>
      </c>
      <c r="G2197" s="10" t="n">
        <v>8.01E-006</v>
      </c>
      <c r="H2197" s="5" t="n">
        <v>15336</v>
      </c>
      <c r="I2197" s="5" t="n">
        <f aca="false">(E2197/F2197)^2</f>
        <v>20.9403925349829</v>
      </c>
    </row>
    <row r="2198" s="7" customFormat="true" ht="15.5" hidden="false" customHeight="false" outlineLevel="0" collapsed="false">
      <c r="A2198" s="5" t="s">
        <v>2696</v>
      </c>
      <c r="B2198" s="5" t="s">
        <v>2708</v>
      </c>
      <c r="C2198" s="5" t="s">
        <v>24</v>
      </c>
      <c r="D2198" s="5" t="s">
        <v>15</v>
      </c>
      <c r="E2198" s="5" t="n">
        <v>0.083682495</v>
      </c>
      <c r="F2198" s="5" t="n">
        <v>0.017644509</v>
      </c>
      <c r="G2198" s="10" t="n">
        <v>3.95E-006</v>
      </c>
      <c r="H2198" s="5" t="n">
        <v>14249</v>
      </c>
      <c r="I2198" s="5" t="n">
        <f aca="false">(E2198/F2198)^2</f>
        <v>22.4931399442485</v>
      </c>
    </row>
    <row r="2199" s="7" customFormat="true" ht="15.5" hidden="false" customHeight="false" outlineLevel="0" collapsed="false">
      <c r="A2199" s="5" t="s">
        <v>2696</v>
      </c>
      <c r="B2199" s="5" t="s">
        <v>2709</v>
      </c>
      <c r="C2199" s="5" t="s">
        <v>15</v>
      </c>
      <c r="D2199" s="5" t="s">
        <v>16</v>
      </c>
      <c r="E2199" s="5" t="n">
        <v>0.083700126</v>
      </c>
      <c r="F2199" s="5" t="n">
        <v>0.018226258</v>
      </c>
      <c r="G2199" s="10" t="n">
        <v>5.4E-006</v>
      </c>
      <c r="H2199" s="5" t="n">
        <v>14650</v>
      </c>
      <c r="I2199" s="5" t="n">
        <f aca="false">(E2199/F2199)^2</f>
        <v>21.0890587342203</v>
      </c>
    </row>
    <row r="2200" s="7" customFormat="true" ht="15.5" hidden="false" customHeight="false" outlineLevel="0" collapsed="false">
      <c r="A2200" s="5" t="s">
        <v>2696</v>
      </c>
      <c r="B2200" s="5" t="s">
        <v>2710</v>
      </c>
      <c r="C2200" s="5" t="s">
        <v>16</v>
      </c>
      <c r="D2200" s="5" t="s">
        <v>15</v>
      </c>
      <c r="E2200" s="5" t="n">
        <v>-0.052350302</v>
      </c>
      <c r="F2200" s="5" t="n">
        <v>0.011711882</v>
      </c>
      <c r="G2200" s="10" t="n">
        <v>6.79E-006</v>
      </c>
      <c r="H2200" s="5" t="n">
        <v>15319</v>
      </c>
      <c r="I2200" s="5" t="n">
        <f aca="false">(E2200/F2200)^2</f>
        <v>19.9795179891747</v>
      </c>
    </row>
    <row r="2201" s="7" customFormat="true" ht="15.5" hidden="false" customHeight="false" outlineLevel="0" collapsed="false">
      <c r="A2201" s="5" t="s">
        <v>2696</v>
      </c>
      <c r="B2201" s="5" t="s">
        <v>2711</v>
      </c>
      <c r="C2201" s="5" t="s">
        <v>21</v>
      </c>
      <c r="D2201" s="5" t="s">
        <v>24</v>
      </c>
      <c r="E2201" s="5" t="n">
        <v>-0.102821803</v>
      </c>
      <c r="F2201" s="5" t="n">
        <v>0.023508663</v>
      </c>
      <c r="G2201" s="10" t="n">
        <v>9.42E-006</v>
      </c>
      <c r="H2201" s="5" t="n">
        <v>14154</v>
      </c>
      <c r="I2201" s="5" t="n">
        <f aca="false">(E2201/F2201)^2</f>
        <v>19.1299823517751</v>
      </c>
    </row>
    <row r="2202" s="7" customFormat="true" ht="15.5" hidden="false" customHeight="false" outlineLevel="0" collapsed="false">
      <c r="A2202" s="5" t="s">
        <v>2712</v>
      </c>
      <c r="B2202" s="5" t="s">
        <v>2713</v>
      </c>
      <c r="C2202" s="5" t="s">
        <v>16</v>
      </c>
      <c r="D2202" s="5" t="s">
        <v>15</v>
      </c>
      <c r="E2202" s="5" t="n">
        <v>0.166509314</v>
      </c>
      <c r="F2202" s="5" t="n">
        <v>0.033752138</v>
      </c>
      <c r="G2202" s="10" t="n">
        <v>7.62E-007</v>
      </c>
      <c r="H2202" s="5" t="n">
        <v>3047</v>
      </c>
      <c r="I2202" s="5" t="n">
        <f aca="false">(E2202/F2202)^2</f>
        <v>24.3374172033049</v>
      </c>
    </row>
    <row r="2203" s="7" customFormat="true" ht="15.5" hidden="false" customHeight="false" outlineLevel="0" collapsed="false">
      <c r="A2203" s="5" t="s">
        <v>2712</v>
      </c>
      <c r="B2203" s="5" t="s">
        <v>2714</v>
      </c>
      <c r="C2203" s="5" t="s">
        <v>16</v>
      </c>
      <c r="D2203" s="5" t="s">
        <v>21</v>
      </c>
      <c r="E2203" s="5" t="n">
        <v>0.127348939</v>
      </c>
      <c r="F2203" s="5" t="n">
        <v>0.025086238</v>
      </c>
      <c r="G2203" s="10" t="n">
        <v>4.46E-007</v>
      </c>
      <c r="H2203" s="5" t="n">
        <v>3154</v>
      </c>
      <c r="I2203" s="5" t="n">
        <f aca="false">(E2203/F2203)^2</f>
        <v>25.7703066012975</v>
      </c>
    </row>
    <row r="2204" s="7" customFormat="true" ht="15.5" hidden="false" customHeight="false" outlineLevel="0" collapsed="false">
      <c r="A2204" s="5" t="s">
        <v>2712</v>
      </c>
      <c r="B2204" s="5" t="s">
        <v>2715</v>
      </c>
      <c r="C2204" s="5" t="s">
        <v>16</v>
      </c>
      <c r="D2204" s="5" t="s">
        <v>15</v>
      </c>
      <c r="E2204" s="5" t="n">
        <v>0.233969428</v>
      </c>
      <c r="F2204" s="5" t="n">
        <v>0.0484278</v>
      </c>
      <c r="G2204" s="10" t="n">
        <v>1.09E-006</v>
      </c>
      <c r="H2204" s="5" t="n">
        <v>3153</v>
      </c>
      <c r="I2204" s="5" t="n">
        <f aca="false">(E2204/F2204)^2</f>
        <v>23.3414991682097</v>
      </c>
    </row>
    <row r="2205" s="7" customFormat="true" ht="15.5" hidden="false" customHeight="false" outlineLevel="0" collapsed="false">
      <c r="A2205" s="5" t="s">
        <v>2712</v>
      </c>
      <c r="B2205" s="5" t="s">
        <v>2716</v>
      </c>
      <c r="C2205" s="5" t="s">
        <v>16</v>
      </c>
      <c r="D2205" s="5" t="s">
        <v>15</v>
      </c>
      <c r="E2205" s="5" t="n">
        <v>-0.162758788</v>
      </c>
      <c r="F2205" s="5" t="n">
        <v>0.035702495</v>
      </c>
      <c r="G2205" s="10" t="n">
        <v>7.21E-006</v>
      </c>
      <c r="H2205" s="5" t="n">
        <v>3154</v>
      </c>
      <c r="I2205" s="5" t="n">
        <f aca="false">(E2205/F2205)^2</f>
        <v>20.7822115013501</v>
      </c>
    </row>
    <row r="2206" s="7" customFormat="true" ht="15.5" hidden="false" customHeight="false" outlineLevel="0" collapsed="false">
      <c r="A2206" s="5" t="s">
        <v>2712</v>
      </c>
      <c r="B2206" s="5" t="s">
        <v>2717</v>
      </c>
      <c r="C2206" s="5" t="s">
        <v>16</v>
      </c>
      <c r="D2206" s="5" t="s">
        <v>21</v>
      </c>
      <c r="E2206" s="5" t="n">
        <v>0.243457117</v>
      </c>
      <c r="F2206" s="5" t="n">
        <v>0.052769543</v>
      </c>
      <c r="G2206" s="10" t="n">
        <v>3.98E-006</v>
      </c>
      <c r="H2206" s="5" t="n">
        <v>3028</v>
      </c>
      <c r="I2206" s="5" t="n">
        <f aca="false">(E2206/F2206)^2</f>
        <v>21.2852268709499</v>
      </c>
    </row>
    <row r="2207" s="7" customFormat="true" ht="15.5" hidden="false" customHeight="false" outlineLevel="0" collapsed="false">
      <c r="A2207" s="5" t="s">
        <v>2712</v>
      </c>
      <c r="B2207" s="5" t="s">
        <v>2718</v>
      </c>
      <c r="C2207" s="5" t="s">
        <v>16</v>
      </c>
      <c r="D2207" s="5" t="s">
        <v>21</v>
      </c>
      <c r="E2207" s="5" t="n">
        <v>-0.125877526</v>
      </c>
      <c r="F2207" s="5" t="n">
        <v>0.02561532</v>
      </c>
      <c r="G2207" s="10" t="n">
        <v>1.03E-006</v>
      </c>
      <c r="H2207" s="5" t="n">
        <v>3154</v>
      </c>
      <c r="I2207" s="5" t="n">
        <f aca="false">(E2207/F2207)^2</f>
        <v>24.1488706913672</v>
      </c>
    </row>
    <row r="2208" s="7" customFormat="true" ht="15.5" hidden="false" customHeight="false" outlineLevel="0" collapsed="false">
      <c r="A2208" s="5" t="s">
        <v>2712</v>
      </c>
      <c r="B2208" s="5" t="s">
        <v>2719</v>
      </c>
      <c r="C2208" s="5" t="s">
        <v>16</v>
      </c>
      <c r="D2208" s="5" t="s">
        <v>24</v>
      </c>
      <c r="E2208" s="5" t="n">
        <v>-0.150458067</v>
      </c>
      <c r="F2208" s="5" t="n">
        <v>0.033262641</v>
      </c>
      <c r="G2208" s="10" t="n">
        <v>5.38E-006</v>
      </c>
      <c r="H2208" s="5" t="n">
        <v>3154</v>
      </c>
      <c r="I2208" s="5" t="n">
        <f aca="false">(E2208/F2208)^2</f>
        <v>20.4605591883094</v>
      </c>
    </row>
    <row r="2209" s="7" customFormat="true" ht="15.5" hidden="false" customHeight="false" outlineLevel="0" collapsed="false">
      <c r="A2209" s="5" t="s">
        <v>2712</v>
      </c>
      <c r="B2209" s="5" t="s">
        <v>2720</v>
      </c>
      <c r="C2209" s="5" t="s">
        <v>16</v>
      </c>
      <c r="D2209" s="5" t="s">
        <v>15</v>
      </c>
      <c r="E2209" s="5" t="n">
        <v>-0.124045002</v>
      </c>
      <c r="F2209" s="5" t="n">
        <v>0.026911497</v>
      </c>
      <c r="G2209" s="10" t="n">
        <v>3.72E-006</v>
      </c>
      <c r="H2209" s="5" t="n">
        <v>3154</v>
      </c>
      <c r="I2209" s="5" t="n">
        <f aca="false">(E2209/F2209)^2</f>
        <v>21.2462764068515</v>
      </c>
    </row>
    <row r="2210" s="7" customFormat="true" ht="15.5" hidden="false" customHeight="false" outlineLevel="0" collapsed="false">
      <c r="A2210" s="5" t="s">
        <v>2712</v>
      </c>
      <c r="B2210" s="5" t="s">
        <v>2721</v>
      </c>
      <c r="C2210" s="5" t="s">
        <v>16</v>
      </c>
      <c r="D2210" s="5" t="s">
        <v>15</v>
      </c>
      <c r="E2210" s="5" t="n">
        <v>-0.153767275</v>
      </c>
      <c r="F2210" s="5" t="n">
        <v>0.033909892</v>
      </c>
      <c r="G2210" s="10" t="n">
        <v>6.13E-006</v>
      </c>
      <c r="H2210" s="5" t="n">
        <v>3047</v>
      </c>
      <c r="I2210" s="5" t="n">
        <f aca="false">(E2210/F2210)^2</f>
        <v>20.5624577484029</v>
      </c>
    </row>
    <row r="2211" s="7" customFormat="true" ht="15.5" hidden="false" customHeight="false" outlineLevel="0" collapsed="false">
      <c r="A2211" s="5" t="s">
        <v>2712</v>
      </c>
      <c r="B2211" s="5" t="s">
        <v>2722</v>
      </c>
      <c r="C2211" s="5" t="s">
        <v>15</v>
      </c>
      <c r="D2211" s="5" t="s">
        <v>16</v>
      </c>
      <c r="E2211" s="5" t="n">
        <v>-0.138530029</v>
      </c>
      <c r="F2211" s="5" t="n">
        <v>0.030169765</v>
      </c>
      <c r="G2211" s="10" t="n">
        <v>3.98E-006</v>
      </c>
      <c r="H2211" s="5" t="n">
        <v>3095</v>
      </c>
      <c r="I2211" s="5" t="n">
        <f aca="false">(E2211/F2211)^2</f>
        <v>21.0835624933292</v>
      </c>
    </row>
    <row r="2212" s="7" customFormat="true" ht="15.5" hidden="false" customHeight="false" outlineLevel="0" collapsed="false">
      <c r="A2212" s="5" t="s">
        <v>2712</v>
      </c>
      <c r="B2212" s="5" t="s">
        <v>2723</v>
      </c>
      <c r="C2212" s="5" t="s">
        <v>15</v>
      </c>
      <c r="D2212" s="5" t="s">
        <v>21</v>
      </c>
      <c r="E2212" s="5" t="n">
        <v>-0.127110283</v>
      </c>
      <c r="F2212" s="5" t="n">
        <v>0.028061737</v>
      </c>
      <c r="G2212" s="10" t="n">
        <v>5.56E-006</v>
      </c>
      <c r="H2212" s="5" t="n">
        <v>3095</v>
      </c>
      <c r="I2212" s="5" t="n">
        <f aca="false">(E2212/F2212)^2</f>
        <v>20.5178698779708</v>
      </c>
    </row>
    <row r="2213" s="7" customFormat="true" ht="15.5" hidden="false" customHeight="false" outlineLevel="0" collapsed="false">
      <c r="A2213" s="5" t="s">
        <v>2712</v>
      </c>
      <c r="B2213" s="5" t="s">
        <v>2724</v>
      </c>
      <c r="C2213" s="5" t="s">
        <v>15</v>
      </c>
      <c r="D2213" s="5" t="s">
        <v>16</v>
      </c>
      <c r="E2213" s="5" t="n">
        <v>0.114571353</v>
      </c>
      <c r="F2213" s="5" t="n">
        <v>0.025361755</v>
      </c>
      <c r="G2213" s="10" t="n">
        <v>8.25E-006</v>
      </c>
      <c r="H2213" s="5" t="n">
        <v>3154</v>
      </c>
      <c r="I2213" s="5" t="n">
        <f aca="false">(E2213/F2213)^2</f>
        <v>20.4076725826183</v>
      </c>
    </row>
    <row r="2214" s="7" customFormat="true" ht="15.5" hidden="false" customHeight="false" outlineLevel="0" collapsed="false">
      <c r="A2214" s="5" t="s">
        <v>2712</v>
      </c>
      <c r="B2214" s="5" t="s">
        <v>2725</v>
      </c>
      <c r="C2214" s="5" t="s">
        <v>24</v>
      </c>
      <c r="D2214" s="5" t="s">
        <v>21</v>
      </c>
      <c r="E2214" s="5" t="n">
        <v>0.132201227</v>
      </c>
      <c r="F2214" s="5" t="n">
        <v>0.029108726</v>
      </c>
      <c r="G2214" s="10" t="n">
        <v>8.39E-006</v>
      </c>
      <c r="H2214" s="5" t="n">
        <v>3154</v>
      </c>
      <c r="I2214" s="5" t="n">
        <f aca="false">(E2214/F2214)^2</f>
        <v>20.6264541502805</v>
      </c>
    </row>
    <row r="2215" s="7" customFormat="true" ht="15.5" hidden="false" customHeight="false" outlineLevel="0" collapsed="false">
      <c r="A2215" s="5" t="s">
        <v>2726</v>
      </c>
      <c r="B2215" s="5" t="s">
        <v>2727</v>
      </c>
      <c r="C2215" s="5" t="s">
        <v>21</v>
      </c>
      <c r="D2215" s="5" t="s">
        <v>16</v>
      </c>
      <c r="E2215" s="5" t="n">
        <v>0.081327043</v>
      </c>
      <c r="F2215" s="5" t="n">
        <v>0.017115415</v>
      </c>
      <c r="G2215" s="10" t="n">
        <v>2.63E-006</v>
      </c>
      <c r="H2215" s="5" t="n">
        <v>6923</v>
      </c>
      <c r="I2215" s="5" t="n">
        <f aca="false">(E2215/F2215)^2</f>
        <v>22.5785004977853</v>
      </c>
    </row>
    <row r="2216" s="7" customFormat="true" ht="15.5" hidden="false" customHeight="false" outlineLevel="0" collapsed="false">
      <c r="A2216" s="5" t="s">
        <v>2726</v>
      </c>
      <c r="B2216" s="5" t="s">
        <v>2728</v>
      </c>
      <c r="C2216" s="5" t="s">
        <v>21</v>
      </c>
      <c r="D2216" s="5" t="s">
        <v>15</v>
      </c>
      <c r="E2216" s="5" t="n">
        <v>-0.082246156</v>
      </c>
      <c r="F2216" s="5" t="n">
        <v>0.017572066</v>
      </c>
      <c r="G2216" s="10" t="n">
        <v>2.42E-006</v>
      </c>
      <c r="H2216" s="5" t="n">
        <v>6923</v>
      </c>
      <c r="I2216" s="5" t="n">
        <f aca="false">(E2216/F2216)^2</f>
        <v>21.9071341011515</v>
      </c>
    </row>
    <row r="2217" s="7" customFormat="true" ht="15.5" hidden="false" customHeight="false" outlineLevel="0" collapsed="false">
      <c r="A2217" s="5" t="s">
        <v>2726</v>
      </c>
      <c r="B2217" s="5" t="s">
        <v>2729</v>
      </c>
      <c r="C2217" s="5" t="s">
        <v>21</v>
      </c>
      <c r="D2217" s="5" t="s">
        <v>24</v>
      </c>
      <c r="E2217" s="5" t="n">
        <v>0.079173009</v>
      </c>
      <c r="F2217" s="5" t="n">
        <v>0.017042101</v>
      </c>
      <c r="G2217" s="10" t="n">
        <v>4.18E-006</v>
      </c>
      <c r="H2217" s="5" t="n">
        <v>6923</v>
      </c>
      <c r="I2217" s="5" t="n">
        <f aca="false">(E2217/F2217)^2</f>
        <v>21.5828122058737</v>
      </c>
    </row>
    <row r="2218" s="7" customFormat="true" ht="15.5" hidden="false" customHeight="false" outlineLevel="0" collapsed="false">
      <c r="A2218" s="5" t="s">
        <v>2726</v>
      </c>
      <c r="B2218" s="5" t="s">
        <v>2730</v>
      </c>
      <c r="C2218" s="5" t="s">
        <v>21</v>
      </c>
      <c r="D2218" s="5" t="s">
        <v>15</v>
      </c>
      <c r="E2218" s="5" t="n">
        <v>0.081949442</v>
      </c>
      <c r="F2218" s="5" t="n">
        <v>0.017224097</v>
      </c>
      <c r="G2218" s="10" t="n">
        <v>2.03E-006</v>
      </c>
      <c r="H2218" s="5" t="n">
        <v>6923</v>
      </c>
      <c r="I2218" s="5" t="n">
        <f aca="false">(E2218/F2218)^2</f>
        <v>22.6370107097181</v>
      </c>
    </row>
    <row r="2219" s="7" customFormat="true" ht="15.5" hidden="false" customHeight="false" outlineLevel="0" collapsed="false">
      <c r="A2219" s="5" t="s">
        <v>2726</v>
      </c>
      <c r="B2219" s="5" t="s">
        <v>2731</v>
      </c>
      <c r="C2219" s="5" t="s">
        <v>15</v>
      </c>
      <c r="D2219" s="5" t="s">
        <v>16</v>
      </c>
      <c r="E2219" s="5" t="n">
        <v>0.185519381</v>
      </c>
      <c r="F2219" s="5" t="n">
        <v>0.040088092</v>
      </c>
      <c r="G2219" s="10" t="n">
        <v>8.05E-006</v>
      </c>
      <c r="H2219" s="5" t="n">
        <v>4996</v>
      </c>
      <c r="I2219" s="5" t="n">
        <f aca="false">(E2219/F2219)^2</f>
        <v>21.4164656171407</v>
      </c>
    </row>
    <row r="2220" s="7" customFormat="true" ht="15.5" hidden="false" customHeight="false" outlineLevel="0" collapsed="false">
      <c r="A2220" s="5" t="s">
        <v>2726</v>
      </c>
      <c r="B2220" s="5" t="s">
        <v>2732</v>
      </c>
      <c r="C2220" s="5" t="s">
        <v>16</v>
      </c>
      <c r="D2220" s="5" t="s">
        <v>24</v>
      </c>
      <c r="E2220" s="5" t="n">
        <v>0.077467918</v>
      </c>
      <c r="F2220" s="5" t="n">
        <v>0.017084039</v>
      </c>
      <c r="G2220" s="10" t="n">
        <v>6.04E-006</v>
      </c>
      <c r="H2220" s="5" t="n">
        <v>6923</v>
      </c>
      <c r="I2220" s="5" t="n">
        <f aca="false">(E2220/F2220)^2</f>
        <v>20.5618724127224</v>
      </c>
    </row>
    <row r="2221" s="7" customFormat="true" ht="15.5" hidden="false" customHeight="false" outlineLevel="0" collapsed="false">
      <c r="A2221" s="5" t="s">
        <v>2726</v>
      </c>
      <c r="B2221" s="5" t="s">
        <v>2733</v>
      </c>
      <c r="C2221" s="5" t="s">
        <v>16</v>
      </c>
      <c r="D2221" s="5" t="s">
        <v>21</v>
      </c>
      <c r="E2221" s="5" t="n">
        <v>-0.109619487</v>
      </c>
      <c r="F2221" s="5" t="n">
        <v>0.024778524</v>
      </c>
      <c r="G2221" s="10" t="n">
        <v>8.91E-006</v>
      </c>
      <c r="H2221" s="5" t="n">
        <v>6923</v>
      </c>
      <c r="I2221" s="5" t="n">
        <f aca="false">(E2221/F2221)^2</f>
        <v>19.571524908317</v>
      </c>
    </row>
    <row r="2222" s="7" customFormat="true" ht="15.5" hidden="false" customHeight="false" outlineLevel="0" collapsed="false">
      <c r="A2222" s="5" t="s">
        <v>2726</v>
      </c>
      <c r="B2222" s="5" t="s">
        <v>2734</v>
      </c>
      <c r="C2222" s="5" t="s">
        <v>15</v>
      </c>
      <c r="D2222" s="5" t="s">
        <v>16</v>
      </c>
      <c r="E2222" s="5" t="n">
        <v>0.078225822</v>
      </c>
      <c r="F2222" s="5" t="n">
        <v>0.017684094</v>
      </c>
      <c r="G2222" s="10" t="n">
        <v>9.5E-006</v>
      </c>
      <c r="H2222" s="5" t="n">
        <v>6923</v>
      </c>
      <c r="I2222" s="5" t="n">
        <f aca="false">(E2222/F2222)^2</f>
        <v>19.567468410705</v>
      </c>
    </row>
    <row r="2223" s="7" customFormat="true" ht="15.5" hidden="false" customHeight="false" outlineLevel="0" collapsed="false">
      <c r="A2223" s="5" t="s">
        <v>2735</v>
      </c>
      <c r="B2223" s="5" t="s">
        <v>2736</v>
      </c>
      <c r="C2223" s="5" t="s">
        <v>15</v>
      </c>
      <c r="D2223" s="5" t="s">
        <v>16</v>
      </c>
      <c r="E2223" s="5" t="n">
        <v>0.093459378</v>
      </c>
      <c r="F2223" s="5" t="n">
        <v>0.018681296</v>
      </c>
      <c r="G2223" s="10" t="n">
        <v>6.07E-007</v>
      </c>
      <c r="H2223" s="5" t="n">
        <v>6063</v>
      </c>
      <c r="I2223" s="5" t="n">
        <f aca="false">(E2223/F2223)^2</f>
        <v>25.0283240405856</v>
      </c>
    </row>
    <row r="2224" s="7" customFormat="true" ht="15.5" hidden="false" customHeight="false" outlineLevel="0" collapsed="false">
      <c r="A2224" s="5" t="s">
        <v>2735</v>
      </c>
      <c r="B2224" s="5" t="s">
        <v>2737</v>
      </c>
      <c r="C2224" s="5" t="s">
        <v>24</v>
      </c>
      <c r="D2224" s="5" t="s">
        <v>21</v>
      </c>
      <c r="E2224" s="5" t="n">
        <v>-0.0905757</v>
      </c>
      <c r="F2224" s="5" t="n">
        <v>0.019165844</v>
      </c>
      <c r="G2224" s="10" t="n">
        <v>2.41E-006</v>
      </c>
      <c r="H2224" s="5" t="n">
        <v>6063</v>
      </c>
      <c r="I2224" s="5" t="n">
        <f aca="false">(E2224/F2224)^2</f>
        <v>22.334050839677</v>
      </c>
    </row>
    <row r="2225" s="7" customFormat="true" ht="15.5" hidden="false" customHeight="false" outlineLevel="0" collapsed="false">
      <c r="A2225" s="5" t="s">
        <v>2735</v>
      </c>
      <c r="B2225" s="5" t="s">
        <v>2738</v>
      </c>
      <c r="C2225" s="5" t="s">
        <v>15</v>
      </c>
      <c r="D2225" s="5" t="s">
        <v>16</v>
      </c>
      <c r="E2225" s="5" t="n">
        <v>-0.12279207</v>
      </c>
      <c r="F2225" s="5" t="n">
        <v>0.026304664</v>
      </c>
      <c r="G2225" s="10" t="n">
        <v>2.71E-006</v>
      </c>
      <c r="H2225" s="5" t="n">
        <v>6063</v>
      </c>
      <c r="I2225" s="5" t="n">
        <f aca="false">(E2225/F2225)^2</f>
        <v>21.7908977986671</v>
      </c>
    </row>
    <row r="2226" s="7" customFormat="true" ht="15.5" hidden="false" customHeight="false" outlineLevel="0" collapsed="false">
      <c r="A2226" s="5" t="s">
        <v>2735</v>
      </c>
      <c r="B2226" s="5" t="s">
        <v>2739</v>
      </c>
      <c r="C2226" s="5" t="s">
        <v>21</v>
      </c>
      <c r="D2226" s="5" t="s">
        <v>15</v>
      </c>
      <c r="E2226" s="5" t="n">
        <v>0.194713531</v>
      </c>
      <c r="F2226" s="5" t="n">
        <v>0.041159784</v>
      </c>
      <c r="G2226" s="10" t="n">
        <v>3.4E-006</v>
      </c>
      <c r="H2226" s="5" t="n">
        <v>5634</v>
      </c>
      <c r="I2226" s="5" t="n">
        <f aca="false">(E2226/F2226)^2</f>
        <v>22.3792790195185</v>
      </c>
    </row>
    <row r="2227" s="7" customFormat="true" ht="15.5" hidden="false" customHeight="false" outlineLevel="0" collapsed="false">
      <c r="A2227" s="5" t="s">
        <v>2735</v>
      </c>
      <c r="B2227" s="5" t="s">
        <v>2740</v>
      </c>
      <c r="C2227" s="5" t="s">
        <v>24</v>
      </c>
      <c r="D2227" s="5" t="s">
        <v>21</v>
      </c>
      <c r="E2227" s="5" t="n">
        <v>0.090193357</v>
      </c>
      <c r="F2227" s="5" t="n">
        <v>0.019058248</v>
      </c>
      <c r="G2227" s="10" t="n">
        <v>2.63E-006</v>
      </c>
      <c r="H2227" s="5" t="n">
        <v>6063</v>
      </c>
      <c r="I2227" s="5" t="n">
        <f aca="false">(E2227/F2227)^2</f>
        <v>22.3966547527671</v>
      </c>
    </row>
    <row r="2228" s="7" customFormat="true" ht="15.5" hidden="false" customHeight="false" outlineLevel="0" collapsed="false">
      <c r="A2228" s="5" t="s">
        <v>2735</v>
      </c>
      <c r="B2228" s="5" t="s">
        <v>2741</v>
      </c>
      <c r="C2228" s="5" t="s">
        <v>16</v>
      </c>
      <c r="D2228" s="5" t="s">
        <v>15</v>
      </c>
      <c r="E2228" s="5" t="n">
        <v>-0.155708877</v>
      </c>
      <c r="F2228" s="5" t="n">
        <v>0.034808468</v>
      </c>
      <c r="G2228" s="10" t="n">
        <v>8.06E-006</v>
      </c>
      <c r="H2228" s="5" t="n">
        <v>5965</v>
      </c>
      <c r="I2228" s="5" t="n">
        <f aca="false">(E2228/F2228)^2</f>
        <v>20.0104532673072</v>
      </c>
    </row>
    <row r="2229" s="7" customFormat="true" ht="15.5" hidden="false" customHeight="false" outlineLevel="0" collapsed="false">
      <c r="A2229" s="5" t="s">
        <v>2735</v>
      </c>
      <c r="B2229" s="5" t="s">
        <v>2742</v>
      </c>
      <c r="C2229" s="5" t="s">
        <v>24</v>
      </c>
      <c r="D2229" s="5" t="s">
        <v>21</v>
      </c>
      <c r="E2229" s="5" t="n">
        <v>0.095082845</v>
      </c>
      <c r="F2229" s="5" t="n">
        <v>0.021123946</v>
      </c>
      <c r="G2229" s="10" t="n">
        <v>7.7E-006</v>
      </c>
      <c r="H2229" s="5" t="n">
        <v>5941</v>
      </c>
      <c r="I2229" s="5" t="n">
        <f aca="false">(E2229/F2229)^2</f>
        <v>20.2606903225342</v>
      </c>
    </row>
    <row r="2230" s="7" customFormat="true" ht="15.5" hidden="false" customHeight="false" outlineLevel="0" collapsed="false">
      <c r="A2230" s="5" t="s">
        <v>2735</v>
      </c>
      <c r="B2230" s="5" t="s">
        <v>2743</v>
      </c>
      <c r="C2230" s="5" t="s">
        <v>24</v>
      </c>
      <c r="D2230" s="5" t="s">
        <v>16</v>
      </c>
      <c r="E2230" s="5" t="n">
        <v>0.147054846</v>
      </c>
      <c r="F2230" s="5" t="n">
        <v>0.033063509</v>
      </c>
      <c r="G2230" s="10" t="n">
        <v>7.42E-006</v>
      </c>
      <c r="H2230" s="5" t="n">
        <v>6063</v>
      </c>
      <c r="I2230" s="5" t="n">
        <f aca="false">(E2230/F2230)^2</f>
        <v>19.7815717427014</v>
      </c>
    </row>
    <row r="2231" s="7" customFormat="true" ht="15.5" hidden="false" customHeight="false" outlineLevel="0" collapsed="false">
      <c r="A2231" s="5" t="s">
        <v>2735</v>
      </c>
      <c r="B2231" s="5" t="s">
        <v>2744</v>
      </c>
      <c r="C2231" s="5" t="s">
        <v>16</v>
      </c>
      <c r="D2231" s="5" t="s">
        <v>24</v>
      </c>
      <c r="E2231" s="5" t="n">
        <v>-0.102833438</v>
      </c>
      <c r="F2231" s="5" t="n">
        <v>0.022707713</v>
      </c>
      <c r="G2231" s="10" t="n">
        <v>4.6E-006</v>
      </c>
      <c r="H2231" s="5" t="n">
        <v>6063</v>
      </c>
      <c r="I2231" s="5" t="n">
        <f aca="false">(E2231/F2231)^2</f>
        <v>20.5079343348554</v>
      </c>
    </row>
    <row r="2232" s="7" customFormat="true" ht="15.5" hidden="false" customHeight="false" outlineLevel="0" collapsed="false">
      <c r="A2232" s="5" t="s">
        <v>2745</v>
      </c>
      <c r="B2232" s="5" t="s">
        <v>1169</v>
      </c>
      <c r="C2232" s="5" t="s">
        <v>16</v>
      </c>
      <c r="D2232" s="5" t="s">
        <v>15</v>
      </c>
      <c r="E2232" s="5" t="n">
        <v>-0.137518884</v>
      </c>
      <c r="F2232" s="5" t="n">
        <v>0.022739814</v>
      </c>
      <c r="G2232" s="10" t="n">
        <v>2.58E-009</v>
      </c>
      <c r="H2232" s="5" t="n">
        <v>15120</v>
      </c>
      <c r="I2232" s="5" t="n">
        <f aca="false">(E2232/F2232)^2</f>
        <v>36.5721811662813</v>
      </c>
    </row>
    <row r="2233" s="7" customFormat="true" ht="15.5" hidden="false" customHeight="false" outlineLevel="0" collapsed="false">
      <c r="A2233" s="5" t="s">
        <v>2745</v>
      </c>
      <c r="B2233" s="5" t="s">
        <v>1170</v>
      </c>
      <c r="C2233" s="5" t="s">
        <v>24</v>
      </c>
      <c r="D2233" s="5" t="s">
        <v>21</v>
      </c>
      <c r="E2233" s="5" t="n">
        <v>-0.051510944</v>
      </c>
      <c r="F2233" s="5" t="n">
        <v>0.011206836</v>
      </c>
      <c r="G2233" s="10" t="n">
        <v>3.78E-006</v>
      </c>
      <c r="H2233" s="5" t="n">
        <v>16384</v>
      </c>
      <c r="I2233" s="5" t="n">
        <f aca="false">(E2233/F2233)^2</f>
        <v>21.1267641833185</v>
      </c>
    </row>
    <row r="2234" s="7" customFormat="true" ht="15.5" hidden="false" customHeight="false" outlineLevel="0" collapsed="false">
      <c r="A2234" s="5" t="s">
        <v>2745</v>
      </c>
      <c r="B2234" s="5" t="s">
        <v>2746</v>
      </c>
      <c r="C2234" s="5" t="s">
        <v>24</v>
      </c>
      <c r="D2234" s="5" t="s">
        <v>21</v>
      </c>
      <c r="E2234" s="5" t="n">
        <v>-0.06953447</v>
      </c>
      <c r="F2234" s="5" t="n">
        <v>0.014367132</v>
      </c>
      <c r="G2234" s="10" t="n">
        <v>1.29E-006</v>
      </c>
      <c r="H2234" s="5" t="n">
        <v>16387</v>
      </c>
      <c r="I2234" s="5" t="n">
        <f aca="false">(E2234/F2234)^2</f>
        <v>23.4239500714695</v>
      </c>
    </row>
    <row r="2235" s="7" customFormat="true" ht="15.5" hidden="false" customHeight="false" outlineLevel="0" collapsed="false">
      <c r="A2235" s="5" t="s">
        <v>2745</v>
      </c>
      <c r="B2235" s="5" t="s">
        <v>1174</v>
      </c>
      <c r="C2235" s="5" t="s">
        <v>24</v>
      </c>
      <c r="D2235" s="5" t="s">
        <v>21</v>
      </c>
      <c r="E2235" s="5" t="n">
        <v>0.095994182</v>
      </c>
      <c r="F2235" s="5" t="n">
        <v>0.019321261</v>
      </c>
      <c r="G2235" s="10" t="n">
        <v>1.03E-006</v>
      </c>
      <c r="H2235" s="5" t="n">
        <v>14920</v>
      </c>
      <c r="I2235" s="5" t="n">
        <f aca="false">(E2235/F2235)^2</f>
        <v>24.6841905330598</v>
      </c>
    </row>
    <row r="2236" s="7" customFormat="true" ht="15.5" hidden="false" customHeight="false" outlineLevel="0" collapsed="false">
      <c r="A2236" s="5" t="s">
        <v>2745</v>
      </c>
      <c r="B2236" s="5" t="s">
        <v>2747</v>
      </c>
      <c r="C2236" s="5" t="s">
        <v>21</v>
      </c>
      <c r="D2236" s="5" t="s">
        <v>24</v>
      </c>
      <c r="E2236" s="5" t="n">
        <v>0.059639038</v>
      </c>
      <c r="F2236" s="5" t="n">
        <v>0.012814811</v>
      </c>
      <c r="G2236" s="10" t="n">
        <v>2.44E-006</v>
      </c>
      <c r="H2236" s="5" t="n">
        <v>16373</v>
      </c>
      <c r="I2236" s="5" t="n">
        <f aca="false">(E2236/F2236)^2</f>
        <v>21.6589225501215</v>
      </c>
    </row>
    <row r="2237" s="7" customFormat="true" ht="15.5" hidden="false" customHeight="false" outlineLevel="0" collapsed="false">
      <c r="A2237" s="5" t="s">
        <v>2745</v>
      </c>
      <c r="B2237" s="5" t="s">
        <v>2748</v>
      </c>
      <c r="C2237" s="5" t="s">
        <v>24</v>
      </c>
      <c r="D2237" s="5" t="s">
        <v>21</v>
      </c>
      <c r="E2237" s="5" t="n">
        <v>-0.079395519</v>
      </c>
      <c r="F2237" s="5" t="n">
        <v>0.017062753</v>
      </c>
      <c r="G2237" s="10" t="n">
        <v>3.04E-006</v>
      </c>
      <c r="H2237" s="5" t="n">
        <v>16278</v>
      </c>
      <c r="I2237" s="5" t="n">
        <f aca="false">(E2237/F2237)^2</f>
        <v>21.651788493507</v>
      </c>
    </row>
    <row r="2238" s="7" customFormat="true" ht="15.5" hidden="false" customHeight="false" outlineLevel="0" collapsed="false">
      <c r="A2238" s="5" t="s">
        <v>2745</v>
      </c>
      <c r="B2238" s="5" t="s">
        <v>601</v>
      </c>
      <c r="C2238" s="5" t="s">
        <v>24</v>
      </c>
      <c r="D2238" s="5" t="s">
        <v>21</v>
      </c>
      <c r="E2238" s="5" t="n">
        <v>-0.103999229</v>
      </c>
      <c r="F2238" s="5" t="n">
        <v>0.022971364</v>
      </c>
      <c r="G2238" s="10" t="n">
        <v>4.71E-006</v>
      </c>
      <c r="H2238" s="5" t="n">
        <v>14949</v>
      </c>
      <c r="I2238" s="5" t="n">
        <f aca="false">(E2238/F2238)^2</f>
        <v>20.4968287247513</v>
      </c>
    </row>
    <row r="2239" s="7" customFormat="true" ht="15.5" hidden="false" customHeight="false" outlineLevel="0" collapsed="false">
      <c r="A2239" s="5" t="s">
        <v>2745</v>
      </c>
      <c r="B2239" s="5" t="s">
        <v>2749</v>
      </c>
      <c r="C2239" s="5" t="s">
        <v>21</v>
      </c>
      <c r="D2239" s="5" t="s">
        <v>24</v>
      </c>
      <c r="E2239" s="5" t="n">
        <v>0.107023904</v>
      </c>
      <c r="F2239" s="5" t="n">
        <v>0.022812145</v>
      </c>
      <c r="G2239" s="10" t="n">
        <v>3.59E-006</v>
      </c>
      <c r="H2239" s="5" t="n">
        <v>15220</v>
      </c>
      <c r="I2239" s="5" t="n">
        <f aca="false">(E2239/F2239)^2</f>
        <v>22.0104707563937</v>
      </c>
    </row>
    <row r="2240" s="7" customFormat="true" ht="15.5" hidden="false" customHeight="false" outlineLevel="0" collapsed="false">
      <c r="A2240" s="5" t="s">
        <v>2745</v>
      </c>
      <c r="B2240" s="5" t="s">
        <v>1171</v>
      </c>
      <c r="C2240" s="5" t="s">
        <v>16</v>
      </c>
      <c r="D2240" s="5" t="s">
        <v>24</v>
      </c>
      <c r="E2240" s="5" t="n">
        <v>-0.079278061</v>
      </c>
      <c r="F2240" s="5" t="n">
        <v>0.01736973</v>
      </c>
      <c r="G2240" s="10" t="n">
        <v>4.37E-006</v>
      </c>
      <c r="H2240" s="5" t="n">
        <v>15864</v>
      </c>
      <c r="I2240" s="5" t="n">
        <f aca="false">(E2240/F2240)^2</f>
        <v>20.8314693324012</v>
      </c>
    </row>
    <row r="2241" s="7" customFormat="true" ht="15.5" hidden="false" customHeight="false" outlineLevel="0" collapsed="false">
      <c r="A2241" s="5" t="s">
        <v>2745</v>
      </c>
      <c r="B2241" s="5" t="s">
        <v>2750</v>
      </c>
      <c r="C2241" s="5" t="s">
        <v>24</v>
      </c>
      <c r="D2241" s="5" t="s">
        <v>21</v>
      </c>
      <c r="E2241" s="5" t="n">
        <v>-0.051793473</v>
      </c>
      <c r="F2241" s="5" t="n">
        <v>0.011132356</v>
      </c>
      <c r="G2241" s="10" t="n">
        <v>3.31E-006</v>
      </c>
      <c r="H2241" s="5" t="n">
        <v>16384</v>
      </c>
      <c r="I2241" s="5" t="n">
        <f aca="false">(E2241/F2241)^2</f>
        <v>21.6459123121742</v>
      </c>
    </row>
    <row r="2242" s="7" customFormat="true" ht="15.5" hidden="false" customHeight="false" outlineLevel="0" collapsed="false">
      <c r="A2242" s="5" t="s">
        <v>2745</v>
      </c>
      <c r="B2242" s="5" t="s">
        <v>1178</v>
      </c>
      <c r="C2242" s="5" t="s">
        <v>24</v>
      </c>
      <c r="D2242" s="5" t="s">
        <v>21</v>
      </c>
      <c r="E2242" s="5" t="n">
        <v>0.102890941</v>
      </c>
      <c r="F2242" s="5" t="n">
        <v>0.021736227</v>
      </c>
      <c r="G2242" s="10" t="n">
        <v>2.72E-006</v>
      </c>
      <c r="H2242" s="5" t="n">
        <v>15294</v>
      </c>
      <c r="I2242" s="5" t="n">
        <f aca="false">(E2242/F2242)^2</f>
        <v>22.4071156849764</v>
      </c>
    </row>
    <row r="2243" s="7" customFormat="true" ht="15.5" hidden="false" customHeight="false" outlineLevel="0" collapsed="false">
      <c r="A2243" s="5" t="s">
        <v>2745</v>
      </c>
      <c r="B2243" s="5" t="s">
        <v>2751</v>
      </c>
      <c r="C2243" s="5" t="s">
        <v>21</v>
      </c>
      <c r="D2243" s="5" t="s">
        <v>24</v>
      </c>
      <c r="E2243" s="5" t="n">
        <v>-0.060418949</v>
      </c>
      <c r="F2243" s="5" t="n">
        <v>0.013670956</v>
      </c>
      <c r="G2243" s="10" t="n">
        <v>8.09E-006</v>
      </c>
      <c r="H2243" s="5" t="n">
        <v>16384</v>
      </c>
      <c r="I2243" s="5" t="n">
        <f aca="false">(E2243/F2243)^2</f>
        <v>19.5320830249347</v>
      </c>
    </row>
    <row r="2244" s="7" customFormat="true" ht="15.5" hidden="false" customHeight="false" outlineLevel="0" collapsed="false">
      <c r="A2244" s="5" t="s">
        <v>2745</v>
      </c>
      <c r="B2244" s="5" t="s">
        <v>2752</v>
      </c>
      <c r="C2244" s="5" t="s">
        <v>24</v>
      </c>
      <c r="D2244" s="5" t="s">
        <v>15</v>
      </c>
      <c r="E2244" s="5" t="n">
        <v>0.09310478</v>
      </c>
      <c r="F2244" s="5" t="n">
        <v>0.020794918</v>
      </c>
      <c r="G2244" s="10" t="n">
        <v>6.51E-006</v>
      </c>
      <c r="H2244" s="5" t="n">
        <v>14526</v>
      </c>
      <c r="I2244" s="5" t="n">
        <f aca="false">(E2244/F2244)^2</f>
        <v>20.046083366456</v>
      </c>
    </row>
    <row r="2245" s="7" customFormat="true" ht="15.5" hidden="false" customHeight="false" outlineLevel="0" collapsed="false">
      <c r="A2245" s="5" t="s">
        <v>2745</v>
      </c>
      <c r="B2245" s="5" t="s">
        <v>1172</v>
      </c>
      <c r="C2245" s="5" t="s">
        <v>15</v>
      </c>
      <c r="D2245" s="5" t="s">
        <v>24</v>
      </c>
      <c r="E2245" s="5" t="n">
        <v>-0.081683584</v>
      </c>
      <c r="F2245" s="5" t="n">
        <v>0.018585095</v>
      </c>
      <c r="G2245" s="10" t="n">
        <v>9.75E-006</v>
      </c>
      <c r="H2245" s="5" t="n">
        <v>16277</v>
      </c>
      <c r="I2245" s="5" t="n">
        <f aca="false">(E2245/F2245)^2</f>
        <v>19.3170141959452</v>
      </c>
    </row>
    <row r="2246" s="7" customFormat="true" ht="15.5" hidden="false" customHeight="false" outlineLevel="0" collapsed="false">
      <c r="A2246" s="5" t="s">
        <v>2745</v>
      </c>
      <c r="B2246" s="5" t="s">
        <v>1173</v>
      </c>
      <c r="C2246" s="5" t="s">
        <v>15</v>
      </c>
      <c r="D2246" s="5" t="s">
        <v>16</v>
      </c>
      <c r="E2246" s="5" t="n">
        <v>-0.092116652</v>
      </c>
      <c r="F2246" s="5" t="n">
        <v>0.019188114</v>
      </c>
      <c r="G2246" s="10" t="n">
        <v>7.3E-006</v>
      </c>
      <c r="H2246" s="5" t="n">
        <v>16311</v>
      </c>
      <c r="I2246" s="5" t="n">
        <f aca="false">(E2246/F2246)^2</f>
        <v>23.0468571548216</v>
      </c>
    </row>
    <row r="2247" s="7" customFormat="true" ht="15.5" hidden="false" customHeight="false" outlineLevel="0" collapsed="false">
      <c r="A2247" s="5" t="s">
        <v>2745</v>
      </c>
      <c r="B2247" s="5" t="s">
        <v>1180</v>
      </c>
      <c r="C2247" s="5" t="s">
        <v>16</v>
      </c>
      <c r="D2247" s="5" t="s">
        <v>15</v>
      </c>
      <c r="E2247" s="5" t="n">
        <v>-0.063382863</v>
      </c>
      <c r="F2247" s="5" t="n">
        <v>0.013664741</v>
      </c>
      <c r="G2247" s="10" t="n">
        <v>4.94E-006</v>
      </c>
      <c r="H2247" s="5" t="n">
        <v>15973</v>
      </c>
      <c r="I2247" s="5" t="n">
        <f aca="false">(E2247/F2247)^2</f>
        <v>21.5149774697757</v>
      </c>
    </row>
    <row r="2248" s="7" customFormat="true" ht="15.5" hidden="false" customHeight="false" outlineLevel="0" collapsed="false">
      <c r="A2248" s="5" t="s">
        <v>2745</v>
      </c>
      <c r="B2248" s="5" t="s">
        <v>1182</v>
      </c>
      <c r="C2248" s="5" t="s">
        <v>21</v>
      </c>
      <c r="D2248" s="5" t="s">
        <v>24</v>
      </c>
      <c r="E2248" s="5" t="n">
        <v>-0.090769573</v>
      </c>
      <c r="F2248" s="5" t="n">
        <v>0.020034438</v>
      </c>
      <c r="G2248" s="10" t="n">
        <v>5.48E-006</v>
      </c>
      <c r="H2248" s="5" t="n">
        <v>15939</v>
      </c>
      <c r="I2248" s="5" t="n">
        <f aca="false">(E2248/F2248)^2</f>
        <v>20.5270365864854</v>
      </c>
    </row>
    <row r="2249" s="7" customFormat="true" ht="15.5" hidden="false" customHeight="false" outlineLevel="0" collapsed="false">
      <c r="A2249" s="5" t="s">
        <v>2745</v>
      </c>
      <c r="B2249" s="5" t="s">
        <v>1181</v>
      </c>
      <c r="C2249" s="5" t="s">
        <v>21</v>
      </c>
      <c r="D2249" s="5" t="s">
        <v>16</v>
      </c>
      <c r="E2249" s="5" t="n">
        <v>-0.070948345</v>
      </c>
      <c r="F2249" s="5" t="n">
        <v>0.015527498</v>
      </c>
      <c r="G2249" s="10" t="n">
        <v>4.18E-006</v>
      </c>
      <c r="H2249" s="5" t="n">
        <v>16384</v>
      </c>
      <c r="I2249" s="5" t="n">
        <f aca="false">(E2249/F2249)^2</f>
        <v>20.8776481630354</v>
      </c>
    </row>
    <row r="2250" s="7" customFormat="true" ht="15.5" hidden="false" customHeight="false" outlineLevel="0" collapsed="false">
      <c r="A2250" s="5" t="s">
        <v>2745</v>
      </c>
      <c r="B2250" s="5" t="s">
        <v>1183</v>
      </c>
      <c r="C2250" s="5" t="s">
        <v>16</v>
      </c>
      <c r="D2250" s="5" t="s">
        <v>24</v>
      </c>
      <c r="E2250" s="5" t="n">
        <v>0.082734414</v>
      </c>
      <c r="F2250" s="5" t="n">
        <v>0.018003533</v>
      </c>
      <c r="G2250" s="10" t="n">
        <v>5.82E-006</v>
      </c>
      <c r="H2250" s="5" t="n">
        <v>16387</v>
      </c>
      <c r="I2250" s="5" t="n">
        <f aca="false">(E2250/F2250)^2</f>
        <v>21.1182006624021</v>
      </c>
    </row>
    <row r="2251" s="7" customFormat="true" ht="15.5" hidden="false" customHeight="false" outlineLevel="0" collapsed="false">
      <c r="A2251" s="5" t="s">
        <v>2753</v>
      </c>
      <c r="B2251" s="5" t="s">
        <v>2754</v>
      </c>
      <c r="C2251" s="5" t="s">
        <v>16</v>
      </c>
      <c r="D2251" s="5" t="s">
        <v>24</v>
      </c>
      <c r="E2251" s="5" t="n">
        <v>-0.055728761</v>
      </c>
      <c r="F2251" s="5" t="n">
        <v>0.010855202</v>
      </c>
      <c r="G2251" s="10" t="n">
        <v>2.48E-007</v>
      </c>
      <c r="H2251" s="5" t="n">
        <v>17165</v>
      </c>
      <c r="I2251" s="5" t="n">
        <f aca="false">(E2251/F2251)^2</f>
        <v>26.3562098222434</v>
      </c>
    </row>
    <row r="2252" s="7" customFormat="true" ht="15.5" hidden="false" customHeight="false" outlineLevel="0" collapsed="false">
      <c r="A2252" s="5" t="s">
        <v>2753</v>
      </c>
      <c r="B2252" s="5" t="s">
        <v>2755</v>
      </c>
      <c r="C2252" s="5" t="s">
        <v>16</v>
      </c>
      <c r="D2252" s="5" t="s">
        <v>15</v>
      </c>
      <c r="E2252" s="5" t="n">
        <v>-0.051282785</v>
      </c>
      <c r="F2252" s="5" t="n">
        <v>0.010810523</v>
      </c>
      <c r="G2252" s="10" t="n">
        <v>2.1E-006</v>
      </c>
      <c r="H2252" s="5" t="n">
        <v>17589</v>
      </c>
      <c r="I2252" s="5" t="n">
        <f aca="false">(E2252/F2252)^2</f>
        <v>22.5034857267772</v>
      </c>
    </row>
    <row r="2253" s="7" customFormat="true" ht="15.5" hidden="false" customHeight="false" outlineLevel="0" collapsed="false">
      <c r="A2253" s="5" t="s">
        <v>2753</v>
      </c>
      <c r="B2253" s="5" t="s">
        <v>2756</v>
      </c>
      <c r="C2253" s="5" t="s">
        <v>24</v>
      </c>
      <c r="D2253" s="5" t="s">
        <v>21</v>
      </c>
      <c r="E2253" s="5" t="n">
        <v>0.166063165</v>
      </c>
      <c r="F2253" s="5" t="n">
        <v>0.035748326</v>
      </c>
      <c r="G2253" s="10" t="n">
        <v>2.18E-006</v>
      </c>
      <c r="H2253" s="5" t="n">
        <v>4312</v>
      </c>
      <c r="I2253" s="5" t="n">
        <f aca="false">(E2253/F2253)^2</f>
        <v>21.579193149438</v>
      </c>
    </row>
    <row r="2254" s="7" customFormat="true" ht="15.5" hidden="false" customHeight="false" outlineLevel="0" collapsed="false">
      <c r="A2254" s="5" t="s">
        <v>2753</v>
      </c>
      <c r="B2254" s="5" t="s">
        <v>2757</v>
      </c>
      <c r="C2254" s="5" t="s">
        <v>16</v>
      </c>
      <c r="D2254" s="5" t="s">
        <v>15</v>
      </c>
      <c r="E2254" s="5" t="n">
        <v>-0.074077668</v>
      </c>
      <c r="F2254" s="5" t="n">
        <v>0.015546287</v>
      </c>
      <c r="G2254" s="10" t="n">
        <v>2.81E-006</v>
      </c>
      <c r="H2254" s="5" t="n">
        <v>17591</v>
      </c>
      <c r="I2254" s="5" t="n">
        <f aca="false">(E2254/F2254)^2</f>
        <v>22.7049862002539</v>
      </c>
    </row>
    <row r="2255" s="7" customFormat="true" ht="15.5" hidden="false" customHeight="false" outlineLevel="0" collapsed="false">
      <c r="A2255" s="5" t="s">
        <v>2753</v>
      </c>
      <c r="B2255" s="5" t="s">
        <v>2758</v>
      </c>
      <c r="C2255" s="5" t="s">
        <v>24</v>
      </c>
      <c r="D2255" s="5" t="s">
        <v>15</v>
      </c>
      <c r="E2255" s="5" t="n">
        <v>-0.054345782</v>
      </c>
      <c r="F2255" s="5" t="n">
        <v>0.011886608</v>
      </c>
      <c r="G2255" s="10" t="n">
        <v>3.87E-006</v>
      </c>
      <c r="H2255" s="5" t="n">
        <v>17570</v>
      </c>
      <c r="I2255" s="5" t="n">
        <f aca="false">(E2255/F2255)^2</f>
        <v>20.9033457191359</v>
      </c>
    </row>
    <row r="2256" s="7" customFormat="true" ht="15.5" hidden="false" customHeight="false" outlineLevel="0" collapsed="false">
      <c r="A2256" s="5" t="s">
        <v>2753</v>
      </c>
      <c r="B2256" s="5" t="s">
        <v>2759</v>
      </c>
      <c r="C2256" s="5" t="s">
        <v>15</v>
      </c>
      <c r="D2256" s="5" t="s">
        <v>16</v>
      </c>
      <c r="E2256" s="5" t="n">
        <v>-0.104176347</v>
      </c>
      <c r="F2256" s="5" t="n">
        <v>0.023082878</v>
      </c>
      <c r="G2256" s="10" t="n">
        <v>2.72E-006</v>
      </c>
      <c r="H2256" s="5" t="n">
        <v>15566</v>
      </c>
      <c r="I2256" s="5" t="n">
        <f aca="false">(E2256/F2256)^2</f>
        <v>20.3684666732946</v>
      </c>
    </row>
    <row r="2257" s="7" customFormat="true" ht="15.5" hidden="false" customHeight="false" outlineLevel="0" collapsed="false">
      <c r="A2257" s="5" t="s">
        <v>2753</v>
      </c>
      <c r="B2257" s="5" t="s">
        <v>2760</v>
      </c>
      <c r="C2257" s="5" t="s">
        <v>16</v>
      </c>
      <c r="D2257" s="5" t="s">
        <v>15</v>
      </c>
      <c r="E2257" s="5" t="n">
        <v>-0.07234304</v>
      </c>
      <c r="F2257" s="5" t="n">
        <v>0.015933044</v>
      </c>
      <c r="G2257" s="10" t="n">
        <v>7.52E-006</v>
      </c>
      <c r="H2257" s="5" t="n">
        <v>17165</v>
      </c>
      <c r="I2257" s="5" t="n">
        <f aca="false">(E2257/F2257)^2</f>
        <v>20.6156009223837</v>
      </c>
    </row>
    <row r="2258" s="7" customFormat="true" ht="15.5" hidden="false" customHeight="false" outlineLevel="0" collapsed="false">
      <c r="A2258" s="5" t="s">
        <v>2753</v>
      </c>
      <c r="B2258" s="5" t="s">
        <v>2761</v>
      </c>
      <c r="C2258" s="5" t="s">
        <v>15</v>
      </c>
      <c r="D2258" s="5" t="s">
        <v>16</v>
      </c>
      <c r="E2258" s="5" t="n">
        <v>0.10674366</v>
      </c>
      <c r="F2258" s="5" t="n">
        <v>0.023321252</v>
      </c>
      <c r="G2258" s="10" t="n">
        <v>4.51E-006</v>
      </c>
      <c r="H2258" s="5" t="n">
        <v>14679</v>
      </c>
      <c r="I2258" s="5" t="n">
        <f aca="false">(E2258/F2258)^2</f>
        <v>20.9498277161825</v>
      </c>
    </row>
    <row r="2259" s="7" customFormat="true" ht="15.5" hidden="false" customHeight="false" outlineLevel="0" collapsed="false">
      <c r="A2259" s="5" t="s">
        <v>2753</v>
      </c>
      <c r="B2259" s="5" t="s">
        <v>2762</v>
      </c>
      <c r="C2259" s="5" t="s">
        <v>21</v>
      </c>
      <c r="D2259" s="5" t="s">
        <v>24</v>
      </c>
      <c r="E2259" s="5" t="n">
        <v>-0.051100832</v>
      </c>
      <c r="F2259" s="5" t="n">
        <v>0.011001029</v>
      </c>
      <c r="G2259" s="10" t="n">
        <v>4.22E-006</v>
      </c>
      <c r="H2259" s="5" t="n">
        <v>17582</v>
      </c>
      <c r="I2259" s="5" t="n">
        <f aca="false">(E2259/F2259)^2</f>
        <v>21.5769136369817</v>
      </c>
    </row>
    <row r="2260" s="7" customFormat="true" ht="15.5" hidden="false" customHeight="false" outlineLevel="0" collapsed="false">
      <c r="A2260" s="5" t="s">
        <v>2753</v>
      </c>
      <c r="B2260" s="5" t="s">
        <v>2763</v>
      </c>
      <c r="C2260" s="5" t="s">
        <v>15</v>
      </c>
      <c r="D2260" s="5" t="s">
        <v>24</v>
      </c>
      <c r="E2260" s="5" t="n">
        <v>-0.143278588</v>
      </c>
      <c r="F2260" s="5" t="n">
        <v>0.031066225</v>
      </c>
      <c r="G2260" s="10" t="n">
        <v>7.41E-006</v>
      </c>
      <c r="H2260" s="5" t="n">
        <v>8468</v>
      </c>
      <c r="I2260" s="5" t="n">
        <f aca="false">(E2260/F2260)^2</f>
        <v>21.2708879169834</v>
      </c>
    </row>
    <row r="2261" s="7" customFormat="true" ht="15.5" hidden="false" customHeight="false" outlineLevel="0" collapsed="false">
      <c r="A2261" s="5" t="s">
        <v>2753</v>
      </c>
      <c r="B2261" s="5" t="s">
        <v>2764</v>
      </c>
      <c r="C2261" s="5" t="s">
        <v>21</v>
      </c>
      <c r="D2261" s="5" t="s">
        <v>24</v>
      </c>
      <c r="E2261" s="5" t="n">
        <v>0.0485017</v>
      </c>
      <c r="F2261" s="5" t="n">
        <v>0.010745207</v>
      </c>
      <c r="G2261" s="10" t="n">
        <v>6.72E-006</v>
      </c>
      <c r="H2261" s="5" t="n">
        <v>17586</v>
      </c>
      <c r="I2261" s="5" t="n">
        <f aca="false">(E2261/F2261)^2</f>
        <v>20.3743775381341</v>
      </c>
    </row>
    <row r="2262" s="7" customFormat="true" ht="15.5" hidden="false" customHeight="false" outlineLevel="0" collapsed="false">
      <c r="A2262" s="5" t="s">
        <v>2753</v>
      </c>
      <c r="B2262" s="5" t="s">
        <v>2765</v>
      </c>
      <c r="C2262" s="5" t="s">
        <v>21</v>
      </c>
      <c r="D2262" s="5" t="s">
        <v>15</v>
      </c>
      <c r="E2262" s="5" t="n">
        <v>0.083407827</v>
      </c>
      <c r="F2262" s="5" t="n">
        <v>0.018535669</v>
      </c>
      <c r="G2262" s="10" t="n">
        <v>4.87E-006</v>
      </c>
      <c r="H2262" s="5" t="n">
        <v>16712</v>
      </c>
      <c r="I2262" s="5" t="n">
        <f aca="false">(E2262/F2262)^2</f>
        <v>20.2486970466781</v>
      </c>
    </row>
    <row r="2263" s="7" customFormat="true" ht="15.5" hidden="false" customHeight="false" outlineLevel="0" collapsed="false">
      <c r="A2263" s="5" t="s">
        <v>2753</v>
      </c>
      <c r="B2263" s="5" t="s">
        <v>2766</v>
      </c>
      <c r="C2263" s="5" t="s">
        <v>15</v>
      </c>
      <c r="D2263" s="5" t="s">
        <v>16</v>
      </c>
      <c r="E2263" s="5" t="n">
        <v>-0.052406498</v>
      </c>
      <c r="F2263" s="5" t="n">
        <v>0.011869733</v>
      </c>
      <c r="G2263" s="10" t="n">
        <v>8.38E-006</v>
      </c>
      <c r="H2263" s="5" t="n">
        <v>17579</v>
      </c>
      <c r="I2263" s="5" t="n">
        <f aca="false">(E2263/F2263)^2</f>
        <v>19.4934352134995</v>
      </c>
    </row>
    <row r="2264" s="7" customFormat="true" ht="15.5" hidden="false" customHeight="false" outlineLevel="0" collapsed="false">
      <c r="A2264" s="5" t="s">
        <v>2753</v>
      </c>
      <c r="B2264" s="5" t="s">
        <v>2767</v>
      </c>
      <c r="C2264" s="5" t="s">
        <v>15</v>
      </c>
      <c r="D2264" s="5" t="s">
        <v>21</v>
      </c>
      <c r="E2264" s="5" t="n">
        <v>0.085599862</v>
      </c>
      <c r="F2264" s="5" t="n">
        <v>0.018921315</v>
      </c>
      <c r="G2264" s="10" t="n">
        <v>7.65E-006</v>
      </c>
      <c r="H2264" s="5" t="n">
        <v>15857</v>
      </c>
      <c r="I2264" s="5" t="n">
        <f aca="false">(E2264/F2264)^2</f>
        <v>20.4664961135119</v>
      </c>
    </row>
    <row r="2265" s="7" customFormat="true" ht="15.5" hidden="false" customHeight="false" outlineLevel="0" collapsed="false">
      <c r="A2265" s="5" t="s">
        <v>2768</v>
      </c>
      <c r="B2265" s="5" t="s">
        <v>2769</v>
      </c>
      <c r="C2265" s="5" t="s">
        <v>24</v>
      </c>
      <c r="D2265" s="5" t="s">
        <v>21</v>
      </c>
      <c r="E2265" s="5" t="n">
        <v>-0.071807564</v>
      </c>
      <c r="F2265" s="5" t="n">
        <v>0.015162698</v>
      </c>
      <c r="G2265" s="10" t="n">
        <v>2.73E-006</v>
      </c>
      <c r="H2265" s="5" t="n">
        <v>13245</v>
      </c>
      <c r="I2265" s="5" t="n">
        <f aca="false">(E2265/F2265)^2</f>
        <v>22.427838377537</v>
      </c>
    </row>
    <row r="2266" s="7" customFormat="true" ht="15.5" hidden="false" customHeight="false" outlineLevel="0" collapsed="false">
      <c r="A2266" s="5" t="s">
        <v>2768</v>
      </c>
      <c r="B2266" s="5" t="s">
        <v>649</v>
      </c>
      <c r="C2266" s="5" t="s">
        <v>21</v>
      </c>
      <c r="D2266" s="5" t="s">
        <v>24</v>
      </c>
      <c r="E2266" s="5" t="n">
        <v>-0.059287622</v>
      </c>
      <c r="F2266" s="5" t="n">
        <v>0.012450922</v>
      </c>
      <c r="G2266" s="10" t="n">
        <v>1.87E-006</v>
      </c>
      <c r="H2266" s="5" t="n">
        <v>13252</v>
      </c>
      <c r="I2266" s="5" t="n">
        <f aca="false">(E2266/F2266)^2</f>
        <v>22.6738379168342</v>
      </c>
    </row>
    <row r="2267" s="7" customFormat="true" ht="15.5" hidden="false" customHeight="false" outlineLevel="0" collapsed="false">
      <c r="A2267" s="5" t="s">
        <v>2768</v>
      </c>
      <c r="B2267" s="5" t="s">
        <v>2770</v>
      </c>
      <c r="C2267" s="5" t="s">
        <v>24</v>
      </c>
      <c r="D2267" s="5" t="s">
        <v>21</v>
      </c>
      <c r="E2267" s="5" t="n">
        <v>0.061747829</v>
      </c>
      <c r="F2267" s="5" t="n">
        <v>0.013099845</v>
      </c>
      <c r="G2267" s="10" t="n">
        <v>2.36E-006</v>
      </c>
      <c r="H2267" s="5" t="n">
        <v>13254</v>
      </c>
      <c r="I2267" s="5" t="n">
        <f aca="false">(E2267/F2267)^2</f>
        <v>22.2183125356719</v>
      </c>
    </row>
    <row r="2268" s="7" customFormat="true" ht="15.5" hidden="false" customHeight="false" outlineLevel="0" collapsed="false">
      <c r="A2268" s="5" t="s">
        <v>2768</v>
      </c>
      <c r="B2268" s="5" t="s">
        <v>2771</v>
      </c>
      <c r="C2268" s="5" t="s">
        <v>21</v>
      </c>
      <c r="D2268" s="5" t="s">
        <v>24</v>
      </c>
      <c r="E2268" s="5" t="n">
        <v>0.069423259</v>
      </c>
      <c r="F2268" s="5" t="n">
        <v>0.014941649</v>
      </c>
      <c r="G2268" s="10" t="n">
        <v>5.52E-006</v>
      </c>
      <c r="H2268" s="5" t="n">
        <v>12762</v>
      </c>
      <c r="I2268" s="5" t="n">
        <f aca="false">(E2268/F2268)^2</f>
        <v>21.5880261056097</v>
      </c>
    </row>
    <row r="2269" s="7" customFormat="true" ht="15.5" hidden="false" customHeight="false" outlineLevel="0" collapsed="false">
      <c r="A2269" s="5" t="s">
        <v>2768</v>
      </c>
      <c r="B2269" s="5" t="s">
        <v>2772</v>
      </c>
      <c r="C2269" s="5" t="s">
        <v>16</v>
      </c>
      <c r="D2269" s="5" t="s">
        <v>15</v>
      </c>
      <c r="E2269" s="5" t="n">
        <v>-0.145792693</v>
      </c>
      <c r="F2269" s="5" t="n">
        <v>0.030686706</v>
      </c>
      <c r="G2269" s="10" t="n">
        <v>3.28E-006</v>
      </c>
      <c r="H2269" s="5" t="n">
        <v>9368</v>
      </c>
      <c r="I2269" s="5" t="n">
        <f aca="false">(E2269/F2269)^2</f>
        <v>22.5720483119972</v>
      </c>
    </row>
    <row r="2270" s="7" customFormat="true" ht="15.5" hidden="false" customHeight="false" outlineLevel="0" collapsed="false">
      <c r="A2270" s="5" t="s">
        <v>2768</v>
      </c>
      <c r="B2270" s="5" t="s">
        <v>2773</v>
      </c>
      <c r="C2270" s="5" t="s">
        <v>24</v>
      </c>
      <c r="D2270" s="5" t="s">
        <v>15</v>
      </c>
      <c r="E2270" s="5" t="n">
        <v>-0.059306886</v>
      </c>
      <c r="F2270" s="5" t="n">
        <v>0.013392944</v>
      </c>
      <c r="G2270" s="10" t="n">
        <v>8.23E-006</v>
      </c>
      <c r="H2270" s="5" t="n">
        <v>13254</v>
      </c>
      <c r="I2270" s="5" t="n">
        <f aca="false">(E2270/F2270)^2</f>
        <v>19.6091214707753</v>
      </c>
    </row>
    <row r="2271" s="7" customFormat="true" ht="15.5" hidden="false" customHeight="false" outlineLevel="0" collapsed="false">
      <c r="A2271" s="5" t="s">
        <v>2768</v>
      </c>
      <c r="B2271" s="5" t="s">
        <v>833</v>
      </c>
      <c r="C2271" s="5" t="s">
        <v>16</v>
      </c>
      <c r="D2271" s="5" t="s">
        <v>15</v>
      </c>
      <c r="E2271" s="5" t="n">
        <v>0.064562374</v>
      </c>
      <c r="F2271" s="5" t="n">
        <v>0.014388651</v>
      </c>
      <c r="G2271" s="10" t="n">
        <v>8.66E-006</v>
      </c>
      <c r="H2271" s="5" t="n">
        <v>13236</v>
      </c>
      <c r="I2271" s="5" t="n">
        <f aca="false">(E2271/F2271)^2</f>
        <v>20.1334789500521</v>
      </c>
    </row>
    <row r="2272" s="7" customFormat="true" ht="15.5" hidden="false" customHeight="false" outlineLevel="0" collapsed="false">
      <c r="A2272" s="5" t="s">
        <v>2768</v>
      </c>
      <c r="B2272" s="5" t="s">
        <v>2774</v>
      </c>
      <c r="C2272" s="5" t="s">
        <v>24</v>
      </c>
      <c r="D2272" s="5" t="s">
        <v>15</v>
      </c>
      <c r="E2272" s="5" t="n">
        <v>-0.0688382</v>
      </c>
      <c r="F2272" s="5" t="n">
        <v>0.015137492</v>
      </c>
      <c r="G2272" s="10" t="n">
        <v>6.5E-006</v>
      </c>
      <c r="H2272" s="5" t="n">
        <v>12604</v>
      </c>
      <c r="I2272" s="5" t="n">
        <f aca="false">(E2272/F2272)^2</f>
        <v>20.6800297048784</v>
      </c>
    </row>
    <row r="2273" s="7" customFormat="true" ht="15.5" hidden="false" customHeight="false" outlineLevel="0" collapsed="false">
      <c r="A2273" s="5" t="s">
        <v>2768</v>
      </c>
      <c r="B2273" s="5" t="s">
        <v>645</v>
      </c>
      <c r="C2273" s="5" t="s">
        <v>15</v>
      </c>
      <c r="D2273" s="5" t="s">
        <v>16</v>
      </c>
      <c r="E2273" s="5" t="n">
        <v>-0.055679377</v>
      </c>
      <c r="F2273" s="5" t="n">
        <v>0.012411747</v>
      </c>
      <c r="G2273" s="10" t="n">
        <v>7.2E-006</v>
      </c>
      <c r="H2273" s="5" t="n">
        <v>13249</v>
      </c>
      <c r="I2273" s="5" t="n">
        <f aca="false">(E2273/F2273)^2</f>
        <v>20.1243983719538</v>
      </c>
    </row>
    <row r="2274" s="7" customFormat="true" ht="15.5" hidden="false" customHeight="false" outlineLevel="0" collapsed="false">
      <c r="A2274" s="5" t="s">
        <v>2768</v>
      </c>
      <c r="B2274" s="5" t="s">
        <v>2775</v>
      </c>
      <c r="C2274" s="5" t="s">
        <v>24</v>
      </c>
      <c r="D2274" s="5" t="s">
        <v>21</v>
      </c>
      <c r="E2274" s="5" t="n">
        <v>-0.073548024</v>
      </c>
      <c r="F2274" s="5" t="n">
        <v>0.016241333</v>
      </c>
      <c r="G2274" s="10" t="n">
        <v>7.2E-006</v>
      </c>
      <c r="H2274" s="5" t="n">
        <v>13251</v>
      </c>
      <c r="I2274" s="5" t="n">
        <f aca="false">(E2274/F2274)^2</f>
        <v>20.5068368603437</v>
      </c>
    </row>
    <row r="2275" s="7" customFormat="true" ht="15.5" hidden="false" customHeight="false" outlineLevel="0" collapsed="false">
      <c r="A2275" s="5" t="s">
        <v>2768</v>
      </c>
      <c r="B2275" s="5" t="s">
        <v>2776</v>
      </c>
      <c r="C2275" s="5" t="s">
        <v>15</v>
      </c>
      <c r="D2275" s="5" t="s">
        <v>16</v>
      </c>
      <c r="E2275" s="5" t="n">
        <v>0.057833353</v>
      </c>
      <c r="F2275" s="5" t="n">
        <v>0.012905264</v>
      </c>
      <c r="G2275" s="10" t="n">
        <v>6.63E-006</v>
      </c>
      <c r="H2275" s="5" t="n">
        <v>13251</v>
      </c>
      <c r="I2275" s="5" t="n">
        <f aca="false">(E2275/F2275)^2</f>
        <v>20.0827396296353</v>
      </c>
    </row>
    <row r="2276" s="7" customFormat="true" ht="15.5" hidden="false" customHeight="false" outlineLevel="0" collapsed="false">
      <c r="A2276" s="5" t="s">
        <v>2768</v>
      </c>
      <c r="B2276" s="5" t="s">
        <v>2777</v>
      </c>
      <c r="C2276" s="5" t="s">
        <v>21</v>
      </c>
      <c r="D2276" s="5" t="s">
        <v>24</v>
      </c>
      <c r="E2276" s="5" t="n">
        <v>0.057513842</v>
      </c>
      <c r="F2276" s="5" t="n">
        <v>0.012876636</v>
      </c>
      <c r="G2276" s="10" t="n">
        <v>7.97E-006</v>
      </c>
      <c r="H2276" s="5" t="n">
        <v>13243</v>
      </c>
      <c r="I2276" s="5" t="n">
        <f aca="false">(E2276/F2276)^2</f>
        <v>19.9498631897816</v>
      </c>
    </row>
    <row r="2277" s="7" customFormat="true" ht="15.5" hidden="false" customHeight="false" outlineLevel="0" collapsed="false">
      <c r="A2277" s="5" t="s">
        <v>2778</v>
      </c>
      <c r="B2277" s="5" t="s">
        <v>2779</v>
      </c>
      <c r="C2277" s="5" t="s">
        <v>15</v>
      </c>
      <c r="D2277" s="5" t="s">
        <v>16</v>
      </c>
      <c r="E2277" s="5" t="n">
        <v>0.226398815</v>
      </c>
      <c r="F2277" s="5" t="n">
        <v>0.045464179</v>
      </c>
      <c r="G2277" s="10" t="n">
        <v>4.16E-007</v>
      </c>
      <c r="H2277" s="5" t="n">
        <v>4417</v>
      </c>
      <c r="I2277" s="5" t="n">
        <f aca="false">(E2277/F2277)^2</f>
        <v>24.7975967218082</v>
      </c>
    </row>
    <row r="2278" s="7" customFormat="true" ht="15.5" hidden="false" customHeight="false" outlineLevel="0" collapsed="false">
      <c r="A2278" s="5" t="s">
        <v>2778</v>
      </c>
      <c r="B2278" s="5" t="s">
        <v>2780</v>
      </c>
      <c r="C2278" s="5" t="s">
        <v>16</v>
      </c>
      <c r="D2278" s="5" t="s">
        <v>21</v>
      </c>
      <c r="E2278" s="5" t="n">
        <v>-0.077559072</v>
      </c>
      <c r="F2278" s="5" t="n">
        <v>0.01746408</v>
      </c>
      <c r="G2278" s="10" t="n">
        <v>8.95E-006</v>
      </c>
      <c r="H2278" s="5" t="n">
        <v>6637</v>
      </c>
      <c r="I2278" s="5" t="n">
        <f aca="false">(E2278/F2278)^2</f>
        <v>19.7230367468479</v>
      </c>
    </row>
    <row r="2279" s="7" customFormat="true" ht="15.5" hidden="false" customHeight="false" outlineLevel="0" collapsed="false">
      <c r="A2279" s="5" t="s">
        <v>2778</v>
      </c>
      <c r="B2279" s="5" t="s">
        <v>2781</v>
      </c>
      <c r="C2279" s="5" t="s">
        <v>16</v>
      </c>
      <c r="D2279" s="5" t="s">
        <v>15</v>
      </c>
      <c r="E2279" s="5" t="n">
        <v>0.091256006</v>
      </c>
      <c r="F2279" s="5" t="n">
        <v>0.020549332</v>
      </c>
      <c r="G2279" s="10" t="n">
        <v>8.48E-006</v>
      </c>
      <c r="H2279" s="5" t="n">
        <v>6232</v>
      </c>
      <c r="I2279" s="5" t="n">
        <f aca="false">(E2279/F2279)^2</f>
        <v>19.7209347720936</v>
      </c>
    </row>
    <row r="2280" s="7" customFormat="true" ht="15.5" hidden="false" customHeight="false" outlineLevel="0" collapsed="false">
      <c r="A2280" s="5" t="s">
        <v>2778</v>
      </c>
      <c r="B2280" s="5" t="s">
        <v>2782</v>
      </c>
      <c r="C2280" s="5" t="s">
        <v>21</v>
      </c>
      <c r="D2280" s="5" t="s">
        <v>16</v>
      </c>
      <c r="E2280" s="5" t="n">
        <v>-0.08145049</v>
      </c>
      <c r="F2280" s="5" t="n">
        <v>0.017594312</v>
      </c>
      <c r="G2280" s="10" t="n">
        <v>3.97E-006</v>
      </c>
      <c r="H2280" s="5" t="n">
        <v>6632</v>
      </c>
      <c r="I2280" s="5" t="n">
        <f aca="false">(E2280/F2280)^2</f>
        <v>21.4310191603073</v>
      </c>
    </row>
    <row r="2281" s="7" customFormat="true" ht="15.5" hidden="false" customHeight="false" outlineLevel="0" collapsed="false">
      <c r="A2281" s="5" t="s">
        <v>2778</v>
      </c>
      <c r="B2281" s="5" t="s">
        <v>2783</v>
      </c>
      <c r="C2281" s="5" t="s">
        <v>15</v>
      </c>
      <c r="D2281" s="5" t="s">
        <v>24</v>
      </c>
      <c r="E2281" s="5" t="n">
        <v>0.134617158</v>
      </c>
      <c r="F2281" s="5" t="n">
        <v>0.030117736</v>
      </c>
      <c r="G2281" s="10" t="n">
        <v>7.94E-006</v>
      </c>
      <c r="H2281" s="5" t="n">
        <v>6176</v>
      </c>
      <c r="I2281" s="5" t="n">
        <f aca="false">(E2281/F2281)^2</f>
        <v>19.9781923860547</v>
      </c>
    </row>
    <row r="2282" s="7" customFormat="true" ht="15.5" hidden="false" customHeight="false" outlineLevel="0" collapsed="false">
      <c r="A2282" s="5" t="s">
        <v>2778</v>
      </c>
      <c r="B2282" s="5" t="s">
        <v>2784</v>
      </c>
      <c r="C2282" s="5" t="s">
        <v>16</v>
      </c>
      <c r="D2282" s="5" t="s">
        <v>24</v>
      </c>
      <c r="E2282" s="5" t="n">
        <v>-0.079920945</v>
      </c>
      <c r="F2282" s="5" t="n">
        <v>0.01737936</v>
      </c>
      <c r="G2282" s="10" t="n">
        <v>4.54E-006</v>
      </c>
      <c r="H2282" s="5" t="n">
        <v>6629</v>
      </c>
      <c r="I2282" s="5" t="n">
        <f aca="false">(E2282/F2282)^2</f>
        <v>21.1472384397378</v>
      </c>
    </row>
    <row r="2283" s="7" customFormat="true" ht="15.5" hidden="false" customHeight="false" outlineLevel="0" collapsed="false">
      <c r="A2283" s="5" t="s">
        <v>2785</v>
      </c>
      <c r="B2283" s="5" t="s">
        <v>2786</v>
      </c>
      <c r="C2283" s="5" t="s">
        <v>24</v>
      </c>
      <c r="D2283" s="5" t="s">
        <v>21</v>
      </c>
      <c r="E2283" s="5" t="n">
        <v>0.169882696</v>
      </c>
      <c r="F2283" s="5" t="n">
        <v>0.031547837</v>
      </c>
      <c r="G2283" s="10" t="n">
        <v>7.01E-008</v>
      </c>
      <c r="H2283" s="5" t="n">
        <v>8459</v>
      </c>
      <c r="I2283" s="5" t="n">
        <f aca="false">(E2283/F2283)^2</f>
        <v>28.9974035466903</v>
      </c>
    </row>
    <row r="2284" s="7" customFormat="true" ht="15.5" hidden="false" customHeight="false" outlineLevel="0" collapsed="false">
      <c r="A2284" s="5" t="s">
        <v>2785</v>
      </c>
      <c r="B2284" s="5" t="s">
        <v>1269</v>
      </c>
      <c r="C2284" s="5" t="s">
        <v>21</v>
      </c>
      <c r="D2284" s="5" t="s">
        <v>24</v>
      </c>
      <c r="E2284" s="5" t="n">
        <v>0.131186095</v>
      </c>
      <c r="F2284" s="5" t="n">
        <v>0.027196968</v>
      </c>
      <c r="G2284" s="10" t="n">
        <v>2.55E-006</v>
      </c>
      <c r="H2284" s="5" t="n">
        <v>8256</v>
      </c>
      <c r="I2284" s="5" t="n">
        <f aca="false">(E2284/F2284)^2</f>
        <v>23.266691357785</v>
      </c>
    </row>
    <row r="2285" s="7" customFormat="true" ht="15.5" hidden="false" customHeight="false" outlineLevel="0" collapsed="false">
      <c r="A2285" s="5" t="s">
        <v>2785</v>
      </c>
      <c r="B2285" s="5" t="s">
        <v>2787</v>
      </c>
      <c r="C2285" s="5" t="s">
        <v>16</v>
      </c>
      <c r="D2285" s="5" t="s">
        <v>15</v>
      </c>
      <c r="E2285" s="5" t="n">
        <v>0.110860918</v>
      </c>
      <c r="F2285" s="5" t="n">
        <v>0.022559841</v>
      </c>
      <c r="G2285" s="10" t="n">
        <v>8.67E-007</v>
      </c>
      <c r="H2285" s="5" t="n">
        <v>8923</v>
      </c>
      <c r="I2285" s="5" t="n">
        <f aca="false">(E2285/F2285)^2</f>
        <v>24.1482060061152</v>
      </c>
    </row>
    <row r="2286" s="7" customFormat="true" ht="15.5" hidden="false" customHeight="false" outlineLevel="0" collapsed="false">
      <c r="A2286" s="5" t="s">
        <v>2785</v>
      </c>
      <c r="B2286" s="5" t="s">
        <v>2788</v>
      </c>
      <c r="C2286" s="5" t="s">
        <v>16</v>
      </c>
      <c r="D2286" s="5" t="s">
        <v>15</v>
      </c>
      <c r="E2286" s="5" t="n">
        <v>-0.104751216</v>
      </c>
      <c r="F2286" s="5" t="n">
        <v>0.02269975</v>
      </c>
      <c r="G2286" s="10" t="n">
        <v>2.31E-006</v>
      </c>
      <c r="H2286" s="5" t="n">
        <v>8928</v>
      </c>
      <c r="I2286" s="5" t="n">
        <f aca="false">(E2286/F2286)^2</f>
        <v>21.2949192677549</v>
      </c>
    </row>
    <row r="2287" s="7" customFormat="true" ht="15.5" hidden="false" customHeight="false" outlineLevel="0" collapsed="false">
      <c r="A2287" s="5" t="s">
        <v>2785</v>
      </c>
      <c r="B2287" s="5" t="s">
        <v>2789</v>
      </c>
      <c r="C2287" s="5" t="s">
        <v>16</v>
      </c>
      <c r="D2287" s="5" t="s">
        <v>15</v>
      </c>
      <c r="E2287" s="5" t="n">
        <v>-0.115115214</v>
      </c>
      <c r="F2287" s="5" t="n">
        <v>0.024070764</v>
      </c>
      <c r="G2287" s="10" t="n">
        <v>2.81E-006</v>
      </c>
      <c r="H2287" s="5" t="n">
        <v>8941</v>
      </c>
      <c r="I2287" s="5" t="n">
        <f aca="false">(E2287/F2287)^2</f>
        <v>22.8710287907725</v>
      </c>
    </row>
    <row r="2288" s="7" customFormat="true" ht="15.5" hidden="false" customHeight="false" outlineLevel="0" collapsed="false">
      <c r="A2288" s="5" t="s">
        <v>2785</v>
      </c>
      <c r="B2288" s="5" t="s">
        <v>2790</v>
      </c>
      <c r="C2288" s="5" t="s">
        <v>16</v>
      </c>
      <c r="D2288" s="5" t="s">
        <v>24</v>
      </c>
      <c r="E2288" s="5" t="n">
        <v>-0.085859068</v>
      </c>
      <c r="F2288" s="5" t="n">
        <v>0.018577761</v>
      </c>
      <c r="G2288" s="10" t="n">
        <v>4.14E-006</v>
      </c>
      <c r="H2288" s="5" t="n">
        <v>8941</v>
      </c>
      <c r="I2288" s="5" t="n">
        <f aca="false">(E2288/F2288)^2</f>
        <v>21.359230225425</v>
      </c>
    </row>
    <row r="2289" s="7" customFormat="true" ht="15.5" hidden="false" customHeight="false" outlineLevel="0" collapsed="false">
      <c r="A2289" s="5" t="s">
        <v>2785</v>
      </c>
      <c r="B2289" s="5" t="s">
        <v>2791</v>
      </c>
      <c r="C2289" s="5" t="s">
        <v>21</v>
      </c>
      <c r="D2289" s="5" t="s">
        <v>24</v>
      </c>
      <c r="E2289" s="5" t="n">
        <v>-0.07314282</v>
      </c>
      <c r="F2289" s="5" t="n">
        <v>0.016017166</v>
      </c>
      <c r="G2289" s="10" t="n">
        <v>5.77E-006</v>
      </c>
      <c r="H2289" s="5" t="n">
        <v>8948</v>
      </c>
      <c r="I2289" s="5" t="n">
        <f aca="false">(E2289/F2289)^2</f>
        <v>20.8531682701096</v>
      </c>
    </row>
    <row r="2290" s="7" customFormat="true" ht="15.5" hidden="false" customHeight="false" outlineLevel="0" collapsed="false">
      <c r="A2290" s="5" t="s">
        <v>2785</v>
      </c>
      <c r="B2290" s="5" t="s">
        <v>2792</v>
      </c>
      <c r="C2290" s="5" t="s">
        <v>16</v>
      </c>
      <c r="D2290" s="5" t="s">
        <v>24</v>
      </c>
      <c r="E2290" s="5" t="n">
        <v>0.095089088</v>
      </c>
      <c r="F2290" s="5" t="n">
        <v>0.020343331</v>
      </c>
      <c r="G2290" s="10" t="n">
        <v>3.27E-006</v>
      </c>
      <c r="H2290" s="5" t="n">
        <v>8943</v>
      </c>
      <c r="I2290" s="5" t="n">
        <f aca="false">(E2290/F2290)^2</f>
        <v>21.8482790145141</v>
      </c>
    </row>
    <row r="2291" s="7" customFormat="true" ht="15.5" hidden="false" customHeight="false" outlineLevel="0" collapsed="false">
      <c r="A2291" s="5" t="s">
        <v>2785</v>
      </c>
      <c r="B2291" s="5" t="s">
        <v>2793</v>
      </c>
      <c r="C2291" s="5" t="s">
        <v>16</v>
      </c>
      <c r="D2291" s="5" t="s">
        <v>15</v>
      </c>
      <c r="E2291" s="5" t="n">
        <v>-0.095999549</v>
      </c>
      <c r="F2291" s="5" t="n">
        <v>0.020826107</v>
      </c>
      <c r="G2291" s="10" t="n">
        <v>3.96E-006</v>
      </c>
      <c r="H2291" s="5" t="n">
        <v>8946</v>
      </c>
      <c r="I2291" s="5" t="n">
        <f aca="false">(E2291/F2291)^2</f>
        <v>21.2482024089917</v>
      </c>
    </row>
    <row r="2292" s="7" customFormat="true" ht="15.5" hidden="false" customHeight="false" outlineLevel="0" collapsed="false">
      <c r="A2292" s="5" t="s">
        <v>2785</v>
      </c>
      <c r="B2292" s="5" t="s">
        <v>2794</v>
      </c>
      <c r="C2292" s="5" t="s">
        <v>21</v>
      </c>
      <c r="D2292" s="5" t="s">
        <v>24</v>
      </c>
      <c r="E2292" s="5" t="n">
        <v>-0.075901896</v>
      </c>
      <c r="F2292" s="5" t="n">
        <v>0.016576375</v>
      </c>
      <c r="G2292" s="10" t="n">
        <v>5.63E-006</v>
      </c>
      <c r="H2292" s="5" t="n">
        <v>8949</v>
      </c>
      <c r="I2292" s="5" t="n">
        <f aca="false">(E2292/F2292)^2</f>
        <v>20.9665089105764</v>
      </c>
    </row>
    <row r="2293" s="7" customFormat="true" ht="15.5" hidden="false" customHeight="false" outlineLevel="0" collapsed="false">
      <c r="A2293" s="5" t="s">
        <v>2785</v>
      </c>
      <c r="B2293" s="5" t="s">
        <v>2795</v>
      </c>
      <c r="C2293" s="5" t="s">
        <v>15</v>
      </c>
      <c r="D2293" s="5" t="s">
        <v>16</v>
      </c>
      <c r="E2293" s="5" t="n">
        <v>-0.111689111</v>
      </c>
      <c r="F2293" s="5" t="n">
        <v>0.024843618</v>
      </c>
      <c r="G2293" s="10" t="n">
        <v>7.37E-006</v>
      </c>
      <c r="H2293" s="5" t="n">
        <v>8256</v>
      </c>
      <c r="I2293" s="5" t="n">
        <f aca="false">(E2293/F2293)^2</f>
        <v>20.2111945533949</v>
      </c>
    </row>
    <row r="2294" s="7" customFormat="true" ht="15.5" hidden="false" customHeight="false" outlineLevel="0" collapsed="false">
      <c r="A2294" s="5" t="s">
        <v>2785</v>
      </c>
      <c r="B2294" s="5" t="s">
        <v>2796</v>
      </c>
      <c r="C2294" s="5" t="s">
        <v>24</v>
      </c>
      <c r="D2294" s="5" t="s">
        <v>16</v>
      </c>
      <c r="E2294" s="5" t="n">
        <v>0.071037672</v>
      </c>
      <c r="F2294" s="5" t="n">
        <v>0.015522123</v>
      </c>
      <c r="G2294" s="10" t="n">
        <v>5.46E-006</v>
      </c>
      <c r="H2294" s="5" t="n">
        <v>8948</v>
      </c>
      <c r="I2294" s="5" t="n">
        <f aca="false">(E2294/F2294)^2</f>
        <v>20.9447509252195</v>
      </c>
    </row>
    <row r="2295" s="7" customFormat="true" ht="15.5" hidden="false" customHeight="false" outlineLevel="0" collapsed="false">
      <c r="A2295" s="5" t="s">
        <v>2785</v>
      </c>
      <c r="B2295" s="5" t="s">
        <v>2797</v>
      </c>
      <c r="C2295" s="5" t="s">
        <v>16</v>
      </c>
      <c r="D2295" s="5" t="s">
        <v>24</v>
      </c>
      <c r="E2295" s="5" t="n">
        <v>0.071036413</v>
      </c>
      <c r="F2295" s="5" t="n">
        <v>0.015343033</v>
      </c>
      <c r="G2295" s="10" t="n">
        <v>3.46E-006</v>
      </c>
      <c r="H2295" s="5" t="n">
        <v>8720</v>
      </c>
      <c r="I2295" s="5" t="n">
        <f aca="false">(E2295/F2295)^2</f>
        <v>21.435795678763</v>
      </c>
    </row>
    <row r="2296" s="7" customFormat="true" ht="15.5" hidden="false" customHeight="false" outlineLevel="0" collapsed="false">
      <c r="A2296" s="5" t="s">
        <v>2785</v>
      </c>
      <c r="B2296" s="5" t="s">
        <v>2798</v>
      </c>
      <c r="C2296" s="5" t="s">
        <v>21</v>
      </c>
      <c r="D2296" s="5" t="s">
        <v>24</v>
      </c>
      <c r="E2296" s="5" t="n">
        <v>-0.120956846</v>
      </c>
      <c r="F2296" s="5" t="n">
        <v>0.026830036</v>
      </c>
      <c r="G2296" s="10" t="n">
        <v>5.32E-006</v>
      </c>
      <c r="H2296" s="5" t="n">
        <v>8626</v>
      </c>
      <c r="I2296" s="5" t="n">
        <f aca="false">(E2296/F2296)^2</f>
        <v>20.3244310470134</v>
      </c>
    </row>
    <row r="2297" s="7" customFormat="true" ht="15.5" hidden="false" customHeight="false" outlineLevel="0" collapsed="false">
      <c r="A2297" s="5" t="s">
        <v>2799</v>
      </c>
      <c r="B2297" s="5" t="s">
        <v>2800</v>
      </c>
      <c r="C2297" s="5" t="s">
        <v>24</v>
      </c>
      <c r="D2297" s="5" t="s">
        <v>15</v>
      </c>
      <c r="E2297" s="5" t="n">
        <v>0.132163631</v>
      </c>
      <c r="F2297" s="5" t="n">
        <v>0.02220797</v>
      </c>
      <c r="G2297" s="10" t="n">
        <v>3.74E-009</v>
      </c>
      <c r="H2297" s="5" t="n">
        <v>4948</v>
      </c>
      <c r="I2297" s="5" t="n">
        <f aca="false">(E2297/F2297)^2</f>
        <v>35.4165455873294</v>
      </c>
    </row>
    <row r="2298" s="7" customFormat="true" ht="15.5" hidden="false" customHeight="false" outlineLevel="0" collapsed="false">
      <c r="A2298" s="5" t="s">
        <v>2799</v>
      </c>
      <c r="B2298" s="5" t="s">
        <v>2801</v>
      </c>
      <c r="C2298" s="5" t="s">
        <v>16</v>
      </c>
      <c r="D2298" s="5" t="s">
        <v>15</v>
      </c>
      <c r="E2298" s="5" t="n">
        <v>-0.140368365</v>
      </c>
      <c r="F2298" s="5" t="n">
        <v>0.027470793</v>
      </c>
      <c r="G2298" s="10" t="n">
        <v>5.88E-007</v>
      </c>
      <c r="H2298" s="5" t="n">
        <v>5395</v>
      </c>
      <c r="I2298" s="5" t="n">
        <f aca="false">(E2298/F2298)^2</f>
        <v>26.1093517901437</v>
      </c>
    </row>
    <row r="2299" s="7" customFormat="true" ht="15.5" hidden="false" customHeight="false" outlineLevel="0" collapsed="false">
      <c r="A2299" s="5" t="s">
        <v>2799</v>
      </c>
      <c r="B2299" s="5" t="s">
        <v>2802</v>
      </c>
      <c r="C2299" s="5" t="s">
        <v>16</v>
      </c>
      <c r="D2299" s="5" t="s">
        <v>15</v>
      </c>
      <c r="E2299" s="5" t="n">
        <v>0.131341092</v>
      </c>
      <c r="F2299" s="5" t="n">
        <v>0.028629245</v>
      </c>
      <c r="G2299" s="10" t="n">
        <v>1.52E-006</v>
      </c>
      <c r="H2299" s="5" t="n">
        <v>5396</v>
      </c>
      <c r="I2299" s="5" t="n">
        <f aca="false">(E2299/F2299)^2</f>
        <v>21.0465761650762</v>
      </c>
    </row>
    <row r="2300" s="7" customFormat="true" ht="15.5" hidden="false" customHeight="false" outlineLevel="0" collapsed="false">
      <c r="A2300" s="5" t="s">
        <v>2799</v>
      </c>
      <c r="B2300" s="5" t="s">
        <v>2803</v>
      </c>
      <c r="C2300" s="5" t="s">
        <v>24</v>
      </c>
      <c r="D2300" s="5" t="s">
        <v>21</v>
      </c>
      <c r="E2300" s="5" t="n">
        <v>-0.114350138</v>
      </c>
      <c r="F2300" s="5" t="n">
        <v>0.023860417</v>
      </c>
      <c r="G2300" s="10" t="n">
        <v>1.34E-006</v>
      </c>
      <c r="H2300" s="5" t="n">
        <v>5362</v>
      </c>
      <c r="I2300" s="5" t="n">
        <f aca="false">(E2300/F2300)^2</f>
        <v>22.9676905043313</v>
      </c>
    </row>
    <row r="2301" s="7" customFormat="true" ht="15.5" hidden="false" customHeight="false" outlineLevel="0" collapsed="false">
      <c r="A2301" s="5" t="s">
        <v>2799</v>
      </c>
      <c r="B2301" s="5" t="s">
        <v>2804</v>
      </c>
      <c r="C2301" s="5" t="s">
        <v>15</v>
      </c>
      <c r="D2301" s="5" t="s">
        <v>21</v>
      </c>
      <c r="E2301" s="5" t="n">
        <v>-0.163819473</v>
      </c>
      <c r="F2301" s="5" t="n">
        <v>0.033638641</v>
      </c>
      <c r="G2301" s="10" t="n">
        <v>1.54E-006</v>
      </c>
      <c r="H2301" s="5" t="n">
        <v>4621</v>
      </c>
      <c r="I2301" s="5" t="n">
        <f aca="false">(E2301/F2301)^2</f>
        <v>23.7166948064885</v>
      </c>
    </row>
    <row r="2302" s="7" customFormat="true" ht="15.5" hidden="false" customHeight="false" outlineLevel="0" collapsed="false">
      <c r="A2302" s="5" t="s">
        <v>2799</v>
      </c>
      <c r="B2302" s="5" t="s">
        <v>2805</v>
      </c>
      <c r="C2302" s="5" t="s">
        <v>16</v>
      </c>
      <c r="D2302" s="5" t="s">
        <v>15</v>
      </c>
      <c r="E2302" s="5" t="n">
        <v>0.144155503</v>
      </c>
      <c r="F2302" s="5" t="n">
        <v>0.030162645</v>
      </c>
      <c r="G2302" s="10" t="n">
        <v>1.76E-006</v>
      </c>
      <c r="H2302" s="5" t="n">
        <v>5396</v>
      </c>
      <c r="I2302" s="5" t="n">
        <f aca="false">(E2302/F2302)^2</f>
        <v>22.8414466510174</v>
      </c>
    </row>
    <row r="2303" s="7" customFormat="true" ht="15.5" hidden="false" customHeight="false" outlineLevel="0" collapsed="false">
      <c r="A2303" s="5" t="s">
        <v>2799</v>
      </c>
      <c r="B2303" s="5" t="s">
        <v>2806</v>
      </c>
      <c r="C2303" s="5" t="s">
        <v>15</v>
      </c>
      <c r="D2303" s="5" t="s">
        <v>24</v>
      </c>
      <c r="E2303" s="5" t="n">
        <v>-0.184966239</v>
      </c>
      <c r="F2303" s="5" t="n">
        <v>0.038302914</v>
      </c>
      <c r="G2303" s="10" t="n">
        <v>1.71E-006</v>
      </c>
      <c r="H2303" s="5" t="n">
        <v>4621</v>
      </c>
      <c r="I2303" s="5" t="n">
        <f aca="false">(E2303/F2303)^2</f>
        <v>23.319610976594</v>
      </c>
    </row>
    <row r="2304" s="7" customFormat="true" ht="15.5" hidden="false" customHeight="false" outlineLevel="0" collapsed="false">
      <c r="A2304" s="5" t="s">
        <v>2799</v>
      </c>
      <c r="B2304" s="5" t="s">
        <v>2807</v>
      </c>
      <c r="C2304" s="5" t="s">
        <v>16</v>
      </c>
      <c r="D2304" s="5" t="s">
        <v>15</v>
      </c>
      <c r="E2304" s="5" t="n">
        <v>-0.117150935</v>
      </c>
      <c r="F2304" s="5" t="n">
        <v>0.025030561</v>
      </c>
      <c r="G2304" s="10" t="n">
        <v>3.09E-006</v>
      </c>
      <c r="H2304" s="5" t="n">
        <v>5396</v>
      </c>
      <c r="I2304" s="5" t="n">
        <f aca="false">(E2304/F2304)^2</f>
        <v>21.9053578085192</v>
      </c>
    </row>
    <row r="2305" s="7" customFormat="true" ht="15.5" hidden="false" customHeight="false" outlineLevel="0" collapsed="false">
      <c r="A2305" s="5" t="s">
        <v>2799</v>
      </c>
      <c r="B2305" s="5" t="s">
        <v>2808</v>
      </c>
      <c r="C2305" s="5" t="s">
        <v>16</v>
      </c>
      <c r="D2305" s="5" t="s">
        <v>15</v>
      </c>
      <c r="E2305" s="5" t="n">
        <v>-0.20719145</v>
      </c>
      <c r="F2305" s="5" t="n">
        <v>0.045312058</v>
      </c>
      <c r="G2305" s="10" t="n">
        <v>4.88E-006</v>
      </c>
      <c r="H2305" s="5" t="n">
        <v>4335</v>
      </c>
      <c r="I2305" s="5" t="n">
        <f aca="false">(E2305/F2305)^2</f>
        <v>20.9081729744923</v>
      </c>
    </row>
    <row r="2306" s="7" customFormat="true" ht="15.5" hidden="false" customHeight="false" outlineLevel="0" collapsed="false">
      <c r="A2306" s="5" t="s">
        <v>2799</v>
      </c>
      <c r="B2306" s="5" t="s">
        <v>2809</v>
      </c>
      <c r="C2306" s="5" t="s">
        <v>24</v>
      </c>
      <c r="D2306" s="5" t="s">
        <v>21</v>
      </c>
      <c r="E2306" s="5" t="n">
        <v>-0.216348445</v>
      </c>
      <c r="F2306" s="5" t="n">
        <v>0.04775752</v>
      </c>
      <c r="G2306" s="10" t="n">
        <v>6.18E-006</v>
      </c>
      <c r="H2306" s="5" t="n">
        <v>3857</v>
      </c>
      <c r="I2306" s="5" t="n">
        <f aca="false">(E2306/F2306)^2</f>
        <v>20.522205100327</v>
      </c>
    </row>
    <row r="2307" s="7" customFormat="true" ht="15.5" hidden="false" customHeight="false" outlineLevel="0" collapsed="false">
      <c r="A2307" s="5" t="s">
        <v>2799</v>
      </c>
      <c r="B2307" s="5" t="s">
        <v>2810</v>
      </c>
      <c r="C2307" s="5" t="s">
        <v>15</v>
      </c>
      <c r="D2307" s="5" t="s">
        <v>24</v>
      </c>
      <c r="E2307" s="5" t="n">
        <v>-0.143869315</v>
      </c>
      <c r="F2307" s="5" t="n">
        <v>0.031828041</v>
      </c>
      <c r="G2307" s="10" t="n">
        <v>7.91E-006</v>
      </c>
      <c r="H2307" s="5" t="n">
        <v>5000</v>
      </c>
      <c r="I2307" s="5" t="n">
        <f aca="false">(E2307/F2307)^2</f>
        <v>20.4322660043595</v>
      </c>
    </row>
    <row r="2308" s="7" customFormat="true" ht="15.5" hidden="false" customHeight="false" outlineLevel="0" collapsed="false">
      <c r="A2308" s="5" t="s">
        <v>2799</v>
      </c>
      <c r="B2308" s="5" t="s">
        <v>2811</v>
      </c>
      <c r="C2308" s="5" t="s">
        <v>21</v>
      </c>
      <c r="D2308" s="5" t="s">
        <v>24</v>
      </c>
      <c r="E2308" s="5" t="n">
        <v>0.15900811</v>
      </c>
      <c r="F2308" s="5" t="n">
        <v>0.035330566</v>
      </c>
      <c r="G2308" s="10" t="n">
        <v>6.76E-006</v>
      </c>
      <c r="H2308" s="5" t="n">
        <v>4621</v>
      </c>
      <c r="I2308" s="5" t="n">
        <f aca="false">(E2308/F2308)^2</f>
        <v>20.2552384942834</v>
      </c>
    </row>
    <row r="2309" s="7" customFormat="true" ht="15.5" hidden="false" customHeight="false" outlineLevel="0" collapsed="false">
      <c r="A2309" s="5" t="s">
        <v>2799</v>
      </c>
      <c r="B2309" s="5" t="s">
        <v>2812</v>
      </c>
      <c r="C2309" s="5" t="s">
        <v>15</v>
      </c>
      <c r="D2309" s="5" t="s">
        <v>16</v>
      </c>
      <c r="E2309" s="5" t="n">
        <v>0.122380253</v>
      </c>
      <c r="F2309" s="5" t="n">
        <v>0.027468252</v>
      </c>
      <c r="G2309" s="10" t="n">
        <v>8.85E-006</v>
      </c>
      <c r="H2309" s="5" t="n">
        <v>5387</v>
      </c>
      <c r="I2309" s="5" t="n">
        <f aca="false">(E2309/F2309)^2</f>
        <v>19.8500062237163</v>
      </c>
    </row>
    <row r="2310" s="7" customFormat="true" ht="15.5" hidden="false" customHeight="false" outlineLevel="0" collapsed="false">
      <c r="A2310" s="5" t="s">
        <v>2799</v>
      </c>
      <c r="B2310" s="5" t="s">
        <v>2813</v>
      </c>
      <c r="C2310" s="5" t="s">
        <v>15</v>
      </c>
      <c r="D2310" s="5" t="s">
        <v>16</v>
      </c>
      <c r="E2310" s="5" t="n">
        <v>-0.141080632</v>
      </c>
      <c r="F2310" s="5" t="n">
        <v>0.030544578</v>
      </c>
      <c r="G2310" s="10" t="n">
        <v>4.15E-006</v>
      </c>
      <c r="H2310" s="5" t="n">
        <v>5010</v>
      </c>
      <c r="I2310" s="5" t="n">
        <f aca="false">(E2310/F2310)^2</f>
        <v>21.3337172265085</v>
      </c>
    </row>
    <row r="2311" s="7" customFormat="true" ht="15.5" hidden="false" customHeight="false" outlineLevel="0" collapsed="false">
      <c r="A2311" s="5" t="s">
        <v>2814</v>
      </c>
      <c r="B2311" s="5" t="s">
        <v>913</v>
      </c>
      <c r="C2311" s="5" t="s">
        <v>15</v>
      </c>
      <c r="D2311" s="5" t="s">
        <v>16</v>
      </c>
      <c r="E2311" s="5" t="n">
        <v>-0.131519432</v>
      </c>
      <c r="F2311" s="5" t="n">
        <v>0.026131877</v>
      </c>
      <c r="G2311" s="10" t="n">
        <v>4.97E-007</v>
      </c>
      <c r="H2311" s="5" t="n">
        <v>9183</v>
      </c>
      <c r="I2311" s="5" t="n">
        <f aca="false">(E2311/F2311)^2</f>
        <v>25.3302011444204</v>
      </c>
    </row>
    <row r="2312" s="7" customFormat="true" ht="15.5" hidden="false" customHeight="false" outlineLevel="0" collapsed="false">
      <c r="A2312" s="5" t="s">
        <v>2814</v>
      </c>
      <c r="B2312" s="5" t="s">
        <v>914</v>
      </c>
      <c r="C2312" s="5" t="s">
        <v>16</v>
      </c>
      <c r="D2312" s="5" t="s">
        <v>24</v>
      </c>
      <c r="E2312" s="5" t="n">
        <v>-0.073892457</v>
      </c>
      <c r="F2312" s="5" t="n">
        <v>0.015091139</v>
      </c>
      <c r="G2312" s="10" t="n">
        <v>1.05E-006</v>
      </c>
      <c r="H2312" s="5" t="n">
        <v>10506</v>
      </c>
      <c r="I2312" s="5" t="n">
        <f aca="false">(E2312/F2312)^2</f>
        <v>23.9748653382038</v>
      </c>
    </row>
    <row r="2313" s="7" customFormat="true" ht="15.5" hidden="false" customHeight="false" outlineLevel="0" collapsed="false">
      <c r="A2313" s="5" t="s">
        <v>2814</v>
      </c>
      <c r="B2313" s="5" t="s">
        <v>915</v>
      </c>
      <c r="C2313" s="5" t="s">
        <v>15</v>
      </c>
      <c r="D2313" s="5" t="s">
        <v>16</v>
      </c>
      <c r="E2313" s="5" t="n">
        <v>0.137133741</v>
      </c>
      <c r="F2313" s="5" t="n">
        <v>0.026699624</v>
      </c>
      <c r="G2313" s="10" t="n">
        <v>6.96E-007</v>
      </c>
      <c r="H2313" s="5" t="n">
        <v>10199</v>
      </c>
      <c r="I2313" s="5" t="n">
        <f aca="false">(E2313/F2313)^2</f>
        <v>26.380216568427</v>
      </c>
    </row>
    <row r="2314" s="7" customFormat="true" ht="15.5" hidden="false" customHeight="false" outlineLevel="0" collapsed="false">
      <c r="A2314" s="5" t="s">
        <v>2814</v>
      </c>
      <c r="B2314" s="5" t="s">
        <v>916</v>
      </c>
      <c r="C2314" s="5" t="s">
        <v>21</v>
      </c>
      <c r="D2314" s="5" t="s">
        <v>24</v>
      </c>
      <c r="E2314" s="5" t="n">
        <v>-0.066231659</v>
      </c>
      <c r="F2314" s="5" t="n">
        <v>0.013814656</v>
      </c>
      <c r="G2314" s="10" t="n">
        <v>1.79E-006</v>
      </c>
      <c r="H2314" s="5" t="n">
        <v>10512</v>
      </c>
      <c r="I2314" s="5" t="n">
        <f aca="false">(E2314/F2314)^2</f>
        <v>22.9853497897997</v>
      </c>
    </row>
    <row r="2315" s="7" customFormat="true" ht="15.5" hidden="false" customHeight="false" outlineLevel="0" collapsed="false">
      <c r="A2315" s="5" t="s">
        <v>2814</v>
      </c>
      <c r="B2315" s="5" t="s">
        <v>917</v>
      </c>
      <c r="C2315" s="5" t="s">
        <v>24</v>
      </c>
      <c r="D2315" s="5" t="s">
        <v>15</v>
      </c>
      <c r="E2315" s="5" t="n">
        <v>-0.078597952</v>
      </c>
      <c r="F2315" s="5" t="n">
        <v>0.016598223</v>
      </c>
      <c r="G2315" s="10" t="n">
        <v>2.37E-006</v>
      </c>
      <c r="H2315" s="5" t="n">
        <v>10420</v>
      </c>
      <c r="I2315" s="5" t="n">
        <f aca="false">(E2315/F2315)^2</f>
        <v>22.4232866924759</v>
      </c>
    </row>
    <row r="2316" s="7" customFormat="true" ht="15.5" hidden="false" customHeight="false" outlineLevel="0" collapsed="false">
      <c r="A2316" s="5" t="s">
        <v>2814</v>
      </c>
      <c r="B2316" s="5" t="s">
        <v>918</v>
      </c>
      <c r="C2316" s="5" t="s">
        <v>16</v>
      </c>
      <c r="D2316" s="5" t="s">
        <v>21</v>
      </c>
      <c r="E2316" s="5" t="n">
        <v>0.116907778</v>
      </c>
      <c r="F2316" s="5" t="n">
        <v>0.025244679</v>
      </c>
      <c r="G2316" s="10" t="n">
        <v>4.85E-006</v>
      </c>
      <c r="H2316" s="5" t="n">
        <v>10512</v>
      </c>
      <c r="I2316" s="5" t="n">
        <f aca="false">(E2316/F2316)^2</f>
        <v>21.4460397620032</v>
      </c>
    </row>
    <row r="2317" s="7" customFormat="true" ht="15.5" hidden="false" customHeight="false" outlineLevel="0" collapsed="false">
      <c r="A2317" s="5" t="s">
        <v>2814</v>
      </c>
      <c r="B2317" s="5" t="s">
        <v>919</v>
      </c>
      <c r="C2317" s="5" t="s">
        <v>15</v>
      </c>
      <c r="D2317" s="5" t="s">
        <v>16</v>
      </c>
      <c r="E2317" s="5" t="n">
        <v>0.214463834</v>
      </c>
      <c r="F2317" s="5" t="n">
        <v>0.04550976</v>
      </c>
      <c r="G2317" s="10" t="n">
        <v>3.44E-006</v>
      </c>
      <c r="H2317" s="5" t="n">
        <v>4095</v>
      </c>
      <c r="I2317" s="5" t="n">
        <f aca="false">(E2317/F2317)^2</f>
        <v>22.2074677908254</v>
      </c>
    </row>
    <row r="2318" s="7" customFormat="true" ht="15.5" hidden="false" customHeight="false" outlineLevel="0" collapsed="false">
      <c r="A2318" s="5" t="s">
        <v>2814</v>
      </c>
      <c r="B2318" s="5" t="s">
        <v>920</v>
      </c>
      <c r="C2318" s="5" t="s">
        <v>15</v>
      </c>
      <c r="D2318" s="5" t="s">
        <v>24</v>
      </c>
      <c r="E2318" s="5" t="n">
        <v>0.074637506</v>
      </c>
      <c r="F2318" s="5" t="n">
        <v>0.015913614</v>
      </c>
      <c r="G2318" s="10" t="n">
        <v>2.5E-006</v>
      </c>
      <c r="H2318" s="5" t="n">
        <v>10511</v>
      </c>
      <c r="I2318" s="5" t="n">
        <f aca="false">(E2318/F2318)^2</f>
        <v>21.9976657607758</v>
      </c>
    </row>
    <row r="2319" s="7" customFormat="true" ht="15.5" hidden="false" customHeight="false" outlineLevel="0" collapsed="false">
      <c r="A2319" s="5" t="s">
        <v>2814</v>
      </c>
      <c r="B2319" s="5" t="s">
        <v>921</v>
      </c>
      <c r="C2319" s="5" t="s">
        <v>24</v>
      </c>
      <c r="D2319" s="5" t="s">
        <v>21</v>
      </c>
      <c r="E2319" s="5" t="n">
        <v>-0.116223759</v>
      </c>
      <c r="F2319" s="5" t="n">
        <v>0.024036718</v>
      </c>
      <c r="G2319" s="10" t="n">
        <v>3.94E-006</v>
      </c>
      <c r="H2319" s="5" t="n">
        <v>10512</v>
      </c>
      <c r="I2319" s="5" t="n">
        <f aca="false">(E2319/F2319)^2</f>
        <v>23.3797303856488</v>
      </c>
    </row>
    <row r="2320" s="7" customFormat="true" ht="15.5" hidden="false" customHeight="false" outlineLevel="0" collapsed="false">
      <c r="A2320" s="5" t="s">
        <v>2814</v>
      </c>
      <c r="B2320" s="5" t="s">
        <v>922</v>
      </c>
      <c r="C2320" s="5" t="s">
        <v>24</v>
      </c>
      <c r="D2320" s="5" t="s">
        <v>21</v>
      </c>
      <c r="E2320" s="5" t="n">
        <v>-0.064368248</v>
      </c>
      <c r="F2320" s="5" t="n">
        <v>0.013870145</v>
      </c>
      <c r="G2320" s="10" t="n">
        <v>3.58E-006</v>
      </c>
      <c r="H2320" s="5" t="n">
        <v>10505</v>
      </c>
      <c r="I2320" s="5" t="n">
        <f aca="false">(E2320/F2320)^2</f>
        <v>21.5368098905132</v>
      </c>
    </row>
    <row r="2321" s="7" customFormat="true" ht="15.5" hidden="false" customHeight="false" outlineLevel="0" collapsed="false">
      <c r="A2321" s="5" t="s">
        <v>2814</v>
      </c>
      <c r="B2321" s="5" t="s">
        <v>923</v>
      </c>
      <c r="C2321" s="5" t="s">
        <v>24</v>
      </c>
      <c r="D2321" s="5" t="s">
        <v>15</v>
      </c>
      <c r="E2321" s="5" t="n">
        <v>0.062699295</v>
      </c>
      <c r="F2321" s="5" t="n">
        <v>0.01393642</v>
      </c>
      <c r="G2321" s="10" t="n">
        <v>6.83E-006</v>
      </c>
      <c r="H2321" s="5" t="n">
        <v>10512</v>
      </c>
      <c r="I2321" s="5" t="n">
        <f aca="false">(E2321/F2321)^2</f>
        <v>20.2405757923988</v>
      </c>
    </row>
    <row r="2322" s="7" customFormat="true" ht="15.5" hidden="false" customHeight="false" outlineLevel="0" collapsed="false">
      <c r="A2322" s="5" t="s">
        <v>2814</v>
      </c>
      <c r="B2322" s="5" t="s">
        <v>924</v>
      </c>
      <c r="C2322" s="5" t="s">
        <v>21</v>
      </c>
      <c r="D2322" s="5" t="s">
        <v>24</v>
      </c>
      <c r="E2322" s="5" t="n">
        <v>0.07692543</v>
      </c>
      <c r="F2322" s="5" t="n">
        <v>0.017223352</v>
      </c>
      <c r="G2322" s="10" t="n">
        <v>7.91E-006</v>
      </c>
      <c r="H2322" s="5" t="n">
        <v>10512</v>
      </c>
      <c r="I2322" s="5" t="n">
        <f aca="false">(E2322/F2322)^2</f>
        <v>19.94823657588</v>
      </c>
    </row>
    <row r="2323" s="7" customFormat="true" ht="15.5" hidden="false" customHeight="false" outlineLevel="0" collapsed="false">
      <c r="A2323" s="5" t="s">
        <v>2814</v>
      </c>
      <c r="B2323" s="5" t="s">
        <v>925</v>
      </c>
      <c r="C2323" s="5" t="s">
        <v>15</v>
      </c>
      <c r="D2323" s="5" t="s">
        <v>16</v>
      </c>
      <c r="E2323" s="5" t="n">
        <v>-0.067231397</v>
      </c>
      <c r="F2323" s="5" t="n">
        <v>0.014712327</v>
      </c>
      <c r="G2323" s="10" t="n">
        <v>5.05E-006</v>
      </c>
      <c r="H2323" s="5" t="n">
        <v>10512</v>
      </c>
      <c r="I2323" s="5" t="n">
        <f aca="false">(E2323/F2323)^2</f>
        <v>20.8824539769572</v>
      </c>
    </row>
    <row r="2324" s="7" customFormat="true" ht="15.5" hidden="false" customHeight="false" outlineLevel="0" collapsed="false">
      <c r="A2324" s="5" t="s">
        <v>2814</v>
      </c>
      <c r="B2324" s="5" t="s">
        <v>926</v>
      </c>
      <c r="C2324" s="5" t="s">
        <v>24</v>
      </c>
      <c r="D2324" s="5" t="s">
        <v>16</v>
      </c>
      <c r="E2324" s="5" t="n">
        <v>-0.061382475</v>
      </c>
      <c r="F2324" s="5" t="n">
        <v>0.013897576</v>
      </c>
      <c r="G2324" s="10" t="n">
        <v>9.33E-006</v>
      </c>
      <c r="H2324" s="5" t="n">
        <v>10500</v>
      </c>
      <c r="I2324" s="5" t="n">
        <f aca="false">(E2324/F2324)^2</f>
        <v>19.507906970292</v>
      </c>
    </row>
    <row r="2325" s="7" customFormat="true" ht="15.5" hidden="false" customHeight="false" outlineLevel="0" collapsed="false">
      <c r="A2325" s="5" t="s">
        <v>2814</v>
      </c>
      <c r="B2325" s="5" t="s">
        <v>927</v>
      </c>
      <c r="C2325" s="5" t="s">
        <v>24</v>
      </c>
      <c r="D2325" s="5" t="s">
        <v>21</v>
      </c>
      <c r="E2325" s="5" t="n">
        <v>-0.117806973</v>
      </c>
      <c r="F2325" s="5" t="n">
        <v>0.026923974</v>
      </c>
      <c r="G2325" s="10" t="n">
        <v>7.66E-006</v>
      </c>
      <c r="H2325" s="5" t="n">
        <v>9716</v>
      </c>
      <c r="I2325" s="5" t="n">
        <f aca="false">(E2325/F2325)^2</f>
        <v>19.1453658293161</v>
      </c>
    </row>
    <row r="2326" s="7" customFormat="true" ht="15.5" hidden="false" customHeight="false" outlineLevel="0" collapsed="false">
      <c r="A2326" s="5" t="s">
        <v>2814</v>
      </c>
      <c r="B2326" s="5" t="s">
        <v>928</v>
      </c>
      <c r="C2326" s="5" t="s">
        <v>24</v>
      </c>
      <c r="D2326" s="5" t="s">
        <v>21</v>
      </c>
      <c r="E2326" s="5" t="n">
        <v>-0.165418684</v>
      </c>
      <c r="F2326" s="5" t="n">
        <v>0.035215443</v>
      </c>
      <c r="G2326" s="10" t="n">
        <v>4.37E-006</v>
      </c>
      <c r="H2326" s="5" t="n">
        <v>5913</v>
      </c>
      <c r="I2326" s="5" t="n">
        <f aca="false">(E2326/F2326)^2</f>
        <v>22.0649430449857</v>
      </c>
    </row>
    <row r="2327" s="7" customFormat="true" ht="15.5" hidden="false" customHeight="false" outlineLevel="0" collapsed="false">
      <c r="A2327" s="5" t="s">
        <v>2814</v>
      </c>
      <c r="B2327" s="5" t="s">
        <v>929</v>
      </c>
      <c r="C2327" s="5" t="s">
        <v>24</v>
      </c>
      <c r="D2327" s="5" t="s">
        <v>21</v>
      </c>
      <c r="E2327" s="5" t="n">
        <v>0.070193983</v>
      </c>
      <c r="F2327" s="5" t="n">
        <v>0.01553641</v>
      </c>
      <c r="G2327" s="10" t="n">
        <v>6.85E-006</v>
      </c>
      <c r="H2327" s="5" t="n">
        <v>10129</v>
      </c>
      <c r="I2327" s="5" t="n">
        <f aca="false">(E2327/F2327)^2</f>
        <v>20.4126046935008</v>
      </c>
    </row>
    <row r="2328" s="7" customFormat="true" ht="15.5" hidden="false" customHeight="false" outlineLevel="0" collapsed="false">
      <c r="A2328" s="5" t="s">
        <v>2815</v>
      </c>
      <c r="B2328" s="5" t="s">
        <v>746</v>
      </c>
      <c r="C2328" s="5" t="s">
        <v>16</v>
      </c>
      <c r="D2328" s="5" t="s">
        <v>15</v>
      </c>
      <c r="E2328" s="5" t="n">
        <v>-0.160521381</v>
      </c>
      <c r="F2328" s="5" t="n">
        <v>0.029275217</v>
      </c>
      <c r="G2328" s="10" t="n">
        <v>4.66E-008</v>
      </c>
      <c r="H2328" s="5" t="n">
        <v>5768</v>
      </c>
      <c r="I2328" s="5" t="n">
        <f aca="false">(E2328/F2328)^2</f>
        <v>30.0652991170285</v>
      </c>
    </row>
    <row r="2329" s="7" customFormat="true" ht="15.5" hidden="false" customHeight="false" outlineLevel="0" collapsed="false">
      <c r="A2329" s="5" t="s">
        <v>2815</v>
      </c>
      <c r="B2329" s="5" t="s">
        <v>747</v>
      </c>
      <c r="C2329" s="5" t="s">
        <v>16</v>
      </c>
      <c r="D2329" s="5" t="s">
        <v>15</v>
      </c>
      <c r="E2329" s="5" t="n">
        <v>0.098234998</v>
      </c>
      <c r="F2329" s="5" t="n">
        <v>0.019712655</v>
      </c>
      <c r="G2329" s="10" t="n">
        <v>7.36E-007</v>
      </c>
      <c r="H2329" s="5" t="n">
        <v>5864</v>
      </c>
      <c r="I2329" s="5" t="n">
        <f aca="false">(E2329/F2329)^2</f>
        <v>24.833746232194</v>
      </c>
    </row>
    <row r="2330" s="7" customFormat="true" ht="15.5" hidden="false" customHeight="false" outlineLevel="0" collapsed="false">
      <c r="A2330" s="5" t="s">
        <v>2815</v>
      </c>
      <c r="B2330" s="5" t="s">
        <v>748</v>
      </c>
      <c r="C2330" s="5" t="s">
        <v>16</v>
      </c>
      <c r="D2330" s="5" t="s">
        <v>24</v>
      </c>
      <c r="E2330" s="5" t="n">
        <v>-0.089516816</v>
      </c>
      <c r="F2330" s="5" t="n">
        <v>0.01865552</v>
      </c>
      <c r="G2330" s="10" t="n">
        <v>1.27E-006</v>
      </c>
      <c r="H2330" s="5" t="n">
        <v>5875</v>
      </c>
      <c r="I2330" s="5" t="n">
        <f aca="false">(E2330/F2330)^2</f>
        <v>23.0247294108873</v>
      </c>
    </row>
    <row r="2331" s="7" customFormat="true" ht="15.5" hidden="false" customHeight="false" outlineLevel="0" collapsed="false">
      <c r="A2331" s="5" t="s">
        <v>2815</v>
      </c>
      <c r="B2331" s="5" t="s">
        <v>750</v>
      </c>
      <c r="C2331" s="5" t="s">
        <v>21</v>
      </c>
      <c r="D2331" s="5" t="s">
        <v>24</v>
      </c>
      <c r="E2331" s="5" t="n">
        <v>0.090426365</v>
      </c>
      <c r="F2331" s="5" t="n">
        <v>0.01852532</v>
      </c>
      <c r="G2331" s="10" t="n">
        <v>1.22E-006</v>
      </c>
      <c r="H2331" s="5" t="n">
        <v>5878</v>
      </c>
      <c r="I2331" s="5" t="n">
        <f aca="false">(E2331/F2331)^2</f>
        <v>23.8264154066663</v>
      </c>
    </row>
    <row r="2332" s="7" customFormat="true" ht="15.5" hidden="false" customHeight="false" outlineLevel="0" collapsed="false">
      <c r="A2332" s="5" t="s">
        <v>2815</v>
      </c>
      <c r="B2332" s="5" t="s">
        <v>753</v>
      </c>
      <c r="C2332" s="5" t="s">
        <v>21</v>
      </c>
      <c r="D2332" s="5" t="s">
        <v>15</v>
      </c>
      <c r="E2332" s="5" t="n">
        <v>0.126305018</v>
      </c>
      <c r="F2332" s="5" t="n">
        <v>0.027916132</v>
      </c>
      <c r="G2332" s="10" t="n">
        <v>4.86E-006</v>
      </c>
      <c r="H2332" s="5" t="n">
        <v>5759</v>
      </c>
      <c r="I2332" s="5" t="n">
        <f aca="false">(E2332/F2332)^2</f>
        <v>20.4706071457415</v>
      </c>
    </row>
    <row r="2333" s="7" customFormat="true" ht="15.5" hidden="false" customHeight="false" outlineLevel="0" collapsed="false">
      <c r="A2333" s="5" t="s">
        <v>2815</v>
      </c>
      <c r="B2333" s="5" t="s">
        <v>751</v>
      </c>
      <c r="C2333" s="5" t="s">
        <v>16</v>
      </c>
      <c r="D2333" s="5" t="s">
        <v>15</v>
      </c>
      <c r="E2333" s="5" t="n">
        <v>0.226102517</v>
      </c>
      <c r="F2333" s="5" t="n">
        <v>0.048801659</v>
      </c>
      <c r="G2333" s="10" t="n">
        <v>3.54E-006</v>
      </c>
      <c r="H2333" s="5" t="n">
        <v>4104</v>
      </c>
      <c r="I2333" s="5" t="n">
        <f aca="false">(E2333/F2333)^2</f>
        <v>21.465530296936</v>
      </c>
    </row>
    <row r="2334" s="7" customFormat="true" ht="15.5" hidden="false" customHeight="false" outlineLevel="0" collapsed="false">
      <c r="A2334" s="5" t="s">
        <v>2815</v>
      </c>
      <c r="B2334" s="5" t="s">
        <v>749</v>
      </c>
      <c r="C2334" s="5" t="s">
        <v>15</v>
      </c>
      <c r="D2334" s="5" t="s">
        <v>21</v>
      </c>
      <c r="E2334" s="5" t="n">
        <v>0.164631221</v>
      </c>
      <c r="F2334" s="5" t="n">
        <v>0.035603665</v>
      </c>
      <c r="G2334" s="10" t="n">
        <v>3.62E-006</v>
      </c>
      <c r="H2334" s="5" t="n">
        <v>5749</v>
      </c>
      <c r="I2334" s="5" t="n">
        <f aca="false">(E2334/F2334)^2</f>
        <v>21.3813432820864</v>
      </c>
    </row>
    <row r="2335" s="7" customFormat="true" ht="15.5" hidden="false" customHeight="false" outlineLevel="0" collapsed="false">
      <c r="A2335" s="5" t="s">
        <v>2815</v>
      </c>
      <c r="B2335" s="5" t="s">
        <v>754</v>
      </c>
      <c r="C2335" s="5" t="s">
        <v>16</v>
      </c>
      <c r="D2335" s="5" t="s">
        <v>15</v>
      </c>
      <c r="E2335" s="5" t="n">
        <v>-0.205909694</v>
      </c>
      <c r="F2335" s="5" t="n">
        <v>0.045537561</v>
      </c>
      <c r="G2335" s="10" t="n">
        <v>7.74E-006</v>
      </c>
      <c r="H2335" s="5" t="n">
        <v>4434</v>
      </c>
      <c r="I2335" s="5" t="n">
        <f aca="false">(E2335/F2335)^2</f>
        <v>20.4462682523101</v>
      </c>
    </row>
    <row r="2336" s="7" customFormat="true" ht="15.5" hidden="false" customHeight="false" outlineLevel="0" collapsed="false">
      <c r="A2336" s="5" t="s">
        <v>2815</v>
      </c>
      <c r="B2336" s="5" t="s">
        <v>755</v>
      </c>
      <c r="C2336" s="5" t="s">
        <v>16</v>
      </c>
      <c r="D2336" s="5" t="s">
        <v>21</v>
      </c>
      <c r="E2336" s="5" t="n">
        <v>-0.104129854</v>
      </c>
      <c r="F2336" s="5" t="n">
        <v>0.023445913</v>
      </c>
      <c r="G2336" s="10" t="n">
        <v>6.5E-006</v>
      </c>
      <c r="H2336" s="5" t="n">
        <v>5870</v>
      </c>
      <c r="I2336" s="5" t="n">
        <f aca="false">(E2336/F2336)^2</f>
        <v>19.724964064745</v>
      </c>
    </row>
    <row r="2337" s="7" customFormat="true" ht="15.5" hidden="false" customHeight="false" outlineLevel="0" collapsed="false">
      <c r="A2337" s="5" t="s">
        <v>2815</v>
      </c>
      <c r="B2337" s="5" t="s">
        <v>756</v>
      </c>
      <c r="C2337" s="5" t="s">
        <v>21</v>
      </c>
      <c r="D2337" s="5" t="s">
        <v>24</v>
      </c>
      <c r="E2337" s="5" t="n">
        <v>-0.084164921</v>
      </c>
      <c r="F2337" s="5" t="n">
        <v>0.018594792</v>
      </c>
      <c r="G2337" s="10" t="n">
        <v>7.52E-006</v>
      </c>
      <c r="H2337" s="5" t="n">
        <v>5878</v>
      </c>
      <c r="I2337" s="5" t="n">
        <f aca="false">(E2337/F2337)^2</f>
        <v>20.4870577079771</v>
      </c>
    </row>
    <row r="2338" s="7" customFormat="true" ht="15.5" hidden="false" customHeight="false" outlineLevel="0" collapsed="false">
      <c r="A2338" s="5" t="s">
        <v>2815</v>
      </c>
      <c r="B2338" s="5" t="s">
        <v>1185</v>
      </c>
      <c r="C2338" s="5" t="s">
        <v>24</v>
      </c>
      <c r="D2338" s="5" t="s">
        <v>21</v>
      </c>
      <c r="E2338" s="5" t="n">
        <v>0.083459982</v>
      </c>
      <c r="F2338" s="5" t="n">
        <v>0.018850404</v>
      </c>
      <c r="G2338" s="10" t="n">
        <v>9.78E-006</v>
      </c>
      <c r="H2338" s="5" t="n">
        <v>5875</v>
      </c>
      <c r="I2338" s="5" t="n">
        <f aca="false">(E2338/F2338)^2</f>
        <v>19.6026708916014</v>
      </c>
    </row>
    <row r="2339" s="7" customFormat="true" ht="15.5" hidden="false" customHeight="false" outlineLevel="0" collapsed="false">
      <c r="A2339" s="5" t="s">
        <v>2815</v>
      </c>
      <c r="B2339" s="5" t="s">
        <v>757</v>
      </c>
      <c r="C2339" s="5" t="s">
        <v>16</v>
      </c>
      <c r="D2339" s="5" t="s">
        <v>15</v>
      </c>
      <c r="E2339" s="5" t="n">
        <v>0.213082993</v>
      </c>
      <c r="F2339" s="5" t="n">
        <v>0.047137686</v>
      </c>
      <c r="G2339" s="10" t="n">
        <v>8.06E-006</v>
      </c>
      <c r="H2339" s="5" t="n">
        <v>4315</v>
      </c>
      <c r="I2339" s="5" t="n">
        <f aca="false">(E2339/F2339)^2</f>
        <v>20.4343608575507</v>
      </c>
    </row>
    <row r="2340" s="7" customFormat="true" ht="15.5" hidden="false" customHeight="false" outlineLevel="0" collapsed="false">
      <c r="A2340" s="5" t="s">
        <v>2816</v>
      </c>
      <c r="B2340" s="5" t="s">
        <v>773</v>
      </c>
      <c r="C2340" s="5" t="s">
        <v>16</v>
      </c>
      <c r="D2340" s="5" t="s">
        <v>15</v>
      </c>
      <c r="E2340" s="5" t="n">
        <v>0.230767094</v>
      </c>
      <c r="F2340" s="5" t="n">
        <v>0.048970099</v>
      </c>
      <c r="G2340" s="10" t="n">
        <v>2.28E-006</v>
      </c>
      <c r="H2340" s="5" t="n">
        <v>4033</v>
      </c>
      <c r="I2340" s="5" t="n">
        <f aca="false">(E2340/F2340)^2</f>
        <v>22.2067906426449</v>
      </c>
    </row>
    <row r="2341" s="7" customFormat="true" ht="15.5" hidden="false" customHeight="false" outlineLevel="0" collapsed="false">
      <c r="A2341" s="5" t="s">
        <v>2816</v>
      </c>
      <c r="B2341" s="5" t="s">
        <v>1187</v>
      </c>
      <c r="C2341" s="5" t="s">
        <v>21</v>
      </c>
      <c r="D2341" s="5" t="s">
        <v>24</v>
      </c>
      <c r="E2341" s="5" t="n">
        <v>0.090821805</v>
      </c>
      <c r="F2341" s="5" t="n">
        <v>0.020298596</v>
      </c>
      <c r="G2341" s="10" t="n">
        <v>5.16E-006</v>
      </c>
      <c r="H2341" s="5" t="n">
        <v>10359</v>
      </c>
      <c r="I2341" s="5" t="n">
        <f aca="false">(E2341/F2341)^2</f>
        <v>20.0192709614084</v>
      </c>
    </row>
    <row r="2342" s="7" customFormat="true" ht="15.5" hidden="false" customHeight="false" outlineLevel="0" collapsed="false">
      <c r="A2342" s="5" t="s">
        <v>2816</v>
      </c>
      <c r="B2342" s="5" t="s">
        <v>1188</v>
      </c>
      <c r="C2342" s="5" t="s">
        <v>16</v>
      </c>
      <c r="D2342" s="5" t="s">
        <v>15</v>
      </c>
      <c r="E2342" s="5" t="n">
        <v>-0.12200211</v>
      </c>
      <c r="F2342" s="5" t="n">
        <v>0.02554629</v>
      </c>
      <c r="G2342" s="10" t="n">
        <v>2.16E-006</v>
      </c>
      <c r="H2342" s="5" t="n">
        <v>9531</v>
      </c>
      <c r="I2342" s="5" t="n">
        <f aca="false">(E2342/F2342)^2</f>
        <v>22.807569536524</v>
      </c>
    </row>
    <row r="2343" s="7" customFormat="true" ht="15.5" hidden="false" customHeight="false" outlineLevel="0" collapsed="false">
      <c r="A2343" s="5" t="s">
        <v>2816</v>
      </c>
      <c r="B2343" s="5" t="s">
        <v>1189</v>
      </c>
      <c r="C2343" s="5" t="s">
        <v>21</v>
      </c>
      <c r="D2343" s="5" t="s">
        <v>24</v>
      </c>
      <c r="E2343" s="5" t="n">
        <v>-0.070591966</v>
      </c>
      <c r="F2343" s="5" t="n">
        <v>0.015704899</v>
      </c>
      <c r="G2343" s="10" t="n">
        <v>5.17E-006</v>
      </c>
      <c r="H2343" s="5" t="n">
        <v>9970</v>
      </c>
      <c r="I2343" s="5" t="n">
        <f aca="false">(E2343/F2343)^2</f>
        <v>20.2041348738691</v>
      </c>
    </row>
    <row r="2344" s="7" customFormat="true" ht="15.5" hidden="false" customHeight="false" outlineLevel="0" collapsed="false">
      <c r="A2344" s="5" t="s">
        <v>2816</v>
      </c>
      <c r="B2344" s="5" t="s">
        <v>1190</v>
      </c>
      <c r="C2344" s="5" t="s">
        <v>16</v>
      </c>
      <c r="D2344" s="5" t="s">
        <v>24</v>
      </c>
      <c r="E2344" s="5" t="n">
        <v>-0.110864082</v>
      </c>
      <c r="F2344" s="5" t="n">
        <v>0.02413552</v>
      </c>
      <c r="G2344" s="10" t="n">
        <v>5.27E-006</v>
      </c>
      <c r="H2344" s="5" t="n">
        <v>9531</v>
      </c>
      <c r="I2344" s="5" t="n">
        <f aca="false">(E2344/F2344)^2</f>
        <v>21.09931763429</v>
      </c>
    </row>
    <row r="2345" s="7" customFormat="true" ht="15.5" hidden="false" customHeight="false" outlineLevel="0" collapsed="false">
      <c r="A2345" s="5" t="s">
        <v>2816</v>
      </c>
      <c r="B2345" s="5" t="s">
        <v>1191</v>
      </c>
      <c r="C2345" s="5" t="s">
        <v>21</v>
      </c>
      <c r="D2345" s="5" t="s">
        <v>24</v>
      </c>
      <c r="E2345" s="5" t="n">
        <v>0.065660222</v>
      </c>
      <c r="F2345" s="5" t="n">
        <v>0.014721644</v>
      </c>
      <c r="G2345" s="10" t="n">
        <v>7.73E-006</v>
      </c>
      <c r="H2345" s="5" t="n">
        <v>10355</v>
      </c>
      <c r="I2345" s="5" t="n">
        <f aca="false">(E2345/F2345)^2</f>
        <v>19.8926238566529</v>
      </c>
    </row>
    <row r="2346" s="7" customFormat="true" ht="15.5" hidden="false" customHeight="false" outlineLevel="0" collapsed="false">
      <c r="A2346" s="5" t="s">
        <v>2816</v>
      </c>
      <c r="B2346" s="5" t="s">
        <v>1192</v>
      </c>
      <c r="C2346" s="5" t="s">
        <v>15</v>
      </c>
      <c r="D2346" s="5" t="s">
        <v>16</v>
      </c>
      <c r="E2346" s="5" t="n">
        <v>0.063897883</v>
      </c>
      <c r="F2346" s="5" t="n">
        <v>0.014268538</v>
      </c>
      <c r="G2346" s="10" t="n">
        <v>7.29E-006</v>
      </c>
      <c r="H2346" s="5" t="n">
        <v>10359</v>
      </c>
      <c r="I2346" s="5" t="n">
        <f aca="false">(E2346/F2346)^2</f>
        <v>20.0545992165049</v>
      </c>
    </row>
    <row r="2347" s="7" customFormat="true" ht="15.5" hidden="false" customHeight="false" outlineLevel="0" collapsed="false">
      <c r="A2347" s="5" t="s">
        <v>2816</v>
      </c>
      <c r="B2347" s="5" t="s">
        <v>1193</v>
      </c>
      <c r="C2347" s="5" t="s">
        <v>16</v>
      </c>
      <c r="D2347" s="5" t="s">
        <v>15</v>
      </c>
      <c r="E2347" s="5" t="n">
        <v>-0.087545066</v>
      </c>
      <c r="F2347" s="5" t="n">
        <v>0.019068514</v>
      </c>
      <c r="G2347" s="10" t="n">
        <v>6.61E-006</v>
      </c>
      <c r="H2347" s="5" t="n">
        <v>10359</v>
      </c>
      <c r="I2347" s="5" t="n">
        <f aca="false">(E2347/F2347)^2</f>
        <v>21.0780120728048</v>
      </c>
    </row>
    <row r="2348" s="7" customFormat="true" ht="15.5" hidden="false" customHeight="false" outlineLevel="0" collapsed="false">
      <c r="A2348" s="5" t="s">
        <v>2816</v>
      </c>
      <c r="B2348" s="5" t="s">
        <v>1194</v>
      </c>
      <c r="C2348" s="5" t="s">
        <v>21</v>
      </c>
      <c r="D2348" s="5" t="s">
        <v>24</v>
      </c>
      <c r="E2348" s="5" t="n">
        <v>0.065735114</v>
      </c>
      <c r="F2348" s="5" t="n">
        <v>0.013897929</v>
      </c>
      <c r="G2348" s="10" t="n">
        <v>2.27E-006</v>
      </c>
      <c r="H2348" s="5" t="n">
        <v>10359</v>
      </c>
      <c r="I2348" s="5" t="n">
        <f aca="false">(E2348/F2348)^2</f>
        <v>22.3714772920663</v>
      </c>
    </row>
    <row r="2349" s="7" customFormat="true" ht="15.5" hidden="false" customHeight="false" outlineLevel="0" collapsed="false">
      <c r="A2349" s="5" t="s">
        <v>2816</v>
      </c>
      <c r="B2349" s="5" t="s">
        <v>1195</v>
      </c>
      <c r="C2349" s="5" t="s">
        <v>21</v>
      </c>
      <c r="D2349" s="5" t="s">
        <v>24</v>
      </c>
      <c r="E2349" s="5" t="n">
        <v>-0.077276806</v>
      </c>
      <c r="F2349" s="5" t="n">
        <v>0.017217056</v>
      </c>
      <c r="G2349" s="10" t="n">
        <v>6.69E-006</v>
      </c>
      <c r="H2349" s="5" t="n">
        <v>10353</v>
      </c>
      <c r="I2349" s="5" t="n">
        <f aca="false">(E2349/F2349)^2</f>
        <v>20.1456156048495</v>
      </c>
    </row>
    <row r="2350" s="7" customFormat="true" ht="15.5" hidden="false" customHeight="false" outlineLevel="0" collapsed="false">
      <c r="A2350" s="5" t="s">
        <v>2816</v>
      </c>
      <c r="B2350" s="5" t="s">
        <v>1196</v>
      </c>
      <c r="C2350" s="5" t="s">
        <v>24</v>
      </c>
      <c r="D2350" s="5" t="s">
        <v>21</v>
      </c>
      <c r="E2350" s="5" t="n">
        <v>-0.086949468</v>
      </c>
      <c r="F2350" s="5" t="n">
        <v>0.01945094</v>
      </c>
      <c r="G2350" s="10" t="n">
        <v>9.47E-006</v>
      </c>
      <c r="H2350" s="5" t="n">
        <v>10359</v>
      </c>
      <c r="I2350" s="5" t="n">
        <f aca="false">(E2350/F2350)^2</f>
        <v>19.9826310503879</v>
      </c>
    </row>
    <row r="2351" s="7" customFormat="true" ht="15.5" hidden="false" customHeight="false" outlineLevel="0" collapsed="false">
      <c r="A2351" s="5" t="s">
        <v>2816</v>
      </c>
      <c r="B2351" s="5" t="s">
        <v>1197</v>
      </c>
      <c r="C2351" s="5" t="s">
        <v>16</v>
      </c>
      <c r="D2351" s="5" t="s">
        <v>24</v>
      </c>
      <c r="E2351" s="5" t="n">
        <v>0.125104505</v>
      </c>
      <c r="F2351" s="5" t="n">
        <v>0.027867407</v>
      </c>
      <c r="G2351" s="10" t="n">
        <v>8.64E-006</v>
      </c>
      <c r="H2351" s="5" t="n">
        <v>10147</v>
      </c>
      <c r="I2351" s="5" t="n">
        <f aca="false">(E2351/F2351)^2</f>
        <v>20.1536065990141</v>
      </c>
    </row>
    <row r="2352" s="7" customFormat="true" ht="15.5" hidden="false" customHeight="false" outlineLevel="0" collapsed="false">
      <c r="A2352" s="5" t="s">
        <v>2816</v>
      </c>
      <c r="B2352" s="5" t="s">
        <v>1198</v>
      </c>
      <c r="C2352" s="5" t="s">
        <v>24</v>
      </c>
      <c r="D2352" s="5" t="s">
        <v>16</v>
      </c>
      <c r="E2352" s="5" t="n">
        <v>0.065265852</v>
      </c>
      <c r="F2352" s="5" t="n">
        <v>0.013977274</v>
      </c>
      <c r="G2352" s="10" t="n">
        <v>3.09E-006</v>
      </c>
      <c r="H2352" s="5" t="n">
        <v>10337</v>
      </c>
      <c r="I2352" s="5" t="n">
        <f aca="false">(E2352/F2352)^2</f>
        <v>21.8035427609423</v>
      </c>
    </row>
    <row r="2353" s="7" customFormat="true" ht="15.5" hidden="false" customHeight="false" outlineLevel="0" collapsed="false">
      <c r="A2353" s="5" t="s">
        <v>2816</v>
      </c>
      <c r="B2353" s="5" t="s">
        <v>1199</v>
      </c>
      <c r="C2353" s="5" t="s">
        <v>16</v>
      </c>
      <c r="D2353" s="5" t="s">
        <v>15</v>
      </c>
      <c r="E2353" s="5" t="n">
        <v>-0.1545446</v>
      </c>
      <c r="F2353" s="5" t="n">
        <v>0.033999183</v>
      </c>
      <c r="G2353" s="10" t="n">
        <v>7.88E-006</v>
      </c>
      <c r="H2353" s="5" t="n">
        <v>7196</v>
      </c>
      <c r="I2353" s="5" t="n">
        <f aca="false">(E2353/F2353)^2</f>
        <v>20.661921513045</v>
      </c>
    </row>
    <row r="2354" s="7" customFormat="true" ht="15.5" hidden="false" customHeight="false" outlineLevel="0" collapsed="false">
      <c r="A2354" s="5" t="s">
        <v>2816</v>
      </c>
      <c r="B2354" s="5" t="s">
        <v>779</v>
      </c>
      <c r="C2354" s="5" t="s">
        <v>24</v>
      </c>
      <c r="D2354" s="5" t="s">
        <v>15</v>
      </c>
      <c r="E2354" s="5" t="n">
        <v>-0.10313363</v>
      </c>
      <c r="F2354" s="5" t="n">
        <v>0.024177477</v>
      </c>
      <c r="G2354" s="10" t="n">
        <v>8.11E-006</v>
      </c>
      <c r="H2354" s="5" t="n">
        <v>10339</v>
      </c>
      <c r="I2354" s="5" t="n">
        <f aca="false">(E2354/F2354)^2</f>
        <v>18.1961140469621</v>
      </c>
    </row>
    <row r="2355" s="7" customFormat="true" ht="15.5" hidden="false" customHeight="false" outlineLevel="0" collapsed="false">
      <c r="A2355" s="5" t="s">
        <v>2816</v>
      </c>
      <c r="B2355" s="5" t="s">
        <v>1200</v>
      </c>
      <c r="C2355" s="5" t="s">
        <v>15</v>
      </c>
      <c r="D2355" s="5" t="s">
        <v>16</v>
      </c>
      <c r="E2355" s="5" t="n">
        <v>0.062620895</v>
      </c>
      <c r="F2355" s="5" t="n">
        <v>0.014162324</v>
      </c>
      <c r="G2355" s="10" t="n">
        <v>9.93E-006</v>
      </c>
      <c r="H2355" s="5" t="n">
        <v>10359</v>
      </c>
      <c r="I2355" s="5" t="n">
        <f aca="false">(E2355/F2355)^2</f>
        <v>19.5510231191804</v>
      </c>
    </row>
    <row r="2356" s="7" customFormat="true" ht="15.5" hidden="false" customHeight="false" outlineLevel="0" collapsed="false">
      <c r="A2356" s="5" t="s">
        <v>2816</v>
      </c>
      <c r="B2356" s="5" t="s">
        <v>1201</v>
      </c>
      <c r="C2356" s="5" t="s">
        <v>21</v>
      </c>
      <c r="D2356" s="5" t="s">
        <v>24</v>
      </c>
      <c r="E2356" s="5" t="n">
        <v>-0.062438944</v>
      </c>
      <c r="F2356" s="5" t="n">
        <v>0.013983251</v>
      </c>
      <c r="G2356" s="10" t="n">
        <v>6.73E-006</v>
      </c>
      <c r="H2356" s="5" t="n">
        <v>10359</v>
      </c>
      <c r="I2356" s="5" t="n">
        <f aca="false">(E2356/F2356)^2</f>
        <v>19.9386060327873</v>
      </c>
    </row>
    <row r="2357" s="7" customFormat="true" ht="15.5" hidden="false" customHeight="false" outlineLevel="0" collapsed="false">
      <c r="A2357" s="5" t="s">
        <v>2817</v>
      </c>
      <c r="B2357" s="5" t="s">
        <v>858</v>
      </c>
      <c r="C2357" s="5" t="s">
        <v>16</v>
      </c>
      <c r="D2357" s="5" t="s">
        <v>15</v>
      </c>
      <c r="E2357" s="5" t="n">
        <v>0.084732776</v>
      </c>
      <c r="F2357" s="5" t="n">
        <v>0.016585588</v>
      </c>
      <c r="G2357" s="10" t="n">
        <v>3.82E-007</v>
      </c>
      <c r="H2357" s="5" t="n">
        <v>7778</v>
      </c>
      <c r="I2357" s="5" t="n">
        <f aca="false">(E2357/F2357)^2</f>
        <v>26.1000370573003</v>
      </c>
    </row>
    <row r="2358" s="7" customFormat="true" ht="15.5" hidden="false" customHeight="false" outlineLevel="0" collapsed="false">
      <c r="A2358" s="5" t="s">
        <v>2817</v>
      </c>
      <c r="B2358" s="5" t="s">
        <v>859</v>
      </c>
      <c r="C2358" s="5" t="s">
        <v>15</v>
      </c>
      <c r="D2358" s="5" t="s">
        <v>16</v>
      </c>
      <c r="E2358" s="5" t="n">
        <v>0.085026574</v>
      </c>
      <c r="F2358" s="5" t="n">
        <v>0.016338237</v>
      </c>
      <c r="G2358" s="10" t="n">
        <v>3.16E-007</v>
      </c>
      <c r="H2358" s="5" t="n">
        <v>7778</v>
      </c>
      <c r="I2358" s="5" t="n">
        <f aca="false">(E2358/F2358)^2</f>
        <v>27.0831376720897</v>
      </c>
    </row>
    <row r="2359" s="7" customFormat="true" ht="15.5" hidden="false" customHeight="false" outlineLevel="0" collapsed="false">
      <c r="A2359" s="5" t="s">
        <v>2817</v>
      </c>
      <c r="B2359" s="5" t="s">
        <v>860</v>
      </c>
      <c r="C2359" s="5" t="s">
        <v>21</v>
      </c>
      <c r="D2359" s="5" t="s">
        <v>16</v>
      </c>
      <c r="E2359" s="5" t="n">
        <v>0.081457787</v>
      </c>
      <c r="F2359" s="5" t="n">
        <v>0.016705675</v>
      </c>
      <c r="G2359" s="10" t="n">
        <v>1.28E-006</v>
      </c>
      <c r="H2359" s="5" t="n">
        <v>7954</v>
      </c>
      <c r="I2359" s="5" t="n">
        <f aca="false">(E2359/F2359)^2</f>
        <v>23.77591054629</v>
      </c>
    </row>
    <row r="2360" s="7" customFormat="true" ht="15.5" hidden="false" customHeight="false" outlineLevel="0" collapsed="false">
      <c r="A2360" s="5" t="s">
        <v>2817</v>
      </c>
      <c r="B2360" s="5" t="s">
        <v>861</v>
      </c>
      <c r="C2360" s="5" t="s">
        <v>16</v>
      </c>
      <c r="D2360" s="5" t="s">
        <v>15</v>
      </c>
      <c r="E2360" s="5" t="n">
        <v>-0.176186835</v>
      </c>
      <c r="F2360" s="5" t="n">
        <v>0.034713295</v>
      </c>
      <c r="G2360" s="10" t="n">
        <v>5.12E-007</v>
      </c>
      <c r="H2360" s="5" t="n">
        <v>5208</v>
      </c>
      <c r="I2360" s="5" t="n">
        <f aca="false">(E2360/F2360)^2</f>
        <v>25.760555859281</v>
      </c>
    </row>
    <row r="2361" s="7" customFormat="true" ht="15.5" hidden="false" customHeight="false" outlineLevel="0" collapsed="false">
      <c r="A2361" s="5" t="s">
        <v>2817</v>
      </c>
      <c r="B2361" s="5" t="s">
        <v>862</v>
      </c>
      <c r="C2361" s="5" t="s">
        <v>24</v>
      </c>
      <c r="D2361" s="5" t="s">
        <v>21</v>
      </c>
      <c r="E2361" s="5" t="n">
        <v>-0.123070536</v>
      </c>
      <c r="F2361" s="5" t="n">
        <v>0.027566518</v>
      </c>
      <c r="G2361" s="10" t="n">
        <v>9.49E-006</v>
      </c>
      <c r="H2361" s="5" t="n">
        <v>7368</v>
      </c>
      <c r="I2361" s="5" t="n">
        <f aca="false">(E2361/F2361)^2</f>
        <v>19.9317007770772</v>
      </c>
    </row>
    <row r="2362" s="7" customFormat="true" ht="15.5" hidden="false" customHeight="false" outlineLevel="0" collapsed="false">
      <c r="A2362" s="5" t="s">
        <v>2817</v>
      </c>
      <c r="B2362" s="5" t="s">
        <v>863</v>
      </c>
      <c r="C2362" s="5" t="s">
        <v>15</v>
      </c>
      <c r="D2362" s="5" t="s">
        <v>24</v>
      </c>
      <c r="E2362" s="5" t="n">
        <v>-0.082110804</v>
      </c>
      <c r="F2362" s="5" t="n">
        <v>0.017270056</v>
      </c>
      <c r="G2362" s="10" t="n">
        <v>2.59E-006</v>
      </c>
      <c r="H2362" s="5" t="n">
        <v>7948</v>
      </c>
      <c r="I2362" s="5" t="n">
        <f aca="false">(E2362/F2362)^2</f>
        <v>22.6054479574008</v>
      </c>
    </row>
    <row r="2363" s="7" customFormat="true" ht="15.5" hidden="false" customHeight="false" outlineLevel="0" collapsed="false">
      <c r="A2363" s="5" t="s">
        <v>2817</v>
      </c>
      <c r="B2363" s="5" t="s">
        <v>864</v>
      </c>
      <c r="C2363" s="5" t="s">
        <v>21</v>
      </c>
      <c r="D2363" s="5" t="s">
        <v>15</v>
      </c>
      <c r="E2363" s="5" t="n">
        <v>-0.095654602</v>
      </c>
      <c r="F2363" s="5" t="n">
        <v>0.020522806</v>
      </c>
      <c r="G2363" s="10" t="n">
        <v>6.1E-006</v>
      </c>
      <c r="H2363" s="5" t="n">
        <v>7576</v>
      </c>
      <c r="I2363" s="5" t="n">
        <f aca="false">(E2363/F2363)^2</f>
        <v>21.7239231823765</v>
      </c>
    </row>
    <row r="2364" s="7" customFormat="true" ht="15.5" hidden="false" customHeight="false" outlineLevel="0" collapsed="false">
      <c r="A2364" s="5" t="s">
        <v>2817</v>
      </c>
      <c r="B2364" s="5" t="s">
        <v>865</v>
      </c>
      <c r="C2364" s="5" t="s">
        <v>16</v>
      </c>
      <c r="D2364" s="5" t="s">
        <v>15</v>
      </c>
      <c r="E2364" s="5" t="n">
        <v>0.122574311</v>
      </c>
      <c r="F2364" s="5" t="n">
        <v>0.027238851</v>
      </c>
      <c r="G2364" s="10" t="n">
        <v>7.83E-006</v>
      </c>
      <c r="H2364" s="5" t="n">
        <v>7576</v>
      </c>
      <c r="I2364" s="5" t="n">
        <f aca="false">(E2364/F2364)^2</f>
        <v>20.2498286825634</v>
      </c>
    </row>
    <row r="2365" s="7" customFormat="true" ht="15.5" hidden="false" customHeight="false" outlineLevel="0" collapsed="false">
      <c r="A2365" s="5" t="s">
        <v>2817</v>
      </c>
      <c r="B2365" s="5" t="s">
        <v>866</v>
      </c>
      <c r="C2365" s="5" t="s">
        <v>24</v>
      </c>
      <c r="D2365" s="5" t="s">
        <v>21</v>
      </c>
      <c r="E2365" s="5" t="n">
        <v>-0.086706514</v>
      </c>
      <c r="F2365" s="5" t="n">
        <v>0.019570857</v>
      </c>
      <c r="G2365" s="10" t="n">
        <v>7.09E-006</v>
      </c>
      <c r="H2365" s="5" t="n">
        <v>7953</v>
      </c>
      <c r="I2365" s="5" t="n">
        <f aca="false">(E2365/F2365)^2</f>
        <v>19.6283486954928</v>
      </c>
    </row>
    <row r="2366" s="7" customFormat="true" ht="15.5" hidden="false" customHeight="false" outlineLevel="0" collapsed="false">
      <c r="A2366" s="5" t="s">
        <v>2817</v>
      </c>
      <c r="B2366" s="5" t="s">
        <v>867</v>
      </c>
      <c r="C2366" s="5" t="s">
        <v>24</v>
      </c>
      <c r="D2366" s="5" t="s">
        <v>16</v>
      </c>
      <c r="E2366" s="5" t="n">
        <v>0.084214168</v>
      </c>
      <c r="F2366" s="5" t="n">
        <v>0.01837388</v>
      </c>
      <c r="G2366" s="10" t="n">
        <v>8.78E-006</v>
      </c>
      <c r="H2366" s="5" t="n">
        <v>7953</v>
      </c>
      <c r="I2366" s="5" t="n">
        <f aca="false">(E2366/F2366)^2</f>
        <v>21.0072195036825</v>
      </c>
    </row>
    <row r="2367" s="7" customFormat="true" ht="15.5" hidden="false" customHeight="false" outlineLevel="0" collapsed="false">
      <c r="A2367" s="5" t="s">
        <v>2817</v>
      </c>
      <c r="B2367" s="5" t="s">
        <v>868</v>
      </c>
      <c r="C2367" s="5" t="s">
        <v>15</v>
      </c>
      <c r="D2367" s="5" t="s">
        <v>16</v>
      </c>
      <c r="E2367" s="5" t="n">
        <v>0.084301877</v>
      </c>
      <c r="F2367" s="5" t="n">
        <v>0.018730791</v>
      </c>
      <c r="G2367" s="10" t="n">
        <v>8.43E-006</v>
      </c>
      <c r="H2367" s="5" t="n">
        <v>7745</v>
      </c>
      <c r="I2367" s="5" t="n">
        <f aca="false">(E2367/F2367)^2</f>
        <v>20.256399461116</v>
      </c>
    </row>
    <row r="2368" s="7" customFormat="true" ht="15.5" hidden="false" customHeight="false" outlineLevel="0" collapsed="false">
      <c r="A2368" s="5" t="s">
        <v>2818</v>
      </c>
      <c r="B2368" s="5" t="s">
        <v>1203</v>
      </c>
      <c r="C2368" s="5" t="s">
        <v>16</v>
      </c>
      <c r="D2368" s="5" t="s">
        <v>15</v>
      </c>
      <c r="E2368" s="5" t="n">
        <v>0.108933641</v>
      </c>
      <c r="F2368" s="5" t="n">
        <v>0.021176966</v>
      </c>
      <c r="G2368" s="10" t="n">
        <v>2.6E-007</v>
      </c>
      <c r="H2368" s="5" t="n">
        <v>4773</v>
      </c>
      <c r="I2368" s="5" t="n">
        <f aca="false">(E2368/F2368)^2</f>
        <v>26.4604094855871</v>
      </c>
    </row>
    <row r="2369" s="7" customFormat="true" ht="15.5" hidden="false" customHeight="false" outlineLevel="0" collapsed="false">
      <c r="A2369" s="5" t="s">
        <v>2818</v>
      </c>
      <c r="B2369" s="5" t="s">
        <v>1204</v>
      </c>
      <c r="C2369" s="5" t="s">
        <v>15</v>
      </c>
      <c r="D2369" s="5" t="s">
        <v>16</v>
      </c>
      <c r="E2369" s="5" t="n">
        <v>-0.102119829</v>
      </c>
      <c r="F2369" s="5" t="n">
        <v>0.019894658</v>
      </c>
      <c r="G2369" s="10" t="n">
        <v>3.17E-007</v>
      </c>
      <c r="H2369" s="5" t="n">
        <v>5099</v>
      </c>
      <c r="I2369" s="5" t="n">
        <f aca="false">(E2369/F2369)^2</f>
        <v>26.3479725453845</v>
      </c>
    </row>
    <row r="2370" s="7" customFormat="true" ht="15.5" hidden="false" customHeight="false" outlineLevel="0" collapsed="false">
      <c r="A2370" s="5" t="s">
        <v>2818</v>
      </c>
      <c r="B2370" s="5" t="s">
        <v>1205</v>
      </c>
      <c r="C2370" s="5" t="s">
        <v>21</v>
      </c>
      <c r="D2370" s="5" t="s">
        <v>24</v>
      </c>
      <c r="E2370" s="5" t="n">
        <v>0.104201088</v>
      </c>
      <c r="F2370" s="5" t="n">
        <v>0.020673705</v>
      </c>
      <c r="G2370" s="10" t="n">
        <v>6.63E-007</v>
      </c>
      <c r="H2370" s="5" t="n">
        <v>5107</v>
      </c>
      <c r="I2370" s="5" t="n">
        <f aca="false">(E2370/F2370)^2</f>
        <v>25.4043377148378</v>
      </c>
    </row>
    <row r="2371" s="7" customFormat="true" ht="15.5" hidden="false" customHeight="false" outlineLevel="0" collapsed="false">
      <c r="A2371" s="5" t="s">
        <v>2818</v>
      </c>
      <c r="B2371" s="5" t="s">
        <v>1206</v>
      </c>
      <c r="C2371" s="5" t="s">
        <v>16</v>
      </c>
      <c r="D2371" s="5" t="s">
        <v>24</v>
      </c>
      <c r="E2371" s="5" t="n">
        <v>0.115343714</v>
      </c>
      <c r="F2371" s="5" t="n">
        <v>0.023695802</v>
      </c>
      <c r="G2371" s="10" t="n">
        <v>1.41E-006</v>
      </c>
      <c r="H2371" s="5" t="n">
        <v>5104</v>
      </c>
      <c r="I2371" s="5" t="n">
        <f aca="false">(E2371/F2371)^2</f>
        <v>23.6943630281993</v>
      </c>
    </row>
    <row r="2372" s="7" customFormat="true" ht="15.5" hidden="false" customHeight="false" outlineLevel="0" collapsed="false">
      <c r="A2372" s="5" t="s">
        <v>2818</v>
      </c>
      <c r="B2372" s="5" t="s">
        <v>1207</v>
      </c>
      <c r="C2372" s="5" t="s">
        <v>24</v>
      </c>
      <c r="D2372" s="5" t="s">
        <v>21</v>
      </c>
      <c r="E2372" s="5" t="n">
        <v>0.098861186</v>
      </c>
      <c r="F2372" s="5" t="n">
        <v>0.020967556</v>
      </c>
      <c r="G2372" s="10" t="n">
        <v>2.62E-006</v>
      </c>
      <c r="H2372" s="5" t="n">
        <v>5107</v>
      </c>
      <c r="I2372" s="5" t="n">
        <f aca="false">(E2372/F2372)^2</f>
        <v>22.2308469750883</v>
      </c>
    </row>
    <row r="2373" s="7" customFormat="true" ht="15.5" hidden="false" customHeight="false" outlineLevel="0" collapsed="false">
      <c r="A2373" s="5" t="s">
        <v>2818</v>
      </c>
      <c r="B2373" s="5" t="s">
        <v>1208</v>
      </c>
      <c r="C2373" s="5" t="s">
        <v>24</v>
      </c>
      <c r="D2373" s="5" t="s">
        <v>21</v>
      </c>
      <c r="E2373" s="5" t="n">
        <v>-0.154539114</v>
      </c>
      <c r="F2373" s="5" t="n">
        <v>0.032628781</v>
      </c>
      <c r="G2373" s="10" t="n">
        <v>3.31E-006</v>
      </c>
      <c r="H2373" s="5" t="n">
        <v>5102</v>
      </c>
      <c r="I2373" s="5" t="n">
        <f aca="false">(E2373/F2373)^2</f>
        <v>22.4323688870113</v>
      </c>
    </row>
    <row r="2374" s="7" customFormat="true" ht="15.5" hidden="false" customHeight="false" outlineLevel="0" collapsed="false">
      <c r="A2374" s="5" t="s">
        <v>2818</v>
      </c>
      <c r="B2374" s="5" t="s">
        <v>1209</v>
      </c>
      <c r="C2374" s="5" t="s">
        <v>15</v>
      </c>
      <c r="D2374" s="5" t="s">
        <v>24</v>
      </c>
      <c r="E2374" s="5" t="n">
        <v>-0.223070508</v>
      </c>
      <c r="F2374" s="5" t="n">
        <v>0.047023233</v>
      </c>
      <c r="G2374" s="10" t="n">
        <v>3.39E-006</v>
      </c>
      <c r="H2374" s="5" t="n">
        <v>3879</v>
      </c>
      <c r="I2374" s="5" t="n">
        <f aca="false">(E2374/F2374)^2</f>
        <v>22.5039804908787</v>
      </c>
    </row>
    <row r="2375" s="7" customFormat="true" ht="15.5" hidden="false" customHeight="false" outlineLevel="0" collapsed="false">
      <c r="A2375" s="5" t="s">
        <v>2818</v>
      </c>
      <c r="B2375" s="5" t="s">
        <v>1210</v>
      </c>
      <c r="C2375" s="5" t="s">
        <v>16</v>
      </c>
      <c r="D2375" s="5" t="s">
        <v>15</v>
      </c>
      <c r="E2375" s="5" t="n">
        <v>0.172321792</v>
      </c>
      <c r="F2375" s="5" t="n">
        <v>0.037002808</v>
      </c>
      <c r="G2375" s="10" t="n">
        <v>3.8E-006</v>
      </c>
      <c r="H2375" s="5" t="n">
        <v>4887</v>
      </c>
      <c r="I2375" s="5" t="n">
        <f aca="false">(E2375/F2375)^2</f>
        <v>21.6875772987769</v>
      </c>
    </row>
    <row r="2376" s="7" customFormat="true" ht="15.5" hidden="false" customHeight="false" outlineLevel="0" collapsed="false">
      <c r="A2376" s="5" t="s">
        <v>2818</v>
      </c>
      <c r="B2376" s="5" t="s">
        <v>1211</v>
      </c>
      <c r="C2376" s="5" t="s">
        <v>16</v>
      </c>
      <c r="D2376" s="5" t="s">
        <v>15</v>
      </c>
      <c r="E2376" s="5" t="n">
        <v>0.092949422</v>
      </c>
      <c r="F2376" s="5" t="n">
        <v>0.020134823</v>
      </c>
      <c r="G2376" s="10" t="n">
        <v>3.97E-006</v>
      </c>
      <c r="H2376" s="5" t="n">
        <v>5106</v>
      </c>
      <c r="I2376" s="5" t="n">
        <f aca="false">(E2376/F2376)^2</f>
        <v>21.3107019243511</v>
      </c>
    </row>
    <row r="2377" s="7" customFormat="true" ht="15.5" hidden="false" customHeight="false" outlineLevel="0" collapsed="false">
      <c r="A2377" s="5" t="s">
        <v>2818</v>
      </c>
      <c r="B2377" s="5" t="s">
        <v>1212</v>
      </c>
      <c r="C2377" s="5" t="s">
        <v>16</v>
      </c>
      <c r="D2377" s="5" t="s">
        <v>15</v>
      </c>
      <c r="E2377" s="5" t="n">
        <v>0.149188097</v>
      </c>
      <c r="F2377" s="5" t="n">
        <v>0.032066228</v>
      </c>
      <c r="G2377" s="10" t="n">
        <v>4.28E-006</v>
      </c>
      <c r="H2377" s="5" t="n">
        <v>5091</v>
      </c>
      <c r="I2377" s="5" t="n">
        <f aca="false">(E2377/F2377)^2</f>
        <v>21.6457479015025</v>
      </c>
    </row>
    <row r="2378" s="7" customFormat="true" ht="15.5" hidden="false" customHeight="false" outlineLevel="0" collapsed="false">
      <c r="A2378" s="5" t="s">
        <v>2818</v>
      </c>
      <c r="B2378" s="5" t="s">
        <v>1213</v>
      </c>
      <c r="C2378" s="5" t="s">
        <v>15</v>
      </c>
      <c r="D2378" s="5" t="s">
        <v>21</v>
      </c>
      <c r="E2378" s="5" t="n">
        <v>-0.109245446</v>
      </c>
      <c r="F2378" s="5" t="n">
        <v>0.023620072</v>
      </c>
      <c r="G2378" s="10" t="n">
        <v>4.32E-006</v>
      </c>
      <c r="H2378" s="5" t="n">
        <v>5105</v>
      </c>
      <c r="I2378" s="5" t="n">
        <f aca="false">(E2378/F2378)^2</f>
        <v>21.3916483050546</v>
      </c>
    </row>
    <row r="2379" s="7" customFormat="true" ht="15.5" hidden="false" customHeight="false" outlineLevel="0" collapsed="false">
      <c r="A2379" s="5" t="s">
        <v>2818</v>
      </c>
      <c r="B2379" s="5" t="s">
        <v>1214</v>
      </c>
      <c r="C2379" s="5" t="s">
        <v>15</v>
      </c>
      <c r="D2379" s="5" t="s">
        <v>24</v>
      </c>
      <c r="E2379" s="5" t="n">
        <v>-0.119662328</v>
      </c>
      <c r="F2379" s="5" t="n">
        <v>0.025559745</v>
      </c>
      <c r="G2379" s="10" t="n">
        <v>5.31E-006</v>
      </c>
      <c r="H2379" s="5" t="n">
        <v>5107</v>
      </c>
      <c r="I2379" s="5" t="n">
        <f aca="false">(E2379/F2379)^2</f>
        <v>21.918047406105</v>
      </c>
    </row>
    <row r="2380" s="7" customFormat="true" ht="15.5" hidden="false" customHeight="false" outlineLevel="0" collapsed="false">
      <c r="A2380" s="5" t="s">
        <v>2818</v>
      </c>
      <c r="B2380" s="5" t="s">
        <v>1215</v>
      </c>
      <c r="C2380" s="5" t="s">
        <v>16</v>
      </c>
      <c r="D2380" s="5" t="s">
        <v>15</v>
      </c>
      <c r="E2380" s="5" t="n">
        <v>0.099070907</v>
      </c>
      <c r="F2380" s="5" t="n">
        <v>0.021814934</v>
      </c>
      <c r="G2380" s="10" t="n">
        <v>6.52E-006</v>
      </c>
      <c r="H2380" s="5" t="n">
        <v>5107</v>
      </c>
      <c r="I2380" s="5" t="n">
        <f aca="false">(E2380/F2380)^2</f>
        <v>20.6245495073051</v>
      </c>
    </row>
    <row r="2381" s="7" customFormat="true" ht="15.5" hidden="false" customHeight="false" outlineLevel="0" collapsed="false">
      <c r="A2381" s="5" t="s">
        <v>2818</v>
      </c>
      <c r="B2381" s="5" t="s">
        <v>1216</v>
      </c>
      <c r="C2381" s="5" t="s">
        <v>24</v>
      </c>
      <c r="D2381" s="5" t="s">
        <v>16</v>
      </c>
      <c r="E2381" s="5" t="n">
        <v>0.090833483</v>
      </c>
      <c r="F2381" s="5" t="n">
        <v>0.020943373</v>
      </c>
      <c r="G2381" s="10" t="n">
        <v>6.84E-006</v>
      </c>
      <c r="H2381" s="5" t="n">
        <v>4789</v>
      </c>
      <c r="I2381" s="5" t="n">
        <f aca="false">(E2381/F2381)^2</f>
        <v>18.8104281106586</v>
      </c>
    </row>
    <row r="2382" s="7" customFormat="true" ht="15.5" hidden="false" customHeight="false" outlineLevel="0" collapsed="false">
      <c r="A2382" s="5" t="s">
        <v>2818</v>
      </c>
      <c r="B2382" s="5" t="s">
        <v>1217</v>
      </c>
      <c r="C2382" s="5" t="s">
        <v>16</v>
      </c>
      <c r="D2382" s="5" t="s">
        <v>15</v>
      </c>
      <c r="E2382" s="5" t="n">
        <v>-0.096242537</v>
      </c>
      <c r="F2382" s="5" t="n">
        <v>0.021384172</v>
      </c>
      <c r="G2382" s="10" t="n">
        <v>7.1E-006</v>
      </c>
      <c r="H2382" s="5" t="n">
        <v>5101</v>
      </c>
      <c r="I2382" s="5" t="n">
        <f aca="false">(E2382/F2382)^2</f>
        <v>20.2557928760562</v>
      </c>
    </row>
    <row r="2383" s="7" customFormat="true" ht="15.5" hidden="false" customHeight="false" outlineLevel="0" collapsed="false">
      <c r="A2383" s="5" t="s">
        <v>2818</v>
      </c>
      <c r="B2383" s="5" t="s">
        <v>1218</v>
      </c>
      <c r="C2383" s="5" t="s">
        <v>16</v>
      </c>
      <c r="D2383" s="5" t="s">
        <v>15</v>
      </c>
      <c r="E2383" s="5" t="n">
        <v>-0.159135032</v>
      </c>
      <c r="F2383" s="5" t="n">
        <v>0.035190375</v>
      </c>
      <c r="G2383" s="10" t="n">
        <v>7.36E-006</v>
      </c>
      <c r="H2383" s="5" t="n">
        <v>5089</v>
      </c>
      <c r="I2383" s="5" t="n">
        <f aca="false">(E2383/F2383)^2</f>
        <v>20.4495521788951</v>
      </c>
    </row>
    <row r="2384" s="7" customFormat="true" ht="15.5" hidden="false" customHeight="false" outlineLevel="0" collapsed="false">
      <c r="A2384" s="5" t="s">
        <v>2818</v>
      </c>
      <c r="B2384" s="5" t="s">
        <v>1219</v>
      </c>
      <c r="C2384" s="5" t="s">
        <v>21</v>
      </c>
      <c r="D2384" s="5" t="s">
        <v>24</v>
      </c>
      <c r="E2384" s="5" t="n">
        <v>0.09110531</v>
      </c>
      <c r="F2384" s="5" t="n">
        <v>0.020223942</v>
      </c>
      <c r="G2384" s="10" t="n">
        <v>7.74E-006</v>
      </c>
      <c r="H2384" s="5" t="n">
        <v>5107</v>
      </c>
      <c r="I2384" s="5" t="n">
        <f aca="false">(E2384/F2384)^2</f>
        <v>20.2934440394531</v>
      </c>
    </row>
    <row r="2385" s="7" customFormat="true" ht="15.5" hidden="false" customHeight="false" outlineLevel="0" collapsed="false">
      <c r="A2385" s="5" t="s">
        <v>2818</v>
      </c>
      <c r="B2385" s="5" t="s">
        <v>1220</v>
      </c>
      <c r="C2385" s="5" t="s">
        <v>16</v>
      </c>
      <c r="D2385" s="5" t="s">
        <v>24</v>
      </c>
      <c r="E2385" s="5" t="n">
        <v>0.176113096</v>
      </c>
      <c r="F2385" s="5" t="n">
        <v>0.039321411</v>
      </c>
      <c r="G2385" s="10" t="n">
        <v>8.41E-006</v>
      </c>
      <c r="H2385" s="5" t="n">
        <v>4261</v>
      </c>
      <c r="I2385" s="5" t="n">
        <f aca="false">(E2385/F2385)^2</f>
        <v>20.0597315438844</v>
      </c>
    </row>
    <row r="2386" s="7" customFormat="true" ht="15.5" hidden="false" customHeight="false" outlineLevel="0" collapsed="false">
      <c r="A2386" s="5" t="s">
        <v>2819</v>
      </c>
      <c r="B2386" s="5" t="s">
        <v>2820</v>
      </c>
      <c r="C2386" s="5" t="s">
        <v>16</v>
      </c>
      <c r="D2386" s="5" t="s">
        <v>15</v>
      </c>
      <c r="E2386" s="5" t="n">
        <v>0.08798036</v>
      </c>
      <c r="F2386" s="5" t="n">
        <v>0.01663397</v>
      </c>
      <c r="G2386" s="10" t="n">
        <v>1.48E-007</v>
      </c>
      <c r="H2386" s="5" t="n">
        <v>10293</v>
      </c>
      <c r="I2386" s="5" t="n">
        <f aca="false">(E2386/F2386)^2</f>
        <v>27.9756149387915</v>
      </c>
    </row>
    <row r="2387" s="7" customFormat="true" ht="15.5" hidden="false" customHeight="false" outlineLevel="0" collapsed="false">
      <c r="A2387" s="5" t="s">
        <v>2819</v>
      </c>
      <c r="B2387" s="5" t="s">
        <v>2821</v>
      </c>
      <c r="C2387" s="5" t="s">
        <v>16</v>
      </c>
      <c r="D2387" s="5" t="s">
        <v>15</v>
      </c>
      <c r="E2387" s="5" t="n">
        <v>-0.081305087</v>
      </c>
      <c r="F2387" s="5" t="n">
        <v>0.015881969</v>
      </c>
      <c r="G2387" s="10" t="n">
        <v>2.6E-007</v>
      </c>
      <c r="H2387" s="5" t="n">
        <v>10300</v>
      </c>
      <c r="I2387" s="5" t="n">
        <f aca="false">(E2387/F2387)^2</f>
        <v>26.2075697159122</v>
      </c>
    </row>
    <row r="2388" s="7" customFormat="true" ht="15.5" hidden="false" customHeight="false" outlineLevel="0" collapsed="false">
      <c r="A2388" s="5" t="s">
        <v>2819</v>
      </c>
      <c r="B2388" s="5" t="s">
        <v>2822</v>
      </c>
      <c r="C2388" s="5" t="s">
        <v>24</v>
      </c>
      <c r="D2388" s="5" t="s">
        <v>21</v>
      </c>
      <c r="E2388" s="5" t="n">
        <v>0.226766565</v>
      </c>
      <c r="F2388" s="5" t="n">
        <v>0.046721614</v>
      </c>
      <c r="G2388" s="10" t="n">
        <v>1.61E-006</v>
      </c>
      <c r="H2388" s="5" t="n">
        <v>4399</v>
      </c>
      <c r="I2388" s="5" t="n">
        <f aca="false">(E2388/F2388)^2</f>
        <v>23.5571294738592</v>
      </c>
    </row>
    <row r="2389" s="7" customFormat="true" ht="15.5" hidden="false" customHeight="false" outlineLevel="0" collapsed="false">
      <c r="A2389" s="5" t="s">
        <v>2819</v>
      </c>
      <c r="B2389" s="5" t="s">
        <v>2823</v>
      </c>
      <c r="C2389" s="5" t="s">
        <v>15</v>
      </c>
      <c r="D2389" s="5" t="s">
        <v>24</v>
      </c>
      <c r="E2389" s="5" t="n">
        <v>-0.085122436</v>
      </c>
      <c r="F2389" s="5" t="n">
        <v>0.017689999</v>
      </c>
      <c r="G2389" s="10" t="n">
        <v>1.98E-006</v>
      </c>
      <c r="H2389" s="5" t="n">
        <v>10295</v>
      </c>
      <c r="I2389" s="5" t="n">
        <f aca="false">(E2389/F2389)^2</f>
        <v>23.1543434259414</v>
      </c>
    </row>
    <row r="2390" s="7" customFormat="true" ht="15.5" hidden="false" customHeight="false" outlineLevel="0" collapsed="false">
      <c r="A2390" s="5" t="s">
        <v>2819</v>
      </c>
      <c r="B2390" s="5" t="s">
        <v>2824</v>
      </c>
      <c r="C2390" s="5" t="s">
        <v>21</v>
      </c>
      <c r="D2390" s="5" t="s">
        <v>24</v>
      </c>
      <c r="E2390" s="5" t="n">
        <v>-0.069672776</v>
      </c>
      <c r="F2390" s="5" t="n">
        <v>0.014663068</v>
      </c>
      <c r="G2390" s="10" t="n">
        <v>1.78E-006</v>
      </c>
      <c r="H2390" s="5" t="n">
        <v>10300</v>
      </c>
      <c r="I2390" s="5" t="n">
        <f aca="false">(E2390/F2390)^2</f>
        <v>22.5775354084617</v>
      </c>
    </row>
    <row r="2391" s="7" customFormat="true" ht="15.5" hidden="false" customHeight="false" outlineLevel="0" collapsed="false">
      <c r="A2391" s="5" t="s">
        <v>2819</v>
      </c>
      <c r="B2391" s="5" t="s">
        <v>2825</v>
      </c>
      <c r="C2391" s="5" t="s">
        <v>24</v>
      </c>
      <c r="D2391" s="5" t="s">
        <v>21</v>
      </c>
      <c r="E2391" s="5" t="n">
        <v>-0.090569118</v>
      </c>
      <c r="F2391" s="5" t="n">
        <v>0.0190904</v>
      </c>
      <c r="G2391" s="10" t="n">
        <v>2.3E-006</v>
      </c>
      <c r="H2391" s="5" t="n">
        <v>10008</v>
      </c>
      <c r="I2391" s="5" t="n">
        <f aca="false">(E2391/F2391)^2</f>
        <v>22.5076534844944</v>
      </c>
    </row>
    <row r="2392" s="7" customFormat="true" ht="15.5" hidden="false" customHeight="false" outlineLevel="0" collapsed="false">
      <c r="A2392" s="5" t="s">
        <v>2819</v>
      </c>
      <c r="B2392" s="5" t="s">
        <v>2826</v>
      </c>
      <c r="C2392" s="5" t="s">
        <v>16</v>
      </c>
      <c r="D2392" s="5" t="s">
        <v>24</v>
      </c>
      <c r="E2392" s="5" t="n">
        <v>-0.172992892</v>
      </c>
      <c r="F2392" s="5" t="n">
        <v>0.039040128</v>
      </c>
      <c r="G2392" s="10" t="n">
        <v>4.62E-006</v>
      </c>
      <c r="H2392" s="5" t="n">
        <v>6324</v>
      </c>
      <c r="I2392" s="5" t="n">
        <f aca="false">(E2392/F2392)^2</f>
        <v>19.6351422641591</v>
      </c>
    </row>
    <row r="2393" s="7" customFormat="true" ht="15.5" hidden="false" customHeight="false" outlineLevel="0" collapsed="false">
      <c r="A2393" s="5" t="s">
        <v>2819</v>
      </c>
      <c r="B2393" s="5" t="s">
        <v>2827</v>
      </c>
      <c r="C2393" s="5" t="s">
        <v>24</v>
      </c>
      <c r="D2393" s="5" t="s">
        <v>21</v>
      </c>
      <c r="E2393" s="5" t="n">
        <v>-0.068241437</v>
      </c>
      <c r="F2393" s="5" t="n">
        <v>0.014940265</v>
      </c>
      <c r="G2393" s="10" t="n">
        <v>5.53E-006</v>
      </c>
      <c r="H2393" s="5" t="n">
        <v>10301</v>
      </c>
      <c r="I2393" s="5" t="n">
        <f aca="false">(E2393/F2393)^2</f>
        <v>20.863142547094</v>
      </c>
    </row>
    <row r="2394" s="7" customFormat="true" ht="15.5" hidden="false" customHeight="false" outlineLevel="0" collapsed="false">
      <c r="A2394" s="5" t="s">
        <v>2819</v>
      </c>
      <c r="B2394" s="5" t="s">
        <v>2828</v>
      </c>
      <c r="C2394" s="5" t="s">
        <v>15</v>
      </c>
      <c r="D2394" s="5" t="s">
        <v>16</v>
      </c>
      <c r="E2394" s="5" t="n">
        <v>0.109022423</v>
      </c>
      <c r="F2394" s="5" t="n">
        <v>0.024201732</v>
      </c>
      <c r="G2394" s="10" t="n">
        <v>7.02E-006</v>
      </c>
      <c r="H2394" s="5" t="n">
        <v>10175</v>
      </c>
      <c r="I2394" s="5" t="n">
        <f aca="false">(E2394/F2394)^2</f>
        <v>20.2926500024213</v>
      </c>
    </row>
    <row r="2395" s="7" customFormat="true" ht="15.5" hidden="false" customHeight="false" outlineLevel="0" collapsed="false">
      <c r="A2395" s="5" t="s">
        <v>2819</v>
      </c>
      <c r="B2395" s="5" t="s">
        <v>2829</v>
      </c>
      <c r="C2395" s="5" t="s">
        <v>24</v>
      </c>
      <c r="D2395" s="5" t="s">
        <v>21</v>
      </c>
      <c r="E2395" s="5" t="n">
        <v>-0.087483977</v>
      </c>
      <c r="F2395" s="5" t="n">
        <v>0.019221518</v>
      </c>
      <c r="G2395" s="10" t="n">
        <v>4.66E-006</v>
      </c>
      <c r="H2395" s="5" t="n">
        <v>9966</v>
      </c>
      <c r="I2395" s="5" t="n">
        <f aca="false">(E2395/F2395)^2</f>
        <v>20.7148441483038</v>
      </c>
    </row>
    <row r="2396" s="7" customFormat="true" ht="15.5" hidden="false" customHeight="false" outlineLevel="0" collapsed="false">
      <c r="A2396" s="5" t="s">
        <v>2819</v>
      </c>
      <c r="B2396" s="5" t="s">
        <v>2830</v>
      </c>
      <c r="C2396" s="5" t="s">
        <v>15</v>
      </c>
      <c r="D2396" s="5" t="s">
        <v>16</v>
      </c>
      <c r="E2396" s="5" t="n">
        <v>-0.131217986</v>
      </c>
      <c r="F2396" s="5" t="n">
        <v>0.028840707</v>
      </c>
      <c r="G2396" s="10" t="n">
        <v>5.43E-006</v>
      </c>
      <c r="H2396" s="5" t="n">
        <v>9748</v>
      </c>
      <c r="I2396" s="5" t="n">
        <f aca="false">(E2396/F2396)^2</f>
        <v>20.700218539906</v>
      </c>
    </row>
    <row r="2397" s="7" customFormat="true" ht="15.5" hidden="false" customHeight="false" outlineLevel="0" collapsed="false">
      <c r="A2397" s="5" t="s">
        <v>2819</v>
      </c>
      <c r="B2397" s="5" t="s">
        <v>2831</v>
      </c>
      <c r="C2397" s="5" t="s">
        <v>15</v>
      </c>
      <c r="D2397" s="5" t="s">
        <v>16</v>
      </c>
      <c r="E2397" s="5" t="n">
        <v>0.064211031</v>
      </c>
      <c r="F2397" s="5" t="n">
        <v>0.013981592</v>
      </c>
      <c r="G2397" s="10" t="n">
        <v>4.54E-006</v>
      </c>
      <c r="H2397" s="5" t="n">
        <v>10301</v>
      </c>
      <c r="I2397" s="5" t="n">
        <f aca="false">(E2397/F2397)^2</f>
        <v>21.0914305339239</v>
      </c>
    </row>
    <row r="2398" s="7" customFormat="true" ht="15.5" hidden="false" customHeight="false" outlineLevel="0" collapsed="false">
      <c r="A2398" s="5" t="s">
        <v>2819</v>
      </c>
      <c r="B2398" s="5" t="s">
        <v>2832</v>
      </c>
      <c r="C2398" s="5" t="s">
        <v>24</v>
      </c>
      <c r="D2398" s="5" t="s">
        <v>21</v>
      </c>
      <c r="E2398" s="5" t="n">
        <v>0.108994191</v>
      </c>
      <c r="F2398" s="5" t="n">
        <v>0.024326429</v>
      </c>
      <c r="G2398" s="10" t="n">
        <v>9.13E-006</v>
      </c>
      <c r="H2398" s="5" t="n">
        <v>10018</v>
      </c>
      <c r="I2398" s="5" t="n">
        <f aca="false">(E2398/F2398)^2</f>
        <v>20.0747424322586</v>
      </c>
    </row>
    <row r="2399" s="7" customFormat="true" ht="15.5" hidden="false" customHeight="false" outlineLevel="0" collapsed="false">
      <c r="A2399" s="5" t="s">
        <v>2833</v>
      </c>
      <c r="B2399" s="5" t="s">
        <v>2834</v>
      </c>
      <c r="C2399" s="5" t="s">
        <v>16</v>
      </c>
      <c r="D2399" s="5" t="s">
        <v>15</v>
      </c>
      <c r="E2399" s="5" t="n">
        <v>0.075453281</v>
      </c>
      <c r="F2399" s="5" t="n">
        <v>0.015403846</v>
      </c>
      <c r="G2399" s="10" t="n">
        <v>6.73E-007</v>
      </c>
      <c r="H2399" s="5" t="n">
        <v>10129</v>
      </c>
      <c r="I2399" s="5" t="n">
        <f aca="false">(E2399/F2399)^2</f>
        <v>23.9937385615886</v>
      </c>
    </row>
    <row r="2400" s="7" customFormat="true" ht="15.5" hidden="false" customHeight="false" outlineLevel="0" collapsed="false">
      <c r="A2400" s="5" t="s">
        <v>2833</v>
      </c>
      <c r="B2400" s="5" t="s">
        <v>2835</v>
      </c>
      <c r="C2400" s="5" t="s">
        <v>24</v>
      </c>
      <c r="D2400" s="5" t="s">
        <v>21</v>
      </c>
      <c r="E2400" s="5" t="n">
        <v>0.134075146</v>
      </c>
      <c r="F2400" s="5" t="n">
        <v>0.027763614</v>
      </c>
      <c r="G2400" s="10" t="n">
        <v>2.34E-006</v>
      </c>
      <c r="H2400" s="5" t="n">
        <v>9310</v>
      </c>
      <c r="I2400" s="5" t="n">
        <f aca="false">(E2400/F2400)^2</f>
        <v>23.3208599914684</v>
      </c>
    </row>
    <row r="2401" s="7" customFormat="true" ht="15.5" hidden="false" customHeight="false" outlineLevel="0" collapsed="false">
      <c r="A2401" s="5" t="s">
        <v>2833</v>
      </c>
      <c r="B2401" s="5" t="s">
        <v>2836</v>
      </c>
      <c r="C2401" s="5" t="s">
        <v>24</v>
      </c>
      <c r="D2401" s="5" t="s">
        <v>21</v>
      </c>
      <c r="E2401" s="5" t="n">
        <v>-0.085825912</v>
      </c>
      <c r="F2401" s="5" t="n">
        <v>0.017976634</v>
      </c>
      <c r="G2401" s="10" t="n">
        <v>1.7E-006</v>
      </c>
      <c r="H2401" s="5" t="n">
        <v>10118</v>
      </c>
      <c r="I2401" s="5" t="n">
        <f aca="false">(E2401/F2401)^2</f>
        <v>22.7939767654472</v>
      </c>
    </row>
    <row r="2402" s="7" customFormat="true" ht="15.5" hidden="false" customHeight="false" outlineLevel="0" collapsed="false">
      <c r="A2402" s="5" t="s">
        <v>2833</v>
      </c>
      <c r="B2402" s="5" t="s">
        <v>2837</v>
      </c>
      <c r="C2402" s="5" t="s">
        <v>21</v>
      </c>
      <c r="D2402" s="5" t="s">
        <v>24</v>
      </c>
      <c r="E2402" s="5" t="n">
        <v>0.094049006</v>
      </c>
      <c r="F2402" s="5" t="n">
        <v>0.019835459</v>
      </c>
      <c r="G2402" s="10" t="n">
        <v>3.03E-006</v>
      </c>
      <c r="H2402" s="5" t="n">
        <v>9530</v>
      </c>
      <c r="I2402" s="5" t="n">
        <f aca="false">(E2402/F2402)^2</f>
        <v>22.481428861665</v>
      </c>
    </row>
    <row r="2403" s="7" customFormat="true" ht="15.5" hidden="false" customHeight="false" outlineLevel="0" collapsed="false">
      <c r="A2403" s="5" t="s">
        <v>2833</v>
      </c>
      <c r="B2403" s="5" t="s">
        <v>2838</v>
      </c>
      <c r="C2403" s="5" t="s">
        <v>24</v>
      </c>
      <c r="D2403" s="5" t="s">
        <v>15</v>
      </c>
      <c r="E2403" s="5" t="n">
        <v>0.118993693</v>
      </c>
      <c r="F2403" s="5" t="n">
        <v>0.026649389</v>
      </c>
      <c r="G2403" s="10" t="n">
        <v>6.25E-006</v>
      </c>
      <c r="H2403" s="5" t="n">
        <v>9782</v>
      </c>
      <c r="I2403" s="5" t="n">
        <f aca="false">(E2403/F2403)^2</f>
        <v>19.9376227322259</v>
      </c>
    </row>
    <row r="2404" s="7" customFormat="true" ht="15.5" hidden="false" customHeight="false" outlineLevel="0" collapsed="false">
      <c r="A2404" s="5" t="s">
        <v>2833</v>
      </c>
      <c r="B2404" s="5" t="s">
        <v>2839</v>
      </c>
      <c r="C2404" s="5" t="s">
        <v>16</v>
      </c>
      <c r="D2404" s="5" t="s">
        <v>24</v>
      </c>
      <c r="E2404" s="5" t="n">
        <v>0.127590442</v>
      </c>
      <c r="F2404" s="5" t="n">
        <v>0.028740989</v>
      </c>
      <c r="G2404" s="10" t="n">
        <v>4.61E-006</v>
      </c>
      <c r="H2404" s="5" t="n">
        <v>8847</v>
      </c>
      <c r="I2404" s="5" t="n">
        <f aca="false">(E2404/F2404)^2</f>
        <v>19.7075604289965</v>
      </c>
    </row>
    <row r="2405" s="7" customFormat="true" ht="15.5" hidden="false" customHeight="false" outlineLevel="0" collapsed="false">
      <c r="A2405" s="5" t="s">
        <v>2833</v>
      </c>
      <c r="B2405" s="5" t="s">
        <v>2840</v>
      </c>
      <c r="C2405" s="5" t="s">
        <v>24</v>
      </c>
      <c r="D2405" s="5" t="s">
        <v>21</v>
      </c>
      <c r="E2405" s="5" t="n">
        <v>-0.10445688</v>
      </c>
      <c r="F2405" s="5" t="n">
        <v>0.023239364</v>
      </c>
      <c r="G2405" s="10" t="n">
        <v>5.92E-006</v>
      </c>
      <c r="H2405" s="5" t="n">
        <v>9257</v>
      </c>
      <c r="I2405" s="5" t="n">
        <f aca="false">(E2405/F2405)^2</f>
        <v>20.2034539889133</v>
      </c>
    </row>
    <row r="2406" s="7" customFormat="true" ht="15.5" hidden="false" customHeight="false" outlineLevel="0" collapsed="false">
      <c r="A2406" s="5" t="s">
        <v>2833</v>
      </c>
      <c r="B2406" s="5" t="s">
        <v>2841</v>
      </c>
      <c r="C2406" s="5" t="s">
        <v>24</v>
      </c>
      <c r="D2406" s="5" t="s">
        <v>21</v>
      </c>
      <c r="E2406" s="5" t="n">
        <v>-0.063624893</v>
      </c>
      <c r="F2406" s="5" t="n">
        <v>0.014050224</v>
      </c>
      <c r="G2406" s="10" t="n">
        <v>6.11E-006</v>
      </c>
      <c r="H2406" s="5" t="n">
        <v>10129</v>
      </c>
      <c r="I2406" s="5" t="n">
        <f aca="false">(E2406/F2406)^2</f>
        <v>20.5063154381562</v>
      </c>
    </row>
    <row r="2407" s="7" customFormat="true" ht="15.5" hidden="false" customHeight="false" outlineLevel="0" collapsed="false">
      <c r="A2407" s="5" t="s">
        <v>2833</v>
      </c>
      <c r="B2407" s="5" t="s">
        <v>2842</v>
      </c>
      <c r="C2407" s="5" t="s">
        <v>24</v>
      </c>
      <c r="D2407" s="5" t="s">
        <v>21</v>
      </c>
      <c r="E2407" s="5" t="n">
        <v>0.190401351</v>
      </c>
      <c r="F2407" s="5" t="n">
        <v>0.043267385</v>
      </c>
      <c r="G2407" s="10" t="n">
        <v>6.2E-006</v>
      </c>
      <c r="H2407" s="5" t="n">
        <v>4004</v>
      </c>
      <c r="I2407" s="5" t="n">
        <f aca="false">(E2407/F2407)^2</f>
        <v>19.3650559071292</v>
      </c>
    </row>
    <row r="2408" s="7" customFormat="true" ht="15.5" hidden="false" customHeight="false" outlineLevel="0" collapsed="false">
      <c r="A2408" s="5" t="s">
        <v>2833</v>
      </c>
      <c r="B2408" s="5" t="s">
        <v>2843</v>
      </c>
      <c r="C2408" s="5" t="s">
        <v>16</v>
      </c>
      <c r="D2408" s="5" t="s">
        <v>15</v>
      </c>
      <c r="E2408" s="5" t="n">
        <v>-0.080893583</v>
      </c>
      <c r="F2408" s="5" t="n">
        <v>0.018153964</v>
      </c>
      <c r="G2408" s="10" t="n">
        <v>7.48E-006</v>
      </c>
      <c r="H2408" s="5" t="n">
        <v>10129</v>
      </c>
      <c r="I2408" s="5" t="n">
        <f aca="false">(E2408/F2408)^2</f>
        <v>19.8557000762158</v>
      </c>
    </row>
    <row r="2409" s="7" customFormat="true" ht="15.5" hidden="false" customHeight="false" outlineLevel="0" collapsed="false">
      <c r="A2409" s="5" t="s">
        <v>2833</v>
      </c>
      <c r="B2409" s="5" t="s">
        <v>2844</v>
      </c>
      <c r="C2409" s="5" t="s">
        <v>15</v>
      </c>
      <c r="D2409" s="5" t="s">
        <v>16</v>
      </c>
      <c r="E2409" s="5" t="n">
        <v>0.158131595</v>
      </c>
      <c r="F2409" s="5" t="n">
        <v>0.035761447</v>
      </c>
      <c r="G2409" s="10" t="n">
        <v>8.45E-006</v>
      </c>
      <c r="H2409" s="5" t="n">
        <v>6836</v>
      </c>
      <c r="I2409" s="5" t="n">
        <f aca="false">(E2409/F2409)^2</f>
        <v>19.55271799918</v>
      </c>
    </row>
    <row r="2410" s="7" customFormat="true" ht="15.5" hidden="false" customHeight="false" outlineLevel="0" collapsed="false">
      <c r="A2410" s="5" t="s">
        <v>2845</v>
      </c>
      <c r="B2410" s="5" t="s">
        <v>1058</v>
      </c>
      <c r="C2410" s="5" t="s">
        <v>15</v>
      </c>
      <c r="D2410" s="5" t="s">
        <v>24</v>
      </c>
      <c r="E2410" s="5" t="n">
        <v>0.092666931</v>
      </c>
      <c r="F2410" s="5" t="n">
        <v>0.019077889</v>
      </c>
      <c r="G2410" s="10" t="n">
        <v>9.01E-007</v>
      </c>
      <c r="H2410" s="5" t="n">
        <v>7940</v>
      </c>
      <c r="I2410" s="5" t="n">
        <f aca="false">(E2410/F2410)^2</f>
        <v>23.5933127564492</v>
      </c>
    </row>
    <row r="2411" s="7" customFormat="true" ht="15.5" hidden="false" customHeight="false" outlineLevel="0" collapsed="false">
      <c r="A2411" s="5" t="s">
        <v>2845</v>
      </c>
      <c r="B2411" s="5" t="s">
        <v>2846</v>
      </c>
      <c r="C2411" s="5" t="s">
        <v>16</v>
      </c>
      <c r="D2411" s="5" t="s">
        <v>15</v>
      </c>
      <c r="E2411" s="5" t="n">
        <v>0.077374207</v>
      </c>
      <c r="F2411" s="5" t="n">
        <v>0.016088325</v>
      </c>
      <c r="G2411" s="10" t="n">
        <v>1.43E-006</v>
      </c>
      <c r="H2411" s="5" t="n">
        <v>7943</v>
      </c>
      <c r="I2411" s="5" t="n">
        <f aca="false">(E2411/F2411)^2</f>
        <v>23.1297405005988</v>
      </c>
    </row>
    <row r="2412" s="7" customFormat="true" ht="15.5" hidden="false" customHeight="false" outlineLevel="0" collapsed="false">
      <c r="A2412" s="5" t="s">
        <v>2845</v>
      </c>
      <c r="B2412" s="5" t="s">
        <v>2847</v>
      </c>
      <c r="C2412" s="5" t="s">
        <v>16</v>
      </c>
      <c r="D2412" s="5" t="s">
        <v>21</v>
      </c>
      <c r="E2412" s="5" t="n">
        <v>0.199941236</v>
      </c>
      <c r="F2412" s="5" t="n">
        <v>0.041830769</v>
      </c>
      <c r="G2412" s="10" t="n">
        <v>2.21E-006</v>
      </c>
      <c r="H2412" s="5" t="n">
        <v>5059</v>
      </c>
      <c r="I2412" s="5" t="n">
        <f aca="false">(E2412/F2412)^2</f>
        <v>22.8461512637985</v>
      </c>
    </row>
    <row r="2413" s="7" customFormat="true" ht="15.5" hidden="false" customHeight="false" outlineLevel="0" collapsed="false">
      <c r="A2413" s="5" t="s">
        <v>2845</v>
      </c>
      <c r="B2413" s="5" t="s">
        <v>2848</v>
      </c>
      <c r="C2413" s="5" t="s">
        <v>24</v>
      </c>
      <c r="D2413" s="5" t="s">
        <v>21</v>
      </c>
      <c r="E2413" s="5" t="n">
        <v>0.234697293</v>
      </c>
      <c r="F2413" s="5" t="n">
        <v>0.049069984</v>
      </c>
      <c r="G2413" s="10" t="n">
        <v>1.75E-006</v>
      </c>
      <c r="H2413" s="5" t="n">
        <v>3958</v>
      </c>
      <c r="I2413" s="5" t="n">
        <f aca="false">(E2413/F2413)^2</f>
        <v>22.8762233556721</v>
      </c>
    </row>
    <row r="2414" s="7" customFormat="true" ht="15.5" hidden="false" customHeight="false" outlineLevel="0" collapsed="false">
      <c r="A2414" s="5" t="s">
        <v>2845</v>
      </c>
      <c r="B2414" s="5" t="s">
        <v>2849</v>
      </c>
      <c r="C2414" s="5" t="s">
        <v>21</v>
      </c>
      <c r="D2414" s="5" t="s">
        <v>24</v>
      </c>
      <c r="E2414" s="5" t="n">
        <v>-0.088642593</v>
      </c>
      <c r="F2414" s="5" t="n">
        <v>0.018903938</v>
      </c>
      <c r="G2414" s="10" t="n">
        <v>4.08E-006</v>
      </c>
      <c r="H2414" s="5" t="n">
        <v>7944</v>
      </c>
      <c r="I2414" s="5" t="n">
        <f aca="false">(E2414/F2414)^2</f>
        <v>21.9877269362714</v>
      </c>
    </row>
    <row r="2415" s="7" customFormat="true" ht="15.5" hidden="false" customHeight="false" outlineLevel="0" collapsed="false">
      <c r="A2415" s="5" t="s">
        <v>2845</v>
      </c>
      <c r="B2415" s="5" t="s">
        <v>2850</v>
      </c>
      <c r="C2415" s="5" t="s">
        <v>21</v>
      </c>
      <c r="D2415" s="5" t="s">
        <v>24</v>
      </c>
      <c r="E2415" s="5" t="n">
        <v>0.109193438</v>
      </c>
      <c r="F2415" s="5" t="n">
        <v>0.02301976</v>
      </c>
      <c r="G2415" s="10" t="n">
        <v>3.69E-006</v>
      </c>
      <c r="H2415" s="5" t="n">
        <v>7768</v>
      </c>
      <c r="I2415" s="5" t="n">
        <f aca="false">(E2415/F2415)^2</f>
        <v>22.5004652059142</v>
      </c>
    </row>
    <row r="2416" s="7" customFormat="true" ht="15.5" hidden="false" customHeight="false" outlineLevel="0" collapsed="false">
      <c r="A2416" s="5" t="s">
        <v>2845</v>
      </c>
      <c r="B2416" s="5" t="s">
        <v>2851</v>
      </c>
      <c r="C2416" s="5" t="s">
        <v>16</v>
      </c>
      <c r="D2416" s="5" t="s">
        <v>15</v>
      </c>
      <c r="E2416" s="5" t="n">
        <v>0.128197785</v>
      </c>
      <c r="F2416" s="5" t="n">
        <v>0.028176526</v>
      </c>
      <c r="G2416" s="10" t="n">
        <v>5.38E-006</v>
      </c>
      <c r="H2416" s="5" t="n">
        <v>7352</v>
      </c>
      <c r="I2416" s="5" t="n">
        <f aca="false">(E2416/F2416)^2</f>
        <v>20.7007533513212</v>
      </c>
    </row>
    <row r="2417" s="7" customFormat="true" ht="15.5" hidden="false" customHeight="false" outlineLevel="0" collapsed="false">
      <c r="A2417" s="5" t="s">
        <v>2845</v>
      </c>
      <c r="B2417" s="5" t="s">
        <v>2852</v>
      </c>
      <c r="C2417" s="5" t="s">
        <v>24</v>
      </c>
      <c r="D2417" s="5" t="s">
        <v>21</v>
      </c>
      <c r="E2417" s="5" t="n">
        <v>-0.076255582</v>
      </c>
      <c r="F2417" s="5" t="n">
        <v>0.01686352</v>
      </c>
      <c r="G2417" s="10" t="n">
        <v>5.64E-006</v>
      </c>
      <c r="H2417" s="5" t="n">
        <v>7939</v>
      </c>
      <c r="I2417" s="5" t="n">
        <f aca="false">(E2417/F2417)^2</f>
        <v>20.4478107060557</v>
      </c>
    </row>
    <row r="2418" s="7" customFormat="true" ht="15.5" hidden="false" customHeight="false" outlineLevel="0" collapsed="false">
      <c r="A2418" s="5" t="s">
        <v>2845</v>
      </c>
      <c r="B2418" s="5" t="s">
        <v>2853</v>
      </c>
      <c r="C2418" s="5" t="s">
        <v>24</v>
      </c>
      <c r="D2418" s="5" t="s">
        <v>21</v>
      </c>
      <c r="E2418" s="5" t="n">
        <v>0.101243017</v>
      </c>
      <c r="F2418" s="5" t="n">
        <v>0.0224414</v>
      </c>
      <c r="G2418" s="10" t="n">
        <v>9.07E-006</v>
      </c>
      <c r="H2418" s="5" t="n">
        <v>7473</v>
      </c>
      <c r="I2418" s="5" t="n">
        <f aca="false">(E2418/F2418)^2</f>
        <v>20.3530858011604</v>
      </c>
    </row>
    <row r="2419" s="7" customFormat="true" ht="15.5" hidden="false" customHeight="false" outlineLevel="0" collapsed="false">
      <c r="A2419" s="5" t="s">
        <v>2845</v>
      </c>
      <c r="B2419" s="5" t="s">
        <v>2854</v>
      </c>
      <c r="C2419" s="5" t="s">
        <v>24</v>
      </c>
      <c r="D2419" s="5" t="s">
        <v>21</v>
      </c>
      <c r="E2419" s="5" t="n">
        <v>0.073734102</v>
      </c>
      <c r="F2419" s="5" t="n">
        <v>0.016501801</v>
      </c>
      <c r="G2419" s="10" t="n">
        <v>8.12E-006</v>
      </c>
      <c r="H2419" s="5" t="n">
        <v>7943</v>
      </c>
      <c r="I2419" s="5" t="n">
        <f aca="false">(E2419/F2419)^2</f>
        <v>19.9652199818843</v>
      </c>
    </row>
    <row r="2420" s="7" customFormat="true" ht="15.5" hidden="false" customHeight="false" outlineLevel="0" collapsed="false">
      <c r="A2420" s="5" t="s">
        <v>2845</v>
      </c>
      <c r="B2420" s="5" t="s">
        <v>2855</v>
      </c>
      <c r="C2420" s="5" t="s">
        <v>21</v>
      </c>
      <c r="D2420" s="5" t="s">
        <v>24</v>
      </c>
      <c r="E2420" s="5" t="n">
        <v>0.07231528</v>
      </c>
      <c r="F2420" s="5" t="n">
        <v>0.015970608</v>
      </c>
      <c r="G2420" s="10" t="n">
        <v>7.73E-006</v>
      </c>
      <c r="H2420" s="5" t="n">
        <v>7944</v>
      </c>
      <c r="I2420" s="5" t="n">
        <f aca="false">(E2420/F2420)^2</f>
        <v>20.5029920912066</v>
      </c>
    </row>
    <row r="2421" s="7" customFormat="true" ht="15.5" hidden="false" customHeight="false" outlineLevel="0" collapsed="false">
      <c r="A2421" s="5" t="s">
        <v>2845</v>
      </c>
      <c r="B2421" s="5" t="s">
        <v>2856</v>
      </c>
      <c r="C2421" s="5" t="s">
        <v>24</v>
      </c>
      <c r="D2421" s="5" t="s">
        <v>21</v>
      </c>
      <c r="E2421" s="5" t="n">
        <v>0.073787605</v>
      </c>
      <c r="F2421" s="5" t="n">
        <v>0.016223151</v>
      </c>
      <c r="G2421" s="10" t="n">
        <v>6.14E-006</v>
      </c>
      <c r="H2421" s="5" t="n">
        <v>7941</v>
      </c>
      <c r="I2421" s="5" t="n">
        <f aca="false">(E2421/F2421)^2</f>
        <v>20.6869472723271</v>
      </c>
    </row>
    <row r="2422" s="7" customFormat="true" ht="15.5" hidden="false" customHeight="false" outlineLevel="0" collapsed="false">
      <c r="A2422" s="5" t="s">
        <v>2857</v>
      </c>
      <c r="B2422" s="5" t="s">
        <v>2858</v>
      </c>
      <c r="C2422" s="5" t="s">
        <v>15</v>
      </c>
      <c r="D2422" s="5" t="s">
        <v>16</v>
      </c>
      <c r="E2422" s="5" t="n">
        <v>-0.076751466</v>
      </c>
      <c r="F2422" s="5" t="n">
        <v>0.014997279</v>
      </c>
      <c r="G2422" s="10" t="n">
        <v>2.33E-007</v>
      </c>
      <c r="H2422" s="5" t="n">
        <v>12619</v>
      </c>
      <c r="I2422" s="5" t="n">
        <f aca="false">(E2422/F2422)^2</f>
        <v>26.1907790779241</v>
      </c>
    </row>
    <row r="2423" s="7" customFormat="true" ht="15.5" hidden="false" customHeight="false" outlineLevel="0" collapsed="false">
      <c r="A2423" s="5" t="s">
        <v>2857</v>
      </c>
      <c r="B2423" s="5" t="s">
        <v>2859</v>
      </c>
      <c r="C2423" s="5" t="s">
        <v>15</v>
      </c>
      <c r="D2423" s="5" t="s">
        <v>16</v>
      </c>
      <c r="E2423" s="5" t="n">
        <v>-0.071981785</v>
      </c>
      <c r="F2423" s="5" t="n">
        <v>0.014160884</v>
      </c>
      <c r="G2423" s="10" t="n">
        <v>2.86E-007</v>
      </c>
      <c r="H2423" s="5" t="n">
        <v>12619</v>
      </c>
      <c r="I2423" s="5" t="n">
        <f aca="false">(E2423/F2423)^2</f>
        <v>25.8383331539109</v>
      </c>
    </row>
    <row r="2424" s="7" customFormat="true" ht="15.5" hidden="false" customHeight="false" outlineLevel="0" collapsed="false">
      <c r="A2424" s="5" t="s">
        <v>2857</v>
      </c>
      <c r="B2424" s="5" t="s">
        <v>2860</v>
      </c>
      <c r="C2424" s="5" t="s">
        <v>15</v>
      </c>
      <c r="D2424" s="5" t="s">
        <v>16</v>
      </c>
      <c r="E2424" s="5" t="n">
        <v>-0.112245532</v>
      </c>
      <c r="F2424" s="5" t="n">
        <v>0.022682407</v>
      </c>
      <c r="G2424" s="10" t="n">
        <v>8.4E-007</v>
      </c>
      <c r="H2424" s="5" t="n">
        <v>11607</v>
      </c>
      <c r="I2424" s="5" t="n">
        <f aca="false">(E2424/F2424)^2</f>
        <v>24.4883682544692</v>
      </c>
    </row>
    <row r="2425" s="7" customFormat="true" ht="15.5" hidden="false" customHeight="false" outlineLevel="0" collapsed="false">
      <c r="A2425" s="5" t="s">
        <v>2857</v>
      </c>
      <c r="B2425" s="5" t="s">
        <v>2861</v>
      </c>
      <c r="C2425" s="5" t="s">
        <v>16</v>
      </c>
      <c r="D2425" s="5" t="s">
        <v>21</v>
      </c>
      <c r="E2425" s="5" t="n">
        <v>0.068927824</v>
      </c>
      <c r="F2425" s="5" t="n">
        <v>0.014535063</v>
      </c>
      <c r="G2425" s="10" t="n">
        <v>2.4E-006</v>
      </c>
      <c r="H2425" s="5" t="n">
        <v>12617</v>
      </c>
      <c r="I2425" s="5" t="n">
        <f aca="false">(E2425/F2425)^2</f>
        <v>22.4882313115313</v>
      </c>
    </row>
    <row r="2426" s="7" customFormat="true" ht="15.5" hidden="false" customHeight="false" outlineLevel="0" collapsed="false">
      <c r="A2426" s="5" t="s">
        <v>2857</v>
      </c>
      <c r="B2426" s="5" t="s">
        <v>2862</v>
      </c>
      <c r="C2426" s="5" t="s">
        <v>21</v>
      </c>
      <c r="D2426" s="5" t="s">
        <v>24</v>
      </c>
      <c r="E2426" s="5" t="n">
        <v>-0.093463445</v>
      </c>
      <c r="F2426" s="5" t="n">
        <v>0.019019755</v>
      </c>
      <c r="G2426" s="10" t="n">
        <v>1.68E-006</v>
      </c>
      <c r="H2426" s="5" t="n">
        <v>12611</v>
      </c>
      <c r="I2426" s="5" t="n">
        <f aca="false">(E2426/F2426)^2</f>
        <v>24.1475866360622</v>
      </c>
    </row>
    <row r="2427" s="7" customFormat="true" ht="15.5" hidden="false" customHeight="false" outlineLevel="0" collapsed="false">
      <c r="A2427" s="5" t="s">
        <v>2857</v>
      </c>
      <c r="B2427" s="5" t="s">
        <v>2863</v>
      </c>
      <c r="C2427" s="5" t="s">
        <v>16</v>
      </c>
      <c r="D2427" s="5" t="s">
        <v>15</v>
      </c>
      <c r="E2427" s="5" t="n">
        <v>-0.096932131</v>
      </c>
      <c r="F2427" s="5" t="n">
        <v>0.021614645</v>
      </c>
      <c r="G2427" s="10" t="n">
        <v>5.82E-006</v>
      </c>
      <c r="H2427" s="5" t="n">
        <v>12614</v>
      </c>
      <c r="I2427" s="5" t="n">
        <f aca="false">(E2427/F2427)^2</f>
        <v>20.1112612222391</v>
      </c>
    </row>
    <row r="2428" s="7" customFormat="true" ht="15.5" hidden="false" customHeight="false" outlineLevel="0" collapsed="false">
      <c r="A2428" s="5" t="s">
        <v>2857</v>
      </c>
      <c r="B2428" s="5" t="s">
        <v>2864</v>
      </c>
      <c r="C2428" s="5" t="s">
        <v>16</v>
      </c>
      <c r="D2428" s="5" t="s">
        <v>15</v>
      </c>
      <c r="E2428" s="5" t="n">
        <v>0.112352825</v>
      </c>
      <c r="F2428" s="5" t="n">
        <v>0.024236434</v>
      </c>
      <c r="G2428" s="10" t="n">
        <v>2.56E-006</v>
      </c>
      <c r="H2428" s="5" t="n">
        <v>11387</v>
      </c>
      <c r="I2428" s="5" t="n">
        <f aca="false">(E2428/F2428)^2</f>
        <v>21.4897098636407</v>
      </c>
    </row>
    <row r="2429" s="7" customFormat="true" ht="15.5" hidden="false" customHeight="false" outlineLevel="0" collapsed="false">
      <c r="A2429" s="5" t="s">
        <v>2857</v>
      </c>
      <c r="B2429" s="5" t="s">
        <v>2865</v>
      </c>
      <c r="C2429" s="5" t="s">
        <v>16</v>
      </c>
      <c r="D2429" s="5" t="s">
        <v>15</v>
      </c>
      <c r="E2429" s="5" t="n">
        <v>-0.091726051</v>
      </c>
      <c r="F2429" s="5" t="n">
        <v>0.018900523</v>
      </c>
      <c r="G2429" s="10" t="n">
        <v>1.59E-006</v>
      </c>
      <c r="H2429" s="5" t="n">
        <v>11968</v>
      </c>
      <c r="I2429" s="5" t="n">
        <f aca="false">(E2429/F2429)^2</f>
        <v>23.5525399793635</v>
      </c>
    </row>
    <row r="2430" s="7" customFormat="true" ht="15.5" hidden="false" customHeight="false" outlineLevel="0" collapsed="false">
      <c r="A2430" s="5" t="s">
        <v>2857</v>
      </c>
      <c r="B2430" s="5" t="s">
        <v>2866</v>
      </c>
      <c r="C2430" s="5" t="s">
        <v>24</v>
      </c>
      <c r="D2430" s="5" t="s">
        <v>21</v>
      </c>
      <c r="E2430" s="5" t="n">
        <v>-0.076963494</v>
      </c>
      <c r="F2430" s="5" t="n">
        <v>0.016834857</v>
      </c>
      <c r="G2430" s="10" t="n">
        <v>3.49E-006</v>
      </c>
      <c r="H2430" s="5" t="n">
        <v>12607</v>
      </c>
      <c r="I2430" s="5" t="n">
        <f aca="false">(E2430/F2430)^2</f>
        <v>20.9002118301369</v>
      </c>
    </row>
    <row r="2431" s="7" customFormat="true" ht="15.5" hidden="false" customHeight="false" outlineLevel="0" collapsed="false">
      <c r="A2431" s="5" t="s">
        <v>2857</v>
      </c>
      <c r="B2431" s="5" t="s">
        <v>2867</v>
      </c>
      <c r="C2431" s="5" t="s">
        <v>15</v>
      </c>
      <c r="D2431" s="5" t="s">
        <v>16</v>
      </c>
      <c r="E2431" s="5" t="n">
        <v>0.110109404</v>
      </c>
      <c r="F2431" s="5" t="n">
        <v>0.024464418</v>
      </c>
      <c r="G2431" s="10" t="n">
        <v>6.84E-006</v>
      </c>
      <c r="H2431" s="5" t="n">
        <v>11607</v>
      </c>
      <c r="I2431" s="5" t="n">
        <f aca="false">(E2431/F2431)^2</f>
        <v>20.2571827819353</v>
      </c>
    </row>
    <row r="2432" s="7" customFormat="true" ht="15.5" hidden="false" customHeight="false" outlineLevel="0" collapsed="false">
      <c r="A2432" s="5" t="s">
        <v>2857</v>
      </c>
      <c r="B2432" s="5" t="s">
        <v>2868</v>
      </c>
      <c r="C2432" s="5" t="s">
        <v>21</v>
      </c>
      <c r="D2432" s="5" t="s">
        <v>24</v>
      </c>
      <c r="E2432" s="5" t="n">
        <v>0.076030721</v>
      </c>
      <c r="F2432" s="5" t="n">
        <v>0.016983089</v>
      </c>
      <c r="G2432" s="10" t="n">
        <v>7.84E-006</v>
      </c>
      <c r="H2432" s="5" t="n">
        <v>12358</v>
      </c>
      <c r="I2432" s="5" t="n">
        <f aca="false">(E2432/F2432)^2</f>
        <v>20.0421748564917</v>
      </c>
    </row>
    <row r="2433" s="7" customFormat="true" ht="15.5" hidden="false" customHeight="false" outlineLevel="0" collapsed="false">
      <c r="A2433" s="5" t="s">
        <v>2857</v>
      </c>
      <c r="B2433" s="5" t="s">
        <v>2869</v>
      </c>
      <c r="C2433" s="5" t="s">
        <v>15</v>
      </c>
      <c r="D2433" s="5" t="s">
        <v>16</v>
      </c>
      <c r="E2433" s="5" t="n">
        <v>0.064113853</v>
      </c>
      <c r="F2433" s="5" t="n">
        <v>0.014276919</v>
      </c>
      <c r="G2433" s="10" t="n">
        <v>5.66E-006</v>
      </c>
      <c r="H2433" s="5" t="n">
        <v>12358</v>
      </c>
      <c r="I2433" s="5" t="n">
        <f aca="false">(E2433/F2433)^2</f>
        <v>20.1666965338102</v>
      </c>
    </row>
    <row r="2434" s="7" customFormat="true" ht="15.5" hidden="false" customHeight="false" outlineLevel="0" collapsed="false">
      <c r="A2434" s="5" t="s">
        <v>2857</v>
      </c>
      <c r="B2434" s="5" t="s">
        <v>2870</v>
      </c>
      <c r="C2434" s="5" t="s">
        <v>16</v>
      </c>
      <c r="D2434" s="5" t="s">
        <v>24</v>
      </c>
      <c r="E2434" s="5" t="n">
        <v>0.090151535</v>
      </c>
      <c r="F2434" s="5" t="n">
        <v>0.020219892</v>
      </c>
      <c r="G2434" s="10" t="n">
        <v>7.67E-006</v>
      </c>
      <c r="H2434" s="5" t="n">
        <v>11708</v>
      </c>
      <c r="I2434" s="5" t="n">
        <f aca="false">(E2434/F2434)^2</f>
        <v>19.8787278692197</v>
      </c>
    </row>
    <row r="2435" s="7" customFormat="true" ht="15.5" hidden="false" customHeight="false" outlineLevel="0" collapsed="false">
      <c r="A2435" s="5" t="s">
        <v>2857</v>
      </c>
      <c r="B2435" s="5" t="s">
        <v>2871</v>
      </c>
      <c r="C2435" s="5" t="s">
        <v>16</v>
      </c>
      <c r="D2435" s="5" t="s">
        <v>24</v>
      </c>
      <c r="E2435" s="5" t="n">
        <v>0.099459363</v>
      </c>
      <c r="F2435" s="5" t="n">
        <v>0.022863755</v>
      </c>
      <c r="G2435" s="10" t="n">
        <v>8.37E-006</v>
      </c>
      <c r="H2435" s="5" t="n">
        <v>12614</v>
      </c>
      <c r="I2435" s="5" t="n">
        <f aca="false">(E2435/F2435)^2</f>
        <v>18.9232719775258</v>
      </c>
    </row>
    <row r="2436" s="7" customFormat="true" ht="15.5" hidden="false" customHeight="false" outlineLevel="0" collapsed="false">
      <c r="A2436" s="5" t="s">
        <v>2857</v>
      </c>
      <c r="B2436" s="5" t="s">
        <v>2872</v>
      </c>
      <c r="C2436" s="5" t="s">
        <v>21</v>
      </c>
      <c r="D2436" s="5" t="s">
        <v>16</v>
      </c>
      <c r="E2436" s="5" t="n">
        <v>-0.10085113</v>
      </c>
      <c r="F2436" s="5" t="n">
        <v>0.02243198</v>
      </c>
      <c r="G2436" s="10" t="n">
        <v>3.36E-006</v>
      </c>
      <c r="H2436" s="5" t="n">
        <v>12612</v>
      </c>
      <c r="I2436" s="5" t="n">
        <f aca="false">(E2436/F2436)^2</f>
        <v>20.2127925730847</v>
      </c>
    </row>
    <row r="2437" s="7" customFormat="true" ht="15.5" hidden="false" customHeight="false" outlineLevel="0" collapsed="false">
      <c r="A2437" s="5" t="s">
        <v>2857</v>
      </c>
      <c r="B2437" s="5" t="s">
        <v>2873</v>
      </c>
      <c r="C2437" s="5" t="s">
        <v>21</v>
      </c>
      <c r="D2437" s="5" t="s">
        <v>24</v>
      </c>
      <c r="E2437" s="5" t="n">
        <v>-0.109498443</v>
      </c>
      <c r="F2437" s="5" t="n">
        <v>0.024983873</v>
      </c>
      <c r="G2437" s="10" t="n">
        <v>7.9E-006</v>
      </c>
      <c r="H2437" s="5" t="n">
        <v>12275</v>
      </c>
      <c r="I2437" s="5" t="n">
        <f aca="false">(E2437/F2437)^2</f>
        <v>19.2086286421556</v>
      </c>
    </row>
    <row r="2438" s="7" customFormat="true" ht="15.5" hidden="false" customHeight="false" outlineLevel="0" collapsed="false">
      <c r="A2438" s="5" t="s">
        <v>2857</v>
      </c>
      <c r="B2438" s="5" t="s">
        <v>2874</v>
      </c>
      <c r="C2438" s="5" t="s">
        <v>21</v>
      </c>
      <c r="D2438" s="5" t="s">
        <v>15</v>
      </c>
      <c r="E2438" s="5" t="n">
        <v>0.113282045</v>
      </c>
      <c r="F2438" s="5" t="n">
        <v>0.024885889</v>
      </c>
      <c r="G2438" s="10" t="n">
        <v>7.65E-006</v>
      </c>
      <c r="H2438" s="5" t="n">
        <v>12616</v>
      </c>
      <c r="I2438" s="5" t="n">
        <f aca="false">(E2438/F2438)^2</f>
        <v>20.7212447994908</v>
      </c>
    </row>
    <row r="2439" s="7" customFormat="true" ht="15.5" hidden="false" customHeight="false" outlineLevel="0" collapsed="false">
      <c r="A2439" s="5" t="s">
        <v>2857</v>
      </c>
      <c r="B2439" s="5" t="s">
        <v>2875</v>
      </c>
      <c r="C2439" s="5" t="s">
        <v>21</v>
      </c>
      <c r="D2439" s="5" t="s">
        <v>24</v>
      </c>
      <c r="E2439" s="5" t="n">
        <v>-0.062352592</v>
      </c>
      <c r="F2439" s="5" t="n">
        <v>0.013771983</v>
      </c>
      <c r="G2439" s="10" t="n">
        <v>8.34E-006</v>
      </c>
      <c r="H2439" s="5" t="n">
        <v>12618</v>
      </c>
      <c r="I2439" s="5" t="n">
        <f aca="false">(E2439/F2439)^2</f>
        <v>20.4982161215002</v>
      </c>
    </row>
    <row r="2440" s="7" customFormat="true" ht="15.5" hidden="false" customHeight="false" outlineLevel="0" collapsed="false">
      <c r="A2440" s="5" t="s">
        <v>2857</v>
      </c>
      <c r="B2440" s="5" t="s">
        <v>2876</v>
      </c>
      <c r="C2440" s="5" t="s">
        <v>24</v>
      </c>
      <c r="D2440" s="5" t="s">
        <v>21</v>
      </c>
      <c r="E2440" s="5" t="n">
        <v>-0.059161052</v>
      </c>
      <c r="F2440" s="5" t="n">
        <v>0.013042014</v>
      </c>
      <c r="G2440" s="10" t="n">
        <v>7.01E-006</v>
      </c>
      <c r="H2440" s="5" t="n">
        <v>12619</v>
      </c>
      <c r="I2440" s="5" t="n">
        <f aca="false">(E2440/F2440)^2</f>
        <v>20.5770186819388</v>
      </c>
    </row>
    <row r="2441" s="7" customFormat="true" ht="15.5" hidden="false" customHeight="false" outlineLevel="0" collapsed="false">
      <c r="A2441" s="5" t="s">
        <v>2857</v>
      </c>
      <c r="B2441" s="5" t="s">
        <v>2877</v>
      </c>
      <c r="C2441" s="5" t="s">
        <v>15</v>
      </c>
      <c r="D2441" s="5" t="s">
        <v>16</v>
      </c>
      <c r="E2441" s="5" t="n">
        <v>-0.079141186</v>
      </c>
      <c r="F2441" s="5" t="n">
        <v>0.017795845</v>
      </c>
      <c r="G2441" s="10" t="n">
        <v>9.96E-006</v>
      </c>
      <c r="H2441" s="5" t="n">
        <v>12358</v>
      </c>
      <c r="I2441" s="5" t="n">
        <f aca="false">(E2441/F2441)^2</f>
        <v>19.7773399969315</v>
      </c>
    </row>
    <row r="2442" s="7" customFormat="true" ht="15.5" hidden="false" customHeight="false" outlineLevel="0" collapsed="false">
      <c r="A2442" s="5" t="s">
        <v>2878</v>
      </c>
      <c r="B2442" s="5" t="s">
        <v>589</v>
      </c>
      <c r="C2442" s="5" t="s">
        <v>24</v>
      </c>
      <c r="D2442" s="5" t="s">
        <v>21</v>
      </c>
      <c r="E2442" s="5" t="n">
        <v>-0.08227975</v>
      </c>
      <c r="F2442" s="5" t="n">
        <v>0.01640101</v>
      </c>
      <c r="G2442" s="10" t="n">
        <v>5.1E-007</v>
      </c>
      <c r="H2442" s="5" t="n">
        <v>8454</v>
      </c>
      <c r="I2442" s="5" t="n">
        <f aca="false">(E2442/F2442)^2</f>
        <v>25.1677702130326</v>
      </c>
    </row>
    <row r="2443" s="7" customFormat="true" ht="15.5" hidden="false" customHeight="false" outlineLevel="0" collapsed="false">
      <c r="A2443" s="5" t="s">
        <v>2878</v>
      </c>
      <c r="B2443" s="5" t="s">
        <v>590</v>
      </c>
      <c r="C2443" s="5" t="s">
        <v>24</v>
      </c>
      <c r="D2443" s="5" t="s">
        <v>21</v>
      </c>
      <c r="E2443" s="5" t="n">
        <v>0.13975602</v>
      </c>
      <c r="F2443" s="5" t="n">
        <v>0.028644423</v>
      </c>
      <c r="G2443" s="10" t="n">
        <v>8.43E-007</v>
      </c>
      <c r="H2443" s="5" t="n">
        <v>8454</v>
      </c>
      <c r="I2443" s="5" t="n">
        <f aca="false">(E2443/F2443)^2</f>
        <v>23.8046001831965</v>
      </c>
    </row>
    <row r="2444" s="7" customFormat="true" ht="15.5" hidden="false" customHeight="false" outlineLevel="0" collapsed="false">
      <c r="A2444" s="5" t="s">
        <v>2878</v>
      </c>
      <c r="B2444" s="5" t="s">
        <v>594</v>
      </c>
      <c r="C2444" s="5" t="s">
        <v>15</v>
      </c>
      <c r="D2444" s="5" t="s">
        <v>16</v>
      </c>
      <c r="E2444" s="5" t="n">
        <v>-0.091476372</v>
      </c>
      <c r="F2444" s="5" t="n">
        <v>0.019691933</v>
      </c>
      <c r="G2444" s="10" t="n">
        <v>2.87E-006</v>
      </c>
      <c r="H2444" s="5" t="n">
        <v>8450</v>
      </c>
      <c r="I2444" s="5" t="n">
        <f aca="false">(E2444/F2444)^2</f>
        <v>21.5794894240192</v>
      </c>
    </row>
    <row r="2445" s="7" customFormat="true" ht="15.5" hidden="false" customHeight="false" outlineLevel="0" collapsed="false">
      <c r="A2445" s="5" t="s">
        <v>2878</v>
      </c>
      <c r="B2445" s="5" t="s">
        <v>1118</v>
      </c>
      <c r="C2445" s="5" t="s">
        <v>15</v>
      </c>
      <c r="D2445" s="5" t="s">
        <v>16</v>
      </c>
      <c r="E2445" s="5" t="n">
        <v>0.096447803</v>
      </c>
      <c r="F2445" s="5" t="n">
        <v>0.020058915</v>
      </c>
      <c r="G2445" s="10" t="n">
        <v>2.16E-006</v>
      </c>
      <c r="H2445" s="5" t="n">
        <v>8452</v>
      </c>
      <c r="I2445" s="5" t="n">
        <f aca="false">(E2445/F2445)^2</f>
        <v>23.1190403186238</v>
      </c>
    </row>
    <row r="2446" s="7" customFormat="true" ht="15.5" hidden="false" customHeight="false" outlineLevel="0" collapsed="false">
      <c r="A2446" s="5" t="s">
        <v>2878</v>
      </c>
      <c r="B2446" s="5" t="s">
        <v>1120</v>
      </c>
      <c r="C2446" s="5" t="s">
        <v>16</v>
      </c>
      <c r="D2446" s="5" t="s">
        <v>21</v>
      </c>
      <c r="E2446" s="5" t="n">
        <v>0.101843635</v>
      </c>
      <c r="F2446" s="5" t="n">
        <v>0.021925199</v>
      </c>
      <c r="G2446" s="10" t="n">
        <v>3.4E-006</v>
      </c>
      <c r="H2446" s="5" t="n">
        <v>7966</v>
      </c>
      <c r="I2446" s="5" t="n">
        <f aca="false">(E2446/F2446)^2</f>
        <v>21.5764850047556</v>
      </c>
    </row>
    <row r="2447" s="7" customFormat="true" ht="15.5" hidden="false" customHeight="false" outlineLevel="0" collapsed="false">
      <c r="A2447" s="5" t="s">
        <v>2878</v>
      </c>
      <c r="B2447" s="5" t="s">
        <v>2879</v>
      </c>
      <c r="C2447" s="5" t="s">
        <v>15</v>
      </c>
      <c r="D2447" s="5" t="s">
        <v>21</v>
      </c>
      <c r="E2447" s="5" t="n">
        <v>0.119152976</v>
      </c>
      <c r="F2447" s="5" t="n">
        <v>0.025758007</v>
      </c>
      <c r="G2447" s="10" t="n">
        <v>3.26E-006</v>
      </c>
      <c r="H2447" s="5" t="n">
        <v>8457</v>
      </c>
      <c r="I2447" s="5" t="n">
        <f aca="false">(E2447/F2447)^2</f>
        <v>21.3985957313431</v>
      </c>
    </row>
    <row r="2448" s="7" customFormat="true" ht="15.5" hidden="false" customHeight="false" outlineLevel="0" collapsed="false">
      <c r="A2448" s="5" t="s">
        <v>2878</v>
      </c>
      <c r="B2448" s="5" t="s">
        <v>2880</v>
      </c>
      <c r="C2448" s="5" t="s">
        <v>16</v>
      </c>
      <c r="D2448" s="5" t="s">
        <v>15</v>
      </c>
      <c r="E2448" s="5" t="n">
        <v>0.092587688</v>
      </c>
      <c r="F2448" s="5" t="n">
        <v>0.020402093</v>
      </c>
      <c r="G2448" s="10" t="n">
        <v>6.93E-006</v>
      </c>
      <c r="H2448" s="5" t="n">
        <v>8449</v>
      </c>
      <c r="I2448" s="5" t="n">
        <f aca="false">(E2448/F2448)^2</f>
        <v>20.5947741267474</v>
      </c>
    </row>
    <row r="2449" s="7" customFormat="true" ht="15.5" hidden="false" customHeight="false" outlineLevel="0" collapsed="false">
      <c r="A2449" s="5" t="s">
        <v>2878</v>
      </c>
      <c r="B2449" s="5" t="s">
        <v>597</v>
      </c>
      <c r="C2449" s="5" t="s">
        <v>16</v>
      </c>
      <c r="D2449" s="5" t="s">
        <v>24</v>
      </c>
      <c r="E2449" s="5" t="n">
        <v>0.074485326</v>
      </c>
      <c r="F2449" s="5" t="n">
        <v>0.016390887</v>
      </c>
      <c r="G2449" s="10" t="n">
        <v>5.36E-006</v>
      </c>
      <c r="H2449" s="5" t="n">
        <v>8000</v>
      </c>
      <c r="I2449" s="5" t="n">
        <f aca="false">(E2449/F2449)^2</f>
        <v>20.6507834833939</v>
      </c>
    </row>
    <row r="2450" s="7" customFormat="true" ht="15.5" hidden="false" customHeight="false" outlineLevel="0" collapsed="false">
      <c r="A2450" s="5" t="s">
        <v>2878</v>
      </c>
      <c r="B2450" s="5" t="s">
        <v>1123</v>
      </c>
      <c r="C2450" s="5" t="s">
        <v>21</v>
      </c>
      <c r="D2450" s="5" t="s">
        <v>24</v>
      </c>
      <c r="E2450" s="5" t="n">
        <v>0.165183947</v>
      </c>
      <c r="F2450" s="5" t="n">
        <v>0.03614692</v>
      </c>
      <c r="G2450" s="10" t="n">
        <v>7.43E-006</v>
      </c>
      <c r="H2450" s="5" t="n">
        <v>6796</v>
      </c>
      <c r="I2450" s="5" t="n">
        <f aca="false">(E2450/F2450)^2</f>
        <v>20.8830093302219</v>
      </c>
    </row>
    <row r="2451" s="7" customFormat="true" ht="15.5" hidden="false" customHeight="false" outlineLevel="0" collapsed="false">
      <c r="A2451" s="5" t="s">
        <v>2878</v>
      </c>
      <c r="B2451" s="5" t="s">
        <v>1127</v>
      </c>
      <c r="C2451" s="5" t="s">
        <v>15</v>
      </c>
      <c r="D2451" s="5" t="s">
        <v>16</v>
      </c>
      <c r="E2451" s="5" t="n">
        <v>-0.0722586</v>
      </c>
      <c r="F2451" s="5" t="n">
        <v>0.01584847</v>
      </c>
      <c r="G2451" s="10" t="n">
        <v>5.3E-006</v>
      </c>
      <c r="H2451" s="5" t="n">
        <v>7966</v>
      </c>
      <c r="I2451" s="5" t="n">
        <f aca="false">(E2451/F2451)^2</f>
        <v>20.787602403457</v>
      </c>
    </row>
    <row r="2452" s="7" customFormat="true" ht="15.5" hidden="false" customHeight="false" outlineLevel="0" collapsed="false">
      <c r="A2452" s="5" t="s">
        <v>2878</v>
      </c>
      <c r="B2452" s="5" t="s">
        <v>1122</v>
      </c>
      <c r="C2452" s="5" t="s">
        <v>15</v>
      </c>
      <c r="D2452" s="5" t="s">
        <v>16</v>
      </c>
      <c r="E2452" s="5" t="n">
        <v>-0.090331598</v>
      </c>
      <c r="F2452" s="5" t="n">
        <v>0.020547223</v>
      </c>
      <c r="G2452" s="10" t="n">
        <v>8.7E-006</v>
      </c>
      <c r="H2452" s="5" t="n">
        <v>8457</v>
      </c>
      <c r="I2452" s="5" t="n">
        <f aca="false">(E2452/F2452)^2</f>
        <v>19.3273858752309</v>
      </c>
    </row>
    <row r="2453" s="7" customFormat="true" ht="15.5" hidden="false" customHeight="false" outlineLevel="0" collapsed="false">
      <c r="A2453" s="5" t="s">
        <v>2878</v>
      </c>
      <c r="B2453" s="5" t="s">
        <v>2881</v>
      </c>
      <c r="C2453" s="5" t="s">
        <v>24</v>
      </c>
      <c r="D2453" s="5" t="s">
        <v>15</v>
      </c>
      <c r="E2453" s="5" t="n">
        <v>0.069216555</v>
      </c>
      <c r="F2453" s="5" t="n">
        <v>0.015414204</v>
      </c>
      <c r="G2453" s="10" t="n">
        <v>6.95E-006</v>
      </c>
      <c r="H2453" s="5" t="n">
        <v>8443</v>
      </c>
      <c r="I2453" s="5" t="n">
        <f aca="false">(E2453/F2453)^2</f>
        <v>20.1640495234763</v>
      </c>
    </row>
    <row r="2454" s="7" customFormat="true" ht="15.5" hidden="false" customHeight="false" outlineLevel="0" collapsed="false">
      <c r="A2454" s="5" t="s">
        <v>2878</v>
      </c>
      <c r="B2454" s="5" t="s">
        <v>2882</v>
      </c>
      <c r="C2454" s="5" t="s">
        <v>16</v>
      </c>
      <c r="D2454" s="5" t="s">
        <v>15</v>
      </c>
      <c r="E2454" s="5" t="n">
        <v>0.166301821</v>
      </c>
      <c r="F2454" s="5" t="n">
        <v>0.037575071</v>
      </c>
      <c r="G2454" s="10" t="n">
        <v>8.75E-006</v>
      </c>
      <c r="H2454" s="5" t="n">
        <v>6370</v>
      </c>
      <c r="I2454" s="5" t="n">
        <f aca="false">(E2454/F2454)^2</f>
        <v>19.5881936917093</v>
      </c>
    </row>
    <row r="2455" s="7" customFormat="true" ht="15.5" hidden="false" customHeight="false" outlineLevel="0" collapsed="false">
      <c r="A2455" s="5" t="s">
        <v>2878</v>
      </c>
      <c r="B2455" s="5" t="s">
        <v>1125</v>
      </c>
      <c r="C2455" s="5" t="s">
        <v>21</v>
      </c>
      <c r="D2455" s="5" t="s">
        <v>24</v>
      </c>
      <c r="E2455" s="5" t="n">
        <v>-0.111240646</v>
      </c>
      <c r="F2455" s="5" t="n">
        <v>0.025155958</v>
      </c>
      <c r="G2455" s="10" t="n">
        <v>9.18E-006</v>
      </c>
      <c r="H2455" s="5" t="n">
        <v>8439</v>
      </c>
      <c r="I2455" s="5" t="n">
        <f aca="false">(E2455/F2455)^2</f>
        <v>19.5544354713606</v>
      </c>
    </row>
    <row r="2456" s="7" customFormat="true" ht="15.5" hidden="false" customHeight="false" outlineLevel="0" collapsed="false">
      <c r="A2456" s="5" t="s">
        <v>2878</v>
      </c>
      <c r="B2456" s="5" t="s">
        <v>2883</v>
      </c>
      <c r="C2456" s="5" t="s">
        <v>21</v>
      </c>
      <c r="D2456" s="5" t="s">
        <v>24</v>
      </c>
      <c r="E2456" s="5" t="n">
        <v>0.070508931</v>
      </c>
      <c r="F2456" s="5" t="n">
        <v>0.015854243</v>
      </c>
      <c r="G2456" s="10" t="n">
        <v>7.36E-006</v>
      </c>
      <c r="H2456" s="5" t="n">
        <v>8457</v>
      </c>
      <c r="I2456" s="5" t="n">
        <f aca="false">(E2456/F2456)^2</f>
        <v>19.77867707433</v>
      </c>
    </row>
    <row r="2457" s="7" customFormat="true" ht="15.5" hidden="false" customHeight="false" outlineLevel="0" collapsed="false">
      <c r="A2457" s="5" t="s">
        <v>2878</v>
      </c>
      <c r="B2457" s="5" t="s">
        <v>2884</v>
      </c>
      <c r="C2457" s="5" t="s">
        <v>24</v>
      </c>
      <c r="D2457" s="5" t="s">
        <v>21</v>
      </c>
      <c r="E2457" s="5" t="n">
        <v>0.080674605</v>
      </c>
      <c r="F2457" s="5" t="n">
        <v>0.01800426</v>
      </c>
      <c r="G2457" s="10" t="n">
        <v>8.65E-006</v>
      </c>
      <c r="H2457" s="5" t="n">
        <v>8456</v>
      </c>
      <c r="I2457" s="5" t="n">
        <f aca="false">(E2457/F2457)^2</f>
        <v>20.0781245257993</v>
      </c>
    </row>
    <row r="2458" s="7" customFormat="true" ht="15.5" hidden="false" customHeight="false" outlineLevel="0" collapsed="false">
      <c r="A2458" s="5" t="s">
        <v>2885</v>
      </c>
      <c r="B2458" s="5" t="s">
        <v>2886</v>
      </c>
      <c r="C2458" s="5" t="s">
        <v>16</v>
      </c>
      <c r="D2458" s="5" t="s">
        <v>15</v>
      </c>
      <c r="E2458" s="5" t="n">
        <v>-0.239699163</v>
      </c>
      <c r="F2458" s="5" t="n">
        <v>0.047604294</v>
      </c>
      <c r="G2458" s="10" t="n">
        <v>2.28E-007</v>
      </c>
      <c r="H2458" s="5" t="n">
        <v>4010</v>
      </c>
      <c r="I2458" s="5" t="n">
        <f aca="false">(E2458/F2458)^2</f>
        <v>25.3536667521765</v>
      </c>
    </row>
    <row r="2459" s="7" customFormat="true" ht="15.5" hidden="false" customHeight="false" outlineLevel="0" collapsed="false">
      <c r="A2459" s="5" t="s">
        <v>2885</v>
      </c>
      <c r="B2459" s="5" t="s">
        <v>2887</v>
      </c>
      <c r="C2459" s="5" t="s">
        <v>15</v>
      </c>
      <c r="D2459" s="5" t="s">
        <v>24</v>
      </c>
      <c r="E2459" s="5" t="n">
        <v>-0.130156684</v>
      </c>
      <c r="F2459" s="5" t="n">
        <v>0.026476273</v>
      </c>
      <c r="G2459" s="10" t="n">
        <v>9.18E-007</v>
      </c>
      <c r="H2459" s="5" t="n">
        <v>11975</v>
      </c>
      <c r="I2459" s="5" t="n">
        <f aca="false">(E2459/F2459)^2</f>
        <v>24.1668056845793</v>
      </c>
    </row>
    <row r="2460" s="7" customFormat="true" ht="15.5" hidden="false" customHeight="false" outlineLevel="0" collapsed="false">
      <c r="A2460" s="5" t="s">
        <v>2885</v>
      </c>
      <c r="B2460" s="5" t="s">
        <v>2888</v>
      </c>
      <c r="C2460" s="5" t="s">
        <v>16</v>
      </c>
      <c r="D2460" s="5" t="s">
        <v>21</v>
      </c>
      <c r="E2460" s="5" t="n">
        <v>-0.109509032</v>
      </c>
      <c r="F2460" s="5" t="n">
        <v>0.022583213</v>
      </c>
      <c r="G2460" s="10" t="n">
        <v>1.85E-006</v>
      </c>
      <c r="H2460" s="5" t="n">
        <v>13282</v>
      </c>
      <c r="I2460" s="5" t="n">
        <f aca="false">(E2460/F2460)^2</f>
        <v>23.5141031319814</v>
      </c>
    </row>
    <row r="2461" s="7" customFormat="true" ht="15.5" hidden="false" customHeight="false" outlineLevel="0" collapsed="false">
      <c r="A2461" s="5" t="s">
        <v>2885</v>
      </c>
      <c r="B2461" s="5" t="s">
        <v>2889</v>
      </c>
      <c r="C2461" s="5" t="s">
        <v>16</v>
      </c>
      <c r="D2461" s="5" t="s">
        <v>15</v>
      </c>
      <c r="E2461" s="5" t="n">
        <v>0.087766079</v>
      </c>
      <c r="F2461" s="5" t="n">
        <v>0.019090256</v>
      </c>
      <c r="G2461" s="10" t="n">
        <v>2.58E-006</v>
      </c>
      <c r="H2461" s="5" t="n">
        <v>13281</v>
      </c>
      <c r="I2461" s="5" t="n">
        <f aca="false">(E2461/F2461)^2</f>
        <v>21.1363449561725</v>
      </c>
    </row>
    <row r="2462" s="7" customFormat="true" ht="15.5" hidden="false" customHeight="false" outlineLevel="0" collapsed="false">
      <c r="A2462" s="5" t="s">
        <v>2885</v>
      </c>
      <c r="B2462" s="5" t="s">
        <v>2890</v>
      </c>
      <c r="C2462" s="5" t="s">
        <v>24</v>
      </c>
      <c r="D2462" s="5" t="s">
        <v>15</v>
      </c>
      <c r="E2462" s="5" t="n">
        <v>0.068378899</v>
      </c>
      <c r="F2462" s="5" t="n">
        <v>0.014509844</v>
      </c>
      <c r="G2462" s="10" t="n">
        <v>2.43E-006</v>
      </c>
      <c r="H2462" s="5" t="n">
        <v>13128</v>
      </c>
      <c r="I2462" s="5" t="n">
        <f aca="false">(E2462/F2462)^2</f>
        <v>22.2084741497664</v>
      </c>
    </row>
    <row r="2463" s="7" customFormat="true" ht="15.5" hidden="false" customHeight="false" outlineLevel="0" collapsed="false">
      <c r="A2463" s="5" t="s">
        <v>2885</v>
      </c>
      <c r="B2463" s="5" t="s">
        <v>2891</v>
      </c>
      <c r="C2463" s="5" t="s">
        <v>24</v>
      </c>
      <c r="D2463" s="5" t="s">
        <v>21</v>
      </c>
      <c r="E2463" s="5" t="n">
        <v>-0.095415193</v>
      </c>
      <c r="F2463" s="5" t="n">
        <v>0.020571543</v>
      </c>
      <c r="G2463" s="10" t="n">
        <v>2.72E-006</v>
      </c>
      <c r="H2463" s="5" t="n">
        <v>13205</v>
      </c>
      <c r="I2463" s="5" t="n">
        <f aca="false">(E2463/F2463)^2</f>
        <v>21.5130175008368</v>
      </c>
    </row>
    <row r="2464" s="7" customFormat="true" ht="15.5" hidden="false" customHeight="false" outlineLevel="0" collapsed="false">
      <c r="A2464" s="5" t="s">
        <v>2885</v>
      </c>
      <c r="B2464" s="5" t="s">
        <v>2892</v>
      </c>
      <c r="C2464" s="5" t="s">
        <v>16</v>
      </c>
      <c r="D2464" s="5" t="s">
        <v>15</v>
      </c>
      <c r="E2464" s="5" t="n">
        <v>0.062420757</v>
      </c>
      <c r="F2464" s="5" t="n">
        <v>0.014081774</v>
      </c>
      <c r="G2464" s="10" t="n">
        <v>9E-006</v>
      </c>
      <c r="H2464" s="5" t="n">
        <v>13275</v>
      </c>
      <c r="I2464" s="5" t="n">
        <f aca="false">(E2464/F2464)^2</f>
        <v>19.6491298395801</v>
      </c>
    </row>
    <row r="2465" s="7" customFormat="true" ht="15.5" hidden="false" customHeight="false" outlineLevel="0" collapsed="false">
      <c r="A2465" s="5" t="s">
        <v>2885</v>
      </c>
      <c r="B2465" s="5" t="s">
        <v>2893</v>
      </c>
      <c r="C2465" s="5" t="s">
        <v>16</v>
      </c>
      <c r="D2465" s="5" t="s">
        <v>15</v>
      </c>
      <c r="E2465" s="5" t="n">
        <v>0.05734007</v>
      </c>
      <c r="F2465" s="5" t="n">
        <v>0.012563673</v>
      </c>
      <c r="G2465" s="10" t="n">
        <v>4.87E-006</v>
      </c>
      <c r="H2465" s="5" t="n">
        <v>13282</v>
      </c>
      <c r="I2465" s="5" t="n">
        <f aca="false">(E2465/F2465)^2</f>
        <v>20.8297083408692</v>
      </c>
    </row>
    <row r="2466" s="7" customFormat="true" ht="15.5" hidden="false" customHeight="false" outlineLevel="0" collapsed="false">
      <c r="A2466" s="5" t="s">
        <v>2885</v>
      </c>
      <c r="B2466" s="5" t="s">
        <v>2894</v>
      </c>
      <c r="C2466" s="5" t="s">
        <v>24</v>
      </c>
      <c r="D2466" s="5" t="s">
        <v>21</v>
      </c>
      <c r="E2466" s="5" t="n">
        <v>-0.073620071</v>
      </c>
      <c r="F2466" s="5" t="n">
        <v>0.016090736</v>
      </c>
      <c r="G2466" s="10" t="n">
        <v>5.44E-006</v>
      </c>
      <c r="H2466" s="5" t="n">
        <v>13200</v>
      </c>
      <c r="I2466" s="5" t="n">
        <f aca="false">(E2466/F2466)^2</f>
        <v>20.9334420740673</v>
      </c>
    </row>
    <row r="2467" s="7" customFormat="true" ht="15.5" hidden="false" customHeight="false" outlineLevel="0" collapsed="false">
      <c r="A2467" s="5" t="s">
        <v>2885</v>
      </c>
      <c r="B2467" s="5" t="s">
        <v>2895</v>
      </c>
      <c r="C2467" s="5" t="s">
        <v>16</v>
      </c>
      <c r="D2467" s="5" t="s">
        <v>15</v>
      </c>
      <c r="E2467" s="5" t="n">
        <v>0.137141259</v>
      </c>
      <c r="F2467" s="5" t="n">
        <v>0.03173764</v>
      </c>
      <c r="G2467" s="10" t="n">
        <v>8.12E-006</v>
      </c>
      <c r="H2467" s="5" t="n">
        <v>8407</v>
      </c>
      <c r="I2467" s="5" t="n">
        <f aca="false">(E2467/F2467)^2</f>
        <v>18.6718351730872</v>
      </c>
    </row>
    <row r="2468" s="7" customFormat="true" ht="15.5" hidden="false" customHeight="false" outlineLevel="0" collapsed="false">
      <c r="A2468" s="5" t="s">
        <v>2885</v>
      </c>
      <c r="B2468" s="5" t="s">
        <v>2896</v>
      </c>
      <c r="C2468" s="5" t="s">
        <v>24</v>
      </c>
      <c r="D2468" s="5" t="s">
        <v>16</v>
      </c>
      <c r="E2468" s="5" t="n">
        <v>-0.127423606</v>
      </c>
      <c r="F2468" s="5" t="n">
        <v>0.027406622</v>
      </c>
      <c r="G2468" s="10" t="n">
        <v>3.1E-006</v>
      </c>
      <c r="H2468" s="5" t="n">
        <v>10767</v>
      </c>
      <c r="I2468" s="5" t="n">
        <f aca="false">(E2468/F2468)^2</f>
        <v>21.6166684964781</v>
      </c>
    </row>
    <row r="2469" s="7" customFormat="true" ht="15.5" hidden="false" customHeight="false" outlineLevel="0" collapsed="false">
      <c r="A2469" s="5" t="s">
        <v>2885</v>
      </c>
      <c r="B2469" s="5" t="s">
        <v>2897</v>
      </c>
      <c r="C2469" s="5" t="s">
        <v>15</v>
      </c>
      <c r="D2469" s="5" t="s">
        <v>16</v>
      </c>
      <c r="E2469" s="5" t="n">
        <v>-0.063020708</v>
      </c>
      <c r="F2469" s="5" t="n">
        <v>0.013796438</v>
      </c>
      <c r="G2469" s="10" t="n">
        <v>4.06E-006</v>
      </c>
      <c r="H2469" s="5" t="n">
        <v>13281</v>
      </c>
      <c r="I2469" s="5" t="n">
        <f aca="false">(E2469/F2469)^2</f>
        <v>20.8656831675685</v>
      </c>
    </row>
    <row r="2470" s="7" customFormat="true" ht="15.5" hidden="false" customHeight="false" outlineLevel="0" collapsed="false">
      <c r="A2470" s="5" t="s">
        <v>2885</v>
      </c>
      <c r="B2470" s="5" t="s">
        <v>2898</v>
      </c>
      <c r="C2470" s="5" t="s">
        <v>21</v>
      </c>
      <c r="D2470" s="5" t="s">
        <v>24</v>
      </c>
      <c r="E2470" s="5" t="n">
        <v>0.076311518</v>
      </c>
      <c r="F2470" s="5" t="n">
        <v>0.016582742</v>
      </c>
      <c r="G2470" s="10" t="n">
        <v>5.24E-006</v>
      </c>
      <c r="H2470" s="5" t="n">
        <v>13279</v>
      </c>
      <c r="I2470" s="5" t="n">
        <f aca="false">(E2470/F2470)^2</f>
        <v>21.177149260142</v>
      </c>
    </row>
    <row r="2471" s="7" customFormat="true" ht="15.5" hidden="false" customHeight="false" outlineLevel="0" collapsed="false">
      <c r="A2471" s="5" t="s">
        <v>2885</v>
      </c>
      <c r="B2471" s="5" t="s">
        <v>2899</v>
      </c>
      <c r="C2471" s="5" t="s">
        <v>24</v>
      </c>
      <c r="D2471" s="5" t="s">
        <v>21</v>
      </c>
      <c r="E2471" s="5" t="n">
        <v>-0.099312671</v>
      </c>
      <c r="F2471" s="5" t="n">
        <v>0.022799364</v>
      </c>
      <c r="G2471" s="10" t="n">
        <v>9.57E-006</v>
      </c>
      <c r="H2471" s="5" t="n">
        <v>12632</v>
      </c>
      <c r="I2471" s="5" t="n">
        <f aca="false">(E2471/F2471)^2</f>
        <v>18.9742168669728</v>
      </c>
    </row>
    <row r="2472" s="7" customFormat="true" ht="15.5" hidden="false" customHeight="false" outlineLevel="0" collapsed="false">
      <c r="A2472" s="5" t="s">
        <v>2885</v>
      </c>
      <c r="B2472" s="5" t="s">
        <v>2900</v>
      </c>
      <c r="C2472" s="5" t="s">
        <v>24</v>
      </c>
      <c r="D2472" s="5" t="s">
        <v>21</v>
      </c>
      <c r="E2472" s="5" t="n">
        <v>0.111567164</v>
      </c>
      <c r="F2472" s="5" t="n">
        <v>0.024565024</v>
      </c>
      <c r="G2472" s="10" t="n">
        <v>6.2E-006</v>
      </c>
      <c r="H2472" s="5" t="n">
        <v>13128</v>
      </c>
      <c r="I2472" s="5" t="n">
        <f aca="false">(E2472/F2472)^2</f>
        <v>20.6271108099612</v>
      </c>
    </row>
    <row r="2473" s="7" customFormat="true" ht="15.5" hidden="false" customHeight="false" outlineLevel="0" collapsed="false">
      <c r="A2473" s="5" t="s">
        <v>2885</v>
      </c>
      <c r="B2473" s="5" t="s">
        <v>2901</v>
      </c>
      <c r="C2473" s="5" t="s">
        <v>15</v>
      </c>
      <c r="D2473" s="5" t="s">
        <v>16</v>
      </c>
      <c r="E2473" s="5" t="n">
        <v>0.060279093</v>
      </c>
      <c r="F2473" s="5" t="n">
        <v>0.013755249</v>
      </c>
      <c r="G2473" s="10" t="n">
        <v>7.9E-006</v>
      </c>
      <c r="H2473" s="5" t="n">
        <v>12859</v>
      </c>
      <c r="I2473" s="5" t="n">
        <f aca="false">(E2473/F2473)^2</f>
        <v>19.2042125948331</v>
      </c>
    </row>
    <row r="2474" s="7" customFormat="true" ht="15.5" hidden="false" customHeight="false" outlineLevel="0" collapsed="false">
      <c r="A2474" s="5" t="s">
        <v>2902</v>
      </c>
      <c r="B2474" s="5" t="s">
        <v>2903</v>
      </c>
      <c r="C2474" s="5" t="s">
        <v>24</v>
      </c>
      <c r="D2474" s="5" t="s">
        <v>16</v>
      </c>
      <c r="E2474" s="5" t="n">
        <v>0.121445151</v>
      </c>
      <c r="F2474" s="5" t="n">
        <v>0.022290876</v>
      </c>
      <c r="G2474" s="10" t="n">
        <v>6.64E-008</v>
      </c>
      <c r="H2474" s="5" t="n">
        <v>4864</v>
      </c>
      <c r="I2474" s="5" t="n">
        <f aca="false">(E2474/F2474)^2</f>
        <v>29.6828834241903</v>
      </c>
    </row>
    <row r="2475" s="7" customFormat="true" ht="15.5" hidden="false" customHeight="false" outlineLevel="0" collapsed="false">
      <c r="A2475" s="5" t="s">
        <v>2902</v>
      </c>
      <c r="B2475" s="5" t="s">
        <v>2904</v>
      </c>
      <c r="C2475" s="5" t="s">
        <v>24</v>
      </c>
      <c r="D2475" s="5" t="s">
        <v>21</v>
      </c>
      <c r="E2475" s="5" t="n">
        <v>-0.120653242</v>
      </c>
      <c r="F2475" s="5" t="n">
        <v>0.024330561</v>
      </c>
      <c r="G2475" s="10" t="n">
        <v>9.81E-007</v>
      </c>
      <c r="H2475" s="5" t="n">
        <v>4294</v>
      </c>
      <c r="I2475" s="5" t="n">
        <f aca="false">(E2475/F2475)^2</f>
        <v>24.5908616599103</v>
      </c>
    </row>
    <row r="2476" s="7" customFormat="true" ht="15.5" hidden="false" customHeight="false" outlineLevel="0" collapsed="false">
      <c r="A2476" s="5" t="s">
        <v>2902</v>
      </c>
      <c r="B2476" s="5" t="s">
        <v>2905</v>
      </c>
      <c r="C2476" s="5" t="s">
        <v>24</v>
      </c>
      <c r="D2476" s="5" t="s">
        <v>16</v>
      </c>
      <c r="E2476" s="5" t="n">
        <v>-0.111519964</v>
      </c>
      <c r="F2476" s="5" t="n">
        <v>0.022568865</v>
      </c>
      <c r="G2476" s="10" t="n">
        <v>9.12E-007</v>
      </c>
      <c r="H2476" s="5" t="n">
        <v>4565</v>
      </c>
      <c r="I2476" s="5" t="n">
        <f aca="false">(E2476/F2476)^2</f>
        <v>24.4166345838483</v>
      </c>
    </row>
    <row r="2477" s="7" customFormat="true" ht="15.5" hidden="false" customHeight="false" outlineLevel="0" collapsed="false">
      <c r="A2477" s="5" t="s">
        <v>2902</v>
      </c>
      <c r="B2477" s="5" t="s">
        <v>2906</v>
      </c>
      <c r="C2477" s="5" t="s">
        <v>15</v>
      </c>
      <c r="D2477" s="5" t="s">
        <v>16</v>
      </c>
      <c r="E2477" s="5" t="n">
        <v>-0.103857922</v>
      </c>
      <c r="F2477" s="5" t="n">
        <v>0.021395334</v>
      </c>
      <c r="G2477" s="10" t="n">
        <v>1.39E-006</v>
      </c>
      <c r="H2477" s="5" t="n">
        <v>4565</v>
      </c>
      <c r="I2477" s="5" t="n">
        <f aca="false">(E2477/F2477)^2</f>
        <v>23.563571507288</v>
      </c>
    </row>
    <row r="2478" s="7" customFormat="true" ht="15.5" hidden="false" customHeight="false" outlineLevel="0" collapsed="false">
      <c r="A2478" s="5" t="s">
        <v>2902</v>
      </c>
      <c r="B2478" s="5" t="s">
        <v>2907</v>
      </c>
      <c r="C2478" s="5" t="s">
        <v>24</v>
      </c>
      <c r="D2478" s="5" t="s">
        <v>21</v>
      </c>
      <c r="E2478" s="5" t="n">
        <v>0.098738036</v>
      </c>
      <c r="F2478" s="5" t="n">
        <v>0.021131933</v>
      </c>
      <c r="G2478" s="10" t="n">
        <v>3.07E-006</v>
      </c>
      <c r="H2478" s="5" t="n">
        <v>4862</v>
      </c>
      <c r="I2478" s="5" t="n">
        <f aca="false">(E2478/F2478)^2</f>
        <v>21.8318489911124</v>
      </c>
    </row>
    <row r="2479" s="7" customFormat="true" ht="15.5" hidden="false" customHeight="false" outlineLevel="0" collapsed="false">
      <c r="A2479" s="5" t="s">
        <v>2902</v>
      </c>
      <c r="B2479" s="5" t="s">
        <v>2908</v>
      </c>
      <c r="C2479" s="5" t="s">
        <v>16</v>
      </c>
      <c r="D2479" s="5" t="s">
        <v>15</v>
      </c>
      <c r="E2479" s="5" t="n">
        <v>0.132213274</v>
      </c>
      <c r="F2479" s="5" t="n">
        <v>0.0275812</v>
      </c>
      <c r="G2479" s="10" t="n">
        <v>3.25E-006</v>
      </c>
      <c r="H2479" s="5" t="n">
        <v>4867</v>
      </c>
      <c r="I2479" s="5" t="n">
        <f aca="false">(E2479/F2479)^2</f>
        <v>22.9786126671388</v>
      </c>
    </row>
    <row r="2480" s="7" customFormat="true" ht="15.5" hidden="false" customHeight="false" outlineLevel="0" collapsed="false">
      <c r="A2480" s="5" t="s">
        <v>2902</v>
      </c>
      <c r="B2480" s="5" t="s">
        <v>2909</v>
      </c>
      <c r="C2480" s="5" t="s">
        <v>21</v>
      </c>
      <c r="D2480" s="5" t="s">
        <v>24</v>
      </c>
      <c r="E2480" s="5" t="n">
        <v>0.102670554</v>
      </c>
      <c r="F2480" s="5" t="n">
        <v>0.021893863</v>
      </c>
      <c r="G2480" s="10" t="n">
        <v>3.26E-006</v>
      </c>
      <c r="H2480" s="5" t="n">
        <v>4868</v>
      </c>
      <c r="I2480" s="5" t="n">
        <f aca="false">(E2480/F2480)^2</f>
        <v>21.9911032968076</v>
      </c>
    </row>
    <row r="2481" s="7" customFormat="true" ht="15.5" hidden="false" customHeight="false" outlineLevel="0" collapsed="false">
      <c r="A2481" s="5" t="s">
        <v>2902</v>
      </c>
      <c r="B2481" s="5" t="s">
        <v>2910</v>
      </c>
      <c r="C2481" s="5" t="s">
        <v>15</v>
      </c>
      <c r="D2481" s="5" t="s">
        <v>16</v>
      </c>
      <c r="E2481" s="5" t="n">
        <v>0.096930529</v>
      </c>
      <c r="F2481" s="5" t="n">
        <v>0.021223699</v>
      </c>
      <c r="G2481" s="10" t="n">
        <v>5.34E-006</v>
      </c>
      <c r="H2481" s="5" t="n">
        <v>4565</v>
      </c>
      <c r="I2481" s="5" t="n">
        <f aca="false">(E2481/F2481)^2</f>
        <v>20.8583048423136</v>
      </c>
    </row>
    <row r="2482" s="7" customFormat="true" ht="15.5" hidden="false" customHeight="false" outlineLevel="0" collapsed="false">
      <c r="A2482" s="5" t="s">
        <v>2902</v>
      </c>
      <c r="B2482" s="5" t="s">
        <v>2911</v>
      </c>
      <c r="C2482" s="5" t="s">
        <v>21</v>
      </c>
      <c r="D2482" s="5" t="s">
        <v>24</v>
      </c>
      <c r="E2482" s="5" t="n">
        <v>-0.092345339</v>
      </c>
      <c r="F2482" s="5" t="n">
        <v>0.02068831</v>
      </c>
      <c r="G2482" s="10" t="n">
        <v>8.35E-006</v>
      </c>
      <c r="H2482" s="5" t="n">
        <v>4862</v>
      </c>
      <c r="I2482" s="5" t="n">
        <f aca="false">(E2482/F2482)^2</f>
        <v>19.9241558175497</v>
      </c>
    </row>
    <row r="2483" s="7" customFormat="true" ht="15.5" hidden="false" customHeight="false" outlineLevel="0" collapsed="false">
      <c r="A2483" s="5" t="s">
        <v>2902</v>
      </c>
      <c r="B2483" s="5" t="s">
        <v>2912</v>
      </c>
      <c r="C2483" s="5" t="s">
        <v>24</v>
      </c>
      <c r="D2483" s="5" t="s">
        <v>21</v>
      </c>
      <c r="E2483" s="5" t="n">
        <v>-0.095527251</v>
      </c>
      <c r="F2483" s="5" t="n">
        <v>0.021425873</v>
      </c>
      <c r="G2483" s="10" t="n">
        <v>7.95E-006</v>
      </c>
      <c r="H2483" s="5" t="n">
        <v>4868</v>
      </c>
      <c r="I2483" s="5" t="n">
        <f aca="false">(E2483/F2483)^2</f>
        <v>19.8782206807968</v>
      </c>
    </row>
    <row r="2484" s="7" customFormat="true" ht="15.5" hidden="false" customHeight="false" outlineLevel="0" collapsed="false">
      <c r="A2484" s="5" t="s">
        <v>2902</v>
      </c>
      <c r="B2484" s="5" t="s">
        <v>2913</v>
      </c>
      <c r="C2484" s="5" t="s">
        <v>16</v>
      </c>
      <c r="D2484" s="5" t="s">
        <v>21</v>
      </c>
      <c r="E2484" s="5" t="n">
        <v>-0.13462672</v>
      </c>
      <c r="F2484" s="5" t="n">
        <v>0.029776062</v>
      </c>
      <c r="G2484" s="10" t="n">
        <v>6.49E-006</v>
      </c>
      <c r="H2484" s="5" t="n">
        <v>4866</v>
      </c>
      <c r="I2484" s="5" t="n">
        <f aca="false">(E2484/F2484)^2</f>
        <v>20.4422177313617</v>
      </c>
    </row>
    <row r="2485" s="7" customFormat="true" ht="15.5" hidden="false" customHeight="false" outlineLevel="0" collapsed="false">
      <c r="A2485" s="5" t="s">
        <v>2902</v>
      </c>
      <c r="B2485" s="5" t="s">
        <v>2914</v>
      </c>
      <c r="C2485" s="5" t="s">
        <v>15</v>
      </c>
      <c r="D2485" s="5" t="s">
        <v>16</v>
      </c>
      <c r="E2485" s="5" t="n">
        <v>-0.09464114</v>
      </c>
      <c r="F2485" s="5" t="n">
        <v>0.021078843</v>
      </c>
      <c r="G2485" s="10" t="n">
        <v>7.93E-006</v>
      </c>
      <c r="H2485" s="5" t="n">
        <v>4565</v>
      </c>
      <c r="I2485" s="5" t="n">
        <f aca="false">(E2485/F2485)^2</f>
        <v>20.1588794425351</v>
      </c>
    </row>
    <row r="2486" s="7" customFormat="true" ht="15.5" hidden="false" customHeight="false" outlineLevel="0" collapsed="false">
      <c r="A2486" s="5" t="s">
        <v>2902</v>
      </c>
      <c r="B2486" s="5" t="s">
        <v>2915</v>
      </c>
      <c r="C2486" s="5" t="s">
        <v>16</v>
      </c>
      <c r="D2486" s="5" t="s">
        <v>15</v>
      </c>
      <c r="E2486" s="5" t="n">
        <v>0.132487809</v>
      </c>
      <c r="F2486" s="5" t="n">
        <v>0.030678532</v>
      </c>
      <c r="G2486" s="10" t="n">
        <v>5.9E-006</v>
      </c>
      <c r="H2486" s="5" t="n">
        <v>4868</v>
      </c>
      <c r="I2486" s="5" t="n">
        <f aca="false">(E2486/F2486)^2</f>
        <v>18.650165389246</v>
      </c>
    </row>
    <row r="2487" s="7" customFormat="true" ht="15.5" hidden="false" customHeight="false" outlineLevel="0" collapsed="false">
      <c r="A2487" s="5" t="s">
        <v>2902</v>
      </c>
      <c r="B2487" s="5" t="s">
        <v>2916</v>
      </c>
      <c r="C2487" s="5" t="s">
        <v>24</v>
      </c>
      <c r="D2487" s="5" t="s">
        <v>15</v>
      </c>
      <c r="E2487" s="5" t="n">
        <v>0.181404571</v>
      </c>
      <c r="F2487" s="5" t="n">
        <v>0.040106074</v>
      </c>
      <c r="G2487" s="10" t="n">
        <v>8.79E-006</v>
      </c>
      <c r="H2487" s="5" t="n">
        <v>4059</v>
      </c>
      <c r="I2487" s="5" t="n">
        <f aca="false">(E2487/F2487)^2</f>
        <v>20.4586112794018</v>
      </c>
    </row>
    <row r="2488" s="7" customFormat="true" ht="15.5" hidden="false" customHeight="false" outlineLevel="0" collapsed="false">
      <c r="A2488" s="5" t="s">
        <v>2902</v>
      </c>
      <c r="B2488" s="5" t="s">
        <v>2917</v>
      </c>
      <c r="C2488" s="5" t="s">
        <v>24</v>
      </c>
      <c r="D2488" s="5" t="s">
        <v>15</v>
      </c>
      <c r="E2488" s="5" t="n">
        <v>-0.113723453</v>
      </c>
      <c r="F2488" s="5" t="n">
        <v>0.025624322</v>
      </c>
      <c r="G2488" s="10" t="n">
        <v>9.57E-006</v>
      </c>
      <c r="H2488" s="5" t="n">
        <v>4868</v>
      </c>
      <c r="I2488" s="5" t="n">
        <f aca="false">(E2488/F2488)^2</f>
        <v>19.6967834074694</v>
      </c>
    </row>
    <row r="2489" s="7" customFormat="true" ht="15.5" hidden="false" customHeight="false" outlineLevel="0" collapsed="false">
      <c r="A2489" s="5" t="s">
        <v>2902</v>
      </c>
      <c r="B2489" s="5" t="s">
        <v>2918</v>
      </c>
      <c r="C2489" s="5" t="s">
        <v>21</v>
      </c>
      <c r="D2489" s="5" t="s">
        <v>15</v>
      </c>
      <c r="E2489" s="5" t="n">
        <v>-0.102406211</v>
      </c>
      <c r="F2489" s="5" t="n">
        <v>0.023102485</v>
      </c>
      <c r="G2489" s="10" t="n">
        <v>7.12E-006</v>
      </c>
      <c r="H2489" s="5" t="n">
        <v>4565</v>
      </c>
      <c r="I2489" s="5" t="n">
        <f aca="false">(E2489/F2489)^2</f>
        <v>19.6487624193211</v>
      </c>
    </row>
    <row r="2490" s="7" customFormat="true" ht="15.5" hidden="false" customHeight="false" outlineLevel="0" collapsed="false">
      <c r="A2490" s="5" t="s">
        <v>2919</v>
      </c>
      <c r="B2490" s="5" t="s">
        <v>2920</v>
      </c>
      <c r="C2490" s="5" t="s">
        <v>16</v>
      </c>
      <c r="D2490" s="5" t="s">
        <v>15</v>
      </c>
      <c r="E2490" s="5" t="n">
        <v>-0.072069819</v>
      </c>
      <c r="F2490" s="5" t="n">
        <v>0.01551532</v>
      </c>
      <c r="G2490" s="10" t="n">
        <v>3.42E-006</v>
      </c>
      <c r="H2490" s="5" t="n">
        <v>9283</v>
      </c>
      <c r="I2490" s="5" t="n">
        <f aca="false">(E2490/F2490)^2</f>
        <v>21.5767181336491</v>
      </c>
    </row>
    <row r="2491" s="7" customFormat="true" ht="15.5" hidden="false" customHeight="false" outlineLevel="0" collapsed="false">
      <c r="A2491" s="5" t="s">
        <v>2919</v>
      </c>
      <c r="B2491" s="5" t="s">
        <v>2921</v>
      </c>
      <c r="C2491" s="5" t="s">
        <v>24</v>
      </c>
      <c r="D2491" s="5" t="s">
        <v>16</v>
      </c>
      <c r="E2491" s="5" t="n">
        <v>-0.079349857</v>
      </c>
      <c r="F2491" s="5" t="n">
        <v>0.016481776</v>
      </c>
      <c r="G2491" s="10" t="n">
        <v>1.78E-006</v>
      </c>
      <c r="H2491" s="5" t="n">
        <v>9290</v>
      </c>
      <c r="I2491" s="5" t="n">
        <f aca="false">(E2491/F2491)^2</f>
        <v>23.1784442202279</v>
      </c>
    </row>
    <row r="2492" s="7" customFormat="true" ht="15.5" hidden="false" customHeight="false" outlineLevel="0" collapsed="false">
      <c r="A2492" s="5" t="s">
        <v>2919</v>
      </c>
      <c r="B2492" s="5" t="s">
        <v>2922</v>
      </c>
      <c r="C2492" s="5" t="s">
        <v>24</v>
      </c>
      <c r="D2492" s="5" t="s">
        <v>21</v>
      </c>
      <c r="E2492" s="5" t="n">
        <v>-0.068857084</v>
      </c>
      <c r="F2492" s="5" t="n">
        <v>0.01497691</v>
      </c>
      <c r="G2492" s="10" t="n">
        <v>4.66E-006</v>
      </c>
      <c r="H2492" s="5" t="n">
        <v>9279</v>
      </c>
      <c r="I2492" s="5" t="n">
        <f aca="false">(E2492/F2492)^2</f>
        <v>21.1374607406269</v>
      </c>
    </row>
    <row r="2493" s="7" customFormat="true" ht="15.5" hidden="false" customHeight="false" outlineLevel="0" collapsed="false">
      <c r="A2493" s="5" t="s">
        <v>2919</v>
      </c>
      <c r="B2493" s="5" t="s">
        <v>2923</v>
      </c>
      <c r="C2493" s="5" t="s">
        <v>24</v>
      </c>
      <c r="D2493" s="5" t="s">
        <v>21</v>
      </c>
      <c r="E2493" s="5" t="n">
        <v>-0.07689658</v>
      </c>
      <c r="F2493" s="5" t="n">
        <v>0.016390829</v>
      </c>
      <c r="G2493" s="10" t="n">
        <v>2.98E-006</v>
      </c>
      <c r="H2493" s="5" t="n">
        <v>9282</v>
      </c>
      <c r="I2493" s="5" t="n">
        <f aca="false">(E2493/F2493)^2</f>
        <v>22.009603089021</v>
      </c>
    </row>
    <row r="2494" s="7" customFormat="true" ht="15.5" hidden="false" customHeight="false" outlineLevel="0" collapsed="false">
      <c r="A2494" s="5" t="s">
        <v>2919</v>
      </c>
      <c r="B2494" s="5" t="s">
        <v>2924</v>
      </c>
      <c r="C2494" s="5" t="s">
        <v>15</v>
      </c>
      <c r="D2494" s="5" t="s">
        <v>21</v>
      </c>
      <c r="E2494" s="5" t="n">
        <v>0.076138533</v>
      </c>
      <c r="F2494" s="5" t="n">
        <v>0.016422757</v>
      </c>
      <c r="G2494" s="10" t="n">
        <v>3.12E-006</v>
      </c>
      <c r="H2494" s="5" t="n">
        <v>9286</v>
      </c>
      <c r="I2494" s="5" t="n">
        <f aca="false">(E2494/F2494)^2</f>
        <v>21.493981751432</v>
      </c>
    </row>
    <row r="2495" s="7" customFormat="true" ht="15.5" hidden="false" customHeight="false" outlineLevel="0" collapsed="false">
      <c r="A2495" s="5" t="s">
        <v>2919</v>
      </c>
      <c r="B2495" s="5" t="s">
        <v>2925</v>
      </c>
      <c r="C2495" s="5" t="s">
        <v>24</v>
      </c>
      <c r="D2495" s="5" t="s">
        <v>21</v>
      </c>
      <c r="E2495" s="5" t="n">
        <v>0.107329355</v>
      </c>
      <c r="F2495" s="5" t="n">
        <v>0.023763343</v>
      </c>
      <c r="G2495" s="10" t="n">
        <v>5.51E-006</v>
      </c>
      <c r="H2495" s="5" t="n">
        <v>8610</v>
      </c>
      <c r="I2495" s="5" t="n">
        <f aca="false">(E2495/F2495)^2</f>
        <v>20.39961474133</v>
      </c>
    </row>
    <row r="2496" s="7" customFormat="true" ht="15.5" hidden="false" customHeight="false" outlineLevel="0" collapsed="false">
      <c r="A2496" s="5" t="s">
        <v>2919</v>
      </c>
      <c r="B2496" s="5" t="s">
        <v>2926</v>
      </c>
      <c r="C2496" s="5" t="s">
        <v>15</v>
      </c>
      <c r="D2496" s="5" t="s">
        <v>16</v>
      </c>
      <c r="E2496" s="5" t="n">
        <v>-0.076221631</v>
      </c>
      <c r="F2496" s="5" t="n">
        <v>0.016349923</v>
      </c>
      <c r="G2496" s="10" t="n">
        <v>3.65E-006</v>
      </c>
      <c r="H2496" s="5" t="n">
        <v>8999</v>
      </c>
      <c r="I2496" s="5" t="n">
        <f aca="false">(E2496/F2496)^2</f>
        <v>21.7332688208769</v>
      </c>
    </row>
    <row r="2497" s="7" customFormat="true" ht="15.5" hidden="false" customHeight="false" outlineLevel="0" collapsed="false">
      <c r="A2497" s="5" t="s">
        <v>2919</v>
      </c>
      <c r="B2497" s="5" t="s">
        <v>2927</v>
      </c>
      <c r="C2497" s="5" t="s">
        <v>21</v>
      </c>
      <c r="D2497" s="5" t="s">
        <v>16</v>
      </c>
      <c r="E2497" s="5" t="n">
        <v>-0.135390734</v>
      </c>
      <c r="F2497" s="5" t="n">
        <v>0.030351973</v>
      </c>
      <c r="G2497" s="10" t="n">
        <v>7.4E-006</v>
      </c>
      <c r="H2497" s="5" t="n">
        <v>6189</v>
      </c>
      <c r="I2497" s="5" t="n">
        <f aca="false">(E2497/F2497)^2</f>
        <v>19.8977527949214</v>
      </c>
    </row>
    <row r="2498" s="7" customFormat="true" ht="15.5" hidden="false" customHeight="false" outlineLevel="0" collapsed="false">
      <c r="A2498" s="5" t="s">
        <v>2919</v>
      </c>
      <c r="B2498" s="5" t="s">
        <v>2928</v>
      </c>
      <c r="C2498" s="5" t="s">
        <v>21</v>
      </c>
      <c r="D2498" s="5" t="s">
        <v>24</v>
      </c>
      <c r="E2498" s="5" t="n">
        <v>-0.078342138</v>
      </c>
      <c r="F2498" s="5" t="n">
        <v>0.017439254</v>
      </c>
      <c r="G2498" s="10" t="n">
        <v>9.75E-006</v>
      </c>
      <c r="H2498" s="5" t="n">
        <v>9291</v>
      </c>
      <c r="I2498" s="5" t="n">
        <f aca="false">(E2498/F2498)^2</f>
        <v>20.1806445336753</v>
      </c>
    </row>
    <row r="2499" s="7" customFormat="true" ht="15.5" hidden="false" customHeight="false" outlineLevel="0" collapsed="false">
      <c r="A2499" s="5" t="s">
        <v>2919</v>
      </c>
      <c r="B2499" s="5" t="s">
        <v>2929</v>
      </c>
      <c r="C2499" s="5" t="s">
        <v>24</v>
      </c>
      <c r="D2499" s="5" t="s">
        <v>21</v>
      </c>
      <c r="E2499" s="5" t="n">
        <v>0.070306243</v>
      </c>
      <c r="F2499" s="5" t="n">
        <v>0.015395397</v>
      </c>
      <c r="G2499" s="10" t="n">
        <v>5.5E-006</v>
      </c>
      <c r="H2499" s="5" t="n">
        <v>8999</v>
      </c>
      <c r="I2499" s="5" t="n">
        <f aca="false">(E2499/F2499)^2</f>
        <v>20.8547984387667</v>
      </c>
    </row>
    <row r="2500" s="7" customFormat="true" ht="15.5" hidden="false" customHeight="false" outlineLevel="0" collapsed="false">
      <c r="A2500" s="5" t="s">
        <v>2919</v>
      </c>
      <c r="B2500" s="5" t="s">
        <v>2930</v>
      </c>
      <c r="C2500" s="5" t="s">
        <v>16</v>
      </c>
      <c r="D2500" s="5" t="s">
        <v>24</v>
      </c>
      <c r="E2500" s="5" t="n">
        <v>0.074453782</v>
      </c>
      <c r="F2500" s="5" t="n">
        <v>0.016521422</v>
      </c>
      <c r="G2500" s="10" t="n">
        <v>7.13E-006</v>
      </c>
      <c r="H2500" s="5" t="n">
        <v>8411</v>
      </c>
      <c r="I2500" s="5" t="n">
        <f aca="false">(E2500/F2500)^2</f>
        <v>20.3085388442304</v>
      </c>
    </row>
    <row r="2501" s="7" customFormat="true" ht="15.5" hidden="false" customHeight="false" outlineLevel="0" collapsed="false">
      <c r="A2501" s="5" t="s">
        <v>2931</v>
      </c>
      <c r="B2501" s="5" t="s">
        <v>2932</v>
      </c>
      <c r="C2501" s="5" t="s">
        <v>24</v>
      </c>
      <c r="D2501" s="5" t="s">
        <v>21</v>
      </c>
      <c r="E2501" s="5" t="n">
        <v>-0.158501176</v>
      </c>
      <c r="F2501" s="5" t="n">
        <v>0.031523075</v>
      </c>
      <c r="G2501" s="10" t="n">
        <v>6.26E-007</v>
      </c>
      <c r="H2501" s="5" t="n">
        <v>3266</v>
      </c>
      <c r="I2501" s="5" t="n">
        <f aca="false">(E2501/F2501)^2</f>
        <v>25.2817904370354</v>
      </c>
    </row>
    <row r="2502" s="7" customFormat="true" ht="15.5" hidden="false" customHeight="false" outlineLevel="0" collapsed="false">
      <c r="A2502" s="5" t="s">
        <v>2931</v>
      </c>
      <c r="B2502" s="5" t="s">
        <v>2933</v>
      </c>
      <c r="C2502" s="5" t="s">
        <v>21</v>
      </c>
      <c r="D2502" s="5" t="s">
        <v>15</v>
      </c>
      <c r="E2502" s="5" t="n">
        <v>-0.181448867</v>
      </c>
      <c r="F2502" s="5" t="n">
        <v>0.039167751</v>
      </c>
      <c r="G2502" s="10" t="n">
        <v>2.6E-006</v>
      </c>
      <c r="H2502" s="5" t="n">
        <v>3241</v>
      </c>
      <c r="I2502" s="5" t="n">
        <f aca="false">(E2502/F2502)^2</f>
        <v>21.4610640670291</v>
      </c>
    </row>
    <row r="2503" s="7" customFormat="true" ht="15.5" hidden="false" customHeight="false" outlineLevel="0" collapsed="false">
      <c r="A2503" s="5" t="s">
        <v>2931</v>
      </c>
      <c r="B2503" s="5" t="s">
        <v>2934</v>
      </c>
      <c r="C2503" s="5" t="s">
        <v>16</v>
      </c>
      <c r="D2503" s="5" t="s">
        <v>15</v>
      </c>
      <c r="E2503" s="5" t="n">
        <v>-0.118575703</v>
      </c>
      <c r="F2503" s="5" t="n">
        <v>0.026314576</v>
      </c>
      <c r="G2503" s="10" t="n">
        <v>7.65E-006</v>
      </c>
      <c r="H2503" s="5" t="n">
        <v>3267</v>
      </c>
      <c r="I2503" s="5" t="n">
        <f aca="false">(E2503/F2503)^2</f>
        <v>20.3047975082384</v>
      </c>
    </row>
    <row r="2504" s="7" customFormat="true" ht="15.5" hidden="false" customHeight="false" outlineLevel="0" collapsed="false">
      <c r="A2504" s="5" t="s">
        <v>2931</v>
      </c>
      <c r="B2504" s="5" t="s">
        <v>2935</v>
      </c>
      <c r="C2504" s="5" t="s">
        <v>21</v>
      </c>
      <c r="D2504" s="5" t="s">
        <v>24</v>
      </c>
      <c r="E2504" s="5" t="n">
        <v>-0.182273861</v>
      </c>
      <c r="F2504" s="5" t="n">
        <v>0.040503861</v>
      </c>
      <c r="G2504" s="10" t="n">
        <v>7.23E-006</v>
      </c>
      <c r="H2504" s="5" t="n">
        <v>3235</v>
      </c>
      <c r="I2504" s="5" t="n">
        <f aca="false">(E2504/F2504)^2</f>
        <v>20.2514413326863</v>
      </c>
    </row>
    <row r="2505" s="7" customFormat="true" ht="15.5" hidden="false" customHeight="false" outlineLevel="0" collapsed="false">
      <c r="A2505" s="5" t="s">
        <v>2931</v>
      </c>
      <c r="B2505" s="5" t="s">
        <v>2936</v>
      </c>
      <c r="C2505" s="5" t="s">
        <v>21</v>
      </c>
      <c r="D2505" s="5" t="s">
        <v>24</v>
      </c>
      <c r="E2505" s="5" t="n">
        <v>0.121560633</v>
      </c>
      <c r="F2505" s="5" t="n">
        <v>0.024605824</v>
      </c>
      <c r="G2505" s="10" t="n">
        <v>8.22E-007</v>
      </c>
      <c r="H2505" s="5" t="n">
        <v>3266</v>
      </c>
      <c r="I2505" s="5" t="n">
        <f aca="false">(E2505/F2505)^2</f>
        <v>24.406757115142</v>
      </c>
    </row>
    <row r="2506" s="7" customFormat="true" ht="15.5" hidden="false" customHeight="false" outlineLevel="0" collapsed="false">
      <c r="A2506" s="5" t="s">
        <v>2931</v>
      </c>
      <c r="B2506" s="5" t="s">
        <v>2937</v>
      </c>
      <c r="C2506" s="5" t="s">
        <v>16</v>
      </c>
      <c r="D2506" s="5" t="s">
        <v>21</v>
      </c>
      <c r="E2506" s="5" t="n">
        <v>-0.1780361</v>
      </c>
      <c r="F2506" s="5" t="n">
        <v>0.037434441</v>
      </c>
      <c r="G2506" s="10" t="n">
        <v>2.54E-006</v>
      </c>
      <c r="H2506" s="5" t="n">
        <v>3239</v>
      </c>
      <c r="I2506" s="5" t="n">
        <f aca="false">(E2506/F2506)^2</f>
        <v>22.6190020435616</v>
      </c>
    </row>
    <row r="2507" s="7" customFormat="true" ht="15.5" hidden="false" customHeight="false" outlineLevel="0" collapsed="false">
      <c r="A2507" s="5" t="s">
        <v>2931</v>
      </c>
      <c r="B2507" s="5" t="s">
        <v>2938</v>
      </c>
      <c r="C2507" s="5" t="s">
        <v>24</v>
      </c>
      <c r="D2507" s="5" t="s">
        <v>21</v>
      </c>
      <c r="E2507" s="5" t="n">
        <v>-0.152754045</v>
      </c>
      <c r="F2507" s="5" t="n">
        <v>0.035157217</v>
      </c>
      <c r="G2507" s="10" t="n">
        <v>8.16E-006</v>
      </c>
      <c r="H2507" s="5" t="n">
        <v>3265</v>
      </c>
      <c r="I2507" s="5" t="n">
        <f aca="false">(E2507/F2507)^2</f>
        <v>18.8780207729779</v>
      </c>
    </row>
    <row r="2508" s="7" customFormat="true" ht="15.5" hidden="false" customHeight="false" outlineLevel="0" collapsed="false">
      <c r="A2508" s="5" t="s">
        <v>2931</v>
      </c>
      <c r="B2508" s="5" t="s">
        <v>2939</v>
      </c>
      <c r="C2508" s="5" t="s">
        <v>16</v>
      </c>
      <c r="D2508" s="5" t="s">
        <v>15</v>
      </c>
      <c r="E2508" s="5" t="n">
        <v>-0.116917513</v>
      </c>
      <c r="F2508" s="5" t="n">
        <v>0.024751549</v>
      </c>
      <c r="G2508" s="10" t="n">
        <v>2.75E-006</v>
      </c>
      <c r="H2508" s="5" t="n">
        <v>3254</v>
      </c>
      <c r="I2508" s="5" t="n">
        <f aca="false">(E2508/F2508)^2</f>
        <v>22.3128153393249</v>
      </c>
    </row>
    <row r="2509" s="7" customFormat="true" ht="15.5" hidden="false" customHeight="false" outlineLevel="0" collapsed="false">
      <c r="A2509" s="5" t="s">
        <v>2931</v>
      </c>
      <c r="B2509" s="5" t="s">
        <v>2940</v>
      </c>
      <c r="C2509" s="5" t="s">
        <v>21</v>
      </c>
      <c r="D2509" s="5" t="s">
        <v>24</v>
      </c>
      <c r="E2509" s="5" t="n">
        <v>0.130567821</v>
      </c>
      <c r="F2509" s="5" t="n">
        <v>0.027623889</v>
      </c>
      <c r="G2509" s="10" t="n">
        <v>2.77E-006</v>
      </c>
      <c r="H2509" s="5" t="n">
        <v>3258</v>
      </c>
      <c r="I2509" s="5" t="n">
        <f aca="false">(E2509/F2509)^2</f>
        <v>22.341003278827</v>
      </c>
    </row>
    <row r="2510" s="7" customFormat="true" ht="15.5" hidden="false" customHeight="false" outlineLevel="0" collapsed="false">
      <c r="A2510" s="5" t="s">
        <v>2931</v>
      </c>
      <c r="B2510" s="5" t="s">
        <v>2941</v>
      </c>
      <c r="C2510" s="5" t="s">
        <v>16</v>
      </c>
      <c r="D2510" s="5" t="s">
        <v>24</v>
      </c>
      <c r="E2510" s="5" t="n">
        <v>0.117030674</v>
      </c>
      <c r="F2510" s="5" t="n">
        <v>0.024976353</v>
      </c>
      <c r="G2510" s="10" t="n">
        <v>2.96E-006</v>
      </c>
      <c r="H2510" s="5" t="n">
        <v>3267</v>
      </c>
      <c r="I2510" s="5" t="n">
        <f aca="false">(E2510/F2510)^2</f>
        <v>21.9554005563325</v>
      </c>
    </row>
    <row r="2511" s="7" customFormat="true" ht="15.5" hidden="false" customHeight="false" outlineLevel="0" collapsed="false">
      <c r="A2511" s="5" t="s">
        <v>2931</v>
      </c>
      <c r="B2511" s="5" t="s">
        <v>2942</v>
      </c>
      <c r="C2511" s="5" t="s">
        <v>16</v>
      </c>
      <c r="D2511" s="5" t="s">
        <v>15</v>
      </c>
      <c r="E2511" s="5" t="n">
        <v>0.133809734</v>
      </c>
      <c r="F2511" s="5" t="n">
        <v>0.029012714</v>
      </c>
      <c r="G2511" s="10" t="n">
        <v>7.65E-006</v>
      </c>
      <c r="H2511" s="5" t="n">
        <v>3263</v>
      </c>
      <c r="I2511" s="5" t="n">
        <f aca="false">(E2511/F2511)^2</f>
        <v>21.2715286494805</v>
      </c>
    </row>
    <row r="2512" s="7" customFormat="true" ht="15.5" hidden="false" customHeight="false" outlineLevel="0" collapsed="false">
      <c r="A2512" s="5" t="s">
        <v>2931</v>
      </c>
      <c r="B2512" s="5" t="s">
        <v>2943</v>
      </c>
      <c r="C2512" s="5" t="s">
        <v>16</v>
      </c>
      <c r="D2512" s="5" t="s">
        <v>15</v>
      </c>
      <c r="E2512" s="5" t="n">
        <v>-0.110803155</v>
      </c>
      <c r="F2512" s="5" t="n">
        <v>0.024965483</v>
      </c>
      <c r="G2512" s="10" t="n">
        <v>9.93E-006</v>
      </c>
      <c r="H2512" s="5" t="n">
        <v>3266</v>
      </c>
      <c r="I2512" s="5" t="n">
        <f aca="false">(E2512/F2512)^2</f>
        <v>19.6980986443615</v>
      </c>
    </row>
    <row r="2513" s="7" customFormat="true" ht="15.5" hidden="false" customHeight="false" outlineLevel="0" collapsed="false">
      <c r="A2513" s="5" t="s">
        <v>2931</v>
      </c>
      <c r="B2513" s="5" t="s">
        <v>2944</v>
      </c>
      <c r="C2513" s="5" t="s">
        <v>24</v>
      </c>
      <c r="D2513" s="5" t="s">
        <v>21</v>
      </c>
      <c r="E2513" s="5" t="n">
        <v>-0.138270295</v>
      </c>
      <c r="F2513" s="5" t="n">
        <v>0.031272974</v>
      </c>
      <c r="G2513" s="10" t="n">
        <v>8.73E-006</v>
      </c>
      <c r="H2513" s="5" t="n">
        <v>3258</v>
      </c>
      <c r="I2513" s="5" t="n">
        <f aca="false">(E2513/F2513)^2</f>
        <v>19.5487688427452</v>
      </c>
    </row>
    <row r="2514" s="7" customFormat="true" ht="15.5" hidden="false" customHeight="false" outlineLevel="0" collapsed="false">
      <c r="A2514" s="5" t="s">
        <v>2945</v>
      </c>
      <c r="B2514" s="5" t="s">
        <v>823</v>
      </c>
      <c r="C2514" s="5" t="s">
        <v>24</v>
      </c>
      <c r="D2514" s="5" t="s">
        <v>21</v>
      </c>
      <c r="E2514" s="5" t="n">
        <v>0.24154595</v>
      </c>
      <c r="F2514" s="5" t="n">
        <v>0.050380314</v>
      </c>
      <c r="G2514" s="10" t="n">
        <v>1.88E-006</v>
      </c>
      <c r="H2514" s="5" t="n">
        <v>3630</v>
      </c>
      <c r="I2514" s="5" t="n">
        <f aca="false">(E2514/F2514)^2</f>
        <v>22.986760993299</v>
      </c>
    </row>
    <row r="2515" s="7" customFormat="true" ht="15.5" hidden="false" customHeight="false" outlineLevel="0" collapsed="false">
      <c r="A2515" s="5" t="s">
        <v>2945</v>
      </c>
      <c r="B2515" s="5" t="s">
        <v>824</v>
      </c>
      <c r="C2515" s="5" t="s">
        <v>15</v>
      </c>
      <c r="D2515" s="5" t="s">
        <v>24</v>
      </c>
      <c r="E2515" s="5" t="n">
        <v>0.088405157</v>
      </c>
      <c r="F2515" s="5" t="n">
        <v>0.019499679</v>
      </c>
      <c r="G2515" s="10" t="n">
        <v>3.97E-006</v>
      </c>
      <c r="H2515" s="5" t="n">
        <v>7711</v>
      </c>
      <c r="I2515" s="5" t="n">
        <f aca="false">(E2515/F2515)^2</f>
        <v>20.5541856671324</v>
      </c>
    </row>
    <row r="2516" s="7" customFormat="true" ht="15.5" hidden="false" customHeight="false" outlineLevel="0" collapsed="false">
      <c r="A2516" s="5" t="s">
        <v>2945</v>
      </c>
      <c r="B2516" s="5" t="s">
        <v>825</v>
      </c>
      <c r="C2516" s="5" t="s">
        <v>15</v>
      </c>
      <c r="D2516" s="5" t="s">
        <v>24</v>
      </c>
      <c r="E2516" s="5" t="n">
        <v>0.123687922</v>
      </c>
      <c r="F2516" s="5" t="n">
        <v>0.026425408</v>
      </c>
      <c r="G2516" s="10" t="n">
        <v>5.54E-006</v>
      </c>
      <c r="H2516" s="5" t="n">
        <v>7711</v>
      </c>
      <c r="I2516" s="5" t="n">
        <f aca="false">(E2516/F2516)^2</f>
        <v>21.9084263407933</v>
      </c>
    </row>
    <row r="2517" s="7" customFormat="true" ht="15.5" hidden="false" customHeight="false" outlineLevel="0" collapsed="false">
      <c r="A2517" s="5" t="s">
        <v>2945</v>
      </c>
      <c r="B2517" s="5" t="s">
        <v>827</v>
      </c>
      <c r="C2517" s="5" t="s">
        <v>21</v>
      </c>
      <c r="D2517" s="5" t="s">
        <v>24</v>
      </c>
      <c r="E2517" s="5" t="n">
        <v>0.074972982</v>
      </c>
      <c r="F2517" s="5" t="n">
        <v>0.016467174</v>
      </c>
      <c r="G2517" s="10" t="n">
        <v>5.68E-006</v>
      </c>
      <c r="H2517" s="5" t="n">
        <v>7711</v>
      </c>
      <c r="I2517" s="5" t="n">
        <f aca="false">(E2517/F2517)^2</f>
        <v>20.7286692033642</v>
      </c>
    </row>
    <row r="2518" s="7" customFormat="true" ht="15.5" hidden="false" customHeight="false" outlineLevel="0" collapsed="false">
      <c r="A2518" s="5" t="s">
        <v>2945</v>
      </c>
      <c r="B2518" s="5" t="s">
        <v>826</v>
      </c>
      <c r="C2518" s="5" t="s">
        <v>16</v>
      </c>
      <c r="D2518" s="5" t="s">
        <v>15</v>
      </c>
      <c r="E2518" s="5" t="n">
        <v>0.075828017</v>
      </c>
      <c r="F2518" s="5" t="n">
        <v>0.016899684</v>
      </c>
      <c r="G2518" s="10" t="n">
        <v>6.67E-006</v>
      </c>
      <c r="H2518" s="5" t="n">
        <v>7711</v>
      </c>
      <c r="I2518" s="5" t="n">
        <f aca="false">(E2518/F2518)^2</f>
        <v>20.1327096165638</v>
      </c>
    </row>
    <row r="2519" s="7" customFormat="true" ht="15.5" hidden="false" customHeight="false" outlineLevel="0" collapsed="false">
      <c r="A2519" s="5" t="s">
        <v>2946</v>
      </c>
      <c r="B2519" s="5" t="s">
        <v>2947</v>
      </c>
      <c r="C2519" s="5" t="s">
        <v>24</v>
      </c>
      <c r="D2519" s="5" t="s">
        <v>16</v>
      </c>
      <c r="E2519" s="5" t="n">
        <v>-0.192165775</v>
      </c>
      <c r="F2519" s="5" t="n">
        <v>0.035881712</v>
      </c>
      <c r="G2519" s="10" t="n">
        <v>1.16E-007</v>
      </c>
      <c r="H2519" s="5" t="n">
        <v>3218</v>
      </c>
      <c r="I2519" s="5" t="n">
        <f aca="false">(E2519/F2519)^2</f>
        <v>28.6817582777741</v>
      </c>
    </row>
    <row r="2520" s="7" customFormat="true" ht="15.5" hidden="false" customHeight="false" outlineLevel="0" collapsed="false">
      <c r="A2520" s="5" t="s">
        <v>2946</v>
      </c>
      <c r="B2520" s="5" t="s">
        <v>2948</v>
      </c>
      <c r="C2520" s="5" t="s">
        <v>24</v>
      </c>
      <c r="D2520" s="5" t="s">
        <v>21</v>
      </c>
      <c r="E2520" s="5" t="n">
        <v>0.248860918</v>
      </c>
      <c r="F2520" s="5" t="n">
        <v>0.052592896</v>
      </c>
      <c r="G2520" s="10" t="n">
        <v>1.98E-006</v>
      </c>
      <c r="H2520" s="5" t="n">
        <v>3018</v>
      </c>
      <c r="I2520" s="5" t="n">
        <f aca="false">(E2520/F2520)^2</f>
        <v>22.3902646185826</v>
      </c>
    </row>
    <row r="2521" s="7" customFormat="true" ht="15.5" hidden="false" customHeight="false" outlineLevel="0" collapsed="false">
      <c r="A2521" s="5" t="s">
        <v>2946</v>
      </c>
      <c r="B2521" s="5" t="s">
        <v>2949</v>
      </c>
      <c r="C2521" s="5" t="s">
        <v>24</v>
      </c>
      <c r="D2521" s="5" t="s">
        <v>21</v>
      </c>
      <c r="E2521" s="5" t="n">
        <v>0.148237754</v>
      </c>
      <c r="F2521" s="5" t="n">
        <v>0.032645545</v>
      </c>
      <c r="G2521" s="10" t="n">
        <v>4.49E-006</v>
      </c>
      <c r="H2521" s="5" t="n">
        <v>3235</v>
      </c>
      <c r="I2521" s="5" t="n">
        <f aca="false">(E2521/F2521)^2</f>
        <v>20.6191047904147</v>
      </c>
    </row>
    <row r="2522" s="7" customFormat="true" ht="15.5" hidden="false" customHeight="false" outlineLevel="0" collapsed="false">
      <c r="A2522" s="5" t="s">
        <v>2946</v>
      </c>
      <c r="B2522" s="5" t="s">
        <v>2950</v>
      </c>
      <c r="C2522" s="5" t="s">
        <v>21</v>
      </c>
      <c r="D2522" s="5" t="s">
        <v>24</v>
      </c>
      <c r="E2522" s="5" t="n">
        <v>0.141125041</v>
      </c>
      <c r="F2522" s="5" t="n">
        <v>0.031930898</v>
      </c>
      <c r="G2522" s="10" t="n">
        <v>9.87E-006</v>
      </c>
      <c r="H2522" s="5" t="n">
        <v>3207</v>
      </c>
      <c r="I2522" s="5" t="n">
        <f aca="false">(E2522/F2522)^2</f>
        <v>19.533762238569</v>
      </c>
    </row>
    <row r="2523" s="7" customFormat="true" ht="15.5" hidden="false" customHeight="false" outlineLevel="0" collapsed="false">
      <c r="A2523" s="5" t="s">
        <v>2946</v>
      </c>
      <c r="B2523" s="5" t="s">
        <v>2951</v>
      </c>
      <c r="C2523" s="5" t="s">
        <v>16</v>
      </c>
      <c r="D2523" s="5" t="s">
        <v>15</v>
      </c>
      <c r="E2523" s="5" t="n">
        <v>0.114710488</v>
      </c>
      <c r="F2523" s="5" t="n">
        <v>0.02500254</v>
      </c>
      <c r="G2523" s="10" t="n">
        <v>5.57E-006</v>
      </c>
      <c r="H2523" s="5" t="n">
        <v>3239</v>
      </c>
      <c r="I2523" s="5" t="n">
        <f aca="false">(E2523/F2523)^2</f>
        <v>21.0493162531716</v>
      </c>
    </row>
    <row r="2524" s="7" customFormat="true" ht="15.5" hidden="false" customHeight="false" outlineLevel="0" collapsed="false">
      <c r="A2524" s="5" t="s">
        <v>2946</v>
      </c>
      <c r="B2524" s="5" t="s">
        <v>2952</v>
      </c>
      <c r="C2524" s="5" t="s">
        <v>24</v>
      </c>
      <c r="D2524" s="5" t="s">
        <v>21</v>
      </c>
      <c r="E2524" s="5" t="n">
        <v>-0.164413018</v>
      </c>
      <c r="F2524" s="5" t="n">
        <v>0.035376325</v>
      </c>
      <c r="G2524" s="10" t="n">
        <v>3.07E-006</v>
      </c>
      <c r="H2524" s="5" t="n">
        <v>3077</v>
      </c>
      <c r="I2524" s="5" t="n">
        <f aca="false">(E2524/F2524)^2</f>
        <v>21.5996628683001</v>
      </c>
    </row>
    <row r="2525" s="7" customFormat="true" ht="15.5" hidden="false" customHeight="false" outlineLevel="0" collapsed="false">
      <c r="A2525" s="5" t="s">
        <v>2946</v>
      </c>
      <c r="B2525" s="5" t="s">
        <v>2953</v>
      </c>
      <c r="C2525" s="5" t="s">
        <v>24</v>
      </c>
      <c r="D2525" s="5" t="s">
        <v>21</v>
      </c>
      <c r="E2525" s="5" t="n">
        <v>0.205764503</v>
      </c>
      <c r="F2525" s="5" t="n">
        <v>0.045331088</v>
      </c>
      <c r="G2525" s="10" t="n">
        <v>8.86E-006</v>
      </c>
      <c r="H2525" s="5" t="n">
        <v>3076</v>
      </c>
      <c r="I2525" s="5" t="n">
        <f aca="false">(E2525/F2525)^2</f>
        <v>20.6038616754536</v>
      </c>
    </row>
    <row r="2526" s="7" customFormat="true" ht="15.5" hidden="false" customHeight="false" outlineLevel="0" collapsed="false">
      <c r="A2526" s="5" t="s">
        <v>2946</v>
      </c>
      <c r="B2526" s="5" t="s">
        <v>2954</v>
      </c>
      <c r="C2526" s="5" t="s">
        <v>16</v>
      </c>
      <c r="D2526" s="5" t="s">
        <v>15</v>
      </c>
      <c r="E2526" s="5" t="n">
        <v>-0.116318665</v>
      </c>
      <c r="F2526" s="5" t="n">
        <v>0.024852733</v>
      </c>
      <c r="G2526" s="10" t="n">
        <v>3.51E-006</v>
      </c>
      <c r="H2526" s="5" t="n">
        <v>3239</v>
      </c>
      <c r="I2526" s="5" t="n">
        <f aca="false">(E2526/F2526)^2</f>
        <v>21.905365805678</v>
      </c>
    </row>
    <row r="2527" s="7" customFormat="true" ht="15.5" hidden="false" customHeight="false" outlineLevel="0" collapsed="false">
      <c r="A2527" s="5" t="s">
        <v>2946</v>
      </c>
      <c r="B2527" s="5" t="s">
        <v>2955</v>
      </c>
      <c r="C2527" s="5" t="s">
        <v>21</v>
      </c>
      <c r="D2527" s="5" t="s">
        <v>24</v>
      </c>
      <c r="E2527" s="5" t="n">
        <v>-0.144550179</v>
      </c>
      <c r="F2527" s="5" t="n">
        <v>0.031691157</v>
      </c>
      <c r="G2527" s="10" t="n">
        <v>5.73E-006</v>
      </c>
      <c r="H2527" s="5" t="n">
        <v>3239</v>
      </c>
      <c r="I2527" s="5" t="n">
        <f aca="false">(E2527/F2527)^2</f>
        <v>20.804681793852</v>
      </c>
    </row>
    <row r="2528" s="7" customFormat="true" ht="15.5" hidden="false" customHeight="false" outlineLevel="0" collapsed="false">
      <c r="A2528" s="5" t="s">
        <v>2946</v>
      </c>
      <c r="B2528" s="5" t="s">
        <v>2956</v>
      </c>
      <c r="C2528" s="5" t="s">
        <v>24</v>
      </c>
      <c r="D2528" s="5" t="s">
        <v>21</v>
      </c>
      <c r="E2528" s="5" t="n">
        <v>-0.143245189</v>
      </c>
      <c r="F2528" s="5" t="n">
        <v>0.032027153</v>
      </c>
      <c r="G2528" s="10" t="n">
        <v>5.06E-006</v>
      </c>
      <c r="H2528" s="5" t="n">
        <v>3239</v>
      </c>
      <c r="I2528" s="5" t="n">
        <f aca="false">(E2528/F2528)^2</f>
        <v>20.0043028372353</v>
      </c>
    </row>
    <row r="2529" s="7" customFormat="true" ht="15.5" hidden="false" customHeight="false" outlineLevel="0" collapsed="false">
      <c r="A2529" s="5" t="s">
        <v>2946</v>
      </c>
      <c r="B2529" s="5" t="s">
        <v>2957</v>
      </c>
      <c r="C2529" s="5" t="s">
        <v>21</v>
      </c>
      <c r="D2529" s="5" t="s">
        <v>15</v>
      </c>
      <c r="E2529" s="5" t="n">
        <v>0.174338861</v>
      </c>
      <c r="F2529" s="5" t="n">
        <v>0.040051506</v>
      </c>
      <c r="G2529" s="10" t="n">
        <v>7.6E-006</v>
      </c>
      <c r="H2529" s="5" t="n">
        <v>3235</v>
      </c>
      <c r="I2529" s="5" t="n">
        <f aca="false">(E2529/F2529)^2</f>
        <v>18.94744725764</v>
      </c>
    </row>
    <row r="2530" s="7" customFormat="true" ht="15.5" hidden="false" customHeight="false" outlineLevel="0" collapsed="false">
      <c r="A2530" s="5" t="s">
        <v>2958</v>
      </c>
      <c r="B2530" s="5" t="s">
        <v>623</v>
      </c>
      <c r="C2530" s="5" t="s">
        <v>21</v>
      </c>
      <c r="D2530" s="5" t="s">
        <v>24</v>
      </c>
      <c r="E2530" s="5" t="n">
        <v>-0.121513597</v>
      </c>
      <c r="F2530" s="5" t="n">
        <v>0.023675903</v>
      </c>
      <c r="G2530" s="10" t="n">
        <v>3.9E-007</v>
      </c>
      <c r="H2530" s="5" t="n">
        <v>11349</v>
      </c>
      <c r="I2530" s="5" t="n">
        <f aca="false">(E2530/F2530)^2</f>
        <v>26.3412663513538</v>
      </c>
    </row>
    <row r="2531" s="7" customFormat="true" ht="15.5" hidden="false" customHeight="false" outlineLevel="0" collapsed="false">
      <c r="A2531" s="5" t="s">
        <v>2958</v>
      </c>
      <c r="B2531" s="5" t="s">
        <v>624</v>
      </c>
      <c r="C2531" s="5" t="s">
        <v>21</v>
      </c>
      <c r="D2531" s="5" t="s">
        <v>24</v>
      </c>
      <c r="E2531" s="5" t="n">
        <v>-0.064577053</v>
      </c>
      <c r="F2531" s="5" t="n">
        <v>0.013295739</v>
      </c>
      <c r="G2531" s="10" t="n">
        <v>8.37E-007</v>
      </c>
      <c r="H2531" s="5" t="n">
        <v>18334</v>
      </c>
      <c r="I2531" s="5" t="n">
        <f aca="false">(E2531/F2531)^2</f>
        <v>23.5901923205978</v>
      </c>
    </row>
    <row r="2532" s="7" customFormat="true" ht="15.5" hidden="false" customHeight="false" outlineLevel="0" collapsed="false">
      <c r="A2532" s="5" t="s">
        <v>2958</v>
      </c>
      <c r="B2532" s="5" t="s">
        <v>625</v>
      </c>
      <c r="C2532" s="5" t="s">
        <v>21</v>
      </c>
      <c r="D2532" s="5" t="s">
        <v>24</v>
      </c>
      <c r="E2532" s="5" t="n">
        <v>-0.207017892</v>
      </c>
      <c r="F2532" s="5" t="n">
        <v>0.044263343</v>
      </c>
      <c r="G2532" s="10" t="n">
        <v>1.22E-006</v>
      </c>
      <c r="H2532" s="5" t="n">
        <v>3350</v>
      </c>
      <c r="I2532" s="5" t="n">
        <f aca="false">(E2532/F2532)^2</f>
        <v>21.8739563890687</v>
      </c>
    </row>
    <row r="2533" s="7" customFormat="true" ht="15.5" hidden="false" customHeight="false" outlineLevel="0" collapsed="false">
      <c r="A2533" s="5" t="s">
        <v>2958</v>
      </c>
      <c r="B2533" s="5" t="s">
        <v>626</v>
      </c>
      <c r="C2533" s="5" t="s">
        <v>16</v>
      </c>
      <c r="D2533" s="5" t="s">
        <v>15</v>
      </c>
      <c r="E2533" s="5" t="n">
        <v>0.102647804</v>
      </c>
      <c r="F2533" s="5" t="n">
        <v>0.021384281</v>
      </c>
      <c r="G2533" s="10" t="n">
        <v>9.24E-007</v>
      </c>
      <c r="H2533" s="5" t="n">
        <v>16393</v>
      </c>
      <c r="I2533" s="5" t="n">
        <f aca="false">(E2533/F2533)^2</f>
        <v>23.0414613732171</v>
      </c>
    </row>
    <row r="2534" s="7" customFormat="true" ht="15.5" hidden="false" customHeight="false" outlineLevel="0" collapsed="false">
      <c r="A2534" s="5" t="s">
        <v>2958</v>
      </c>
      <c r="B2534" s="5" t="s">
        <v>627</v>
      </c>
      <c r="C2534" s="5" t="s">
        <v>16</v>
      </c>
      <c r="D2534" s="5" t="s">
        <v>15</v>
      </c>
      <c r="E2534" s="5" t="n">
        <v>-0.050839276</v>
      </c>
      <c r="F2534" s="5" t="n">
        <v>0.010680731</v>
      </c>
      <c r="G2534" s="10" t="n">
        <v>1.92E-006</v>
      </c>
      <c r="H2534" s="5" t="n">
        <v>17853</v>
      </c>
      <c r="I2534" s="5" t="n">
        <f aca="false">(E2534/F2534)^2</f>
        <v>22.6567055109519</v>
      </c>
    </row>
    <row r="2535" s="7" customFormat="true" ht="15.5" hidden="false" customHeight="false" outlineLevel="0" collapsed="false">
      <c r="A2535" s="5" t="s">
        <v>2958</v>
      </c>
      <c r="B2535" s="5" t="s">
        <v>628</v>
      </c>
      <c r="C2535" s="5" t="s">
        <v>21</v>
      </c>
      <c r="D2535" s="5" t="s">
        <v>15</v>
      </c>
      <c r="E2535" s="5" t="n">
        <v>-0.056711256</v>
      </c>
      <c r="F2535" s="5" t="n">
        <v>0.01183859</v>
      </c>
      <c r="G2535" s="10" t="n">
        <v>1.55E-006</v>
      </c>
      <c r="H2535" s="5" t="n">
        <v>18333</v>
      </c>
      <c r="I2535" s="5" t="n">
        <f aca="false">(E2535/F2535)^2</f>
        <v>22.9476687091704</v>
      </c>
    </row>
    <row r="2536" s="7" customFormat="true" ht="15.5" hidden="false" customHeight="false" outlineLevel="0" collapsed="false">
      <c r="A2536" s="5" t="s">
        <v>2958</v>
      </c>
      <c r="B2536" s="5" t="s">
        <v>629</v>
      </c>
      <c r="C2536" s="5" t="s">
        <v>15</v>
      </c>
      <c r="D2536" s="5" t="s">
        <v>16</v>
      </c>
      <c r="E2536" s="5" t="n">
        <v>-0.054853206</v>
      </c>
      <c r="F2536" s="5" t="n">
        <v>0.012152954</v>
      </c>
      <c r="G2536" s="10" t="n">
        <v>4.73E-006</v>
      </c>
      <c r="H2536" s="5" t="n">
        <v>18334</v>
      </c>
      <c r="I2536" s="5" t="n">
        <f aca="false">(E2536/F2536)^2</f>
        <v>20.3723122241985</v>
      </c>
    </row>
    <row r="2537" s="7" customFormat="true" ht="15.5" hidden="false" customHeight="false" outlineLevel="0" collapsed="false">
      <c r="A2537" s="5" t="s">
        <v>2958</v>
      </c>
      <c r="B2537" s="5" t="s">
        <v>630</v>
      </c>
      <c r="C2537" s="5" t="s">
        <v>24</v>
      </c>
      <c r="D2537" s="5" t="s">
        <v>16</v>
      </c>
      <c r="E2537" s="5" t="n">
        <v>0.068967579</v>
      </c>
      <c r="F2537" s="5" t="n">
        <v>0.014876501</v>
      </c>
      <c r="G2537" s="10" t="n">
        <v>3.75E-006</v>
      </c>
      <c r="H2537" s="5" t="n">
        <v>17513</v>
      </c>
      <c r="I2537" s="5" t="n">
        <f aca="false">(E2537/F2537)^2</f>
        <v>21.4925710187145</v>
      </c>
    </row>
    <row r="2538" s="7" customFormat="true" ht="15.5" hidden="false" customHeight="false" outlineLevel="0" collapsed="false">
      <c r="A2538" s="5" t="s">
        <v>2958</v>
      </c>
      <c r="B2538" s="5" t="s">
        <v>631</v>
      </c>
      <c r="C2538" s="5" t="s">
        <v>16</v>
      </c>
      <c r="D2538" s="5" t="s">
        <v>21</v>
      </c>
      <c r="E2538" s="5" t="n">
        <v>-0.055205684</v>
      </c>
      <c r="F2538" s="5" t="n">
        <v>0.012027767</v>
      </c>
      <c r="G2538" s="10" t="n">
        <v>8.36E-006</v>
      </c>
      <c r="H2538" s="5" t="n">
        <v>18334</v>
      </c>
      <c r="I2538" s="5" t="n">
        <f aca="false">(E2538/F2538)^2</f>
        <v>21.0667517459186</v>
      </c>
    </row>
    <row r="2539" s="7" customFormat="true" ht="15.5" hidden="false" customHeight="false" outlineLevel="0" collapsed="false">
      <c r="A2539" s="5" t="s">
        <v>2958</v>
      </c>
      <c r="B2539" s="5" t="s">
        <v>632</v>
      </c>
      <c r="C2539" s="5" t="s">
        <v>16</v>
      </c>
      <c r="D2539" s="5" t="s">
        <v>15</v>
      </c>
      <c r="E2539" s="5" t="n">
        <v>-0.222409754</v>
      </c>
      <c r="F2539" s="5" t="n">
        <v>0.049345816</v>
      </c>
      <c r="G2539" s="10" t="n">
        <v>7.66E-006</v>
      </c>
      <c r="H2539" s="5" t="n">
        <v>3819</v>
      </c>
      <c r="I2539" s="5" t="n">
        <f aca="false">(E2539/F2539)^2</f>
        <v>20.3145398497982</v>
      </c>
    </row>
    <row r="2540" s="7" customFormat="true" ht="15.5" hidden="false" customHeight="false" outlineLevel="0" collapsed="false">
      <c r="A2540" s="5" t="s">
        <v>2958</v>
      </c>
      <c r="B2540" s="5" t="s">
        <v>633</v>
      </c>
      <c r="C2540" s="5" t="s">
        <v>24</v>
      </c>
      <c r="D2540" s="5" t="s">
        <v>21</v>
      </c>
      <c r="E2540" s="5" t="n">
        <v>0.047359582</v>
      </c>
      <c r="F2540" s="5" t="n">
        <v>0.010540996</v>
      </c>
      <c r="G2540" s="10" t="n">
        <v>7.08E-006</v>
      </c>
      <c r="H2540" s="5" t="n">
        <v>18220</v>
      </c>
      <c r="I2540" s="5" t="n">
        <f aca="false">(E2540/F2540)^2</f>
        <v>20.1861001758013</v>
      </c>
    </row>
    <row r="2541" s="7" customFormat="true" ht="15.5" hidden="false" customHeight="false" outlineLevel="0" collapsed="false">
      <c r="A2541" s="5" t="s">
        <v>2958</v>
      </c>
      <c r="B2541" s="5" t="s">
        <v>634</v>
      </c>
      <c r="C2541" s="5" t="s">
        <v>24</v>
      </c>
      <c r="D2541" s="5" t="s">
        <v>15</v>
      </c>
      <c r="E2541" s="5" t="n">
        <v>0.065572807</v>
      </c>
      <c r="F2541" s="5" t="n">
        <v>0.014989058</v>
      </c>
      <c r="G2541" s="10" t="n">
        <v>9.09E-006</v>
      </c>
      <c r="H2541" s="5" t="n">
        <v>18320</v>
      </c>
      <c r="I2541" s="5" t="n">
        <f aca="false">(E2541/F2541)^2</f>
        <v>19.138102221956</v>
      </c>
    </row>
    <row r="2542" s="7" customFormat="true" ht="15.5" hidden="false" customHeight="false" outlineLevel="0" collapsed="false">
      <c r="A2542" s="5" t="s">
        <v>2958</v>
      </c>
      <c r="B2542" s="5" t="s">
        <v>635</v>
      </c>
      <c r="C2542" s="5" t="s">
        <v>24</v>
      </c>
      <c r="D2542" s="5" t="s">
        <v>21</v>
      </c>
      <c r="E2542" s="5" t="n">
        <v>-0.107377003</v>
      </c>
      <c r="F2542" s="5" t="n">
        <v>0.024566124</v>
      </c>
      <c r="G2542" s="10" t="n">
        <v>8.76E-006</v>
      </c>
      <c r="H2542" s="5" t="n">
        <v>11372</v>
      </c>
      <c r="I2542" s="5" t="n">
        <f aca="false">(E2542/F2542)^2</f>
        <v>19.105098322193</v>
      </c>
    </row>
    <row r="2543" s="7" customFormat="true" ht="15.5" hidden="false" customHeight="false" outlineLevel="0" collapsed="false">
      <c r="A2543" s="5" t="s">
        <v>2958</v>
      </c>
      <c r="B2543" s="5" t="s">
        <v>636</v>
      </c>
      <c r="C2543" s="5" t="s">
        <v>16</v>
      </c>
      <c r="D2543" s="5" t="s">
        <v>21</v>
      </c>
      <c r="E2543" s="5" t="n">
        <v>0.064682288</v>
      </c>
      <c r="F2543" s="5" t="n">
        <v>0.01496282</v>
      </c>
      <c r="G2543" s="10" t="n">
        <v>9.99E-006</v>
      </c>
      <c r="H2543" s="5" t="n">
        <v>18334</v>
      </c>
      <c r="I2543" s="5" t="n">
        <f aca="false">(E2543/F2543)^2</f>
        <v>18.6871832570991</v>
      </c>
    </row>
    <row r="2544" s="7" customFormat="true" ht="15.5" hidden="false" customHeight="false" outlineLevel="0" collapsed="false">
      <c r="A2544" s="5" t="s">
        <v>2958</v>
      </c>
      <c r="B2544" s="5" t="s">
        <v>637</v>
      </c>
      <c r="C2544" s="5" t="s">
        <v>21</v>
      </c>
      <c r="D2544" s="5" t="s">
        <v>24</v>
      </c>
      <c r="E2544" s="5" t="n">
        <v>-0.046672941</v>
      </c>
      <c r="F2544" s="5" t="n">
        <v>0.010531247</v>
      </c>
      <c r="G2544" s="10" t="n">
        <v>8.47E-006</v>
      </c>
      <c r="H2544" s="5" t="n">
        <v>18324</v>
      </c>
      <c r="I2544" s="5" t="n">
        <f aca="false">(E2544/F2544)^2</f>
        <v>19.6413230245896</v>
      </c>
    </row>
    <row r="2545" s="7" customFormat="true" ht="15.5" hidden="false" customHeight="false" outlineLevel="0" collapsed="false">
      <c r="A2545" s="5" t="s">
        <v>2958</v>
      </c>
      <c r="B2545" s="5" t="s">
        <v>638</v>
      </c>
      <c r="C2545" s="5" t="s">
        <v>15</v>
      </c>
      <c r="D2545" s="5" t="s">
        <v>16</v>
      </c>
      <c r="E2545" s="5" t="n">
        <v>0.140054866</v>
      </c>
      <c r="F2545" s="5" t="n">
        <v>0.031112824</v>
      </c>
      <c r="G2545" s="10" t="n">
        <v>7.06E-006</v>
      </c>
      <c r="H2545" s="5" t="n">
        <v>9668</v>
      </c>
      <c r="I2545" s="5" t="n">
        <f aca="false">(E2545/F2545)^2</f>
        <v>20.2636436820336</v>
      </c>
    </row>
    <row r="2546" s="7" customFormat="true" ht="15.5" hidden="false" customHeight="false" outlineLevel="0" collapsed="false">
      <c r="A2546" s="5" t="s">
        <v>2959</v>
      </c>
      <c r="B2546" s="5" t="s">
        <v>563</v>
      </c>
      <c r="C2546" s="5" t="s">
        <v>15</v>
      </c>
      <c r="D2546" s="5" t="s">
        <v>16</v>
      </c>
      <c r="E2546" s="5" t="n">
        <v>0.117069879</v>
      </c>
      <c r="F2546" s="5" t="n">
        <v>0.01267034</v>
      </c>
      <c r="G2546" s="10" t="n">
        <v>5.94E-020</v>
      </c>
      <c r="H2546" s="5" t="n">
        <v>14915</v>
      </c>
      <c r="I2546" s="5" t="n">
        <f aca="false">(E2546/F2546)^2</f>
        <v>85.3716747015965</v>
      </c>
    </row>
    <row r="2547" s="7" customFormat="true" ht="15.5" hidden="false" customHeight="false" outlineLevel="0" collapsed="false">
      <c r="A2547" s="5" t="s">
        <v>2959</v>
      </c>
      <c r="B2547" s="5" t="s">
        <v>870</v>
      </c>
      <c r="C2547" s="5" t="s">
        <v>16</v>
      </c>
      <c r="D2547" s="5" t="s">
        <v>21</v>
      </c>
      <c r="E2547" s="5" t="n">
        <v>0.112507848</v>
      </c>
      <c r="F2547" s="5" t="n">
        <v>0.012517823</v>
      </c>
      <c r="G2547" s="10" t="n">
        <v>2.53E-019</v>
      </c>
      <c r="H2547" s="5" t="n">
        <v>14795</v>
      </c>
      <c r="I2547" s="5" t="n">
        <f aca="false">(E2547/F2547)^2</f>
        <v>80.7807763609399</v>
      </c>
    </row>
    <row r="2548" s="7" customFormat="true" ht="15.5" hidden="false" customHeight="false" outlineLevel="0" collapsed="false">
      <c r="A2548" s="5" t="s">
        <v>2959</v>
      </c>
      <c r="B2548" s="5" t="s">
        <v>569</v>
      </c>
      <c r="C2548" s="5" t="s">
        <v>16</v>
      </c>
      <c r="D2548" s="5" t="s">
        <v>15</v>
      </c>
      <c r="E2548" s="5" t="n">
        <v>0.110675689</v>
      </c>
      <c r="F2548" s="5" t="n">
        <v>0.020099551</v>
      </c>
      <c r="G2548" s="10" t="n">
        <v>1.74E-008</v>
      </c>
      <c r="H2548" s="5" t="n">
        <v>14915</v>
      </c>
      <c r="I2548" s="5" t="n">
        <f aca="false">(E2548/F2548)^2</f>
        <v>30.3201787150662</v>
      </c>
    </row>
    <row r="2549" s="7" customFormat="true" ht="15.5" hidden="false" customHeight="false" outlineLevel="0" collapsed="false">
      <c r="A2549" s="5" t="s">
        <v>2959</v>
      </c>
      <c r="B2549" s="5" t="s">
        <v>568</v>
      </c>
      <c r="C2549" s="5" t="s">
        <v>24</v>
      </c>
      <c r="D2549" s="5" t="s">
        <v>15</v>
      </c>
      <c r="E2549" s="5" t="n">
        <v>0.084509929</v>
      </c>
      <c r="F2549" s="5" t="n">
        <v>0.016944997</v>
      </c>
      <c r="G2549" s="10" t="n">
        <v>2.46E-007</v>
      </c>
      <c r="H2549" s="5" t="n">
        <v>14913</v>
      </c>
      <c r="I2549" s="5" t="n">
        <f aca="false">(E2549/F2549)^2</f>
        <v>24.8732469155989</v>
      </c>
    </row>
    <row r="2550" s="7" customFormat="true" ht="15.5" hidden="false" customHeight="false" outlineLevel="0" collapsed="false">
      <c r="A2550" s="5" t="s">
        <v>2959</v>
      </c>
      <c r="B2550" s="5" t="s">
        <v>576</v>
      </c>
      <c r="C2550" s="5" t="s">
        <v>15</v>
      </c>
      <c r="D2550" s="5" t="s">
        <v>16</v>
      </c>
      <c r="E2550" s="5" t="n">
        <v>0.068812456</v>
      </c>
      <c r="F2550" s="5" t="n">
        <v>0.013169905</v>
      </c>
      <c r="G2550" s="10" t="n">
        <v>1.7E-007</v>
      </c>
      <c r="H2550" s="5" t="n">
        <v>14915</v>
      </c>
      <c r="I2550" s="5" t="n">
        <f aca="false">(E2550/F2550)^2</f>
        <v>27.3003888422962</v>
      </c>
    </row>
    <row r="2551" s="7" customFormat="true" ht="15.5" hidden="false" customHeight="false" outlineLevel="0" collapsed="false">
      <c r="A2551" s="5" t="s">
        <v>2959</v>
      </c>
      <c r="B2551" s="5" t="s">
        <v>871</v>
      </c>
      <c r="C2551" s="5" t="s">
        <v>15</v>
      </c>
      <c r="D2551" s="5" t="s">
        <v>16</v>
      </c>
      <c r="E2551" s="5" t="n">
        <v>0.105039232</v>
      </c>
      <c r="F2551" s="5" t="n">
        <v>0.023930625</v>
      </c>
      <c r="G2551" s="10" t="n">
        <v>1.05E-006</v>
      </c>
      <c r="H2551" s="5" t="n">
        <v>9168</v>
      </c>
      <c r="I2551" s="5" t="n">
        <f aca="false">(E2551/F2551)^2</f>
        <v>19.2661524669797</v>
      </c>
    </row>
    <row r="2552" s="7" customFormat="true" ht="15.5" hidden="false" customHeight="false" outlineLevel="0" collapsed="false">
      <c r="A2552" s="5" t="s">
        <v>2959</v>
      </c>
      <c r="B2552" s="5" t="s">
        <v>872</v>
      </c>
      <c r="C2552" s="5" t="s">
        <v>16</v>
      </c>
      <c r="D2552" s="5" t="s">
        <v>15</v>
      </c>
      <c r="E2552" s="5" t="n">
        <v>-0.060286594</v>
      </c>
      <c r="F2552" s="5" t="n">
        <v>0.012247388</v>
      </c>
      <c r="G2552" s="10" t="n">
        <v>5.56E-007</v>
      </c>
      <c r="H2552" s="5" t="n">
        <v>14148</v>
      </c>
      <c r="I2552" s="5" t="n">
        <f aca="false">(E2552/F2552)^2</f>
        <v>24.2300630034953</v>
      </c>
    </row>
    <row r="2553" s="7" customFormat="true" ht="15.5" hidden="false" customHeight="false" outlineLevel="0" collapsed="false">
      <c r="A2553" s="5" t="s">
        <v>2959</v>
      </c>
      <c r="B2553" s="5" t="s">
        <v>873</v>
      </c>
      <c r="C2553" s="5" t="s">
        <v>24</v>
      </c>
      <c r="D2553" s="5" t="s">
        <v>16</v>
      </c>
      <c r="E2553" s="5" t="n">
        <v>-0.089298109</v>
      </c>
      <c r="F2553" s="5" t="n">
        <v>0.018317684</v>
      </c>
      <c r="G2553" s="10" t="n">
        <v>1.04E-006</v>
      </c>
      <c r="H2553" s="5" t="n">
        <v>13923</v>
      </c>
      <c r="I2553" s="5" t="n">
        <f aca="false">(E2553/F2553)^2</f>
        <v>23.7653053714206</v>
      </c>
    </row>
    <row r="2554" s="7" customFormat="true" ht="15.5" hidden="false" customHeight="false" outlineLevel="0" collapsed="false">
      <c r="A2554" s="5" t="s">
        <v>2959</v>
      </c>
      <c r="B2554" s="5" t="s">
        <v>587</v>
      </c>
      <c r="C2554" s="5" t="s">
        <v>16</v>
      </c>
      <c r="D2554" s="5" t="s">
        <v>15</v>
      </c>
      <c r="E2554" s="5" t="n">
        <v>0.056987252</v>
      </c>
      <c r="F2554" s="5" t="n">
        <v>0.011690731</v>
      </c>
      <c r="G2554" s="10" t="n">
        <v>1.15E-006</v>
      </c>
      <c r="H2554" s="5" t="n">
        <v>14795</v>
      </c>
      <c r="I2554" s="5" t="n">
        <f aca="false">(E2554/F2554)^2</f>
        <v>23.7614038223623</v>
      </c>
    </row>
    <row r="2555" s="7" customFormat="true" ht="15.5" hidden="false" customHeight="false" outlineLevel="0" collapsed="false">
      <c r="A2555" s="5" t="s">
        <v>2959</v>
      </c>
      <c r="B2555" s="5" t="s">
        <v>573</v>
      </c>
      <c r="C2555" s="5" t="s">
        <v>16</v>
      </c>
      <c r="D2555" s="5" t="s">
        <v>24</v>
      </c>
      <c r="E2555" s="5" t="n">
        <v>-0.061303123</v>
      </c>
      <c r="F2555" s="5" t="n">
        <v>0.012884445</v>
      </c>
      <c r="G2555" s="10" t="n">
        <v>2.28E-006</v>
      </c>
      <c r="H2555" s="5" t="n">
        <v>14914</v>
      </c>
      <c r="I2555" s="5" t="n">
        <f aca="false">(E2555/F2555)^2</f>
        <v>22.637776467614</v>
      </c>
    </row>
    <row r="2556" s="7" customFormat="true" ht="15.5" hidden="false" customHeight="false" outlineLevel="0" collapsed="false">
      <c r="A2556" s="5" t="s">
        <v>2959</v>
      </c>
      <c r="B2556" s="5" t="s">
        <v>874</v>
      </c>
      <c r="C2556" s="5" t="s">
        <v>21</v>
      </c>
      <c r="D2556" s="5" t="s">
        <v>15</v>
      </c>
      <c r="E2556" s="5" t="n">
        <v>0.057776313</v>
      </c>
      <c r="F2556" s="5" t="n">
        <v>0.011738841</v>
      </c>
      <c r="G2556" s="10" t="n">
        <v>8.88E-007</v>
      </c>
      <c r="H2556" s="5" t="n">
        <v>14795</v>
      </c>
      <c r="I2556" s="5" t="n">
        <f aca="false">(E2556/F2556)^2</f>
        <v>24.2241868238427</v>
      </c>
    </row>
    <row r="2557" s="7" customFormat="true" ht="15.5" hidden="false" customHeight="false" outlineLevel="0" collapsed="false">
      <c r="A2557" s="5" t="s">
        <v>2959</v>
      </c>
      <c r="B2557" s="5" t="s">
        <v>875</v>
      </c>
      <c r="C2557" s="5" t="s">
        <v>21</v>
      </c>
      <c r="D2557" s="5" t="s">
        <v>24</v>
      </c>
      <c r="E2557" s="5" t="n">
        <v>0.058404469</v>
      </c>
      <c r="F2557" s="5" t="n">
        <v>0.012208136</v>
      </c>
      <c r="G2557" s="10" t="n">
        <v>1.57E-006</v>
      </c>
      <c r="H2557" s="5" t="n">
        <v>14795</v>
      </c>
      <c r="I2557" s="5" t="n">
        <f aca="false">(E2557/F2557)^2</f>
        <v>22.8872409681884</v>
      </c>
    </row>
    <row r="2558" s="7" customFormat="true" ht="15.5" hidden="false" customHeight="false" outlineLevel="0" collapsed="false">
      <c r="A2558" s="5" t="s">
        <v>2959</v>
      </c>
      <c r="B2558" s="5" t="s">
        <v>876</v>
      </c>
      <c r="C2558" s="5" t="s">
        <v>16</v>
      </c>
      <c r="D2558" s="5" t="s">
        <v>24</v>
      </c>
      <c r="E2558" s="5" t="n">
        <v>0.072858928</v>
      </c>
      <c r="F2558" s="5" t="n">
        <v>0.016482072</v>
      </c>
      <c r="G2558" s="10" t="n">
        <v>6E-006</v>
      </c>
      <c r="H2558" s="5" t="n">
        <v>14915</v>
      </c>
      <c r="I2558" s="5" t="n">
        <f aca="false">(E2558/F2558)^2</f>
        <v>19.5407820175006</v>
      </c>
    </row>
    <row r="2559" s="7" customFormat="true" ht="15.5" hidden="false" customHeight="false" outlineLevel="0" collapsed="false">
      <c r="A2559" s="5" t="s">
        <v>2959</v>
      </c>
      <c r="B2559" s="5" t="s">
        <v>574</v>
      </c>
      <c r="C2559" s="5" t="s">
        <v>15</v>
      </c>
      <c r="D2559" s="5" t="s">
        <v>24</v>
      </c>
      <c r="E2559" s="5" t="n">
        <v>0.057975926</v>
      </c>
      <c r="F2559" s="5" t="n">
        <v>0.012102145</v>
      </c>
      <c r="G2559" s="10" t="n">
        <v>2.49E-006</v>
      </c>
      <c r="H2559" s="5" t="n">
        <v>14914</v>
      </c>
      <c r="I2559" s="5" t="n">
        <f aca="false">(E2559/F2559)^2</f>
        <v>22.9493655580228</v>
      </c>
    </row>
    <row r="2560" s="7" customFormat="true" ht="15.5" hidden="false" customHeight="false" outlineLevel="0" collapsed="false">
      <c r="A2560" s="5" t="s">
        <v>2959</v>
      </c>
      <c r="B2560" s="5" t="s">
        <v>877</v>
      </c>
      <c r="C2560" s="5" t="s">
        <v>16</v>
      </c>
      <c r="D2560" s="5" t="s">
        <v>15</v>
      </c>
      <c r="E2560" s="5" t="n">
        <v>0.081009916</v>
      </c>
      <c r="F2560" s="5" t="n">
        <v>0.019073029</v>
      </c>
      <c r="G2560" s="10" t="n">
        <v>8.53E-006</v>
      </c>
      <c r="H2560" s="5" t="n">
        <v>14008</v>
      </c>
      <c r="I2560" s="5" t="n">
        <f aca="false">(E2560/F2560)^2</f>
        <v>18.0400204482974</v>
      </c>
    </row>
    <row r="2561" s="7" customFormat="true" ht="15.5" hidden="false" customHeight="false" outlineLevel="0" collapsed="false">
      <c r="A2561" s="5" t="s">
        <v>2959</v>
      </c>
      <c r="B2561" s="5" t="s">
        <v>581</v>
      </c>
      <c r="C2561" s="5" t="s">
        <v>16</v>
      </c>
      <c r="D2561" s="5" t="s">
        <v>15</v>
      </c>
      <c r="E2561" s="5" t="n">
        <v>-0.058614646</v>
      </c>
      <c r="F2561" s="5" t="n">
        <v>0.012995163</v>
      </c>
      <c r="G2561" s="10" t="n">
        <v>5.92E-006</v>
      </c>
      <c r="H2561" s="5" t="n">
        <v>14912</v>
      </c>
      <c r="I2561" s="5" t="n">
        <f aca="false">(E2561/F2561)^2</f>
        <v>20.3445847655688</v>
      </c>
    </row>
    <row r="2562" s="7" customFormat="true" ht="15.5" hidden="false" customHeight="false" outlineLevel="0" collapsed="false">
      <c r="A2562" s="5" t="s">
        <v>2959</v>
      </c>
      <c r="B2562" s="5" t="s">
        <v>878</v>
      </c>
      <c r="C2562" s="5" t="s">
        <v>24</v>
      </c>
      <c r="D2562" s="5" t="s">
        <v>15</v>
      </c>
      <c r="E2562" s="5" t="n">
        <v>-0.06325184</v>
      </c>
      <c r="F2562" s="5" t="n">
        <v>0.013816951</v>
      </c>
      <c r="G2562" s="10" t="n">
        <v>5.37E-006</v>
      </c>
      <c r="H2562" s="5" t="n">
        <v>14688</v>
      </c>
      <c r="I2562" s="5" t="n">
        <f aca="false">(E2562/F2562)^2</f>
        <v>20.9566515576637</v>
      </c>
    </row>
    <row r="2563" s="7" customFormat="true" ht="15.5" hidden="false" customHeight="false" outlineLevel="0" collapsed="false">
      <c r="A2563" s="5" t="s">
        <v>2959</v>
      </c>
      <c r="B2563" s="5" t="s">
        <v>586</v>
      </c>
      <c r="C2563" s="5" t="s">
        <v>15</v>
      </c>
      <c r="D2563" s="5" t="s">
        <v>16</v>
      </c>
      <c r="E2563" s="5" t="n">
        <v>0.05539651</v>
      </c>
      <c r="F2563" s="5" t="n">
        <v>0.012066937</v>
      </c>
      <c r="G2563" s="10" t="n">
        <v>3.82E-006</v>
      </c>
      <c r="H2563" s="5" t="n">
        <v>14914</v>
      </c>
      <c r="I2563" s="5" t="n">
        <f aca="false">(E2563/F2563)^2</f>
        <v>21.0751521707933</v>
      </c>
    </row>
    <row r="2564" s="7" customFormat="true" ht="15.5" hidden="false" customHeight="false" outlineLevel="0" collapsed="false">
      <c r="A2564" s="5" t="s">
        <v>2959</v>
      </c>
      <c r="B2564" s="5" t="s">
        <v>879</v>
      </c>
      <c r="C2564" s="5" t="s">
        <v>21</v>
      </c>
      <c r="D2564" s="5" t="s">
        <v>15</v>
      </c>
      <c r="E2564" s="5" t="n">
        <v>0.056200033</v>
      </c>
      <c r="F2564" s="5" t="n">
        <v>0.012639517</v>
      </c>
      <c r="G2564" s="10" t="n">
        <v>7.24E-006</v>
      </c>
      <c r="H2564" s="5" t="n">
        <v>14915</v>
      </c>
      <c r="I2564" s="5" t="n">
        <f aca="false">(E2564/F2564)^2</f>
        <v>19.7702510621497</v>
      </c>
    </row>
    <row r="2565" s="7" customFormat="true" ht="15.5" hidden="false" customHeight="false" outlineLevel="0" collapsed="false">
      <c r="A2565" s="5" t="s">
        <v>2959</v>
      </c>
      <c r="B2565" s="5" t="s">
        <v>880</v>
      </c>
      <c r="C2565" s="5" t="s">
        <v>21</v>
      </c>
      <c r="D2565" s="5" t="s">
        <v>24</v>
      </c>
      <c r="E2565" s="5" t="n">
        <v>0.053753749</v>
      </c>
      <c r="F2565" s="5" t="n">
        <v>0.012374596</v>
      </c>
      <c r="G2565" s="10" t="n">
        <v>9.95E-006</v>
      </c>
      <c r="H2565" s="5" t="n">
        <v>14915</v>
      </c>
      <c r="I2565" s="5" t="n">
        <f aca="false">(E2565/F2565)^2</f>
        <v>18.8692856808097</v>
      </c>
    </row>
    <row r="2566" s="7" customFormat="true" ht="15.5" hidden="false" customHeight="false" outlineLevel="0" collapsed="false">
      <c r="A2566" s="5" t="s">
        <v>2959</v>
      </c>
      <c r="B2566" s="5" t="s">
        <v>881</v>
      </c>
      <c r="C2566" s="5" t="s">
        <v>15</v>
      </c>
      <c r="D2566" s="5" t="s">
        <v>16</v>
      </c>
      <c r="E2566" s="5" t="n">
        <v>0.055172631</v>
      </c>
      <c r="F2566" s="5" t="n">
        <v>0.01246547</v>
      </c>
      <c r="G2566" s="10" t="n">
        <v>6.87E-006</v>
      </c>
      <c r="H2566" s="5" t="n">
        <v>14915</v>
      </c>
      <c r="I2566" s="5" t="n">
        <f aca="false">(E2566/F2566)^2</f>
        <v>19.5898032112157</v>
      </c>
    </row>
    <row r="2567" s="7" customFormat="true" ht="15.5" hidden="false" customHeight="false" outlineLevel="0" collapsed="false">
      <c r="A2567" s="5" t="s">
        <v>2959</v>
      </c>
      <c r="B2567" s="5" t="s">
        <v>882</v>
      </c>
      <c r="C2567" s="5" t="s">
        <v>24</v>
      </c>
      <c r="D2567" s="5" t="s">
        <v>15</v>
      </c>
      <c r="E2567" s="5" t="n">
        <v>-0.094261173</v>
      </c>
      <c r="F2567" s="5" t="n">
        <v>0.020842122</v>
      </c>
      <c r="G2567" s="10" t="n">
        <v>4.85E-006</v>
      </c>
      <c r="H2567" s="5" t="n">
        <v>14795</v>
      </c>
      <c r="I2567" s="5" t="n">
        <f aca="false">(E2567/F2567)^2</f>
        <v>20.4541676994015</v>
      </c>
    </row>
    <row r="2568" s="7" customFormat="true" ht="15.5" hidden="false" customHeight="false" outlineLevel="0" collapsed="false">
      <c r="A2568" s="5" t="s">
        <v>2959</v>
      </c>
      <c r="B2568" s="5" t="s">
        <v>883</v>
      </c>
      <c r="C2568" s="5" t="s">
        <v>24</v>
      </c>
      <c r="D2568" s="5" t="s">
        <v>21</v>
      </c>
      <c r="E2568" s="5" t="n">
        <v>0.053021827</v>
      </c>
      <c r="F2568" s="5" t="n">
        <v>0.011767173</v>
      </c>
      <c r="G2568" s="10" t="n">
        <v>7.13E-006</v>
      </c>
      <c r="H2568" s="5" t="n">
        <v>14915</v>
      </c>
      <c r="I2568" s="5" t="n">
        <f aca="false">(E2568/F2568)^2</f>
        <v>20.303228380196</v>
      </c>
    </row>
    <row r="2569" s="7" customFormat="true" ht="15.5" hidden="false" customHeight="false" outlineLevel="0" collapsed="false">
      <c r="A2569" s="5" t="s">
        <v>2959</v>
      </c>
      <c r="B2569" s="5" t="s">
        <v>884</v>
      </c>
      <c r="C2569" s="5" t="s">
        <v>24</v>
      </c>
      <c r="D2569" s="5" t="s">
        <v>21</v>
      </c>
      <c r="E2569" s="5" t="n">
        <v>0.053672952</v>
      </c>
      <c r="F2569" s="5" t="n">
        <v>0.012058615</v>
      </c>
      <c r="G2569" s="10" t="n">
        <v>8.66E-006</v>
      </c>
      <c r="H2569" s="5" t="n">
        <v>14914</v>
      </c>
      <c r="I2569" s="5" t="n">
        <f aca="false">(E2569/F2569)^2</f>
        <v>19.8114428095309</v>
      </c>
    </row>
    <row r="2570" s="7" customFormat="true" ht="15.5" hidden="false" customHeight="false" outlineLevel="0" collapsed="false">
      <c r="A2570" s="5" t="s">
        <v>2959</v>
      </c>
      <c r="B2570" s="5" t="s">
        <v>885</v>
      </c>
      <c r="C2570" s="5" t="s">
        <v>24</v>
      </c>
      <c r="D2570" s="5" t="s">
        <v>21</v>
      </c>
      <c r="E2570" s="5" t="n">
        <v>-0.09143118</v>
      </c>
      <c r="F2570" s="5" t="n">
        <v>0.020260353</v>
      </c>
      <c r="G2570" s="10" t="n">
        <v>7.28E-006</v>
      </c>
      <c r="H2570" s="5" t="n">
        <v>14150</v>
      </c>
      <c r="I2570" s="5" t="n">
        <f aca="false">(E2570/F2570)^2</f>
        <v>20.365479211516</v>
      </c>
    </row>
    <row r="2571" s="7" customFormat="true" ht="15.5" hidden="false" customHeight="false" outlineLevel="0" collapsed="false">
      <c r="A2571" s="5" t="s">
        <v>2959</v>
      </c>
      <c r="B2571" s="5" t="s">
        <v>886</v>
      </c>
      <c r="C2571" s="5" t="s">
        <v>16</v>
      </c>
      <c r="D2571" s="5" t="s">
        <v>21</v>
      </c>
      <c r="E2571" s="5" t="n">
        <v>-0.060715954</v>
      </c>
      <c r="F2571" s="5" t="n">
        <v>0.013060506</v>
      </c>
      <c r="G2571" s="10" t="n">
        <v>3.73E-006</v>
      </c>
      <c r="H2571" s="5" t="n">
        <v>14913</v>
      </c>
      <c r="I2571" s="5" t="n">
        <f aca="false">(E2571/F2571)^2</f>
        <v>21.6115362889437</v>
      </c>
    </row>
    <row r="2572" s="7" customFormat="true" ht="15.5" hidden="false" customHeight="false" outlineLevel="0" collapsed="false">
      <c r="A2572" s="5" t="s">
        <v>2960</v>
      </c>
      <c r="B2572" s="5" t="s">
        <v>829</v>
      </c>
      <c r="C2572" s="5" t="s">
        <v>24</v>
      </c>
      <c r="D2572" s="5" t="s">
        <v>21</v>
      </c>
      <c r="E2572" s="5" t="n">
        <v>0.067999488</v>
      </c>
      <c r="F2572" s="5" t="n">
        <v>0.013247059</v>
      </c>
      <c r="G2572" s="10" t="n">
        <v>2.79E-007</v>
      </c>
      <c r="H2572" s="5" t="n">
        <v>16975</v>
      </c>
      <c r="I2572" s="5" t="n">
        <f aca="false">(E2572/F2572)^2</f>
        <v>26.3494979166795</v>
      </c>
    </row>
    <row r="2573" s="7" customFormat="true" ht="15.5" hidden="false" customHeight="false" outlineLevel="0" collapsed="false">
      <c r="A2573" s="5" t="s">
        <v>2960</v>
      </c>
      <c r="B2573" s="5" t="s">
        <v>643</v>
      </c>
      <c r="C2573" s="5" t="s">
        <v>24</v>
      </c>
      <c r="D2573" s="5" t="s">
        <v>15</v>
      </c>
      <c r="E2573" s="5" t="n">
        <v>-0.101586745</v>
      </c>
      <c r="F2573" s="5" t="n">
        <v>0.019881673</v>
      </c>
      <c r="G2573" s="10" t="n">
        <v>2.88E-007</v>
      </c>
      <c r="H2573" s="5" t="n">
        <v>16135</v>
      </c>
      <c r="I2573" s="5" t="n">
        <f aca="false">(E2573/F2573)^2</f>
        <v>26.1076773609644</v>
      </c>
    </row>
    <row r="2574" s="7" customFormat="true" ht="15.5" hidden="false" customHeight="false" outlineLevel="0" collapsed="false">
      <c r="A2574" s="5" t="s">
        <v>2960</v>
      </c>
      <c r="B2574" s="5" t="s">
        <v>640</v>
      </c>
      <c r="C2574" s="5" t="s">
        <v>15</v>
      </c>
      <c r="D2574" s="5" t="s">
        <v>16</v>
      </c>
      <c r="E2574" s="5" t="n">
        <v>0.083344552</v>
      </c>
      <c r="F2574" s="5" t="n">
        <v>0.016748909</v>
      </c>
      <c r="G2574" s="10" t="n">
        <v>5.67E-007</v>
      </c>
      <c r="H2574" s="5" t="n">
        <v>15897</v>
      </c>
      <c r="I2574" s="5" t="n">
        <f aca="false">(E2574/F2574)^2</f>
        <v>24.7617529909965</v>
      </c>
    </row>
    <row r="2575" s="7" customFormat="true" ht="15.5" hidden="false" customHeight="false" outlineLevel="0" collapsed="false">
      <c r="A2575" s="5" t="s">
        <v>2960</v>
      </c>
      <c r="B2575" s="5" t="s">
        <v>641</v>
      </c>
      <c r="C2575" s="5" t="s">
        <v>16</v>
      </c>
      <c r="D2575" s="5" t="s">
        <v>24</v>
      </c>
      <c r="E2575" s="5" t="n">
        <v>0.063330043</v>
      </c>
      <c r="F2575" s="5" t="n">
        <v>0.013059522</v>
      </c>
      <c r="G2575" s="10" t="n">
        <v>1.24E-006</v>
      </c>
      <c r="H2575" s="5" t="n">
        <v>16664</v>
      </c>
      <c r="I2575" s="5" t="n">
        <f aca="false">(E2575/F2575)^2</f>
        <v>23.5160840166574</v>
      </c>
    </row>
    <row r="2576" s="7" customFormat="true" ht="15.5" hidden="false" customHeight="false" outlineLevel="0" collapsed="false">
      <c r="A2576" s="5" t="s">
        <v>2960</v>
      </c>
      <c r="B2576" s="5" t="s">
        <v>644</v>
      </c>
      <c r="C2576" s="5" t="s">
        <v>16</v>
      </c>
      <c r="D2576" s="5" t="s">
        <v>15</v>
      </c>
      <c r="E2576" s="5" t="n">
        <v>0.109911047</v>
      </c>
      <c r="F2576" s="5" t="n">
        <v>0.023637504</v>
      </c>
      <c r="G2576" s="10" t="n">
        <v>2.9E-006</v>
      </c>
      <c r="H2576" s="5" t="n">
        <v>15062</v>
      </c>
      <c r="I2576" s="5" t="n">
        <f aca="false">(E2576/F2576)^2</f>
        <v>21.6211833251858</v>
      </c>
    </row>
    <row r="2577" s="7" customFormat="true" ht="15.5" hidden="false" customHeight="false" outlineLevel="0" collapsed="false">
      <c r="A2577" s="5" t="s">
        <v>2960</v>
      </c>
      <c r="B2577" s="5" t="s">
        <v>649</v>
      </c>
      <c r="C2577" s="5" t="s">
        <v>21</v>
      </c>
      <c r="D2577" s="5" t="s">
        <v>24</v>
      </c>
      <c r="E2577" s="5" t="n">
        <v>-0.050851372</v>
      </c>
      <c r="F2577" s="5" t="n">
        <v>0.010958763</v>
      </c>
      <c r="G2577" s="10" t="n">
        <v>3.26E-006</v>
      </c>
      <c r="H2577" s="5" t="n">
        <v>17095</v>
      </c>
      <c r="I2577" s="5" t="n">
        <f aca="false">(E2577/F2577)^2</f>
        <v>21.53189634142</v>
      </c>
    </row>
    <row r="2578" s="7" customFormat="true" ht="15.5" hidden="false" customHeight="false" outlineLevel="0" collapsed="false">
      <c r="A2578" s="5" t="s">
        <v>2960</v>
      </c>
      <c r="B2578" s="5" t="s">
        <v>833</v>
      </c>
      <c r="C2578" s="5" t="s">
        <v>16</v>
      </c>
      <c r="D2578" s="5" t="s">
        <v>15</v>
      </c>
      <c r="E2578" s="5" t="n">
        <v>0.058098748</v>
      </c>
      <c r="F2578" s="5" t="n">
        <v>0.012673046</v>
      </c>
      <c r="G2578" s="10" t="n">
        <v>4.84E-006</v>
      </c>
      <c r="H2578" s="5" t="n">
        <v>17078</v>
      </c>
      <c r="I2578" s="5" t="n">
        <f aca="false">(E2578/F2578)^2</f>
        <v>21.0170387424491</v>
      </c>
    </row>
    <row r="2579" s="7" customFormat="true" ht="15.5" hidden="false" customHeight="false" outlineLevel="0" collapsed="false">
      <c r="A2579" s="5" t="s">
        <v>2960</v>
      </c>
      <c r="B2579" s="5" t="s">
        <v>645</v>
      </c>
      <c r="C2579" s="5" t="s">
        <v>15</v>
      </c>
      <c r="D2579" s="5" t="s">
        <v>16</v>
      </c>
      <c r="E2579" s="5" t="n">
        <v>-0.049956147</v>
      </c>
      <c r="F2579" s="5" t="n">
        <v>0.010926388</v>
      </c>
      <c r="G2579" s="10" t="n">
        <v>4.13E-006</v>
      </c>
      <c r="H2579" s="5" t="n">
        <v>17092</v>
      </c>
      <c r="I2579" s="5" t="n">
        <f aca="false">(E2579/F2579)^2</f>
        <v>20.9037707057071</v>
      </c>
    </row>
    <row r="2580" s="7" customFormat="true" ht="15.5" hidden="false" customHeight="false" outlineLevel="0" collapsed="false">
      <c r="A2580" s="5" t="s">
        <v>2960</v>
      </c>
      <c r="B2580" s="5" t="s">
        <v>647</v>
      </c>
      <c r="C2580" s="5" t="s">
        <v>24</v>
      </c>
      <c r="D2580" s="5" t="s">
        <v>16</v>
      </c>
      <c r="E2580" s="5" t="n">
        <v>-0.133728739</v>
      </c>
      <c r="F2580" s="5" t="n">
        <v>0.029073834</v>
      </c>
      <c r="G2580" s="10" t="n">
        <v>3.76E-006</v>
      </c>
      <c r="H2580" s="5" t="n">
        <v>11315</v>
      </c>
      <c r="I2580" s="5" t="n">
        <f aca="false">(E2580/F2580)^2</f>
        <v>21.1565518137217</v>
      </c>
    </row>
    <row r="2581" s="7" customFormat="true" ht="15.5" hidden="false" customHeight="false" outlineLevel="0" collapsed="false">
      <c r="A2581" s="5" t="s">
        <v>2960</v>
      </c>
      <c r="B2581" s="5" t="s">
        <v>646</v>
      </c>
      <c r="C2581" s="5" t="s">
        <v>24</v>
      </c>
      <c r="D2581" s="5" t="s">
        <v>21</v>
      </c>
      <c r="E2581" s="5" t="n">
        <v>0.050778221</v>
      </c>
      <c r="F2581" s="5" t="n">
        <v>0.011058697</v>
      </c>
      <c r="G2581" s="10" t="n">
        <v>4.52E-006</v>
      </c>
      <c r="H2581" s="5" t="n">
        <v>17096</v>
      </c>
      <c r="I2581" s="5" t="n">
        <f aca="false">(E2581/F2581)^2</f>
        <v>21.0837105384734</v>
      </c>
    </row>
    <row r="2582" s="7" customFormat="true" ht="15.5" hidden="false" customHeight="false" outlineLevel="0" collapsed="false">
      <c r="A2582" s="5" t="s">
        <v>2960</v>
      </c>
      <c r="B2582" s="5" t="s">
        <v>651</v>
      </c>
      <c r="C2582" s="5" t="s">
        <v>24</v>
      </c>
      <c r="D2582" s="5" t="s">
        <v>21</v>
      </c>
      <c r="E2582" s="5" t="n">
        <v>0.052509048</v>
      </c>
      <c r="F2582" s="5" t="n">
        <v>0.011503961</v>
      </c>
      <c r="G2582" s="10" t="n">
        <v>6.06E-006</v>
      </c>
      <c r="H2582" s="5" t="n">
        <v>17097</v>
      </c>
      <c r="I2582" s="5" t="n">
        <f aca="false">(E2582/F2582)^2</f>
        <v>20.8340397086625</v>
      </c>
    </row>
    <row r="2583" s="7" customFormat="true" ht="15.5" hidden="false" customHeight="false" outlineLevel="0" collapsed="false">
      <c r="A2583" s="5" t="s">
        <v>2960</v>
      </c>
      <c r="B2583" s="5" t="s">
        <v>650</v>
      </c>
      <c r="C2583" s="5" t="s">
        <v>24</v>
      </c>
      <c r="D2583" s="5" t="s">
        <v>21</v>
      </c>
      <c r="E2583" s="5" t="n">
        <v>0.09109992</v>
      </c>
      <c r="F2583" s="5" t="n">
        <v>0.01994793</v>
      </c>
      <c r="G2583" s="10" t="n">
        <v>8E-006</v>
      </c>
      <c r="H2583" s="5" t="n">
        <v>17032</v>
      </c>
      <c r="I2583" s="5" t="n">
        <f aca="false">(E2583/F2583)^2</f>
        <v>20.8564467086051</v>
      </c>
    </row>
    <row r="2584" s="7" customFormat="true" ht="15.5" hidden="false" customHeight="false" outlineLevel="0" collapsed="false">
      <c r="A2584" s="5" t="s">
        <v>2960</v>
      </c>
      <c r="B2584" s="5" t="s">
        <v>654</v>
      </c>
      <c r="C2584" s="5" t="s">
        <v>15</v>
      </c>
      <c r="D2584" s="5" t="s">
        <v>16</v>
      </c>
      <c r="E2584" s="5" t="n">
        <v>-0.120974344</v>
      </c>
      <c r="F2584" s="5" t="n">
        <v>0.028127277</v>
      </c>
      <c r="G2584" s="10" t="n">
        <v>9.75E-006</v>
      </c>
      <c r="H2584" s="5" t="n">
        <v>10766</v>
      </c>
      <c r="I2584" s="5" t="n">
        <f aca="false">(E2584/F2584)^2</f>
        <v>18.4982724310484</v>
      </c>
    </row>
    <row r="2585" s="7" customFormat="true" ht="15.5" hidden="false" customHeight="false" outlineLevel="0" collapsed="false">
      <c r="A2585" s="5" t="s">
        <v>2961</v>
      </c>
      <c r="B2585" s="5" t="s">
        <v>656</v>
      </c>
      <c r="C2585" s="5" t="s">
        <v>16</v>
      </c>
      <c r="D2585" s="5" t="s">
        <v>15</v>
      </c>
      <c r="E2585" s="5" t="n">
        <v>0.104089026</v>
      </c>
      <c r="F2585" s="5" t="n">
        <v>0.021088307</v>
      </c>
      <c r="G2585" s="10" t="n">
        <v>3.72E-007</v>
      </c>
      <c r="H2585" s="5" t="n">
        <v>16731</v>
      </c>
      <c r="I2585" s="5" t="n">
        <f aca="false">(E2585/F2585)^2</f>
        <v>24.3627584155373</v>
      </c>
    </row>
    <row r="2586" s="7" customFormat="true" ht="15.5" hidden="false" customHeight="false" outlineLevel="0" collapsed="false">
      <c r="A2586" s="5" t="s">
        <v>2961</v>
      </c>
      <c r="B2586" s="5" t="s">
        <v>657</v>
      </c>
      <c r="C2586" s="5" t="s">
        <v>21</v>
      </c>
      <c r="D2586" s="5" t="s">
        <v>24</v>
      </c>
      <c r="E2586" s="5" t="n">
        <v>0.063938344</v>
      </c>
      <c r="F2586" s="5" t="n">
        <v>0.012740449</v>
      </c>
      <c r="G2586" s="10" t="n">
        <v>4.07E-007</v>
      </c>
      <c r="H2586" s="5" t="n">
        <v>18217</v>
      </c>
      <c r="I2586" s="5" t="n">
        <f aca="false">(E2586/F2586)^2</f>
        <v>25.1856579196645</v>
      </c>
    </row>
    <row r="2587" s="7" customFormat="true" ht="15.5" hidden="false" customHeight="false" outlineLevel="0" collapsed="false">
      <c r="A2587" s="5" t="s">
        <v>2961</v>
      </c>
      <c r="B2587" s="5" t="s">
        <v>658</v>
      </c>
      <c r="C2587" s="5" t="s">
        <v>16</v>
      </c>
      <c r="D2587" s="5" t="s">
        <v>15</v>
      </c>
      <c r="E2587" s="5" t="n">
        <v>0.074185762</v>
      </c>
      <c r="F2587" s="5" t="n">
        <v>0.015081384</v>
      </c>
      <c r="G2587" s="10" t="n">
        <v>9.06E-007</v>
      </c>
      <c r="H2587" s="5" t="n">
        <v>18336</v>
      </c>
      <c r="I2587" s="5" t="n">
        <f aca="false">(E2587/F2587)^2</f>
        <v>24.1968441787618</v>
      </c>
    </row>
    <row r="2588" s="7" customFormat="true" ht="15.5" hidden="false" customHeight="false" outlineLevel="0" collapsed="false">
      <c r="A2588" s="5" t="s">
        <v>2961</v>
      </c>
      <c r="B2588" s="5" t="s">
        <v>659</v>
      </c>
      <c r="C2588" s="5" t="s">
        <v>16</v>
      </c>
      <c r="D2588" s="5" t="s">
        <v>15</v>
      </c>
      <c r="E2588" s="5" t="n">
        <v>-0.058024623</v>
      </c>
      <c r="F2588" s="5" t="n">
        <v>0.012055772</v>
      </c>
      <c r="G2588" s="10" t="n">
        <v>1.39E-006</v>
      </c>
      <c r="H2588" s="5" t="n">
        <v>18317</v>
      </c>
      <c r="I2588" s="5" t="n">
        <f aca="false">(E2588/F2588)^2</f>
        <v>23.1651225943889</v>
      </c>
    </row>
    <row r="2589" s="7" customFormat="true" ht="15.5" hidden="false" customHeight="false" outlineLevel="0" collapsed="false">
      <c r="A2589" s="5" t="s">
        <v>2961</v>
      </c>
      <c r="B2589" s="5" t="s">
        <v>660</v>
      </c>
      <c r="C2589" s="5" t="s">
        <v>24</v>
      </c>
      <c r="D2589" s="5" t="s">
        <v>21</v>
      </c>
      <c r="E2589" s="5" t="n">
        <v>-0.072619093</v>
      </c>
      <c r="F2589" s="5" t="n">
        <v>0.015310519</v>
      </c>
      <c r="G2589" s="10" t="n">
        <v>4.17E-006</v>
      </c>
      <c r="H2589" s="5" t="n">
        <v>18337</v>
      </c>
      <c r="I2589" s="5" t="n">
        <f aca="false">(E2589/F2589)^2</f>
        <v>22.4968553103383</v>
      </c>
    </row>
    <row r="2590" s="7" customFormat="true" ht="15.5" hidden="false" customHeight="false" outlineLevel="0" collapsed="false">
      <c r="A2590" s="5" t="s">
        <v>2961</v>
      </c>
      <c r="B2590" s="5" t="s">
        <v>661</v>
      </c>
      <c r="C2590" s="5" t="s">
        <v>24</v>
      </c>
      <c r="D2590" s="5" t="s">
        <v>21</v>
      </c>
      <c r="E2590" s="5" t="n">
        <v>0.052300318</v>
      </c>
      <c r="F2590" s="5" t="n">
        <v>0.011385929</v>
      </c>
      <c r="G2590" s="10" t="n">
        <v>3.81E-006</v>
      </c>
      <c r="H2590" s="5" t="n">
        <v>18330</v>
      </c>
      <c r="I2590" s="5" t="n">
        <f aca="false">(E2590/F2590)^2</f>
        <v>21.0994782598277</v>
      </c>
    </row>
    <row r="2591" s="7" customFormat="true" ht="15.5" hidden="false" customHeight="false" outlineLevel="0" collapsed="false">
      <c r="A2591" s="5" t="s">
        <v>2961</v>
      </c>
      <c r="B2591" s="5" t="s">
        <v>662</v>
      </c>
      <c r="C2591" s="5" t="s">
        <v>16</v>
      </c>
      <c r="D2591" s="5" t="s">
        <v>15</v>
      </c>
      <c r="E2591" s="5" t="n">
        <v>0.051095292</v>
      </c>
      <c r="F2591" s="5" t="n">
        <v>0.010956887</v>
      </c>
      <c r="G2591" s="10" t="n">
        <v>3.52E-006</v>
      </c>
      <c r="H2591" s="5" t="n">
        <v>18338</v>
      </c>
      <c r="I2591" s="5" t="n">
        <f aca="false">(E2591/F2591)^2</f>
        <v>21.746401664367</v>
      </c>
    </row>
    <row r="2592" s="7" customFormat="true" ht="15.5" hidden="false" customHeight="false" outlineLevel="0" collapsed="false">
      <c r="A2592" s="5" t="s">
        <v>2961</v>
      </c>
      <c r="B2592" s="5" t="s">
        <v>663</v>
      </c>
      <c r="C2592" s="5" t="s">
        <v>16</v>
      </c>
      <c r="D2592" s="5" t="s">
        <v>24</v>
      </c>
      <c r="E2592" s="5" t="n">
        <v>0.05223974</v>
      </c>
      <c r="F2592" s="5" t="n">
        <v>0.011611578</v>
      </c>
      <c r="G2592" s="10" t="n">
        <v>7.09E-006</v>
      </c>
      <c r="H2592" s="5" t="n">
        <v>17859</v>
      </c>
      <c r="I2592" s="5" t="n">
        <f aca="false">(E2592/F2592)^2</f>
        <v>20.2404202649106</v>
      </c>
    </row>
    <row r="2593" s="7" customFormat="true" ht="15.5" hidden="false" customHeight="false" outlineLevel="0" collapsed="false">
      <c r="A2593" s="5" t="s">
        <v>2961</v>
      </c>
      <c r="B2593" s="5" t="s">
        <v>665</v>
      </c>
      <c r="C2593" s="5" t="s">
        <v>16</v>
      </c>
      <c r="D2593" s="5" t="s">
        <v>24</v>
      </c>
      <c r="E2593" s="5" t="n">
        <v>0.079542419</v>
      </c>
      <c r="F2593" s="5" t="n">
        <v>0.018242704</v>
      </c>
      <c r="G2593" s="10" t="n">
        <v>9.6E-006</v>
      </c>
      <c r="H2593" s="5" t="n">
        <v>17812</v>
      </c>
      <c r="I2593" s="5" t="n">
        <f aca="false">(E2593/F2593)^2</f>
        <v>19.0116217805333</v>
      </c>
    </row>
    <row r="2594" s="7" customFormat="true" ht="15.5" hidden="false" customHeight="false" outlineLevel="0" collapsed="false">
      <c r="A2594" s="5" t="s">
        <v>2961</v>
      </c>
      <c r="B2594" s="5" t="s">
        <v>664</v>
      </c>
      <c r="C2594" s="5" t="s">
        <v>21</v>
      </c>
      <c r="D2594" s="5" t="s">
        <v>24</v>
      </c>
      <c r="E2594" s="5" t="n">
        <v>-0.054367588</v>
      </c>
      <c r="F2594" s="5" t="n">
        <v>0.012734002</v>
      </c>
      <c r="G2594" s="10" t="n">
        <v>9.92E-006</v>
      </c>
      <c r="H2594" s="5" t="n">
        <v>18340</v>
      </c>
      <c r="I2594" s="5" t="n">
        <f aca="false">(E2594/F2594)^2</f>
        <v>18.2284736468176</v>
      </c>
    </row>
    <row r="2595" s="7" customFormat="true" ht="15.5" hidden="false" customHeight="false" outlineLevel="0" collapsed="false">
      <c r="A2595" s="5" t="s">
        <v>2961</v>
      </c>
      <c r="B2595" s="5" t="s">
        <v>666</v>
      </c>
      <c r="C2595" s="5" t="s">
        <v>21</v>
      </c>
      <c r="D2595" s="5" t="s">
        <v>24</v>
      </c>
      <c r="E2595" s="5" t="n">
        <v>0.069980605</v>
      </c>
      <c r="F2595" s="5" t="n">
        <v>0.015631841</v>
      </c>
      <c r="G2595" s="10" t="n">
        <v>8.18E-006</v>
      </c>
      <c r="H2595" s="5" t="n">
        <v>18329</v>
      </c>
      <c r="I2595" s="5" t="n">
        <f aca="false">(E2595/F2595)^2</f>
        <v>20.0417263326007</v>
      </c>
    </row>
    <row r="2596" s="7" customFormat="true" ht="15.5" hidden="false" customHeight="false" outlineLevel="0" collapsed="false">
      <c r="A2596" s="5" t="s">
        <v>2961</v>
      </c>
      <c r="B2596" s="5" t="s">
        <v>667</v>
      </c>
      <c r="C2596" s="5" t="s">
        <v>16</v>
      </c>
      <c r="D2596" s="5" t="s">
        <v>15</v>
      </c>
      <c r="E2596" s="5" t="n">
        <v>-0.052744064</v>
      </c>
      <c r="F2596" s="5" t="n">
        <v>0.011818018</v>
      </c>
      <c r="G2596" s="10" t="n">
        <v>9.37E-006</v>
      </c>
      <c r="H2596" s="5" t="n">
        <v>18340</v>
      </c>
      <c r="I2596" s="5" t="n">
        <f aca="false">(E2596/F2596)^2</f>
        <v>19.9185575700284</v>
      </c>
    </row>
    <row r="2597" s="7" customFormat="true" ht="15.5" hidden="false" customHeight="false" outlineLevel="0" collapsed="false">
      <c r="A2597" s="5" t="s">
        <v>2961</v>
      </c>
      <c r="B2597" s="5" t="s">
        <v>670</v>
      </c>
      <c r="C2597" s="5" t="s">
        <v>15</v>
      </c>
      <c r="D2597" s="5" t="s">
        <v>21</v>
      </c>
      <c r="E2597" s="5" t="n">
        <v>-0.096534637</v>
      </c>
      <c r="F2597" s="5" t="n">
        <v>0.02120063</v>
      </c>
      <c r="G2597" s="10" t="n">
        <v>8.84E-006</v>
      </c>
      <c r="H2597" s="5" t="n">
        <v>17405</v>
      </c>
      <c r="I2597" s="5" t="n">
        <f aca="false">(E2597/F2597)^2</f>
        <v>20.7333176933751</v>
      </c>
    </row>
    <row r="2598" s="7" customFormat="true" ht="15.5" hidden="false" customHeight="false" outlineLevel="0" collapsed="false">
      <c r="A2598" s="5" t="s">
        <v>2961</v>
      </c>
      <c r="B2598" s="5" t="s">
        <v>669</v>
      </c>
      <c r="C2598" s="5" t="s">
        <v>16</v>
      </c>
      <c r="D2598" s="5" t="s">
        <v>15</v>
      </c>
      <c r="E2598" s="5" t="n">
        <v>0.086533337</v>
      </c>
      <c r="F2598" s="5" t="n">
        <v>0.019039215</v>
      </c>
      <c r="G2598" s="10" t="n">
        <v>8.42E-006</v>
      </c>
      <c r="H2598" s="5" t="n">
        <v>16934</v>
      </c>
      <c r="I2598" s="5" t="n">
        <f aca="false">(E2598/F2598)^2</f>
        <v>20.6570750472224</v>
      </c>
    </row>
    <row r="2599" s="7" customFormat="true" ht="15.5" hidden="false" customHeight="false" outlineLevel="0" collapsed="false">
      <c r="A2599" s="5" t="s">
        <v>2961</v>
      </c>
      <c r="B2599" s="5" t="s">
        <v>668</v>
      </c>
      <c r="C2599" s="5" t="s">
        <v>24</v>
      </c>
      <c r="D2599" s="5" t="s">
        <v>16</v>
      </c>
      <c r="E2599" s="5" t="n">
        <v>0.094122019</v>
      </c>
      <c r="F2599" s="5" t="n">
        <v>0.022511723</v>
      </c>
      <c r="G2599" s="10" t="n">
        <v>8.58E-006</v>
      </c>
      <c r="H2599" s="5" t="n">
        <v>17579</v>
      </c>
      <c r="I2599" s="5" t="n">
        <f aca="false">(E2599/F2599)^2</f>
        <v>17.480948634102</v>
      </c>
    </row>
    <row r="2600" s="7" customFormat="true" ht="15.5" hidden="false" customHeight="false" outlineLevel="0" collapsed="false">
      <c r="A2600" s="5" t="s">
        <v>2961</v>
      </c>
      <c r="B2600" s="5" t="s">
        <v>2962</v>
      </c>
      <c r="C2600" s="5" t="s">
        <v>21</v>
      </c>
      <c r="D2600" s="5" t="s">
        <v>24</v>
      </c>
      <c r="E2600" s="5" t="n">
        <v>0.084254009</v>
      </c>
      <c r="F2600" s="5" t="n">
        <v>0.01962973</v>
      </c>
      <c r="G2600" s="10" t="n">
        <v>1E-005</v>
      </c>
      <c r="H2600" s="5" t="n">
        <v>17129</v>
      </c>
      <c r="I2600" s="5" t="n">
        <f aca="false">(E2600/F2600)^2</f>
        <v>18.422666801912</v>
      </c>
    </row>
    <row r="2601" s="7" customFormat="true" ht="15.5" hidden="false" customHeight="false" outlineLevel="0" collapsed="false">
      <c r="A2601" s="5" t="s">
        <v>2961</v>
      </c>
      <c r="B2601" s="5" t="s">
        <v>2963</v>
      </c>
      <c r="C2601" s="5" t="s">
        <v>15</v>
      </c>
      <c r="D2601" s="5" t="s">
        <v>16</v>
      </c>
      <c r="E2601" s="5" t="n">
        <v>-0.054772905</v>
      </c>
      <c r="F2601" s="5" t="n">
        <v>0.012416948</v>
      </c>
      <c r="G2601" s="10" t="n">
        <v>9.63E-006</v>
      </c>
      <c r="H2601" s="5" t="n">
        <v>18333</v>
      </c>
      <c r="I2601" s="5" t="n">
        <f aca="false">(E2601/F2601)^2</f>
        <v>19.4581624936168</v>
      </c>
    </row>
    <row r="2602" s="7" customFormat="true" ht="15.5" hidden="false" customHeight="false" outlineLevel="0" collapsed="false">
      <c r="A2602" s="5" t="s">
        <v>2964</v>
      </c>
      <c r="B2602" s="5" t="s">
        <v>674</v>
      </c>
      <c r="C2602" s="5" t="s">
        <v>24</v>
      </c>
      <c r="D2602" s="5" t="s">
        <v>21</v>
      </c>
      <c r="E2602" s="5" t="n">
        <v>0.077840173</v>
      </c>
      <c r="F2602" s="5" t="n">
        <v>0.01558151</v>
      </c>
      <c r="G2602" s="10" t="n">
        <v>5.43E-007</v>
      </c>
      <c r="H2602" s="5" t="n">
        <v>17687</v>
      </c>
      <c r="I2602" s="5" t="n">
        <f aca="false">(E2602/F2602)^2</f>
        <v>24.9567770613489</v>
      </c>
    </row>
    <row r="2603" s="7" customFormat="true" ht="15.5" hidden="false" customHeight="false" outlineLevel="0" collapsed="false">
      <c r="A2603" s="5" t="s">
        <v>2964</v>
      </c>
      <c r="B2603" s="5" t="s">
        <v>675</v>
      </c>
      <c r="C2603" s="5" t="s">
        <v>16</v>
      </c>
      <c r="D2603" s="5" t="s">
        <v>15</v>
      </c>
      <c r="E2603" s="5" t="n">
        <v>-0.060342897</v>
      </c>
      <c r="F2603" s="5" t="n">
        <v>0.012684911</v>
      </c>
      <c r="G2603" s="10" t="n">
        <v>1.52E-006</v>
      </c>
      <c r="H2603" s="5" t="n">
        <v>17577</v>
      </c>
      <c r="I2603" s="5" t="n">
        <f aca="false">(E2603/F2603)^2</f>
        <v>22.6296305528479</v>
      </c>
    </row>
    <row r="2604" s="7" customFormat="true" ht="15.5" hidden="false" customHeight="false" outlineLevel="0" collapsed="false">
      <c r="A2604" s="5" t="s">
        <v>2964</v>
      </c>
      <c r="B2604" s="5" t="s">
        <v>676</v>
      </c>
      <c r="C2604" s="5" t="s">
        <v>16</v>
      </c>
      <c r="D2604" s="5" t="s">
        <v>15</v>
      </c>
      <c r="E2604" s="5" t="n">
        <v>0.060749978</v>
      </c>
      <c r="F2604" s="5" t="n">
        <v>0.013093887</v>
      </c>
      <c r="G2604" s="10" t="n">
        <v>4.83E-006</v>
      </c>
      <c r="H2604" s="5" t="n">
        <v>17690</v>
      </c>
      <c r="I2604" s="5" t="n">
        <f aca="false">(E2604/F2604)^2</f>
        <v>21.5255904323447</v>
      </c>
    </row>
    <row r="2605" s="7" customFormat="true" ht="15.5" hidden="false" customHeight="false" outlineLevel="0" collapsed="false">
      <c r="A2605" s="5" t="s">
        <v>2964</v>
      </c>
      <c r="B2605" s="5" t="s">
        <v>677</v>
      </c>
      <c r="C2605" s="5" t="s">
        <v>15</v>
      </c>
      <c r="D2605" s="5" t="s">
        <v>24</v>
      </c>
      <c r="E2605" s="5" t="n">
        <v>0.096501674</v>
      </c>
      <c r="F2605" s="5" t="n">
        <v>0.020766582</v>
      </c>
      <c r="G2605" s="10" t="n">
        <v>3.88E-006</v>
      </c>
      <c r="H2605" s="5" t="n">
        <v>16593</v>
      </c>
      <c r="I2605" s="5" t="n">
        <f aca="false">(E2605/F2605)^2</f>
        <v>21.5943259039369</v>
      </c>
    </row>
    <row r="2606" s="7" customFormat="true" ht="15.5" hidden="false" customHeight="false" outlineLevel="0" collapsed="false">
      <c r="A2606" s="5" t="s">
        <v>2964</v>
      </c>
      <c r="B2606" s="5" t="s">
        <v>678</v>
      </c>
      <c r="C2606" s="5" t="s">
        <v>24</v>
      </c>
      <c r="D2606" s="5" t="s">
        <v>16</v>
      </c>
      <c r="E2606" s="5" t="n">
        <v>0.0774888</v>
      </c>
      <c r="F2606" s="5" t="n">
        <v>0.017187698</v>
      </c>
      <c r="G2606" s="10" t="n">
        <v>5.63E-006</v>
      </c>
      <c r="H2606" s="5" t="n">
        <v>16419</v>
      </c>
      <c r="I2606" s="5" t="n">
        <f aca="false">(E2606/F2606)^2</f>
        <v>20.3255563723534</v>
      </c>
    </row>
    <row r="2607" s="7" customFormat="true" ht="15.5" hidden="false" customHeight="false" outlineLevel="0" collapsed="false">
      <c r="A2607" s="5" t="s">
        <v>2964</v>
      </c>
      <c r="B2607" s="5" t="s">
        <v>679</v>
      </c>
      <c r="C2607" s="5" t="s">
        <v>24</v>
      </c>
      <c r="D2607" s="5" t="s">
        <v>16</v>
      </c>
      <c r="E2607" s="5" t="n">
        <v>0.255839805</v>
      </c>
      <c r="F2607" s="5" t="n">
        <v>0.056199532</v>
      </c>
      <c r="G2607" s="10" t="n">
        <v>4.66E-006</v>
      </c>
      <c r="H2607" s="5" t="n">
        <v>3204</v>
      </c>
      <c r="I2607" s="5" t="n">
        <f aca="false">(E2607/F2607)^2</f>
        <v>20.7238687325739</v>
      </c>
    </row>
    <row r="2608" s="7" customFormat="true" ht="15.5" hidden="false" customHeight="false" outlineLevel="0" collapsed="false">
      <c r="A2608" s="5" t="s">
        <v>2964</v>
      </c>
      <c r="B2608" s="5" t="s">
        <v>680</v>
      </c>
      <c r="C2608" s="5" t="s">
        <v>24</v>
      </c>
      <c r="D2608" s="5" t="s">
        <v>15</v>
      </c>
      <c r="E2608" s="5" t="n">
        <v>-0.050426168</v>
      </c>
      <c r="F2608" s="5" t="n">
        <v>0.011330684</v>
      </c>
      <c r="G2608" s="10" t="n">
        <v>9.71E-006</v>
      </c>
      <c r="H2608" s="5" t="n">
        <v>17413</v>
      </c>
      <c r="I2608" s="5" t="n">
        <f aca="false">(E2608/F2608)^2</f>
        <v>19.8061323726967</v>
      </c>
    </row>
    <row r="2609" s="7" customFormat="true" ht="15.5" hidden="false" customHeight="false" outlineLevel="0" collapsed="false">
      <c r="A2609" s="5" t="s">
        <v>2964</v>
      </c>
      <c r="B2609" s="5" t="s">
        <v>681</v>
      </c>
      <c r="C2609" s="5" t="s">
        <v>24</v>
      </c>
      <c r="D2609" s="5" t="s">
        <v>21</v>
      </c>
      <c r="E2609" s="5" t="n">
        <v>-0.058626474</v>
      </c>
      <c r="F2609" s="5" t="n">
        <v>0.012900576</v>
      </c>
      <c r="G2609" s="10" t="n">
        <v>4.84E-006</v>
      </c>
      <c r="H2609" s="5" t="n">
        <v>17688</v>
      </c>
      <c r="I2609" s="5" t="n">
        <f aca="false">(E2609/F2609)^2</f>
        <v>20.652343828313</v>
      </c>
    </row>
    <row r="2610" s="7" customFormat="true" ht="15.5" hidden="false" customHeight="false" outlineLevel="0" collapsed="false">
      <c r="A2610" s="5" t="s">
        <v>2964</v>
      </c>
      <c r="B2610" s="5" t="s">
        <v>682</v>
      </c>
      <c r="C2610" s="5" t="s">
        <v>16</v>
      </c>
      <c r="D2610" s="5" t="s">
        <v>15</v>
      </c>
      <c r="E2610" s="5" t="n">
        <v>0.073150094</v>
      </c>
      <c r="F2610" s="5" t="n">
        <v>0.01641856</v>
      </c>
      <c r="G2610" s="10" t="n">
        <v>5.25E-006</v>
      </c>
      <c r="H2610" s="5" t="n">
        <v>17691</v>
      </c>
      <c r="I2610" s="5" t="n">
        <f aca="false">(E2610/F2610)^2</f>
        <v>19.8499605652442</v>
      </c>
    </row>
    <row r="2611" s="7" customFormat="true" ht="15.5" hidden="false" customHeight="false" outlineLevel="0" collapsed="false">
      <c r="A2611" s="5" t="s">
        <v>2964</v>
      </c>
      <c r="B2611" s="5" t="s">
        <v>683</v>
      </c>
      <c r="C2611" s="5" t="s">
        <v>24</v>
      </c>
      <c r="D2611" s="5" t="s">
        <v>21</v>
      </c>
      <c r="E2611" s="5" t="n">
        <v>-0.071436723</v>
      </c>
      <c r="F2611" s="5" t="n">
        <v>0.015411343</v>
      </c>
      <c r="G2611" s="10" t="n">
        <v>5.39E-006</v>
      </c>
      <c r="H2611" s="5" t="n">
        <v>17333</v>
      </c>
      <c r="I2611" s="5" t="n">
        <f aca="false">(E2611/F2611)^2</f>
        <v>21.4863217766675</v>
      </c>
    </row>
    <row r="2612" s="7" customFormat="true" ht="15.5" hidden="false" customHeight="false" outlineLevel="0" collapsed="false">
      <c r="A2612" s="5" t="s">
        <v>2964</v>
      </c>
      <c r="B2612" s="5" t="s">
        <v>684</v>
      </c>
      <c r="C2612" s="5" t="s">
        <v>24</v>
      </c>
      <c r="D2612" s="5" t="s">
        <v>21</v>
      </c>
      <c r="E2612" s="5" t="n">
        <v>0.092654285</v>
      </c>
      <c r="F2612" s="5" t="n">
        <v>0.020946781</v>
      </c>
      <c r="G2612" s="10" t="n">
        <v>8.27E-006</v>
      </c>
      <c r="H2612" s="5" t="n">
        <v>15671</v>
      </c>
      <c r="I2612" s="5" t="n">
        <f aca="false">(E2612/F2612)^2</f>
        <v>19.5657470116307</v>
      </c>
    </row>
    <row r="2613" s="7" customFormat="true" ht="15.5" hidden="false" customHeight="false" outlineLevel="0" collapsed="false">
      <c r="A2613" s="5" t="s">
        <v>2964</v>
      </c>
      <c r="B2613" s="5" t="s">
        <v>685</v>
      </c>
      <c r="C2613" s="5" t="s">
        <v>16</v>
      </c>
      <c r="D2613" s="5" t="s">
        <v>21</v>
      </c>
      <c r="E2613" s="5" t="n">
        <v>0.077300587</v>
      </c>
      <c r="F2613" s="5" t="n">
        <v>0.01755297</v>
      </c>
      <c r="G2613" s="10" t="n">
        <v>8.02E-006</v>
      </c>
      <c r="H2613" s="5" t="n">
        <v>16665</v>
      </c>
      <c r="I2613" s="5" t="n">
        <f aca="false">(E2613/F2613)^2</f>
        <v>19.3938647486782</v>
      </c>
    </row>
    <row r="2614" s="7" customFormat="true" ht="15.5" hidden="false" customHeight="false" outlineLevel="0" collapsed="false">
      <c r="A2614" s="5" t="s">
        <v>2964</v>
      </c>
      <c r="B2614" s="5" t="s">
        <v>686</v>
      </c>
      <c r="C2614" s="5" t="s">
        <v>21</v>
      </c>
      <c r="D2614" s="5" t="s">
        <v>24</v>
      </c>
      <c r="E2614" s="5" t="n">
        <v>-0.049885455</v>
      </c>
      <c r="F2614" s="5" t="n">
        <v>0.011244635</v>
      </c>
      <c r="G2614" s="10" t="n">
        <v>9.77E-006</v>
      </c>
      <c r="H2614" s="5" t="n">
        <v>17527</v>
      </c>
      <c r="I2614" s="5" t="n">
        <f aca="false">(E2614/F2614)^2</f>
        <v>19.6814526531535</v>
      </c>
    </row>
    <row r="2615" s="7" customFormat="true" ht="15.5" hidden="false" customHeight="false" outlineLevel="0" collapsed="false">
      <c r="A2615" s="5" t="s">
        <v>2964</v>
      </c>
      <c r="B2615" s="5" t="s">
        <v>687</v>
      </c>
      <c r="C2615" s="5" t="s">
        <v>24</v>
      </c>
      <c r="D2615" s="5" t="s">
        <v>15</v>
      </c>
      <c r="E2615" s="5" t="n">
        <v>0.051021228</v>
      </c>
      <c r="F2615" s="5" t="n">
        <v>0.011433922</v>
      </c>
      <c r="G2615" s="10" t="n">
        <v>8.14E-006</v>
      </c>
      <c r="H2615" s="5" t="n">
        <v>17527</v>
      </c>
      <c r="I2615" s="5" t="n">
        <f aca="false">(E2615/F2615)^2</f>
        <v>19.9118386268396</v>
      </c>
    </row>
    <row r="2616" s="7" customFormat="true" ht="15.5" hidden="false" customHeight="false" outlineLevel="0" collapsed="false">
      <c r="A2616" s="5" t="s">
        <v>2964</v>
      </c>
      <c r="B2616" s="5" t="s">
        <v>688</v>
      </c>
      <c r="C2616" s="5" t="s">
        <v>21</v>
      </c>
      <c r="D2616" s="5" t="s">
        <v>24</v>
      </c>
      <c r="E2616" s="5" t="n">
        <v>-0.116408329</v>
      </c>
      <c r="F2616" s="5" t="n">
        <v>0.025854513</v>
      </c>
      <c r="G2616" s="10" t="n">
        <v>9.03E-006</v>
      </c>
      <c r="H2616" s="5" t="n">
        <v>13472</v>
      </c>
      <c r="I2616" s="5" t="n">
        <f aca="false">(E2616/F2616)^2</f>
        <v>20.2719434847902</v>
      </c>
    </row>
    <row r="2617" s="7" customFormat="true" ht="15.5" hidden="false" customHeight="false" outlineLevel="0" collapsed="false">
      <c r="A2617" s="5" t="s">
        <v>2964</v>
      </c>
      <c r="B2617" s="5" t="s">
        <v>689</v>
      </c>
      <c r="C2617" s="5" t="s">
        <v>15</v>
      </c>
      <c r="D2617" s="5" t="s">
        <v>16</v>
      </c>
      <c r="E2617" s="5" t="n">
        <v>0.048322746</v>
      </c>
      <c r="F2617" s="5" t="n">
        <v>0.010906179</v>
      </c>
      <c r="G2617" s="10" t="n">
        <v>9.62E-006</v>
      </c>
      <c r="H2617" s="5" t="n">
        <v>17691</v>
      </c>
      <c r="I2617" s="5" t="n">
        <f aca="false">(E2617/F2617)^2</f>
        <v>19.6317027009321</v>
      </c>
    </row>
    <row r="2618" s="7" customFormat="true" ht="15.5" hidden="false" customHeight="false" outlineLevel="0" collapsed="false">
      <c r="A2618" s="5" t="s">
        <v>2964</v>
      </c>
      <c r="B2618" s="5" t="s">
        <v>690</v>
      </c>
      <c r="C2618" s="5" t="s">
        <v>21</v>
      </c>
      <c r="D2618" s="5" t="s">
        <v>15</v>
      </c>
      <c r="E2618" s="5" t="n">
        <v>-0.048605943</v>
      </c>
      <c r="F2618" s="5" t="n">
        <v>0.010898242</v>
      </c>
      <c r="G2618" s="10" t="n">
        <v>7.87E-006</v>
      </c>
      <c r="H2618" s="5" t="n">
        <v>17527</v>
      </c>
      <c r="I2618" s="5" t="n">
        <f aca="false">(E2618/F2618)^2</f>
        <v>19.8914229466637</v>
      </c>
    </row>
    <row r="2619" s="7" customFormat="true" ht="15.5" hidden="false" customHeight="false" outlineLevel="0" collapsed="false">
      <c r="A2619" s="5" t="s">
        <v>2964</v>
      </c>
      <c r="B2619" s="5" t="s">
        <v>691</v>
      </c>
      <c r="C2619" s="5" t="s">
        <v>15</v>
      </c>
      <c r="D2619" s="5" t="s">
        <v>16</v>
      </c>
      <c r="E2619" s="5" t="n">
        <v>0.056568602</v>
      </c>
      <c r="F2619" s="5" t="n">
        <v>0.012626474</v>
      </c>
      <c r="G2619" s="10" t="n">
        <v>7.8E-006</v>
      </c>
      <c r="H2619" s="5" t="n">
        <v>17527</v>
      </c>
      <c r="I2619" s="5" t="n">
        <f aca="false">(E2619/F2619)^2</f>
        <v>20.0718181866698</v>
      </c>
    </row>
    <row r="2620" s="7" customFormat="true" ht="15.5" hidden="false" customHeight="false" outlineLevel="0" collapsed="false">
      <c r="A2620" s="5" t="s">
        <v>2964</v>
      </c>
      <c r="B2620" s="5" t="s">
        <v>692</v>
      </c>
      <c r="C2620" s="5" t="s">
        <v>15</v>
      </c>
      <c r="D2620" s="5" t="s">
        <v>24</v>
      </c>
      <c r="E2620" s="5" t="n">
        <v>0.056502976</v>
      </c>
      <c r="F2620" s="5" t="n">
        <v>0.012505544</v>
      </c>
      <c r="G2620" s="10" t="n">
        <v>5.9E-006</v>
      </c>
      <c r="H2620" s="5" t="n">
        <v>17691</v>
      </c>
      <c r="I2620" s="5" t="n">
        <f aca="false">(E2620/F2620)^2</f>
        <v>20.4144398594249</v>
      </c>
    </row>
    <row r="2621" s="7" customFormat="true" ht="15.5" hidden="false" customHeight="false" outlineLevel="0" collapsed="false">
      <c r="A2621" s="5" t="s">
        <v>2964</v>
      </c>
      <c r="B2621" s="5" t="s">
        <v>693</v>
      </c>
      <c r="C2621" s="5" t="s">
        <v>21</v>
      </c>
      <c r="D2621" s="5" t="s">
        <v>24</v>
      </c>
      <c r="E2621" s="5" t="n">
        <v>0.078979608</v>
      </c>
      <c r="F2621" s="5" t="n">
        <v>0.017720479</v>
      </c>
      <c r="G2621" s="10" t="n">
        <v>8.51E-006</v>
      </c>
      <c r="H2621" s="5" t="n">
        <v>17413</v>
      </c>
      <c r="I2621" s="5" t="n">
        <f aca="false">(E2621/F2621)^2</f>
        <v>19.8645638296496</v>
      </c>
    </row>
    <row r="2622" s="7" customFormat="true" ht="15.5" hidden="false" customHeight="false" outlineLevel="0" collapsed="false">
      <c r="A2622" s="5" t="s">
        <v>2964</v>
      </c>
      <c r="B2622" s="5" t="s">
        <v>694</v>
      </c>
      <c r="C2622" s="5" t="s">
        <v>21</v>
      </c>
      <c r="D2622" s="5" t="s">
        <v>24</v>
      </c>
      <c r="E2622" s="5" t="n">
        <v>-0.10337688</v>
      </c>
      <c r="F2622" s="5" t="n">
        <v>0.022928631</v>
      </c>
      <c r="G2622" s="10" t="n">
        <v>6.9E-006</v>
      </c>
      <c r="H2622" s="5" t="n">
        <v>15996</v>
      </c>
      <c r="I2622" s="5" t="n">
        <f aca="false">(E2622/F2622)^2</f>
        <v>20.3278099236226</v>
      </c>
    </row>
    <row r="2623" s="7" customFormat="true" ht="15.5" hidden="false" customHeight="false" outlineLevel="0" collapsed="false">
      <c r="A2623" s="5" t="s">
        <v>2965</v>
      </c>
      <c r="B2623" s="5" t="s">
        <v>696</v>
      </c>
      <c r="C2623" s="5" t="s">
        <v>15</v>
      </c>
      <c r="D2623" s="5" t="s">
        <v>16</v>
      </c>
      <c r="E2623" s="5" t="n">
        <v>0.083676458</v>
      </c>
      <c r="F2623" s="5" t="n">
        <v>0.016609784</v>
      </c>
      <c r="G2623" s="10" t="n">
        <v>2.53E-007</v>
      </c>
      <c r="H2623" s="5" t="n">
        <v>15076</v>
      </c>
      <c r="I2623" s="5" t="n">
        <f aca="false">(E2623/F2623)^2</f>
        <v>25.3792396791484</v>
      </c>
    </row>
    <row r="2624" s="7" customFormat="true" ht="15.5" hidden="false" customHeight="false" outlineLevel="0" collapsed="false">
      <c r="A2624" s="5" t="s">
        <v>2965</v>
      </c>
      <c r="B2624" s="5" t="s">
        <v>697</v>
      </c>
      <c r="C2624" s="5" t="s">
        <v>15</v>
      </c>
      <c r="D2624" s="5" t="s">
        <v>16</v>
      </c>
      <c r="E2624" s="5" t="n">
        <v>-0.095338347</v>
      </c>
      <c r="F2624" s="5" t="n">
        <v>0.020136702</v>
      </c>
      <c r="G2624" s="10" t="n">
        <v>2.43E-006</v>
      </c>
      <c r="H2624" s="5" t="n">
        <v>15037</v>
      </c>
      <c r="I2624" s="5" t="n">
        <f aca="false">(E2624/F2624)^2</f>
        <v>22.416022269109</v>
      </c>
    </row>
    <row r="2625" s="7" customFormat="true" ht="15.5" hidden="false" customHeight="false" outlineLevel="0" collapsed="false">
      <c r="A2625" s="5" t="s">
        <v>2965</v>
      </c>
      <c r="B2625" s="5" t="s">
        <v>701</v>
      </c>
      <c r="C2625" s="5" t="s">
        <v>16</v>
      </c>
      <c r="D2625" s="5" t="s">
        <v>15</v>
      </c>
      <c r="E2625" s="5" t="n">
        <v>-0.055486167</v>
      </c>
      <c r="F2625" s="5" t="n">
        <v>0.011748632</v>
      </c>
      <c r="G2625" s="10" t="n">
        <v>2.61E-006</v>
      </c>
      <c r="H2625" s="5" t="n">
        <v>15144</v>
      </c>
      <c r="I2625" s="5" t="n">
        <f aca="false">(E2625/F2625)^2</f>
        <v>22.3046209909722</v>
      </c>
    </row>
    <row r="2626" s="7" customFormat="true" ht="15.5" hidden="false" customHeight="false" outlineLevel="0" collapsed="false">
      <c r="A2626" s="5" t="s">
        <v>2965</v>
      </c>
      <c r="B2626" s="5" t="s">
        <v>699</v>
      </c>
      <c r="C2626" s="5" t="s">
        <v>21</v>
      </c>
      <c r="D2626" s="5" t="s">
        <v>24</v>
      </c>
      <c r="E2626" s="5" t="n">
        <v>0.056902402</v>
      </c>
      <c r="F2626" s="5" t="n">
        <v>0.01242233</v>
      </c>
      <c r="G2626" s="10" t="n">
        <v>4.17E-006</v>
      </c>
      <c r="H2626" s="5" t="n">
        <v>15144</v>
      </c>
      <c r="I2626" s="5" t="n">
        <f aca="false">(E2626/F2626)^2</f>
        <v>20.9823957848164</v>
      </c>
    </row>
    <row r="2627" s="7" customFormat="true" ht="15.5" hidden="false" customHeight="false" outlineLevel="0" collapsed="false">
      <c r="A2627" s="5" t="s">
        <v>2965</v>
      </c>
      <c r="B2627" s="5" t="s">
        <v>700</v>
      </c>
      <c r="C2627" s="5" t="s">
        <v>21</v>
      </c>
      <c r="D2627" s="5" t="s">
        <v>16</v>
      </c>
      <c r="E2627" s="5" t="n">
        <v>-0.054471273</v>
      </c>
      <c r="F2627" s="5" t="n">
        <v>0.011781078</v>
      </c>
      <c r="G2627" s="10" t="n">
        <v>3.97E-006</v>
      </c>
      <c r="H2627" s="5" t="n">
        <v>15143</v>
      </c>
      <c r="I2627" s="5" t="n">
        <f aca="false">(E2627/F2627)^2</f>
        <v>21.37789733399</v>
      </c>
    </row>
    <row r="2628" s="7" customFormat="true" ht="15.5" hidden="false" customHeight="false" outlineLevel="0" collapsed="false">
      <c r="A2628" s="5" t="s">
        <v>2965</v>
      </c>
      <c r="B2628" s="5" t="s">
        <v>702</v>
      </c>
      <c r="C2628" s="5" t="s">
        <v>15</v>
      </c>
      <c r="D2628" s="5" t="s">
        <v>16</v>
      </c>
      <c r="E2628" s="5" t="n">
        <v>0.210090212</v>
      </c>
      <c r="F2628" s="5" t="n">
        <v>0.045697378</v>
      </c>
      <c r="G2628" s="10" t="n">
        <v>3.22E-006</v>
      </c>
      <c r="H2628" s="5" t="n">
        <v>4455</v>
      </c>
      <c r="I2628" s="5" t="n">
        <f aca="false">(E2628/F2628)^2</f>
        <v>21.1363053523752</v>
      </c>
    </row>
    <row r="2629" s="7" customFormat="true" ht="15.5" hidden="false" customHeight="false" outlineLevel="0" collapsed="false">
      <c r="A2629" s="5" t="s">
        <v>2965</v>
      </c>
      <c r="B2629" s="5" t="s">
        <v>707</v>
      </c>
      <c r="C2629" s="5" t="s">
        <v>16</v>
      </c>
      <c r="D2629" s="5" t="s">
        <v>24</v>
      </c>
      <c r="E2629" s="5" t="n">
        <v>-0.072913728</v>
      </c>
      <c r="F2629" s="5" t="n">
        <v>0.015095443</v>
      </c>
      <c r="G2629" s="10" t="n">
        <v>2.7E-006</v>
      </c>
      <c r="H2629" s="5" t="n">
        <v>15130</v>
      </c>
      <c r="I2629" s="5" t="n">
        <f aca="false">(E2629/F2629)^2</f>
        <v>23.3306523547556</v>
      </c>
    </row>
    <row r="2630" s="7" customFormat="true" ht="15.5" hidden="false" customHeight="false" outlineLevel="0" collapsed="false">
      <c r="A2630" s="5" t="s">
        <v>2965</v>
      </c>
      <c r="B2630" s="5" t="s">
        <v>698</v>
      </c>
      <c r="C2630" s="5" t="s">
        <v>24</v>
      </c>
      <c r="D2630" s="5" t="s">
        <v>21</v>
      </c>
      <c r="E2630" s="5" t="n">
        <v>-0.072750113</v>
      </c>
      <c r="F2630" s="5" t="n">
        <v>0.015436947</v>
      </c>
      <c r="G2630" s="10" t="n">
        <v>2.25E-006</v>
      </c>
      <c r="H2630" s="5" t="n">
        <v>15047</v>
      </c>
      <c r="I2630" s="5" t="n">
        <f aca="false">(E2630/F2630)^2</f>
        <v>22.2097933803362</v>
      </c>
    </row>
    <row r="2631" s="7" customFormat="true" ht="15.5" hidden="false" customHeight="false" outlineLevel="0" collapsed="false">
      <c r="A2631" s="5" t="s">
        <v>2965</v>
      </c>
      <c r="B2631" s="5" t="s">
        <v>2966</v>
      </c>
      <c r="C2631" s="5" t="s">
        <v>16</v>
      </c>
      <c r="D2631" s="5" t="s">
        <v>15</v>
      </c>
      <c r="E2631" s="5" t="n">
        <v>0.052921896</v>
      </c>
      <c r="F2631" s="5" t="n">
        <v>0.011854172</v>
      </c>
      <c r="G2631" s="10" t="n">
        <v>8.74E-006</v>
      </c>
      <c r="H2631" s="5" t="n">
        <v>14841</v>
      </c>
      <c r="I2631" s="5" t="n">
        <f aca="false">(E2631/F2631)^2</f>
        <v>19.9309656728122</v>
      </c>
    </row>
    <row r="2632" s="7" customFormat="true" ht="15.5" hidden="false" customHeight="false" outlineLevel="0" collapsed="false">
      <c r="A2632" s="5" t="s">
        <v>2965</v>
      </c>
      <c r="B2632" s="5" t="s">
        <v>704</v>
      </c>
      <c r="C2632" s="5" t="s">
        <v>24</v>
      </c>
      <c r="D2632" s="5" t="s">
        <v>21</v>
      </c>
      <c r="E2632" s="5" t="n">
        <v>0.112244115</v>
      </c>
      <c r="F2632" s="5" t="n">
        <v>0.025355338</v>
      </c>
      <c r="G2632" s="10" t="n">
        <v>2.27E-006</v>
      </c>
      <c r="H2632" s="5" t="n">
        <v>13082</v>
      </c>
      <c r="I2632" s="5" t="n">
        <f aca="false">(E2632/F2632)^2</f>
        <v>19.5969439965757</v>
      </c>
    </row>
    <row r="2633" s="7" customFormat="true" ht="15.5" hidden="false" customHeight="false" outlineLevel="0" collapsed="false">
      <c r="A2633" s="5" t="s">
        <v>2965</v>
      </c>
      <c r="B2633" s="5" t="s">
        <v>706</v>
      </c>
      <c r="C2633" s="5" t="s">
        <v>24</v>
      </c>
      <c r="D2633" s="5" t="s">
        <v>21</v>
      </c>
      <c r="E2633" s="5" t="n">
        <v>-0.057363273</v>
      </c>
      <c r="F2633" s="5" t="n">
        <v>0.012946185</v>
      </c>
      <c r="G2633" s="10" t="n">
        <v>7.51E-006</v>
      </c>
      <c r="H2633" s="5" t="n">
        <v>15144</v>
      </c>
      <c r="I2633" s="5" t="n">
        <f aca="false">(E2633/F2633)^2</f>
        <v>19.6328897894891</v>
      </c>
    </row>
    <row r="2634" s="7" customFormat="true" ht="15.5" hidden="false" customHeight="false" outlineLevel="0" collapsed="false">
      <c r="A2634" s="5" t="s">
        <v>2965</v>
      </c>
      <c r="B2634" s="5" t="s">
        <v>708</v>
      </c>
      <c r="C2634" s="5" t="s">
        <v>15</v>
      </c>
      <c r="D2634" s="5" t="s">
        <v>16</v>
      </c>
      <c r="E2634" s="5" t="n">
        <v>-0.052446625</v>
      </c>
      <c r="F2634" s="5" t="n">
        <v>0.011574877</v>
      </c>
      <c r="G2634" s="10" t="n">
        <v>7.2E-006</v>
      </c>
      <c r="H2634" s="5" t="n">
        <v>15142</v>
      </c>
      <c r="I2634" s="5" t="n">
        <f aca="false">(E2634/F2634)^2</f>
        <v>20.5306321979665</v>
      </c>
    </row>
    <row r="2635" s="7" customFormat="true" ht="15.5" hidden="false" customHeight="false" outlineLevel="0" collapsed="false">
      <c r="A2635" s="5" t="s">
        <v>2965</v>
      </c>
      <c r="B2635" s="5" t="s">
        <v>947</v>
      </c>
      <c r="C2635" s="5" t="s">
        <v>16</v>
      </c>
      <c r="D2635" s="5" t="s">
        <v>15</v>
      </c>
      <c r="E2635" s="5" t="n">
        <v>-0.077245856</v>
      </c>
      <c r="F2635" s="5" t="n">
        <v>0.017087645</v>
      </c>
      <c r="G2635" s="10" t="n">
        <v>9E-006</v>
      </c>
      <c r="H2635" s="5" t="n">
        <v>15144</v>
      </c>
      <c r="I2635" s="5" t="n">
        <f aca="false">(E2635/F2635)^2</f>
        <v>20.4355323006183</v>
      </c>
    </row>
    <row r="2636" s="7" customFormat="true" ht="15.5" hidden="false" customHeight="false" outlineLevel="0" collapsed="false">
      <c r="A2636" s="5" t="s">
        <v>2967</v>
      </c>
      <c r="B2636" s="5" t="s">
        <v>949</v>
      </c>
      <c r="C2636" s="5" t="s">
        <v>24</v>
      </c>
      <c r="D2636" s="5" t="s">
        <v>21</v>
      </c>
      <c r="E2636" s="5" t="n">
        <v>-0.084852127</v>
      </c>
      <c r="F2636" s="5" t="n">
        <v>0.017041521</v>
      </c>
      <c r="G2636" s="10" t="n">
        <v>1.2E-006</v>
      </c>
      <c r="H2636" s="5" t="n">
        <v>13572</v>
      </c>
      <c r="I2636" s="5" t="n">
        <f aca="false">(E2636/F2636)^2</f>
        <v>24.7918398892641</v>
      </c>
    </row>
    <row r="2637" s="7" customFormat="true" ht="15.5" hidden="false" customHeight="false" outlineLevel="0" collapsed="false">
      <c r="A2637" s="5" t="s">
        <v>2967</v>
      </c>
      <c r="B2637" s="5" t="s">
        <v>950</v>
      </c>
      <c r="C2637" s="5" t="s">
        <v>15</v>
      </c>
      <c r="D2637" s="5" t="s">
        <v>21</v>
      </c>
      <c r="E2637" s="5" t="n">
        <v>0.110560883</v>
      </c>
      <c r="F2637" s="5" t="n">
        <v>0.024171888</v>
      </c>
      <c r="G2637" s="10" t="n">
        <v>3.65E-006</v>
      </c>
      <c r="H2637" s="5" t="n">
        <v>12350</v>
      </c>
      <c r="I2637" s="5" t="n">
        <f aca="false">(E2637/F2637)^2</f>
        <v>20.9209716299691</v>
      </c>
    </row>
    <row r="2638" s="7" customFormat="true" ht="15.5" hidden="false" customHeight="false" outlineLevel="0" collapsed="false">
      <c r="A2638" s="5" t="s">
        <v>2967</v>
      </c>
      <c r="B2638" s="5" t="s">
        <v>951</v>
      </c>
      <c r="C2638" s="5" t="s">
        <v>24</v>
      </c>
      <c r="D2638" s="5" t="s">
        <v>21</v>
      </c>
      <c r="E2638" s="5" t="n">
        <v>0.060675357</v>
      </c>
      <c r="F2638" s="5" t="n">
        <v>0.013012497</v>
      </c>
      <c r="G2638" s="10" t="n">
        <v>3.13E-006</v>
      </c>
      <c r="H2638" s="5" t="n">
        <v>13515</v>
      </c>
      <c r="I2638" s="5" t="n">
        <f aca="false">(E2638/F2638)^2</f>
        <v>21.7421954665946</v>
      </c>
    </row>
    <row r="2639" s="7" customFormat="true" ht="15.5" hidden="false" customHeight="false" outlineLevel="0" collapsed="false">
      <c r="A2639" s="5" t="s">
        <v>2967</v>
      </c>
      <c r="B2639" s="5" t="s">
        <v>952</v>
      </c>
      <c r="C2639" s="5" t="s">
        <v>24</v>
      </c>
      <c r="D2639" s="5" t="s">
        <v>15</v>
      </c>
      <c r="E2639" s="5" t="n">
        <v>0.084159032</v>
      </c>
      <c r="F2639" s="5" t="n">
        <v>0.01894789</v>
      </c>
      <c r="G2639" s="10" t="n">
        <v>5.17E-006</v>
      </c>
      <c r="H2639" s="5" t="n">
        <v>13578</v>
      </c>
      <c r="I2639" s="5" t="n">
        <f aca="false">(E2639/F2639)^2</f>
        <v>19.7278498361059</v>
      </c>
    </row>
    <row r="2640" s="7" customFormat="true" ht="15.5" hidden="false" customHeight="false" outlineLevel="0" collapsed="false">
      <c r="A2640" s="5" t="s">
        <v>2967</v>
      </c>
      <c r="B2640" s="5" t="s">
        <v>953</v>
      </c>
      <c r="C2640" s="5" t="s">
        <v>24</v>
      </c>
      <c r="D2640" s="5" t="s">
        <v>16</v>
      </c>
      <c r="E2640" s="5" t="n">
        <v>0.099040406</v>
      </c>
      <c r="F2640" s="5" t="n">
        <v>0.021587746</v>
      </c>
      <c r="G2640" s="10" t="n">
        <v>6.95E-006</v>
      </c>
      <c r="H2640" s="5" t="n">
        <v>12641</v>
      </c>
      <c r="I2640" s="5" t="n">
        <f aca="false">(E2640/F2640)^2</f>
        <v>21.0479704284782</v>
      </c>
    </row>
    <row r="2641" s="7" customFormat="true" ht="15.5" hidden="false" customHeight="false" outlineLevel="0" collapsed="false">
      <c r="A2641" s="5" t="s">
        <v>2967</v>
      </c>
      <c r="B2641" s="5" t="s">
        <v>954</v>
      </c>
      <c r="C2641" s="5" t="s">
        <v>16</v>
      </c>
      <c r="D2641" s="5" t="s">
        <v>15</v>
      </c>
      <c r="E2641" s="5" t="n">
        <v>0.082240818</v>
      </c>
      <c r="F2641" s="5" t="n">
        <v>0.018637912</v>
      </c>
      <c r="G2641" s="10" t="n">
        <v>9.43E-006</v>
      </c>
      <c r="H2641" s="5" t="n">
        <v>13485</v>
      </c>
      <c r="I2641" s="5" t="n">
        <f aca="false">(E2641/F2641)^2</f>
        <v>19.4706445707714</v>
      </c>
    </row>
    <row r="2642" s="7" customFormat="true" ht="15.5" hidden="false" customHeight="false" outlineLevel="0" collapsed="false">
      <c r="A2642" s="5" t="s">
        <v>2967</v>
      </c>
      <c r="B2642" s="5" t="s">
        <v>955</v>
      </c>
      <c r="C2642" s="5" t="s">
        <v>21</v>
      </c>
      <c r="D2642" s="5" t="s">
        <v>16</v>
      </c>
      <c r="E2642" s="5" t="n">
        <v>0.058292653</v>
      </c>
      <c r="F2642" s="5" t="n">
        <v>0.01261946</v>
      </c>
      <c r="G2642" s="10" t="n">
        <v>4.52E-006</v>
      </c>
      <c r="H2642" s="5" t="n">
        <v>13577</v>
      </c>
      <c r="I2642" s="5" t="n">
        <f aca="false">(E2642/F2642)^2</f>
        <v>21.3376260536844</v>
      </c>
    </row>
    <row r="2643" s="7" customFormat="true" ht="15.5" hidden="false" customHeight="false" outlineLevel="0" collapsed="false">
      <c r="A2643" s="5" t="s">
        <v>2967</v>
      </c>
      <c r="B2643" s="5" t="s">
        <v>956</v>
      </c>
      <c r="C2643" s="5" t="s">
        <v>21</v>
      </c>
      <c r="D2643" s="5" t="s">
        <v>16</v>
      </c>
      <c r="E2643" s="5" t="n">
        <v>0.075859672</v>
      </c>
      <c r="F2643" s="5" t="n">
        <v>0.017128562</v>
      </c>
      <c r="G2643" s="10" t="n">
        <v>9.32E-006</v>
      </c>
      <c r="H2643" s="5" t="n">
        <v>13419</v>
      </c>
      <c r="I2643" s="5" t="n">
        <f aca="false">(E2643/F2643)^2</f>
        <v>19.6146296780656</v>
      </c>
    </row>
    <row r="2644" s="7" customFormat="true" ht="15.5" hidden="false" customHeight="false" outlineLevel="0" collapsed="false">
      <c r="A2644" s="5" t="s">
        <v>2967</v>
      </c>
      <c r="B2644" s="5" t="s">
        <v>957</v>
      </c>
      <c r="C2644" s="5" t="s">
        <v>21</v>
      </c>
      <c r="D2644" s="5" t="s">
        <v>24</v>
      </c>
      <c r="E2644" s="5" t="n">
        <v>0.08996415</v>
      </c>
      <c r="F2644" s="5" t="n">
        <v>0.020293422</v>
      </c>
      <c r="G2644" s="10" t="n">
        <v>7.63E-006</v>
      </c>
      <c r="H2644" s="5" t="n">
        <v>13326</v>
      </c>
      <c r="I2644" s="5" t="n">
        <f aca="false">(E2644/F2644)^2</f>
        <v>19.6529789440013</v>
      </c>
    </row>
    <row r="2645" s="7" customFormat="true" ht="15.5" hidden="false" customHeight="false" outlineLevel="0" collapsed="false">
      <c r="A2645" s="5" t="s">
        <v>2967</v>
      </c>
      <c r="B2645" s="5" t="s">
        <v>958</v>
      </c>
      <c r="C2645" s="5" t="s">
        <v>24</v>
      </c>
      <c r="D2645" s="5" t="s">
        <v>16</v>
      </c>
      <c r="E2645" s="5" t="n">
        <v>-0.060539207</v>
      </c>
      <c r="F2645" s="5" t="n">
        <v>0.013369618</v>
      </c>
      <c r="G2645" s="10" t="n">
        <v>8.54E-006</v>
      </c>
      <c r="H2645" s="5" t="n">
        <v>13570</v>
      </c>
      <c r="I2645" s="5" t="n">
        <f aca="false">(E2645/F2645)^2</f>
        <v>20.5038519994685</v>
      </c>
    </row>
    <row r="2646" s="7" customFormat="true" ht="15.5" hidden="false" customHeight="false" outlineLevel="0" collapsed="false">
      <c r="A2646" s="5" t="s">
        <v>2967</v>
      </c>
      <c r="B2646" s="5" t="s">
        <v>959</v>
      </c>
      <c r="C2646" s="5" t="s">
        <v>15</v>
      </c>
      <c r="D2646" s="5" t="s">
        <v>21</v>
      </c>
      <c r="E2646" s="5" t="n">
        <v>0.115597849</v>
      </c>
      <c r="F2646" s="5" t="n">
        <v>0.025768301</v>
      </c>
      <c r="G2646" s="10" t="n">
        <v>9.49E-006</v>
      </c>
      <c r="H2646" s="5" t="n">
        <v>12763</v>
      </c>
      <c r="I2646" s="5" t="n">
        <f aca="false">(E2646/F2646)^2</f>
        <v>20.1246314756145</v>
      </c>
    </row>
    <row r="2647" s="7" customFormat="true" ht="15.5" hidden="false" customHeight="false" outlineLevel="0" collapsed="false">
      <c r="A2647" s="5" t="s">
        <v>2968</v>
      </c>
      <c r="B2647" s="5" t="s">
        <v>711</v>
      </c>
      <c r="C2647" s="5" t="s">
        <v>15</v>
      </c>
      <c r="D2647" s="5" t="s">
        <v>16</v>
      </c>
      <c r="E2647" s="5" t="n">
        <v>0.068115892</v>
      </c>
      <c r="F2647" s="5" t="n">
        <v>0.012788339</v>
      </c>
      <c r="G2647" s="10" t="n">
        <v>1.12E-007</v>
      </c>
      <c r="H2647" s="5" t="n">
        <v>16981</v>
      </c>
      <c r="I2647" s="5" t="n">
        <f aca="false">(E2647/F2647)^2</f>
        <v>28.3706062250642</v>
      </c>
    </row>
    <row r="2648" s="7" customFormat="true" ht="15.5" hidden="false" customHeight="false" outlineLevel="0" collapsed="false">
      <c r="A2648" s="5" t="s">
        <v>2968</v>
      </c>
      <c r="B2648" s="5" t="s">
        <v>712</v>
      </c>
      <c r="C2648" s="5" t="s">
        <v>16</v>
      </c>
      <c r="D2648" s="5" t="s">
        <v>15</v>
      </c>
      <c r="E2648" s="5" t="n">
        <v>-0.094575892</v>
      </c>
      <c r="F2648" s="5" t="n">
        <v>0.019409083</v>
      </c>
      <c r="G2648" s="10" t="n">
        <v>9.12E-007</v>
      </c>
      <c r="H2648" s="5" t="n">
        <v>16874</v>
      </c>
      <c r="I2648" s="5" t="n">
        <f aca="false">(E2648/F2648)^2</f>
        <v>23.7438345653978</v>
      </c>
    </row>
    <row r="2649" s="7" customFormat="true" ht="15.5" hidden="false" customHeight="false" outlineLevel="0" collapsed="false">
      <c r="A2649" s="5" t="s">
        <v>2968</v>
      </c>
      <c r="B2649" s="5" t="s">
        <v>713</v>
      </c>
      <c r="C2649" s="5" t="s">
        <v>24</v>
      </c>
      <c r="D2649" s="5" t="s">
        <v>21</v>
      </c>
      <c r="E2649" s="5" t="n">
        <v>0.103049982</v>
      </c>
      <c r="F2649" s="5" t="n">
        <v>0.022464754</v>
      </c>
      <c r="G2649" s="10" t="n">
        <v>2.79E-006</v>
      </c>
      <c r="H2649" s="5" t="n">
        <v>16622</v>
      </c>
      <c r="I2649" s="5" t="n">
        <f aca="false">(E2649/F2649)^2</f>
        <v>21.0422659883841</v>
      </c>
    </row>
    <row r="2650" s="7" customFormat="true" ht="15.5" hidden="false" customHeight="false" outlineLevel="0" collapsed="false">
      <c r="A2650" s="5" t="s">
        <v>2968</v>
      </c>
      <c r="B2650" s="5" t="s">
        <v>714</v>
      </c>
      <c r="C2650" s="5" t="s">
        <v>21</v>
      </c>
      <c r="D2650" s="5" t="s">
        <v>24</v>
      </c>
      <c r="E2650" s="5" t="n">
        <v>0.052415201</v>
      </c>
      <c r="F2650" s="5" t="n">
        <v>0.010678379</v>
      </c>
      <c r="G2650" s="10" t="n">
        <v>8.95E-007</v>
      </c>
      <c r="H2650" s="5" t="n">
        <v>18216</v>
      </c>
      <c r="I2650" s="5" t="n">
        <f aca="false">(E2650/F2650)^2</f>
        <v>24.0937194640474</v>
      </c>
    </row>
    <row r="2651" s="7" customFormat="true" ht="15.5" hidden="false" customHeight="false" outlineLevel="0" collapsed="false">
      <c r="A2651" s="5" t="s">
        <v>2968</v>
      </c>
      <c r="B2651" s="5" t="s">
        <v>715</v>
      </c>
      <c r="C2651" s="5" t="s">
        <v>16</v>
      </c>
      <c r="D2651" s="5" t="s">
        <v>15</v>
      </c>
      <c r="E2651" s="5" t="n">
        <v>-0.080604056</v>
      </c>
      <c r="F2651" s="5" t="n">
        <v>0.01676409</v>
      </c>
      <c r="G2651" s="10" t="n">
        <v>1.85E-006</v>
      </c>
      <c r="H2651" s="5" t="n">
        <v>18213</v>
      </c>
      <c r="I2651" s="5" t="n">
        <f aca="false">(E2651/F2651)^2</f>
        <v>23.1181897854818</v>
      </c>
    </row>
    <row r="2652" s="7" customFormat="true" ht="15.5" hidden="false" customHeight="false" outlineLevel="0" collapsed="false">
      <c r="A2652" s="5" t="s">
        <v>2968</v>
      </c>
      <c r="B2652" s="5" t="s">
        <v>716</v>
      </c>
      <c r="C2652" s="5" t="s">
        <v>15</v>
      </c>
      <c r="D2652" s="5" t="s">
        <v>16</v>
      </c>
      <c r="E2652" s="5" t="n">
        <v>-0.055221236</v>
      </c>
      <c r="F2652" s="5" t="n">
        <v>0.011607425</v>
      </c>
      <c r="G2652" s="10" t="n">
        <v>2.33E-006</v>
      </c>
      <c r="H2652" s="5" t="n">
        <v>17789</v>
      </c>
      <c r="I2652" s="5" t="n">
        <f aca="false">(E2652/F2652)^2</f>
        <v>22.6329140296541</v>
      </c>
    </row>
    <row r="2653" s="7" customFormat="true" ht="15.5" hidden="false" customHeight="false" outlineLevel="0" collapsed="false">
      <c r="A2653" s="5" t="s">
        <v>2968</v>
      </c>
      <c r="B2653" s="5" t="s">
        <v>717</v>
      </c>
      <c r="C2653" s="5" t="s">
        <v>15</v>
      </c>
      <c r="D2653" s="5" t="s">
        <v>16</v>
      </c>
      <c r="E2653" s="5" t="n">
        <v>0.053879756</v>
      </c>
      <c r="F2653" s="5" t="n">
        <v>0.01168879</v>
      </c>
      <c r="G2653" s="10" t="n">
        <v>4.08E-006</v>
      </c>
      <c r="H2653" s="5" t="n">
        <v>18213</v>
      </c>
      <c r="I2653" s="5" t="n">
        <f aca="false">(E2653/F2653)^2</f>
        <v>21.2477099007971</v>
      </c>
    </row>
    <row r="2654" s="7" customFormat="true" ht="15.5" hidden="false" customHeight="false" outlineLevel="0" collapsed="false">
      <c r="A2654" s="5" t="s">
        <v>2968</v>
      </c>
      <c r="B2654" s="5" t="s">
        <v>718</v>
      </c>
      <c r="C2654" s="5" t="s">
        <v>15</v>
      </c>
      <c r="D2654" s="5" t="s">
        <v>16</v>
      </c>
      <c r="E2654" s="5" t="n">
        <v>-0.060892934</v>
      </c>
      <c r="F2654" s="5" t="n">
        <v>0.013376363</v>
      </c>
      <c r="G2654" s="10" t="n">
        <v>4.23E-006</v>
      </c>
      <c r="H2654" s="5" t="n">
        <v>17789</v>
      </c>
      <c r="I2654" s="5" t="n">
        <f aca="false">(E2654/F2654)^2</f>
        <v>20.7232424730361</v>
      </c>
    </row>
    <row r="2655" s="7" customFormat="true" ht="15.5" hidden="false" customHeight="false" outlineLevel="0" collapsed="false">
      <c r="A2655" s="5" t="s">
        <v>2968</v>
      </c>
      <c r="B2655" s="5" t="s">
        <v>719</v>
      </c>
      <c r="C2655" s="5" t="s">
        <v>24</v>
      </c>
      <c r="D2655" s="5" t="s">
        <v>21</v>
      </c>
      <c r="E2655" s="5" t="n">
        <v>0.049243827</v>
      </c>
      <c r="F2655" s="5" t="n">
        <v>0.010887044</v>
      </c>
      <c r="G2655" s="10" t="n">
        <v>6.15E-006</v>
      </c>
      <c r="H2655" s="5" t="n">
        <v>17789</v>
      </c>
      <c r="I2655" s="5" t="n">
        <f aca="false">(E2655/F2655)^2</f>
        <v>20.458963972376</v>
      </c>
    </row>
    <row r="2656" s="7" customFormat="true" ht="15.5" hidden="false" customHeight="false" outlineLevel="0" collapsed="false">
      <c r="A2656" s="5" t="s">
        <v>2968</v>
      </c>
      <c r="B2656" s="5" t="s">
        <v>720</v>
      </c>
      <c r="C2656" s="5" t="s">
        <v>24</v>
      </c>
      <c r="D2656" s="5" t="s">
        <v>15</v>
      </c>
      <c r="E2656" s="5" t="n">
        <v>0.072414447</v>
      </c>
      <c r="F2656" s="5" t="n">
        <v>0.016447064</v>
      </c>
      <c r="G2656" s="10" t="n">
        <v>5.4E-006</v>
      </c>
      <c r="H2656" s="5" t="n">
        <v>18217</v>
      </c>
      <c r="I2656" s="5" t="n">
        <f aca="false">(E2656/F2656)^2</f>
        <v>19.3853511463308</v>
      </c>
    </row>
    <row r="2657" s="7" customFormat="true" ht="15.5" hidden="false" customHeight="false" outlineLevel="0" collapsed="false">
      <c r="A2657" s="5" t="s">
        <v>2968</v>
      </c>
      <c r="B2657" s="5" t="s">
        <v>721</v>
      </c>
      <c r="C2657" s="5" t="s">
        <v>24</v>
      </c>
      <c r="D2657" s="5" t="s">
        <v>15</v>
      </c>
      <c r="E2657" s="5" t="n">
        <v>-0.083907147</v>
      </c>
      <c r="F2657" s="5" t="n">
        <v>0.019913089</v>
      </c>
      <c r="G2657" s="10" t="n">
        <v>9.28E-006</v>
      </c>
      <c r="H2657" s="5" t="n">
        <v>17586</v>
      </c>
      <c r="I2657" s="5" t="n">
        <f aca="false">(E2657/F2657)^2</f>
        <v>17.7549984795592</v>
      </c>
    </row>
    <row r="2658" s="7" customFormat="true" ht="15.5" hidden="false" customHeight="false" outlineLevel="0" collapsed="false">
      <c r="A2658" s="5" t="s">
        <v>2968</v>
      </c>
      <c r="B2658" s="5" t="s">
        <v>722</v>
      </c>
      <c r="C2658" s="5" t="s">
        <v>15</v>
      </c>
      <c r="D2658" s="5" t="s">
        <v>16</v>
      </c>
      <c r="E2658" s="5" t="n">
        <v>-0.047536345</v>
      </c>
      <c r="F2658" s="5" t="n">
        <v>0.01069386</v>
      </c>
      <c r="G2658" s="10" t="n">
        <v>9.53E-006</v>
      </c>
      <c r="H2658" s="5" t="n">
        <v>18205</v>
      </c>
      <c r="I2658" s="5" t="n">
        <f aca="false">(E2658/F2658)^2</f>
        <v>19.7598018162446</v>
      </c>
    </row>
    <row r="2659" s="7" customFormat="true" ht="15.5" hidden="false" customHeight="false" outlineLevel="0" collapsed="false">
      <c r="A2659" s="5" t="s">
        <v>2968</v>
      </c>
      <c r="B2659" s="5" t="s">
        <v>723</v>
      </c>
      <c r="C2659" s="5" t="s">
        <v>24</v>
      </c>
      <c r="D2659" s="5" t="s">
        <v>15</v>
      </c>
      <c r="E2659" s="5" t="n">
        <v>-0.049737371</v>
      </c>
      <c r="F2659" s="5" t="n">
        <v>0.011137647</v>
      </c>
      <c r="G2659" s="10" t="n">
        <v>8.03E-006</v>
      </c>
      <c r="H2659" s="5" t="n">
        <v>17789</v>
      </c>
      <c r="I2659" s="5" t="n">
        <f aca="false">(E2659/F2659)^2</f>
        <v>19.9424610869795</v>
      </c>
    </row>
    <row r="2660" s="7" customFormat="true" ht="15.5" hidden="false" customHeight="false" outlineLevel="0" collapsed="false">
      <c r="A2660" s="5" t="s">
        <v>2969</v>
      </c>
      <c r="B2660" s="5" t="s">
        <v>746</v>
      </c>
      <c r="C2660" s="5" t="s">
        <v>16</v>
      </c>
      <c r="D2660" s="5" t="s">
        <v>15</v>
      </c>
      <c r="E2660" s="5" t="n">
        <v>-0.160521381</v>
      </c>
      <c r="F2660" s="5" t="n">
        <v>0.029275217</v>
      </c>
      <c r="G2660" s="10" t="n">
        <v>4.66E-008</v>
      </c>
      <c r="H2660" s="5" t="n">
        <v>5768</v>
      </c>
      <c r="I2660" s="5" t="n">
        <f aca="false">(E2660/F2660)^2</f>
        <v>30.0652991170285</v>
      </c>
    </row>
    <row r="2661" s="7" customFormat="true" ht="15.5" hidden="false" customHeight="false" outlineLevel="0" collapsed="false">
      <c r="A2661" s="5" t="s">
        <v>2969</v>
      </c>
      <c r="B2661" s="5" t="s">
        <v>747</v>
      </c>
      <c r="C2661" s="5" t="s">
        <v>16</v>
      </c>
      <c r="D2661" s="5" t="s">
        <v>15</v>
      </c>
      <c r="E2661" s="5" t="n">
        <v>0.098234998</v>
      </c>
      <c r="F2661" s="5" t="n">
        <v>0.019712655</v>
      </c>
      <c r="G2661" s="10" t="n">
        <v>7.36E-007</v>
      </c>
      <c r="H2661" s="5" t="n">
        <v>5864</v>
      </c>
      <c r="I2661" s="5" t="n">
        <f aca="false">(E2661/F2661)^2</f>
        <v>24.833746232194</v>
      </c>
    </row>
    <row r="2662" s="7" customFormat="true" ht="15.5" hidden="false" customHeight="false" outlineLevel="0" collapsed="false">
      <c r="A2662" s="5" t="s">
        <v>2969</v>
      </c>
      <c r="B2662" s="5" t="s">
        <v>748</v>
      </c>
      <c r="C2662" s="5" t="s">
        <v>16</v>
      </c>
      <c r="D2662" s="5" t="s">
        <v>24</v>
      </c>
      <c r="E2662" s="5" t="n">
        <v>-0.089516816</v>
      </c>
      <c r="F2662" s="5" t="n">
        <v>0.01865552</v>
      </c>
      <c r="G2662" s="10" t="n">
        <v>1.27E-006</v>
      </c>
      <c r="H2662" s="5" t="n">
        <v>5875</v>
      </c>
      <c r="I2662" s="5" t="n">
        <f aca="false">(E2662/F2662)^2</f>
        <v>23.0247294108873</v>
      </c>
    </row>
    <row r="2663" s="7" customFormat="true" ht="15.5" hidden="false" customHeight="false" outlineLevel="0" collapsed="false">
      <c r="A2663" s="5" t="s">
        <v>2969</v>
      </c>
      <c r="B2663" s="5" t="s">
        <v>750</v>
      </c>
      <c r="C2663" s="5" t="s">
        <v>21</v>
      </c>
      <c r="D2663" s="5" t="s">
        <v>24</v>
      </c>
      <c r="E2663" s="5" t="n">
        <v>0.090426365</v>
      </c>
      <c r="F2663" s="5" t="n">
        <v>0.01852532</v>
      </c>
      <c r="G2663" s="10" t="n">
        <v>1.22E-006</v>
      </c>
      <c r="H2663" s="5" t="n">
        <v>5878</v>
      </c>
      <c r="I2663" s="5" t="n">
        <f aca="false">(E2663/F2663)^2</f>
        <v>23.8264154066663</v>
      </c>
    </row>
    <row r="2664" s="7" customFormat="true" ht="15.5" hidden="false" customHeight="false" outlineLevel="0" collapsed="false">
      <c r="A2664" s="5" t="s">
        <v>2969</v>
      </c>
      <c r="B2664" s="5" t="s">
        <v>753</v>
      </c>
      <c r="C2664" s="5" t="s">
        <v>21</v>
      </c>
      <c r="D2664" s="5" t="s">
        <v>15</v>
      </c>
      <c r="E2664" s="5" t="n">
        <v>0.126305018</v>
      </c>
      <c r="F2664" s="5" t="n">
        <v>0.027916132</v>
      </c>
      <c r="G2664" s="10" t="n">
        <v>4.86E-006</v>
      </c>
      <c r="H2664" s="5" t="n">
        <v>5759</v>
      </c>
      <c r="I2664" s="5" t="n">
        <f aca="false">(E2664/F2664)^2</f>
        <v>20.4706071457415</v>
      </c>
    </row>
    <row r="2665" s="7" customFormat="true" ht="15.5" hidden="false" customHeight="false" outlineLevel="0" collapsed="false">
      <c r="A2665" s="5" t="s">
        <v>2969</v>
      </c>
      <c r="B2665" s="5" t="s">
        <v>751</v>
      </c>
      <c r="C2665" s="5" t="s">
        <v>16</v>
      </c>
      <c r="D2665" s="5" t="s">
        <v>15</v>
      </c>
      <c r="E2665" s="5" t="n">
        <v>0.226102517</v>
      </c>
      <c r="F2665" s="5" t="n">
        <v>0.048801659</v>
      </c>
      <c r="G2665" s="10" t="n">
        <v>3.54E-006</v>
      </c>
      <c r="H2665" s="5" t="n">
        <v>4104</v>
      </c>
      <c r="I2665" s="5" t="n">
        <f aca="false">(E2665/F2665)^2</f>
        <v>21.465530296936</v>
      </c>
    </row>
    <row r="2666" s="7" customFormat="true" ht="15.5" hidden="false" customHeight="false" outlineLevel="0" collapsed="false">
      <c r="A2666" s="5" t="s">
        <v>2969</v>
      </c>
      <c r="B2666" s="5" t="s">
        <v>749</v>
      </c>
      <c r="C2666" s="5" t="s">
        <v>15</v>
      </c>
      <c r="D2666" s="5" t="s">
        <v>21</v>
      </c>
      <c r="E2666" s="5" t="n">
        <v>0.164631221</v>
      </c>
      <c r="F2666" s="5" t="n">
        <v>0.035603665</v>
      </c>
      <c r="G2666" s="10" t="n">
        <v>3.62E-006</v>
      </c>
      <c r="H2666" s="5" t="n">
        <v>5749</v>
      </c>
      <c r="I2666" s="5" t="n">
        <f aca="false">(E2666/F2666)^2</f>
        <v>21.3813432820864</v>
      </c>
    </row>
    <row r="2667" s="7" customFormat="true" ht="15.5" hidden="false" customHeight="false" outlineLevel="0" collapsed="false">
      <c r="A2667" s="5" t="s">
        <v>2969</v>
      </c>
      <c r="B2667" s="5" t="s">
        <v>754</v>
      </c>
      <c r="C2667" s="5" t="s">
        <v>16</v>
      </c>
      <c r="D2667" s="5" t="s">
        <v>15</v>
      </c>
      <c r="E2667" s="5" t="n">
        <v>-0.205909694</v>
      </c>
      <c r="F2667" s="5" t="n">
        <v>0.045537561</v>
      </c>
      <c r="G2667" s="10" t="n">
        <v>7.74E-006</v>
      </c>
      <c r="H2667" s="5" t="n">
        <v>4434</v>
      </c>
      <c r="I2667" s="5" t="n">
        <f aca="false">(E2667/F2667)^2</f>
        <v>20.4462682523101</v>
      </c>
    </row>
    <row r="2668" s="7" customFormat="true" ht="15.5" hidden="false" customHeight="false" outlineLevel="0" collapsed="false">
      <c r="A2668" s="5" t="s">
        <v>2969</v>
      </c>
      <c r="B2668" s="5" t="s">
        <v>755</v>
      </c>
      <c r="C2668" s="5" t="s">
        <v>16</v>
      </c>
      <c r="D2668" s="5" t="s">
        <v>21</v>
      </c>
      <c r="E2668" s="5" t="n">
        <v>-0.104129854</v>
      </c>
      <c r="F2668" s="5" t="n">
        <v>0.023445913</v>
      </c>
      <c r="G2668" s="10" t="n">
        <v>6.5E-006</v>
      </c>
      <c r="H2668" s="5" t="n">
        <v>5870</v>
      </c>
      <c r="I2668" s="5" t="n">
        <f aca="false">(E2668/F2668)^2</f>
        <v>19.724964064745</v>
      </c>
    </row>
    <row r="2669" s="7" customFormat="true" ht="15.5" hidden="false" customHeight="false" outlineLevel="0" collapsed="false">
      <c r="A2669" s="5" t="s">
        <v>2969</v>
      </c>
      <c r="B2669" s="5" t="s">
        <v>756</v>
      </c>
      <c r="C2669" s="5" t="s">
        <v>21</v>
      </c>
      <c r="D2669" s="5" t="s">
        <v>24</v>
      </c>
      <c r="E2669" s="5" t="n">
        <v>-0.084164921</v>
      </c>
      <c r="F2669" s="5" t="n">
        <v>0.018594792</v>
      </c>
      <c r="G2669" s="10" t="n">
        <v>7.52E-006</v>
      </c>
      <c r="H2669" s="5" t="n">
        <v>5878</v>
      </c>
      <c r="I2669" s="5" t="n">
        <f aca="false">(E2669/F2669)^2</f>
        <v>20.4870577079771</v>
      </c>
    </row>
    <row r="2670" s="7" customFormat="true" ht="15.5" hidden="false" customHeight="false" outlineLevel="0" collapsed="false">
      <c r="A2670" s="5" t="s">
        <v>2969</v>
      </c>
      <c r="B2670" s="5" t="s">
        <v>1185</v>
      </c>
      <c r="C2670" s="5" t="s">
        <v>24</v>
      </c>
      <c r="D2670" s="5" t="s">
        <v>21</v>
      </c>
      <c r="E2670" s="5" t="n">
        <v>0.083459982</v>
      </c>
      <c r="F2670" s="5" t="n">
        <v>0.018850404</v>
      </c>
      <c r="G2670" s="10" t="n">
        <v>9.78E-006</v>
      </c>
      <c r="H2670" s="5" t="n">
        <v>5875</v>
      </c>
      <c r="I2670" s="5" t="n">
        <f aca="false">(E2670/F2670)^2</f>
        <v>19.6026708916014</v>
      </c>
    </row>
    <row r="2671" s="7" customFormat="true" ht="15.5" hidden="false" customHeight="false" outlineLevel="0" collapsed="false">
      <c r="A2671" s="5" t="s">
        <v>2969</v>
      </c>
      <c r="B2671" s="5" t="s">
        <v>757</v>
      </c>
      <c r="C2671" s="5" t="s">
        <v>16</v>
      </c>
      <c r="D2671" s="5" t="s">
        <v>15</v>
      </c>
      <c r="E2671" s="5" t="n">
        <v>0.213082993</v>
      </c>
      <c r="F2671" s="5" t="n">
        <v>0.047137686</v>
      </c>
      <c r="G2671" s="10" t="n">
        <v>8.06E-006</v>
      </c>
      <c r="H2671" s="5" t="n">
        <v>4315</v>
      </c>
      <c r="I2671" s="5" t="n">
        <f aca="false">(E2671/F2671)^2</f>
        <v>20.4343608575507</v>
      </c>
    </row>
    <row r="2672" s="7" customFormat="true" ht="15.5" hidden="false" customHeight="false" outlineLevel="0" collapsed="false">
      <c r="A2672" s="5" t="s">
        <v>2970</v>
      </c>
      <c r="B2672" s="5" t="s">
        <v>600</v>
      </c>
      <c r="C2672" s="5" t="s">
        <v>24</v>
      </c>
      <c r="D2672" s="5" t="s">
        <v>21</v>
      </c>
      <c r="E2672" s="5" t="n">
        <v>-0.06293169</v>
      </c>
      <c r="F2672" s="5" t="n">
        <v>0.012417747</v>
      </c>
      <c r="G2672" s="10" t="n">
        <v>3.36E-007</v>
      </c>
      <c r="H2672" s="5" t="n">
        <v>17278</v>
      </c>
      <c r="I2672" s="5" t="n">
        <f aca="false">(E2672/F2672)^2</f>
        <v>25.6834389835455</v>
      </c>
    </row>
    <row r="2673" s="7" customFormat="true" ht="15.5" hidden="false" customHeight="false" outlineLevel="0" collapsed="false">
      <c r="A2673" s="5" t="s">
        <v>2970</v>
      </c>
      <c r="B2673" s="5" t="s">
        <v>603</v>
      </c>
      <c r="C2673" s="5" t="s">
        <v>21</v>
      </c>
      <c r="D2673" s="5" t="s">
        <v>24</v>
      </c>
      <c r="E2673" s="5" t="n">
        <v>0.064244209</v>
      </c>
      <c r="F2673" s="5" t="n">
        <v>0.012735835</v>
      </c>
      <c r="G2673" s="10" t="n">
        <v>4.16E-007</v>
      </c>
      <c r="H2673" s="5" t="n">
        <v>17292</v>
      </c>
      <c r="I2673" s="5" t="n">
        <f aca="false">(E2673/F2673)^2</f>
        <v>25.4456251292918</v>
      </c>
    </row>
    <row r="2674" s="7" customFormat="true" ht="15.5" hidden="false" customHeight="false" outlineLevel="0" collapsed="false">
      <c r="A2674" s="5" t="s">
        <v>2970</v>
      </c>
      <c r="B2674" s="5" t="s">
        <v>606</v>
      </c>
      <c r="C2674" s="5" t="s">
        <v>21</v>
      </c>
      <c r="D2674" s="5" t="s">
        <v>15</v>
      </c>
      <c r="E2674" s="5" t="n">
        <v>0.160942577</v>
      </c>
      <c r="F2674" s="5" t="n">
        <v>0.032699971</v>
      </c>
      <c r="G2674" s="10" t="n">
        <v>6.55E-007</v>
      </c>
      <c r="H2674" s="5" t="n">
        <v>7976</v>
      </c>
      <c r="I2674" s="5" t="n">
        <f aca="false">(E2674/F2674)^2</f>
        <v>24.2240730155126</v>
      </c>
    </row>
    <row r="2675" s="7" customFormat="true" ht="15.5" hidden="false" customHeight="false" outlineLevel="0" collapsed="false">
      <c r="A2675" s="5" t="s">
        <v>2970</v>
      </c>
      <c r="B2675" s="5" t="s">
        <v>601</v>
      </c>
      <c r="C2675" s="5" t="s">
        <v>24</v>
      </c>
      <c r="D2675" s="5" t="s">
        <v>21</v>
      </c>
      <c r="E2675" s="5" t="n">
        <v>-0.106465937</v>
      </c>
      <c r="F2675" s="5" t="n">
        <v>0.022348355</v>
      </c>
      <c r="G2675" s="10" t="n">
        <v>1.67E-006</v>
      </c>
      <c r="H2675" s="5" t="n">
        <v>15758</v>
      </c>
      <c r="I2675" s="5" t="n">
        <f aca="false">(E2675/F2675)^2</f>
        <v>22.6950026824907</v>
      </c>
    </row>
    <row r="2676" s="7" customFormat="true" ht="15.5" hidden="false" customHeight="false" outlineLevel="0" collapsed="false">
      <c r="A2676" s="5" t="s">
        <v>2970</v>
      </c>
      <c r="B2676" s="5" t="s">
        <v>610</v>
      </c>
      <c r="C2676" s="5" t="s">
        <v>24</v>
      </c>
      <c r="D2676" s="5" t="s">
        <v>21</v>
      </c>
      <c r="E2676" s="5" t="n">
        <v>-0.102389846</v>
      </c>
      <c r="F2676" s="5" t="n">
        <v>0.021784941</v>
      </c>
      <c r="G2676" s="10" t="n">
        <v>3.96E-006</v>
      </c>
      <c r="H2676" s="5" t="n">
        <v>15956</v>
      </c>
      <c r="I2676" s="5" t="n">
        <f aca="false">(E2676/F2676)^2</f>
        <v>22.0902689489879</v>
      </c>
    </row>
    <row r="2677" s="7" customFormat="true" ht="15.5" hidden="false" customHeight="false" outlineLevel="0" collapsed="false">
      <c r="A2677" s="5" t="s">
        <v>2970</v>
      </c>
      <c r="B2677" s="5" t="s">
        <v>609</v>
      </c>
      <c r="C2677" s="5" t="s">
        <v>15</v>
      </c>
      <c r="D2677" s="5" t="s">
        <v>16</v>
      </c>
      <c r="E2677" s="5" t="n">
        <v>0.225829511</v>
      </c>
      <c r="F2677" s="5" t="n">
        <v>0.046922805</v>
      </c>
      <c r="G2677" s="10" t="n">
        <v>1.77E-006</v>
      </c>
      <c r="H2677" s="5" t="n">
        <v>4224</v>
      </c>
      <c r="I2677" s="5" t="n">
        <f aca="false">(E2677/F2677)^2</f>
        <v>23.1629279574746</v>
      </c>
    </row>
    <row r="2678" s="7" customFormat="true" ht="15.5" hidden="false" customHeight="false" outlineLevel="0" collapsed="false">
      <c r="A2678" s="5" t="s">
        <v>2970</v>
      </c>
      <c r="B2678" s="5" t="s">
        <v>611</v>
      </c>
      <c r="C2678" s="5" t="s">
        <v>16</v>
      </c>
      <c r="D2678" s="5" t="s">
        <v>15</v>
      </c>
      <c r="E2678" s="5" t="n">
        <v>0.053291462</v>
      </c>
      <c r="F2678" s="5" t="n">
        <v>0.011009978</v>
      </c>
      <c r="G2678" s="10" t="n">
        <v>1.35E-006</v>
      </c>
      <c r="H2678" s="5" t="n">
        <v>17295</v>
      </c>
      <c r="I2678" s="5" t="n">
        <f aca="false">(E2678/F2678)^2</f>
        <v>23.4283858183035</v>
      </c>
    </row>
    <row r="2679" s="7" customFormat="true" ht="15.5" hidden="false" customHeight="false" outlineLevel="0" collapsed="false">
      <c r="A2679" s="5" t="s">
        <v>2970</v>
      </c>
      <c r="B2679" s="5" t="s">
        <v>608</v>
      </c>
      <c r="C2679" s="5" t="s">
        <v>21</v>
      </c>
      <c r="D2679" s="5" t="s">
        <v>15</v>
      </c>
      <c r="E2679" s="5" t="n">
        <v>-0.103396459</v>
      </c>
      <c r="F2679" s="5" t="n">
        <v>0.021757973</v>
      </c>
      <c r="G2679" s="10" t="n">
        <v>1.88E-006</v>
      </c>
      <c r="H2679" s="5" t="n">
        <v>16442</v>
      </c>
      <c r="I2679" s="5" t="n">
        <f aca="false">(E2679/F2679)^2</f>
        <v>22.5826271734264</v>
      </c>
    </row>
    <row r="2680" s="7" customFormat="true" ht="15.5" hidden="false" customHeight="false" outlineLevel="0" collapsed="false">
      <c r="A2680" s="5" t="s">
        <v>2970</v>
      </c>
      <c r="B2680" s="5" t="s">
        <v>604</v>
      </c>
      <c r="C2680" s="5" t="s">
        <v>16</v>
      </c>
      <c r="D2680" s="5" t="s">
        <v>15</v>
      </c>
      <c r="E2680" s="5" t="n">
        <v>0.105530209</v>
      </c>
      <c r="F2680" s="5" t="n">
        <v>0.023358105</v>
      </c>
      <c r="G2680" s="10" t="n">
        <v>2.31E-006</v>
      </c>
      <c r="H2680" s="5" t="n">
        <v>15152</v>
      </c>
      <c r="I2680" s="5" t="n">
        <f aca="false">(E2680/F2680)^2</f>
        <v>20.4116627339023</v>
      </c>
    </row>
    <row r="2681" s="7" customFormat="true" ht="15.5" hidden="false" customHeight="false" outlineLevel="0" collapsed="false">
      <c r="A2681" s="5" t="s">
        <v>2970</v>
      </c>
      <c r="B2681" s="5" t="s">
        <v>602</v>
      </c>
      <c r="C2681" s="5" t="s">
        <v>15</v>
      </c>
      <c r="D2681" s="5" t="s">
        <v>16</v>
      </c>
      <c r="E2681" s="5" t="n">
        <v>-0.068841481</v>
      </c>
      <c r="F2681" s="5" t="n">
        <v>0.014699394</v>
      </c>
      <c r="G2681" s="10" t="n">
        <v>2.58E-006</v>
      </c>
      <c r="H2681" s="5" t="n">
        <v>17293</v>
      </c>
      <c r="I2681" s="5" t="n">
        <f aca="false">(E2681/F2681)^2</f>
        <v>21.9331772339191</v>
      </c>
    </row>
    <row r="2682" s="7" customFormat="true" ht="15.5" hidden="false" customHeight="false" outlineLevel="0" collapsed="false">
      <c r="A2682" s="5" t="s">
        <v>2970</v>
      </c>
      <c r="B2682" s="5" t="s">
        <v>607</v>
      </c>
      <c r="C2682" s="5" t="s">
        <v>24</v>
      </c>
      <c r="D2682" s="5" t="s">
        <v>16</v>
      </c>
      <c r="E2682" s="5" t="n">
        <v>0.054687802</v>
      </c>
      <c r="F2682" s="5" t="n">
        <v>0.01150694</v>
      </c>
      <c r="G2682" s="10" t="n">
        <v>1.96E-006</v>
      </c>
      <c r="H2682" s="5" t="n">
        <v>17274</v>
      </c>
      <c r="I2682" s="5" t="n">
        <f aca="false">(E2682/F2682)^2</f>
        <v>22.5871398144126</v>
      </c>
    </row>
    <row r="2683" s="7" customFormat="true" ht="15.5" hidden="false" customHeight="false" outlineLevel="0" collapsed="false">
      <c r="A2683" s="5" t="s">
        <v>2970</v>
      </c>
      <c r="B2683" s="5" t="s">
        <v>605</v>
      </c>
      <c r="C2683" s="5" t="s">
        <v>21</v>
      </c>
      <c r="D2683" s="5" t="s">
        <v>24</v>
      </c>
      <c r="E2683" s="5" t="n">
        <v>-0.060538395</v>
      </c>
      <c r="F2683" s="5" t="n">
        <v>0.01290523</v>
      </c>
      <c r="G2683" s="10" t="n">
        <v>5.1E-006</v>
      </c>
      <c r="H2683" s="5" t="n">
        <v>17295</v>
      </c>
      <c r="I2683" s="5" t="n">
        <f aca="false">(E2683/F2683)^2</f>
        <v>22.0054526982074</v>
      </c>
    </row>
    <row r="2684" s="7" customFormat="true" ht="15.5" hidden="false" customHeight="false" outlineLevel="0" collapsed="false">
      <c r="A2684" s="5" t="s">
        <v>2970</v>
      </c>
      <c r="B2684" s="5" t="s">
        <v>1172</v>
      </c>
      <c r="C2684" s="5" t="s">
        <v>15</v>
      </c>
      <c r="D2684" s="5" t="s">
        <v>24</v>
      </c>
      <c r="E2684" s="5" t="n">
        <v>-0.080539958</v>
      </c>
      <c r="F2684" s="5" t="n">
        <v>0.018099185</v>
      </c>
      <c r="G2684" s="10" t="n">
        <v>8.33E-006</v>
      </c>
      <c r="H2684" s="5" t="n">
        <v>17183</v>
      </c>
      <c r="I2684" s="5" t="n">
        <f aca="false">(E2684/F2684)^2</f>
        <v>19.8018040783695</v>
      </c>
    </row>
    <row r="2685" s="7" customFormat="true" ht="15.5" hidden="false" customHeight="false" outlineLevel="0" collapsed="false">
      <c r="A2685" s="5" t="s">
        <v>2970</v>
      </c>
      <c r="B2685" s="5" t="s">
        <v>613</v>
      </c>
      <c r="C2685" s="5" t="s">
        <v>16</v>
      </c>
      <c r="D2685" s="5" t="s">
        <v>15</v>
      </c>
      <c r="E2685" s="5" t="n">
        <v>0.057127947</v>
      </c>
      <c r="F2685" s="5" t="n">
        <v>0.012711299</v>
      </c>
      <c r="G2685" s="10" t="n">
        <v>7.77E-006</v>
      </c>
      <c r="H2685" s="5" t="n">
        <v>16820</v>
      </c>
      <c r="I2685" s="5" t="n">
        <f aca="false">(E2685/F2685)^2</f>
        <v>20.1984184557621</v>
      </c>
    </row>
    <row r="2686" s="7" customFormat="true" ht="15.5" hidden="false" customHeight="false" outlineLevel="0" collapsed="false">
      <c r="A2686" s="5" t="s">
        <v>2970</v>
      </c>
      <c r="B2686" s="5" t="s">
        <v>617</v>
      </c>
      <c r="C2686" s="5" t="s">
        <v>24</v>
      </c>
      <c r="D2686" s="5" t="s">
        <v>21</v>
      </c>
      <c r="E2686" s="5" t="n">
        <v>0.113478844</v>
      </c>
      <c r="F2686" s="5" t="n">
        <v>0.024645168</v>
      </c>
      <c r="G2686" s="10" t="n">
        <v>4.09E-006</v>
      </c>
      <c r="H2686" s="5" t="n">
        <v>12921</v>
      </c>
      <c r="I2686" s="5" t="n">
        <f aca="false">(E2686/F2686)^2</f>
        <v>21.2014830045911</v>
      </c>
    </row>
    <row r="2687" s="7" customFormat="true" ht="15.5" hidden="false" customHeight="false" outlineLevel="0" collapsed="false">
      <c r="A2687" s="5" t="s">
        <v>2970</v>
      </c>
      <c r="B2687" s="5" t="s">
        <v>2971</v>
      </c>
      <c r="C2687" s="5" t="s">
        <v>21</v>
      </c>
      <c r="D2687" s="5" t="s">
        <v>16</v>
      </c>
      <c r="E2687" s="5" t="n">
        <v>0.049926314</v>
      </c>
      <c r="F2687" s="5" t="n">
        <v>0.010974412</v>
      </c>
      <c r="G2687" s="10" t="n">
        <v>5.09E-006</v>
      </c>
      <c r="H2687" s="5" t="n">
        <v>17275</v>
      </c>
      <c r="I2687" s="5" t="n">
        <f aca="false">(E2687/F2687)^2</f>
        <v>20.6964799365621</v>
      </c>
    </row>
    <row r="2688" s="7" customFormat="true" ht="15.5" hidden="false" customHeight="false" outlineLevel="0" collapsed="false">
      <c r="A2688" s="5" t="s">
        <v>2970</v>
      </c>
      <c r="B2688" s="5" t="s">
        <v>618</v>
      </c>
      <c r="C2688" s="5" t="s">
        <v>24</v>
      </c>
      <c r="D2688" s="5" t="s">
        <v>16</v>
      </c>
      <c r="E2688" s="5" t="n">
        <v>0.128854393</v>
      </c>
      <c r="F2688" s="5" t="n">
        <v>0.028739711</v>
      </c>
      <c r="G2688" s="10" t="n">
        <v>8.31E-006</v>
      </c>
      <c r="H2688" s="5" t="n">
        <v>11312</v>
      </c>
      <c r="I2688" s="5" t="n">
        <f aca="false">(E2688/F2688)^2</f>
        <v>20.1017406534999</v>
      </c>
    </row>
    <row r="2689" s="7" customFormat="true" ht="15.5" hidden="false" customHeight="false" outlineLevel="0" collapsed="false">
      <c r="A2689" s="5" t="s">
        <v>2970</v>
      </c>
      <c r="B2689" s="5" t="s">
        <v>620</v>
      </c>
      <c r="C2689" s="5" t="s">
        <v>21</v>
      </c>
      <c r="D2689" s="5" t="s">
        <v>16</v>
      </c>
      <c r="E2689" s="5" t="n">
        <v>0.047974934</v>
      </c>
      <c r="F2689" s="5" t="n">
        <v>0.010880146</v>
      </c>
      <c r="G2689" s="10" t="n">
        <v>7.44E-006</v>
      </c>
      <c r="H2689" s="5" t="n">
        <v>17276</v>
      </c>
      <c r="I2689" s="5" t="n">
        <f aca="false">(E2689/F2689)^2</f>
        <v>19.4428231342125</v>
      </c>
    </row>
    <row r="2690" s="7" customFormat="true" ht="15.5" hidden="false" customHeight="false" outlineLevel="0" collapsed="false">
      <c r="A2690" s="5" t="s">
        <v>2970</v>
      </c>
      <c r="B2690" s="5" t="s">
        <v>621</v>
      </c>
      <c r="C2690" s="5" t="s">
        <v>15</v>
      </c>
      <c r="D2690" s="5" t="s">
        <v>16</v>
      </c>
      <c r="E2690" s="5" t="n">
        <v>0.09825937</v>
      </c>
      <c r="F2690" s="5" t="n">
        <v>0.022461255</v>
      </c>
      <c r="G2690" s="10" t="n">
        <v>8.4E-006</v>
      </c>
      <c r="H2690" s="5" t="n">
        <v>15695</v>
      </c>
      <c r="I2690" s="5" t="n">
        <f aca="false">(E2690/F2690)^2</f>
        <v>19.1372668991211</v>
      </c>
    </row>
    <row r="2691" s="7" customFormat="true" ht="15.5" hidden="false" customHeight="false" outlineLevel="0" collapsed="false">
      <c r="A2691" s="5" t="s">
        <v>2972</v>
      </c>
      <c r="B2691" s="5" t="s">
        <v>760</v>
      </c>
      <c r="C2691" s="5" t="s">
        <v>24</v>
      </c>
      <c r="D2691" s="5" t="s">
        <v>15</v>
      </c>
      <c r="E2691" s="5" t="n">
        <v>-0.121753579</v>
      </c>
      <c r="F2691" s="5" t="n">
        <v>0.023535682</v>
      </c>
      <c r="G2691" s="10" t="n">
        <v>3.01E-007</v>
      </c>
      <c r="H2691" s="5" t="n">
        <v>3695</v>
      </c>
      <c r="I2691" s="5" t="n">
        <f aca="false">(E2691/F2691)^2</f>
        <v>26.7614658273647</v>
      </c>
    </row>
    <row r="2692" s="7" customFormat="true" ht="15.5" hidden="false" customHeight="false" outlineLevel="0" collapsed="false">
      <c r="A2692" s="5" t="s">
        <v>2972</v>
      </c>
      <c r="B2692" s="5" t="s">
        <v>761</v>
      </c>
      <c r="C2692" s="5" t="s">
        <v>24</v>
      </c>
      <c r="D2692" s="5" t="s">
        <v>21</v>
      </c>
      <c r="E2692" s="5" t="n">
        <v>0.215339755</v>
      </c>
      <c r="F2692" s="5" t="n">
        <v>0.04366952</v>
      </c>
      <c r="G2692" s="10" t="n">
        <v>1.41E-006</v>
      </c>
      <c r="H2692" s="5" t="n">
        <v>3498</v>
      </c>
      <c r="I2692" s="5" t="n">
        <f aca="false">(E2692/F2692)^2</f>
        <v>24.3159696438425</v>
      </c>
    </row>
    <row r="2693" s="7" customFormat="true" ht="15.5" hidden="false" customHeight="false" outlineLevel="0" collapsed="false">
      <c r="A2693" s="5" t="s">
        <v>2972</v>
      </c>
      <c r="B2693" s="5" t="s">
        <v>762</v>
      </c>
      <c r="C2693" s="5" t="s">
        <v>16</v>
      </c>
      <c r="D2693" s="5" t="s">
        <v>15</v>
      </c>
      <c r="E2693" s="5" t="n">
        <v>-0.199565931</v>
      </c>
      <c r="F2693" s="5" t="n">
        <v>0.04118249</v>
      </c>
      <c r="G2693" s="10" t="n">
        <v>1.63E-006</v>
      </c>
      <c r="H2693" s="5" t="n">
        <v>3385</v>
      </c>
      <c r="I2693" s="5" t="n">
        <f aca="false">(E2693/F2693)^2</f>
        <v>23.4826768462176</v>
      </c>
    </row>
    <row r="2694" s="7" customFormat="true" ht="15.5" hidden="false" customHeight="false" outlineLevel="0" collapsed="false">
      <c r="A2694" s="5" t="s">
        <v>2972</v>
      </c>
      <c r="B2694" s="5" t="s">
        <v>763</v>
      </c>
      <c r="C2694" s="5" t="s">
        <v>21</v>
      </c>
      <c r="D2694" s="5" t="s">
        <v>16</v>
      </c>
      <c r="E2694" s="5" t="n">
        <v>0.216999069</v>
      </c>
      <c r="F2694" s="5" t="n">
        <v>0.044907554</v>
      </c>
      <c r="G2694" s="10" t="n">
        <v>1.88E-006</v>
      </c>
      <c r="H2694" s="5" t="n">
        <v>3582</v>
      </c>
      <c r="I2694" s="5" t="n">
        <f aca="false">(E2694/F2694)^2</f>
        <v>23.3494652920258</v>
      </c>
    </row>
    <row r="2695" s="7" customFormat="true" ht="15.5" hidden="false" customHeight="false" outlineLevel="0" collapsed="false">
      <c r="A2695" s="5" t="s">
        <v>2972</v>
      </c>
      <c r="B2695" s="5" t="s">
        <v>764</v>
      </c>
      <c r="C2695" s="5" t="s">
        <v>15</v>
      </c>
      <c r="D2695" s="5" t="s">
        <v>16</v>
      </c>
      <c r="E2695" s="5" t="n">
        <v>-0.227244713</v>
      </c>
      <c r="F2695" s="5" t="n">
        <v>0.048763001</v>
      </c>
      <c r="G2695" s="10" t="n">
        <v>5.92E-006</v>
      </c>
      <c r="H2695" s="5" t="n">
        <v>3203</v>
      </c>
      <c r="I2695" s="5" t="n">
        <f aca="false">(E2695/F2695)^2</f>
        <v>21.7173447211177</v>
      </c>
    </row>
    <row r="2696" s="7" customFormat="true" ht="15.5" hidden="false" customHeight="false" outlineLevel="0" collapsed="false">
      <c r="A2696" s="5" t="s">
        <v>2972</v>
      </c>
      <c r="B2696" s="5" t="s">
        <v>765</v>
      </c>
      <c r="C2696" s="5" t="s">
        <v>24</v>
      </c>
      <c r="D2696" s="5" t="s">
        <v>16</v>
      </c>
      <c r="E2696" s="5" t="n">
        <v>-0.216781075</v>
      </c>
      <c r="F2696" s="5" t="n">
        <v>0.049349641</v>
      </c>
      <c r="G2696" s="10" t="n">
        <v>6.08E-006</v>
      </c>
      <c r="H2696" s="5" t="n">
        <v>3144</v>
      </c>
      <c r="I2696" s="5" t="n">
        <f aca="false">(E2696/F2696)^2</f>
        <v>19.2963308043459</v>
      </c>
    </row>
    <row r="2697" s="7" customFormat="true" ht="15.5" hidden="false" customHeight="false" outlineLevel="0" collapsed="false">
      <c r="A2697" s="5" t="s">
        <v>2972</v>
      </c>
      <c r="B2697" s="5" t="s">
        <v>766</v>
      </c>
      <c r="C2697" s="5" t="s">
        <v>21</v>
      </c>
      <c r="D2697" s="5" t="s">
        <v>24</v>
      </c>
      <c r="E2697" s="5" t="n">
        <v>0.178661188</v>
      </c>
      <c r="F2697" s="5" t="n">
        <v>0.039297982</v>
      </c>
      <c r="G2697" s="10" t="n">
        <v>6.18E-006</v>
      </c>
      <c r="H2697" s="5" t="n">
        <v>3572</v>
      </c>
      <c r="I2697" s="5" t="n">
        <f aca="false">(E2697/F2697)^2</f>
        <v>20.6690224127424</v>
      </c>
    </row>
    <row r="2698" s="7" customFormat="true" ht="15.5" hidden="false" customHeight="false" outlineLevel="0" collapsed="false">
      <c r="A2698" s="5" t="s">
        <v>2972</v>
      </c>
      <c r="B2698" s="5" t="s">
        <v>767</v>
      </c>
      <c r="C2698" s="5" t="s">
        <v>15</v>
      </c>
      <c r="D2698" s="5" t="s">
        <v>21</v>
      </c>
      <c r="E2698" s="5" t="n">
        <v>0.111465287</v>
      </c>
      <c r="F2698" s="5" t="n">
        <v>0.025051554</v>
      </c>
      <c r="G2698" s="10" t="n">
        <v>6.52E-006</v>
      </c>
      <c r="H2698" s="5" t="n">
        <v>3698</v>
      </c>
      <c r="I2698" s="5" t="n">
        <f aca="false">(E2698/F2698)^2</f>
        <v>19.7974809939105</v>
      </c>
    </row>
    <row r="2699" s="7" customFormat="true" ht="15.5" hidden="false" customHeight="false" outlineLevel="0" collapsed="false">
      <c r="A2699" s="5" t="s">
        <v>2972</v>
      </c>
      <c r="B2699" s="5" t="s">
        <v>768</v>
      </c>
      <c r="C2699" s="5" t="s">
        <v>21</v>
      </c>
      <c r="D2699" s="5" t="s">
        <v>24</v>
      </c>
      <c r="E2699" s="5" t="n">
        <v>0.164498365</v>
      </c>
      <c r="F2699" s="5" t="n">
        <v>0.03649593</v>
      </c>
      <c r="G2699" s="10" t="n">
        <v>7.44E-006</v>
      </c>
      <c r="H2699" s="5" t="n">
        <v>3162</v>
      </c>
      <c r="I2699" s="5" t="n">
        <f aca="false">(E2699/F2699)^2</f>
        <v>20.3158174394169</v>
      </c>
    </row>
    <row r="2700" s="7" customFormat="true" ht="15.5" hidden="false" customHeight="false" outlineLevel="0" collapsed="false">
      <c r="A2700" s="5" t="s">
        <v>2972</v>
      </c>
      <c r="B2700" s="5" t="s">
        <v>769</v>
      </c>
      <c r="C2700" s="5" t="s">
        <v>16</v>
      </c>
      <c r="D2700" s="5" t="s">
        <v>15</v>
      </c>
      <c r="E2700" s="5" t="n">
        <v>0.15351913</v>
      </c>
      <c r="F2700" s="5" t="n">
        <v>0.034451866</v>
      </c>
      <c r="G2700" s="10" t="n">
        <v>8.23E-006</v>
      </c>
      <c r="H2700" s="5" t="n">
        <v>3319</v>
      </c>
      <c r="I2700" s="5" t="n">
        <f aca="false">(E2700/F2700)^2</f>
        <v>19.8563537968927</v>
      </c>
    </row>
    <row r="2701" s="7" customFormat="true" ht="15.5" hidden="false" customHeight="false" outlineLevel="0" collapsed="false">
      <c r="A2701" s="5" t="s">
        <v>2972</v>
      </c>
      <c r="B2701" s="5" t="s">
        <v>770</v>
      </c>
      <c r="C2701" s="5" t="s">
        <v>15</v>
      </c>
      <c r="D2701" s="5" t="s">
        <v>24</v>
      </c>
      <c r="E2701" s="5" t="n">
        <v>-0.158140381</v>
      </c>
      <c r="F2701" s="5" t="n">
        <v>0.035180317</v>
      </c>
      <c r="G2701" s="10" t="n">
        <v>8.45E-006</v>
      </c>
      <c r="H2701" s="5" t="n">
        <v>3692</v>
      </c>
      <c r="I2701" s="5" t="n">
        <f aca="false">(E2701/F2701)^2</f>
        <v>20.2062659460226</v>
      </c>
    </row>
    <row r="2702" s="7" customFormat="true" ht="15.5" hidden="false" customHeight="false" outlineLevel="0" collapsed="false">
      <c r="A2702" s="5" t="s">
        <v>2972</v>
      </c>
      <c r="B2702" s="5" t="s">
        <v>771</v>
      </c>
      <c r="C2702" s="5" t="s">
        <v>21</v>
      </c>
      <c r="D2702" s="5" t="s">
        <v>24</v>
      </c>
      <c r="E2702" s="5" t="n">
        <v>-0.111274175</v>
      </c>
      <c r="F2702" s="5" t="n">
        <v>0.024751678</v>
      </c>
      <c r="G2702" s="10" t="n">
        <v>9.28E-006</v>
      </c>
      <c r="H2702" s="5" t="n">
        <v>3698</v>
      </c>
      <c r="I2702" s="5" t="n">
        <f aca="false">(E2702/F2702)^2</f>
        <v>20.2106123886923</v>
      </c>
    </row>
    <row r="2703" s="7" customFormat="true" ht="15.5" hidden="false" customHeight="false" outlineLevel="0" collapsed="false">
      <c r="A2703" s="5" t="s">
        <v>2973</v>
      </c>
      <c r="B2703" s="5" t="s">
        <v>773</v>
      </c>
      <c r="C2703" s="5" t="s">
        <v>16</v>
      </c>
      <c r="D2703" s="5" t="s">
        <v>15</v>
      </c>
      <c r="E2703" s="5" t="n">
        <v>0.230767094</v>
      </c>
      <c r="F2703" s="5" t="n">
        <v>0.048970099</v>
      </c>
      <c r="G2703" s="10" t="n">
        <v>2.28E-006</v>
      </c>
      <c r="H2703" s="5" t="n">
        <v>4033</v>
      </c>
      <c r="I2703" s="5" t="n">
        <f aca="false">(E2703/F2703)^2</f>
        <v>22.2067906426449</v>
      </c>
    </row>
    <row r="2704" s="7" customFormat="true" ht="15.5" hidden="false" customHeight="false" outlineLevel="0" collapsed="false">
      <c r="A2704" s="5" t="s">
        <v>2973</v>
      </c>
      <c r="B2704" s="5" t="s">
        <v>1187</v>
      </c>
      <c r="C2704" s="5" t="s">
        <v>21</v>
      </c>
      <c r="D2704" s="5" t="s">
        <v>24</v>
      </c>
      <c r="E2704" s="5" t="n">
        <v>0.090821805</v>
      </c>
      <c r="F2704" s="5" t="n">
        <v>0.020298596</v>
      </c>
      <c r="G2704" s="10" t="n">
        <v>5.16E-006</v>
      </c>
      <c r="H2704" s="5" t="n">
        <v>10359</v>
      </c>
      <c r="I2704" s="5" t="n">
        <f aca="false">(E2704/F2704)^2</f>
        <v>20.0192709614084</v>
      </c>
    </row>
    <row r="2705" s="7" customFormat="true" ht="15.5" hidden="false" customHeight="false" outlineLevel="0" collapsed="false">
      <c r="A2705" s="5" t="s">
        <v>2973</v>
      </c>
      <c r="B2705" s="5" t="s">
        <v>1188</v>
      </c>
      <c r="C2705" s="5" t="s">
        <v>16</v>
      </c>
      <c r="D2705" s="5" t="s">
        <v>15</v>
      </c>
      <c r="E2705" s="5" t="n">
        <v>-0.12200211</v>
      </c>
      <c r="F2705" s="5" t="n">
        <v>0.02554629</v>
      </c>
      <c r="G2705" s="10" t="n">
        <v>2.16E-006</v>
      </c>
      <c r="H2705" s="5" t="n">
        <v>9531</v>
      </c>
      <c r="I2705" s="5" t="n">
        <f aca="false">(E2705/F2705)^2</f>
        <v>22.807569536524</v>
      </c>
    </row>
    <row r="2706" s="7" customFormat="true" ht="15.5" hidden="false" customHeight="false" outlineLevel="0" collapsed="false">
      <c r="A2706" s="5" t="s">
        <v>2973</v>
      </c>
      <c r="B2706" s="5" t="s">
        <v>1189</v>
      </c>
      <c r="C2706" s="5" t="s">
        <v>21</v>
      </c>
      <c r="D2706" s="5" t="s">
        <v>24</v>
      </c>
      <c r="E2706" s="5" t="n">
        <v>-0.070591966</v>
      </c>
      <c r="F2706" s="5" t="n">
        <v>0.015704899</v>
      </c>
      <c r="G2706" s="10" t="n">
        <v>5.17E-006</v>
      </c>
      <c r="H2706" s="5" t="n">
        <v>9970</v>
      </c>
      <c r="I2706" s="5" t="n">
        <f aca="false">(E2706/F2706)^2</f>
        <v>20.2041348738691</v>
      </c>
    </row>
    <row r="2707" s="7" customFormat="true" ht="15.5" hidden="false" customHeight="false" outlineLevel="0" collapsed="false">
      <c r="A2707" s="5" t="s">
        <v>2973</v>
      </c>
      <c r="B2707" s="5" t="s">
        <v>1190</v>
      </c>
      <c r="C2707" s="5" t="s">
        <v>16</v>
      </c>
      <c r="D2707" s="5" t="s">
        <v>24</v>
      </c>
      <c r="E2707" s="5" t="n">
        <v>-0.110864082</v>
      </c>
      <c r="F2707" s="5" t="n">
        <v>0.02413552</v>
      </c>
      <c r="G2707" s="10" t="n">
        <v>5.27E-006</v>
      </c>
      <c r="H2707" s="5" t="n">
        <v>9531</v>
      </c>
      <c r="I2707" s="5" t="n">
        <f aca="false">(E2707/F2707)^2</f>
        <v>21.09931763429</v>
      </c>
    </row>
    <row r="2708" s="7" customFormat="true" ht="15.5" hidden="false" customHeight="false" outlineLevel="0" collapsed="false">
      <c r="A2708" s="5" t="s">
        <v>2973</v>
      </c>
      <c r="B2708" s="5" t="s">
        <v>1191</v>
      </c>
      <c r="C2708" s="5" t="s">
        <v>21</v>
      </c>
      <c r="D2708" s="5" t="s">
        <v>24</v>
      </c>
      <c r="E2708" s="5" t="n">
        <v>0.065660222</v>
      </c>
      <c r="F2708" s="5" t="n">
        <v>0.014721644</v>
      </c>
      <c r="G2708" s="10" t="n">
        <v>7.73E-006</v>
      </c>
      <c r="H2708" s="5" t="n">
        <v>10355</v>
      </c>
      <c r="I2708" s="5" t="n">
        <f aca="false">(E2708/F2708)^2</f>
        <v>19.8926238566529</v>
      </c>
    </row>
    <row r="2709" s="7" customFormat="true" ht="15.5" hidden="false" customHeight="false" outlineLevel="0" collapsed="false">
      <c r="A2709" s="5" t="s">
        <v>2973</v>
      </c>
      <c r="B2709" s="5" t="s">
        <v>1192</v>
      </c>
      <c r="C2709" s="5" t="s">
        <v>15</v>
      </c>
      <c r="D2709" s="5" t="s">
        <v>16</v>
      </c>
      <c r="E2709" s="5" t="n">
        <v>0.063897883</v>
      </c>
      <c r="F2709" s="5" t="n">
        <v>0.014268538</v>
      </c>
      <c r="G2709" s="10" t="n">
        <v>7.29E-006</v>
      </c>
      <c r="H2709" s="5" t="n">
        <v>10359</v>
      </c>
      <c r="I2709" s="5" t="n">
        <f aca="false">(E2709/F2709)^2</f>
        <v>20.0545992165049</v>
      </c>
    </row>
    <row r="2710" s="7" customFormat="true" ht="15.5" hidden="false" customHeight="false" outlineLevel="0" collapsed="false">
      <c r="A2710" s="5" t="s">
        <v>2973</v>
      </c>
      <c r="B2710" s="5" t="s">
        <v>1193</v>
      </c>
      <c r="C2710" s="5" t="s">
        <v>16</v>
      </c>
      <c r="D2710" s="5" t="s">
        <v>15</v>
      </c>
      <c r="E2710" s="5" t="n">
        <v>-0.087545066</v>
      </c>
      <c r="F2710" s="5" t="n">
        <v>0.019068514</v>
      </c>
      <c r="G2710" s="10" t="n">
        <v>6.61E-006</v>
      </c>
      <c r="H2710" s="5" t="n">
        <v>10359</v>
      </c>
      <c r="I2710" s="5" t="n">
        <f aca="false">(E2710/F2710)^2</f>
        <v>21.0780120728048</v>
      </c>
    </row>
    <row r="2711" s="7" customFormat="true" ht="15.5" hidden="false" customHeight="false" outlineLevel="0" collapsed="false">
      <c r="A2711" s="5" t="s">
        <v>2973</v>
      </c>
      <c r="B2711" s="5" t="s">
        <v>1194</v>
      </c>
      <c r="C2711" s="5" t="s">
        <v>21</v>
      </c>
      <c r="D2711" s="5" t="s">
        <v>24</v>
      </c>
      <c r="E2711" s="5" t="n">
        <v>0.065735114</v>
      </c>
      <c r="F2711" s="5" t="n">
        <v>0.013897929</v>
      </c>
      <c r="G2711" s="10" t="n">
        <v>2.27E-006</v>
      </c>
      <c r="H2711" s="5" t="n">
        <v>10359</v>
      </c>
      <c r="I2711" s="5" t="n">
        <f aca="false">(E2711/F2711)^2</f>
        <v>22.3714772920663</v>
      </c>
    </row>
    <row r="2712" s="7" customFormat="true" ht="15.5" hidden="false" customHeight="false" outlineLevel="0" collapsed="false">
      <c r="A2712" s="5" t="s">
        <v>2973</v>
      </c>
      <c r="B2712" s="5" t="s">
        <v>1195</v>
      </c>
      <c r="C2712" s="5" t="s">
        <v>21</v>
      </c>
      <c r="D2712" s="5" t="s">
        <v>24</v>
      </c>
      <c r="E2712" s="5" t="n">
        <v>-0.077276806</v>
      </c>
      <c r="F2712" s="5" t="n">
        <v>0.017217056</v>
      </c>
      <c r="G2712" s="10" t="n">
        <v>6.69E-006</v>
      </c>
      <c r="H2712" s="5" t="n">
        <v>10353</v>
      </c>
      <c r="I2712" s="5" t="n">
        <f aca="false">(E2712/F2712)^2</f>
        <v>20.1456156048495</v>
      </c>
    </row>
    <row r="2713" s="7" customFormat="true" ht="15.5" hidden="false" customHeight="false" outlineLevel="0" collapsed="false">
      <c r="A2713" s="5" t="s">
        <v>2973</v>
      </c>
      <c r="B2713" s="5" t="s">
        <v>1196</v>
      </c>
      <c r="C2713" s="5" t="s">
        <v>24</v>
      </c>
      <c r="D2713" s="5" t="s">
        <v>21</v>
      </c>
      <c r="E2713" s="5" t="n">
        <v>-0.086949468</v>
      </c>
      <c r="F2713" s="5" t="n">
        <v>0.01945094</v>
      </c>
      <c r="G2713" s="10" t="n">
        <v>9.47E-006</v>
      </c>
      <c r="H2713" s="5" t="n">
        <v>10359</v>
      </c>
      <c r="I2713" s="5" t="n">
        <f aca="false">(E2713/F2713)^2</f>
        <v>19.9826310503879</v>
      </c>
    </row>
    <row r="2714" s="7" customFormat="true" ht="15.5" hidden="false" customHeight="false" outlineLevel="0" collapsed="false">
      <c r="A2714" s="5" t="s">
        <v>2973</v>
      </c>
      <c r="B2714" s="5" t="s">
        <v>1197</v>
      </c>
      <c r="C2714" s="5" t="s">
        <v>16</v>
      </c>
      <c r="D2714" s="5" t="s">
        <v>24</v>
      </c>
      <c r="E2714" s="5" t="n">
        <v>0.125104505</v>
      </c>
      <c r="F2714" s="5" t="n">
        <v>0.027867407</v>
      </c>
      <c r="G2714" s="10" t="n">
        <v>8.64E-006</v>
      </c>
      <c r="H2714" s="5" t="n">
        <v>10147</v>
      </c>
      <c r="I2714" s="5" t="n">
        <f aca="false">(E2714/F2714)^2</f>
        <v>20.1536065990141</v>
      </c>
    </row>
    <row r="2715" s="7" customFormat="true" ht="15.5" hidden="false" customHeight="false" outlineLevel="0" collapsed="false">
      <c r="A2715" s="5" t="s">
        <v>2973</v>
      </c>
      <c r="B2715" s="5" t="s">
        <v>1198</v>
      </c>
      <c r="C2715" s="5" t="s">
        <v>24</v>
      </c>
      <c r="D2715" s="5" t="s">
        <v>16</v>
      </c>
      <c r="E2715" s="5" t="n">
        <v>0.065265852</v>
      </c>
      <c r="F2715" s="5" t="n">
        <v>0.013977274</v>
      </c>
      <c r="G2715" s="10" t="n">
        <v>3.09E-006</v>
      </c>
      <c r="H2715" s="5" t="n">
        <v>10337</v>
      </c>
      <c r="I2715" s="5" t="n">
        <f aca="false">(E2715/F2715)^2</f>
        <v>21.8035427609423</v>
      </c>
    </row>
    <row r="2716" s="7" customFormat="true" ht="15.5" hidden="false" customHeight="false" outlineLevel="0" collapsed="false">
      <c r="A2716" s="5" t="s">
        <v>2973</v>
      </c>
      <c r="B2716" s="5" t="s">
        <v>1199</v>
      </c>
      <c r="C2716" s="5" t="s">
        <v>16</v>
      </c>
      <c r="D2716" s="5" t="s">
        <v>15</v>
      </c>
      <c r="E2716" s="5" t="n">
        <v>-0.1545446</v>
      </c>
      <c r="F2716" s="5" t="n">
        <v>0.033999183</v>
      </c>
      <c r="G2716" s="10" t="n">
        <v>7.88E-006</v>
      </c>
      <c r="H2716" s="5" t="n">
        <v>7196</v>
      </c>
      <c r="I2716" s="5" t="n">
        <f aca="false">(E2716/F2716)^2</f>
        <v>20.661921513045</v>
      </c>
    </row>
    <row r="2717" s="7" customFormat="true" ht="15.5" hidden="false" customHeight="false" outlineLevel="0" collapsed="false">
      <c r="A2717" s="5" t="s">
        <v>2973</v>
      </c>
      <c r="B2717" s="5" t="s">
        <v>779</v>
      </c>
      <c r="C2717" s="5" t="s">
        <v>24</v>
      </c>
      <c r="D2717" s="5" t="s">
        <v>15</v>
      </c>
      <c r="E2717" s="5" t="n">
        <v>-0.10313363</v>
      </c>
      <c r="F2717" s="5" t="n">
        <v>0.024177477</v>
      </c>
      <c r="G2717" s="10" t="n">
        <v>8.11E-006</v>
      </c>
      <c r="H2717" s="5" t="n">
        <v>10339</v>
      </c>
      <c r="I2717" s="5" t="n">
        <f aca="false">(E2717/F2717)^2</f>
        <v>18.1961140469621</v>
      </c>
    </row>
    <row r="2718" s="7" customFormat="true" ht="15.5" hidden="false" customHeight="false" outlineLevel="0" collapsed="false">
      <c r="A2718" s="5" t="s">
        <v>2973</v>
      </c>
      <c r="B2718" s="5" t="s">
        <v>1200</v>
      </c>
      <c r="C2718" s="5" t="s">
        <v>15</v>
      </c>
      <c r="D2718" s="5" t="s">
        <v>16</v>
      </c>
      <c r="E2718" s="5" t="n">
        <v>0.062620895</v>
      </c>
      <c r="F2718" s="5" t="n">
        <v>0.014162324</v>
      </c>
      <c r="G2718" s="10" t="n">
        <v>9.93E-006</v>
      </c>
      <c r="H2718" s="5" t="n">
        <v>10359</v>
      </c>
      <c r="I2718" s="5" t="n">
        <f aca="false">(E2718/F2718)^2</f>
        <v>19.5510231191804</v>
      </c>
    </row>
    <row r="2719" s="7" customFormat="true" ht="15.5" hidden="false" customHeight="false" outlineLevel="0" collapsed="false">
      <c r="A2719" s="5" t="s">
        <v>2973</v>
      </c>
      <c r="B2719" s="5" t="s">
        <v>1201</v>
      </c>
      <c r="C2719" s="5" t="s">
        <v>21</v>
      </c>
      <c r="D2719" s="5" t="s">
        <v>24</v>
      </c>
      <c r="E2719" s="5" t="n">
        <v>-0.062438944</v>
      </c>
      <c r="F2719" s="5" t="n">
        <v>0.013983251</v>
      </c>
      <c r="G2719" s="10" t="n">
        <v>6.73E-006</v>
      </c>
      <c r="H2719" s="5" t="n">
        <v>10359</v>
      </c>
      <c r="I2719" s="5" t="n">
        <f aca="false">(E2719/F2719)^2</f>
        <v>19.9386060327873</v>
      </c>
    </row>
    <row r="2720" s="7" customFormat="true" ht="15.5" hidden="false" customHeight="false" outlineLevel="0" collapsed="false">
      <c r="A2720" s="5" t="s">
        <v>2974</v>
      </c>
      <c r="B2720" s="5" t="s">
        <v>1203</v>
      </c>
      <c r="C2720" s="5" t="s">
        <v>16</v>
      </c>
      <c r="D2720" s="5" t="s">
        <v>15</v>
      </c>
      <c r="E2720" s="5" t="n">
        <v>0.108933641</v>
      </c>
      <c r="F2720" s="5" t="n">
        <v>0.021176966</v>
      </c>
      <c r="G2720" s="10" t="n">
        <v>2.6E-007</v>
      </c>
      <c r="H2720" s="5" t="n">
        <v>4773</v>
      </c>
      <c r="I2720" s="5" t="n">
        <f aca="false">(E2720/F2720)^2</f>
        <v>26.4604094855871</v>
      </c>
    </row>
    <row r="2721" s="7" customFormat="true" ht="15.5" hidden="false" customHeight="false" outlineLevel="0" collapsed="false">
      <c r="A2721" s="5" t="s">
        <v>2974</v>
      </c>
      <c r="B2721" s="5" t="s">
        <v>1204</v>
      </c>
      <c r="C2721" s="5" t="s">
        <v>15</v>
      </c>
      <c r="D2721" s="5" t="s">
        <v>16</v>
      </c>
      <c r="E2721" s="5" t="n">
        <v>-0.102119829</v>
      </c>
      <c r="F2721" s="5" t="n">
        <v>0.019894658</v>
      </c>
      <c r="G2721" s="10" t="n">
        <v>3.17E-007</v>
      </c>
      <c r="H2721" s="5" t="n">
        <v>5099</v>
      </c>
      <c r="I2721" s="5" t="n">
        <f aca="false">(E2721/F2721)^2</f>
        <v>26.3479725453845</v>
      </c>
    </row>
    <row r="2722" s="7" customFormat="true" ht="15.5" hidden="false" customHeight="false" outlineLevel="0" collapsed="false">
      <c r="A2722" s="5" t="s">
        <v>2974</v>
      </c>
      <c r="B2722" s="5" t="s">
        <v>1205</v>
      </c>
      <c r="C2722" s="5" t="s">
        <v>21</v>
      </c>
      <c r="D2722" s="5" t="s">
        <v>24</v>
      </c>
      <c r="E2722" s="5" t="n">
        <v>0.104201088</v>
      </c>
      <c r="F2722" s="5" t="n">
        <v>0.020673705</v>
      </c>
      <c r="G2722" s="10" t="n">
        <v>6.63E-007</v>
      </c>
      <c r="H2722" s="5" t="n">
        <v>5107</v>
      </c>
      <c r="I2722" s="5" t="n">
        <f aca="false">(E2722/F2722)^2</f>
        <v>25.4043377148378</v>
      </c>
    </row>
    <row r="2723" s="7" customFormat="true" ht="15.5" hidden="false" customHeight="false" outlineLevel="0" collapsed="false">
      <c r="A2723" s="5" t="s">
        <v>2974</v>
      </c>
      <c r="B2723" s="5" t="s">
        <v>1206</v>
      </c>
      <c r="C2723" s="5" t="s">
        <v>16</v>
      </c>
      <c r="D2723" s="5" t="s">
        <v>24</v>
      </c>
      <c r="E2723" s="5" t="n">
        <v>0.115343714</v>
      </c>
      <c r="F2723" s="5" t="n">
        <v>0.023695802</v>
      </c>
      <c r="G2723" s="10" t="n">
        <v>1.41E-006</v>
      </c>
      <c r="H2723" s="5" t="n">
        <v>5104</v>
      </c>
      <c r="I2723" s="5" t="n">
        <f aca="false">(E2723/F2723)^2</f>
        <v>23.6943630281993</v>
      </c>
    </row>
    <row r="2724" s="7" customFormat="true" ht="15.5" hidden="false" customHeight="false" outlineLevel="0" collapsed="false">
      <c r="A2724" s="5" t="s">
        <v>2974</v>
      </c>
      <c r="B2724" s="5" t="s">
        <v>1207</v>
      </c>
      <c r="C2724" s="5" t="s">
        <v>24</v>
      </c>
      <c r="D2724" s="5" t="s">
        <v>21</v>
      </c>
      <c r="E2724" s="5" t="n">
        <v>0.098861186</v>
      </c>
      <c r="F2724" s="5" t="n">
        <v>0.020967556</v>
      </c>
      <c r="G2724" s="10" t="n">
        <v>2.62E-006</v>
      </c>
      <c r="H2724" s="5" t="n">
        <v>5107</v>
      </c>
      <c r="I2724" s="5" t="n">
        <f aca="false">(E2724/F2724)^2</f>
        <v>22.2308469750883</v>
      </c>
    </row>
    <row r="2725" s="7" customFormat="true" ht="15.5" hidden="false" customHeight="false" outlineLevel="0" collapsed="false">
      <c r="A2725" s="5" t="s">
        <v>2974</v>
      </c>
      <c r="B2725" s="5" t="s">
        <v>1208</v>
      </c>
      <c r="C2725" s="5" t="s">
        <v>24</v>
      </c>
      <c r="D2725" s="5" t="s">
        <v>21</v>
      </c>
      <c r="E2725" s="5" t="n">
        <v>-0.154539114</v>
      </c>
      <c r="F2725" s="5" t="n">
        <v>0.032628781</v>
      </c>
      <c r="G2725" s="10" t="n">
        <v>3.31E-006</v>
      </c>
      <c r="H2725" s="5" t="n">
        <v>5102</v>
      </c>
      <c r="I2725" s="5" t="n">
        <f aca="false">(E2725/F2725)^2</f>
        <v>22.4323688870113</v>
      </c>
    </row>
    <row r="2726" s="7" customFormat="true" ht="15.5" hidden="false" customHeight="false" outlineLevel="0" collapsed="false">
      <c r="A2726" s="5" t="s">
        <v>2974</v>
      </c>
      <c r="B2726" s="5" t="s">
        <v>1209</v>
      </c>
      <c r="C2726" s="5" t="s">
        <v>15</v>
      </c>
      <c r="D2726" s="5" t="s">
        <v>24</v>
      </c>
      <c r="E2726" s="5" t="n">
        <v>-0.223070508</v>
      </c>
      <c r="F2726" s="5" t="n">
        <v>0.047023233</v>
      </c>
      <c r="G2726" s="10" t="n">
        <v>3.39E-006</v>
      </c>
      <c r="H2726" s="5" t="n">
        <v>3879</v>
      </c>
      <c r="I2726" s="5" t="n">
        <f aca="false">(E2726/F2726)^2</f>
        <v>22.5039804908787</v>
      </c>
    </row>
    <row r="2727" s="7" customFormat="true" ht="15.5" hidden="false" customHeight="false" outlineLevel="0" collapsed="false">
      <c r="A2727" s="5" t="s">
        <v>2974</v>
      </c>
      <c r="B2727" s="5" t="s">
        <v>1210</v>
      </c>
      <c r="C2727" s="5" t="s">
        <v>16</v>
      </c>
      <c r="D2727" s="5" t="s">
        <v>15</v>
      </c>
      <c r="E2727" s="5" t="n">
        <v>0.172321792</v>
      </c>
      <c r="F2727" s="5" t="n">
        <v>0.037002808</v>
      </c>
      <c r="G2727" s="10" t="n">
        <v>3.8E-006</v>
      </c>
      <c r="H2727" s="5" t="n">
        <v>4887</v>
      </c>
      <c r="I2727" s="5" t="n">
        <f aca="false">(E2727/F2727)^2</f>
        <v>21.6875772987769</v>
      </c>
    </row>
    <row r="2728" s="7" customFormat="true" ht="15.5" hidden="false" customHeight="false" outlineLevel="0" collapsed="false">
      <c r="A2728" s="5" t="s">
        <v>2974</v>
      </c>
      <c r="B2728" s="5" t="s">
        <v>1211</v>
      </c>
      <c r="C2728" s="5" t="s">
        <v>16</v>
      </c>
      <c r="D2728" s="5" t="s">
        <v>15</v>
      </c>
      <c r="E2728" s="5" t="n">
        <v>0.092949422</v>
      </c>
      <c r="F2728" s="5" t="n">
        <v>0.020134823</v>
      </c>
      <c r="G2728" s="10" t="n">
        <v>3.97E-006</v>
      </c>
      <c r="H2728" s="5" t="n">
        <v>5106</v>
      </c>
      <c r="I2728" s="5" t="n">
        <f aca="false">(E2728/F2728)^2</f>
        <v>21.3107019243511</v>
      </c>
    </row>
    <row r="2729" s="7" customFormat="true" ht="15.5" hidden="false" customHeight="false" outlineLevel="0" collapsed="false">
      <c r="A2729" s="5" t="s">
        <v>2974</v>
      </c>
      <c r="B2729" s="5" t="s">
        <v>1212</v>
      </c>
      <c r="C2729" s="5" t="s">
        <v>16</v>
      </c>
      <c r="D2729" s="5" t="s">
        <v>15</v>
      </c>
      <c r="E2729" s="5" t="n">
        <v>0.149188097</v>
      </c>
      <c r="F2729" s="5" t="n">
        <v>0.032066228</v>
      </c>
      <c r="G2729" s="10" t="n">
        <v>4.28E-006</v>
      </c>
      <c r="H2729" s="5" t="n">
        <v>5091</v>
      </c>
      <c r="I2729" s="5" t="n">
        <f aca="false">(E2729/F2729)^2</f>
        <v>21.6457479015025</v>
      </c>
    </row>
    <row r="2730" s="7" customFormat="true" ht="15.5" hidden="false" customHeight="false" outlineLevel="0" collapsed="false">
      <c r="A2730" s="5" t="s">
        <v>2974</v>
      </c>
      <c r="B2730" s="5" t="s">
        <v>1213</v>
      </c>
      <c r="C2730" s="5" t="s">
        <v>15</v>
      </c>
      <c r="D2730" s="5" t="s">
        <v>21</v>
      </c>
      <c r="E2730" s="5" t="n">
        <v>-0.109245446</v>
      </c>
      <c r="F2730" s="5" t="n">
        <v>0.023620072</v>
      </c>
      <c r="G2730" s="10" t="n">
        <v>4.32E-006</v>
      </c>
      <c r="H2730" s="5" t="n">
        <v>5105</v>
      </c>
      <c r="I2730" s="5" t="n">
        <f aca="false">(E2730/F2730)^2</f>
        <v>21.3916483050546</v>
      </c>
    </row>
    <row r="2731" s="7" customFormat="true" ht="15.5" hidden="false" customHeight="false" outlineLevel="0" collapsed="false">
      <c r="A2731" s="5" t="s">
        <v>2974</v>
      </c>
      <c r="B2731" s="5" t="s">
        <v>1214</v>
      </c>
      <c r="C2731" s="5" t="s">
        <v>15</v>
      </c>
      <c r="D2731" s="5" t="s">
        <v>24</v>
      </c>
      <c r="E2731" s="5" t="n">
        <v>-0.119662328</v>
      </c>
      <c r="F2731" s="5" t="n">
        <v>0.025559745</v>
      </c>
      <c r="G2731" s="10" t="n">
        <v>5.31E-006</v>
      </c>
      <c r="H2731" s="5" t="n">
        <v>5107</v>
      </c>
      <c r="I2731" s="5" t="n">
        <f aca="false">(E2731/F2731)^2</f>
        <v>21.918047406105</v>
      </c>
    </row>
    <row r="2732" s="7" customFormat="true" ht="15.5" hidden="false" customHeight="false" outlineLevel="0" collapsed="false">
      <c r="A2732" s="5" t="s">
        <v>2974</v>
      </c>
      <c r="B2732" s="5" t="s">
        <v>1215</v>
      </c>
      <c r="C2732" s="5" t="s">
        <v>16</v>
      </c>
      <c r="D2732" s="5" t="s">
        <v>15</v>
      </c>
      <c r="E2732" s="5" t="n">
        <v>0.099070907</v>
      </c>
      <c r="F2732" s="5" t="n">
        <v>0.021814934</v>
      </c>
      <c r="G2732" s="10" t="n">
        <v>6.52E-006</v>
      </c>
      <c r="H2732" s="5" t="n">
        <v>5107</v>
      </c>
      <c r="I2732" s="5" t="n">
        <f aca="false">(E2732/F2732)^2</f>
        <v>20.6245495073051</v>
      </c>
    </row>
    <row r="2733" s="7" customFormat="true" ht="15.5" hidden="false" customHeight="false" outlineLevel="0" collapsed="false">
      <c r="A2733" s="5" t="s">
        <v>2974</v>
      </c>
      <c r="B2733" s="5" t="s">
        <v>1216</v>
      </c>
      <c r="C2733" s="5" t="s">
        <v>24</v>
      </c>
      <c r="D2733" s="5" t="s">
        <v>16</v>
      </c>
      <c r="E2733" s="5" t="n">
        <v>0.090833483</v>
      </c>
      <c r="F2733" s="5" t="n">
        <v>0.020943373</v>
      </c>
      <c r="G2733" s="10" t="n">
        <v>6.84E-006</v>
      </c>
      <c r="H2733" s="5" t="n">
        <v>4789</v>
      </c>
      <c r="I2733" s="5" t="n">
        <f aca="false">(E2733/F2733)^2</f>
        <v>18.8104281106586</v>
      </c>
    </row>
    <row r="2734" s="7" customFormat="true" ht="15.5" hidden="false" customHeight="false" outlineLevel="0" collapsed="false">
      <c r="A2734" s="5" t="s">
        <v>2974</v>
      </c>
      <c r="B2734" s="5" t="s">
        <v>1217</v>
      </c>
      <c r="C2734" s="5" t="s">
        <v>16</v>
      </c>
      <c r="D2734" s="5" t="s">
        <v>15</v>
      </c>
      <c r="E2734" s="5" t="n">
        <v>-0.096242537</v>
      </c>
      <c r="F2734" s="5" t="n">
        <v>0.021384172</v>
      </c>
      <c r="G2734" s="10" t="n">
        <v>7.1E-006</v>
      </c>
      <c r="H2734" s="5" t="n">
        <v>5101</v>
      </c>
      <c r="I2734" s="5" t="n">
        <f aca="false">(E2734/F2734)^2</f>
        <v>20.2557928760562</v>
      </c>
    </row>
    <row r="2735" s="7" customFormat="true" ht="15.5" hidden="false" customHeight="false" outlineLevel="0" collapsed="false">
      <c r="A2735" s="5" t="s">
        <v>2974</v>
      </c>
      <c r="B2735" s="5" t="s">
        <v>1218</v>
      </c>
      <c r="C2735" s="5" t="s">
        <v>16</v>
      </c>
      <c r="D2735" s="5" t="s">
        <v>15</v>
      </c>
      <c r="E2735" s="5" t="n">
        <v>-0.159135032</v>
      </c>
      <c r="F2735" s="5" t="n">
        <v>0.035190375</v>
      </c>
      <c r="G2735" s="10" t="n">
        <v>7.36E-006</v>
      </c>
      <c r="H2735" s="5" t="n">
        <v>5089</v>
      </c>
      <c r="I2735" s="5" t="n">
        <f aca="false">(E2735/F2735)^2</f>
        <v>20.4495521788951</v>
      </c>
    </row>
    <row r="2736" s="7" customFormat="true" ht="15.5" hidden="false" customHeight="false" outlineLevel="0" collapsed="false">
      <c r="A2736" s="5" t="s">
        <v>2974</v>
      </c>
      <c r="B2736" s="5" t="s">
        <v>1219</v>
      </c>
      <c r="C2736" s="5" t="s">
        <v>21</v>
      </c>
      <c r="D2736" s="5" t="s">
        <v>24</v>
      </c>
      <c r="E2736" s="5" t="n">
        <v>0.09110531</v>
      </c>
      <c r="F2736" s="5" t="n">
        <v>0.020223942</v>
      </c>
      <c r="G2736" s="10" t="n">
        <v>7.74E-006</v>
      </c>
      <c r="H2736" s="5" t="n">
        <v>5107</v>
      </c>
      <c r="I2736" s="5" t="n">
        <f aca="false">(E2736/F2736)^2</f>
        <v>20.2934440394531</v>
      </c>
    </row>
    <row r="2737" s="7" customFormat="true" ht="15.5" hidden="false" customHeight="false" outlineLevel="0" collapsed="false">
      <c r="A2737" s="5" t="s">
        <v>2974</v>
      </c>
      <c r="B2737" s="5" t="s">
        <v>1220</v>
      </c>
      <c r="C2737" s="5" t="s">
        <v>16</v>
      </c>
      <c r="D2737" s="5" t="s">
        <v>24</v>
      </c>
      <c r="E2737" s="5" t="n">
        <v>0.176113096</v>
      </c>
      <c r="F2737" s="5" t="n">
        <v>0.039321411</v>
      </c>
      <c r="G2737" s="10" t="n">
        <v>8.41E-006</v>
      </c>
      <c r="H2737" s="5" t="n">
        <v>4261</v>
      </c>
      <c r="I2737" s="5" t="n">
        <f aca="false">(E2737/F2737)^2</f>
        <v>20.0597315438844</v>
      </c>
    </row>
    <row r="2738" s="7" customFormat="true" ht="15.5" hidden="false" customHeight="false" outlineLevel="0" collapsed="false">
      <c r="A2738" s="5" t="s">
        <v>2975</v>
      </c>
      <c r="B2738" s="5" t="s">
        <v>1038</v>
      </c>
      <c r="C2738" s="5" t="s">
        <v>24</v>
      </c>
      <c r="D2738" s="5" t="s">
        <v>16</v>
      </c>
      <c r="E2738" s="5" t="n">
        <v>0.102213615</v>
      </c>
      <c r="F2738" s="5" t="n">
        <v>0.019718945</v>
      </c>
      <c r="G2738" s="10" t="n">
        <v>3.05E-007</v>
      </c>
      <c r="H2738" s="5" t="n">
        <v>9408</v>
      </c>
      <c r="I2738" s="5" t="n">
        <f aca="false">(E2738/F2738)^2</f>
        <v>26.8689159787769</v>
      </c>
    </row>
    <row r="2739" s="7" customFormat="true" ht="15.5" hidden="false" customHeight="false" outlineLevel="0" collapsed="false">
      <c r="A2739" s="5" t="s">
        <v>2975</v>
      </c>
      <c r="B2739" s="5" t="s">
        <v>1039</v>
      </c>
      <c r="C2739" s="5" t="s">
        <v>15</v>
      </c>
      <c r="D2739" s="5" t="s">
        <v>16</v>
      </c>
      <c r="E2739" s="5" t="n">
        <v>-0.088186524</v>
      </c>
      <c r="F2739" s="5" t="n">
        <v>0.016996482</v>
      </c>
      <c r="G2739" s="10" t="n">
        <v>2.48E-007</v>
      </c>
      <c r="H2739" s="5" t="n">
        <v>9410</v>
      </c>
      <c r="I2739" s="5" t="n">
        <f aca="false">(E2739/F2739)^2</f>
        <v>26.9207014566294</v>
      </c>
    </row>
    <row r="2740" s="7" customFormat="true" ht="15.5" hidden="false" customHeight="false" outlineLevel="0" collapsed="false">
      <c r="A2740" s="5" t="s">
        <v>2975</v>
      </c>
      <c r="B2740" s="5" t="s">
        <v>1040</v>
      </c>
      <c r="C2740" s="5" t="s">
        <v>24</v>
      </c>
      <c r="D2740" s="5" t="s">
        <v>16</v>
      </c>
      <c r="E2740" s="5" t="n">
        <v>-0.0717634</v>
      </c>
      <c r="F2740" s="5" t="n">
        <v>0.01492293</v>
      </c>
      <c r="G2740" s="10" t="n">
        <v>1.44E-006</v>
      </c>
      <c r="H2740" s="5" t="n">
        <v>9154</v>
      </c>
      <c r="I2740" s="5" t="n">
        <f aca="false">(E2740/F2740)^2</f>
        <v>23.125855589604</v>
      </c>
    </row>
    <row r="2741" s="7" customFormat="true" ht="15.5" hidden="false" customHeight="false" outlineLevel="0" collapsed="false">
      <c r="A2741" s="5" t="s">
        <v>2975</v>
      </c>
      <c r="B2741" s="5" t="s">
        <v>1041</v>
      </c>
      <c r="C2741" s="5" t="s">
        <v>15</v>
      </c>
      <c r="D2741" s="5" t="s">
        <v>16</v>
      </c>
      <c r="E2741" s="5" t="n">
        <v>0.242889667</v>
      </c>
      <c r="F2741" s="5" t="n">
        <v>0.050040603</v>
      </c>
      <c r="G2741" s="10" t="n">
        <v>1.83E-006</v>
      </c>
      <c r="H2741" s="5" t="n">
        <v>3692</v>
      </c>
      <c r="I2741" s="5" t="n">
        <f aca="false">(E2741/F2741)^2</f>
        <v>23.5598765311176</v>
      </c>
    </row>
    <row r="2742" s="7" customFormat="true" ht="15.5" hidden="false" customHeight="false" outlineLevel="0" collapsed="false">
      <c r="A2742" s="5" t="s">
        <v>2975</v>
      </c>
      <c r="B2742" s="5" t="s">
        <v>1042</v>
      </c>
      <c r="C2742" s="5" t="s">
        <v>21</v>
      </c>
      <c r="D2742" s="5" t="s">
        <v>24</v>
      </c>
      <c r="E2742" s="5" t="n">
        <v>0.139879974</v>
      </c>
      <c r="F2742" s="5" t="n">
        <v>0.030302876</v>
      </c>
      <c r="G2742" s="10" t="n">
        <v>3.35E-006</v>
      </c>
      <c r="H2742" s="5" t="n">
        <v>8020</v>
      </c>
      <c r="I2742" s="5" t="n">
        <f aca="false">(E2742/F2742)^2</f>
        <v>21.3080343609455</v>
      </c>
    </row>
    <row r="2743" s="7" customFormat="true" ht="15.5" hidden="false" customHeight="false" outlineLevel="0" collapsed="false">
      <c r="A2743" s="5" t="s">
        <v>2975</v>
      </c>
      <c r="B2743" s="5" t="s">
        <v>1043</v>
      </c>
      <c r="C2743" s="5" t="s">
        <v>16</v>
      </c>
      <c r="D2743" s="5" t="s">
        <v>15</v>
      </c>
      <c r="E2743" s="5" t="n">
        <v>-0.241159469</v>
      </c>
      <c r="F2743" s="5" t="n">
        <v>0.049837229</v>
      </c>
      <c r="G2743" s="10" t="n">
        <v>2.05E-006</v>
      </c>
      <c r="H2743" s="5" t="n">
        <v>3638</v>
      </c>
      <c r="I2743" s="5" t="n">
        <f aca="false">(E2743/F2743)^2</f>
        <v>23.4153613160508</v>
      </c>
    </row>
    <row r="2744" s="7" customFormat="true" ht="15.5" hidden="false" customHeight="false" outlineLevel="0" collapsed="false">
      <c r="A2744" s="5" t="s">
        <v>2975</v>
      </c>
      <c r="B2744" s="5" t="s">
        <v>1044</v>
      </c>
      <c r="C2744" s="5" t="s">
        <v>15</v>
      </c>
      <c r="D2744" s="5" t="s">
        <v>21</v>
      </c>
      <c r="E2744" s="5" t="n">
        <v>0.068464719</v>
      </c>
      <c r="F2744" s="5" t="n">
        <v>0.014673987</v>
      </c>
      <c r="G2744" s="10" t="n">
        <v>3.44E-006</v>
      </c>
      <c r="H2744" s="5" t="n">
        <v>9366</v>
      </c>
      <c r="I2744" s="5" t="n">
        <f aca="false">(E2744/F2744)^2</f>
        <v>21.7689459001306</v>
      </c>
    </row>
    <row r="2745" s="7" customFormat="true" ht="15.5" hidden="false" customHeight="false" outlineLevel="0" collapsed="false">
      <c r="A2745" s="5" t="s">
        <v>2975</v>
      </c>
      <c r="B2745" s="5" t="s">
        <v>1045</v>
      </c>
      <c r="C2745" s="5" t="s">
        <v>16</v>
      </c>
      <c r="D2745" s="5" t="s">
        <v>15</v>
      </c>
      <c r="E2745" s="5" t="n">
        <v>0.068547871</v>
      </c>
      <c r="F2745" s="5" t="n">
        <v>0.014903232</v>
      </c>
      <c r="G2745" s="10" t="n">
        <v>4.72E-006</v>
      </c>
      <c r="H2745" s="5" t="n">
        <v>9412</v>
      </c>
      <c r="I2745" s="5" t="n">
        <f aca="false">(E2745/F2745)^2</f>
        <v>21.1556813558501</v>
      </c>
    </row>
    <row r="2746" s="7" customFormat="true" ht="15.5" hidden="false" customHeight="false" outlineLevel="0" collapsed="false">
      <c r="A2746" s="5" t="s">
        <v>2975</v>
      </c>
      <c r="B2746" s="5" t="s">
        <v>1046</v>
      </c>
      <c r="C2746" s="5" t="s">
        <v>24</v>
      </c>
      <c r="D2746" s="5" t="s">
        <v>21</v>
      </c>
      <c r="E2746" s="5" t="n">
        <v>0.122729003</v>
      </c>
      <c r="F2746" s="5" t="n">
        <v>0.026495751</v>
      </c>
      <c r="G2746" s="10" t="n">
        <v>4.02E-006</v>
      </c>
      <c r="H2746" s="5" t="n">
        <v>8671</v>
      </c>
      <c r="I2746" s="5" t="n">
        <f aca="false">(E2746/F2746)^2</f>
        <v>21.4556632837564</v>
      </c>
    </row>
    <row r="2747" s="7" customFormat="true" ht="15.5" hidden="false" customHeight="false" outlineLevel="0" collapsed="false">
      <c r="A2747" s="5" t="s">
        <v>2975</v>
      </c>
      <c r="B2747" s="5" t="s">
        <v>1047</v>
      </c>
      <c r="C2747" s="5" t="s">
        <v>21</v>
      </c>
      <c r="D2747" s="5" t="s">
        <v>16</v>
      </c>
      <c r="E2747" s="5" t="n">
        <v>-0.119902083</v>
      </c>
      <c r="F2747" s="5" t="n">
        <v>0.025821904</v>
      </c>
      <c r="G2747" s="10" t="n">
        <v>4.29E-006</v>
      </c>
      <c r="H2747" s="5" t="n">
        <v>8873</v>
      </c>
      <c r="I2747" s="5" t="n">
        <f aca="false">(E2747/F2747)^2</f>
        <v>21.5613987584473</v>
      </c>
    </row>
    <row r="2748" s="7" customFormat="true" ht="15.5" hidden="false" customHeight="false" outlineLevel="0" collapsed="false">
      <c r="A2748" s="5" t="s">
        <v>2975</v>
      </c>
      <c r="B2748" s="5" t="s">
        <v>1048</v>
      </c>
      <c r="C2748" s="5" t="s">
        <v>24</v>
      </c>
      <c r="D2748" s="5" t="s">
        <v>21</v>
      </c>
      <c r="E2748" s="5" t="n">
        <v>0.187381473</v>
      </c>
      <c r="F2748" s="5" t="n">
        <v>0.042957182</v>
      </c>
      <c r="G2748" s="10" t="n">
        <v>7.32E-006</v>
      </c>
      <c r="H2748" s="5" t="n">
        <v>4703</v>
      </c>
      <c r="I2748" s="5" t="n">
        <f aca="false">(E2748/F2748)^2</f>
        <v>19.0274999542412</v>
      </c>
    </row>
    <row r="2749" s="7" customFormat="true" ht="15.5" hidden="false" customHeight="false" outlineLevel="0" collapsed="false">
      <c r="A2749" s="5" t="s">
        <v>2975</v>
      </c>
      <c r="B2749" s="5" t="s">
        <v>1049</v>
      </c>
      <c r="C2749" s="5" t="s">
        <v>24</v>
      </c>
      <c r="D2749" s="5" t="s">
        <v>21</v>
      </c>
      <c r="E2749" s="5" t="n">
        <v>-0.067094787</v>
      </c>
      <c r="F2749" s="5" t="n">
        <v>0.015238983</v>
      </c>
      <c r="G2749" s="10" t="n">
        <v>9.19E-006</v>
      </c>
      <c r="H2749" s="5" t="n">
        <v>9411</v>
      </c>
      <c r="I2749" s="5" t="n">
        <f aca="false">(E2749/F2749)^2</f>
        <v>19.3849902933484</v>
      </c>
    </row>
    <row r="2750" s="7" customFormat="true" ht="15.5" hidden="false" customHeight="false" outlineLevel="0" collapsed="false">
      <c r="A2750" s="5" t="s">
        <v>2975</v>
      </c>
      <c r="B2750" s="5" t="s">
        <v>1050</v>
      </c>
      <c r="C2750" s="5" t="s">
        <v>16</v>
      </c>
      <c r="D2750" s="5" t="s">
        <v>21</v>
      </c>
      <c r="E2750" s="5" t="n">
        <v>-0.222572658</v>
      </c>
      <c r="F2750" s="5" t="n">
        <v>0.048463428</v>
      </c>
      <c r="G2750" s="10" t="n">
        <v>8.71E-006</v>
      </c>
      <c r="H2750" s="5" t="n">
        <v>4047</v>
      </c>
      <c r="I2750" s="5" t="n">
        <f aca="false">(E2750/F2750)^2</f>
        <v>21.0918835148703</v>
      </c>
    </row>
    <row r="2751" s="7" customFormat="true" ht="15.5" hidden="false" customHeight="false" outlineLevel="0" collapsed="false">
      <c r="A2751" s="5" t="s">
        <v>2975</v>
      </c>
      <c r="B2751" s="5" t="s">
        <v>1051</v>
      </c>
      <c r="C2751" s="5" t="s">
        <v>24</v>
      </c>
      <c r="D2751" s="5" t="s">
        <v>21</v>
      </c>
      <c r="E2751" s="5" t="n">
        <v>-0.078186189</v>
      </c>
      <c r="F2751" s="5" t="n">
        <v>0.01753656</v>
      </c>
      <c r="G2751" s="10" t="n">
        <v>7.75E-006</v>
      </c>
      <c r="H2751" s="5" t="n">
        <v>8616</v>
      </c>
      <c r="I2751" s="5" t="n">
        <f aca="false">(E2751/F2751)^2</f>
        <v>19.8779355900281</v>
      </c>
    </row>
    <row r="2752" s="7" customFormat="true" ht="15.5" hidden="false" customHeight="false" outlineLevel="0" collapsed="false">
      <c r="A2752" s="5" t="s">
        <v>2975</v>
      </c>
      <c r="B2752" s="5" t="s">
        <v>1052</v>
      </c>
      <c r="C2752" s="5" t="s">
        <v>16</v>
      </c>
      <c r="D2752" s="5" t="s">
        <v>15</v>
      </c>
      <c r="E2752" s="5" t="n">
        <v>-0.176406461</v>
      </c>
      <c r="F2752" s="5" t="n">
        <v>0.041016971</v>
      </c>
      <c r="G2752" s="10" t="n">
        <v>9.08E-006</v>
      </c>
      <c r="H2752" s="5" t="n">
        <v>4737</v>
      </c>
      <c r="I2752" s="5" t="n">
        <f aca="false">(E2752/F2752)^2</f>
        <v>18.4970215900943</v>
      </c>
    </row>
    <row r="2753" s="7" customFormat="true" ht="15.5" hidden="false" customHeight="false" outlineLevel="0" collapsed="false">
      <c r="A2753" s="5" t="s">
        <v>2975</v>
      </c>
      <c r="B2753" s="5" t="s">
        <v>1053</v>
      </c>
      <c r="C2753" s="5" t="s">
        <v>21</v>
      </c>
      <c r="D2753" s="5" t="s">
        <v>24</v>
      </c>
      <c r="E2753" s="5" t="n">
        <v>-0.113957275</v>
      </c>
      <c r="F2753" s="5" t="n">
        <v>0.025640298</v>
      </c>
      <c r="G2753" s="10" t="n">
        <v>7.07E-006</v>
      </c>
      <c r="H2753" s="5" t="n">
        <v>8616</v>
      </c>
      <c r="I2753" s="5" t="n">
        <f aca="false">(E2753/F2753)^2</f>
        <v>19.7532233572098</v>
      </c>
    </row>
    <row r="2754" s="7" customFormat="true" ht="15.5" hidden="false" customHeight="false" outlineLevel="0" collapsed="false">
      <c r="A2754" s="5" t="s">
        <v>2975</v>
      </c>
      <c r="B2754" s="5" t="s">
        <v>1054</v>
      </c>
      <c r="C2754" s="5" t="s">
        <v>21</v>
      </c>
      <c r="D2754" s="5" t="s">
        <v>15</v>
      </c>
      <c r="E2754" s="5" t="n">
        <v>-0.118018253</v>
      </c>
      <c r="F2754" s="5" t="n">
        <v>0.025920615</v>
      </c>
      <c r="G2754" s="10" t="n">
        <v>7.23E-006</v>
      </c>
      <c r="H2754" s="5" t="n">
        <v>8020</v>
      </c>
      <c r="I2754" s="5" t="n">
        <f aca="false">(E2754/F2754)^2</f>
        <v>20.7304037275362</v>
      </c>
    </row>
    <row r="2755" s="7" customFormat="true" ht="15.5" hidden="false" customHeight="false" outlineLevel="0" collapsed="false">
      <c r="A2755" s="5" t="s">
        <v>2975</v>
      </c>
      <c r="B2755" s="5" t="s">
        <v>1055</v>
      </c>
      <c r="C2755" s="5" t="s">
        <v>24</v>
      </c>
      <c r="D2755" s="5" t="s">
        <v>16</v>
      </c>
      <c r="E2755" s="5" t="n">
        <v>-0.098650225</v>
      </c>
      <c r="F2755" s="5" t="n">
        <v>0.021631635</v>
      </c>
      <c r="G2755" s="10" t="n">
        <v>9.46E-006</v>
      </c>
      <c r="H2755" s="5" t="n">
        <v>9115</v>
      </c>
      <c r="I2755" s="5" t="n">
        <f aca="false">(E2755/F2755)^2</f>
        <v>20.7978033587665</v>
      </c>
    </row>
    <row r="2756" s="7" customFormat="true" ht="15.5" hidden="false" customHeight="false" outlineLevel="0" collapsed="false">
      <c r="A2756" s="5" t="s">
        <v>2975</v>
      </c>
      <c r="B2756" s="5" t="s">
        <v>1056</v>
      </c>
      <c r="C2756" s="5" t="s">
        <v>16</v>
      </c>
      <c r="D2756" s="5" t="s">
        <v>15</v>
      </c>
      <c r="E2756" s="5" t="n">
        <v>-0.071038642</v>
      </c>
      <c r="F2756" s="5" t="n">
        <v>0.015802434</v>
      </c>
      <c r="G2756" s="10" t="n">
        <v>8.23E-006</v>
      </c>
      <c r="H2756" s="5" t="n">
        <v>9402</v>
      </c>
      <c r="I2756" s="5" t="n">
        <f aca="false">(E2756/F2756)^2</f>
        <v>20.2088374734452</v>
      </c>
    </row>
    <row r="2757" s="7" customFormat="true" ht="15.5" hidden="false" customHeight="false" outlineLevel="0" collapsed="false">
      <c r="A2757" s="5" t="s">
        <v>2976</v>
      </c>
      <c r="B2757" s="5" t="s">
        <v>589</v>
      </c>
      <c r="C2757" s="5" t="s">
        <v>24</v>
      </c>
      <c r="D2757" s="5" t="s">
        <v>21</v>
      </c>
      <c r="E2757" s="5" t="n">
        <v>-0.083079452</v>
      </c>
      <c r="F2757" s="5" t="n">
        <v>0.016264151</v>
      </c>
      <c r="G2757" s="10" t="n">
        <v>3.07E-007</v>
      </c>
      <c r="H2757" s="5" t="n">
        <v>8600</v>
      </c>
      <c r="I2757" s="5" t="n">
        <f aca="false">(E2757/F2757)^2</f>
        <v>26.0930262381303</v>
      </c>
    </row>
    <row r="2758" s="7" customFormat="true" ht="15.5" hidden="false" customHeight="false" outlineLevel="0" collapsed="false">
      <c r="A2758" s="5" t="s">
        <v>2976</v>
      </c>
      <c r="B2758" s="5" t="s">
        <v>2880</v>
      </c>
      <c r="C2758" s="5" t="s">
        <v>16</v>
      </c>
      <c r="D2758" s="5" t="s">
        <v>15</v>
      </c>
      <c r="E2758" s="5" t="n">
        <v>0.094519847</v>
      </c>
      <c r="F2758" s="5" t="n">
        <v>0.02021388</v>
      </c>
      <c r="G2758" s="10" t="n">
        <v>3.7E-006</v>
      </c>
      <c r="H2758" s="5" t="n">
        <v>8595</v>
      </c>
      <c r="I2758" s="5" t="n">
        <f aca="false">(E2758/F2758)^2</f>
        <v>21.8648576166653</v>
      </c>
    </row>
    <row r="2759" s="7" customFormat="true" ht="15.5" hidden="false" customHeight="false" outlineLevel="0" collapsed="false">
      <c r="A2759" s="5" t="s">
        <v>2976</v>
      </c>
      <c r="B2759" s="5" t="s">
        <v>590</v>
      </c>
      <c r="C2759" s="5" t="s">
        <v>24</v>
      </c>
      <c r="D2759" s="5" t="s">
        <v>21</v>
      </c>
      <c r="E2759" s="5" t="n">
        <v>0.136039348</v>
      </c>
      <c r="F2759" s="5" t="n">
        <v>0.02843993</v>
      </c>
      <c r="G2759" s="10" t="n">
        <v>1.31E-006</v>
      </c>
      <c r="H2759" s="5" t="n">
        <v>8600</v>
      </c>
      <c r="I2759" s="5" t="n">
        <f aca="false">(E2759/F2759)^2</f>
        <v>22.8808438553009</v>
      </c>
    </row>
    <row r="2760" s="7" customFormat="true" ht="15.5" hidden="false" customHeight="false" outlineLevel="0" collapsed="false">
      <c r="A2760" s="5" t="s">
        <v>2976</v>
      </c>
      <c r="B2760" s="5" t="s">
        <v>1118</v>
      </c>
      <c r="C2760" s="5" t="s">
        <v>15</v>
      </c>
      <c r="D2760" s="5" t="s">
        <v>16</v>
      </c>
      <c r="E2760" s="5" t="n">
        <v>0.094128044</v>
      </c>
      <c r="F2760" s="5" t="n">
        <v>0.01983893</v>
      </c>
      <c r="G2760" s="10" t="n">
        <v>2.68E-006</v>
      </c>
      <c r="H2760" s="5" t="n">
        <v>8598</v>
      </c>
      <c r="I2760" s="5" t="n">
        <f aca="false">(E2760/F2760)^2</f>
        <v>22.5113519534029</v>
      </c>
    </row>
    <row r="2761" s="7" customFormat="true" ht="15.5" hidden="false" customHeight="false" outlineLevel="0" collapsed="false">
      <c r="A2761" s="5" t="s">
        <v>2976</v>
      </c>
      <c r="B2761" s="5" t="s">
        <v>1120</v>
      </c>
      <c r="C2761" s="5" t="s">
        <v>16</v>
      </c>
      <c r="D2761" s="5" t="s">
        <v>21</v>
      </c>
      <c r="E2761" s="5" t="n">
        <v>0.099673509</v>
      </c>
      <c r="F2761" s="5" t="n">
        <v>0.02166668</v>
      </c>
      <c r="G2761" s="10" t="n">
        <v>3.88E-006</v>
      </c>
      <c r="H2761" s="5" t="n">
        <v>8112</v>
      </c>
      <c r="I2761" s="5" t="n">
        <f aca="false">(E2761/F2761)^2</f>
        <v>21.1628794131008</v>
      </c>
    </row>
    <row r="2762" s="7" customFormat="true" ht="15.5" hidden="false" customHeight="false" outlineLevel="0" collapsed="false">
      <c r="A2762" s="5" t="s">
        <v>2976</v>
      </c>
      <c r="B2762" s="5" t="s">
        <v>1124</v>
      </c>
      <c r="C2762" s="5" t="s">
        <v>15</v>
      </c>
      <c r="D2762" s="5" t="s">
        <v>16</v>
      </c>
      <c r="E2762" s="5" t="n">
        <v>0.120725521</v>
      </c>
      <c r="F2762" s="5" t="n">
        <v>0.026098899</v>
      </c>
      <c r="G2762" s="10" t="n">
        <v>2.83E-006</v>
      </c>
      <c r="H2762" s="5" t="n">
        <v>8063</v>
      </c>
      <c r="I2762" s="5" t="n">
        <f aca="false">(E2762/F2762)^2</f>
        <v>21.3970451550072</v>
      </c>
    </row>
    <row r="2763" s="7" customFormat="true" ht="15.5" hidden="false" customHeight="false" outlineLevel="0" collapsed="false">
      <c r="A2763" s="5" t="s">
        <v>2976</v>
      </c>
      <c r="B2763" s="5" t="s">
        <v>1125</v>
      </c>
      <c r="C2763" s="5" t="s">
        <v>21</v>
      </c>
      <c r="D2763" s="5" t="s">
        <v>24</v>
      </c>
      <c r="E2763" s="5" t="n">
        <v>-0.114724899</v>
      </c>
      <c r="F2763" s="5" t="n">
        <v>0.024799361</v>
      </c>
      <c r="G2763" s="10" t="n">
        <v>4.07E-006</v>
      </c>
      <c r="H2763" s="5" t="n">
        <v>8585</v>
      </c>
      <c r="I2763" s="5" t="n">
        <f aca="false">(E2763/F2763)^2</f>
        <v>21.4010157618621</v>
      </c>
    </row>
    <row r="2764" s="7" customFormat="true" ht="15.5" hidden="false" customHeight="false" outlineLevel="0" collapsed="false">
      <c r="A2764" s="5" t="s">
        <v>2976</v>
      </c>
      <c r="B2764" s="5" t="s">
        <v>1119</v>
      </c>
      <c r="C2764" s="5" t="s">
        <v>16</v>
      </c>
      <c r="D2764" s="5" t="s">
        <v>15</v>
      </c>
      <c r="E2764" s="5" t="n">
        <v>0.105215078</v>
      </c>
      <c r="F2764" s="5" t="n">
        <v>0.023377775</v>
      </c>
      <c r="G2764" s="10" t="n">
        <v>3.98E-006</v>
      </c>
      <c r="H2764" s="5" t="n">
        <v>8603</v>
      </c>
      <c r="I2764" s="5" t="n">
        <f aca="false">(E2764/F2764)^2</f>
        <v>20.255809972977</v>
      </c>
    </row>
    <row r="2765" s="7" customFormat="true" ht="15.5" hidden="false" customHeight="false" outlineLevel="0" collapsed="false">
      <c r="A2765" s="5" t="s">
        <v>2976</v>
      </c>
      <c r="B2765" s="5" t="s">
        <v>1123</v>
      </c>
      <c r="C2765" s="5" t="s">
        <v>21</v>
      </c>
      <c r="D2765" s="5" t="s">
        <v>24</v>
      </c>
      <c r="E2765" s="5" t="n">
        <v>0.164662572</v>
      </c>
      <c r="F2765" s="5" t="n">
        <v>0.036028532</v>
      </c>
      <c r="G2765" s="10" t="n">
        <v>7E-006</v>
      </c>
      <c r="H2765" s="5" t="n">
        <v>6846</v>
      </c>
      <c r="I2765" s="5" t="n">
        <f aca="false">(E2765/F2765)^2</f>
        <v>20.8879902248404</v>
      </c>
    </row>
    <row r="2766" s="7" customFormat="true" ht="15.5" hidden="false" customHeight="false" outlineLevel="0" collapsed="false">
      <c r="A2766" s="5" t="s">
        <v>2976</v>
      </c>
      <c r="B2766" s="5" t="s">
        <v>2977</v>
      </c>
      <c r="C2766" s="5" t="s">
        <v>21</v>
      </c>
      <c r="D2766" s="5" t="s">
        <v>16</v>
      </c>
      <c r="E2766" s="5" t="n">
        <v>-0.099743255</v>
      </c>
      <c r="F2766" s="5" t="n">
        <v>0.02221655</v>
      </c>
      <c r="G2766" s="10" t="n">
        <v>6.02E-006</v>
      </c>
      <c r="H2766" s="5" t="n">
        <v>8602</v>
      </c>
      <c r="I2766" s="5" t="n">
        <f aca="false">(E2766/F2766)^2</f>
        <v>20.1564403084737</v>
      </c>
    </row>
    <row r="2767" s="7" customFormat="true" ht="15.5" hidden="false" customHeight="false" outlineLevel="0" collapsed="false">
      <c r="A2767" s="5" t="s">
        <v>2976</v>
      </c>
      <c r="B2767" s="5" t="s">
        <v>594</v>
      </c>
      <c r="C2767" s="5" t="s">
        <v>15</v>
      </c>
      <c r="D2767" s="5" t="s">
        <v>16</v>
      </c>
      <c r="E2767" s="5" t="n">
        <v>-0.086500238</v>
      </c>
      <c r="F2767" s="5" t="n">
        <v>0.019519668</v>
      </c>
      <c r="G2767" s="10" t="n">
        <v>7.87E-006</v>
      </c>
      <c r="H2767" s="5" t="n">
        <v>8596</v>
      </c>
      <c r="I2767" s="5" t="n">
        <f aca="false">(E2767/F2767)^2</f>
        <v>19.6376606725097</v>
      </c>
    </row>
    <row r="2768" s="7" customFormat="true" ht="15.5" hidden="false" customHeight="false" outlineLevel="0" collapsed="false">
      <c r="A2768" s="5" t="s">
        <v>2976</v>
      </c>
      <c r="B2768" s="5" t="s">
        <v>1121</v>
      </c>
      <c r="C2768" s="5" t="s">
        <v>15</v>
      </c>
      <c r="D2768" s="5" t="s">
        <v>24</v>
      </c>
      <c r="E2768" s="5" t="n">
        <v>0.072275477</v>
      </c>
      <c r="F2768" s="5" t="n">
        <v>0.01581858</v>
      </c>
      <c r="G2768" s="10" t="n">
        <v>4.69E-006</v>
      </c>
      <c r="H2768" s="5" t="n">
        <v>8602</v>
      </c>
      <c r="I2768" s="5" t="n">
        <f aca="false">(E2768/F2768)^2</f>
        <v>20.8759833939576</v>
      </c>
    </row>
    <row r="2769" s="7" customFormat="true" ht="15.5" hidden="false" customHeight="false" outlineLevel="0" collapsed="false">
      <c r="A2769" s="5" t="s">
        <v>2976</v>
      </c>
      <c r="B2769" s="5" t="s">
        <v>1128</v>
      </c>
      <c r="C2769" s="5" t="s">
        <v>16</v>
      </c>
      <c r="D2769" s="5" t="s">
        <v>24</v>
      </c>
      <c r="E2769" s="5" t="n">
        <v>0.072775517</v>
      </c>
      <c r="F2769" s="5" t="n">
        <v>0.01595216</v>
      </c>
      <c r="G2769" s="10" t="n">
        <v>7.33E-006</v>
      </c>
      <c r="H2769" s="5" t="n">
        <v>8594</v>
      </c>
      <c r="I2769" s="5" t="n">
        <f aca="false">(E2769/F2769)^2</f>
        <v>20.8128524237358</v>
      </c>
    </row>
    <row r="2770" s="7" customFormat="true" ht="15.5" hidden="false" customHeight="false" outlineLevel="0" collapsed="false">
      <c r="A2770" s="5" t="s">
        <v>2976</v>
      </c>
      <c r="B2770" s="5" t="s">
        <v>1127</v>
      </c>
      <c r="C2770" s="5" t="s">
        <v>15</v>
      </c>
      <c r="D2770" s="5" t="s">
        <v>16</v>
      </c>
      <c r="E2770" s="5" t="n">
        <v>-0.069531323</v>
      </c>
      <c r="F2770" s="5" t="n">
        <v>0.0157065</v>
      </c>
      <c r="G2770" s="10" t="n">
        <v>9.75E-006</v>
      </c>
      <c r="H2770" s="5" t="n">
        <v>8112</v>
      </c>
      <c r="I2770" s="5" t="n">
        <f aca="false">(E2770/F2770)^2</f>
        <v>19.5975665819861</v>
      </c>
    </row>
    <row r="2771" s="7" customFormat="true" ht="15.5" hidden="false" customHeight="false" outlineLevel="0" collapsed="false">
      <c r="A2771" s="5" t="s">
        <v>2976</v>
      </c>
      <c r="B2771" s="5" t="s">
        <v>2884</v>
      </c>
      <c r="C2771" s="5" t="s">
        <v>24</v>
      </c>
      <c r="D2771" s="5" t="s">
        <v>21</v>
      </c>
      <c r="E2771" s="5" t="n">
        <v>0.08003537</v>
      </c>
      <c r="F2771" s="5" t="n">
        <v>0.017873721</v>
      </c>
      <c r="G2771" s="10" t="n">
        <v>7.98E-006</v>
      </c>
      <c r="H2771" s="5" t="n">
        <v>8602</v>
      </c>
      <c r="I2771" s="5" t="n">
        <f aca="false">(E2771/F2771)^2</f>
        <v>20.0509043362102</v>
      </c>
    </row>
    <row r="2772" s="7" customFormat="true" ht="15.5" hidden="false" customHeight="false" outlineLevel="0" collapsed="false">
      <c r="A2772" s="5" t="s">
        <v>2978</v>
      </c>
      <c r="B2772" s="5" t="s">
        <v>786</v>
      </c>
      <c r="C2772" s="5" t="s">
        <v>16</v>
      </c>
      <c r="D2772" s="5" t="s">
        <v>15</v>
      </c>
      <c r="E2772" s="5" t="n">
        <v>-0.056528439</v>
      </c>
      <c r="F2772" s="5" t="n">
        <v>0.011229806</v>
      </c>
      <c r="G2772" s="10" t="n">
        <v>4.15E-007</v>
      </c>
      <c r="H2772" s="5" t="n">
        <v>18170</v>
      </c>
      <c r="I2772" s="5" t="n">
        <f aca="false">(E2772/F2772)^2</f>
        <v>25.3390003951154</v>
      </c>
    </row>
    <row r="2773" s="7" customFormat="true" ht="15.5" hidden="false" customHeight="false" outlineLevel="0" collapsed="false">
      <c r="A2773" s="5" t="s">
        <v>2978</v>
      </c>
      <c r="B2773" s="5" t="s">
        <v>787</v>
      </c>
      <c r="C2773" s="5" t="s">
        <v>16</v>
      </c>
      <c r="D2773" s="5" t="s">
        <v>15</v>
      </c>
      <c r="E2773" s="5" t="n">
        <v>-0.065962286</v>
      </c>
      <c r="F2773" s="5" t="n">
        <v>0.013413689</v>
      </c>
      <c r="G2773" s="10" t="n">
        <v>1.16E-006</v>
      </c>
      <c r="H2773" s="5" t="n">
        <v>17610</v>
      </c>
      <c r="I2773" s="5" t="n">
        <f aca="false">(E2773/F2773)^2</f>
        <v>24.1821511092687</v>
      </c>
    </row>
    <row r="2774" s="7" customFormat="true" ht="15.5" hidden="false" customHeight="false" outlineLevel="0" collapsed="false">
      <c r="A2774" s="5" t="s">
        <v>2978</v>
      </c>
      <c r="B2774" s="5" t="s">
        <v>788</v>
      </c>
      <c r="C2774" s="5" t="s">
        <v>21</v>
      </c>
      <c r="D2774" s="5" t="s">
        <v>24</v>
      </c>
      <c r="E2774" s="5" t="n">
        <v>0.062531199</v>
      </c>
      <c r="F2774" s="5" t="n">
        <v>0.013173503</v>
      </c>
      <c r="G2774" s="10" t="n">
        <v>1.95E-006</v>
      </c>
      <c r="H2774" s="5" t="n">
        <v>18163</v>
      </c>
      <c r="I2774" s="5" t="n">
        <f aca="false">(E2774/F2774)^2</f>
        <v>22.5315444973301</v>
      </c>
    </row>
    <row r="2775" s="7" customFormat="true" ht="15.5" hidden="false" customHeight="false" outlineLevel="0" collapsed="false">
      <c r="A2775" s="5" t="s">
        <v>2978</v>
      </c>
      <c r="B2775" s="5" t="s">
        <v>789</v>
      </c>
      <c r="C2775" s="5" t="s">
        <v>21</v>
      </c>
      <c r="D2775" s="5" t="s">
        <v>24</v>
      </c>
      <c r="E2775" s="5" t="n">
        <v>-0.151828859</v>
      </c>
      <c r="F2775" s="5" t="n">
        <v>0.03149318</v>
      </c>
      <c r="G2775" s="10" t="n">
        <v>1.87E-006</v>
      </c>
      <c r="H2775" s="5" t="n">
        <v>9382</v>
      </c>
      <c r="I2775" s="5" t="n">
        <f aca="false">(E2775/F2775)^2</f>
        <v>23.2421139338556</v>
      </c>
    </row>
    <row r="2776" s="7" customFormat="true" ht="15.5" hidden="false" customHeight="false" outlineLevel="0" collapsed="false">
      <c r="A2776" s="5" t="s">
        <v>2978</v>
      </c>
      <c r="B2776" s="5" t="s">
        <v>790</v>
      </c>
      <c r="C2776" s="5" t="s">
        <v>21</v>
      </c>
      <c r="D2776" s="5" t="s">
        <v>24</v>
      </c>
      <c r="E2776" s="5" t="n">
        <v>-0.114177822</v>
      </c>
      <c r="F2776" s="5" t="n">
        <v>0.02404996</v>
      </c>
      <c r="G2776" s="10" t="n">
        <v>2.17E-006</v>
      </c>
      <c r="H2776" s="5" t="n">
        <v>13861</v>
      </c>
      <c r="I2776" s="5" t="n">
        <f aca="false">(E2776/F2776)^2</f>
        <v>22.5390077008285</v>
      </c>
    </row>
    <row r="2777" s="7" customFormat="true" ht="15.5" hidden="false" customHeight="false" outlineLevel="0" collapsed="false">
      <c r="A2777" s="5" t="s">
        <v>2978</v>
      </c>
      <c r="B2777" s="5" t="s">
        <v>791</v>
      </c>
      <c r="C2777" s="5" t="s">
        <v>16</v>
      </c>
      <c r="D2777" s="5" t="s">
        <v>21</v>
      </c>
      <c r="E2777" s="5" t="n">
        <v>0.077707533</v>
      </c>
      <c r="F2777" s="5" t="n">
        <v>0.01686282</v>
      </c>
      <c r="G2777" s="10" t="n">
        <v>2.95E-006</v>
      </c>
      <c r="H2777" s="5" t="n">
        <v>18165</v>
      </c>
      <c r="I2777" s="5" t="n">
        <f aca="false">(E2777/F2777)^2</f>
        <v>21.2356634862514</v>
      </c>
    </row>
    <row r="2778" s="7" customFormat="true" ht="15.5" hidden="false" customHeight="false" outlineLevel="0" collapsed="false">
      <c r="A2778" s="5" t="s">
        <v>2978</v>
      </c>
      <c r="B2778" s="5" t="s">
        <v>792</v>
      </c>
      <c r="C2778" s="5" t="s">
        <v>16</v>
      </c>
      <c r="D2778" s="5" t="s">
        <v>24</v>
      </c>
      <c r="E2778" s="5" t="n">
        <v>-0.050205329</v>
      </c>
      <c r="F2778" s="5" t="n">
        <v>0.010838203</v>
      </c>
      <c r="G2778" s="10" t="n">
        <v>2.93E-006</v>
      </c>
      <c r="H2778" s="5" t="n">
        <v>18165</v>
      </c>
      <c r="I2778" s="5" t="n">
        <f aca="false">(E2778/F2778)^2</f>
        <v>21.4577940459558</v>
      </c>
    </row>
    <row r="2779" s="7" customFormat="true" ht="15.5" hidden="false" customHeight="false" outlineLevel="0" collapsed="false">
      <c r="A2779" s="5" t="s">
        <v>2978</v>
      </c>
      <c r="B2779" s="5" t="s">
        <v>793</v>
      </c>
      <c r="C2779" s="5" t="s">
        <v>24</v>
      </c>
      <c r="D2779" s="5" t="s">
        <v>15</v>
      </c>
      <c r="E2779" s="5" t="n">
        <v>0.050130576</v>
      </c>
      <c r="F2779" s="5" t="n">
        <v>0.010579796</v>
      </c>
      <c r="G2779" s="10" t="n">
        <v>2E-006</v>
      </c>
      <c r="H2779" s="5" t="n">
        <v>18163</v>
      </c>
      <c r="I2779" s="5" t="n">
        <f aca="false">(E2779/F2779)^2</f>
        <v>22.4517812384031</v>
      </c>
    </row>
    <row r="2780" s="7" customFormat="true" ht="15.5" hidden="false" customHeight="false" outlineLevel="0" collapsed="false">
      <c r="A2780" s="5" t="s">
        <v>2978</v>
      </c>
      <c r="B2780" s="5" t="s">
        <v>794</v>
      </c>
      <c r="C2780" s="5" t="s">
        <v>16</v>
      </c>
      <c r="D2780" s="5" t="s">
        <v>15</v>
      </c>
      <c r="E2780" s="5" t="n">
        <v>-0.05439664</v>
      </c>
      <c r="F2780" s="5" t="n">
        <v>0.012936525</v>
      </c>
      <c r="G2780" s="10" t="n">
        <v>7.81E-006</v>
      </c>
      <c r="H2780" s="5" t="n">
        <v>18160</v>
      </c>
      <c r="I2780" s="5" t="n">
        <f aca="false">(E2780/F2780)^2</f>
        <v>17.6810839154153</v>
      </c>
    </row>
    <row r="2781" s="7" customFormat="true" ht="15.5" hidden="false" customHeight="false" outlineLevel="0" collapsed="false">
      <c r="A2781" s="5" t="s">
        <v>2978</v>
      </c>
      <c r="B2781" s="5" t="s">
        <v>795</v>
      </c>
      <c r="C2781" s="5" t="s">
        <v>21</v>
      </c>
      <c r="D2781" s="5" t="s">
        <v>24</v>
      </c>
      <c r="E2781" s="5" t="n">
        <v>0.047817029</v>
      </c>
      <c r="F2781" s="5" t="n">
        <v>0.010528201</v>
      </c>
      <c r="G2781" s="10" t="n">
        <v>6.06E-006</v>
      </c>
      <c r="H2781" s="5" t="n">
        <v>18164</v>
      </c>
      <c r="I2781" s="5" t="n">
        <f aca="false">(E2781/F2781)^2</f>
        <v>20.6279866678536</v>
      </c>
    </row>
    <row r="2782" s="7" customFormat="true" ht="15.5" hidden="false" customHeight="false" outlineLevel="0" collapsed="false">
      <c r="A2782" s="5" t="s">
        <v>2978</v>
      </c>
      <c r="B2782" s="5" t="s">
        <v>796</v>
      </c>
      <c r="C2782" s="5" t="s">
        <v>24</v>
      </c>
      <c r="D2782" s="5" t="s">
        <v>21</v>
      </c>
      <c r="E2782" s="5" t="n">
        <v>0.0489057</v>
      </c>
      <c r="F2782" s="5" t="n">
        <v>0.010884164</v>
      </c>
      <c r="G2782" s="10" t="n">
        <v>8.44E-006</v>
      </c>
      <c r="H2782" s="5" t="n">
        <v>18171</v>
      </c>
      <c r="I2782" s="5" t="n">
        <f aca="false">(E2782/F2782)^2</f>
        <v>20.1896506815107</v>
      </c>
    </row>
    <row r="2783" s="7" customFormat="true" ht="15.5" hidden="false" customHeight="false" outlineLevel="0" collapsed="false">
      <c r="A2783" s="5" t="s">
        <v>2978</v>
      </c>
      <c r="B2783" s="5" t="s">
        <v>797</v>
      </c>
      <c r="C2783" s="5" t="s">
        <v>24</v>
      </c>
      <c r="D2783" s="5" t="s">
        <v>21</v>
      </c>
      <c r="E2783" s="5" t="n">
        <v>0.074898861</v>
      </c>
      <c r="F2783" s="5" t="n">
        <v>0.01664577</v>
      </c>
      <c r="G2783" s="10" t="n">
        <v>7.58E-006</v>
      </c>
      <c r="H2783" s="5" t="n">
        <v>18036</v>
      </c>
      <c r="I2783" s="5" t="n">
        <f aca="false">(E2783/F2783)^2</f>
        <v>20.2461592063215</v>
      </c>
    </row>
    <row r="2784" s="7" customFormat="true" ht="15.5" hidden="false" customHeight="false" outlineLevel="0" collapsed="false">
      <c r="A2784" s="5" t="s">
        <v>2978</v>
      </c>
      <c r="B2784" s="5" t="s">
        <v>798</v>
      </c>
      <c r="C2784" s="5" t="s">
        <v>21</v>
      </c>
      <c r="D2784" s="5" t="s">
        <v>24</v>
      </c>
      <c r="E2784" s="5" t="n">
        <v>0.052978507</v>
      </c>
      <c r="F2784" s="5" t="n">
        <v>0.01191767</v>
      </c>
      <c r="G2784" s="10" t="n">
        <v>9.26E-006</v>
      </c>
      <c r="H2784" s="5" t="n">
        <v>18164</v>
      </c>
      <c r="I2784" s="5" t="n">
        <f aca="false">(E2784/F2784)^2</f>
        <v>19.7613549544682</v>
      </c>
    </row>
    <row r="2785" s="7" customFormat="true" ht="15.5" hidden="false" customHeight="false" outlineLevel="0" collapsed="false">
      <c r="A2785" s="5" t="s">
        <v>2979</v>
      </c>
      <c r="B2785" s="5" t="s">
        <v>800</v>
      </c>
      <c r="C2785" s="5" t="s">
        <v>16</v>
      </c>
      <c r="D2785" s="5" t="s">
        <v>15</v>
      </c>
      <c r="E2785" s="5" t="n">
        <v>0.074979802</v>
      </c>
      <c r="F2785" s="5" t="n">
        <v>0.015017677</v>
      </c>
      <c r="G2785" s="10" t="n">
        <v>6.73E-007</v>
      </c>
      <c r="H2785" s="5" t="n">
        <v>11861</v>
      </c>
      <c r="I2785" s="5" t="n">
        <f aca="false">(E2785/F2785)^2</f>
        <v>24.9277488184527</v>
      </c>
    </row>
    <row r="2786" s="7" customFormat="true" ht="15.5" hidden="false" customHeight="false" outlineLevel="0" collapsed="false">
      <c r="A2786" s="5" t="s">
        <v>2979</v>
      </c>
      <c r="B2786" s="5" t="s">
        <v>801</v>
      </c>
      <c r="C2786" s="5" t="s">
        <v>24</v>
      </c>
      <c r="D2786" s="5" t="s">
        <v>21</v>
      </c>
      <c r="E2786" s="5" t="n">
        <v>0.064884253</v>
      </c>
      <c r="F2786" s="5" t="n">
        <v>0.013592809</v>
      </c>
      <c r="G2786" s="10" t="n">
        <v>1.12E-006</v>
      </c>
      <c r="H2786" s="5" t="n">
        <v>11858</v>
      </c>
      <c r="I2786" s="5" t="n">
        <f aca="false">(E2786/F2786)^2</f>
        <v>22.7855853169963</v>
      </c>
    </row>
    <row r="2787" s="7" customFormat="true" ht="15.5" hidden="false" customHeight="false" outlineLevel="0" collapsed="false">
      <c r="A2787" s="5" t="s">
        <v>2979</v>
      </c>
      <c r="B2787" s="5" t="s">
        <v>802</v>
      </c>
      <c r="C2787" s="5" t="s">
        <v>24</v>
      </c>
      <c r="D2787" s="5" t="s">
        <v>21</v>
      </c>
      <c r="E2787" s="5" t="n">
        <v>-0.070403566</v>
      </c>
      <c r="F2787" s="5" t="n">
        <v>0.014712789</v>
      </c>
      <c r="G2787" s="10" t="n">
        <v>2.54E-006</v>
      </c>
      <c r="H2787" s="5" t="n">
        <v>11858</v>
      </c>
      <c r="I2787" s="5" t="n">
        <f aca="false">(E2787/F2787)^2</f>
        <v>22.8980922555587</v>
      </c>
    </row>
    <row r="2788" s="7" customFormat="true" ht="15.5" hidden="false" customHeight="false" outlineLevel="0" collapsed="false">
      <c r="A2788" s="5" t="s">
        <v>2979</v>
      </c>
      <c r="B2788" s="5" t="s">
        <v>803</v>
      </c>
      <c r="C2788" s="5" t="s">
        <v>16</v>
      </c>
      <c r="D2788" s="5" t="s">
        <v>15</v>
      </c>
      <c r="E2788" s="5" t="n">
        <v>0.112163707</v>
      </c>
      <c r="F2788" s="5" t="n">
        <v>0.023642195</v>
      </c>
      <c r="G2788" s="10" t="n">
        <v>1.63E-006</v>
      </c>
      <c r="H2788" s="5" t="n">
        <v>11216</v>
      </c>
      <c r="I2788" s="5" t="n">
        <f aca="false">(E2788/F2788)^2</f>
        <v>22.5075963733196</v>
      </c>
    </row>
    <row r="2789" s="7" customFormat="true" ht="15.5" hidden="false" customHeight="false" outlineLevel="0" collapsed="false">
      <c r="A2789" s="5" t="s">
        <v>2979</v>
      </c>
      <c r="B2789" s="5" t="s">
        <v>804</v>
      </c>
      <c r="C2789" s="5" t="s">
        <v>15</v>
      </c>
      <c r="D2789" s="5" t="s">
        <v>16</v>
      </c>
      <c r="E2789" s="5" t="n">
        <v>0.064127531</v>
      </c>
      <c r="F2789" s="5" t="n">
        <v>0.014099468</v>
      </c>
      <c r="G2789" s="10" t="n">
        <v>5.19E-006</v>
      </c>
      <c r="H2789" s="5" t="n">
        <v>11690</v>
      </c>
      <c r="I2789" s="5" t="n">
        <f aca="false">(E2789/F2789)^2</f>
        <v>20.6863365575011</v>
      </c>
    </row>
    <row r="2790" s="7" customFormat="true" ht="15.5" hidden="false" customHeight="false" outlineLevel="0" collapsed="false">
      <c r="A2790" s="5" t="s">
        <v>2979</v>
      </c>
      <c r="B2790" s="5" t="s">
        <v>805</v>
      </c>
      <c r="C2790" s="5" t="s">
        <v>15</v>
      </c>
      <c r="D2790" s="5" t="s">
        <v>16</v>
      </c>
      <c r="E2790" s="5" t="n">
        <v>0.074684437</v>
      </c>
      <c r="F2790" s="5" t="n">
        <v>0.015619438</v>
      </c>
      <c r="G2790" s="10" t="n">
        <v>2.58E-006</v>
      </c>
      <c r="H2790" s="5" t="n">
        <v>11690</v>
      </c>
      <c r="I2790" s="5" t="n">
        <f aca="false">(E2790/F2790)^2</f>
        <v>22.8627999258176</v>
      </c>
    </row>
    <row r="2791" s="7" customFormat="true" ht="15.5" hidden="false" customHeight="false" outlineLevel="0" collapsed="false">
      <c r="A2791" s="5" t="s">
        <v>2979</v>
      </c>
      <c r="B2791" s="5" t="s">
        <v>806</v>
      </c>
      <c r="C2791" s="5" t="s">
        <v>21</v>
      </c>
      <c r="D2791" s="5" t="s">
        <v>24</v>
      </c>
      <c r="E2791" s="5" t="n">
        <v>0.068929219</v>
      </c>
      <c r="F2791" s="5" t="n">
        <v>0.014769297</v>
      </c>
      <c r="G2791" s="10" t="n">
        <v>2.64E-006</v>
      </c>
      <c r="H2791" s="5" t="n">
        <v>11690</v>
      </c>
      <c r="I2791" s="5" t="n">
        <f aca="false">(E2791/F2791)^2</f>
        <v>21.7814640491706</v>
      </c>
    </row>
    <row r="2792" s="7" customFormat="true" ht="15.5" hidden="false" customHeight="false" outlineLevel="0" collapsed="false">
      <c r="A2792" s="5" t="s">
        <v>2979</v>
      </c>
      <c r="B2792" s="5" t="s">
        <v>807</v>
      </c>
      <c r="C2792" s="5" t="s">
        <v>16</v>
      </c>
      <c r="D2792" s="5" t="s">
        <v>24</v>
      </c>
      <c r="E2792" s="5" t="n">
        <v>0.065534193</v>
      </c>
      <c r="F2792" s="5" t="n">
        <v>0.014223078</v>
      </c>
      <c r="G2792" s="10" t="n">
        <v>4.13E-006</v>
      </c>
      <c r="H2792" s="5" t="n">
        <v>11864</v>
      </c>
      <c r="I2792" s="5" t="n">
        <f aca="false">(E2792/F2792)^2</f>
        <v>21.2299381129119</v>
      </c>
    </row>
    <row r="2793" s="7" customFormat="true" ht="15.5" hidden="false" customHeight="false" outlineLevel="0" collapsed="false">
      <c r="A2793" s="5" t="s">
        <v>2979</v>
      </c>
      <c r="B2793" s="5" t="s">
        <v>808</v>
      </c>
      <c r="C2793" s="5" t="s">
        <v>21</v>
      </c>
      <c r="D2793" s="5" t="s">
        <v>24</v>
      </c>
      <c r="E2793" s="5" t="n">
        <v>-0.075830853</v>
      </c>
      <c r="F2793" s="5" t="n">
        <v>0.016776157</v>
      </c>
      <c r="G2793" s="10" t="n">
        <v>6.72E-006</v>
      </c>
      <c r="H2793" s="5" t="n">
        <v>11591</v>
      </c>
      <c r="I2793" s="5" t="n">
        <f aca="false">(E2793/F2793)^2</f>
        <v>20.4318136482286</v>
      </c>
    </row>
    <row r="2794" s="7" customFormat="true" ht="15.5" hidden="false" customHeight="false" outlineLevel="0" collapsed="false">
      <c r="A2794" s="5" t="s">
        <v>2979</v>
      </c>
      <c r="B2794" s="5" t="s">
        <v>809</v>
      </c>
      <c r="C2794" s="5" t="s">
        <v>24</v>
      </c>
      <c r="D2794" s="5" t="s">
        <v>21</v>
      </c>
      <c r="E2794" s="5" t="n">
        <v>0.20468288</v>
      </c>
      <c r="F2794" s="5" t="n">
        <v>0.043157251</v>
      </c>
      <c r="G2794" s="10" t="n">
        <v>2.92E-006</v>
      </c>
      <c r="H2794" s="5" t="n">
        <v>4975</v>
      </c>
      <c r="I2794" s="5" t="n">
        <f aca="false">(E2794/F2794)^2</f>
        <v>22.4934199306151</v>
      </c>
    </row>
    <row r="2795" s="7" customFormat="true" ht="15.5" hidden="false" customHeight="false" outlineLevel="0" collapsed="false">
      <c r="A2795" s="5" t="s">
        <v>2979</v>
      </c>
      <c r="B2795" s="5" t="s">
        <v>810</v>
      </c>
      <c r="C2795" s="5" t="s">
        <v>21</v>
      </c>
      <c r="D2795" s="5" t="s">
        <v>24</v>
      </c>
      <c r="E2795" s="5" t="n">
        <v>0.061892558</v>
      </c>
      <c r="F2795" s="5" t="n">
        <v>0.013094626</v>
      </c>
      <c r="G2795" s="10" t="n">
        <v>2.17E-006</v>
      </c>
      <c r="H2795" s="5" t="n">
        <v>11863</v>
      </c>
      <c r="I2795" s="5" t="n">
        <f aca="false">(E2795/F2795)^2</f>
        <v>22.3403857006817</v>
      </c>
    </row>
    <row r="2796" s="7" customFormat="true" ht="15.5" hidden="false" customHeight="false" outlineLevel="0" collapsed="false">
      <c r="A2796" s="5" t="s">
        <v>2979</v>
      </c>
      <c r="B2796" s="5" t="s">
        <v>811</v>
      </c>
      <c r="C2796" s="5" t="s">
        <v>16</v>
      </c>
      <c r="D2796" s="5" t="s">
        <v>15</v>
      </c>
      <c r="E2796" s="5" t="n">
        <v>0.090698957</v>
      </c>
      <c r="F2796" s="5" t="n">
        <v>0.019674596</v>
      </c>
      <c r="G2796" s="10" t="n">
        <v>3.74E-006</v>
      </c>
      <c r="H2796" s="5" t="n">
        <v>11621</v>
      </c>
      <c r="I2796" s="5" t="n">
        <f aca="false">(E2796/F2796)^2</f>
        <v>21.2516639189142</v>
      </c>
    </row>
    <row r="2797" s="7" customFormat="true" ht="15.5" hidden="false" customHeight="false" outlineLevel="0" collapsed="false">
      <c r="A2797" s="5" t="s">
        <v>2979</v>
      </c>
      <c r="B2797" s="5" t="s">
        <v>812</v>
      </c>
      <c r="C2797" s="5" t="s">
        <v>21</v>
      </c>
      <c r="D2797" s="5" t="s">
        <v>24</v>
      </c>
      <c r="E2797" s="5" t="n">
        <v>-0.063143598</v>
      </c>
      <c r="F2797" s="5" t="n">
        <v>0.014376741</v>
      </c>
      <c r="G2797" s="10" t="n">
        <v>9.61E-006</v>
      </c>
      <c r="H2797" s="5" t="n">
        <v>11809</v>
      </c>
      <c r="I2797" s="5" t="n">
        <f aca="false">(E2797/F2797)^2</f>
        <v>19.290245375496</v>
      </c>
    </row>
    <row r="2798" s="7" customFormat="true" ht="15.5" hidden="false" customHeight="false" outlineLevel="0" collapsed="false">
      <c r="A2798" s="5" t="s">
        <v>2980</v>
      </c>
      <c r="B2798" s="5" t="s">
        <v>735</v>
      </c>
      <c r="C2798" s="5" t="s">
        <v>24</v>
      </c>
      <c r="D2798" s="5" t="s">
        <v>21</v>
      </c>
      <c r="E2798" s="5" t="n">
        <v>-0.137410136</v>
      </c>
      <c r="F2798" s="5" t="n">
        <v>0.02892458</v>
      </c>
      <c r="G2798" s="10" t="n">
        <v>1.72E-006</v>
      </c>
      <c r="H2798" s="5" t="n">
        <v>4734</v>
      </c>
      <c r="I2798" s="5" t="n">
        <f aca="false">(E2798/F2798)^2</f>
        <v>22.5685374664304</v>
      </c>
    </row>
    <row r="2799" s="7" customFormat="true" ht="15.5" hidden="false" customHeight="false" outlineLevel="0" collapsed="false">
      <c r="A2799" s="5" t="s">
        <v>2980</v>
      </c>
      <c r="B2799" s="5" t="s">
        <v>736</v>
      </c>
      <c r="C2799" s="5" t="s">
        <v>21</v>
      </c>
      <c r="D2799" s="5" t="s">
        <v>24</v>
      </c>
      <c r="E2799" s="5" t="n">
        <v>0.152376929</v>
      </c>
      <c r="F2799" s="5" t="n">
        <v>0.032433167</v>
      </c>
      <c r="G2799" s="10" t="n">
        <v>4.06E-006</v>
      </c>
      <c r="H2799" s="5" t="n">
        <v>4734</v>
      </c>
      <c r="I2799" s="5" t="n">
        <f aca="false">(E2799/F2799)^2</f>
        <v>22.0729163062619</v>
      </c>
    </row>
    <row r="2800" s="7" customFormat="true" ht="15.5" hidden="false" customHeight="false" outlineLevel="0" collapsed="false">
      <c r="A2800" s="5" t="s">
        <v>2980</v>
      </c>
      <c r="B2800" s="5" t="s">
        <v>737</v>
      </c>
      <c r="C2800" s="5" t="s">
        <v>24</v>
      </c>
      <c r="D2800" s="5" t="s">
        <v>21</v>
      </c>
      <c r="E2800" s="5" t="n">
        <v>0.230291775</v>
      </c>
      <c r="F2800" s="5" t="n">
        <v>0.048016811</v>
      </c>
      <c r="G2800" s="10" t="n">
        <v>1.86E-006</v>
      </c>
      <c r="H2800" s="5" t="n">
        <v>3722</v>
      </c>
      <c r="I2800" s="5" t="n">
        <f aca="false">(E2800/F2800)^2</f>
        <v>23.0022451478504</v>
      </c>
    </row>
    <row r="2801" s="7" customFormat="true" ht="15.5" hidden="false" customHeight="false" outlineLevel="0" collapsed="false">
      <c r="A2801" s="5" t="s">
        <v>2980</v>
      </c>
      <c r="B2801" s="5" t="s">
        <v>738</v>
      </c>
      <c r="C2801" s="5" t="s">
        <v>15</v>
      </c>
      <c r="D2801" s="5" t="s">
        <v>16</v>
      </c>
      <c r="E2801" s="5" t="n">
        <v>0.109430892</v>
      </c>
      <c r="F2801" s="5" t="n">
        <v>0.023487897</v>
      </c>
      <c r="G2801" s="10" t="n">
        <v>1.91E-006</v>
      </c>
      <c r="H2801" s="5" t="n">
        <v>4705</v>
      </c>
      <c r="I2801" s="5" t="n">
        <f aca="false">(E2801/F2801)^2</f>
        <v>21.7065903899714</v>
      </c>
    </row>
    <row r="2802" s="7" customFormat="true" ht="15.5" hidden="false" customHeight="false" outlineLevel="0" collapsed="false">
      <c r="A2802" s="5" t="s">
        <v>2980</v>
      </c>
      <c r="B2802" s="5" t="s">
        <v>739</v>
      </c>
      <c r="C2802" s="5" t="s">
        <v>24</v>
      </c>
      <c r="D2802" s="5" t="s">
        <v>21</v>
      </c>
      <c r="E2802" s="5" t="n">
        <v>0.220206945</v>
      </c>
      <c r="F2802" s="5" t="n">
        <v>0.048619648</v>
      </c>
      <c r="G2802" s="10" t="n">
        <v>5.18E-006</v>
      </c>
      <c r="H2802" s="5" t="n">
        <v>3816</v>
      </c>
      <c r="I2802" s="5" t="n">
        <f aca="false">(E2802/F2802)^2</f>
        <v>20.5134356395347</v>
      </c>
    </row>
    <row r="2803" s="7" customFormat="true" ht="15.5" hidden="false" customHeight="false" outlineLevel="0" collapsed="false">
      <c r="A2803" s="5" t="s">
        <v>2980</v>
      </c>
      <c r="B2803" s="5" t="s">
        <v>740</v>
      </c>
      <c r="C2803" s="5" t="s">
        <v>15</v>
      </c>
      <c r="D2803" s="5" t="s">
        <v>16</v>
      </c>
      <c r="E2803" s="5" t="n">
        <v>-0.216350467</v>
      </c>
      <c r="F2803" s="5" t="n">
        <v>0.043986577</v>
      </c>
      <c r="G2803" s="10" t="n">
        <v>1.08E-006</v>
      </c>
      <c r="H2803" s="5" t="n">
        <v>3712</v>
      </c>
      <c r="I2803" s="5" t="n">
        <f aca="false">(E2803/F2803)^2</f>
        <v>24.1921986662807</v>
      </c>
    </row>
    <row r="2804" s="7" customFormat="true" ht="15.5" hidden="false" customHeight="false" outlineLevel="0" collapsed="false">
      <c r="A2804" s="5" t="s">
        <v>2980</v>
      </c>
      <c r="B2804" s="5" t="s">
        <v>741</v>
      </c>
      <c r="C2804" s="5" t="s">
        <v>24</v>
      </c>
      <c r="D2804" s="5" t="s">
        <v>16</v>
      </c>
      <c r="E2804" s="5" t="n">
        <v>0.109437835</v>
      </c>
      <c r="F2804" s="5" t="n">
        <v>0.023692997</v>
      </c>
      <c r="G2804" s="10" t="n">
        <v>4.24E-006</v>
      </c>
      <c r="H2804" s="5" t="n">
        <v>4733</v>
      </c>
      <c r="I2804" s="5" t="n">
        <f aca="false">(E2804/F2804)^2</f>
        <v>21.3351149355682</v>
      </c>
    </row>
    <row r="2805" s="7" customFormat="true" ht="15.5" hidden="false" customHeight="false" outlineLevel="0" collapsed="false">
      <c r="A2805" s="5" t="s">
        <v>2980</v>
      </c>
      <c r="B2805" s="5" t="s">
        <v>742</v>
      </c>
      <c r="C2805" s="5" t="s">
        <v>24</v>
      </c>
      <c r="D2805" s="5" t="s">
        <v>21</v>
      </c>
      <c r="E2805" s="5" t="n">
        <v>0.122368503</v>
      </c>
      <c r="F2805" s="5" t="n">
        <v>0.027032933</v>
      </c>
      <c r="G2805" s="10" t="n">
        <v>4.38E-006</v>
      </c>
      <c r="H2805" s="5" t="n">
        <v>4734</v>
      </c>
      <c r="I2805" s="5" t="n">
        <f aca="false">(E2805/F2805)^2</f>
        <v>20.4905189748798</v>
      </c>
    </row>
    <row r="2806" s="7" customFormat="true" ht="15.5" hidden="false" customHeight="false" outlineLevel="0" collapsed="false">
      <c r="A2806" s="5" t="s">
        <v>2980</v>
      </c>
      <c r="B2806" s="5" t="s">
        <v>743</v>
      </c>
      <c r="C2806" s="5" t="s">
        <v>21</v>
      </c>
      <c r="D2806" s="5" t="s">
        <v>24</v>
      </c>
      <c r="E2806" s="5" t="n">
        <v>0.105025041</v>
      </c>
      <c r="F2806" s="5" t="n">
        <v>0.023348442</v>
      </c>
      <c r="G2806" s="10" t="n">
        <v>8.15E-006</v>
      </c>
      <c r="H2806" s="5" t="n">
        <v>4734</v>
      </c>
      <c r="I2806" s="5" t="n">
        <f aca="false">(E2806/F2806)^2</f>
        <v>20.2334484459461</v>
      </c>
    </row>
    <row r="2807" s="7" customFormat="true" ht="15.5" hidden="false" customHeight="false" outlineLevel="0" collapsed="false">
      <c r="A2807" s="5" t="s">
        <v>2980</v>
      </c>
      <c r="B2807" s="5" t="s">
        <v>744</v>
      </c>
      <c r="C2807" s="5" t="s">
        <v>21</v>
      </c>
      <c r="D2807" s="5" t="s">
        <v>15</v>
      </c>
      <c r="E2807" s="5" t="n">
        <v>-0.131216985</v>
      </c>
      <c r="F2807" s="5" t="n">
        <v>0.0288713</v>
      </c>
      <c r="G2807" s="10" t="n">
        <v>8.66E-006</v>
      </c>
      <c r="H2807" s="5" t="n">
        <v>4718</v>
      </c>
      <c r="I2807" s="5" t="n">
        <f aca="false">(E2807/F2807)^2</f>
        <v>20.6560573335697</v>
      </c>
    </row>
    <row r="2808" s="7" customFormat="true" ht="15.5" hidden="false" customHeight="false" outlineLevel="0" collapsed="false">
      <c r="A2808" s="5" t="s">
        <v>2981</v>
      </c>
      <c r="B2808" s="5" t="s">
        <v>870</v>
      </c>
      <c r="C2808" s="5" t="s">
        <v>16</v>
      </c>
      <c r="D2808" s="5" t="s">
        <v>21</v>
      </c>
      <c r="E2808" s="5" t="n">
        <v>0.086653039</v>
      </c>
      <c r="F2808" s="5" t="n">
        <v>0.01136229</v>
      </c>
      <c r="G2808" s="10" t="n">
        <v>1.41E-014</v>
      </c>
      <c r="H2808" s="5" t="n">
        <v>17782</v>
      </c>
      <c r="I2808" s="5" t="n">
        <f aca="false">(E2808/F2808)^2</f>
        <v>58.1615346973114</v>
      </c>
    </row>
    <row r="2809" s="7" customFormat="true" ht="15.5" hidden="false" customHeight="false" outlineLevel="0" collapsed="false">
      <c r="A2809" s="5" t="s">
        <v>2981</v>
      </c>
      <c r="B2809" s="5" t="s">
        <v>130</v>
      </c>
      <c r="C2809" s="5" t="s">
        <v>21</v>
      </c>
      <c r="D2809" s="5" t="s">
        <v>24</v>
      </c>
      <c r="E2809" s="5" t="n">
        <v>0.084523973</v>
      </c>
      <c r="F2809" s="5" t="n">
        <v>0.011472941</v>
      </c>
      <c r="G2809" s="10" t="n">
        <v>1.12E-013</v>
      </c>
      <c r="H2809" s="5" t="n">
        <v>17990</v>
      </c>
      <c r="I2809" s="5" t="n">
        <f aca="false">(E2809/F2809)^2</f>
        <v>54.2763063163273</v>
      </c>
    </row>
    <row r="2810" s="7" customFormat="true" ht="15.5" hidden="false" customHeight="false" outlineLevel="0" collapsed="false">
      <c r="A2810" s="5" t="s">
        <v>2981</v>
      </c>
      <c r="B2810" s="5" t="s">
        <v>871</v>
      </c>
      <c r="C2810" s="5" t="s">
        <v>15</v>
      </c>
      <c r="D2810" s="5" t="s">
        <v>16</v>
      </c>
      <c r="E2810" s="5" t="n">
        <v>0.101683398</v>
      </c>
      <c r="F2810" s="5" t="n">
        <v>0.021650319</v>
      </c>
      <c r="G2810" s="10" t="n">
        <v>2.48E-007</v>
      </c>
      <c r="H2810" s="5" t="n">
        <v>11920</v>
      </c>
      <c r="I2810" s="5" t="n">
        <f aca="false">(E2810/F2810)^2</f>
        <v>22.0582727355267</v>
      </c>
    </row>
    <row r="2811" s="7" customFormat="true" ht="15.5" hidden="false" customHeight="false" outlineLevel="0" collapsed="false">
      <c r="A2811" s="5" t="s">
        <v>2981</v>
      </c>
      <c r="B2811" s="5" t="s">
        <v>2982</v>
      </c>
      <c r="C2811" s="5" t="s">
        <v>15</v>
      </c>
      <c r="D2811" s="5" t="s">
        <v>16</v>
      </c>
      <c r="E2811" s="5" t="n">
        <v>0.058190752</v>
      </c>
      <c r="F2811" s="5" t="n">
        <v>0.011134335</v>
      </c>
      <c r="G2811" s="10" t="n">
        <v>2.05E-007</v>
      </c>
      <c r="H2811" s="5" t="n">
        <v>17990</v>
      </c>
      <c r="I2811" s="5" t="n">
        <f aca="false">(E2811/F2811)^2</f>
        <v>27.3136268284261</v>
      </c>
    </row>
    <row r="2812" s="7" customFormat="true" ht="15.5" hidden="false" customHeight="false" outlineLevel="0" collapsed="false">
      <c r="A2812" s="5" t="s">
        <v>2981</v>
      </c>
      <c r="B2812" s="5" t="s">
        <v>573</v>
      </c>
      <c r="C2812" s="5" t="s">
        <v>16</v>
      </c>
      <c r="D2812" s="5" t="s">
        <v>24</v>
      </c>
      <c r="E2812" s="5" t="n">
        <v>-0.059657241</v>
      </c>
      <c r="F2812" s="5" t="n">
        <v>0.011753696</v>
      </c>
      <c r="G2812" s="10" t="n">
        <v>4.47E-007</v>
      </c>
      <c r="H2812" s="5" t="n">
        <v>17987</v>
      </c>
      <c r="I2812" s="5" t="n">
        <f aca="false">(E2812/F2812)^2</f>
        <v>25.7618721857393</v>
      </c>
    </row>
    <row r="2813" s="7" customFormat="true" ht="15.5" hidden="false" customHeight="false" outlineLevel="0" collapsed="false">
      <c r="A2813" s="5" t="s">
        <v>2981</v>
      </c>
      <c r="B2813" s="5" t="s">
        <v>2983</v>
      </c>
      <c r="C2813" s="5" t="s">
        <v>21</v>
      </c>
      <c r="D2813" s="5" t="s">
        <v>24</v>
      </c>
      <c r="E2813" s="5" t="n">
        <v>-0.081939134</v>
      </c>
      <c r="F2813" s="5" t="n">
        <v>0.016533368</v>
      </c>
      <c r="G2813" s="10" t="n">
        <v>6.71E-007</v>
      </c>
      <c r="H2813" s="5" t="n">
        <v>17179</v>
      </c>
      <c r="I2813" s="5" t="n">
        <f aca="false">(E2813/F2813)^2</f>
        <v>24.5617934307742</v>
      </c>
    </row>
    <row r="2814" s="7" customFormat="true" ht="15.5" hidden="false" customHeight="false" outlineLevel="0" collapsed="false">
      <c r="A2814" s="5" t="s">
        <v>2981</v>
      </c>
      <c r="B2814" s="5" t="s">
        <v>884</v>
      </c>
      <c r="C2814" s="5" t="s">
        <v>24</v>
      </c>
      <c r="D2814" s="5" t="s">
        <v>21</v>
      </c>
      <c r="E2814" s="5" t="n">
        <v>0.053422107</v>
      </c>
      <c r="F2814" s="5" t="n">
        <v>0.010997529</v>
      </c>
      <c r="G2814" s="10" t="n">
        <v>1.31E-006</v>
      </c>
      <c r="H2814" s="5" t="n">
        <v>17988</v>
      </c>
      <c r="I2814" s="5" t="n">
        <f aca="false">(E2814/F2814)^2</f>
        <v>23.5967284098462</v>
      </c>
    </row>
    <row r="2815" s="7" customFormat="true" ht="15.5" hidden="false" customHeight="false" outlineLevel="0" collapsed="false">
      <c r="A2815" s="5" t="s">
        <v>2981</v>
      </c>
      <c r="B2815" s="5" t="s">
        <v>690</v>
      </c>
      <c r="C2815" s="5" t="s">
        <v>21</v>
      </c>
      <c r="D2815" s="5" t="s">
        <v>15</v>
      </c>
      <c r="E2815" s="5" t="n">
        <v>-0.052453124</v>
      </c>
      <c r="F2815" s="5" t="n">
        <v>0.010822585</v>
      </c>
      <c r="G2815" s="10" t="n">
        <v>1.14E-006</v>
      </c>
      <c r="H2815" s="5" t="n">
        <v>17782</v>
      </c>
      <c r="I2815" s="5" t="n">
        <f aca="false">(E2815/F2815)^2</f>
        <v>23.4898750762511</v>
      </c>
    </row>
    <row r="2816" s="7" customFormat="true" ht="15.5" hidden="false" customHeight="false" outlineLevel="0" collapsed="false">
      <c r="A2816" s="5" t="s">
        <v>2981</v>
      </c>
      <c r="B2816" s="5" t="s">
        <v>567</v>
      </c>
      <c r="C2816" s="5" t="s">
        <v>24</v>
      </c>
      <c r="D2816" s="5" t="s">
        <v>21</v>
      </c>
      <c r="E2816" s="5" t="n">
        <v>0.052111493</v>
      </c>
      <c r="F2816" s="5" t="n">
        <v>0.011119219</v>
      </c>
      <c r="G2816" s="10" t="n">
        <v>2.66E-006</v>
      </c>
      <c r="H2816" s="5" t="n">
        <v>17980</v>
      </c>
      <c r="I2816" s="5" t="n">
        <f aca="false">(E2816/F2816)^2</f>
        <v>21.9643554766045</v>
      </c>
    </row>
    <row r="2817" s="7" customFormat="true" ht="15.5" hidden="false" customHeight="false" outlineLevel="0" collapsed="false">
      <c r="A2817" s="5" t="s">
        <v>2981</v>
      </c>
      <c r="B2817" s="5" t="s">
        <v>568</v>
      </c>
      <c r="C2817" s="5" t="s">
        <v>24</v>
      </c>
      <c r="D2817" s="5" t="s">
        <v>15</v>
      </c>
      <c r="E2817" s="5" t="n">
        <v>0.070082813</v>
      </c>
      <c r="F2817" s="5" t="n">
        <v>0.015301929</v>
      </c>
      <c r="G2817" s="10" t="n">
        <v>2.38E-006</v>
      </c>
      <c r="H2817" s="5" t="n">
        <v>17986</v>
      </c>
      <c r="I2817" s="5" t="n">
        <f aca="false">(E2817/F2817)^2</f>
        <v>20.9763869381717</v>
      </c>
    </row>
    <row r="2818" s="7" customFormat="true" ht="15.5" hidden="false" customHeight="false" outlineLevel="0" collapsed="false">
      <c r="A2818" s="5" t="s">
        <v>2981</v>
      </c>
      <c r="B2818" s="5" t="s">
        <v>2984</v>
      </c>
      <c r="C2818" s="5" t="s">
        <v>15</v>
      </c>
      <c r="D2818" s="5" t="s">
        <v>21</v>
      </c>
      <c r="E2818" s="5" t="n">
        <v>-0.060331227</v>
      </c>
      <c r="F2818" s="5" t="n">
        <v>0.013685143</v>
      </c>
      <c r="G2818" s="10" t="n">
        <v>8.82E-006</v>
      </c>
      <c r="H2818" s="5" t="n">
        <v>17987</v>
      </c>
      <c r="I2818" s="5" t="n">
        <f aca="false">(E2818/F2818)^2</f>
        <v>19.4350488362824</v>
      </c>
    </row>
    <row r="2819" s="7" customFormat="true" ht="15.5" hidden="false" customHeight="false" outlineLevel="0" collapsed="false">
      <c r="A2819" s="5" t="s">
        <v>2981</v>
      </c>
      <c r="B2819" s="5" t="s">
        <v>2985</v>
      </c>
      <c r="C2819" s="5" t="s">
        <v>16</v>
      </c>
      <c r="D2819" s="5" t="s">
        <v>15</v>
      </c>
      <c r="E2819" s="5" t="n">
        <v>0.049007706</v>
      </c>
      <c r="F2819" s="5" t="n">
        <v>0.010656419</v>
      </c>
      <c r="G2819" s="10" t="n">
        <v>4.07E-006</v>
      </c>
      <c r="H2819" s="5" t="n">
        <v>17990</v>
      </c>
      <c r="I2819" s="5" t="n">
        <f aca="false">(E2819/F2819)^2</f>
        <v>21.149795468228</v>
      </c>
    </row>
    <row r="2820" s="7" customFormat="true" ht="15.5" hidden="false" customHeight="false" outlineLevel="0" collapsed="false">
      <c r="A2820" s="5" t="s">
        <v>2981</v>
      </c>
      <c r="B2820" s="5" t="s">
        <v>686</v>
      </c>
      <c r="C2820" s="5" t="s">
        <v>21</v>
      </c>
      <c r="D2820" s="5" t="s">
        <v>24</v>
      </c>
      <c r="E2820" s="5" t="n">
        <v>-0.052138694</v>
      </c>
      <c r="F2820" s="5" t="n">
        <v>0.011158738</v>
      </c>
      <c r="G2820" s="10" t="n">
        <v>3.74E-006</v>
      </c>
      <c r="H2820" s="5" t="n">
        <v>17782</v>
      </c>
      <c r="I2820" s="5" t="n">
        <f aca="false">(E2820/F2820)^2</f>
        <v>21.8318297293684</v>
      </c>
    </row>
    <row r="2821" s="7" customFormat="true" ht="15.5" hidden="false" customHeight="false" outlineLevel="0" collapsed="false">
      <c r="A2821" s="5" t="s">
        <v>2981</v>
      </c>
      <c r="B2821" s="5" t="s">
        <v>2986</v>
      </c>
      <c r="C2821" s="5" t="s">
        <v>16</v>
      </c>
      <c r="D2821" s="5" t="s">
        <v>15</v>
      </c>
      <c r="E2821" s="5" t="n">
        <v>0.05107769</v>
      </c>
      <c r="F2821" s="5" t="n">
        <v>0.011380876</v>
      </c>
      <c r="G2821" s="10" t="n">
        <v>4.62E-006</v>
      </c>
      <c r="H2821" s="5" t="n">
        <v>17990</v>
      </c>
      <c r="I2821" s="5" t="n">
        <f aca="false">(E2821/F2821)^2</f>
        <v>20.1423952084857</v>
      </c>
    </row>
    <row r="2822" s="7" customFormat="true" ht="15.5" hidden="false" customHeight="false" outlineLevel="0" collapsed="false">
      <c r="A2822" s="5" t="s">
        <v>2981</v>
      </c>
      <c r="B2822" s="5" t="s">
        <v>586</v>
      </c>
      <c r="C2822" s="5" t="s">
        <v>15</v>
      </c>
      <c r="D2822" s="5" t="s">
        <v>16</v>
      </c>
      <c r="E2822" s="5" t="n">
        <v>0.050731493</v>
      </c>
      <c r="F2822" s="5" t="n">
        <v>0.010988454</v>
      </c>
      <c r="G2822" s="10" t="n">
        <v>3.8E-006</v>
      </c>
      <c r="H2822" s="5" t="n">
        <v>17988</v>
      </c>
      <c r="I2822" s="5" t="n">
        <f aca="false">(E2822/F2822)^2</f>
        <v>21.3148410407236</v>
      </c>
    </row>
    <row r="2823" s="7" customFormat="true" ht="15.5" hidden="false" customHeight="false" outlineLevel="0" collapsed="false">
      <c r="A2823" s="5" t="s">
        <v>2981</v>
      </c>
      <c r="B2823" s="5" t="s">
        <v>2987</v>
      </c>
      <c r="C2823" s="5" t="s">
        <v>15</v>
      </c>
      <c r="D2823" s="5" t="s">
        <v>16</v>
      </c>
      <c r="E2823" s="5" t="n">
        <v>0.08094693</v>
      </c>
      <c r="F2823" s="5" t="n">
        <v>0.018078413</v>
      </c>
      <c r="G2823" s="10" t="n">
        <v>5.69E-006</v>
      </c>
      <c r="H2823" s="5" t="n">
        <v>17990</v>
      </c>
      <c r="I2823" s="5" t="n">
        <f aca="false">(E2823/F2823)^2</f>
        <v>20.0484202553929</v>
      </c>
    </row>
    <row r="2824" s="7" customFormat="true" ht="15.5" hidden="false" customHeight="false" outlineLevel="0" collapsed="false">
      <c r="A2824" s="5" t="s">
        <v>2981</v>
      </c>
      <c r="B2824" s="5" t="s">
        <v>2988</v>
      </c>
      <c r="C2824" s="5" t="s">
        <v>16</v>
      </c>
      <c r="D2824" s="5" t="s">
        <v>15</v>
      </c>
      <c r="E2824" s="5" t="n">
        <v>-0.124191142</v>
      </c>
      <c r="F2824" s="5" t="n">
        <v>0.027856576</v>
      </c>
      <c r="G2824" s="10" t="n">
        <v>8.75E-006</v>
      </c>
      <c r="H2824" s="5" t="n">
        <v>11999</v>
      </c>
      <c r="I2824" s="5" t="n">
        <f aca="false">(E2824/F2824)^2</f>
        <v>19.8758528804431</v>
      </c>
    </row>
    <row r="2825" s="7" customFormat="true" ht="15.5" hidden="false" customHeight="false" outlineLevel="0" collapsed="false">
      <c r="A2825" s="5" t="s">
        <v>2981</v>
      </c>
      <c r="B2825" s="5" t="s">
        <v>2989</v>
      </c>
      <c r="C2825" s="5" t="s">
        <v>16</v>
      </c>
      <c r="D2825" s="5" t="s">
        <v>15</v>
      </c>
      <c r="E2825" s="5" t="n">
        <v>-0.052286185</v>
      </c>
      <c r="F2825" s="5" t="n">
        <v>0.011774241</v>
      </c>
      <c r="G2825" s="10" t="n">
        <v>9.33E-006</v>
      </c>
      <c r="H2825" s="5" t="n">
        <v>17985</v>
      </c>
      <c r="I2825" s="5" t="n">
        <f aca="false">(E2825/F2825)^2</f>
        <v>19.720052582437</v>
      </c>
    </row>
    <row r="2826" s="7" customFormat="true" ht="15.5" hidden="false" customHeight="false" outlineLevel="0" collapsed="false">
      <c r="A2826" s="5" t="s">
        <v>2981</v>
      </c>
      <c r="B2826" s="5" t="s">
        <v>2990</v>
      </c>
      <c r="C2826" s="5" t="s">
        <v>21</v>
      </c>
      <c r="D2826" s="5" t="s">
        <v>24</v>
      </c>
      <c r="E2826" s="5" t="n">
        <v>0.084078593</v>
      </c>
      <c r="F2826" s="5" t="n">
        <v>0.018473851</v>
      </c>
      <c r="G2826" s="10" t="n">
        <v>9.27E-006</v>
      </c>
      <c r="H2826" s="5" t="n">
        <v>16605</v>
      </c>
      <c r="I2826" s="5" t="n">
        <f aca="false">(E2826/F2826)^2</f>
        <v>20.7136196751396</v>
      </c>
    </row>
    <row r="2827" s="7" customFormat="true" ht="15.5" hidden="false" customHeight="false" outlineLevel="0" collapsed="false">
      <c r="A2827" s="5" t="s">
        <v>2981</v>
      </c>
      <c r="B2827" s="5" t="s">
        <v>2991</v>
      </c>
      <c r="C2827" s="5" t="s">
        <v>16</v>
      </c>
      <c r="D2827" s="5" t="s">
        <v>15</v>
      </c>
      <c r="E2827" s="5" t="n">
        <v>0.058944616</v>
      </c>
      <c r="F2827" s="5" t="n">
        <v>0.013462245</v>
      </c>
      <c r="G2827" s="10" t="n">
        <v>9.88E-006</v>
      </c>
      <c r="H2827" s="5" t="n">
        <v>17875</v>
      </c>
      <c r="I2827" s="5" t="n">
        <f aca="false">(E2827/F2827)^2</f>
        <v>19.1713769096876</v>
      </c>
    </row>
    <row r="2828" s="7" customFormat="true" ht="15.5" hidden="false" customHeight="false" outlineLevel="0" collapsed="false">
      <c r="A2828" s="5" t="s">
        <v>2981</v>
      </c>
      <c r="B2828" s="5" t="s">
        <v>872</v>
      </c>
      <c r="C2828" s="5" t="s">
        <v>16</v>
      </c>
      <c r="D2828" s="5" t="s">
        <v>15</v>
      </c>
      <c r="E2828" s="5" t="n">
        <v>-0.050170586</v>
      </c>
      <c r="F2828" s="5" t="n">
        <v>0.011127186</v>
      </c>
      <c r="G2828" s="10" t="n">
        <v>5.03E-006</v>
      </c>
      <c r="H2828" s="5" t="n">
        <v>17180</v>
      </c>
      <c r="I2828" s="5" t="n">
        <f aca="false">(E2828/F2828)^2</f>
        <v>20.3295446847827</v>
      </c>
    </row>
    <row r="2829" s="7" customFormat="true" ht="15.5" hidden="false" customHeight="false" outlineLevel="0" collapsed="false">
      <c r="A2829" s="5" t="s">
        <v>2981</v>
      </c>
      <c r="B2829" s="5" t="s">
        <v>2992</v>
      </c>
      <c r="C2829" s="5" t="s">
        <v>16</v>
      </c>
      <c r="D2829" s="5" t="s">
        <v>15</v>
      </c>
      <c r="E2829" s="5" t="n">
        <v>0.047637595</v>
      </c>
      <c r="F2829" s="5" t="n">
        <v>0.010646046</v>
      </c>
      <c r="G2829" s="10" t="n">
        <v>9.4E-006</v>
      </c>
      <c r="H2829" s="5" t="n">
        <v>17987</v>
      </c>
      <c r="I2829" s="5" t="n">
        <f aca="false">(E2829/F2829)^2</f>
        <v>20.0227156116284</v>
      </c>
    </row>
    <row r="2830" s="7" customFormat="true" ht="15.5" hidden="false" customHeight="false" outlineLevel="0" collapsed="false">
      <c r="A2830" s="5" t="s">
        <v>2993</v>
      </c>
      <c r="B2830" s="5" t="s">
        <v>2994</v>
      </c>
      <c r="C2830" s="5" t="s">
        <v>24</v>
      </c>
      <c r="D2830" s="5" t="s">
        <v>21</v>
      </c>
      <c r="E2830" s="5" t="n">
        <v>-0.066426181</v>
      </c>
      <c r="F2830" s="5" t="n">
        <v>0.013348134</v>
      </c>
      <c r="G2830" s="10" t="n">
        <v>4.78E-007</v>
      </c>
      <c r="H2830" s="5" t="n">
        <v>18335</v>
      </c>
      <c r="I2830" s="5" t="n">
        <f aca="false">(E2830/F2830)^2</f>
        <v>24.7649498817506</v>
      </c>
    </row>
    <row r="2831" s="7" customFormat="true" ht="15.5" hidden="false" customHeight="false" outlineLevel="0" collapsed="false">
      <c r="A2831" s="5" t="s">
        <v>2993</v>
      </c>
      <c r="B2831" s="5" t="s">
        <v>2995</v>
      </c>
      <c r="C2831" s="5" t="s">
        <v>21</v>
      </c>
      <c r="D2831" s="5" t="s">
        <v>24</v>
      </c>
      <c r="E2831" s="5" t="n">
        <v>-0.123117207</v>
      </c>
      <c r="F2831" s="5" t="n">
        <v>0.02367433</v>
      </c>
      <c r="G2831" s="10" t="n">
        <v>2.54E-007</v>
      </c>
      <c r="H2831" s="5" t="n">
        <v>11350</v>
      </c>
      <c r="I2831" s="5" t="n">
        <f aca="false">(E2831/F2831)^2</f>
        <v>27.0446967000928</v>
      </c>
    </row>
    <row r="2832" s="7" customFormat="true" ht="15.5" hidden="false" customHeight="false" outlineLevel="0" collapsed="false">
      <c r="A2832" s="5" t="s">
        <v>2993</v>
      </c>
      <c r="B2832" s="5" t="s">
        <v>626</v>
      </c>
      <c r="C2832" s="5" t="s">
        <v>16</v>
      </c>
      <c r="D2832" s="5" t="s">
        <v>15</v>
      </c>
      <c r="E2832" s="5" t="n">
        <v>0.104176948</v>
      </c>
      <c r="F2832" s="5" t="n">
        <v>0.021383712</v>
      </c>
      <c r="G2832" s="10" t="n">
        <v>6.47E-007</v>
      </c>
      <c r="H2832" s="5" t="n">
        <v>16394</v>
      </c>
      <c r="I2832" s="5" t="n">
        <f aca="false">(E2832/F2832)^2</f>
        <v>23.7343349405499</v>
      </c>
    </row>
    <row r="2833" s="7" customFormat="true" ht="15.5" hidden="false" customHeight="false" outlineLevel="0" collapsed="false">
      <c r="A2833" s="5" t="s">
        <v>2993</v>
      </c>
      <c r="B2833" s="5" t="s">
        <v>625</v>
      </c>
      <c r="C2833" s="5" t="s">
        <v>21</v>
      </c>
      <c r="D2833" s="5" t="s">
        <v>24</v>
      </c>
      <c r="E2833" s="5" t="n">
        <v>-0.207162752</v>
      </c>
      <c r="F2833" s="5" t="n">
        <v>0.044262873</v>
      </c>
      <c r="G2833" s="10" t="n">
        <v>1.2E-006</v>
      </c>
      <c r="H2833" s="5" t="n">
        <v>3350</v>
      </c>
      <c r="I2833" s="5" t="n">
        <f aca="false">(E2833/F2833)^2</f>
        <v>21.9050447235641</v>
      </c>
    </row>
    <row r="2834" s="7" customFormat="true" ht="15.5" hidden="false" customHeight="false" outlineLevel="0" collapsed="false">
      <c r="A2834" s="5" t="s">
        <v>2993</v>
      </c>
      <c r="B2834" s="5" t="s">
        <v>627</v>
      </c>
      <c r="C2834" s="5" t="s">
        <v>16</v>
      </c>
      <c r="D2834" s="5" t="s">
        <v>15</v>
      </c>
      <c r="E2834" s="5" t="n">
        <v>-0.051085659</v>
      </c>
      <c r="F2834" s="5" t="n">
        <v>0.010680423</v>
      </c>
      <c r="G2834" s="10" t="n">
        <v>1.71E-006</v>
      </c>
      <c r="H2834" s="5" t="n">
        <v>17854</v>
      </c>
      <c r="I2834" s="5" t="n">
        <f aca="false">(E2834/F2834)^2</f>
        <v>22.878160031605</v>
      </c>
    </row>
    <row r="2835" s="7" customFormat="true" ht="15.5" hidden="false" customHeight="false" outlineLevel="0" collapsed="false">
      <c r="A2835" s="5" t="s">
        <v>2993</v>
      </c>
      <c r="B2835" s="5" t="s">
        <v>628</v>
      </c>
      <c r="C2835" s="5" t="s">
        <v>21</v>
      </c>
      <c r="D2835" s="5" t="s">
        <v>15</v>
      </c>
      <c r="E2835" s="5" t="n">
        <v>-0.056917331</v>
      </c>
      <c r="F2835" s="5" t="n">
        <v>0.01183824</v>
      </c>
      <c r="G2835" s="10" t="n">
        <v>1.42E-006</v>
      </c>
      <c r="H2835" s="5" t="n">
        <v>18334</v>
      </c>
      <c r="I2835" s="5" t="n">
        <f aca="false">(E2835/F2835)^2</f>
        <v>23.1161110848586</v>
      </c>
    </row>
    <row r="2836" s="7" customFormat="true" ht="15.5" hidden="false" customHeight="false" outlineLevel="0" collapsed="false">
      <c r="A2836" s="5" t="s">
        <v>2993</v>
      </c>
      <c r="B2836" s="5" t="s">
        <v>630</v>
      </c>
      <c r="C2836" s="5" t="s">
        <v>24</v>
      </c>
      <c r="D2836" s="5" t="s">
        <v>16</v>
      </c>
      <c r="E2836" s="5" t="n">
        <v>0.070092873</v>
      </c>
      <c r="F2836" s="5" t="n">
        <v>0.014875617</v>
      </c>
      <c r="G2836" s="10" t="n">
        <v>2.61E-006</v>
      </c>
      <c r="H2836" s="5" t="n">
        <v>17514</v>
      </c>
      <c r="I2836" s="5" t="n">
        <f aca="false">(E2836/F2836)^2</f>
        <v>22.2022887526257</v>
      </c>
    </row>
    <row r="2837" s="7" customFormat="true" ht="15.5" hidden="false" customHeight="false" outlineLevel="0" collapsed="false">
      <c r="A2837" s="5" t="s">
        <v>2993</v>
      </c>
      <c r="B2837" s="5" t="s">
        <v>631</v>
      </c>
      <c r="C2837" s="5" t="s">
        <v>16</v>
      </c>
      <c r="D2837" s="5" t="s">
        <v>21</v>
      </c>
      <c r="E2837" s="5" t="n">
        <v>-0.055604102</v>
      </c>
      <c r="F2837" s="5" t="n">
        <v>0.012027223</v>
      </c>
      <c r="G2837" s="10" t="n">
        <v>7.22E-006</v>
      </c>
      <c r="H2837" s="5" t="n">
        <v>18335</v>
      </c>
      <c r="I2837" s="5" t="n">
        <f aca="false">(E2837/F2837)^2</f>
        <v>21.3738587906102</v>
      </c>
    </row>
    <row r="2838" s="7" customFormat="true" ht="15.5" hidden="false" customHeight="false" outlineLevel="0" collapsed="false">
      <c r="A2838" s="5" t="s">
        <v>2993</v>
      </c>
      <c r="B2838" s="5" t="s">
        <v>629</v>
      </c>
      <c r="C2838" s="5" t="s">
        <v>15</v>
      </c>
      <c r="D2838" s="5" t="s">
        <v>16</v>
      </c>
      <c r="E2838" s="5" t="n">
        <v>-0.054000099</v>
      </c>
      <c r="F2838" s="5" t="n">
        <v>0.012152588</v>
      </c>
      <c r="G2838" s="10" t="n">
        <v>6.51E-006</v>
      </c>
      <c r="H2838" s="5" t="n">
        <v>18335</v>
      </c>
      <c r="I2838" s="5" t="n">
        <f aca="false">(E2838/F2838)^2</f>
        <v>19.7447465274401</v>
      </c>
    </row>
    <row r="2839" s="7" customFormat="true" ht="15.5" hidden="false" customHeight="false" outlineLevel="0" collapsed="false">
      <c r="A2839" s="5" t="s">
        <v>2993</v>
      </c>
      <c r="B2839" s="5" t="s">
        <v>632</v>
      </c>
      <c r="C2839" s="5" t="s">
        <v>16</v>
      </c>
      <c r="D2839" s="5" t="s">
        <v>15</v>
      </c>
      <c r="E2839" s="5" t="n">
        <v>-0.223193178</v>
      </c>
      <c r="F2839" s="5" t="n">
        <v>0.049338227</v>
      </c>
      <c r="G2839" s="10" t="n">
        <v>7.13E-006</v>
      </c>
      <c r="H2839" s="5" t="n">
        <v>3820</v>
      </c>
      <c r="I2839" s="5" t="n">
        <f aca="false">(E2839/F2839)^2</f>
        <v>20.4641991968628</v>
      </c>
    </row>
    <row r="2840" s="7" customFormat="true" ht="15.5" hidden="false" customHeight="false" outlineLevel="0" collapsed="false">
      <c r="A2840" s="5" t="s">
        <v>2993</v>
      </c>
      <c r="B2840" s="5" t="s">
        <v>2996</v>
      </c>
      <c r="C2840" s="5" t="s">
        <v>21</v>
      </c>
      <c r="D2840" s="5" t="s">
        <v>24</v>
      </c>
      <c r="E2840" s="5" t="n">
        <v>0.054363486</v>
      </c>
      <c r="F2840" s="5" t="n">
        <v>0.01240667</v>
      </c>
      <c r="G2840" s="10" t="n">
        <v>9.47E-006</v>
      </c>
      <c r="H2840" s="5" t="n">
        <v>18325</v>
      </c>
      <c r="I2840" s="5" t="n">
        <f aca="false">(E2840/F2840)^2</f>
        <v>19.2001284302496</v>
      </c>
    </row>
    <row r="2841" s="7" customFormat="true" ht="15.5" hidden="false" customHeight="false" outlineLevel="0" collapsed="false">
      <c r="A2841" s="5" t="s">
        <v>2993</v>
      </c>
      <c r="B2841" s="5" t="s">
        <v>2997</v>
      </c>
      <c r="C2841" s="5" t="s">
        <v>16</v>
      </c>
      <c r="D2841" s="5" t="s">
        <v>15</v>
      </c>
      <c r="E2841" s="5" t="n">
        <v>0.047779239</v>
      </c>
      <c r="F2841" s="5" t="n">
        <v>0.010543692</v>
      </c>
      <c r="G2841" s="10" t="n">
        <v>7.37E-006</v>
      </c>
      <c r="H2841" s="5" t="n">
        <v>18332</v>
      </c>
      <c r="I2841" s="5" t="n">
        <f aca="false">(E2841/F2841)^2</f>
        <v>20.5349209195603</v>
      </c>
    </row>
    <row r="2842" s="7" customFormat="true" ht="15.5" hidden="false" customHeight="false" outlineLevel="0" collapsed="false">
      <c r="A2842" s="5" t="s">
        <v>2993</v>
      </c>
      <c r="B2842" s="5" t="s">
        <v>634</v>
      </c>
      <c r="C2842" s="5" t="s">
        <v>24</v>
      </c>
      <c r="D2842" s="5" t="s">
        <v>15</v>
      </c>
      <c r="E2842" s="5" t="n">
        <v>0.06577884</v>
      </c>
      <c r="F2842" s="5" t="n">
        <v>0.014988611</v>
      </c>
      <c r="G2842" s="10" t="n">
        <v>8.42E-006</v>
      </c>
      <c r="H2842" s="5" t="n">
        <v>18321</v>
      </c>
      <c r="I2842" s="5" t="n">
        <f aca="false">(E2842/F2842)^2</f>
        <v>19.2597055875127</v>
      </c>
    </row>
    <row r="2843" s="7" customFormat="true" ht="15.5" hidden="false" customHeight="false" outlineLevel="0" collapsed="false">
      <c r="A2843" s="5" t="s">
        <v>2993</v>
      </c>
      <c r="B2843" s="5" t="s">
        <v>638</v>
      </c>
      <c r="C2843" s="5" t="s">
        <v>15</v>
      </c>
      <c r="D2843" s="5" t="s">
        <v>16</v>
      </c>
      <c r="E2843" s="5" t="n">
        <v>0.145423872</v>
      </c>
      <c r="F2843" s="5" t="n">
        <v>0.031107867</v>
      </c>
      <c r="G2843" s="10" t="n">
        <v>2.96E-006</v>
      </c>
      <c r="H2843" s="5" t="n">
        <v>9669</v>
      </c>
      <c r="I2843" s="5" t="n">
        <f aca="false">(E2843/F2843)^2</f>
        <v>21.854000097071</v>
      </c>
    </row>
    <row r="2844" s="7" customFormat="true" ht="15.5" hidden="false" customHeight="false" outlineLevel="0" collapsed="false">
      <c r="A2844" s="5" t="s">
        <v>2998</v>
      </c>
      <c r="B2844" s="5" t="s">
        <v>2999</v>
      </c>
      <c r="C2844" s="5" t="s">
        <v>21</v>
      </c>
      <c r="D2844" s="5" t="s">
        <v>24</v>
      </c>
      <c r="E2844" s="5" t="n">
        <v>-0.111384961</v>
      </c>
      <c r="F2844" s="5" t="n">
        <v>0.021292193</v>
      </c>
      <c r="G2844" s="10" t="n">
        <v>1.57E-007</v>
      </c>
      <c r="H2844" s="5" t="n">
        <v>7110</v>
      </c>
      <c r="I2844" s="5" t="n">
        <f aca="false">(E2844/F2844)^2</f>
        <v>27.3660632261662</v>
      </c>
    </row>
    <row r="2845" s="7" customFormat="true" ht="15.5" hidden="false" customHeight="false" outlineLevel="0" collapsed="false">
      <c r="A2845" s="5" t="s">
        <v>2998</v>
      </c>
      <c r="B2845" s="5" t="s">
        <v>746</v>
      </c>
      <c r="C2845" s="5" t="s">
        <v>16</v>
      </c>
      <c r="D2845" s="5" t="s">
        <v>15</v>
      </c>
      <c r="E2845" s="5" t="n">
        <v>-0.138933303</v>
      </c>
      <c r="F2845" s="5" t="n">
        <v>0.026804476</v>
      </c>
      <c r="G2845" s="10" t="n">
        <v>2.03E-007</v>
      </c>
      <c r="H2845" s="5" t="n">
        <v>6922</v>
      </c>
      <c r="I2845" s="5" t="n">
        <f aca="false">(E2845/F2845)^2</f>
        <v>26.865694891219</v>
      </c>
    </row>
    <row r="2846" s="7" customFormat="true" ht="15.5" hidden="false" customHeight="false" outlineLevel="0" collapsed="false">
      <c r="A2846" s="5" t="s">
        <v>2998</v>
      </c>
      <c r="B2846" s="5" t="s">
        <v>3000</v>
      </c>
      <c r="C2846" s="5" t="s">
        <v>16</v>
      </c>
      <c r="D2846" s="5" t="s">
        <v>15</v>
      </c>
      <c r="E2846" s="5" t="n">
        <v>-0.231867725</v>
      </c>
      <c r="F2846" s="5" t="n">
        <v>0.049339267</v>
      </c>
      <c r="G2846" s="10" t="n">
        <v>2.87E-006</v>
      </c>
      <c r="H2846" s="5" t="n">
        <v>3658</v>
      </c>
      <c r="I2846" s="5" t="n">
        <f aca="false">(E2846/F2846)^2</f>
        <v>22.0848887268566</v>
      </c>
    </row>
    <row r="2847" s="7" customFormat="true" ht="15.5" hidden="false" customHeight="false" outlineLevel="0" collapsed="false">
      <c r="A2847" s="5" t="s">
        <v>2998</v>
      </c>
      <c r="B2847" s="5" t="s">
        <v>3001</v>
      </c>
      <c r="C2847" s="5" t="s">
        <v>15</v>
      </c>
      <c r="D2847" s="5" t="s">
        <v>24</v>
      </c>
      <c r="E2847" s="5" t="n">
        <v>0.080040381</v>
      </c>
      <c r="F2847" s="5" t="n">
        <v>0.017662085</v>
      </c>
      <c r="G2847" s="10" t="n">
        <v>6.62E-006</v>
      </c>
      <c r="H2847" s="5" t="n">
        <v>7118</v>
      </c>
      <c r="I2847" s="5" t="n">
        <f aca="false">(E2847/F2847)^2</f>
        <v>20.5368747048899</v>
      </c>
    </row>
    <row r="2848" s="7" customFormat="true" ht="15.5" hidden="false" customHeight="false" outlineLevel="0" collapsed="false">
      <c r="A2848" s="5" t="s">
        <v>2998</v>
      </c>
      <c r="B2848" s="5" t="s">
        <v>3002</v>
      </c>
      <c r="C2848" s="5" t="s">
        <v>15</v>
      </c>
      <c r="D2848" s="5" t="s">
        <v>16</v>
      </c>
      <c r="E2848" s="5" t="n">
        <v>-0.151773535</v>
      </c>
      <c r="F2848" s="5" t="n">
        <v>0.032682655</v>
      </c>
      <c r="G2848" s="10" t="n">
        <v>4.23E-006</v>
      </c>
      <c r="H2848" s="5" t="n">
        <v>6922</v>
      </c>
      <c r="I2848" s="5" t="n">
        <f aca="false">(E2848/F2848)^2</f>
        <v>21.5653961281935</v>
      </c>
    </row>
    <row r="2849" s="7" customFormat="true" ht="15.5" hidden="false" customHeight="false" outlineLevel="0" collapsed="false">
      <c r="A2849" s="5" t="s">
        <v>2998</v>
      </c>
      <c r="B2849" s="5" t="s">
        <v>3003</v>
      </c>
      <c r="C2849" s="5" t="s">
        <v>24</v>
      </c>
      <c r="D2849" s="5" t="s">
        <v>16</v>
      </c>
      <c r="E2849" s="5" t="n">
        <v>-0.2182567</v>
      </c>
      <c r="F2849" s="5" t="n">
        <v>0.046457143</v>
      </c>
      <c r="G2849" s="10" t="n">
        <v>4.25E-006</v>
      </c>
      <c r="H2849" s="5" t="n">
        <v>3934</v>
      </c>
      <c r="I2849" s="5" t="n">
        <f aca="false">(E2849/F2849)^2</f>
        <v>22.0714147835825</v>
      </c>
    </row>
    <row r="2850" s="7" customFormat="true" ht="15.5" hidden="false" customHeight="false" outlineLevel="0" collapsed="false">
      <c r="A2850" s="5" t="s">
        <v>2998</v>
      </c>
      <c r="B2850" s="5" t="s">
        <v>3004</v>
      </c>
      <c r="C2850" s="5" t="s">
        <v>15</v>
      </c>
      <c r="D2850" s="5" t="s">
        <v>21</v>
      </c>
      <c r="E2850" s="5" t="n">
        <v>0.096213138</v>
      </c>
      <c r="F2850" s="5" t="n">
        <v>0.02026167</v>
      </c>
      <c r="G2850" s="10" t="n">
        <v>3.61E-006</v>
      </c>
      <c r="H2850" s="5" t="n">
        <v>7113</v>
      </c>
      <c r="I2850" s="5" t="n">
        <f aca="false">(E2850/F2850)^2</f>
        <v>22.5485325463001</v>
      </c>
    </row>
    <row r="2851" s="7" customFormat="true" ht="15.5" hidden="false" customHeight="false" outlineLevel="0" collapsed="false">
      <c r="A2851" s="5" t="s">
        <v>2998</v>
      </c>
      <c r="B2851" s="5" t="s">
        <v>3005</v>
      </c>
      <c r="C2851" s="5" t="s">
        <v>21</v>
      </c>
      <c r="D2851" s="5" t="s">
        <v>24</v>
      </c>
      <c r="E2851" s="5" t="n">
        <v>0.097432733</v>
      </c>
      <c r="F2851" s="5" t="n">
        <v>0.021935139</v>
      </c>
      <c r="G2851" s="10" t="n">
        <v>8.09E-006</v>
      </c>
      <c r="H2851" s="5" t="n">
        <v>7096</v>
      </c>
      <c r="I2851" s="5" t="n">
        <f aca="false">(E2851/F2851)^2</f>
        <v>19.7300864346488</v>
      </c>
    </row>
    <row r="2852" s="7" customFormat="true" ht="15.5" hidden="false" customHeight="false" outlineLevel="0" collapsed="false">
      <c r="A2852" s="5" t="s">
        <v>2998</v>
      </c>
      <c r="B2852" s="5" t="s">
        <v>3006</v>
      </c>
      <c r="C2852" s="5" t="s">
        <v>16</v>
      </c>
      <c r="D2852" s="5" t="s">
        <v>15</v>
      </c>
      <c r="E2852" s="5" t="n">
        <v>0.111364409</v>
      </c>
      <c r="F2852" s="5" t="n">
        <v>0.024774324</v>
      </c>
      <c r="G2852" s="10" t="n">
        <v>8.86E-006</v>
      </c>
      <c r="H2852" s="5" t="n">
        <v>6911</v>
      </c>
      <c r="I2852" s="5" t="n">
        <f aca="false">(E2852/F2852)^2</f>
        <v>20.2064121596909</v>
      </c>
    </row>
    <row r="2853" s="7" customFormat="true" ht="15.5" hidden="false" customHeight="false" outlineLevel="0" collapsed="false">
      <c r="A2853" s="5" t="s">
        <v>2998</v>
      </c>
      <c r="B2853" s="5" t="s">
        <v>3007</v>
      </c>
      <c r="C2853" s="5" t="s">
        <v>16</v>
      </c>
      <c r="D2853" s="5" t="s">
        <v>15</v>
      </c>
      <c r="E2853" s="5" t="n">
        <v>0.107345656</v>
      </c>
      <c r="F2853" s="5" t="n">
        <v>0.024246867</v>
      </c>
      <c r="G2853" s="10" t="n">
        <v>9.11E-006</v>
      </c>
      <c r="H2853" s="5" t="n">
        <v>6486</v>
      </c>
      <c r="I2853" s="5" t="n">
        <f aca="false">(E2853/F2853)^2</f>
        <v>19.6000729694035</v>
      </c>
    </row>
    <row r="2854" s="7" customFormat="true" ht="15.5" hidden="false" customHeight="false" outlineLevel="0" collapsed="false">
      <c r="A2854" s="5" t="s">
        <v>3008</v>
      </c>
      <c r="B2854" s="5" t="s">
        <v>760</v>
      </c>
      <c r="C2854" s="5" t="s">
        <v>24</v>
      </c>
      <c r="D2854" s="5" t="s">
        <v>15</v>
      </c>
      <c r="E2854" s="5" t="n">
        <v>-0.115985759</v>
      </c>
      <c r="F2854" s="5" t="n">
        <v>0.023027088</v>
      </c>
      <c r="G2854" s="10" t="n">
        <v>6.19E-007</v>
      </c>
      <c r="H2854" s="5" t="n">
        <v>3861</v>
      </c>
      <c r="I2854" s="5" t="n">
        <f aca="false">(E2854/F2854)^2</f>
        <v>25.3706326065012</v>
      </c>
    </row>
    <row r="2855" s="7" customFormat="true" ht="15.5" hidden="false" customHeight="false" outlineLevel="0" collapsed="false">
      <c r="A2855" s="5" t="s">
        <v>3008</v>
      </c>
      <c r="B2855" s="5" t="s">
        <v>2254</v>
      </c>
      <c r="C2855" s="5" t="s">
        <v>16</v>
      </c>
      <c r="D2855" s="5" t="s">
        <v>15</v>
      </c>
      <c r="E2855" s="5" t="n">
        <v>0.214866479</v>
      </c>
      <c r="F2855" s="5" t="n">
        <v>0.043844209</v>
      </c>
      <c r="G2855" s="10" t="n">
        <v>1.05E-006</v>
      </c>
      <c r="H2855" s="5" t="n">
        <v>3660</v>
      </c>
      <c r="I2855" s="5" t="n">
        <f aca="false">(E2855/F2855)^2</f>
        <v>24.0166735916969</v>
      </c>
    </row>
    <row r="2856" s="7" customFormat="true" ht="15.5" hidden="false" customHeight="false" outlineLevel="0" collapsed="false">
      <c r="A2856" s="5" t="s">
        <v>3008</v>
      </c>
      <c r="B2856" s="5" t="s">
        <v>3009</v>
      </c>
      <c r="C2856" s="5" t="s">
        <v>24</v>
      </c>
      <c r="D2856" s="5" t="s">
        <v>16</v>
      </c>
      <c r="E2856" s="5" t="n">
        <v>-0.19752268</v>
      </c>
      <c r="F2856" s="5" t="n">
        <v>0.04144971</v>
      </c>
      <c r="G2856" s="10" t="n">
        <v>2.74E-006</v>
      </c>
      <c r="H2856" s="5" t="n">
        <v>3501</v>
      </c>
      <c r="I2856" s="5" t="n">
        <f aca="false">(E2856/F2856)^2</f>
        <v>22.7086306263226</v>
      </c>
    </row>
    <row r="2857" s="7" customFormat="true" ht="15.5" hidden="false" customHeight="false" outlineLevel="0" collapsed="false">
      <c r="A2857" s="5" t="s">
        <v>3008</v>
      </c>
      <c r="B2857" s="5" t="s">
        <v>3010</v>
      </c>
      <c r="C2857" s="5" t="s">
        <v>16</v>
      </c>
      <c r="D2857" s="5" t="s">
        <v>15</v>
      </c>
      <c r="E2857" s="5" t="n">
        <v>0.199769775</v>
      </c>
      <c r="F2857" s="5" t="n">
        <v>0.042542135</v>
      </c>
      <c r="G2857" s="10" t="n">
        <v>4.33E-006</v>
      </c>
      <c r="H2857" s="5" t="n">
        <v>3483</v>
      </c>
      <c r="I2857" s="5" t="n">
        <f aca="false">(E2857/F2857)^2</f>
        <v>22.0506298000943</v>
      </c>
    </row>
    <row r="2858" s="7" customFormat="true" ht="15.5" hidden="false" customHeight="false" outlineLevel="0" collapsed="false">
      <c r="A2858" s="5" t="s">
        <v>3008</v>
      </c>
      <c r="B2858" s="5" t="s">
        <v>3011</v>
      </c>
      <c r="C2858" s="5" t="s">
        <v>21</v>
      </c>
      <c r="D2858" s="5" t="s">
        <v>24</v>
      </c>
      <c r="E2858" s="5" t="n">
        <v>0.119983324</v>
      </c>
      <c r="F2858" s="5" t="n">
        <v>0.0259356</v>
      </c>
      <c r="G2858" s="10" t="n">
        <v>4.64E-006</v>
      </c>
      <c r="H2858" s="5" t="n">
        <v>3483</v>
      </c>
      <c r="I2858" s="5" t="n">
        <f aca="false">(E2858/F2858)^2</f>
        <v>21.4017447338962</v>
      </c>
    </row>
    <row r="2859" s="7" customFormat="true" ht="15.5" hidden="false" customHeight="false" outlineLevel="0" collapsed="false">
      <c r="A2859" s="5" t="s">
        <v>3008</v>
      </c>
      <c r="B2859" s="5" t="s">
        <v>3012</v>
      </c>
      <c r="C2859" s="5" t="s">
        <v>16</v>
      </c>
      <c r="D2859" s="5" t="s">
        <v>21</v>
      </c>
      <c r="E2859" s="5" t="n">
        <v>-0.160156679</v>
      </c>
      <c r="F2859" s="5" t="n">
        <v>0.034085617</v>
      </c>
      <c r="G2859" s="10" t="n">
        <v>4.75E-006</v>
      </c>
      <c r="H2859" s="5" t="n">
        <v>3810</v>
      </c>
      <c r="I2859" s="5" t="n">
        <f aca="false">(E2859/F2859)^2</f>
        <v>22.0773930657597</v>
      </c>
    </row>
    <row r="2860" s="7" customFormat="true" ht="15.5" hidden="false" customHeight="false" outlineLevel="0" collapsed="false">
      <c r="A2860" s="5" t="s">
        <v>3008</v>
      </c>
      <c r="B2860" s="5" t="s">
        <v>763</v>
      </c>
      <c r="C2860" s="5" t="s">
        <v>21</v>
      </c>
      <c r="D2860" s="5" t="s">
        <v>16</v>
      </c>
      <c r="E2860" s="5" t="n">
        <v>0.203576769</v>
      </c>
      <c r="F2860" s="5" t="n">
        <v>0.044003319</v>
      </c>
      <c r="G2860" s="10" t="n">
        <v>5.12E-006</v>
      </c>
      <c r="H2860" s="5" t="n">
        <v>3746</v>
      </c>
      <c r="I2860" s="5" t="n">
        <f aca="false">(E2860/F2860)^2</f>
        <v>21.4035378443171</v>
      </c>
    </row>
    <row r="2861" s="7" customFormat="true" ht="15.5" hidden="false" customHeight="false" outlineLevel="0" collapsed="false">
      <c r="A2861" s="5" t="s">
        <v>3008</v>
      </c>
      <c r="B2861" s="5" t="s">
        <v>766</v>
      </c>
      <c r="C2861" s="5" t="s">
        <v>21</v>
      </c>
      <c r="D2861" s="5" t="s">
        <v>24</v>
      </c>
      <c r="E2861" s="5" t="n">
        <v>0.176758917</v>
      </c>
      <c r="F2861" s="5" t="n">
        <v>0.038578653</v>
      </c>
      <c r="G2861" s="10" t="n">
        <v>5.3E-006</v>
      </c>
      <c r="H2861" s="5" t="n">
        <v>3736</v>
      </c>
      <c r="I2861" s="5" t="n">
        <f aca="false">(E2861/F2861)^2</f>
        <v>20.9927118300706</v>
      </c>
    </row>
    <row r="2862" s="7" customFormat="true" ht="15.5" hidden="false" customHeight="false" outlineLevel="0" collapsed="false">
      <c r="A2862" s="5" t="s">
        <v>3008</v>
      </c>
      <c r="B2862" s="5" t="s">
        <v>3013</v>
      </c>
      <c r="C2862" s="5" t="s">
        <v>21</v>
      </c>
      <c r="D2862" s="5" t="s">
        <v>24</v>
      </c>
      <c r="E2862" s="5" t="n">
        <v>-0.131882333</v>
      </c>
      <c r="F2862" s="5" t="n">
        <v>0.029228979</v>
      </c>
      <c r="G2862" s="10" t="n">
        <v>5.32E-006</v>
      </c>
      <c r="H2862" s="5" t="n">
        <v>3850</v>
      </c>
      <c r="I2862" s="5" t="n">
        <f aca="false">(E2862/F2862)^2</f>
        <v>20.3585082320064</v>
      </c>
    </row>
    <row r="2863" s="7" customFormat="true" ht="15.5" hidden="false" customHeight="false" outlineLevel="0" collapsed="false">
      <c r="A2863" s="5" t="s">
        <v>3008</v>
      </c>
      <c r="B2863" s="5" t="s">
        <v>3014</v>
      </c>
      <c r="C2863" s="5" t="s">
        <v>21</v>
      </c>
      <c r="D2863" s="5" t="s">
        <v>24</v>
      </c>
      <c r="E2863" s="5" t="n">
        <v>-0.118111053</v>
      </c>
      <c r="F2863" s="5" t="n">
        <v>0.02643893</v>
      </c>
      <c r="G2863" s="10" t="n">
        <v>7.2E-006</v>
      </c>
      <c r="H2863" s="5" t="n">
        <v>3855</v>
      </c>
      <c r="I2863" s="5" t="n">
        <f aca="false">(E2863/F2863)^2</f>
        <v>19.9569115639719</v>
      </c>
    </row>
    <row r="2864" s="7" customFormat="true" ht="15.5" hidden="false" customHeight="false" outlineLevel="0" collapsed="false">
      <c r="A2864" s="5" t="s">
        <v>3008</v>
      </c>
      <c r="B2864" s="5" t="s">
        <v>3015</v>
      </c>
      <c r="C2864" s="5" t="s">
        <v>21</v>
      </c>
      <c r="D2864" s="5" t="s">
        <v>24</v>
      </c>
      <c r="E2864" s="5" t="n">
        <v>-0.103729602</v>
      </c>
      <c r="F2864" s="5" t="n">
        <v>0.022888851</v>
      </c>
      <c r="G2864" s="10" t="n">
        <v>7.73E-006</v>
      </c>
      <c r="H2864" s="5" t="n">
        <v>3864</v>
      </c>
      <c r="I2864" s="5" t="n">
        <f aca="false">(E2864/F2864)^2</f>
        <v>20.5379664019921</v>
      </c>
    </row>
    <row r="2865" s="7" customFormat="true" ht="15.5" hidden="false" customHeight="false" outlineLevel="0" collapsed="false">
      <c r="A2865" s="5" t="s">
        <v>3008</v>
      </c>
      <c r="B2865" s="5" t="s">
        <v>769</v>
      </c>
      <c r="C2865" s="5" t="s">
        <v>16</v>
      </c>
      <c r="D2865" s="5" t="s">
        <v>15</v>
      </c>
      <c r="E2865" s="5" t="n">
        <v>0.150528693</v>
      </c>
      <c r="F2865" s="5" t="n">
        <v>0.033709102</v>
      </c>
      <c r="G2865" s="10" t="n">
        <v>8.12E-006</v>
      </c>
      <c r="H2865" s="5" t="n">
        <v>3483</v>
      </c>
      <c r="I2865" s="5" t="n">
        <f aca="false">(E2865/F2865)^2</f>
        <v>19.9408751858711</v>
      </c>
    </row>
    <row r="2866" s="7" customFormat="true" ht="15.5" hidden="false" customHeight="false" outlineLevel="0" collapsed="false">
      <c r="A2866" s="5" t="s">
        <v>3008</v>
      </c>
      <c r="B2866" s="5" t="s">
        <v>3016</v>
      </c>
      <c r="C2866" s="5" t="s">
        <v>16</v>
      </c>
      <c r="D2866" s="5" t="s">
        <v>15</v>
      </c>
      <c r="E2866" s="5" t="n">
        <v>-0.123611632</v>
      </c>
      <c r="F2866" s="5" t="n">
        <v>0.02757488</v>
      </c>
      <c r="G2866" s="10" t="n">
        <v>9.34E-006</v>
      </c>
      <c r="H2866" s="5" t="n">
        <v>3775</v>
      </c>
      <c r="I2866" s="5" t="n">
        <f aca="false">(E2866/F2866)^2</f>
        <v>20.0951576786528</v>
      </c>
    </row>
    <row r="2867" s="7" customFormat="true" ht="15.5" hidden="false" customHeight="false" outlineLevel="0" collapsed="false">
      <c r="A2867" s="5" t="s">
        <v>3017</v>
      </c>
      <c r="B2867" s="5" t="s">
        <v>3018</v>
      </c>
      <c r="C2867" s="5" t="s">
        <v>21</v>
      </c>
      <c r="D2867" s="5" t="s">
        <v>24</v>
      </c>
      <c r="E2867" s="5" t="n">
        <v>0.089734864</v>
      </c>
      <c r="F2867" s="5" t="n">
        <v>0.018253212</v>
      </c>
      <c r="G2867" s="10" t="n">
        <v>6.75E-007</v>
      </c>
      <c r="H2867" s="5" t="n">
        <v>17812</v>
      </c>
      <c r="I2867" s="5" t="n">
        <f aca="false">(E2867/F2867)^2</f>
        <v>24.1681730590616</v>
      </c>
    </row>
    <row r="2868" s="7" customFormat="true" ht="15.5" hidden="false" customHeight="false" outlineLevel="0" collapsed="false">
      <c r="A2868" s="5" t="s">
        <v>3017</v>
      </c>
      <c r="B2868" s="5" t="s">
        <v>3019</v>
      </c>
      <c r="C2868" s="5" t="s">
        <v>16</v>
      </c>
      <c r="D2868" s="5" t="s">
        <v>15</v>
      </c>
      <c r="E2868" s="5" t="n">
        <v>0.053645718</v>
      </c>
      <c r="F2868" s="5" t="n">
        <v>0.010629448</v>
      </c>
      <c r="G2868" s="10" t="n">
        <v>4.95E-007</v>
      </c>
      <c r="H2868" s="5" t="n">
        <v>17859</v>
      </c>
      <c r="I2868" s="5" t="n">
        <f aca="false">(E2868/F2868)^2</f>
        <v>25.471158671312</v>
      </c>
    </row>
    <row r="2869" s="7" customFormat="true" ht="15.5" hidden="false" customHeight="false" outlineLevel="0" collapsed="false">
      <c r="A2869" s="5" t="s">
        <v>3017</v>
      </c>
      <c r="B2869" s="5" t="s">
        <v>657</v>
      </c>
      <c r="C2869" s="5" t="s">
        <v>21</v>
      </c>
      <c r="D2869" s="5" t="s">
        <v>24</v>
      </c>
      <c r="E2869" s="5" t="n">
        <v>0.062745897</v>
      </c>
      <c r="F2869" s="5" t="n">
        <v>0.012741527</v>
      </c>
      <c r="G2869" s="10" t="n">
        <v>9.26E-007</v>
      </c>
      <c r="H2869" s="5" t="n">
        <v>18217</v>
      </c>
      <c r="I2869" s="5" t="n">
        <f aca="false">(E2869/F2869)^2</f>
        <v>24.2508914004984</v>
      </c>
    </row>
    <row r="2870" s="7" customFormat="true" ht="15.5" hidden="false" customHeight="false" outlineLevel="0" collapsed="false">
      <c r="A2870" s="5" t="s">
        <v>3017</v>
      </c>
      <c r="B2870" s="5" t="s">
        <v>672</v>
      </c>
      <c r="C2870" s="5" t="s">
        <v>24</v>
      </c>
      <c r="D2870" s="5" t="s">
        <v>16</v>
      </c>
      <c r="E2870" s="5" t="n">
        <v>0.094394435</v>
      </c>
      <c r="F2870" s="5" t="n">
        <v>0.017964144</v>
      </c>
      <c r="G2870" s="10" t="n">
        <v>1.95E-006</v>
      </c>
      <c r="H2870" s="5" t="n">
        <v>18340</v>
      </c>
      <c r="I2870" s="5" t="n">
        <f aca="false">(E2870/F2870)^2</f>
        <v>27.6108468639319</v>
      </c>
    </row>
    <row r="2871" s="7" customFormat="true" ht="15.5" hidden="false" customHeight="false" outlineLevel="0" collapsed="false">
      <c r="A2871" s="5" t="s">
        <v>3017</v>
      </c>
      <c r="B2871" s="5" t="s">
        <v>3020</v>
      </c>
      <c r="C2871" s="5" t="s">
        <v>24</v>
      </c>
      <c r="D2871" s="5" t="s">
        <v>16</v>
      </c>
      <c r="E2871" s="5" t="n">
        <v>0.051273172</v>
      </c>
      <c r="F2871" s="5" t="n">
        <v>0.010922627</v>
      </c>
      <c r="G2871" s="10" t="n">
        <v>2.82E-006</v>
      </c>
      <c r="H2871" s="5" t="n">
        <v>17859</v>
      </c>
      <c r="I2871" s="5" t="n">
        <f aca="false">(E2871/F2871)^2</f>
        <v>22.0356652080598</v>
      </c>
    </row>
    <row r="2872" s="7" customFormat="true" ht="15.5" hidden="false" customHeight="false" outlineLevel="0" collapsed="false">
      <c r="A2872" s="5" t="s">
        <v>3017</v>
      </c>
      <c r="B2872" s="5" t="s">
        <v>3021</v>
      </c>
      <c r="C2872" s="5" t="s">
        <v>21</v>
      </c>
      <c r="D2872" s="5" t="s">
        <v>24</v>
      </c>
      <c r="E2872" s="5" t="n">
        <v>-0.048265611</v>
      </c>
      <c r="F2872" s="5" t="n">
        <v>0.010482301</v>
      </c>
      <c r="G2872" s="10" t="n">
        <v>4.05E-006</v>
      </c>
      <c r="H2872" s="5" t="n">
        <v>18340</v>
      </c>
      <c r="I2872" s="5" t="n">
        <f aca="false">(E2872/F2872)^2</f>
        <v>21.20129378206</v>
      </c>
    </row>
    <row r="2873" s="7" customFormat="true" ht="15.5" hidden="false" customHeight="false" outlineLevel="0" collapsed="false">
      <c r="A2873" s="5" t="s">
        <v>3017</v>
      </c>
      <c r="B2873" s="5" t="s">
        <v>660</v>
      </c>
      <c r="C2873" s="5" t="s">
        <v>24</v>
      </c>
      <c r="D2873" s="5" t="s">
        <v>21</v>
      </c>
      <c r="E2873" s="5" t="n">
        <v>-0.070211154</v>
      </c>
      <c r="F2873" s="5" t="n">
        <v>0.01530628</v>
      </c>
      <c r="G2873" s="10" t="n">
        <v>9.26E-006</v>
      </c>
      <c r="H2873" s="5" t="n">
        <v>18337</v>
      </c>
      <c r="I2873" s="5" t="n">
        <f aca="false">(E2873/F2873)^2</f>
        <v>21.0413167944384</v>
      </c>
    </row>
    <row r="2874" s="7" customFormat="true" ht="15.5" hidden="false" customHeight="false" outlineLevel="0" collapsed="false">
      <c r="A2874" s="5" t="s">
        <v>3017</v>
      </c>
      <c r="B2874" s="5" t="s">
        <v>3022</v>
      </c>
      <c r="C2874" s="5" t="s">
        <v>16</v>
      </c>
      <c r="D2874" s="5" t="s">
        <v>15</v>
      </c>
      <c r="E2874" s="5" t="n">
        <v>-0.071303301</v>
      </c>
      <c r="F2874" s="5" t="n">
        <v>0.015742403</v>
      </c>
      <c r="G2874" s="10" t="n">
        <v>4.73E-006</v>
      </c>
      <c r="H2874" s="5" t="n">
        <v>18340</v>
      </c>
      <c r="I2874" s="5" t="n">
        <f aca="false">(E2874/F2874)^2</f>
        <v>20.5152692012045</v>
      </c>
    </row>
    <row r="2875" s="7" customFormat="true" ht="15.5" hidden="false" customHeight="false" outlineLevel="0" collapsed="false">
      <c r="A2875" s="5" t="s">
        <v>3017</v>
      </c>
      <c r="B2875" s="5" t="s">
        <v>3023</v>
      </c>
      <c r="C2875" s="5" t="s">
        <v>15</v>
      </c>
      <c r="D2875" s="5" t="s">
        <v>16</v>
      </c>
      <c r="E2875" s="5" t="n">
        <v>-0.141356654</v>
      </c>
      <c r="F2875" s="5" t="n">
        <v>0.030830333</v>
      </c>
      <c r="G2875" s="10" t="n">
        <v>5.12E-006</v>
      </c>
      <c r="H2875" s="5" t="n">
        <v>9068</v>
      </c>
      <c r="I2875" s="5" t="n">
        <f aca="false">(E2875/F2875)^2</f>
        <v>21.0220992434585</v>
      </c>
    </row>
    <row r="2876" s="7" customFormat="true" ht="15.5" hidden="false" customHeight="false" outlineLevel="0" collapsed="false">
      <c r="A2876" s="5" t="s">
        <v>3017</v>
      </c>
      <c r="B2876" s="5" t="s">
        <v>3024</v>
      </c>
      <c r="C2876" s="5" t="s">
        <v>15</v>
      </c>
      <c r="D2876" s="5" t="s">
        <v>16</v>
      </c>
      <c r="E2876" s="5" t="n">
        <v>-0.048208647</v>
      </c>
      <c r="F2876" s="5" t="n">
        <v>0.010499991</v>
      </c>
      <c r="G2876" s="10" t="n">
        <v>4.53E-006</v>
      </c>
      <c r="H2876" s="5" t="n">
        <v>18260</v>
      </c>
      <c r="I2876" s="5" t="n">
        <f aca="false">(E2876/F2876)^2</f>
        <v>21.0800692036461</v>
      </c>
    </row>
    <row r="2877" s="7" customFormat="true" ht="15.5" hidden="false" customHeight="false" outlineLevel="0" collapsed="false">
      <c r="A2877" s="5" t="s">
        <v>3017</v>
      </c>
      <c r="B2877" s="5" t="s">
        <v>3025</v>
      </c>
      <c r="C2877" s="5" t="s">
        <v>24</v>
      </c>
      <c r="D2877" s="5" t="s">
        <v>21</v>
      </c>
      <c r="E2877" s="5" t="n">
        <v>0.046580183</v>
      </c>
      <c r="F2877" s="5" t="n">
        <v>0.010507469</v>
      </c>
      <c r="G2877" s="10" t="n">
        <v>8.57E-006</v>
      </c>
      <c r="H2877" s="5" t="n">
        <v>18338</v>
      </c>
      <c r="I2877" s="5" t="n">
        <f aca="false">(E2877/F2877)^2</f>
        <v>19.6519724243676</v>
      </c>
    </row>
    <row r="2878" s="7" customFormat="true" ht="15.5" hidden="false" customHeight="false" outlineLevel="0" collapsed="false">
      <c r="A2878" s="5" t="s">
        <v>3017</v>
      </c>
      <c r="B2878" s="5" t="s">
        <v>3026</v>
      </c>
      <c r="C2878" s="5" t="s">
        <v>15</v>
      </c>
      <c r="D2878" s="5" t="s">
        <v>16</v>
      </c>
      <c r="E2878" s="5" t="n">
        <v>-0.04807078</v>
      </c>
      <c r="F2878" s="5" t="n">
        <v>0.010542949</v>
      </c>
      <c r="G2878" s="10" t="n">
        <v>5.17E-006</v>
      </c>
      <c r="H2878" s="5" t="n">
        <v>18226</v>
      </c>
      <c r="I2878" s="5" t="n">
        <f aca="false">(E2878/F2878)^2</f>
        <v>20.7892167276207</v>
      </c>
    </row>
    <row r="2879" s="7" customFormat="true" ht="15.5" hidden="false" customHeight="false" outlineLevel="0" collapsed="false">
      <c r="A2879" s="5" t="s">
        <v>3017</v>
      </c>
      <c r="B2879" s="5" t="s">
        <v>3027</v>
      </c>
      <c r="C2879" s="5" t="s">
        <v>16</v>
      </c>
      <c r="D2879" s="5" t="s">
        <v>24</v>
      </c>
      <c r="E2879" s="5" t="n">
        <v>-0.052570302</v>
      </c>
      <c r="F2879" s="5" t="n">
        <v>0.01169079</v>
      </c>
      <c r="G2879" s="10" t="n">
        <v>6.81E-006</v>
      </c>
      <c r="H2879" s="5" t="n">
        <v>18332</v>
      </c>
      <c r="I2879" s="5" t="n">
        <f aca="false">(E2879/F2879)^2</f>
        <v>20.2205621404731</v>
      </c>
    </row>
    <row r="2880" s="7" customFormat="true" ht="15.5" hidden="false" customHeight="false" outlineLevel="0" collapsed="false">
      <c r="A2880" s="5" t="s">
        <v>3017</v>
      </c>
      <c r="B2880" s="5" t="s">
        <v>669</v>
      </c>
      <c r="C2880" s="5" t="s">
        <v>16</v>
      </c>
      <c r="D2880" s="5" t="s">
        <v>15</v>
      </c>
      <c r="E2880" s="5" t="n">
        <v>0.086460893</v>
      </c>
      <c r="F2880" s="5" t="n">
        <v>0.019039766</v>
      </c>
      <c r="G2880" s="10" t="n">
        <v>7.68E-006</v>
      </c>
      <c r="H2880" s="5" t="n">
        <v>16934</v>
      </c>
      <c r="I2880" s="5" t="n">
        <f aca="false">(E2880/F2880)^2</f>
        <v>20.6213085452971</v>
      </c>
    </row>
    <row r="2881" s="7" customFormat="true" ht="15.5" hidden="false" customHeight="false" outlineLevel="0" collapsed="false">
      <c r="A2881" s="5" t="s">
        <v>3017</v>
      </c>
      <c r="B2881" s="5" t="s">
        <v>3028</v>
      </c>
      <c r="C2881" s="5" t="s">
        <v>24</v>
      </c>
      <c r="D2881" s="5" t="s">
        <v>21</v>
      </c>
      <c r="E2881" s="5" t="n">
        <v>0.061600686</v>
      </c>
      <c r="F2881" s="5" t="n">
        <v>0.013793602</v>
      </c>
      <c r="G2881" s="10" t="n">
        <v>5.79E-006</v>
      </c>
      <c r="H2881" s="5" t="n">
        <v>16934</v>
      </c>
      <c r="I2881" s="5" t="n">
        <f aca="false">(E2881/F2881)^2</f>
        <v>19.9441584462232</v>
      </c>
    </row>
    <row r="2882" s="7" customFormat="true" ht="15.5" hidden="false" customHeight="false" outlineLevel="0" collapsed="false">
      <c r="A2882" s="5" t="s">
        <v>3017</v>
      </c>
      <c r="B2882" s="5" t="s">
        <v>656</v>
      </c>
      <c r="C2882" s="5" t="s">
        <v>16</v>
      </c>
      <c r="D2882" s="5" t="s">
        <v>15</v>
      </c>
      <c r="E2882" s="5" t="n">
        <v>0.093576464</v>
      </c>
      <c r="F2882" s="5" t="n">
        <v>0.021086864</v>
      </c>
      <c r="G2882" s="10" t="n">
        <v>7.24E-006</v>
      </c>
      <c r="H2882" s="5" t="n">
        <v>16731</v>
      </c>
      <c r="I2882" s="5" t="n">
        <f aca="false">(E2882/F2882)^2</f>
        <v>19.6928814554924</v>
      </c>
    </row>
    <row r="2883" s="7" customFormat="true" ht="15.5" hidden="false" customHeight="false" outlineLevel="0" collapsed="false">
      <c r="A2883" s="5" t="s">
        <v>3017</v>
      </c>
      <c r="B2883" s="5" t="s">
        <v>3029</v>
      </c>
      <c r="C2883" s="5" t="s">
        <v>21</v>
      </c>
      <c r="D2883" s="5" t="s">
        <v>24</v>
      </c>
      <c r="E2883" s="5" t="n">
        <v>0.064729115</v>
      </c>
      <c r="F2883" s="5" t="n">
        <v>0.014621949</v>
      </c>
      <c r="G2883" s="10" t="n">
        <v>8.67E-006</v>
      </c>
      <c r="H2883" s="5" t="n">
        <v>18339</v>
      </c>
      <c r="I2883" s="5" t="n">
        <f aca="false">(E2883/F2883)^2</f>
        <v>19.5969646340579</v>
      </c>
    </row>
    <row r="2884" s="7" customFormat="true" ht="15.5" hidden="false" customHeight="false" outlineLevel="0" collapsed="false">
      <c r="A2884" s="5" t="s">
        <v>3017</v>
      </c>
      <c r="B2884" s="5" t="s">
        <v>1159</v>
      </c>
      <c r="C2884" s="5" t="s">
        <v>16</v>
      </c>
      <c r="D2884" s="5" t="s">
        <v>15</v>
      </c>
      <c r="E2884" s="5" t="n">
        <v>-0.186193968</v>
      </c>
      <c r="F2884" s="5" t="n">
        <v>0.041050975</v>
      </c>
      <c r="G2884" s="10" t="n">
        <v>8.67E-006</v>
      </c>
      <c r="H2884" s="5" t="n">
        <v>5618</v>
      </c>
      <c r="I2884" s="5" t="n">
        <f aca="false">(E2884/F2884)^2</f>
        <v>20.5723669233694</v>
      </c>
    </row>
    <row r="2885" s="7" customFormat="true" ht="15.5" hidden="false" customHeight="false" outlineLevel="0" collapsed="false">
      <c r="A2885" s="5" t="s">
        <v>3017</v>
      </c>
      <c r="B2885" s="5" t="s">
        <v>3030</v>
      </c>
      <c r="C2885" s="5" t="s">
        <v>24</v>
      </c>
      <c r="D2885" s="5" t="s">
        <v>16</v>
      </c>
      <c r="E2885" s="5" t="n">
        <v>-0.069844604</v>
      </c>
      <c r="F2885" s="5" t="n">
        <v>0.015393468</v>
      </c>
      <c r="G2885" s="10" t="n">
        <v>8.05E-006</v>
      </c>
      <c r="H2885" s="5" t="n">
        <v>17859</v>
      </c>
      <c r="I2885" s="5" t="n">
        <f aca="false">(E2885/F2885)^2</f>
        <v>20.5869861472914</v>
      </c>
    </row>
    <row r="2886" s="7" customFormat="true" ht="15.5" hidden="false" customHeight="false" outlineLevel="0" collapsed="false">
      <c r="A2886" s="5" t="s">
        <v>3017</v>
      </c>
      <c r="B2886" s="5" t="s">
        <v>658</v>
      </c>
      <c r="C2886" s="5" t="s">
        <v>16</v>
      </c>
      <c r="D2886" s="5" t="s">
        <v>15</v>
      </c>
      <c r="E2886" s="5" t="n">
        <v>0.068020505</v>
      </c>
      <c r="F2886" s="5" t="n">
        <v>0.015084366</v>
      </c>
      <c r="G2886" s="10" t="n">
        <v>6.8E-006</v>
      </c>
      <c r="H2886" s="5" t="n">
        <v>18336</v>
      </c>
      <c r="I2886" s="5" t="n">
        <f aca="false">(E2886/F2886)^2</f>
        <v>20.3341293120162</v>
      </c>
    </row>
    <row r="2887" s="7" customFormat="true" ht="15.5" hidden="false" customHeight="false" outlineLevel="0" collapsed="false">
      <c r="A2887" s="5" t="s">
        <v>3031</v>
      </c>
      <c r="B2887" s="5" t="s">
        <v>735</v>
      </c>
      <c r="C2887" s="5" t="s">
        <v>24</v>
      </c>
      <c r="D2887" s="5" t="s">
        <v>21</v>
      </c>
      <c r="E2887" s="5" t="n">
        <v>-0.138226357</v>
      </c>
      <c r="F2887" s="5" t="n">
        <v>0.028909621</v>
      </c>
      <c r="G2887" s="10" t="n">
        <v>1.5E-006</v>
      </c>
      <c r="H2887" s="5" t="n">
        <v>4739</v>
      </c>
      <c r="I2887" s="5" t="n">
        <f aca="false">(E2887/F2887)^2</f>
        <v>22.8610897177147</v>
      </c>
    </row>
    <row r="2888" s="7" customFormat="true" ht="15.5" hidden="false" customHeight="false" outlineLevel="0" collapsed="false">
      <c r="A2888" s="5" t="s">
        <v>3031</v>
      </c>
      <c r="B2888" s="5" t="s">
        <v>738</v>
      </c>
      <c r="C2888" s="5" t="s">
        <v>15</v>
      </c>
      <c r="D2888" s="5" t="s">
        <v>16</v>
      </c>
      <c r="E2888" s="5" t="n">
        <v>0.111895531</v>
      </c>
      <c r="F2888" s="5" t="n">
        <v>0.023477604</v>
      </c>
      <c r="G2888" s="10" t="n">
        <v>1.14E-006</v>
      </c>
      <c r="H2888" s="5" t="n">
        <v>4709</v>
      </c>
      <c r="I2888" s="5" t="n">
        <f aca="false">(E2888/F2888)^2</f>
        <v>22.7152717643637</v>
      </c>
    </row>
    <row r="2889" s="7" customFormat="true" ht="15.5" hidden="false" customHeight="false" outlineLevel="0" collapsed="false">
      <c r="A2889" s="5" t="s">
        <v>3031</v>
      </c>
      <c r="B2889" s="5" t="s">
        <v>737</v>
      </c>
      <c r="C2889" s="5" t="s">
        <v>24</v>
      </c>
      <c r="D2889" s="5" t="s">
        <v>21</v>
      </c>
      <c r="E2889" s="5" t="n">
        <v>0.229981464</v>
      </c>
      <c r="F2889" s="5" t="n">
        <v>0.047991818</v>
      </c>
      <c r="G2889" s="10" t="n">
        <v>1.9E-006</v>
      </c>
      <c r="H2889" s="5" t="n">
        <v>3726</v>
      </c>
      <c r="I2889" s="5" t="n">
        <f aca="false">(E2889/F2889)^2</f>
        <v>22.9641970399391</v>
      </c>
    </row>
    <row r="2890" s="7" customFormat="true" ht="15.5" hidden="false" customHeight="false" outlineLevel="0" collapsed="false">
      <c r="A2890" s="5" t="s">
        <v>3031</v>
      </c>
      <c r="B2890" s="5" t="s">
        <v>740</v>
      </c>
      <c r="C2890" s="5" t="s">
        <v>15</v>
      </c>
      <c r="D2890" s="5" t="s">
        <v>16</v>
      </c>
      <c r="E2890" s="5" t="n">
        <v>-0.217203229</v>
      </c>
      <c r="F2890" s="5" t="n">
        <v>0.043962139</v>
      </c>
      <c r="G2890" s="10" t="n">
        <v>9.64E-007</v>
      </c>
      <c r="H2890" s="5" t="n">
        <v>3716</v>
      </c>
      <c r="I2890" s="5" t="n">
        <f aca="false">(E2890/F2890)^2</f>
        <v>24.4104015969599</v>
      </c>
    </row>
    <row r="2891" s="7" customFormat="true" ht="15.5" hidden="false" customHeight="false" outlineLevel="0" collapsed="false">
      <c r="A2891" s="5" t="s">
        <v>3031</v>
      </c>
      <c r="B2891" s="5" t="s">
        <v>739</v>
      </c>
      <c r="C2891" s="5" t="s">
        <v>24</v>
      </c>
      <c r="D2891" s="5" t="s">
        <v>21</v>
      </c>
      <c r="E2891" s="5" t="n">
        <v>0.220185072</v>
      </c>
      <c r="F2891" s="5" t="n">
        <v>0.048594661</v>
      </c>
      <c r="G2891" s="10" t="n">
        <v>5.19E-006</v>
      </c>
      <c r="H2891" s="5" t="n">
        <v>3820</v>
      </c>
      <c r="I2891" s="5" t="n">
        <f aca="false">(E2891/F2891)^2</f>
        <v>20.5304576046268</v>
      </c>
    </row>
    <row r="2892" s="7" customFormat="true" ht="15.5" hidden="false" customHeight="false" outlineLevel="0" collapsed="false">
      <c r="A2892" s="5" t="s">
        <v>3031</v>
      </c>
      <c r="B2892" s="5" t="s">
        <v>736</v>
      </c>
      <c r="C2892" s="5" t="s">
        <v>21</v>
      </c>
      <c r="D2892" s="5" t="s">
        <v>24</v>
      </c>
      <c r="E2892" s="5" t="n">
        <v>0.148972108</v>
      </c>
      <c r="F2892" s="5" t="n">
        <v>0.032416219</v>
      </c>
      <c r="G2892" s="10" t="n">
        <v>6.77E-006</v>
      </c>
      <c r="H2892" s="5" t="n">
        <v>4739</v>
      </c>
      <c r="I2892" s="5" t="n">
        <f aca="false">(E2892/F2892)^2</f>
        <v>21.1195767765901</v>
      </c>
    </row>
    <row r="2893" s="7" customFormat="true" ht="15.5" hidden="false" customHeight="false" outlineLevel="0" collapsed="false">
      <c r="A2893" s="5" t="s">
        <v>3031</v>
      </c>
      <c r="B2893" s="5" t="s">
        <v>743</v>
      </c>
      <c r="C2893" s="5" t="s">
        <v>21</v>
      </c>
      <c r="D2893" s="5" t="s">
        <v>24</v>
      </c>
      <c r="E2893" s="5" t="n">
        <v>0.107660547</v>
      </c>
      <c r="F2893" s="5" t="n">
        <v>0.023338177</v>
      </c>
      <c r="G2893" s="10" t="n">
        <v>4.31E-006</v>
      </c>
      <c r="H2893" s="5" t="n">
        <v>4739</v>
      </c>
      <c r="I2893" s="5" t="n">
        <f aca="false">(E2893/F2893)^2</f>
        <v>21.2803764099503</v>
      </c>
    </row>
    <row r="2894" s="7" customFormat="true" ht="15.5" hidden="false" customHeight="false" outlineLevel="0" collapsed="false">
      <c r="A2894" s="5" t="s">
        <v>3031</v>
      </c>
      <c r="B2894" s="5" t="s">
        <v>741</v>
      </c>
      <c r="C2894" s="5" t="s">
        <v>24</v>
      </c>
      <c r="D2894" s="5" t="s">
        <v>16</v>
      </c>
      <c r="E2894" s="5" t="n">
        <v>0.109934636</v>
      </c>
      <c r="F2894" s="5" t="n">
        <v>0.023684845</v>
      </c>
      <c r="G2894" s="10" t="n">
        <v>3.8E-006</v>
      </c>
      <c r="H2894" s="5" t="n">
        <v>4738</v>
      </c>
      <c r="I2894" s="5" t="n">
        <f aca="false">(E2894/F2894)^2</f>
        <v>21.5440819151988</v>
      </c>
    </row>
    <row r="2895" s="7" customFormat="true" ht="15.5" hidden="false" customHeight="false" outlineLevel="0" collapsed="false">
      <c r="A2895" s="5" t="s">
        <v>3031</v>
      </c>
      <c r="B2895" s="5" t="s">
        <v>3032</v>
      </c>
      <c r="C2895" s="5" t="s">
        <v>24</v>
      </c>
      <c r="D2895" s="5" t="s">
        <v>15</v>
      </c>
      <c r="E2895" s="5" t="n">
        <v>-0.160620002</v>
      </c>
      <c r="F2895" s="5" t="n">
        <v>0.033680552</v>
      </c>
      <c r="G2895" s="10" t="n">
        <v>9.19E-006</v>
      </c>
      <c r="H2895" s="5" t="n">
        <v>4737</v>
      </c>
      <c r="I2895" s="5" t="n">
        <f aca="false">(E2895/F2895)^2</f>
        <v>22.7426387326985</v>
      </c>
    </row>
    <row r="2896" s="7" customFormat="true" ht="15.5" hidden="false" customHeight="false" outlineLevel="0" collapsed="false">
      <c r="A2896" s="5" t="s">
        <v>3031</v>
      </c>
      <c r="B2896" s="5" t="s">
        <v>742</v>
      </c>
      <c r="C2896" s="5" t="s">
        <v>24</v>
      </c>
      <c r="D2896" s="5" t="s">
        <v>21</v>
      </c>
      <c r="E2896" s="5" t="n">
        <v>0.120411947</v>
      </c>
      <c r="F2896" s="5" t="n">
        <v>0.027026292</v>
      </c>
      <c r="G2896" s="10" t="n">
        <v>5.86E-006</v>
      </c>
      <c r="H2896" s="5" t="n">
        <v>4739</v>
      </c>
      <c r="I2896" s="5" t="n">
        <f aca="false">(E2896/F2896)^2</f>
        <v>19.8502613068042</v>
      </c>
    </row>
    <row r="2897" s="7" customFormat="true" ht="15.5" hidden="false" customHeight="false" outlineLevel="0" collapsed="false">
      <c r="A2897" s="5" t="s">
        <v>3031</v>
      </c>
      <c r="B2897" s="5" t="s">
        <v>744</v>
      </c>
      <c r="C2897" s="5" t="s">
        <v>21</v>
      </c>
      <c r="D2897" s="5" t="s">
        <v>15</v>
      </c>
      <c r="E2897" s="5" t="n">
        <v>-0.131681316</v>
      </c>
      <c r="F2897" s="5" t="n">
        <v>0.028850337</v>
      </c>
      <c r="G2897" s="10" t="n">
        <v>8.79E-006</v>
      </c>
      <c r="H2897" s="5" t="n">
        <v>4723</v>
      </c>
      <c r="I2897" s="5" t="n">
        <f aca="false">(E2897/F2897)^2</f>
        <v>20.8327467903941</v>
      </c>
    </row>
    <row r="2898" s="7" customFormat="true" ht="15.5" hidden="false" customHeight="false" outlineLevel="0" collapsed="false">
      <c r="A2898" s="5" t="s">
        <v>3033</v>
      </c>
      <c r="B2898" s="5" t="s">
        <v>3034</v>
      </c>
      <c r="C2898" s="5" t="s">
        <v>15</v>
      </c>
      <c r="D2898" s="5" t="s">
        <v>16</v>
      </c>
      <c r="E2898" s="5" t="n">
        <v>-0.080377814</v>
      </c>
      <c r="F2898" s="5" t="n">
        <v>0.015785107</v>
      </c>
      <c r="G2898" s="10" t="n">
        <v>3.68E-007</v>
      </c>
      <c r="H2898" s="5" t="n">
        <v>18132</v>
      </c>
      <c r="I2898" s="5" t="n">
        <f aca="false">(E2898/F2898)^2</f>
        <v>25.9284957137449</v>
      </c>
    </row>
    <row r="2899" s="7" customFormat="true" ht="15.5" hidden="false" customHeight="false" outlineLevel="0" collapsed="false">
      <c r="A2899" s="5" t="s">
        <v>3033</v>
      </c>
      <c r="B2899" s="5" t="s">
        <v>3035</v>
      </c>
      <c r="C2899" s="5" t="s">
        <v>21</v>
      </c>
      <c r="D2899" s="5" t="s">
        <v>24</v>
      </c>
      <c r="E2899" s="5" t="n">
        <v>-0.125578004</v>
      </c>
      <c r="F2899" s="5" t="n">
        <v>0.025803359</v>
      </c>
      <c r="G2899" s="10" t="n">
        <v>7.47E-007</v>
      </c>
      <c r="H2899" s="5" t="n">
        <v>13013</v>
      </c>
      <c r="I2899" s="5" t="n">
        <f aca="false">(E2899/F2899)^2</f>
        <v>23.6850694383433</v>
      </c>
    </row>
    <row r="2900" s="7" customFormat="true" ht="15.5" hidden="false" customHeight="false" outlineLevel="0" collapsed="false">
      <c r="A2900" s="5" t="s">
        <v>3033</v>
      </c>
      <c r="B2900" s="5" t="s">
        <v>3036</v>
      </c>
      <c r="C2900" s="5" t="s">
        <v>15</v>
      </c>
      <c r="D2900" s="5" t="s">
        <v>16</v>
      </c>
      <c r="E2900" s="5" t="n">
        <v>0.051161535</v>
      </c>
      <c r="F2900" s="5" t="n">
        <v>0.010640719</v>
      </c>
      <c r="G2900" s="10" t="n">
        <v>1.54E-006</v>
      </c>
      <c r="H2900" s="5" t="n">
        <v>17769</v>
      </c>
      <c r="I2900" s="5" t="n">
        <f aca="false">(E2900/F2900)^2</f>
        <v>23.117729794485</v>
      </c>
    </row>
    <row r="2901" s="7" customFormat="true" ht="15.5" hidden="false" customHeight="false" outlineLevel="0" collapsed="false">
      <c r="A2901" s="5" t="s">
        <v>3033</v>
      </c>
      <c r="B2901" s="5" t="s">
        <v>3037</v>
      </c>
      <c r="C2901" s="5" t="s">
        <v>15</v>
      </c>
      <c r="D2901" s="5" t="s">
        <v>24</v>
      </c>
      <c r="E2901" s="5" t="n">
        <v>0.050228084</v>
      </c>
      <c r="F2901" s="5" t="n">
        <v>0.010896783</v>
      </c>
      <c r="G2901" s="10" t="n">
        <v>4.27E-006</v>
      </c>
      <c r="H2901" s="5" t="n">
        <v>18248</v>
      </c>
      <c r="I2901" s="5" t="n">
        <f aca="false">(E2901/F2901)^2</f>
        <v>21.2469511308429</v>
      </c>
    </row>
    <row r="2902" s="7" customFormat="true" ht="15.5" hidden="false" customHeight="false" outlineLevel="0" collapsed="false">
      <c r="A2902" s="5" t="s">
        <v>3033</v>
      </c>
      <c r="B2902" s="5" t="s">
        <v>3038</v>
      </c>
      <c r="C2902" s="5" t="s">
        <v>24</v>
      </c>
      <c r="D2902" s="5" t="s">
        <v>16</v>
      </c>
      <c r="E2902" s="5" t="n">
        <v>-0.051726884</v>
      </c>
      <c r="F2902" s="5" t="n">
        <v>0.011285376</v>
      </c>
      <c r="G2902" s="10" t="n">
        <v>4.84E-006</v>
      </c>
      <c r="H2902" s="5" t="n">
        <v>18250</v>
      </c>
      <c r="I2902" s="5" t="n">
        <f aca="false">(E2902/F2902)^2</f>
        <v>21.0087671968454</v>
      </c>
    </row>
    <row r="2903" s="7" customFormat="true" ht="15.5" hidden="false" customHeight="false" outlineLevel="0" collapsed="false">
      <c r="A2903" s="5" t="s">
        <v>3033</v>
      </c>
      <c r="B2903" s="5" t="s">
        <v>3039</v>
      </c>
      <c r="C2903" s="5" t="s">
        <v>15</v>
      </c>
      <c r="D2903" s="5" t="s">
        <v>16</v>
      </c>
      <c r="E2903" s="5" t="n">
        <v>0.049826716</v>
      </c>
      <c r="F2903" s="5" t="n">
        <v>0.011137964</v>
      </c>
      <c r="G2903" s="10" t="n">
        <v>6.31E-006</v>
      </c>
      <c r="H2903" s="5" t="n">
        <v>18238</v>
      </c>
      <c r="I2903" s="5" t="n">
        <f aca="false">(E2903/F2903)^2</f>
        <v>20.0130328960285</v>
      </c>
    </row>
    <row r="2904" s="7" customFormat="true" ht="15.5" hidden="false" customHeight="false" outlineLevel="0" collapsed="false">
      <c r="A2904" s="5" t="s">
        <v>3033</v>
      </c>
      <c r="B2904" s="5" t="s">
        <v>3040</v>
      </c>
      <c r="C2904" s="5" t="s">
        <v>16</v>
      </c>
      <c r="D2904" s="5" t="s">
        <v>21</v>
      </c>
      <c r="E2904" s="5" t="n">
        <v>-0.049124751</v>
      </c>
      <c r="F2904" s="5" t="n">
        <v>0.010824018</v>
      </c>
      <c r="G2904" s="10" t="n">
        <v>8.72E-006</v>
      </c>
      <c r="H2904" s="5" t="n">
        <v>18250</v>
      </c>
      <c r="I2904" s="5" t="n">
        <f aca="false">(E2904/F2904)^2</f>
        <v>20.5979363845844</v>
      </c>
    </row>
    <row r="2905" s="7" customFormat="true" ht="15.5" hidden="false" customHeight="false" outlineLevel="0" collapsed="false">
      <c r="A2905" s="5" t="s">
        <v>3033</v>
      </c>
      <c r="B2905" s="5" t="s">
        <v>3041</v>
      </c>
      <c r="C2905" s="5" t="s">
        <v>15</v>
      </c>
      <c r="D2905" s="5" t="s">
        <v>16</v>
      </c>
      <c r="E2905" s="5" t="n">
        <v>0.084959348</v>
      </c>
      <c r="F2905" s="5" t="n">
        <v>0.018778235</v>
      </c>
      <c r="G2905" s="10" t="n">
        <v>8.09E-006</v>
      </c>
      <c r="H2905" s="5" t="n">
        <v>17324</v>
      </c>
      <c r="I2905" s="5" t="n">
        <f aca="false">(E2905/F2905)^2</f>
        <v>20.4697624275868</v>
      </c>
    </row>
    <row r="2906" s="7" customFormat="true" ht="15.5" hidden="false" customHeight="false" outlineLevel="0" collapsed="false">
      <c r="A2906" s="5" t="s">
        <v>3033</v>
      </c>
      <c r="B2906" s="5" t="s">
        <v>3023</v>
      </c>
      <c r="C2906" s="5" t="s">
        <v>15</v>
      </c>
      <c r="D2906" s="5" t="s">
        <v>16</v>
      </c>
      <c r="E2906" s="5" t="n">
        <v>0.141725865</v>
      </c>
      <c r="F2906" s="5" t="n">
        <v>0.03092421</v>
      </c>
      <c r="G2906" s="10" t="n">
        <v>7.18E-006</v>
      </c>
      <c r="H2906" s="5" t="n">
        <v>9009</v>
      </c>
      <c r="I2906" s="5" t="n">
        <f aca="false">(E2906/F2906)^2</f>
        <v>21.0039514134312</v>
      </c>
    </row>
    <row r="2907" s="7" customFormat="true" ht="15.5" hidden="false" customHeight="false" outlineLevel="0" collapsed="false">
      <c r="A2907" s="5" t="s">
        <v>3033</v>
      </c>
      <c r="B2907" s="5" t="s">
        <v>3042</v>
      </c>
      <c r="C2907" s="5" t="s">
        <v>24</v>
      </c>
      <c r="D2907" s="5" t="s">
        <v>15</v>
      </c>
      <c r="E2907" s="5" t="n">
        <v>-0.047461372</v>
      </c>
      <c r="F2907" s="5" t="n">
        <v>0.010564451</v>
      </c>
      <c r="G2907" s="10" t="n">
        <v>6.95E-006</v>
      </c>
      <c r="H2907" s="5" t="n">
        <v>18120</v>
      </c>
      <c r="I2907" s="5" t="n">
        <f aca="false">(E2907/F2907)^2</f>
        <v>20.1830460374631</v>
      </c>
    </row>
    <row r="2908" s="7" customFormat="true" ht="15.5" hidden="false" customHeight="false" outlineLevel="0" collapsed="false">
      <c r="A2908" s="5" t="s">
        <v>3033</v>
      </c>
      <c r="B2908" s="5" t="s">
        <v>3043</v>
      </c>
      <c r="C2908" s="5" t="s">
        <v>15</v>
      </c>
      <c r="D2908" s="5" t="s">
        <v>21</v>
      </c>
      <c r="E2908" s="5" t="n">
        <v>0.095128506</v>
      </c>
      <c r="F2908" s="5" t="n">
        <v>0.021692115</v>
      </c>
      <c r="G2908" s="10" t="n">
        <v>9.25E-006</v>
      </c>
      <c r="H2908" s="5" t="n">
        <v>16634</v>
      </c>
      <c r="I2908" s="5" t="n">
        <f aca="false">(E2908/F2908)^2</f>
        <v>19.2316946996263</v>
      </c>
    </row>
    <row r="2909" s="7" customFormat="true" ht="15.5" hidden="false" customHeight="false" outlineLevel="0" collapsed="false">
      <c r="A2909" s="5" t="s">
        <v>3033</v>
      </c>
      <c r="B2909" s="5" t="s">
        <v>3044</v>
      </c>
      <c r="C2909" s="5" t="s">
        <v>15</v>
      </c>
      <c r="D2909" s="5" t="s">
        <v>16</v>
      </c>
      <c r="E2909" s="5" t="n">
        <v>-0.066816186</v>
      </c>
      <c r="F2909" s="5" t="n">
        <v>0.015338746</v>
      </c>
      <c r="G2909" s="10" t="n">
        <v>9.99E-006</v>
      </c>
      <c r="H2909" s="5" t="n">
        <v>18250</v>
      </c>
      <c r="I2909" s="5" t="n">
        <f aca="false">(E2909/F2909)^2</f>
        <v>18.9750815702325</v>
      </c>
    </row>
    <row r="2910" s="7" customFormat="true" ht="15.5" hidden="false" customHeight="false" outlineLevel="0" collapsed="false">
      <c r="A2910" s="5" t="s">
        <v>3033</v>
      </c>
      <c r="B2910" s="5" t="s">
        <v>3045</v>
      </c>
      <c r="C2910" s="5" t="s">
        <v>21</v>
      </c>
      <c r="D2910" s="5" t="s">
        <v>24</v>
      </c>
      <c r="E2910" s="5" t="n">
        <v>-0.051928888</v>
      </c>
      <c r="F2910" s="5" t="n">
        <v>0.01152464</v>
      </c>
      <c r="G2910" s="10" t="n">
        <v>6.9E-006</v>
      </c>
      <c r="H2910" s="5" t="n">
        <v>18249</v>
      </c>
      <c r="I2910" s="5" t="n">
        <f aca="false">(E2910/F2910)^2</f>
        <v>20.303144681456</v>
      </c>
    </row>
    <row r="2911" s="7" customFormat="true" ht="15.5" hidden="false" customHeight="false" outlineLevel="0" collapsed="false">
      <c r="A2911" s="5" t="s">
        <v>3033</v>
      </c>
      <c r="B2911" s="5" t="s">
        <v>3046</v>
      </c>
      <c r="C2911" s="5" t="s">
        <v>16</v>
      </c>
      <c r="D2911" s="5" t="s">
        <v>15</v>
      </c>
      <c r="E2911" s="5" t="n">
        <v>-0.077068857</v>
      </c>
      <c r="F2911" s="5" t="n">
        <v>0.018707864</v>
      </c>
      <c r="G2911" s="10" t="n">
        <v>9.26E-006</v>
      </c>
      <c r="H2911" s="5" t="n">
        <v>18250</v>
      </c>
      <c r="I2911" s="5" t="n">
        <f aca="false">(E2911/F2911)^2</f>
        <v>16.9710779402435</v>
      </c>
    </row>
    <row r="2912" s="7" customFormat="true" ht="15.5" hidden="false" customHeight="false" outlineLevel="0" collapsed="false">
      <c r="A2912" s="5" t="s">
        <v>3047</v>
      </c>
      <c r="B2912" s="5" t="s">
        <v>773</v>
      </c>
      <c r="C2912" s="5" t="s">
        <v>16</v>
      </c>
      <c r="D2912" s="5" t="s">
        <v>15</v>
      </c>
      <c r="E2912" s="5" t="n">
        <v>0.221639279</v>
      </c>
      <c r="F2912" s="5" t="n">
        <v>0.046291765</v>
      </c>
      <c r="G2912" s="10" t="n">
        <v>1.56E-006</v>
      </c>
      <c r="H2912" s="5" t="n">
        <v>4499</v>
      </c>
      <c r="I2912" s="5" t="n">
        <f aca="false">(E2912/F2912)^2</f>
        <v>22.9237665947211</v>
      </c>
    </row>
    <row r="2913" s="7" customFormat="true" ht="15.5" hidden="false" customHeight="false" outlineLevel="0" collapsed="false">
      <c r="A2913" s="5" t="s">
        <v>3047</v>
      </c>
      <c r="B2913" s="5" t="s">
        <v>774</v>
      </c>
      <c r="C2913" s="5" t="s">
        <v>21</v>
      </c>
      <c r="D2913" s="5" t="s">
        <v>24</v>
      </c>
      <c r="E2913" s="5" t="n">
        <v>0.076914215</v>
      </c>
      <c r="F2913" s="5" t="n">
        <v>0.015395275</v>
      </c>
      <c r="G2913" s="10" t="n">
        <v>1.09E-006</v>
      </c>
      <c r="H2913" s="5" t="n">
        <v>10932</v>
      </c>
      <c r="I2913" s="5" t="n">
        <f aca="false">(E2913/F2913)^2</f>
        <v>24.9596402777715</v>
      </c>
    </row>
    <row r="2914" s="7" customFormat="true" ht="15.5" hidden="false" customHeight="false" outlineLevel="0" collapsed="false">
      <c r="A2914" s="5" t="s">
        <v>3047</v>
      </c>
      <c r="B2914" s="5" t="s">
        <v>775</v>
      </c>
      <c r="C2914" s="5" t="s">
        <v>24</v>
      </c>
      <c r="D2914" s="5" t="s">
        <v>21</v>
      </c>
      <c r="E2914" s="5" t="n">
        <v>0.074438031</v>
      </c>
      <c r="F2914" s="5" t="n">
        <v>0.015338858</v>
      </c>
      <c r="G2914" s="10" t="n">
        <v>9.57E-007</v>
      </c>
      <c r="H2914" s="5" t="n">
        <v>11392</v>
      </c>
      <c r="I2914" s="5" t="n">
        <f aca="false">(E2914/F2914)^2</f>
        <v>23.5506934675292</v>
      </c>
    </row>
    <row r="2915" s="7" customFormat="true" ht="15.5" hidden="false" customHeight="false" outlineLevel="0" collapsed="false">
      <c r="A2915" s="5" t="s">
        <v>3047</v>
      </c>
      <c r="B2915" s="5" t="s">
        <v>776</v>
      </c>
      <c r="C2915" s="5" t="s">
        <v>16</v>
      </c>
      <c r="D2915" s="5" t="s">
        <v>15</v>
      </c>
      <c r="E2915" s="5" t="n">
        <v>-0.084185237</v>
      </c>
      <c r="F2915" s="5" t="n">
        <v>0.01781192</v>
      </c>
      <c r="G2915" s="10" t="n">
        <v>3.26E-006</v>
      </c>
      <c r="H2915" s="5" t="n">
        <v>10526</v>
      </c>
      <c r="I2915" s="5" t="n">
        <f aca="false">(E2915/F2915)^2</f>
        <v>22.3383147526623</v>
      </c>
    </row>
    <row r="2916" s="7" customFormat="true" ht="15.5" hidden="false" customHeight="false" outlineLevel="0" collapsed="false">
      <c r="A2916" s="5" t="s">
        <v>3047</v>
      </c>
      <c r="B2916" s="5" t="s">
        <v>777</v>
      </c>
      <c r="C2916" s="5" t="s">
        <v>24</v>
      </c>
      <c r="D2916" s="5" t="s">
        <v>21</v>
      </c>
      <c r="E2916" s="5" t="n">
        <v>-0.068105197</v>
      </c>
      <c r="F2916" s="5" t="n">
        <v>0.01490611</v>
      </c>
      <c r="G2916" s="10" t="n">
        <v>4.23E-006</v>
      </c>
      <c r="H2916" s="5" t="n">
        <v>11002</v>
      </c>
      <c r="I2916" s="5" t="n">
        <f aca="false">(E2916/F2916)^2</f>
        <v>20.875258563861</v>
      </c>
    </row>
    <row r="2917" s="7" customFormat="true" ht="15.5" hidden="false" customHeight="false" outlineLevel="0" collapsed="false">
      <c r="A2917" s="5" t="s">
        <v>3047</v>
      </c>
      <c r="B2917" s="5" t="s">
        <v>778</v>
      </c>
      <c r="C2917" s="5" t="s">
        <v>21</v>
      </c>
      <c r="D2917" s="5" t="s">
        <v>16</v>
      </c>
      <c r="E2917" s="5" t="n">
        <v>0.060989958</v>
      </c>
      <c r="F2917" s="5" t="n">
        <v>0.013562263</v>
      </c>
      <c r="G2917" s="10" t="n">
        <v>6.61E-006</v>
      </c>
      <c r="H2917" s="5" t="n">
        <v>11387</v>
      </c>
      <c r="I2917" s="5" t="n">
        <f aca="false">(E2917/F2917)^2</f>
        <v>20.2233149112595</v>
      </c>
    </row>
    <row r="2918" s="7" customFormat="true" ht="15.5" hidden="false" customHeight="false" outlineLevel="0" collapsed="false">
      <c r="A2918" s="5" t="s">
        <v>3047</v>
      </c>
      <c r="B2918" s="5" t="s">
        <v>779</v>
      </c>
      <c r="C2918" s="5" t="s">
        <v>24</v>
      </c>
      <c r="D2918" s="5" t="s">
        <v>15</v>
      </c>
      <c r="E2918" s="5" t="n">
        <v>-0.101147132</v>
      </c>
      <c r="F2918" s="5" t="n">
        <v>0.023097845</v>
      </c>
      <c r="G2918" s="10" t="n">
        <v>3.65E-006</v>
      </c>
      <c r="H2918" s="5" t="n">
        <v>11371</v>
      </c>
      <c r="I2918" s="5" t="n">
        <f aca="false">(E2918/F2918)^2</f>
        <v>19.1762737425468</v>
      </c>
    </row>
    <row r="2919" s="7" customFormat="true" ht="15.5" hidden="false" customHeight="false" outlineLevel="0" collapsed="false">
      <c r="A2919" s="5" t="s">
        <v>3047</v>
      </c>
      <c r="B2919" s="5" t="s">
        <v>780</v>
      </c>
      <c r="C2919" s="5" t="s">
        <v>24</v>
      </c>
      <c r="D2919" s="5" t="s">
        <v>21</v>
      </c>
      <c r="E2919" s="5" t="n">
        <v>-0.108282943</v>
      </c>
      <c r="F2919" s="5" t="n">
        <v>0.023728915</v>
      </c>
      <c r="G2919" s="10" t="n">
        <v>5.88E-006</v>
      </c>
      <c r="H2919" s="5" t="n">
        <v>10542</v>
      </c>
      <c r="I2919" s="5" t="n">
        <f aca="false">(E2919/F2919)^2</f>
        <v>20.824008886713</v>
      </c>
    </row>
    <row r="2920" s="7" customFormat="true" ht="15.5" hidden="false" customHeight="false" outlineLevel="0" collapsed="false">
      <c r="A2920" s="5" t="s">
        <v>3047</v>
      </c>
      <c r="B2920" s="5" t="s">
        <v>781</v>
      </c>
      <c r="C2920" s="5" t="s">
        <v>16</v>
      </c>
      <c r="D2920" s="5" t="s">
        <v>15</v>
      </c>
      <c r="E2920" s="5" t="n">
        <v>-0.081960567</v>
      </c>
      <c r="F2920" s="5" t="n">
        <v>0.018162779</v>
      </c>
      <c r="G2920" s="10" t="n">
        <v>7.27E-006</v>
      </c>
      <c r="H2920" s="5" t="n">
        <v>11388</v>
      </c>
      <c r="I2920" s="5" t="n">
        <f aca="false">(E2920/F2920)^2</f>
        <v>20.3631664466834</v>
      </c>
    </row>
    <row r="2921" s="7" customFormat="true" ht="15.5" hidden="false" customHeight="false" outlineLevel="0" collapsed="false">
      <c r="A2921" s="5" t="s">
        <v>3047</v>
      </c>
      <c r="B2921" s="5" t="s">
        <v>782</v>
      </c>
      <c r="C2921" s="5" t="s">
        <v>21</v>
      </c>
      <c r="D2921" s="5" t="s">
        <v>24</v>
      </c>
      <c r="E2921" s="5" t="n">
        <v>0.08208727</v>
      </c>
      <c r="F2921" s="5" t="n">
        <v>0.018831168</v>
      </c>
      <c r="G2921" s="10" t="n">
        <v>8.07E-006</v>
      </c>
      <c r="H2921" s="5" t="n">
        <v>11382</v>
      </c>
      <c r="I2921" s="5" t="n">
        <f aca="false">(E2921/F2921)^2</f>
        <v>19.0019035388589</v>
      </c>
    </row>
    <row r="2922" s="7" customFormat="true" ht="15.5" hidden="false" customHeight="false" outlineLevel="0" collapsed="false">
      <c r="A2922" s="5" t="s">
        <v>3047</v>
      </c>
      <c r="B2922" s="5" t="s">
        <v>783</v>
      </c>
      <c r="C2922" s="5" t="s">
        <v>16</v>
      </c>
      <c r="D2922" s="5" t="s">
        <v>21</v>
      </c>
      <c r="E2922" s="5" t="n">
        <v>0.094423946</v>
      </c>
      <c r="F2922" s="5" t="n">
        <v>0.021180616</v>
      </c>
      <c r="G2922" s="10" t="n">
        <v>8.4E-006</v>
      </c>
      <c r="H2922" s="5" t="n">
        <v>10998</v>
      </c>
      <c r="I2922" s="5" t="n">
        <f aca="false">(E2922/F2922)^2</f>
        <v>19.874083870112</v>
      </c>
    </row>
    <row r="2923" s="7" customFormat="true" ht="15.5" hidden="false" customHeight="false" outlineLevel="0" collapsed="false">
      <c r="A2923" s="5" t="s">
        <v>3047</v>
      </c>
      <c r="B2923" s="5" t="s">
        <v>784</v>
      </c>
      <c r="C2923" s="5" t="s">
        <v>16</v>
      </c>
      <c r="D2923" s="5" t="s">
        <v>15</v>
      </c>
      <c r="E2923" s="5" t="n">
        <v>-0.11493717</v>
      </c>
      <c r="F2923" s="5" t="n">
        <v>0.024860602</v>
      </c>
      <c r="G2923" s="10" t="n">
        <v>4.55E-006</v>
      </c>
      <c r="H2923" s="5" t="n">
        <v>11130</v>
      </c>
      <c r="I2923" s="5" t="n">
        <f aca="false">(E2923/F2923)^2</f>
        <v>21.3745862877418</v>
      </c>
    </row>
    <row r="2924" s="7" customFormat="true" ht="15.5" hidden="false" customHeight="false" outlineLevel="0" collapsed="false">
      <c r="A2924" s="5" t="s">
        <v>3048</v>
      </c>
      <c r="B2924" s="5" t="s">
        <v>803</v>
      </c>
      <c r="C2924" s="5" t="s">
        <v>16</v>
      </c>
      <c r="D2924" s="5" t="s">
        <v>15</v>
      </c>
      <c r="E2924" s="5" t="n">
        <v>0.115994333</v>
      </c>
      <c r="F2924" s="5" t="n">
        <v>0.023132372</v>
      </c>
      <c r="G2924" s="10" t="n">
        <v>4.08E-007</v>
      </c>
      <c r="H2924" s="5" t="n">
        <v>11703</v>
      </c>
      <c r="I2924" s="5" t="n">
        <f aca="false">(E2924/F2924)^2</f>
        <v>25.1439328621843</v>
      </c>
    </row>
    <row r="2925" s="7" customFormat="true" ht="15.5" hidden="false" customHeight="false" outlineLevel="0" collapsed="false">
      <c r="A2925" s="5" t="s">
        <v>3048</v>
      </c>
      <c r="B2925" s="5" t="s">
        <v>3049</v>
      </c>
      <c r="C2925" s="5" t="s">
        <v>16</v>
      </c>
      <c r="D2925" s="5" t="s">
        <v>21</v>
      </c>
      <c r="E2925" s="5" t="n">
        <v>0.078405494</v>
      </c>
      <c r="F2925" s="5" t="n">
        <v>0.016276917</v>
      </c>
      <c r="G2925" s="10" t="n">
        <v>1.11E-006</v>
      </c>
      <c r="H2925" s="5" t="n">
        <v>12381</v>
      </c>
      <c r="I2925" s="5" t="n">
        <f aca="false">(E2925/F2925)^2</f>
        <v>23.2032432581169</v>
      </c>
    </row>
    <row r="2926" s="7" customFormat="true" ht="15.5" hidden="false" customHeight="false" outlineLevel="0" collapsed="false">
      <c r="A2926" s="5" t="s">
        <v>3048</v>
      </c>
      <c r="B2926" s="5" t="s">
        <v>805</v>
      </c>
      <c r="C2926" s="5" t="s">
        <v>15</v>
      </c>
      <c r="D2926" s="5" t="s">
        <v>16</v>
      </c>
      <c r="E2926" s="5" t="n">
        <v>0.076414823</v>
      </c>
      <c r="F2926" s="5" t="n">
        <v>0.015348672</v>
      </c>
      <c r="G2926" s="10" t="n">
        <v>8.71E-007</v>
      </c>
      <c r="H2926" s="5" t="n">
        <v>12104</v>
      </c>
      <c r="I2926" s="5" t="n">
        <f aca="false">(E2926/F2926)^2</f>
        <v>24.7864090330513</v>
      </c>
    </row>
    <row r="2927" s="7" customFormat="true" ht="15.5" hidden="false" customHeight="false" outlineLevel="0" collapsed="false">
      <c r="A2927" s="5" t="s">
        <v>3048</v>
      </c>
      <c r="B2927" s="5" t="s">
        <v>800</v>
      </c>
      <c r="C2927" s="5" t="s">
        <v>16</v>
      </c>
      <c r="D2927" s="5" t="s">
        <v>15</v>
      </c>
      <c r="E2927" s="5" t="n">
        <v>0.069698414</v>
      </c>
      <c r="F2927" s="5" t="n">
        <v>0.01469534</v>
      </c>
      <c r="G2927" s="10" t="n">
        <v>2.23E-006</v>
      </c>
      <c r="H2927" s="5" t="n">
        <v>12377</v>
      </c>
      <c r="I2927" s="5" t="n">
        <f aca="false">(E2927/F2927)^2</f>
        <v>22.4950267678731</v>
      </c>
    </row>
    <row r="2928" s="7" customFormat="true" ht="15.5" hidden="false" customHeight="false" outlineLevel="0" collapsed="false">
      <c r="A2928" s="5" t="s">
        <v>3048</v>
      </c>
      <c r="B2928" s="5" t="s">
        <v>3050</v>
      </c>
      <c r="C2928" s="5" t="s">
        <v>21</v>
      </c>
      <c r="D2928" s="5" t="s">
        <v>16</v>
      </c>
      <c r="E2928" s="5" t="n">
        <v>-0.143901454</v>
      </c>
      <c r="F2928" s="5" t="n">
        <v>0.030540001</v>
      </c>
      <c r="G2928" s="10" t="n">
        <v>2.19E-006</v>
      </c>
      <c r="H2928" s="5" t="n">
        <v>9932</v>
      </c>
      <c r="I2928" s="5" t="n">
        <f aca="false">(E2928/F2928)^2</f>
        <v>22.2020087960644</v>
      </c>
    </row>
    <row r="2929" s="7" customFormat="true" ht="15.5" hidden="false" customHeight="false" outlineLevel="0" collapsed="false">
      <c r="A2929" s="5" t="s">
        <v>3048</v>
      </c>
      <c r="B2929" s="5" t="s">
        <v>808</v>
      </c>
      <c r="C2929" s="5" t="s">
        <v>21</v>
      </c>
      <c r="D2929" s="5" t="s">
        <v>24</v>
      </c>
      <c r="E2929" s="5" t="n">
        <v>-0.075525262</v>
      </c>
      <c r="F2929" s="5" t="n">
        <v>0.016438461</v>
      </c>
      <c r="G2929" s="10" t="n">
        <v>5.28E-006</v>
      </c>
      <c r="H2929" s="5" t="n">
        <v>12087</v>
      </c>
      <c r="I2929" s="5" t="n">
        <f aca="false">(E2929/F2929)^2</f>
        <v>21.1087331542631</v>
      </c>
    </row>
    <row r="2930" s="7" customFormat="true" ht="15.5" hidden="false" customHeight="false" outlineLevel="0" collapsed="false">
      <c r="A2930" s="5" t="s">
        <v>3048</v>
      </c>
      <c r="B2930" s="5" t="s">
        <v>3051</v>
      </c>
      <c r="C2930" s="5" t="s">
        <v>16</v>
      </c>
      <c r="D2930" s="5" t="s">
        <v>15</v>
      </c>
      <c r="E2930" s="5" t="n">
        <v>-0.117530089</v>
      </c>
      <c r="F2930" s="5" t="n">
        <v>0.025458042</v>
      </c>
      <c r="G2930" s="10" t="n">
        <v>3.5E-006</v>
      </c>
      <c r="H2930" s="5" t="n">
        <v>11624</v>
      </c>
      <c r="I2930" s="5" t="n">
        <f aca="false">(E2930/F2930)^2</f>
        <v>21.3131741102488</v>
      </c>
    </row>
    <row r="2931" s="7" customFormat="true" ht="15.5" hidden="false" customHeight="false" outlineLevel="0" collapsed="false">
      <c r="A2931" s="5" t="s">
        <v>3048</v>
      </c>
      <c r="B2931" s="5" t="s">
        <v>802</v>
      </c>
      <c r="C2931" s="5" t="s">
        <v>24</v>
      </c>
      <c r="D2931" s="5" t="s">
        <v>21</v>
      </c>
      <c r="E2931" s="5" t="n">
        <v>-0.066024311</v>
      </c>
      <c r="F2931" s="5" t="n">
        <v>0.014391139</v>
      </c>
      <c r="G2931" s="10" t="n">
        <v>6.27E-006</v>
      </c>
      <c r="H2931" s="5" t="n">
        <v>12373</v>
      </c>
      <c r="I2931" s="5" t="n">
        <f aca="false">(E2931/F2931)^2</f>
        <v>21.0483191264156</v>
      </c>
    </row>
    <row r="2932" s="7" customFormat="true" ht="15.5" hidden="false" customHeight="false" outlineLevel="0" collapsed="false">
      <c r="A2932" s="5" t="s">
        <v>3048</v>
      </c>
      <c r="B2932" s="5" t="s">
        <v>809</v>
      </c>
      <c r="C2932" s="5" t="s">
        <v>24</v>
      </c>
      <c r="D2932" s="5" t="s">
        <v>21</v>
      </c>
      <c r="E2932" s="5" t="n">
        <v>0.204282775</v>
      </c>
      <c r="F2932" s="5" t="n">
        <v>0.042756505</v>
      </c>
      <c r="G2932" s="10" t="n">
        <v>2.68E-006</v>
      </c>
      <c r="H2932" s="5" t="n">
        <v>5071</v>
      </c>
      <c r="I2932" s="5" t="n">
        <f aca="false">(E2932/F2932)^2</f>
        <v>22.8275394313139</v>
      </c>
    </row>
    <row r="2933" s="7" customFormat="true" ht="15.5" hidden="false" customHeight="false" outlineLevel="0" collapsed="false">
      <c r="A2933" s="5" t="s">
        <v>3048</v>
      </c>
      <c r="B2933" s="5" t="s">
        <v>804</v>
      </c>
      <c r="C2933" s="5" t="s">
        <v>15</v>
      </c>
      <c r="D2933" s="5" t="s">
        <v>16</v>
      </c>
      <c r="E2933" s="5" t="n">
        <v>0.061091431</v>
      </c>
      <c r="F2933" s="5" t="n">
        <v>0.013859187</v>
      </c>
      <c r="G2933" s="10" t="n">
        <v>9.72E-006</v>
      </c>
      <c r="H2933" s="5" t="n">
        <v>12104</v>
      </c>
      <c r="I2933" s="5" t="n">
        <f aca="false">(E2933/F2933)^2</f>
        <v>19.4305496869724</v>
      </c>
    </row>
    <row r="2934" s="7" customFormat="true" ht="15.5" hidden="false" customHeight="false" outlineLevel="0" collapsed="false">
      <c r="A2934" s="5" t="s">
        <v>3048</v>
      </c>
      <c r="B2934" s="5" t="s">
        <v>810</v>
      </c>
      <c r="C2934" s="5" t="s">
        <v>21</v>
      </c>
      <c r="D2934" s="5" t="s">
        <v>24</v>
      </c>
      <c r="E2934" s="5" t="n">
        <v>0.059491573</v>
      </c>
      <c r="F2934" s="5" t="n">
        <v>0.012823012</v>
      </c>
      <c r="G2934" s="10" t="n">
        <v>3.4E-006</v>
      </c>
      <c r="H2934" s="5" t="n">
        <v>12380</v>
      </c>
      <c r="I2934" s="5" t="n">
        <f aca="false">(E2934/F2934)^2</f>
        <v>21.5243877437331</v>
      </c>
    </row>
    <row r="2935" s="7" customFormat="true" ht="15.5" hidden="false" customHeight="false" outlineLevel="0" collapsed="false">
      <c r="A2935" s="5" t="s">
        <v>3048</v>
      </c>
      <c r="B2935" s="5" t="s">
        <v>3052</v>
      </c>
      <c r="C2935" s="5" t="s">
        <v>16</v>
      </c>
      <c r="D2935" s="5" t="s">
        <v>21</v>
      </c>
      <c r="E2935" s="5" t="n">
        <v>0.171056895</v>
      </c>
      <c r="F2935" s="5" t="n">
        <v>0.03980534</v>
      </c>
      <c r="G2935" s="10" t="n">
        <v>9.81E-006</v>
      </c>
      <c r="H2935" s="5" t="n">
        <v>3919</v>
      </c>
      <c r="I2935" s="5" t="n">
        <f aca="false">(E2935/F2935)^2</f>
        <v>18.46709117496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2.75" defaultRowHeight="15" zeroHeight="false" outlineLevelRow="0" outlineLevelCol="0"/>
  <cols>
    <col collapsed="false" customWidth="false" hidden="false" outlineLevel="0" max="257" min="1" style="7" width="12.75"/>
  </cols>
  <sheetData>
    <row r="1" s="7" customFormat="true" ht="15" hidden="false" customHeight="false" outlineLevel="0" collapsed="false">
      <c r="A1" s="11"/>
      <c r="B1" s="11"/>
      <c r="C1" s="11"/>
      <c r="D1" s="11"/>
      <c r="E1" s="11"/>
      <c r="F1" s="11"/>
      <c r="G1" s="11"/>
      <c r="H1" s="11"/>
    </row>
    <row r="2" s="7" customFormat="true" ht="15" hidden="false" customHeight="false" outlineLevel="0" collapsed="false">
      <c r="A2" s="12"/>
      <c r="B2" s="13"/>
      <c r="C2" s="13"/>
      <c r="D2" s="13"/>
      <c r="E2" s="13"/>
      <c r="F2" s="13"/>
      <c r="G2" s="13"/>
      <c r="H2" s="13"/>
    </row>
    <row r="3" s="7" customFormat="true" ht="15" hidden="false" customHeight="false" outlineLevel="0" collapsed="false">
      <c r="A3" s="12"/>
      <c r="B3" s="13"/>
      <c r="C3" s="13"/>
      <c r="D3" s="13"/>
      <c r="E3" s="13"/>
      <c r="F3" s="13"/>
      <c r="G3" s="13"/>
      <c r="H3" s="13"/>
    </row>
    <row r="4" s="7" customFormat="true" ht="15" hidden="false" customHeight="false" outlineLevel="0" collapsed="false">
      <c r="A4" s="12"/>
      <c r="B4" s="13"/>
      <c r="C4" s="13"/>
      <c r="D4" s="13"/>
      <c r="E4" s="13"/>
      <c r="F4" s="13"/>
      <c r="G4" s="13"/>
      <c r="H4" s="13"/>
    </row>
    <row r="5" s="7" customFormat="true" ht="15" hidden="false" customHeight="false" outlineLevel="0" collapsed="false">
      <c r="A5" s="12"/>
      <c r="B5" s="13"/>
      <c r="C5" s="13"/>
      <c r="D5" s="13"/>
      <c r="E5" s="13"/>
      <c r="F5" s="13"/>
      <c r="G5" s="13"/>
      <c r="H5" s="13"/>
    </row>
    <row r="6" s="7" customFormat="true" ht="15" hidden="false" customHeight="false" outlineLevel="0" collapsed="false">
      <c r="A6" s="12"/>
      <c r="B6" s="13"/>
      <c r="C6" s="13"/>
      <c r="D6" s="13"/>
      <c r="E6" s="13"/>
      <c r="F6" s="13"/>
      <c r="G6" s="13"/>
      <c r="H6" s="13"/>
    </row>
    <row r="7" s="7" customFormat="true" ht="15" hidden="false" customHeight="false" outlineLevel="0" collapsed="false">
      <c r="A7" s="14"/>
      <c r="B7" s="14"/>
      <c r="C7" s="14"/>
      <c r="D7" s="14"/>
      <c r="E7" s="14"/>
      <c r="F7" s="14"/>
      <c r="G7" s="14"/>
      <c r="H7" s="14"/>
    </row>
    <row r="8" s="7" customFormat="true" ht="15" hidden="false" customHeight="false" outlineLevel="0" collapsed="false">
      <c r="A8" s="14"/>
      <c r="B8" s="14"/>
      <c r="C8" s="14"/>
      <c r="D8" s="14"/>
      <c r="E8" s="14"/>
      <c r="F8" s="14"/>
      <c r="G8" s="14"/>
      <c r="H8" s="14"/>
    </row>
    <row r="9" s="7" customFormat="true" ht="15" hidden="false" customHeight="false" outlineLevel="0" collapsed="false">
      <c r="A9" s="14"/>
      <c r="B9" s="14"/>
      <c r="C9" s="14"/>
      <c r="D9" s="14"/>
      <c r="E9" s="14"/>
      <c r="F9" s="14"/>
      <c r="G9" s="14"/>
      <c r="H9" s="14"/>
    </row>
    <row r="10" s="7" customFormat="true" ht="15" hidden="false" customHeight="false" outlineLevel="0" collapsed="false">
      <c r="A10" s="14"/>
      <c r="B10" s="14"/>
      <c r="C10" s="14"/>
      <c r="D10" s="14"/>
      <c r="E10" s="14"/>
      <c r="F10" s="14"/>
      <c r="G10" s="14"/>
      <c r="H10" s="14"/>
    </row>
    <row r="11" s="7" customFormat="true" ht="15" hidden="false" customHeight="false" outlineLevel="0" collapsed="false">
      <c r="A11" s="14"/>
      <c r="B11" s="14"/>
      <c r="C11" s="14"/>
      <c r="D11" s="14"/>
      <c r="E11" s="14"/>
      <c r="F11" s="14"/>
      <c r="G11" s="14"/>
      <c r="H11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2.75" defaultRowHeight="15.5" zeroHeight="false" outlineLevelRow="0" outlineLevelCol="0"/>
  <cols>
    <col collapsed="false" customWidth="true" hidden="false" outlineLevel="0" max="1" min="1" style="15" width="36.86"/>
    <col collapsed="false" customWidth="true" hidden="false" outlineLevel="0" max="2" min="2" style="15" width="18.87"/>
    <col collapsed="false" customWidth="true" hidden="false" outlineLevel="0" max="3" min="3" style="15" width="28.49"/>
    <col collapsed="false" customWidth="true" hidden="false" outlineLevel="0" max="4" min="4" style="15" width="28.12"/>
    <col collapsed="false" customWidth="true" hidden="false" outlineLevel="0" max="5" min="5" style="15" width="34.99"/>
    <col collapsed="false" customWidth="true" hidden="false" outlineLevel="0" max="6" min="6" style="15" width="20.86"/>
    <col collapsed="false" customWidth="false" hidden="false" outlineLevel="0" max="257" min="7" style="15" width="12.75"/>
  </cols>
  <sheetData>
    <row r="1" s="15" customFormat="true" ht="15.5" hidden="false" customHeight="false" outlineLevel="0" collapsed="false">
      <c r="A1" s="15" t="s">
        <v>3053</v>
      </c>
      <c r="B1" s="16" t="s">
        <v>6</v>
      </c>
      <c r="C1" s="16" t="s">
        <v>11</v>
      </c>
      <c r="D1" s="16" t="s">
        <v>3054</v>
      </c>
      <c r="E1" s="16" t="s">
        <v>3055</v>
      </c>
      <c r="F1" s="16" t="s">
        <v>3056</v>
      </c>
      <c r="G1" s="16" t="s">
        <v>3057</v>
      </c>
      <c r="H1" s="16" t="s">
        <v>3058</v>
      </c>
      <c r="I1" s="16" t="s">
        <v>3059</v>
      </c>
      <c r="J1" s="16" t="s">
        <v>3060</v>
      </c>
      <c r="K1" s="16" t="s">
        <v>3061</v>
      </c>
      <c r="L1" s="16" t="s">
        <v>3062</v>
      </c>
      <c r="M1" s="16" t="s">
        <v>3063</v>
      </c>
      <c r="N1" s="16" t="s">
        <v>3064</v>
      </c>
      <c r="O1" s="16" t="s">
        <v>3065</v>
      </c>
      <c r="P1" s="1" t="s">
        <v>3066</v>
      </c>
      <c r="Q1" s="1" t="s">
        <v>3067</v>
      </c>
      <c r="R1" s="1" t="s">
        <v>3068</v>
      </c>
    </row>
    <row r="2" s="15" customFormat="true" ht="15.5" hidden="false" customHeight="false" outlineLevel="0" collapsed="false">
      <c r="A2" s="15" t="s">
        <v>3069</v>
      </c>
      <c r="B2" s="17" t="s">
        <v>358</v>
      </c>
      <c r="C2" s="17" t="s">
        <v>3070</v>
      </c>
      <c r="D2" s="17" t="s">
        <v>3071</v>
      </c>
      <c r="E2" s="17" t="s">
        <v>3072</v>
      </c>
      <c r="F2" s="17" t="s">
        <v>3073</v>
      </c>
      <c r="G2" s="17" t="n">
        <v>10</v>
      </c>
      <c r="H2" s="17" t="n">
        <v>-4.559248</v>
      </c>
      <c r="I2" s="17" t="n">
        <v>1.615046</v>
      </c>
      <c r="J2" s="17" t="n">
        <v>0.004757894</v>
      </c>
      <c r="K2" s="17" t="n">
        <v>-7.724738</v>
      </c>
      <c r="L2" s="17" t="n">
        <v>-1.3937586</v>
      </c>
      <c r="M2" s="17" t="n">
        <v>0.0104699282</v>
      </c>
      <c r="N2" s="18" t="n">
        <v>0.0004417627</v>
      </c>
      <c r="O2" s="17" t="n">
        <v>0.2481409</v>
      </c>
      <c r="P2" s="15" t="n">
        <v>0.489531</v>
      </c>
      <c r="Q2" s="15" t="n">
        <v>0.4876626</v>
      </c>
      <c r="R2" s="15" t="n">
        <v>0.31</v>
      </c>
    </row>
    <row r="3" s="15" customFormat="true" ht="15.5" hidden="false" customHeight="false" outlineLevel="0" collapsed="false">
      <c r="A3" s="15" t="s">
        <v>3074</v>
      </c>
      <c r="B3" s="17" t="s">
        <v>83</v>
      </c>
      <c r="C3" s="17" t="s">
        <v>3075</v>
      </c>
      <c r="D3" s="17" t="s">
        <v>3076</v>
      </c>
      <c r="E3" s="17" t="s">
        <v>3077</v>
      </c>
      <c r="F3" s="17" t="s">
        <v>3073</v>
      </c>
      <c r="G3" s="17" t="n">
        <v>32</v>
      </c>
      <c r="H3" s="17" t="n">
        <v>0.5474516</v>
      </c>
      <c r="I3" s="17" t="n">
        <v>0.2789953</v>
      </c>
      <c r="J3" s="17" t="n">
        <v>0.04973627</v>
      </c>
      <c r="K3" s="17" t="n">
        <v>0.0006208262</v>
      </c>
      <c r="L3" s="17" t="n">
        <v>1.094282</v>
      </c>
      <c r="M3" s="17" t="n">
        <v>1.728842</v>
      </c>
      <c r="N3" s="17" t="n">
        <v>1.000621</v>
      </c>
      <c r="O3" s="17" t="n">
        <v>2.987038</v>
      </c>
      <c r="P3" s="15" t="n">
        <v>0.9435789</v>
      </c>
      <c r="Q3" s="15" t="n">
        <v>0.5555942</v>
      </c>
      <c r="R3" s="15" t="n">
        <v>0.862</v>
      </c>
    </row>
    <row r="4" s="15" customFormat="true" ht="15.5" hidden="false" customHeight="false" outlineLevel="0" collapsed="false">
      <c r="A4" s="15" t="s">
        <v>3074</v>
      </c>
      <c r="B4" s="17" t="s">
        <v>458</v>
      </c>
      <c r="C4" s="17" t="s">
        <v>3078</v>
      </c>
      <c r="D4" s="17" t="s">
        <v>3079</v>
      </c>
      <c r="E4" s="17" t="s">
        <v>3080</v>
      </c>
      <c r="F4" s="17" t="s">
        <v>3073</v>
      </c>
      <c r="G4" s="17" t="n">
        <v>8</v>
      </c>
      <c r="H4" s="17" t="n">
        <v>-0.3171219</v>
      </c>
      <c r="I4" s="17" t="n">
        <v>0.1551965</v>
      </c>
      <c r="J4" s="17" t="n">
        <v>0.04101704</v>
      </c>
      <c r="K4" s="17" t="n">
        <v>-0.621307</v>
      </c>
      <c r="L4" s="17" t="n">
        <v>-0.01293682</v>
      </c>
      <c r="M4" s="17" t="n">
        <v>0.728242</v>
      </c>
      <c r="N4" s="17" t="n">
        <v>0.5372418</v>
      </c>
      <c r="O4" s="17" t="n">
        <v>0.9871465</v>
      </c>
      <c r="P4" s="15" t="n">
        <v>0.5947413</v>
      </c>
      <c r="Q4" s="15" t="n">
        <v>0.7156584</v>
      </c>
      <c r="R4" s="15" t="n">
        <v>0.481</v>
      </c>
    </row>
    <row r="5" s="15" customFormat="true" ht="15.5" hidden="false" customHeight="false" outlineLevel="0" collapsed="false">
      <c r="A5" s="15" t="s">
        <v>3081</v>
      </c>
      <c r="B5" s="17" t="s">
        <v>458</v>
      </c>
      <c r="C5" s="17" t="s">
        <v>3078</v>
      </c>
      <c r="D5" s="17" t="s">
        <v>3082</v>
      </c>
      <c r="E5" s="17" t="s">
        <v>3083</v>
      </c>
      <c r="F5" s="17" t="s">
        <v>3073</v>
      </c>
      <c r="G5" s="17" t="n">
        <v>8</v>
      </c>
      <c r="H5" s="17" t="n">
        <v>-0.5164319</v>
      </c>
      <c r="I5" s="17" t="n">
        <v>0.2136113</v>
      </c>
      <c r="J5" s="17" t="n">
        <v>0.01562219</v>
      </c>
      <c r="K5" s="17" t="n">
        <v>-0.93511</v>
      </c>
      <c r="L5" s="17" t="n">
        <v>-0.09775377</v>
      </c>
      <c r="M5" s="17" t="n">
        <v>0.5966457</v>
      </c>
      <c r="N5" s="17" t="n">
        <v>0.3925427</v>
      </c>
      <c r="O5" s="17" t="n">
        <v>0.9068722</v>
      </c>
      <c r="P5" s="14" t="n">
        <v>0.8249848</v>
      </c>
      <c r="Q5" s="14" t="n">
        <v>0.3803379</v>
      </c>
      <c r="R5" s="1" t="n">
        <v>0.887</v>
      </c>
    </row>
    <row r="6" s="15" customFormat="true" ht="15.5" hidden="false" customHeight="false" outlineLevel="0" collapsed="false">
      <c r="A6" s="15" t="s">
        <v>3081</v>
      </c>
      <c r="B6" s="17" t="s">
        <v>458</v>
      </c>
      <c r="C6" s="17" t="s">
        <v>3078</v>
      </c>
      <c r="D6" s="17" t="s">
        <v>3084</v>
      </c>
      <c r="E6" s="17" t="s">
        <v>3085</v>
      </c>
      <c r="F6" s="17" t="s">
        <v>3073</v>
      </c>
      <c r="G6" s="17" t="n">
        <v>6</v>
      </c>
      <c r="H6" s="17" t="n">
        <v>1.080693</v>
      </c>
      <c r="I6" s="17" t="n">
        <v>0.511465</v>
      </c>
      <c r="J6" s="17" t="n">
        <v>0.03460627</v>
      </c>
      <c r="K6" s="17" t="n">
        <v>0.07822127</v>
      </c>
      <c r="L6" s="17" t="n">
        <v>2.083164</v>
      </c>
      <c r="M6" s="17" t="n">
        <v>2.94672</v>
      </c>
      <c r="N6" s="17" t="n">
        <v>1.0813619</v>
      </c>
      <c r="O6" s="17" t="n">
        <v>8.029836</v>
      </c>
      <c r="P6" s="14" t="n">
        <v>0.137213</v>
      </c>
      <c r="Q6" s="14" t="n">
        <v>0.08318401</v>
      </c>
      <c r="R6" s="1" t="n">
        <v>0.097</v>
      </c>
    </row>
    <row r="7" s="15" customFormat="true" ht="15.5" hidden="false" customHeight="false" outlineLevel="0" collapsed="false">
      <c r="A7" s="15" t="s">
        <v>3081</v>
      </c>
      <c r="B7" s="17" t="s">
        <v>166</v>
      </c>
      <c r="C7" s="17" t="s">
        <v>3086</v>
      </c>
      <c r="D7" s="17" t="s">
        <v>3087</v>
      </c>
      <c r="E7" s="17" t="s">
        <v>3088</v>
      </c>
      <c r="F7" s="17" t="s">
        <v>3073</v>
      </c>
      <c r="G7" s="17" t="n">
        <v>26</v>
      </c>
      <c r="H7" s="17" t="n">
        <v>0.5029993</v>
      </c>
      <c r="I7" s="17" t="n">
        <v>0.2069753</v>
      </c>
      <c r="J7" s="17" t="n">
        <v>0.01508888</v>
      </c>
      <c r="K7" s="17" t="n">
        <v>0.09732778</v>
      </c>
      <c r="L7" s="17" t="n">
        <v>0.9086708</v>
      </c>
      <c r="M7" s="17" t="n">
        <v>1.6536737</v>
      </c>
      <c r="N7" s="17" t="n">
        <v>1.1022216</v>
      </c>
      <c r="O7" s="17" t="n">
        <v>2.481023</v>
      </c>
      <c r="P7" s="14" t="n">
        <v>0.987824</v>
      </c>
      <c r="Q7" s="14" t="n">
        <v>0.4335537</v>
      </c>
      <c r="R7" s="1" t="n">
        <v>0.91</v>
      </c>
    </row>
    <row r="8" s="15" customFormat="true" ht="15.5" hidden="false" customHeight="false" outlineLevel="0" collapsed="false">
      <c r="A8" s="15" t="s">
        <v>3089</v>
      </c>
      <c r="B8" s="17" t="s">
        <v>417</v>
      </c>
      <c r="C8" s="17" t="s">
        <v>3090</v>
      </c>
      <c r="D8" s="17" t="s">
        <v>3091</v>
      </c>
      <c r="E8" s="17" t="s">
        <v>3092</v>
      </c>
      <c r="F8" s="17" t="s">
        <v>3073</v>
      </c>
      <c r="G8" s="17" t="n">
        <v>6</v>
      </c>
      <c r="H8" s="17" t="n">
        <v>-0.4745546</v>
      </c>
      <c r="I8" s="17" t="n">
        <v>0.2180016</v>
      </c>
      <c r="J8" s="17" t="n">
        <v>0.02949251</v>
      </c>
      <c r="K8" s="17" t="n">
        <v>-0.9018377</v>
      </c>
      <c r="L8" s="17" t="n">
        <v>-0.04727145</v>
      </c>
      <c r="M8" s="17" t="n">
        <v>0.6221621</v>
      </c>
      <c r="N8" s="17" t="n">
        <v>0.4058232</v>
      </c>
      <c r="O8" s="17" t="n">
        <v>0.9538284</v>
      </c>
      <c r="P8" s="15" t="n">
        <v>0.7182744</v>
      </c>
      <c r="Q8" s="15" t="n">
        <v>0.4596963</v>
      </c>
      <c r="R8" s="15" t="n">
        <v>0.7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2T21:53:02Z</dcterms:created>
  <dc:creator>86152</dc:creator>
  <dc:description/>
  <dc:language>en-US</dc:language>
  <cp:lastModifiedBy>四五。</cp:lastModifiedBy>
  <dcterms:modified xsi:type="dcterms:W3CDTF">2025-09-12T21:53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FBB5D5BB594E77907F63145FBB8788_11</vt:lpwstr>
  </property>
  <property fmtid="{D5CDD505-2E9C-101B-9397-08002B2CF9AE}" pid="3" name="KSOProductBuildVer">
    <vt:lpwstr>2052-12.1.0.22089</vt:lpwstr>
  </property>
</Properties>
</file>